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tiff" ContentType="image/tiff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fizer-my.sharepoint.com/personal/calabm03_pfizer_com/Documents/Protein_Degraders/Writing/2021_Jimmy_Covalent/Revision/Feb_2023_2ndResubmit/"/>
    </mc:Choice>
  </mc:AlternateContent>
  <xr:revisionPtr revIDLastSave="26" documentId="8_{EB1555C5-1C70-4EB9-8F3B-015F4792FC0E}" xr6:coauthVersionLast="47" xr6:coauthVersionMax="47" xr10:uidLastSave="{AF8FA351-63B3-4267-A3F7-BCDEC9D24B31}"/>
  <bookViews>
    <workbookView minimized="1" xWindow="-700" yWindow="1110" windowWidth="18900" windowHeight="10200" firstSheet="3" activeTab="3" xr2:uid="{1A3A8351-E9FB-4B29-B9FF-716DA8E85A92}"/>
  </bookViews>
  <sheets>
    <sheet name="SEC MALS" sheetId="2" r:id="rId1"/>
    <sheet name="Blot Quantification" sheetId="1" r:id="rId2"/>
    <sheet name="Blots Fig 1" sheetId="3" r:id="rId3"/>
    <sheet name="Blots Fig 2" sheetId="4" r:id="rId4"/>
    <sheet name="Blots Fig 3" sheetId="5" r:id="rId5"/>
    <sheet name="Blots Supp Fig 2" sheetId="6" r:id="rId6"/>
    <sheet name="Blots Supp Fig 3" sheetId="7" r:id="rId7"/>
    <sheet name="Blots Supp Fig 4" sheetId="8" r:id="rId8"/>
    <sheet name="Blots Supp Fig 6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3" i="1" l="1"/>
  <c r="B64" i="1"/>
  <c r="B65" i="1" s="1"/>
  <c r="B66" i="1" s="1"/>
  <c r="B67" i="1" s="1"/>
  <c r="B68" i="1" s="1"/>
  <c r="B69" i="1" s="1"/>
  <c r="B70" i="1" s="1"/>
  <c r="B62" i="1"/>
</calcChain>
</file>

<file path=xl/sharedStrings.xml><?xml version="1.0" encoding="utf-8"?>
<sst xmlns="http://schemas.openxmlformats.org/spreadsheetml/2006/main" count="75" uniqueCount="50">
  <si>
    <t>Lane 1</t>
  </si>
  <si>
    <t>Lane 2</t>
  </si>
  <si>
    <t>Lane 3</t>
  </si>
  <si>
    <t>Lane 4</t>
  </si>
  <si>
    <t>Lane 5</t>
  </si>
  <si>
    <t>Normalization Standards</t>
  </si>
  <si>
    <t>Figure 1B</t>
  </si>
  <si>
    <t>Figure 3E</t>
  </si>
  <si>
    <t>uM</t>
  </si>
  <si>
    <t>WT BTK</t>
  </si>
  <si>
    <t>C481S</t>
  </si>
  <si>
    <t>Figure 1C/D</t>
  </si>
  <si>
    <t>Figure 1E/F</t>
  </si>
  <si>
    <t>Time (h)</t>
  </si>
  <si>
    <t>BCNC (C481S)</t>
  </si>
  <si>
    <t>BCNC (WT)</t>
  </si>
  <si>
    <t>BCCov (C481S)</t>
  </si>
  <si>
    <t>BCCov (WT)</t>
  </si>
  <si>
    <t>Cov Form Over Time</t>
  </si>
  <si>
    <t>Figure 3B</t>
  </si>
  <si>
    <t>Cov</t>
  </si>
  <si>
    <t>noncov</t>
  </si>
  <si>
    <t>n = 1</t>
  </si>
  <si>
    <t>n = 2</t>
  </si>
  <si>
    <t>n = 3</t>
  </si>
  <si>
    <t>n = 4</t>
  </si>
  <si>
    <t>n = 5</t>
  </si>
  <si>
    <t>Supp Fig. 6A</t>
  </si>
  <si>
    <t>Supp Fig. 3C</t>
  </si>
  <si>
    <t>Supp Fig. 2C</t>
  </si>
  <si>
    <t>time (min)</t>
  </si>
  <si>
    <t>BTKKD~BCCov</t>
  </si>
  <si>
    <t>[BTKKD~BCCov]+cIAP1BUCR1</t>
  </si>
  <si>
    <t>cIAP1BUCR1+BCCov</t>
  </si>
  <si>
    <t>cIAP1BUCR1</t>
  </si>
  <si>
    <t>cIAP1BUCR1 MW</t>
  </si>
  <si>
    <t>BTKKD~BCCov MW</t>
  </si>
  <si>
    <t>[BTKKD~BCCov] + cIAP1BUCR1</t>
  </si>
  <si>
    <t>cIAP1BUCR1 + BCCov</t>
  </si>
  <si>
    <t>Supplementary Figure 4B</t>
  </si>
  <si>
    <t>[BTKKD~BCNC]+cIAP1BUCR1</t>
  </si>
  <si>
    <t>[BTKKD~BCNC]+cIAP1BUCR1-MW</t>
  </si>
  <si>
    <t>Supplementary Figure 4C</t>
  </si>
  <si>
    <t>[BTKKD-F559A~BCCov]+cIAP1BUCR1</t>
  </si>
  <si>
    <t>[BTKKD-F559A~BCCov]+cIAP1BUCR1-MW</t>
  </si>
  <si>
    <t>Supplementary Figure 6E</t>
  </si>
  <si>
    <t>[BTKKD-F559A~BCNC]+cIAP1BUCR1</t>
  </si>
  <si>
    <t>[BTKKD-F559A~BCNC]+cIAP1BUCR1-MW</t>
  </si>
  <si>
    <t>Supplementary Figure 6G</t>
  </si>
  <si>
    <t>Figure 2B-D, Supp. 3A+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4.tiff"/><Relationship Id="rId2" Type="http://schemas.openxmlformats.org/officeDocument/2006/relationships/image" Target="../media/image13.png"/><Relationship Id="rId1" Type="http://schemas.openxmlformats.org/officeDocument/2006/relationships/image" Target="../media/image12.png"/><Relationship Id="rId4" Type="http://schemas.openxmlformats.org/officeDocument/2006/relationships/image" Target="../media/image15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7.png"/><Relationship Id="rId2" Type="http://schemas.microsoft.com/office/2007/relationships/hdphoto" Target="../media/hdphoto1.wdp"/><Relationship Id="rId1" Type="http://schemas.openxmlformats.org/officeDocument/2006/relationships/image" Target="../media/image16.png"/><Relationship Id="rId6" Type="http://schemas.openxmlformats.org/officeDocument/2006/relationships/image" Target="../media/image20.png"/><Relationship Id="rId5" Type="http://schemas.openxmlformats.org/officeDocument/2006/relationships/image" Target="../media/image19.png"/><Relationship Id="rId4" Type="http://schemas.openxmlformats.org/officeDocument/2006/relationships/image" Target="../media/image18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23.png"/><Relationship Id="rId2" Type="http://schemas.openxmlformats.org/officeDocument/2006/relationships/image" Target="../media/image22.png"/><Relationship Id="rId1" Type="http://schemas.openxmlformats.org/officeDocument/2006/relationships/image" Target="../media/image21.png"/><Relationship Id="rId5" Type="http://schemas.openxmlformats.org/officeDocument/2006/relationships/image" Target="../media/image25.png"/><Relationship Id="rId4" Type="http://schemas.openxmlformats.org/officeDocument/2006/relationships/image" Target="../media/image24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26.png"/><Relationship Id="rId2" Type="http://schemas.openxmlformats.org/officeDocument/2006/relationships/image" Target="../media/image13.png"/><Relationship Id="rId1" Type="http://schemas.openxmlformats.org/officeDocument/2006/relationships/image" Target="../media/image12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27.png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29.png"/><Relationship Id="rId1" Type="http://schemas.openxmlformats.org/officeDocument/2006/relationships/image" Target="../media/image2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4005</xdr:colOff>
      <xdr:row>7</xdr:row>
      <xdr:rowOff>97585</xdr:rowOff>
    </xdr:from>
    <xdr:to>
      <xdr:col>6</xdr:col>
      <xdr:colOff>126697</xdr:colOff>
      <xdr:row>8</xdr:row>
      <xdr:rowOff>128879</xdr:rowOff>
    </xdr:to>
    <xdr:sp macro="" textlink="">
      <xdr:nvSpPr>
        <xdr:cNvPr id="2" name="TextBox 81">
          <a:extLst>
            <a:ext uri="{FF2B5EF4-FFF2-40B4-BE49-F238E27FC236}">
              <a16:creationId xmlns:a16="http://schemas.microsoft.com/office/drawing/2014/main" id="{505EFC1E-48A9-404E-9660-FF3E79C610A9}"/>
            </a:ext>
          </a:extLst>
        </xdr:cNvPr>
        <xdr:cNvSpPr txBox="1"/>
      </xdr:nvSpPr>
      <xdr:spPr>
        <a:xfrm>
          <a:off x="2642405" y="1386635"/>
          <a:ext cx="114189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cIAP1</a:t>
          </a:r>
        </a:p>
      </xdr:txBody>
    </xdr:sp>
    <xdr:clientData/>
  </xdr:twoCellAnchor>
  <xdr:twoCellAnchor>
    <xdr:from>
      <xdr:col>2</xdr:col>
      <xdr:colOff>434446</xdr:colOff>
      <xdr:row>4</xdr:row>
      <xdr:rowOff>0</xdr:rowOff>
    </xdr:from>
    <xdr:to>
      <xdr:col>3</xdr:col>
      <xdr:colOff>386218</xdr:colOff>
      <xdr:row>5</xdr:row>
      <xdr:rowOff>62071</xdr:rowOff>
    </xdr:to>
    <xdr:sp macro="" textlink="">
      <xdr:nvSpPr>
        <xdr:cNvPr id="3" name="TextBox 38">
          <a:extLst>
            <a:ext uri="{FF2B5EF4-FFF2-40B4-BE49-F238E27FC236}">
              <a16:creationId xmlns:a16="http://schemas.microsoft.com/office/drawing/2014/main" id="{2E88E6D0-9B65-4F39-BC22-AE9947E6A3B7}"/>
            </a:ext>
          </a:extLst>
        </xdr:cNvPr>
        <xdr:cNvSpPr txBox="1"/>
      </xdr:nvSpPr>
      <xdr:spPr>
        <a:xfrm>
          <a:off x="1653646" y="736600"/>
          <a:ext cx="561372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Fig 1b</a:t>
          </a:r>
        </a:p>
      </xdr:txBody>
    </xdr:sp>
    <xdr:clientData/>
  </xdr:twoCellAnchor>
  <xdr:twoCellAnchor>
    <xdr:from>
      <xdr:col>2</xdr:col>
      <xdr:colOff>434446</xdr:colOff>
      <xdr:row>12</xdr:row>
      <xdr:rowOff>25551</xdr:rowOff>
    </xdr:from>
    <xdr:to>
      <xdr:col>3</xdr:col>
      <xdr:colOff>378203</xdr:colOff>
      <xdr:row>13</xdr:row>
      <xdr:rowOff>87622</xdr:rowOff>
    </xdr:to>
    <xdr:sp macro="" textlink="">
      <xdr:nvSpPr>
        <xdr:cNvPr id="4" name="TextBox 39">
          <a:extLst>
            <a:ext uri="{FF2B5EF4-FFF2-40B4-BE49-F238E27FC236}">
              <a16:creationId xmlns:a16="http://schemas.microsoft.com/office/drawing/2014/main" id="{B2FDD7E1-51A3-49FB-BDB5-DE17EBD8E976}"/>
            </a:ext>
          </a:extLst>
        </xdr:cNvPr>
        <xdr:cNvSpPr txBox="1"/>
      </xdr:nvSpPr>
      <xdr:spPr>
        <a:xfrm>
          <a:off x="1653646" y="2235351"/>
          <a:ext cx="553357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Fig 1c</a:t>
          </a:r>
        </a:p>
      </xdr:txBody>
    </xdr:sp>
    <xdr:clientData/>
  </xdr:twoCellAnchor>
  <xdr:twoCellAnchor editAs="oneCell">
    <xdr:from>
      <xdr:col>1</xdr:col>
      <xdr:colOff>254107</xdr:colOff>
      <xdr:row>5</xdr:row>
      <xdr:rowOff>182735</xdr:rowOff>
    </xdr:from>
    <xdr:to>
      <xdr:col>2</xdr:col>
      <xdr:colOff>71264</xdr:colOff>
      <xdr:row>11</xdr:row>
      <xdr:rowOff>7156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E5697AB5-AA6C-4EFC-910F-B6B271F2BC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3707" y="1103485"/>
          <a:ext cx="426757" cy="993734"/>
        </a:xfrm>
        <a:prstGeom prst="rect">
          <a:avLst/>
        </a:prstGeom>
      </xdr:spPr>
    </xdr:pic>
    <xdr:clientData/>
  </xdr:twoCellAnchor>
  <xdr:twoCellAnchor editAs="oneCell">
    <xdr:from>
      <xdr:col>4</xdr:col>
      <xdr:colOff>247803</xdr:colOff>
      <xdr:row>8</xdr:row>
      <xdr:rowOff>64246</xdr:rowOff>
    </xdr:from>
    <xdr:to>
      <xdr:col>5</xdr:col>
      <xdr:colOff>132022</xdr:colOff>
      <xdr:row>11</xdr:row>
      <xdr:rowOff>97063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C46571B5-9DEF-4DA2-A6D4-F1FEF4A32E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686203" y="1537446"/>
          <a:ext cx="493819" cy="585267"/>
        </a:xfrm>
        <a:prstGeom prst="rect">
          <a:avLst/>
        </a:prstGeom>
      </xdr:spPr>
    </xdr:pic>
    <xdr:clientData/>
  </xdr:twoCellAnchor>
  <xdr:twoCellAnchor editAs="oneCell">
    <xdr:from>
      <xdr:col>2</xdr:col>
      <xdr:colOff>393866</xdr:colOff>
      <xdr:row>8</xdr:row>
      <xdr:rowOff>160563</xdr:rowOff>
    </xdr:from>
    <xdr:to>
      <xdr:col>3</xdr:col>
      <xdr:colOff>369533</xdr:colOff>
      <xdr:row>11</xdr:row>
      <xdr:rowOff>6535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41039C51-26FD-420E-AA86-D5E8E2CA67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613066" y="1633763"/>
          <a:ext cx="585267" cy="457240"/>
        </a:xfrm>
        <a:prstGeom prst="rect">
          <a:avLst/>
        </a:prstGeom>
      </xdr:spPr>
    </xdr:pic>
    <xdr:clientData/>
  </xdr:twoCellAnchor>
  <xdr:twoCellAnchor editAs="oneCell">
    <xdr:from>
      <xdr:col>1</xdr:col>
      <xdr:colOff>1335</xdr:colOff>
      <xdr:row>14</xdr:row>
      <xdr:rowOff>4153</xdr:rowOff>
    </xdr:from>
    <xdr:to>
      <xdr:col>2</xdr:col>
      <xdr:colOff>312311</xdr:colOff>
      <xdr:row>16</xdr:row>
      <xdr:rowOff>12357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E6B06AC0-7C04-4470-8809-C3B181483E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10935" y="2582253"/>
          <a:ext cx="920576" cy="487722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7</xdr:row>
      <xdr:rowOff>41459</xdr:rowOff>
    </xdr:from>
    <xdr:to>
      <xdr:col>2</xdr:col>
      <xdr:colOff>310976</xdr:colOff>
      <xdr:row>20</xdr:row>
      <xdr:rowOff>116951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6A1142C-FD9A-43CD-ACC0-E1684E30E1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09600" y="3172009"/>
          <a:ext cx="920576" cy="627942"/>
        </a:xfrm>
        <a:prstGeom prst="rect">
          <a:avLst/>
        </a:prstGeom>
      </xdr:spPr>
    </xdr:pic>
    <xdr:clientData/>
  </xdr:twoCellAnchor>
  <xdr:twoCellAnchor editAs="oneCell">
    <xdr:from>
      <xdr:col>3</xdr:col>
      <xdr:colOff>425410</xdr:colOff>
      <xdr:row>14</xdr:row>
      <xdr:rowOff>54698</xdr:rowOff>
    </xdr:from>
    <xdr:to>
      <xdr:col>5</xdr:col>
      <xdr:colOff>126786</xdr:colOff>
      <xdr:row>16</xdr:row>
      <xdr:rowOff>9486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F8A8F819-5104-471E-AB4A-F0A27FF07A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254210" y="2632798"/>
          <a:ext cx="920576" cy="408467"/>
        </a:xfrm>
        <a:prstGeom prst="rect">
          <a:avLst/>
        </a:prstGeom>
      </xdr:spPr>
    </xdr:pic>
    <xdr:clientData/>
  </xdr:twoCellAnchor>
  <xdr:twoCellAnchor editAs="oneCell">
    <xdr:from>
      <xdr:col>3</xdr:col>
      <xdr:colOff>414364</xdr:colOff>
      <xdr:row>17</xdr:row>
      <xdr:rowOff>161313</xdr:rowOff>
    </xdr:from>
    <xdr:to>
      <xdr:col>5</xdr:col>
      <xdr:colOff>121836</xdr:colOff>
      <xdr:row>20</xdr:row>
      <xdr:rowOff>11234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53178F27-642A-45B9-8EE4-4207936933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2243164" y="3291863"/>
          <a:ext cx="926672" cy="402371"/>
        </a:xfrm>
        <a:prstGeom prst="rect">
          <a:avLst/>
        </a:prstGeom>
      </xdr:spPr>
    </xdr:pic>
    <xdr:clientData/>
  </xdr:twoCellAnchor>
  <xdr:twoCellAnchor editAs="oneCell">
    <xdr:from>
      <xdr:col>3</xdr:col>
      <xdr:colOff>141916</xdr:colOff>
      <xdr:row>22</xdr:row>
      <xdr:rowOff>183432</xdr:rowOff>
    </xdr:from>
    <xdr:to>
      <xdr:col>4</xdr:col>
      <xdr:colOff>458988</xdr:colOff>
      <xdr:row>26</xdr:row>
      <xdr:rowOff>74774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4C78AA80-DD02-4176-830D-9FFAA280B6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970716" y="4234732"/>
          <a:ext cx="926672" cy="627942"/>
        </a:xfrm>
        <a:prstGeom prst="rect">
          <a:avLst/>
        </a:prstGeom>
      </xdr:spPr>
    </xdr:pic>
    <xdr:clientData/>
  </xdr:twoCellAnchor>
  <xdr:twoCellAnchor editAs="oneCell">
    <xdr:from>
      <xdr:col>1</xdr:col>
      <xdr:colOff>7034</xdr:colOff>
      <xdr:row>22</xdr:row>
      <xdr:rowOff>121831</xdr:rowOff>
    </xdr:from>
    <xdr:to>
      <xdr:col>2</xdr:col>
      <xdr:colOff>318010</xdr:colOff>
      <xdr:row>26</xdr:row>
      <xdr:rowOff>13173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FE76C034-DB50-49A4-A4A7-8014A2F32D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616634" y="4173131"/>
          <a:ext cx="920576" cy="627942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6</xdr:row>
      <xdr:rowOff>106525</xdr:rowOff>
    </xdr:from>
    <xdr:to>
      <xdr:col>2</xdr:col>
      <xdr:colOff>317072</xdr:colOff>
      <xdr:row>29</xdr:row>
      <xdr:rowOff>182017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BFBC396B-574A-4B18-A035-F3F83C3B42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09600" y="4894425"/>
          <a:ext cx="926672" cy="627942"/>
        </a:xfrm>
        <a:prstGeom prst="rect">
          <a:avLst/>
        </a:prstGeom>
      </xdr:spPr>
    </xdr:pic>
    <xdr:clientData/>
  </xdr:twoCellAnchor>
  <xdr:twoCellAnchor editAs="oneCell">
    <xdr:from>
      <xdr:col>3</xdr:col>
      <xdr:colOff>141916</xdr:colOff>
      <xdr:row>27</xdr:row>
      <xdr:rowOff>35517</xdr:rowOff>
    </xdr:from>
    <xdr:to>
      <xdr:col>4</xdr:col>
      <xdr:colOff>452892</xdr:colOff>
      <xdr:row>30</xdr:row>
      <xdr:rowOff>13465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4F2EACD8-E92B-48A2-91A3-F23004A0E4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970716" y="5007567"/>
          <a:ext cx="920576" cy="530398"/>
        </a:xfrm>
        <a:prstGeom prst="rect">
          <a:avLst/>
        </a:prstGeom>
      </xdr:spPr>
    </xdr:pic>
    <xdr:clientData/>
  </xdr:twoCellAnchor>
  <xdr:twoCellAnchor>
    <xdr:from>
      <xdr:col>1</xdr:col>
      <xdr:colOff>272625</xdr:colOff>
      <xdr:row>4</xdr:row>
      <xdr:rowOff>182868</xdr:rowOff>
    </xdr:from>
    <xdr:to>
      <xdr:col>3</xdr:col>
      <xdr:colOff>75793</xdr:colOff>
      <xdr:row>6</xdr:row>
      <xdr:rowOff>30012</xdr:rowOff>
    </xdr:to>
    <xdr:sp macro="" textlink="">
      <xdr:nvSpPr>
        <xdr:cNvPr id="16" name="TextBox 77">
          <a:extLst>
            <a:ext uri="{FF2B5EF4-FFF2-40B4-BE49-F238E27FC236}">
              <a16:creationId xmlns:a16="http://schemas.microsoft.com/office/drawing/2014/main" id="{0A72A478-B112-4BE4-B5C0-B96AC292CE56}"/>
            </a:ext>
          </a:extLst>
        </xdr:cNvPr>
        <xdr:cNvSpPr txBox="1"/>
      </xdr:nvSpPr>
      <xdr:spPr>
        <a:xfrm>
          <a:off x="882225" y="919468"/>
          <a:ext cx="102236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BTK</a:t>
          </a:r>
        </a:p>
      </xdr:txBody>
    </xdr:sp>
    <xdr:clientData/>
  </xdr:twoCellAnchor>
  <xdr:twoCellAnchor>
    <xdr:from>
      <xdr:col>1</xdr:col>
      <xdr:colOff>589619</xdr:colOff>
      <xdr:row>8</xdr:row>
      <xdr:rowOff>9744</xdr:rowOff>
    </xdr:from>
    <xdr:to>
      <xdr:col>4</xdr:col>
      <xdr:colOff>131206</xdr:colOff>
      <xdr:row>9</xdr:row>
      <xdr:rowOff>41038</xdr:rowOff>
    </xdr:to>
    <xdr:sp macro="" textlink="">
      <xdr:nvSpPr>
        <xdr:cNvPr id="17" name="TextBox 80">
          <a:extLst>
            <a:ext uri="{FF2B5EF4-FFF2-40B4-BE49-F238E27FC236}">
              <a16:creationId xmlns:a16="http://schemas.microsoft.com/office/drawing/2014/main" id="{B8A5987B-8763-4B7B-B8DF-23B2623355A2}"/>
            </a:ext>
          </a:extLst>
        </xdr:cNvPr>
        <xdr:cNvSpPr txBox="1"/>
      </xdr:nvSpPr>
      <xdr:spPr>
        <a:xfrm>
          <a:off x="1199219" y="1482944"/>
          <a:ext cx="1370387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Vinculin</a:t>
          </a:r>
        </a:p>
      </xdr:txBody>
    </xdr:sp>
    <xdr:clientData/>
  </xdr:twoCellAnchor>
  <xdr:twoCellAnchor>
    <xdr:from>
      <xdr:col>1</xdr:col>
      <xdr:colOff>218255</xdr:colOff>
      <xdr:row>13</xdr:row>
      <xdr:rowOff>42582</xdr:rowOff>
    </xdr:from>
    <xdr:to>
      <xdr:col>3</xdr:col>
      <xdr:colOff>21423</xdr:colOff>
      <xdr:row>14</xdr:row>
      <xdr:rowOff>73876</xdr:rowOff>
    </xdr:to>
    <xdr:sp macro="" textlink="">
      <xdr:nvSpPr>
        <xdr:cNvPr id="18" name="TextBox 82">
          <a:extLst>
            <a:ext uri="{FF2B5EF4-FFF2-40B4-BE49-F238E27FC236}">
              <a16:creationId xmlns:a16="http://schemas.microsoft.com/office/drawing/2014/main" id="{3F04470E-42F2-4332-B93E-48476C7EA15B}"/>
            </a:ext>
          </a:extLst>
        </xdr:cNvPr>
        <xdr:cNvSpPr txBox="1"/>
      </xdr:nvSpPr>
      <xdr:spPr>
        <a:xfrm>
          <a:off x="827855" y="2436532"/>
          <a:ext cx="102236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BTK</a:t>
          </a:r>
        </a:p>
      </xdr:txBody>
    </xdr:sp>
    <xdr:clientData/>
  </xdr:twoCellAnchor>
  <xdr:twoCellAnchor>
    <xdr:from>
      <xdr:col>3</xdr:col>
      <xdr:colOff>158607</xdr:colOff>
      <xdr:row>13</xdr:row>
      <xdr:rowOff>37774</xdr:rowOff>
    </xdr:from>
    <xdr:to>
      <xdr:col>5</xdr:col>
      <xdr:colOff>309794</xdr:colOff>
      <xdr:row>14</xdr:row>
      <xdr:rowOff>69068</xdr:rowOff>
    </xdr:to>
    <xdr:sp macro="" textlink="">
      <xdr:nvSpPr>
        <xdr:cNvPr id="19" name="TextBox 84">
          <a:extLst>
            <a:ext uri="{FF2B5EF4-FFF2-40B4-BE49-F238E27FC236}">
              <a16:creationId xmlns:a16="http://schemas.microsoft.com/office/drawing/2014/main" id="{95DF71B0-2C9D-4849-AABE-7D98DCAB7FB9}"/>
            </a:ext>
          </a:extLst>
        </xdr:cNvPr>
        <xdr:cNvSpPr txBox="1"/>
      </xdr:nvSpPr>
      <xdr:spPr>
        <a:xfrm>
          <a:off x="1987407" y="2431724"/>
          <a:ext cx="1370387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Vinculin</a:t>
          </a:r>
        </a:p>
      </xdr:txBody>
    </xdr:sp>
    <xdr:clientData/>
  </xdr:twoCellAnchor>
  <xdr:twoCellAnchor>
    <xdr:from>
      <xdr:col>1</xdr:col>
      <xdr:colOff>159815</xdr:colOff>
      <xdr:row>16</xdr:row>
      <xdr:rowOff>88406</xdr:rowOff>
    </xdr:from>
    <xdr:to>
      <xdr:col>2</xdr:col>
      <xdr:colOff>572583</xdr:colOff>
      <xdr:row>17</xdr:row>
      <xdr:rowOff>119700</xdr:rowOff>
    </xdr:to>
    <xdr:sp macro="" textlink="">
      <xdr:nvSpPr>
        <xdr:cNvPr id="20" name="TextBox 85">
          <a:extLst>
            <a:ext uri="{FF2B5EF4-FFF2-40B4-BE49-F238E27FC236}">
              <a16:creationId xmlns:a16="http://schemas.microsoft.com/office/drawing/2014/main" id="{E7964683-2BBE-4262-8C70-D645645CBB5F}"/>
            </a:ext>
          </a:extLst>
        </xdr:cNvPr>
        <xdr:cNvSpPr txBox="1"/>
      </xdr:nvSpPr>
      <xdr:spPr>
        <a:xfrm>
          <a:off x="769415" y="3034806"/>
          <a:ext cx="102236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BTK</a:t>
          </a:r>
        </a:p>
      </xdr:txBody>
    </xdr:sp>
    <xdr:clientData/>
  </xdr:twoCellAnchor>
  <xdr:twoCellAnchor>
    <xdr:from>
      <xdr:col>1</xdr:col>
      <xdr:colOff>231204</xdr:colOff>
      <xdr:row>21</xdr:row>
      <xdr:rowOff>135577</xdr:rowOff>
    </xdr:from>
    <xdr:to>
      <xdr:col>3</xdr:col>
      <xdr:colOff>34372</xdr:colOff>
      <xdr:row>22</xdr:row>
      <xdr:rowOff>166871</xdr:rowOff>
    </xdr:to>
    <xdr:sp macro="" textlink="">
      <xdr:nvSpPr>
        <xdr:cNvPr id="21" name="TextBox 87">
          <a:extLst>
            <a:ext uri="{FF2B5EF4-FFF2-40B4-BE49-F238E27FC236}">
              <a16:creationId xmlns:a16="http://schemas.microsoft.com/office/drawing/2014/main" id="{8352B18E-D9A5-4370-BB35-B171EDB811DB}"/>
            </a:ext>
          </a:extLst>
        </xdr:cNvPr>
        <xdr:cNvSpPr txBox="1"/>
      </xdr:nvSpPr>
      <xdr:spPr>
        <a:xfrm>
          <a:off x="840804" y="4002727"/>
          <a:ext cx="102236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BTK</a:t>
          </a:r>
        </a:p>
      </xdr:txBody>
    </xdr:sp>
    <xdr:clientData/>
  </xdr:twoCellAnchor>
  <xdr:twoCellAnchor>
    <xdr:from>
      <xdr:col>2</xdr:col>
      <xdr:colOff>500781</xdr:colOff>
      <xdr:row>22</xdr:row>
      <xdr:rowOff>20914</xdr:rowOff>
    </xdr:from>
    <xdr:to>
      <xdr:col>5</xdr:col>
      <xdr:colOff>42368</xdr:colOff>
      <xdr:row>23</xdr:row>
      <xdr:rowOff>52208</xdr:rowOff>
    </xdr:to>
    <xdr:sp macro="" textlink="">
      <xdr:nvSpPr>
        <xdr:cNvPr id="22" name="TextBox 88">
          <a:extLst>
            <a:ext uri="{FF2B5EF4-FFF2-40B4-BE49-F238E27FC236}">
              <a16:creationId xmlns:a16="http://schemas.microsoft.com/office/drawing/2014/main" id="{2A7376A7-B52D-4332-A6E7-1C7D03D634FE}"/>
            </a:ext>
          </a:extLst>
        </xdr:cNvPr>
        <xdr:cNvSpPr txBox="1"/>
      </xdr:nvSpPr>
      <xdr:spPr>
        <a:xfrm>
          <a:off x="1719981" y="4072214"/>
          <a:ext cx="1370387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Vinculin</a:t>
          </a:r>
        </a:p>
      </xdr:txBody>
    </xdr:sp>
    <xdr:clientData/>
  </xdr:twoCellAnchor>
  <xdr:twoCellAnchor>
    <xdr:from>
      <xdr:col>1</xdr:col>
      <xdr:colOff>242226</xdr:colOff>
      <xdr:row>25</xdr:row>
      <xdr:rowOff>136511</xdr:rowOff>
    </xdr:from>
    <xdr:to>
      <xdr:col>3</xdr:col>
      <xdr:colOff>45394</xdr:colOff>
      <xdr:row>26</xdr:row>
      <xdr:rowOff>167805</xdr:rowOff>
    </xdr:to>
    <xdr:sp macro="" textlink="">
      <xdr:nvSpPr>
        <xdr:cNvPr id="23" name="TextBox 89">
          <a:extLst>
            <a:ext uri="{FF2B5EF4-FFF2-40B4-BE49-F238E27FC236}">
              <a16:creationId xmlns:a16="http://schemas.microsoft.com/office/drawing/2014/main" id="{A6164A00-26EE-4B96-BCFE-FF78263122DC}"/>
            </a:ext>
          </a:extLst>
        </xdr:cNvPr>
        <xdr:cNvSpPr txBox="1"/>
      </xdr:nvSpPr>
      <xdr:spPr>
        <a:xfrm>
          <a:off x="851826" y="4740261"/>
          <a:ext cx="102236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BTK</a:t>
          </a:r>
        </a:p>
      </xdr:txBody>
    </xdr:sp>
    <xdr:clientData/>
  </xdr:twoCellAnchor>
  <xdr:twoCellAnchor>
    <xdr:from>
      <xdr:col>2</xdr:col>
      <xdr:colOff>511803</xdr:colOff>
      <xdr:row>26</xdr:row>
      <xdr:rowOff>21848</xdr:rowOff>
    </xdr:from>
    <xdr:to>
      <xdr:col>5</xdr:col>
      <xdr:colOff>53390</xdr:colOff>
      <xdr:row>27</xdr:row>
      <xdr:rowOff>53142</xdr:rowOff>
    </xdr:to>
    <xdr:sp macro="" textlink="">
      <xdr:nvSpPr>
        <xdr:cNvPr id="24" name="TextBox 90">
          <a:extLst>
            <a:ext uri="{FF2B5EF4-FFF2-40B4-BE49-F238E27FC236}">
              <a16:creationId xmlns:a16="http://schemas.microsoft.com/office/drawing/2014/main" id="{EE0B7602-CACA-4681-B39C-AAA34FC74B8C}"/>
            </a:ext>
          </a:extLst>
        </xdr:cNvPr>
        <xdr:cNvSpPr txBox="1"/>
      </xdr:nvSpPr>
      <xdr:spPr>
        <a:xfrm>
          <a:off x="1731003" y="4809748"/>
          <a:ext cx="1370387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Vinculin</a:t>
          </a:r>
        </a:p>
      </xdr:txBody>
    </xdr:sp>
    <xdr:clientData/>
  </xdr:twoCellAnchor>
  <xdr:twoCellAnchor>
    <xdr:from>
      <xdr:col>3</xdr:col>
      <xdr:colOff>179145</xdr:colOff>
      <xdr:row>17</xdr:row>
      <xdr:rowOff>3755</xdr:rowOff>
    </xdr:from>
    <xdr:to>
      <xdr:col>5</xdr:col>
      <xdr:colOff>330332</xdr:colOff>
      <xdr:row>18</xdr:row>
      <xdr:rowOff>35049</xdr:rowOff>
    </xdr:to>
    <xdr:sp macro="" textlink="">
      <xdr:nvSpPr>
        <xdr:cNvPr id="25" name="TextBox 91">
          <a:extLst>
            <a:ext uri="{FF2B5EF4-FFF2-40B4-BE49-F238E27FC236}">
              <a16:creationId xmlns:a16="http://schemas.microsoft.com/office/drawing/2014/main" id="{37B22755-0D5B-4AFF-A219-89505573AF3B}"/>
            </a:ext>
          </a:extLst>
        </xdr:cNvPr>
        <xdr:cNvSpPr txBox="1"/>
      </xdr:nvSpPr>
      <xdr:spPr>
        <a:xfrm>
          <a:off x="2007945" y="3134305"/>
          <a:ext cx="1370387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Vinculin</a:t>
          </a:r>
        </a:p>
      </xdr:txBody>
    </xdr:sp>
    <xdr:clientData/>
  </xdr:twoCellAnchor>
  <xdr:twoCellAnchor>
    <xdr:from>
      <xdr:col>2</xdr:col>
      <xdr:colOff>434446</xdr:colOff>
      <xdr:row>20</xdr:row>
      <xdr:rowOff>166871</xdr:rowOff>
    </xdr:from>
    <xdr:to>
      <xdr:col>3</xdr:col>
      <xdr:colOff>378203</xdr:colOff>
      <xdr:row>22</xdr:row>
      <xdr:rowOff>44792</xdr:rowOff>
    </xdr:to>
    <xdr:sp macro="" textlink="">
      <xdr:nvSpPr>
        <xdr:cNvPr id="26" name="TextBox 104">
          <a:extLst>
            <a:ext uri="{FF2B5EF4-FFF2-40B4-BE49-F238E27FC236}">
              <a16:creationId xmlns:a16="http://schemas.microsoft.com/office/drawing/2014/main" id="{D0FD7FD2-7DEF-481C-A50D-B68455E25403}"/>
            </a:ext>
          </a:extLst>
        </xdr:cNvPr>
        <xdr:cNvSpPr txBox="1"/>
      </xdr:nvSpPr>
      <xdr:spPr>
        <a:xfrm>
          <a:off x="1653646" y="3849871"/>
          <a:ext cx="553357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Fig 1e</a:t>
          </a:r>
        </a:p>
      </xdr:txBody>
    </xdr:sp>
    <xdr:clientData/>
  </xdr:twoCellAnchor>
  <xdr:twoCellAnchor>
    <xdr:from>
      <xdr:col>3</xdr:col>
      <xdr:colOff>237189</xdr:colOff>
      <xdr:row>15</xdr:row>
      <xdr:rowOff>83358</xdr:rowOff>
    </xdr:from>
    <xdr:to>
      <xdr:col>4</xdr:col>
      <xdr:colOff>184776</xdr:colOff>
      <xdr:row>17</xdr:row>
      <xdr:rowOff>84390</xdr:rowOff>
    </xdr:to>
    <xdr:sp macro="" textlink="">
      <xdr:nvSpPr>
        <xdr:cNvPr id="27" name="TextBox 125">
          <a:extLst>
            <a:ext uri="{FF2B5EF4-FFF2-40B4-BE49-F238E27FC236}">
              <a16:creationId xmlns:a16="http://schemas.microsoft.com/office/drawing/2014/main" id="{BCAFC69B-F311-42E0-98C9-F82CBA85AFFF}"/>
            </a:ext>
          </a:extLst>
        </xdr:cNvPr>
        <xdr:cNvSpPr txBox="1"/>
      </xdr:nvSpPr>
      <xdr:spPr>
        <a:xfrm>
          <a:off x="2065989" y="2845608"/>
          <a:ext cx="557187" cy="369332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800">
              <a:latin typeface="Helvetica" panose="020B0604020202020204" pitchFamily="34" charset="0"/>
              <a:cs typeface="Helvetica" panose="020B0604020202020204" pitchFamily="34" charset="0"/>
            </a:rPr>
            <a:t>*</a:t>
          </a:r>
          <a:endParaRPr lang="en-US"/>
        </a:p>
      </xdr:txBody>
    </xdr:sp>
    <xdr:clientData/>
  </xdr:twoCellAnchor>
  <xdr:twoCellAnchor>
    <xdr:from>
      <xdr:col>3</xdr:col>
      <xdr:colOff>237189</xdr:colOff>
      <xdr:row>18</xdr:row>
      <xdr:rowOff>146040</xdr:rowOff>
    </xdr:from>
    <xdr:to>
      <xdr:col>4</xdr:col>
      <xdr:colOff>338507</xdr:colOff>
      <xdr:row>20</xdr:row>
      <xdr:rowOff>147072</xdr:rowOff>
    </xdr:to>
    <xdr:sp macro="" textlink="">
      <xdr:nvSpPr>
        <xdr:cNvPr id="28" name="TextBox 126">
          <a:extLst>
            <a:ext uri="{FF2B5EF4-FFF2-40B4-BE49-F238E27FC236}">
              <a16:creationId xmlns:a16="http://schemas.microsoft.com/office/drawing/2014/main" id="{5A30F551-E442-4124-8F5E-B976F37C6F83}"/>
            </a:ext>
          </a:extLst>
        </xdr:cNvPr>
        <xdr:cNvSpPr txBox="1"/>
      </xdr:nvSpPr>
      <xdr:spPr>
        <a:xfrm>
          <a:off x="2065989" y="3460740"/>
          <a:ext cx="710918" cy="369332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800">
              <a:latin typeface="Helvetica" panose="020B0604020202020204" pitchFamily="34" charset="0"/>
              <a:cs typeface="Helvetica" panose="020B0604020202020204" pitchFamily="34" charset="0"/>
            </a:rPr>
            <a:t>*</a:t>
          </a:r>
          <a:endParaRPr lang="en-US"/>
        </a:p>
      </xdr:txBody>
    </xdr:sp>
    <xdr:clientData/>
  </xdr:twoCellAnchor>
  <xdr:twoCellAnchor>
    <xdr:from>
      <xdr:col>3</xdr:col>
      <xdr:colOff>311143</xdr:colOff>
      <xdr:row>9</xdr:row>
      <xdr:rowOff>128035</xdr:rowOff>
    </xdr:from>
    <xdr:to>
      <xdr:col>4</xdr:col>
      <xdr:colOff>336653</xdr:colOff>
      <xdr:row>10</xdr:row>
      <xdr:rowOff>159329</xdr:rowOff>
    </xdr:to>
    <xdr:sp macro="" textlink="">
      <xdr:nvSpPr>
        <xdr:cNvPr id="29" name="TextBox 1">
          <a:extLst>
            <a:ext uri="{FF2B5EF4-FFF2-40B4-BE49-F238E27FC236}">
              <a16:creationId xmlns:a16="http://schemas.microsoft.com/office/drawing/2014/main" id="{BC60DCF1-07B9-7A8A-13D1-EF4319D3C5C2}"/>
            </a:ext>
          </a:extLst>
        </xdr:cNvPr>
        <xdr:cNvSpPr txBox="1"/>
      </xdr:nvSpPr>
      <xdr:spPr>
        <a:xfrm>
          <a:off x="2139943" y="1785385"/>
          <a:ext cx="63511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124 kDa</a:t>
          </a:r>
        </a:p>
      </xdr:txBody>
    </xdr:sp>
    <xdr:clientData/>
  </xdr:twoCellAnchor>
  <xdr:twoCellAnchor>
    <xdr:from>
      <xdr:col>1</xdr:col>
      <xdr:colOff>593303</xdr:colOff>
      <xdr:row>7</xdr:row>
      <xdr:rowOff>62078</xdr:rowOff>
    </xdr:from>
    <xdr:to>
      <xdr:col>2</xdr:col>
      <xdr:colOff>561105</xdr:colOff>
      <xdr:row>8</xdr:row>
      <xdr:rowOff>93372</xdr:rowOff>
    </xdr:to>
    <xdr:sp macro="" textlink="">
      <xdr:nvSpPr>
        <xdr:cNvPr id="30" name="TextBox 2">
          <a:extLst>
            <a:ext uri="{FF2B5EF4-FFF2-40B4-BE49-F238E27FC236}">
              <a16:creationId xmlns:a16="http://schemas.microsoft.com/office/drawing/2014/main" id="{1C39C284-9B71-C606-30C8-CC5D8574A480}"/>
            </a:ext>
          </a:extLst>
        </xdr:cNvPr>
        <xdr:cNvSpPr txBox="1"/>
      </xdr:nvSpPr>
      <xdr:spPr>
        <a:xfrm>
          <a:off x="1202903" y="1351128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7 kDa</a:t>
          </a:r>
        </a:p>
      </xdr:txBody>
    </xdr:sp>
    <xdr:clientData/>
  </xdr:twoCellAnchor>
  <xdr:twoCellAnchor>
    <xdr:from>
      <xdr:col>5</xdr:col>
      <xdr:colOff>31320</xdr:colOff>
      <xdr:row>9</xdr:row>
      <xdr:rowOff>21652</xdr:rowOff>
    </xdr:from>
    <xdr:to>
      <xdr:col>5</xdr:col>
      <xdr:colOff>602310</xdr:colOff>
      <xdr:row>10</xdr:row>
      <xdr:rowOff>52946</xdr:rowOff>
    </xdr:to>
    <xdr:sp macro="" textlink="">
      <xdr:nvSpPr>
        <xdr:cNvPr id="31" name="TextBox 4">
          <a:extLst>
            <a:ext uri="{FF2B5EF4-FFF2-40B4-BE49-F238E27FC236}">
              <a16:creationId xmlns:a16="http://schemas.microsoft.com/office/drawing/2014/main" id="{388979B3-8B4A-29D9-A976-D34FD0478D65}"/>
            </a:ext>
          </a:extLst>
        </xdr:cNvPr>
        <xdr:cNvSpPr txBox="1"/>
      </xdr:nvSpPr>
      <xdr:spPr>
        <a:xfrm>
          <a:off x="3079320" y="1679002"/>
          <a:ext cx="57099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5 kDa</a:t>
          </a:r>
        </a:p>
      </xdr:txBody>
    </xdr:sp>
    <xdr:clientData/>
  </xdr:twoCellAnchor>
  <xdr:twoCellAnchor>
    <xdr:from>
      <xdr:col>5</xdr:col>
      <xdr:colOff>56398</xdr:colOff>
      <xdr:row>15</xdr:row>
      <xdr:rowOff>45019</xdr:rowOff>
    </xdr:from>
    <xdr:to>
      <xdr:col>6</xdr:col>
      <xdr:colOff>81908</xdr:colOff>
      <xdr:row>16</xdr:row>
      <xdr:rowOff>76313</xdr:rowOff>
    </xdr:to>
    <xdr:sp macro="" textlink="">
      <xdr:nvSpPr>
        <xdr:cNvPr id="32" name="TextBox 5">
          <a:extLst>
            <a:ext uri="{FF2B5EF4-FFF2-40B4-BE49-F238E27FC236}">
              <a16:creationId xmlns:a16="http://schemas.microsoft.com/office/drawing/2014/main" id="{75CF265B-CD0B-1F36-12B8-6D15DEE23A11}"/>
            </a:ext>
          </a:extLst>
        </xdr:cNvPr>
        <xdr:cNvSpPr txBox="1"/>
      </xdr:nvSpPr>
      <xdr:spPr>
        <a:xfrm>
          <a:off x="3104398" y="2807269"/>
          <a:ext cx="63511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124 kDa</a:t>
          </a:r>
        </a:p>
      </xdr:txBody>
    </xdr:sp>
    <xdr:clientData/>
  </xdr:twoCellAnchor>
  <xdr:twoCellAnchor>
    <xdr:from>
      <xdr:col>5</xdr:col>
      <xdr:colOff>60198</xdr:colOff>
      <xdr:row>19</xdr:row>
      <xdr:rowOff>8457</xdr:rowOff>
    </xdr:from>
    <xdr:to>
      <xdr:col>6</xdr:col>
      <xdr:colOff>85708</xdr:colOff>
      <xdr:row>20</xdr:row>
      <xdr:rowOff>39751</xdr:rowOff>
    </xdr:to>
    <xdr:sp macro="" textlink="">
      <xdr:nvSpPr>
        <xdr:cNvPr id="33" name="TextBox 6">
          <a:extLst>
            <a:ext uri="{FF2B5EF4-FFF2-40B4-BE49-F238E27FC236}">
              <a16:creationId xmlns:a16="http://schemas.microsoft.com/office/drawing/2014/main" id="{859D26AD-77A5-998A-84A9-02552EAD6664}"/>
            </a:ext>
          </a:extLst>
        </xdr:cNvPr>
        <xdr:cNvSpPr txBox="1"/>
      </xdr:nvSpPr>
      <xdr:spPr>
        <a:xfrm>
          <a:off x="3108198" y="3507307"/>
          <a:ext cx="63511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124 kDa</a:t>
          </a:r>
        </a:p>
      </xdr:txBody>
    </xdr:sp>
    <xdr:clientData/>
  </xdr:twoCellAnchor>
  <xdr:twoCellAnchor>
    <xdr:from>
      <xdr:col>2</xdr:col>
      <xdr:colOff>218861</xdr:colOff>
      <xdr:row>14</xdr:row>
      <xdr:rowOff>87941</xdr:rowOff>
    </xdr:from>
    <xdr:to>
      <xdr:col>3</xdr:col>
      <xdr:colOff>186663</xdr:colOff>
      <xdr:row>15</xdr:row>
      <xdr:rowOff>119235</xdr:rowOff>
    </xdr:to>
    <xdr:sp macro="" textlink="">
      <xdr:nvSpPr>
        <xdr:cNvPr id="34" name="TextBox 7">
          <a:extLst>
            <a:ext uri="{FF2B5EF4-FFF2-40B4-BE49-F238E27FC236}">
              <a16:creationId xmlns:a16="http://schemas.microsoft.com/office/drawing/2014/main" id="{D72B0028-11CF-1971-48ED-05F968A26C2E}"/>
            </a:ext>
          </a:extLst>
        </xdr:cNvPr>
        <xdr:cNvSpPr txBox="1"/>
      </xdr:nvSpPr>
      <xdr:spPr>
        <a:xfrm>
          <a:off x="1438061" y="2666041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7 kDa</a:t>
          </a:r>
        </a:p>
      </xdr:txBody>
    </xdr:sp>
    <xdr:clientData/>
  </xdr:twoCellAnchor>
  <xdr:twoCellAnchor>
    <xdr:from>
      <xdr:col>2</xdr:col>
      <xdr:colOff>248898</xdr:colOff>
      <xdr:row>18</xdr:row>
      <xdr:rowOff>88273</xdr:rowOff>
    </xdr:from>
    <xdr:to>
      <xdr:col>3</xdr:col>
      <xdr:colOff>216700</xdr:colOff>
      <xdr:row>19</xdr:row>
      <xdr:rowOff>119567</xdr:rowOff>
    </xdr:to>
    <xdr:sp macro="" textlink="">
      <xdr:nvSpPr>
        <xdr:cNvPr id="35" name="TextBox 8">
          <a:extLst>
            <a:ext uri="{FF2B5EF4-FFF2-40B4-BE49-F238E27FC236}">
              <a16:creationId xmlns:a16="http://schemas.microsoft.com/office/drawing/2014/main" id="{07284EF2-278B-023B-B494-F0564D0E62E8}"/>
            </a:ext>
          </a:extLst>
        </xdr:cNvPr>
        <xdr:cNvSpPr txBox="1"/>
      </xdr:nvSpPr>
      <xdr:spPr>
        <a:xfrm>
          <a:off x="1468098" y="3402973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7 kDa</a:t>
          </a:r>
        </a:p>
      </xdr:txBody>
    </xdr:sp>
    <xdr:clientData/>
  </xdr:twoCellAnchor>
  <xdr:twoCellAnchor>
    <xdr:from>
      <xdr:col>2</xdr:col>
      <xdr:colOff>230773</xdr:colOff>
      <xdr:row>23</xdr:row>
      <xdr:rowOff>139247</xdr:rowOff>
    </xdr:from>
    <xdr:to>
      <xdr:col>3</xdr:col>
      <xdr:colOff>198575</xdr:colOff>
      <xdr:row>24</xdr:row>
      <xdr:rowOff>170541</xdr:rowOff>
    </xdr:to>
    <xdr:sp macro="" textlink="">
      <xdr:nvSpPr>
        <xdr:cNvPr id="36" name="TextBox 9">
          <a:extLst>
            <a:ext uri="{FF2B5EF4-FFF2-40B4-BE49-F238E27FC236}">
              <a16:creationId xmlns:a16="http://schemas.microsoft.com/office/drawing/2014/main" id="{B6110919-6589-8C60-3121-D740CA5747DB}"/>
            </a:ext>
          </a:extLst>
        </xdr:cNvPr>
        <xdr:cNvSpPr txBox="1"/>
      </xdr:nvSpPr>
      <xdr:spPr>
        <a:xfrm>
          <a:off x="1449973" y="4374697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7 kDa</a:t>
          </a:r>
        </a:p>
      </xdr:txBody>
    </xdr:sp>
    <xdr:clientData/>
  </xdr:twoCellAnchor>
  <xdr:twoCellAnchor>
    <xdr:from>
      <xdr:col>2</xdr:col>
      <xdr:colOff>260810</xdr:colOff>
      <xdr:row>27</xdr:row>
      <xdr:rowOff>139579</xdr:rowOff>
    </xdr:from>
    <xdr:to>
      <xdr:col>3</xdr:col>
      <xdr:colOff>228612</xdr:colOff>
      <xdr:row>28</xdr:row>
      <xdr:rowOff>170873</xdr:rowOff>
    </xdr:to>
    <xdr:sp macro="" textlink="">
      <xdr:nvSpPr>
        <xdr:cNvPr id="37" name="TextBox 10">
          <a:extLst>
            <a:ext uri="{FF2B5EF4-FFF2-40B4-BE49-F238E27FC236}">
              <a16:creationId xmlns:a16="http://schemas.microsoft.com/office/drawing/2014/main" id="{41327E1E-032E-B04B-5383-F8DFA44847E0}"/>
            </a:ext>
          </a:extLst>
        </xdr:cNvPr>
        <xdr:cNvSpPr txBox="1"/>
      </xdr:nvSpPr>
      <xdr:spPr>
        <a:xfrm>
          <a:off x="1480010" y="5111629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7 kDa</a:t>
          </a:r>
        </a:p>
      </xdr:txBody>
    </xdr:sp>
    <xdr:clientData/>
  </xdr:twoCellAnchor>
  <xdr:twoCellAnchor>
    <xdr:from>
      <xdr:col>4</xdr:col>
      <xdr:colOff>375694</xdr:colOff>
      <xdr:row>24</xdr:row>
      <xdr:rowOff>30594</xdr:rowOff>
    </xdr:from>
    <xdr:to>
      <xdr:col>5</xdr:col>
      <xdr:colOff>401204</xdr:colOff>
      <xdr:row>25</xdr:row>
      <xdr:rowOff>61888</xdr:rowOff>
    </xdr:to>
    <xdr:sp macro="" textlink="">
      <xdr:nvSpPr>
        <xdr:cNvPr id="38" name="TextBox 11">
          <a:extLst>
            <a:ext uri="{FF2B5EF4-FFF2-40B4-BE49-F238E27FC236}">
              <a16:creationId xmlns:a16="http://schemas.microsoft.com/office/drawing/2014/main" id="{05194FFD-9704-8ED6-B865-530F1B94BD4D}"/>
            </a:ext>
          </a:extLst>
        </xdr:cNvPr>
        <xdr:cNvSpPr txBox="1"/>
      </xdr:nvSpPr>
      <xdr:spPr>
        <a:xfrm>
          <a:off x="2814094" y="4450194"/>
          <a:ext cx="63511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124 kDa</a:t>
          </a:r>
        </a:p>
      </xdr:txBody>
    </xdr:sp>
    <xdr:clientData/>
  </xdr:twoCellAnchor>
  <xdr:twoCellAnchor>
    <xdr:from>
      <xdr:col>4</xdr:col>
      <xdr:colOff>379494</xdr:colOff>
      <xdr:row>27</xdr:row>
      <xdr:rowOff>178182</xdr:rowOff>
    </xdr:from>
    <xdr:to>
      <xdr:col>5</xdr:col>
      <xdr:colOff>405004</xdr:colOff>
      <xdr:row>29</xdr:row>
      <xdr:rowOff>25326</xdr:rowOff>
    </xdr:to>
    <xdr:sp macro="" textlink="">
      <xdr:nvSpPr>
        <xdr:cNvPr id="39" name="TextBox 12">
          <a:extLst>
            <a:ext uri="{FF2B5EF4-FFF2-40B4-BE49-F238E27FC236}">
              <a16:creationId xmlns:a16="http://schemas.microsoft.com/office/drawing/2014/main" id="{DA3FC067-6287-9E07-968E-5256D36593CA}"/>
            </a:ext>
          </a:extLst>
        </xdr:cNvPr>
        <xdr:cNvSpPr txBox="1"/>
      </xdr:nvSpPr>
      <xdr:spPr>
        <a:xfrm>
          <a:off x="2817894" y="5150232"/>
          <a:ext cx="63511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124 kDa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</xdr:row>
      <xdr:rowOff>40819</xdr:rowOff>
    </xdr:from>
    <xdr:to>
      <xdr:col>4</xdr:col>
      <xdr:colOff>200923</xdr:colOff>
      <xdr:row>11</xdr:row>
      <xdr:rowOff>102890</xdr:rowOff>
    </xdr:to>
    <xdr:sp macro="" textlink="">
      <xdr:nvSpPr>
        <xdr:cNvPr id="2" name="TextBox 41">
          <a:extLst>
            <a:ext uri="{FF2B5EF4-FFF2-40B4-BE49-F238E27FC236}">
              <a16:creationId xmlns:a16="http://schemas.microsoft.com/office/drawing/2014/main" id="{6B7DC962-A1EE-4F8E-8110-467FD0D98558}"/>
            </a:ext>
          </a:extLst>
        </xdr:cNvPr>
        <xdr:cNvSpPr txBox="1"/>
      </xdr:nvSpPr>
      <xdr:spPr>
        <a:xfrm>
          <a:off x="609600" y="1882319"/>
          <a:ext cx="2029723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Fig 2b / Supplementary Fig. 3a</a:t>
          </a:r>
        </a:p>
      </xdr:txBody>
    </xdr:sp>
    <xdr:clientData/>
  </xdr:twoCellAnchor>
  <xdr:twoCellAnchor>
    <xdr:from>
      <xdr:col>1</xdr:col>
      <xdr:colOff>101256</xdr:colOff>
      <xdr:row>18</xdr:row>
      <xdr:rowOff>2101</xdr:rowOff>
    </xdr:from>
    <xdr:to>
      <xdr:col>4</xdr:col>
      <xdr:colOff>294163</xdr:colOff>
      <xdr:row>19</xdr:row>
      <xdr:rowOff>64172</xdr:rowOff>
    </xdr:to>
    <xdr:sp macro="" textlink="">
      <xdr:nvSpPr>
        <xdr:cNvPr id="3" name="TextBox 42">
          <a:extLst>
            <a:ext uri="{FF2B5EF4-FFF2-40B4-BE49-F238E27FC236}">
              <a16:creationId xmlns:a16="http://schemas.microsoft.com/office/drawing/2014/main" id="{54387EAB-93A7-423B-9853-F19953F73817}"/>
            </a:ext>
          </a:extLst>
        </xdr:cNvPr>
        <xdr:cNvSpPr txBox="1"/>
      </xdr:nvSpPr>
      <xdr:spPr>
        <a:xfrm>
          <a:off x="710856" y="3316801"/>
          <a:ext cx="2021707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Fig 2c / Supplementary Fig. 3a</a:t>
          </a:r>
        </a:p>
      </xdr:txBody>
    </xdr:sp>
    <xdr:clientData/>
  </xdr:twoCellAnchor>
  <xdr:twoCellAnchor editAs="oneCell">
    <xdr:from>
      <xdr:col>1</xdr:col>
      <xdr:colOff>25214</xdr:colOff>
      <xdr:row>11</xdr:row>
      <xdr:rowOff>95525</xdr:rowOff>
    </xdr:from>
    <xdr:to>
      <xdr:col>4</xdr:col>
      <xdr:colOff>159496</xdr:colOff>
      <xdr:row>17</xdr:row>
      <xdr:rowOff>4532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DBFE4C1-01A8-42EB-9F07-70F7A63FA0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4814" y="2121175"/>
          <a:ext cx="1963082" cy="1054699"/>
        </a:xfrm>
        <a:prstGeom prst="rect">
          <a:avLst/>
        </a:prstGeom>
      </xdr:spPr>
    </xdr:pic>
    <xdr:clientData/>
  </xdr:twoCellAnchor>
  <xdr:twoCellAnchor editAs="oneCell">
    <xdr:from>
      <xdr:col>1</xdr:col>
      <xdr:colOff>49275</xdr:colOff>
      <xdr:row>19</xdr:row>
      <xdr:rowOff>46971</xdr:rowOff>
    </xdr:from>
    <xdr:to>
      <xdr:col>4</xdr:col>
      <xdr:colOff>183557</xdr:colOff>
      <xdr:row>23</xdr:row>
      <xdr:rowOff>1147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1E351DE-0123-4479-8F89-398B634448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58875" y="3545821"/>
          <a:ext cx="1963082" cy="701101"/>
        </a:xfrm>
        <a:prstGeom prst="rect">
          <a:avLst/>
        </a:prstGeom>
      </xdr:spPr>
    </xdr:pic>
    <xdr:clientData/>
  </xdr:twoCellAnchor>
  <xdr:twoCellAnchor>
    <xdr:from>
      <xdr:col>3</xdr:col>
      <xdr:colOff>328033</xdr:colOff>
      <xdr:row>15</xdr:row>
      <xdr:rowOff>90963</xdr:rowOff>
    </xdr:from>
    <xdr:to>
      <xdr:col>5</xdr:col>
      <xdr:colOff>479220</xdr:colOff>
      <xdr:row>16</xdr:row>
      <xdr:rowOff>122257</xdr:rowOff>
    </xdr:to>
    <xdr:sp macro="" textlink="">
      <xdr:nvSpPr>
        <xdr:cNvPr id="6" name="TextBox 86">
          <a:extLst>
            <a:ext uri="{FF2B5EF4-FFF2-40B4-BE49-F238E27FC236}">
              <a16:creationId xmlns:a16="http://schemas.microsoft.com/office/drawing/2014/main" id="{06C44482-59B1-44D1-83BD-0F7CECA39C4B}"/>
            </a:ext>
          </a:extLst>
        </xdr:cNvPr>
        <xdr:cNvSpPr txBox="1"/>
      </xdr:nvSpPr>
      <xdr:spPr>
        <a:xfrm>
          <a:off x="2156833" y="2853213"/>
          <a:ext cx="1370387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Vinculin</a:t>
          </a:r>
        </a:p>
      </xdr:txBody>
    </xdr:sp>
    <xdr:clientData/>
  </xdr:twoCellAnchor>
  <xdr:twoCellAnchor>
    <xdr:from>
      <xdr:col>4</xdr:col>
      <xdr:colOff>90406</xdr:colOff>
      <xdr:row>16</xdr:row>
      <xdr:rowOff>80767</xdr:rowOff>
    </xdr:from>
    <xdr:to>
      <xdr:col>5</xdr:col>
      <xdr:colOff>503174</xdr:colOff>
      <xdr:row>17</xdr:row>
      <xdr:rowOff>112061</xdr:rowOff>
    </xdr:to>
    <xdr:sp macro="" textlink="">
      <xdr:nvSpPr>
        <xdr:cNvPr id="7" name="TextBox 93">
          <a:extLst>
            <a:ext uri="{FF2B5EF4-FFF2-40B4-BE49-F238E27FC236}">
              <a16:creationId xmlns:a16="http://schemas.microsoft.com/office/drawing/2014/main" id="{6443B0CB-515F-45E2-A6EE-33B5B9C9A307}"/>
            </a:ext>
          </a:extLst>
        </xdr:cNvPr>
        <xdr:cNvSpPr txBox="1"/>
      </xdr:nvSpPr>
      <xdr:spPr>
        <a:xfrm>
          <a:off x="2528806" y="3027167"/>
          <a:ext cx="102236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BTK</a:t>
          </a:r>
        </a:p>
      </xdr:txBody>
    </xdr:sp>
    <xdr:clientData/>
  </xdr:twoCellAnchor>
  <xdr:twoCellAnchor editAs="oneCell">
    <xdr:from>
      <xdr:col>3</xdr:col>
      <xdr:colOff>32757</xdr:colOff>
      <xdr:row>4</xdr:row>
      <xdr:rowOff>165312</xdr:rowOff>
    </xdr:from>
    <xdr:to>
      <xdr:col>3</xdr:col>
      <xdr:colOff>577107</xdr:colOff>
      <xdr:row>9</xdr:row>
      <xdr:rowOff>5660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C700B004-B41B-45F2-913A-41F82747BEE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72800" t="23079" r="14475" b="36902"/>
        <a:stretch/>
      </xdr:blipFill>
      <xdr:spPr>
        <a:xfrm>
          <a:off x="1861557" y="901912"/>
          <a:ext cx="544350" cy="812043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1</xdr:col>
      <xdr:colOff>221498</xdr:colOff>
      <xdr:row>6</xdr:row>
      <xdr:rowOff>97816</xdr:rowOff>
    </xdr:from>
    <xdr:to>
      <xdr:col>2</xdr:col>
      <xdr:colOff>155993</xdr:colOff>
      <xdr:row>7</xdr:row>
      <xdr:rowOff>8894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5D664794-A9FE-4E65-B21F-AAE8C1BBAF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31098" y="1202716"/>
          <a:ext cx="544095" cy="175279"/>
        </a:xfrm>
        <a:prstGeom prst="rect">
          <a:avLst/>
        </a:prstGeom>
      </xdr:spPr>
    </xdr:pic>
    <xdr:clientData/>
  </xdr:twoCellAnchor>
  <xdr:twoCellAnchor>
    <xdr:from>
      <xdr:col>1</xdr:col>
      <xdr:colOff>166568</xdr:colOff>
      <xdr:row>5</xdr:row>
      <xdr:rowOff>106407</xdr:rowOff>
    </xdr:from>
    <xdr:to>
      <xdr:col>3</xdr:col>
      <xdr:colOff>89260</xdr:colOff>
      <xdr:row>6</xdr:row>
      <xdr:rowOff>137701</xdr:rowOff>
    </xdr:to>
    <xdr:sp macro="" textlink="">
      <xdr:nvSpPr>
        <xdr:cNvPr id="10" name="TextBox 117">
          <a:extLst>
            <a:ext uri="{FF2B5EF4-FFF2-40B4-BE49-F238E27FC236}">
              <a16:creationId xmlns:a16="http://schemas.microsoft.com/office/drawing/2014/main" id="{1358D909-29EA-499D-9188-568FDD686D07}"/>
            </a:ext>
          </a:extLst>
        </xdr:cNvPr>
        <xdr:cNvSpPr txBox="1"/>
      </xdr:nvSpPr>
      <xdr:spPr>
        <a:xfrm>
          <a:off x="776168" y="1027157"/>
          <a:ext cx="114189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Strep-HRP</a:t>
          </a:r>
        </a:p>
      </xdr:txBody>
    </xdr:sp>
    <xdr:clientData/>
  </xdr:twoCellAnchor>
  <xdr:twoCellAnchor>
    <xdr:from>
      <xdr:col>2</xdr:col>
      <xdr:colOff>556000</xdr:colOff>
      <xdr:row>3</xdr:row>
      <xdr:rowOff>164259</xdr:rowOff>
    </xdr:from>
    <xdr:to>
      <xdr:col>4</xdr:col>
      <xdr:colOff>478692</xdr:colOff>
      <xdr:row>5</xdr:row>
      <xdr:rowOff>11403</xdr:rowOff>
    </xdr:to>
    <xdr:sp macro="" textlink="">
      <xdr:nvSpPr>
        <xdr:cNvPr id="11" name="TextBox 118">
          <a:extLst>
            <a:ext uri="{FF2B5EF4-FFF2-40B4-BE49-F238E27FC236}">
              <a16:creationId xmlns:a16="http://schemas.microsoft.com/office/drawing/2014/main" id="{5E2887E2-4DD0-4D80-9363-EDAF98C32EDA}"/>
            </a:ext>
          </a:extLst>
        </xdr:cNvPr>
        <xdr:cNvSpPr txBox="1"/>
      </xdr:nvSpPr>
      <xdr:spPr>
        <a:xfrm>
          <a:off x="1775200" y="716709"/>
          <a:ext cx="114189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Coomassie</a:t>
          </a:r>
        </a:p>
      </xdr:txBody>
    </xdr:sp>
    <xdr:clientData/>
  </xdr:twoCellAnchor>
  <xdr:twoCellAnchor>
    <xdr:from>
      <xdr:col>2</xdr:col>
      <xdr:colOff>109327</xdr:colOff>
      <xdr:row>3</xdr:row>
      <xdr:rowOff>0</xdr:rowOff>
    </xdr:from>
    <xdr:to>
      <xdr:col>3</xdr:col>
      <xdr:colOff>53084</xdr:colOff>
      <xdr:row>4</xdr:row>
      <xdr:rowOff>62071</xdr:rowOff>
    </xdr:to>
    <xdr:sp macro="" textlink="">
      <xdr:nvSpPr>
        <xdr:cNvPr id="12" name="TextBox 119">
          <a:extLst>
            <a:ext uri="{FF2B5EF4-FFF2-40B4-BE49-F238E27FC236}">
              <a16:creationId xmlns:a16="http://schemas.microsoft.com/office/drawing/2014/main" id="{96F90397-2056-469C-AD04-1EF32157D317}"/>
            </a:ext>
          </a:extLst>
        </xdr:cNvPr>
        <xdr:cNvSpPr txBox="1"/>
      </xdr:nvSpPr>
      <xdr:spPr>
        <a:xfrm>
          <a:off x="1328527" y="552450"/>
          <a:ext cx="553357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Fig 2a</a:t>
          </a:r>
        </a:p>
      </xdr:txBody>
    </xdr:sp>
    <xdr:clientData/>
  </xdr:twoCellAnchor>
  <xdr:twoCellAnchor>
    <xdr:from>
      <xdr:col>2</xdr:col>
      <xdr:colOff>86887</xdr:colOff>
      <xdr:row>6</xdr:row>
      <xdr:rowOff>87034</xdr:rowOff>
    </xdr:from>
    <xdr:to>
      <xdr:col>3</xdr:col>
      <xdr:colOff>54689</xdr:colOff>
      <xdr:row>7</xdr:row>
      <xdr:rowOff>118328</xdr:rowOff>
    </xdr:to>
    <xdr:sp macro="" textlink="">
      <xdr:nvSpPr>
        <xdr:cNvPr id="13" name="TextBox 13">
          <a:extLst>
            <a:ext uri="{FF2B5EF4-FFF2-40B4-BE49-F238E27FC236}">
              <a16:creationId xmlns:a16="http://schemas.microsoft.com/office/drawing/2014/main" id="{5B6053BC-26DD-73D6-E0E7-2079403E287A}"/>
            </a:ext>
          </a:extLst>
        </xdr:cNvPr>
        <xdr:cNvSpPr txBox="1"/>
      </xdr:nvSpPr>
      <xdr:spPr>
        <a:xfrm>
          <a:off x="1306087" y="1191934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7 kDa</a:t>
          </a:r>
        </a:p>
      </xdr:txBody>
    </xdr:sp>
    <xdr:clientData/>
  </xdr:twoCellAnchor>
  <xdr:twoCellAnchor>
    <xdr:from>
      <xdr:col>4</xdr:col>
      <xdr:colOff>474415</xdr:colOff>
      <xdr:row>16</xdr:row>
      <xdr:rowOff>80767</xdr:rowOff>
    </xdr:from>
    <xdr:to>
      <xdr:col>5</xdr:col>
      <xdr:colOff>442217</xdr:colOff>
      <xdr:row>17</xdr:row>
      <xdr:rowOff>112061</xdr:rowOff>
    </xdr:to>
    <xdr:sp macro="" textlink="">
      <xdr:nvSpPr>
        <xdr:cNvPr id="14" name="TextBox 14">
          <a:extLst>
            <a:ext uri="{FF2B5EF4-FFF2-40B4-BE49-F238E27FC236}">
              <a16:creationId xmlns:a16="http://schemas.microsoft.com/office/drawing/2014/main" id="{21342195-C7C6-31A4-9EA0-798DF06264F2}"/>
            </a:ext>
          </a:extLst>
        </xdr:cNvPr>
        <xdr:cNvSpPr txBox="1"/>
      </xdr:nvSpPr>
      <xdr:spPr>
        <a:xfrm>
          <a:off x="2912815" y="3027167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7 kDa</a:t>
          </a:r>
        </a:p>
      </xdr:txBody>
    </xdr:sp>
    <xdr:clientData/>
  </xdr:twoCellAnchor>
  <xdr:twoCellAnchor>
    <xdr:from>
      <xdr:col>4</xdr:col>
      <xdr:colOff>597121</xdr:colOff>
      <xdr:row>15</xdr:row>
      <xdr:rowOff>83695</xdr:rowOff>
    </xdr:from>
    <xdr:to>
      <xdr:col>6</xdr:col>
      <xdr:colOff>13031</xdr:colOff>
      <xdr:row>16</xdr:row>
      <xdr:rowOff>114989</xdr:rowOff>
    </xdr:to>
    <xdr:sp macro="" textlink="">
      <xdr:nvSpPr>
        <xdr:cNvPr id="15" name="TextBox 15">
          <a:extLst>
            <a:ext uri="{FF2B5EF4-FFF2-40B4-BE49-F238E27FC236}">
              <a16:creationId xmlns:a16="http://schemas.microsoft.com/office/drawing/2014/main" id="{C87A258A-188F-7081-2819-04ACB3595DA6}"/>
            </a:ext>
          </a:extLst>
        </xdr:cNvPr>
        <xdr:cNvSpPr txBox="1"/>
      </xdr:nvSpPr>
      <xdr:spPr>
        <a:xfrm>
          <a:off x="3035521" y="2845945"/>
          <a:ext cx="63511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124 kDa</a:t>
          </a:r>
        </a:p>
      </xdr:txBody>
    </xdr:sp>
    <xdr:clientData/>
  </xdr:twoCellAnchor>
  <xdr:twoCellAnchor>
    <xdr:from>
      <xdr:col>3</xdr:col>
      <xdr:colOff>358361</xdr:colOff>
      <xdr:row>21</xdr:row>
      <xdr:rowOff>44936</xdr:rowOff>
    </xdr:from>
    <xdr:to>
      <xdr:col>5</xdr:col>
      <xdr:colOff>509548</xdr:colOff>
      <xdr:row>22</xdr:row>
      <xdr:rowOff>76230</xdr:rowOff>
    </xdr:to>
    <xdr:sp macro="" textlink="">
      <xdr:nvSpPr>
        <xdr:cNvPr id="16" name="TextBox 16">
          <a:extLst>
            <a:ext uri="{FF2B5EF4-FFF2-40B4-BE49-F238E27FC236}">
              <a16:creationId xmlns:a16="http://schemas.microsoft.com/office/drawing/2014/main" id="{B6A8A461-FFDD-C83C-4771-509F6900FA95}"/>
            </a:ext>
          </a:extLst>
        </xdr:cNvPr>
        <xdr:cNvSpPr txBox="1"/>
      </xdr:nvSpPr>
      <xdr:spPr>
        <a:xfrm>
          <a:off x="2187161" y="3912086"/>
          <a:ext cx="1370387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Vinculin</a:t>
          </a:r>
        </a:p>
      </xdr:txBody>
    </xdr:sp>
    <xdr:clientData/>
  </xdr:twoCellAnchor>
  <xdr:twoCellAnchor>
    <xdr:from>
      <xdr:col>4</xdr:col>
      <xdr:colOff>120734</xdr:colOff>
      <xdr:row>22</xdr:row>
      <xdr:rowOff>34740</xdr:rowOff>
    </xdr:from>
    <xdr:to>
      <xdr:col>5</xdr:col>
      <xdr:colOff>533502</xdr:colOff>
      <xdr:row>23</xdr:row>
      <xdr:rowOff>66034</xdr:rowOff>
    </xdr:to>
    <xdr:sp macro="" textlink="">
      <xdr:nvSpPr>
        <xdr:cNvPr id="17" name="TextBox 17">
          <a:extLst>
            <a:ext uri="{FF2B5EF4-FFF2-40B4-BE49-F238E27FC236}">
              <a16:creationId xmlns:a16="http://schemas.microsoft.com/office/drawing/2014/main" id="{DA38B15F-D0E1-65E7-0302-6BE0AF9C3139}"/>
            </a:ext>
          </a:extLst>
        </xdr:cNvPr>
        <xdr:cNvSpPr txBox="1"/>
      </xdr:nvSpPr>
      <xdr:spPr>
        <a:xfrm>
          <a:off x="2559134" y="4086040"/>
          <a:ext cx="102236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BTK</a:t>
          </a:r>
        </a:p>
      </xdr:txBody>
    </xdr:sp>
    <xdr:clientData/>
  </xdr:twoCellAnchor>
  <xdr:twoCellAnchor>
    <xdr:from>
      <xdr:col>4</xdr:col>
      <xdr:colOff>504743</xdr:colOff>
      <xdr:row>22</xdr:row>
      <xdr:rowOff>34740</xdr:rowOff>
    </xdr:from>
    <xdr:to>
      <xdr:col>5</xdr:col>
      <xdr:colOff>472545</xdr:colOff>
      <xdr:row>23</xdr:row>
      <xdr:rowOff>66034</xdr:rowOff>
    </xdr:to>
    <xdr:sp macro="" textlink="">
      <xdr:nvSpPr>
        <xdr:cNvPr id="18" name="TextBox 18">
          <a:extLst>
            <a:ext uri="{FF2B5EF4-FFF2-40B4-BE49-F238E27FC236}">
              <a16:creationId xmlns:a16="http://schemas.microsoft.com/office/drawing/2014/main" id="{EB593D12-6011-2425-790A-B23FD50CACC0}"/>
            </a:ext>
          </a:extLst>
        </xdr:cNvPr>
        <xdr:cNvSpPr txBox="1"/>
      </xdr:nvSpPr>
      <xdr:spPr>
        <a:xfrm>
          <a:off x="2943143" y="4086040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7 kDa</a:t>
          </a:r>
        </a:p>
      </xdr:txBody>
    </xdr:sp>
    <xdr:clientData/>
  </xdr:twoCellAnchor>
  <xdr:twoCellAnchor>
    <xdr:from>
      <xdr:col>5</xdr:col>
      <xdr:colOff>17849</xdr:colOff>
      <xdr:row>21</xdr:row>
      <xdr:rowOff>37668</xdr:rowOff>
    </xdr:from>
    <xdr:to>
      <xdr:col>6</xdr:col>
      <xdr:colOff>43359</xdr:colOff>
      <xdr:row>22</xdr:row>
      <xdr:rowOff>68962</xdr:rowOff>
    </xdr:to>
    <xdr:sp macro="" textlink="">
      <xdr:nvSpPr>
        <xdr:cNvPr id="19" name="TextBox 19">
          <a:extLst>
            <a:ext uri="{FF2B5EF4-FFF2-40B4-BE49-F238E27FC236}">
              <a16:creationId xmlns:a16="http://schemas.microsoft.com/office/drawing/2014/main" id="{5320DA0C-5ADE-851B-B7AA-5E58C17A612A}"/>
            </a:ext>
          </a:extLst>
        </xdr:cNvPr>
        <xdr:cNvSpPr txBox="1"/>
      </xdr:nvSpPr>
      <xdr:spPr>
        <a:xfrm>
          <a:off x="3065849" y="3904818"/>
          <a:ext cx="63511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124 kDa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8441</xdr:colOff>
      <xdr:row>2</xdr:row>
      <xdr:rowOff>0</xdr:rowOff>
    </xdr:from>
    <xdr:to>
      <xdr:col>3</xdr:col>
      <xdr:colOff>210213</xdr:colOff>
      <xdr:row>3</xdr:row>
      <xdr:rowOff>62071</xdr:rowOff>
    </xdr:to>
    <xdr:sp macro="" textlink="">
      <xdr:nvSpPr>
        <xdr:cNvPr id="2" name="TextBox 49">
          <a:extLst>
            <a:ext uri="{FF2B5EF4-FFF2-40B4-BE49-F238E27FC236}">
              <a16:creationId xmlns:a16="http://schemas.microsoft.com/office/drawing/2014/main" id="{F2C1B1E0-3CBC-4561-9681-24078C4E2779}"/>
            </a:ext>
          </a:extLst>
        </xdr:cNvPr>
        <xdr:cNvSpPr txBox="1"/>
      </xdr:nvSpPr>
      <xdr:spPr>
        <a:xfrm>
          <a:off x="1477641" y="368300"/>
          <a:ext cx="561372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Fig 3b</a:t>
          </a:r>
        </a:p>
      </xdr:txBody>
    </xdr:sp>
    <xdr:clientData/>
  </xdr:twoCellAnchor>
  <xdr:twoCellAnchor editAs="oneCell">
    <xdr:from>
      <xdr:col>1</xdr:col>
      <xdr:colOff>12193</xdr:colOff>
      <xdr:row>3</xdr:row>
      <xdr:rowOff>69727</xdr:rowOff>
    </xdr:from>
    <xdr:to>
      <xdr:col>2</xdr:col>
      <xdr:colOff>353651</xdr:colOff>
      <xdr:row>8</xdr:row>
      <xdr:rowOff>17929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AEC0168-8AE7-45F1-8DAD-4149279968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brightnessContrast bright="13000"/>
                  </a14:imgEffect>
                </a14:imgLayer>
              </a14:imgProps>
            </a:ext>
          </a:extLst>
        </a:blip>
        <a:stretch>
          <a:fillRect/>
        </a:stretch>
      </xdr:blipFill>
      <xdr:spPr>
        <a:xfrm>
          <a:off x="621793" y="622177"/>
          <a:ext cx="951058" cy="1030313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</xdr:row>
      <xdr:rowOff>115689</xdr:rowOff>
    </xdr:from>
    <xdr:to>
      <xdr:col>2</xdr:col>
      <xdr:colOff>353651</xdr:colOff>
      <xdr:row>13</xdr:row>
      <xdr:rowOff>3141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699F8BD-12DB-48AD-9B5D-AE99AF0305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09600" y="1773039"/>
          <a:ext cx="963251" cy="652329"/>
        </a:xfrm>
        <a:prstGeom prst="rect">
          <a:avLst/>
        </a:prstGeom>
      </xdr:spPr>
    </xdr:pic>
    <xdr:clientData/>
  </xdr:twoCellAnchor>
  <xdr:twoCellAnchor>
    <xdr:from>
      <xdr:col>1</xdr:col>
      <xdr:colOff>201204</xdr:colOff>
      <xdr:row>2</xdr:row>
      <xdr:rowOff>89945</xdr:rowOff>
    </xdr:from>
    <xdr:to>
      <xdr:col>3</xdr:col>
      <xdr:colOff>4372</xdr:colOff>
      <xdr:row>3</xdr:row>
      <xdr:rowOff>121239</xdr:rowOff>
    </xdr:to>
    <xdr:sp macro="" textlink="">
      <xdr:nvSpPr>
        <xdr:cNvPr id="5" name="TextBox 97">
          <a:extLst>
            <a:ext uri="{FF2B5EF4-FFF2-40B4-BE49-F238E27FC236}">
              <a16:creationId xmlns:a16="http://schemas.microsoft.com/office/drawing/2014/main" id="{F22A05B8-6DB2-42E0-875A-FCE1B37DF4EF}"/>
            </a:ext>
          </a:extLst>
        </xdr:cNvPr>
        <xdr:cNvSpPr txBox="1"/>
      </xdr:nvSpPr>
      <xdr:spPr>
        <a:xfrm>
          <a:off x="810804" y="458245"/>
          <a:ext cx="102236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BTK</a:t>
          </a:r>
        </a:p>
      </xdr:txBody>
    </xdr:sp>
    <xdr:clientData/>
  </xdr:twoCellAnchor>
  <xdr:twoCellAnchor>
    <xdr:from>
      <xdr:col>1</xdr:col>
      <xdr:colOff>201204</xdr:colOff>
      <xdr:row>8</xdr:row>
      <xdr:rowOff>128925</xdr:rowOff>
    </xdr:from>
    <xdr:to>
      <xdr:col>3</xdr:col>
      <xdr:colOff>123896</xdr:colOff>
      <xdr:row>9</xdr:row>
      <xdr:rowOff>160219</xdr:rowOff>
    </xdr:to>
    <xdr:sp macro="" textlink="">
      <xdr:nvSpPr>
        <xdr:cNvPr id="6" name="TextBox 98">
          <a:extLst>
            <a:ext uri="{FF2B5EF4-FFF2-40B4-BE49-F238E27FC236}">
              <a16:creationId xmlns:a16="http://schemas.microsoft.com/office/drawing/2014/main" id="{3311FCB8-C479-4888-94C5-529CE15784B6}"/>
            </a:ext>
          </a:extLst>
        </xdr:cNvPr>
        <xdr:cNvSpPr txBox="1"/>
      </xdr:nvSpPr>
      <xdr:spPr>
        <a:xfrm>
          <a:off x="810804" y="1602125"/>
          <a:ext cx="114189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cIAP1</a:t>
          </a:r>
        </a:p>
      </xdr:txBody>
    </xdr:sp>
    <xdr:clientData/>
  </xdr:twoCellAnchor>
  <xdr:twoCellAnchor>
    <xdr:from>
      <xdr:col>3</xdr:col>
      <xdr:colOff>401483</xdr:colOff>
      <xdr:row>4</xdr:row>
      <xdr:rowOff>36875</xdr:rowOff>
    </xdr:from>
    <xdr:to>
      <xdr:col>5</xdr:col>
      <xdr:colOff>552670</xdr:colOff>
      <xdr:row>5</xdr:row>
      <xdr:rowOff>68169</xdr:rowOff>
    </xdr:to>
    <xdr:sp macro="" textlink="">
      <xdr:nvSpPr>
        <xdr:cNvPr id="7" name="TextBox 99">
          <a:extLst>
            <a:ext uri="{FF2B5EF4-FFF2-40B4-BE49-F238E27FC236}">
              <a16:creationId xmlns:a16="http://schemas.microsoft.com/office/drawing/2014/main" id="{30AD41B7-ED12-4353-895D-C519B1A60D7D}"/>
            </a:ext>
          </a:extLst>
        </xdr:cNvPr>
        <xdr:cNvSpPr txBox="1"/>
      </xdr:nvSpPr>
      <xdr:spPr>
        <a:xfrm>
          <a:off x="2230283" y="773475"/>
          <a:ext cx="1370387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Vinculin</a:t>
          </a:r>
        </a:p>
      </xdr:txBody>
    </xdr:sp>
    <xdr:clientData/>
  </xdr:twoCellAnchor>
  <xdr:twoCellAnchor editAs="oneCell">
    <xdr:from>
      <xdr:col>4</xdr:col>
      <xdr:colOff>1548</xdr:colOff>
      <xdr:row>5</xdr:row>
      <xdr:rowOff>36052</xdr:rowOff>
    </xdr:from>
    <xdr:to>
      <xdr:col>5</xdr:col>
      <xdr:colOff>343006</xdr:colOff>
      <xdr:row>8</xdr:row>
      <xdr:rowOff>3421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193C4101-0E3B-4BE4-B8E5-5755FDAC06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439948" y="956802"/>
          <a:ext cx="951058" cy="550613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5</xdr:col>
      <xdr:colOff>265485</xdr:colOff>
      <xdr:row>5</xdr:row>
      <xdr:rowOff>182431</xdr:rowOff>
    </xdr:from>
    <xdr:to>
      <xdr:col>6</xdr:col>
      <xdr:colOff>290995</xdr:colOff>
      <xdr:row>7</xdr:row>
      <xdr:rowOff>29575</xdr:rowOff>
    </xdr:to>
    <xdr:sp macro="" textlink="">
      <xdr:nvSpPr>
        <xdr:cNvPr id="9" name="TextBox 20">
          <a:extLst>
            <a:ext uri="{FF2B5EF4-FFF2-40B4-BE49-F238E27FC236}">
              <a16:creationId xmlns:a16="http://schemas.microsoft.com/office/drawing/2014/main" id="{1A17A702-0141-9E06-02C2-D93C8D1A8F1B}"/>
            </a:ext>
          </a:extLst>
        </xdr:cNvPr>
        <xdr:cNvSpPr txBox="1"/>
      </xdr:nvSpPr>
      <xdr:spPr>
        <a:xfrm>
          <a:off x="3313485" y="1103181"/>
          <a:ext cx="63511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124 kDa</a:t>
          </a:r>
        </a:p>
      </xdr:txBody>
    </xdr:sp>
    <xdr:clientData/>
  </xdr:twoCellAnchor>
  <xdr:twoCellAnchor>
    <xdr:from>
      <xdr:col>2</xdr:col>
      <xdr:colOff>280791</xdr:colOff>
      <xdr:row>5</xdr:row>
      <xdr:rowOff>166268</xdr:rowOff>
    </xdr:from>
    <xdr:to>
      <xdr:col>3</xdr:col>
      <xdr:colOff>248593</xdr:colOff>
      <xdr:row>7</xdr:row>
      <xdr:rowOff>13412</xdr:rowOff>
    </xdr:to>
    <xdr:sp macro="" textlink="">
      <xdr:nvSpPr>
        <xdr:cNvPr id="10" name="TextBox 21">
          <a:extLst>
            <a:ext uri="{FF2B5EF4-FFF2-40B4-BE49-F238E27FC236}">
              <a16:creationId xmlns:a16="http://schemas.microsoft.com/office/drawing/2014/main" id="{611303A3-5716-896A-329D-E21ECF15EFC7}"/>
            </a:ext>
          </a:extLst>
        </xdr:cNvPr>
        <xdr:cNvSpPr txBox="1"/>
      </xdr:nvSpPr>
      <xdr:spPr>
        <a:xfrm>
          <a:off x="1499991" y="1087018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7 kDa</a:t>
          </a:r>
        </a:p>
      </xdr:txBody>
    </xdr:sp>
    <xdr:clientData/>
  </xdr:twoCellAnchor>
  <xdr:twoCellAnchor>
    <xdr:from>
      <xdr:col>2</xdr:col>
      <xdr:colOff>308743</xdr:colOff>
      <xdr:row>10</xdr:row>
      <xdr:rowOff>63854</xdr:rowOff>
    </xdr:from>
    <xdr:to>
      <xdr:col>3</xdr:col>
      <xdr:colOff>270133</xdr:colOff>
      <xdr:row>11</xdr:row>
      <xdr:rowOff>95148</xdr:rowOff>
    </xdr:to>
    <xdr:sp macro="" textlink="">
      <xdr:nvSpPr>
        <xdr:cNvPr id="11" name="TextBox 22">
          <a:extLst>
            <a:ext uri="{FF2B5EF4-FFF2-40B4-BE49-F238E27FC236}">
              <a16:creationId xmlns:a16="http://schemas.microsoft.com/office/drawing/2014/main" id="{DC2A3150-E160-EFCC-FBDC-F4B29C788882}"/>
            </a:ext>
          </a:extLst>
        </xdr:cNvPr>
        <xdr:cNvSpPr txBox="1"/>
      </xdr:nvSpPr>
      <xdr:spPr>
        <a:xfrm>
          <a:off x="1527943" y="1905354"/>
          <a:ext cx="57099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5 kDa</a:t>
          </a:r>
        </a:p>
      </xdr:txBody>
    </xdr:sp>
    <xdr:clientData/>
  </xdr:twoCellAnchor>
  <xdr:twoCellAnchor>
    <xdr:from>
      <xdr:col>8</xdr:col>
      <xdr:colOff>0</xdr:colOff>
      <xdr:row>5</xdr:row>
      <xdr:rowOff>0</xdr:rowOff>
    </xdr:from>
    <xdr:to>
      <xdr:col>8</xdr:col>
      <xdr:colOff>553357</xdr:colOff>
      <xdr:row>6</xdr:row>
      <xdr:rowOff>62071</xdr:rowOff>
    </xdr:to>
    <xdr:sp macro="" textlink="">
      <xdr:nvSpPr>
        <xdr:cNvPr id="12" name="TextBox 47">
          <a:extLst>
            <a:ext uri="{FF2B5EF4-FFF2-40B4-BE49-F238E27FC236}">
              <a16:creationId xmlns:a16="http://schemas.microsoft.com/office/drawing/2014/main" id="{FE07D4C0-8BA7-46E3-AF93-F0E2EDC1586A}"/>
            </a:ext>
          </a:extLst>
        </xdr:cNvPr>
        <xdr:cNvSpPr txBox="1"/>
      </xdr:nvSpPr>
      <xdr:spPr>
        <a:xfrm>
          <a:off x="4876800" y="920750"/>
          <a:ext cx="553357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Fig 3c</a:t>
          </a:r>
        </a:p>
      </xdr:txBody>
    </xdr:sp>
    <xdr:clientData/>
  </xdr:twoCellAnchor>
  <xdr:twoCellAnchor>
    <xdr:from>
      <xdr:col>9</xdr:col>
      <xdr:colOff>513839</xdr:colOff>
      <xdr:row>5</xdr:row>
      <xdr:rowOff>122205</xdr:rowOff>
    </xdr:from>
    <xdr:to>
      <xdr:col>10</xdr:col>
      <xdr:colOff>465611</xdr:colOff>
      <xdr:row>7</xdr:row>
      <xdr:rowOff>126</xdr:rowOff>
    </xdr:to>
    <xdr:sp macro="" textlink="">
      <xdr:nvSpPr>
        <xdr:cNvPr id="13" name="TextBox 48">
          <a:extLst>
            <a:ext uri="{FF2B5EF4-FFF2-40B4-BE49-F238E27FC236}">
              <a16:creationId xmlns:a16="http://schemas.microsoft.com/office/drawing/2014/main" id="{D8A80ABF-6CB5-489F-973F-C3F6F1726211}"/>
            </a:ext>
          </a:extLst>
        </xdr:cNvPr>
        <xdr:cNvSpPr txBox="1"/>
      </xdr:nvSpPr>
      <xdr:spPr>
        <a:xfrm>
          <a:off x="6000239" y="1042955"/>
          <a:ext cx="561372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Fig 3d</a:t>
          </a:r>
        </a:p>
      </xdr:txBody>
    </xdr:sp>
    <xdr:clientData/>
  </xdr:twoCellAnchor>
  <xdr:twoCellAnchor editAs="oneCell">
    <xdr:from>
      <xdr:col>8</xdr:col>
      <xdr:colOff>129756</xdr:colOff>
      <xdr:row>7</xdr:row>
      <xdr:rowOff>35695</xdr:rowOff>
    </xdr:from>
    <xdr:to>
      <xdr:col>8</xdr:col>
      <xdr:colOff>404100</xdr:colOff>
      <xdr:row>12</xdr:row>
      <xdr:rowOff>108679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ABBC9AB5-D671-4D14-AE0E-F58FBA568D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006556" y="1324745"/>
          <a:ext cx="274344" cy="993734"/>
        </a:xfrm>
        <a:prstGeom prst="rect">
          <a:avLst/>
        </a:prstGeom>
      </xdr:spPr>
    </xdr:pic>
    <xdr:clientData/>
  </xdr:twoCellAnchor>
  <xdr:twoCellAnchor editAs="oneCell">
    <xdr:from>
      <xdr:col>9</xdr:col>
      <xdr:colOff>307259</xdr:colOff>
      <xdr:row>8</xdr:row>
      <xdr:rowOff>72048</xdr:rowOff>
    </xdr:from>
    <xdr:to>
      <xdr:col>11</xdr:col>
      <xdr:colOff>130565</xdr:colOff>
      <xdr:row>12</xdr:row>
      <xdr:rowOff>79224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5BE671C0-8F9F-4BA0-87A5-8E075B808F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5793659" y="1545248"/>
          <a:ext cx="1042506" cy="743776"/>
        </a:xfrm>
        <a:prstGeom prst="rect">
          <a:avLst/>
        </a:prstGeom>
      </xdr:spPr>
    </xdr:pic>
    <xdr:clientData/>
  </xdr:twoCellAnchor>
  <xdr:twoCellAnchor>
    <xdr:from>
      <xdr:col>8</xdr:col>
      <xdr:colOff>5787</xdr:colOff>
      <xdr:row>6</xdr:row>
      <xdr:rowOff>69448</xdr:rowOff>
    </xdr:from>
    <xdr:to>
      <xdr:col>9</xdr:col>
      <xdr:colOff>418555</xdr:colOff>
      <xdr:row>7</xdr:row>
      <xdr:rowOff>100742</xdr:rowOff>
    </xdr:to>
    <xdr:sp macro="" textlink="">
      <xdr:nvSpPr>
        <xdr:cNvPr id="16" name="TextBox 95">
          <a:extLst>
            <a:ext uri="{FF2B5EF4-FFF2-40B4-BE49-F238E27FC236}">
              <a16:creationId xmlns:a16="http://schemas.microsoft.com/office/drawing/2014/main" id="{18928D4D-46ED-49E8-AE6E-B5E4CDDC7D9A}"/>
            </a:ext>
          </a:extLst>
        </xdr:cNvPr>
        <xdr:cNvSpPr txBox="1"/>
      </xdr:nvSpPr>
      <xdr:spPr>
        <a:xfrm>
          <a:off x="4882587" y="1174348"/>
          <a:ext cx="102236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BTK</a:t>
          </a:r>
        </a:p>
      </xdr:txBody>
    </xdr:sp>
    <xdr:clientData/>
  </xdr:twoCellAnchor>
  <xdr:twoCellAnchor>
    <xdr:from>
      <xdr:col>9</xdr:col>
      <xdr:colOff>560489</xdr:colOff>
      <xdr:row>7</xdr:row>
      <xdr:rowOff>79342</xdr:rowOff>
    </xdr:from>
    <xdr:to>
      <xdr:col>11</xdr:col>
      <xdr:colOff>363657</xdr:colOff>
      <xdr:row>8</xdr:row>
      <xdr:rowOff>110636</xdr:rowOff>
    </xdr:to>
    <xdr:sp macro="" textlink="">
      <xdr:nvSpPr>
        <xdr:cNvPr id="17" name="TextBox 96">
          <a:extLst>
            <a:ext uri="{FF2B5EF4-FFF2-40B4-BE49-F238E27FC236}">
              <a16:creationId xmlns:a16="http://schemas.microsoft.com/office/drawing/2014/main" id="{862C7415-8EA9-4FA5-92DD-168462346749}"/>
            </a:ext>
          </a:extLst>
        </xdr:cNvPr>
        <xdr:cNvSpPr txBox="1"/>
      </xdr:nvSpPr>
      <xdr:spPr>
        <a:xfrm>
          <a:off x="6046889" y="1368392"/>
          <a:ext cx="102236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BTK</a:t>
          </a:r>
        </a:p>
      </xdr:txBody>
    </xdr:sp>
    <xdr:clientData/>
  </xdr:twoCellAnchor>
  <xdr:twoCellAnchor>
    <xdr:from>
      <xdr:col>8</xdr:col>
      <xdr:colOff>310497</xdr:colOff>
      <xdr:row>11</xdr:row>
      <xdr:rowOff>77031</xdr:rowOff>
    </xdr:from>
    <xdr:to>
      <xdr:col>9</xdr:col>
      <xdr:colOff>278299</xdr:colOff>
      <xdr:row>12</xdr:row>
      <xdr:rowOff>108325</xdr:rowOff>
    </xdr:to>
    <xdr:sp macro="" textlink="">
      <xdr:nvSpPr>
        <xdr:cNvPr id="18" name="TextBox 23">
          <a:extLst>
            <a:ext uri="{FF2B5EF4-FFF2-40B4-BE49-F238E27FC236}">
              <a16:creationId xmlns:a16="http://schemas.microsoft.com/office/drawing/2014/main" id="{92A03EAE-3514-EC58-8F71-FD8FD85AD901}"/>
            </a:ext>
          </a:extLst>
        </xdr:cNvPr>
        <xdr:cNvSpPr txBox="1"/>
      </xdr:nvSpPr>
      <xdr:spPr>
        <a:xfrm>
          <a:off x="5187297" y="2102681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7 kDa</a:t>
          </a:r>
        </a:p>
      </xdr:txBody>
    </xdr:sp>
    <xdr:clientData/>
  </xdr:twoCellAnchor>
  <xdr:twoCellAnchor>
    <xdr:from>
      <xdr:col>11</xdr:col>
      <xdr:colOff>65676</xdr:colOff>
      <xdr:row>11</xdr:row>
      <xdr:rowOff>100661</xdr:rowOff>
    </xdr:from>
    <xdr:to>
      <xdr:col>12</xdr:col>
      <xdr:colOff>33478</xdr:colOff>
      <xdr:row>12</xdr:row>
      <xdr:rowOff>131955</xdr:rowOff>
    </xdr:to>
    <xdr:sp macro="" textlink="">
      <xdr:nvSpPr>
        <xdr:cNvPr id="19" name="TextBox 24">
          <a:extLst>
            <a:ext uri="{FF2B5EF4-FFF2-40B4-BE49-F238E27FC236}">
              <a16:creationId xmlns:a16="http://schemas.microsoft.com/office/drawing/2014/main" id="{7BFFF3B5-AC3B-C805-C065-DE112B7CAAA3}"/>
            </a:ext>
          </a:extLst>
        </xdr:cNvPr>
        <xdr:cNvSpPr txBox="1"/>
      </xdr:nvSpPr>
      <xdr:spPr>
        <a:xfrm>
          <a:off x="6771276" y="2126311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7 kDa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4229</xdr:colOff>
      <xdr:row>2</xdr:row>
      <xdr:rowOff>0</xdr:rowOff>
    </xdr:from>
    <xdr:to>
      <xdr:col>3</xdr:col>
      <xdr:colOff>580795</xdr:colOff>
      <xdr:row>3</xdr:row>
      <xdr:rowOff>62071</xdr:rowOff>
    </xdr:to>
    <xdr:sp macro="" textlink="">
      <xdr:nvSpPr>
        <xdr:cNvPr id="2" name="TextBox 51">
          <a:extLst>
            <a:ext uri="{FF2B5EF4-FFF2-40B4-BE49-F238E27FC236}">
              <a16:creationId xmlns:a16="http://schemas.microsoft.com/office/drawing/2014/main" id="{5E8E9E2F-3F36-4BB1-AEDF-FA3071DDF9AB}"/>
            </a:ext>
          </a:extLst>
        </xdr:cNvPr>
        <xdr:cNvSpPr txBox="1"/>
      </xdr:nvSpPr>
      <xdr:spPr>
        <a:xfrm>
          <a:off x="783829" y="368300"/>
          <a:ext cx="1625766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Supplemental Figure 2a</a:t>
          </a:r>
        </a:p>
      </xdr:txBody>
    </xdr:sp>
    <xdr:clientData/>
  </xdr:twoCellAnchor>
  <xdr:twoCellAnchor editAs="oneCell">
    <xdr:from>
      <xdr:col>1</xdr:col>
      <xdr:colOff>0</xdr:colOff>
      <xdr:row>4</xdr:row>
      <xdr:rowOff>4306</xdr:rowOff>
    </xdr:from>
    <xdr:to>
      <xdr:col>3</xdr:col>
      <xdr:colOff>445152</xdr:colOff>
      <xdr:row>9</xdr:row>
      <xdr:rowOff>13825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3550823-0289-4DB5-899D-DCF97B00C0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 flipH="1">
          <a:off x="609600" y="740906"/>
          <a:ext cx="1664352" cy="1054699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0</xdr:row>
      <xdr:rowOff>56590</xdr:rowOff>
    </xdr:from>
    <xdr:to>
      <xdr:col>3</xdr:col>
      <xdr:colOff>445152</xdr:colOff>
      <xdr:row>13</xdr:row>
      <xdr:rowOff>5892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841E4D0-5144-4248-8E2E-070BC2D067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flipH="1">
          <a:off x="609600" y="1898090"/>
          <a:ext cx="1664352" cy="554784"/>
        </a:xfrm>
        <a:prstGeom prst="rect">
          <a:avLst/>
        </a:prstGeom>
      </xdr:spPr>
    </xdr:pic>
    <xdr:clientData/>
  </xdr:twoCellAnchor>
  <xdr:twoCellAnchor editAs="oneCell">
    <xdr:from>
      <xdr:col>1</xdr:col>
      <xdr:colOff>10103</xdr:colOff>
      <xdr:row>13</xdr:row>
      <xdr:rowOff>178133</xdr:rowOff>
    </xdr:from>
    <xdr:to>
      <xdr:col>3</xdr:col>
      <xdr:colOff>455255</xdr:colOff>
      <xdr:row>16</xdr:row>
      <xdr:rowOff>5853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5050A3B1-A0A4-49CB-A0AC-7BC41EC12A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 flipH="1">
          <a:off x="619703" y="2572083"/>
          <a:ext cx="1664352" cy="432854"/>
        </a:xfrm>
        <a:prstGeom prst="rect">
          <a:avLst/>
        </a:prstGeom>
      </xdr:spPr>
    </xdr:pic>
    <xdr:clientData/>
  </xdr:twoCellAnchor>
  <xdr:twoCellAnchor>
    <xdr:from>
      <xdr:col>2</xdr:col>
      <xdr:colOff>18403</xdr:colOff>
      <xdr:row>3</xdr:row>
      <xdr:rowOff>5592</xdr:rowOff>
    </xdr:from>
    <xdr:to>
      <xdr:col>3</xdr:col>
      <xdr:colOff>431171</xdr:colOff>
      <xdr:row>4</xdr:row>
      <xdr:rowOff>36886</xdr:rowOff>
    </xdr:to>
    <xdr:sp macro="" textlink="">
      <xdr:nvSpPr>
        <xdr:cNvPr id="6" name="TextBox 100">
          <a:extLst>
            <a:ext uri="{FF2B5EF4-FFF2-40B4-BE49-F238E27FC236}">
              <a16:creationId xmlns:a16="http://schemas.microsoft.com/office/drawing/2014/main" id="{FA919C27-031A-4E71-BFD4-45768EB63BE3}"/>
            </a:ext>
          </a:extLst>
        </xdr:cNvPr>
        <xdr:cNvSpPr txBox="1"/>
      </xdr:nvSpPr>
      <xdr:spPr>
        <a:xfrm>
          <a:off x="1237603" y="558042"/>
          <a:ext cx="102236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BTK</a:t>
          </a:r>
        </a:p>
      </xdr:txBody>
    </xdr:sp>
    <xdr:clientData/>
  </xdr:twoCellAnchor>
  <xdr:twoCellAnchor>
    <xdr:from>
      <xdr:col>1</xdr:col>
      <xdr:colOff>103283</xdr:colOff>
      <xdr:row>9</xdr:row>
      <xdr:rowOff>75213</xdr:rowOff>
    </xdr:from>
    <xdr:to>
      <xdr:col>3</xdr:col>
      <xdr:colOff>254470</xdr:colOff>
      <xdr:row>10</xdr:row>
      <xdr:rowOff>106507</xdr:rowOff>
    </xdr:to>
    <xdr:sp macro="" textlink="">
      <xdr:nvSpPr>
        <xdr:cNvPr id="7" name="TextBox 101">
          <a:extLst>
            <a:ext uri="{FF2B5EF4-FFF2-40B4-BE49-F238E27FC236}">
              <a16:creationId xmlns:a16="http://schemas.microsoft.com/office/drawing/2014/main" id="{8A580F40-4732-4CBF-AA98-AA6BC4640798}"/>
            </a:ext>
          </a:extLst>
        </xdr:cNvPr>
        <xdr:cNvSpPr txBox="1"/>
      </xdr:nvSpPr>
      <xdr:spPr>
        <a:xfrm>
          <a:off x="712883" y="1732563"/>
          <a:ext cx="1370387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Vinculin</a:t>
          </a:r>
        </a:p>
      </xdr:txBody>
    </xdr:sp>
    <xdr:clientData/>
  </xdr:twoCellAnchor>
  <xdr:twoCellAnchor>
    <xdr:from>
      <xdr:col>1</xdr:col>
      <xdr:colOff>563621</xdr:colOff>
      <xdr:row>13</xdr:row>
      <xdr:rowOff>10807</xdr:rowOff>
    </xdr:from>
    <xdr:to>
      <xdr:col>3</xdr:col>
      <xdr:colOff>486313</xdr:colOff>
      <xdr:row>14</xdr:row>
      <xdr:rowOff>42101</xdr:rowOff>
    </xdr:to>
    <xdr:sp macro="" textlink="">
      <xdr:nvSpPr>
        <xdr:cNvPr id="8" name="TextBox 102">
          <a:extLst>
            <a:ext uri="{FF2B5EF4-FFF2-40B4-BE49-F238E27FC236}">
              <a16:creationId xmlns:a16="http://schemas.microsoft.com/office/drawing/2014/main" id="{7BE87E2D-1D93-4650-841A-17E994F6F707}"/>
            </a:ext>
          </a:extLst>
        </xdr:cNvPr>
        <xdr:cNvSpPr txBox="1"/>
      </xdr:nvSpPr>
      <xdr:spPr>
        <a:xfrm>
          <a:off x="1173221" y="2404757"/>
          <a:ext cx="114189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cIAP1</a:t>
          </a:r>
        </a:p>
      </xdr:txBody>
    </xdr:sp>
    <xdr:clientData/>
  </xdr:twoCellAnchor>
  <xdr:twoCellAnchor>
    <xdr:from>
      <xdr:col>3</xdr:col>
      <xdr:colOff>361182</xdr:colOff>
      <xdr:row>6</xdr:row>
      <xdr:rowOff>27801</xdr:rowOff>
    </xdr:from>
    <xdr:to>
      <xdr:col>4</xdr:col>
      <xdr:colOff>328984</xdr:colOff>
      <xdr:row>7</xdr:row>
      <xdr:rowOff>59095</xdr:rowOff>
    </xdr:to>
    <xdr:sp macro="" textlink="">
      <xdr:nvSpPr>
        <xdr:cNvPr id="9" name="TextBox 25">
          <a:extLst>
            <a:ext uri="{FF2B5EF4-FFF2-40B4-BE49-F238E27FC236}">
              <a16:creationId xmlns:a16="http://schemas.microsoft.com/office/drawing/2014/main" id="{735D24E6-51DB-8334-31B3-3EE79B5A42B3}"/>
            </a:ext>
          </a:extLst>
        </xdr:cNvPr>
        <xdr:cNvSpPr txBox="1"/>
      </xdr:nvSpPr>
      <xdr:spPr>
        <a:xfrm>
          <a:off x="2189982" y="1132701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7 kDa</a:t>
          </a:r>
        </a:p>
      </xdr:txBody>
    </xdr:sp>
    <xdr:clientData/>
  </xdr:twoCellAnchor>
  <xdr:twoCellAnchor>
    <xdr:from>
      <xdr:col>3</xdr:col>
      <xdr:colOff>377893</xdr:colOff>
      <xdr:row>14</xdr:row>
      <xdr:rowOff>104876</xdr:rowOff>
    </xdr:from>
    <xdr:to>
      <xdr:col>4</xdr:col>
      <xdr:colOff>403403</xdr:colOff>
      <xdr:row>15</xdr:row>
      <xdr:rowOff>136170</xdr:rowOff>
    </xdr:to>
    <xdr:sp macro="" textlink="">
      <xdr:nvSpPr>
        <xdr:cNvPr id="10" name="TextBox 26">
          <a:extLst>
            <a:ext uri="{FF2B5EF4-FFF2-40B4-BE49-F238E27FC236}">
              <a16:creationId xmlns:a16="http://schemas.microsoft.com/office/drawing/2014/main" id="{99F4719D-82F1-3101-464E-A3B5F24CE96B}"/>
            </a:ext>
          </a:extLst>
        </xdr:cNvPr>
        <xdr:cNvSpPr txBox="1"/>
      </xdr:nvSpPr>
      <xdr:spPr>
        <a:xfrm>
          <a:off x="2206693" y="2682976"/>
          <a:ext cx="63511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124 kDa</a:t>
          </a:r>
        </a:p>
      </xdr:txBody>
    </xdr:sp>
    <xdr:clientData/>
  </xdr:twoCellAnchor>
  <xdr:twoCellAnchor>
    <xdr:from>
      <xdr:col>3</xdr:col>
      <xdr:colOff>367594</xdr:colOff>
      <xdr:row>11</xdr:row>
      <xdr:rowOff>50532</xdr:rowOff>
    </xdr:from>
    <xdr:to>
      <xdr:col>4</xdr:col>
      <xdr:colOff>328984</xdr:colOff>
      <xdr:row>12</xdr:row>
      <xdr:rowOff>81826</xdr:rowOff>
    </xdr:to>
    <xdr:sp macro="" textlink="">
      <xdr:nvSpPr>
        <xdr:cNvPr id="11" name="TextBox 27">
          <a:extLst>
            <a:ext uri="{FF2B5EF4-FFF2-40B4-BE49-F238E27FC236}">
              <a16:creationId xmlns:a16="http://schemas.microsoft.com/office/drawing/2014/main" id="{60B7D72B-4F4F-0987-A997-7A1D2215708D}"/>
            </a:ext>
          </a:extLst>
        </xdr:cNvPr>
        <xdr:cNvSpPr txBox="1"/>
      </xdr:nvSpPr>
      <xdr:spPr>
        <a:xfrm>
          <a:off x="2196394" y="2076182"/>
          <a:ext cx="57099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5 kDa</a:t>
          </a:r>
        </a:p>
      </xdr:txBody>
    </xdr:sp>
    <xdr:clientData/>
  </xdr:twoCellAnchor>
  <xdr:twoCellAnchor>
    <xdr:from>
      <xdr:col>6</xdr:col>
      <xdr:colOff>62105</xdr:colOff>
      <xdr:row>2</xdr:row>
      <xdr:rowOff>0</xdr:rowOff>
    </xdr:from>
    <xdr:to>
      <xdr:col>8</xdr:col>
      <xdr:colOff>476686</xdr:colOff>
      <xdr:row>3</xdr:row>
      <xdr:rowOff>62071</xdr:rowOff>
    </xdr:to>
    <xdr:sp macro="" textlink="">
      <xdr:nvSpPr>
        <xdr:cNvPr id="12" name="TextBox 50">
          <a:extLst>
            <a:ext uri="{FF2B5EF4-FFF2-40B4-BE49-F238E27FC236}">
              <a16:creationId xmlns:a16="http://schemas.microsoft.com/office/drawing/2014/main" id="{CC299A45-C28F-4F89-A0C4-253218F18FA8}"/>
            </a:ext>
          </a:extLst>
        </xdr:cNvPr>
        <xdr:cNvSpPr txBox="1"/>
      </xdr:nvSpPr>
      <xdr:spPr>
        <a:xfrm>
          <a:off x="3719705" y="368300"/>
          <a:ext cx="1633781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Supplemental Figure 2b</a:t>
          </a:r>
        </a:p>
      </xdr:txBody>
    </xdr:sp>
    <xdr:clientData/>
  </xdr:twoCellAnchor>
  <xdr:twoCellAnchor editAs="oneCell">
    <xdr:from>
      <xdr:col>6</xdr:col>
      <xdr:colOff>0</xdr:colOff>
      <xdr:row>3</xdr:row>
      <xdr:rowOff>174450</xdr:rowOff>
    </xdr:from>
    <xdr:to>
      <xdr:col>8</xdr:col>
      <xdr:colOff>512214</xdr:colOff>
      <xdr:row>7</xdr:row>
      <xdr:rowOff>132854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3073CFF4-67E1-4B9F-AC46-19BB0BF2FB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 flipH="1">
          <a:off x="3657600" y="726900"/>
          <a:ext cx="1731414" cy="695004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8</xdr:row>
      <xdr:rowOff>79003</xdr:rowOff>
    </xdr:from>
    <xdr:to>
      <xdr:col>8</xdr:col>
      <xdr:colOff>512214</xdr:colOff>
      <xdr:row>13</xdr:row>
      <xdr:rowOff>567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1B12DFD9-B909-4C92-8FC1-ADC0F1908F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 flipH="1">
          <a:off x="3657600" y="1552203"/>
          <a:ext cx="1731414" cy="847417"/>
        </a:xfrm>
        <a:prstGeom prst="rect">
          <a:avLst/>
        </a:prstGeom>
      </xdr:spPr>
    </xdr:pic>
    <xdr:clientData/>
  </xdr:twoCellAnchor>
  <xdr:twoCellAnchor>
    <xdr:from>
      <xdr:col>6</xdr:col>
      <xdr:colOff>142459</xdr:colOff>
      <xdr:row>7</xdr:row>
      <xdr:rowOff>117289</xdr:rowOff>
    </xdr:from>
    <xdr:to>
      <xdr:col>8</xdr:col>
      <xdr:colOff>293646</xdr:colOff>
      <xdr:row>8</xdr:row>
      <xdr:rowOff>148583</xdr:rowOff>
    </xdr:to>
    <xdr:sp macro="" textlink="">
      <xdr:nvSpPr>
        <xdr:cNvPr id="15" name="TextBox 105">
          <a:extLst>
            <a:ext uri="{FF2B5EF4-FFF2-40B4-BE49-F238E27FC236}">
              <a16:creationId xmlns:a16="http://schemas.microsoft.com/office/drawing/2014/main" id="{80E7FAC7-EBE2-4524-8E28-5E8550E3C117}"/>
            </a:ext>
          </a:extLst>
        </xdr:cNvPr>
        <xdr:cNvSpPr txBox="1"/>
      </xdr:nvSpPr>
      <xdr:spPr>
        <a:xfrm>
          <a:off x="3800059" y="1406339"/>
          <a:ext cx="1370387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Vinculin</a:t>
          </a:r>
        </a:p>
      </xdr:txBody>
    </xdr:sp>
    <xdr:clientData/>
  </xdr:twoCellAnchor>
  <xdr:twoCellAnchor>
    <xdr:from>
      <xdr:col>7</xdr:col>
      <xdr:colOff>28251</xdr:colOff>
      <xdr:row>3</xdr:row>
      <xdr:rowOff>22672</xdr:rowOff>
    </xdr:from>
    <xdr:to>
      <xdr:col>8</xdr:col>
      <xdr:colOff>441019</xdr:colOff>
      <xdr:row>4</xdr:row>
      <xdr:rowOff>53966</xdr:rowOff>
    </xdr:to>
    <xdr:sp macro="" textlink="">
      <xdr:nvSpPr>
        <xdr:cNvPr id="16" name="TextBox 106">
          <a:extLst>
            <a:ext uri="{FF2B5EF4-FFF2-40B4-BE49-F238E27FC236}">
              <a16:creationId xmlns:a16="http://schemas.microsoft.com/office/drawing/2014/main" id="{4BCD27DC-0967-45D0-B713-941D57A2B8BC}"/>
            </a:ext>
          </a:extLst>
        </xdr:cNvPr>
        <xdr:cNvSpPr txBox="1"/>
      </xdr:nvSpPr>
      <xdr:spPr>
        <a:xfrm>
          <a:off x="4295451" y="575122"/>
          <a:ext cx="102236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BTK</a:t>
          </a:r>
        </a:p>
      </xdr:txBody>
    </xdr:sp>
    <xdr:clientData/>
  </xdr:twoCellAnchor>
  <xdr:twoCellAnchor>
    <xdr:from>
      <xdr:col>8</xdr:col>
      <xdr:colOff>442720</xdr:colOff>
      <xdr:row>5</xdr:row>
      <xdr:rowOff>22632</xdr:rowOff>
    </xdr:from>
    <xdr:to>
      <xdr:col>9</xdr:col>
      <xdr:colOff>410522</xdr:colOff>
      <xdr:row>6</xdr:row>
      <xdr:rowOff>53926</xdr:rowOff>
    </xdr:to>
    <xdr:sp macro="" textlink="">
      <xdr:nvSpPr>
        <xdr:cNvPr id="17" name="TextBox 28">
          <a:extLst>
            <a:ext uri="{FF2B5EF4-FFF2-40B4-BE49-F238E27FC236}">
              <a16:creationId xmlns:a16="http://schemas.microsoft.com/office/drawing/2014/main" id="{C1D3ED5D-A612-1E3D-03DD-D004CE59A876}"/>
            </a:ext>
          </a:extLst>
        </xdr:cNvPr>
        <xdr:cNvSpPr txBox="1"/>
      </xdr:nvSpPr>
      <xdr:spPr>
        <a:xfrm>
          <a:off x="5319520" y="943382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7 kDa</a:t>
          </a:r>
        </a:p>
      </xdr:txBody>
    </xdr:sp>
    <xdr:clientData/>
  </xdr:twoCellAnchor>
  <xdr:twoCellAnchor>
    <xdr:from>
      <xdr:col>8</xdr:col>
      <xdr:colOff>441019</xdr:colOff>
      <xdr:row>9</xdr:row>
      <xdr:rowOff>167279</xdr:rowOff>
    </xdr:from>
    <xdr:to>
      <xdr:col>9</xdr:col>
      <xdr:colOff>466529</xdr:colOff>
      <xdr:row>11</xdr:row>
      <xdr:rowOff>14423</xdr:rowOff>
    </xdr:to>
    <xdr:sp macro="" textlink="">
      <xdr:nvSpPr>
        <xdr:cNvPr id="18" name="TextBox 29">
          <a:extLst>
            <a:ext uri="{FF2B5EF4-FFF2-40B4-BE49-F238E27FC236}">
              <a16:creationId xmlns:a16="http://schemas.microsoft.com/office/drawing/2014/main" id="{B7793C0E-4BA7-D9FD-1CCF-153436C51CF0}"/>
            </a:ext>
          </a:extLst>
        </xdr:cNvPr>
        <xdr:cNvSpPr txBox="1"/>
      </xdr:nvSpPr>
      <xdr:spPr>
        <a:xfrm>
          <a:off x="5317819" y="1824629"/>
          <a:ext cx="63511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124 kDa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7634</xdr:colOff>
      <xdr:row>9</xdr:row>
      <xdr:rowOff>90726</xdr:rowOff>
    </xdr:from>
    <xdr:to>
      <xdr:col>3</xdr:col>
      <xdr:colOff>440541</xdr:colOff>
      <xdr:row>10</xdr:row>
      <xdr:rowOff>152797</xdr:rowOff>
    </xdr:to>
    <xdr:sp macro="" textlink="">
      <xdr:nvSpPr>
        <xdr:cNvPr id="2" name="TextBox 42">
          <a:extLst>
            <a:ext uri="{FF2B5EF4-FFF2-40B4-BE49-F238E27FC236}">
              <a16:creationId xmlns:a16="http://schemas.microsoft.com/office/drawing/2014/main" id="{54387EAB-93A7-423B-9853-F19953F73817}"/>
            </a:ext>
          </a:extLst>
        </xdr:cNvPr>
        <xdr:cNvSpPr txBox="1"/>
      </xdr:nvSpPr>
      <xdr:spPr>
        <a:xfrm>
          <a:off x="247634" y="1748076"/>
          <a:ext cx="2021707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Fig 2c / Supplementary Fig. 3a</a:t>
          </a:r>
        </a:p>
      </xdr:txBody>
    </xdr:sp>
    <xdr:clientData/>
  </xdr:twoCellAnchor>
  <xdr:twoCellAnchor>
    <xdr:from>
      <xdr:col>1</xdr:col>
      <xdr:colOff>251697</xdr:colOff>
      <xdr:row>14</xdr:row>
      <xdr:rowOff>155321</xdr:rowOff>
    </xdr:from>
    <xdr:to>
      <xdr:col>2</xdr:col>
      <xdr:colOff>203469</xdr:colOff>
      <xdr:row>16</xdr:row>
      <xdr:rowOff>33242</xdr:rowOff>
    </xdr:to>
    <xdr:sp macro="" textlink="">
      <xdr:nvSpPr>
        <xdr:cNvPr id="3" name="TextBox 49">
          <a:extLst>
            <a:ext uri="{FF2B5EF4-FFF2-40B4-BE49-F238E27FC236}">
              <a16:creationId xmlns:a16="http://schemas.microsoft.com/office/drawing/2014/main" id="{F2C1B1E0-3CBC-4561-9681-24078C4E2779}"/>
            </a:ext>
          </a:extLst>
        </xdr:cNvPr>
        <xdr:cNvSpPr txBox="1"/>
      </xdr:nvSpPr>
      <xdr:spPr>
        <a:xfrm>
          <a:off x="861297" y="2733421"/>
          <a:ext cx="561372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Fig 3b</a:t>
          </a:r>
        </a:p>
      </xdr:txBody>
    </xdr:sp>
    <xdr:clientData/>
  </xdr:twoCellAnchor>
  <xdr:twoCellAnchor editAs="oneCell">
    <xdr:from>
      <xdr:col>0</xdr:col>
      <xdr:colOff>171592</xdr:colOff>
      <xdr:row>3</xdr:row>
      <xdr:rowOff>0</xdr:rowOff>
    </xdr:from>
    <xdr:to>
      <xdr:col>3</xdr:col>
      <xdr:colOff>305874</xdr:colOff>
      <xdr:row>8</xdr:row>
      <xdr:rowOff>13394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DBFE4C1-01A8-42EB-9F07-70F7A63FA0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1592" y="552450"/>
          <a:ext cx="1963082" cy="1054699"/>
        </a:xfrm>
        <a:prstGeom prst="rect">
          <a:avLst/>
        </a:prstGeom>
      </xdr:spPr>
    </xdr:pic>
    <xdr:clientData/>
  </xdr:twoCellAnchor>
  <xdr:twoCellAnchor editAs="oneCell">
    <xdr:from>
      <xdr:col>0</xdr:col>
      <xdr:colOff>195653</xdr:colOff>
      <xdr:row>10</xdr:row>
      <xdr:rowOff>135596</xdr:rowOff>
    </xdr:from>
    <xdr:to>
      <xdr:col>3</xdr:col>
      <xdr:colOff>329935</xdr:colOff>
      <xdr:row>14</xdr:row>
      <xdr:rowOff>10009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1E351DE-0123-4479-8F89-398B634448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95653" y="1977096"/>
          <a:ext cx="1963082" cy="701101"/>
        </a:xfrm>
        <a:prstGeom prst="rect">
          <a:avLst/>
        </a:prstGeom>
      </xdr:spPr>
    </xdr:pic>
    <xdr:clientData/>
  </xdr:twoCellAnchor>
  <xdr:twoCellAnchor>
    <xdr:from>
      <xdr:col>2</xdr:col>
      <xdr:colOff>474411</xdr:colOff>
      <xdr:row>6</xdr:row>
      <xdr:rowOff>179588</xdr:rowOff>
    </xdr:from>
    <xdr:to>
      <xdr:col>5</xdr:col>
      <xdr:colOff>15998</xdr:colOff>
      <xdr:row>8</xdr:row>
      <xdr:rowOff>26732</xdr:rowOff>
    </xdr:to>
    <xdr:sp macro="" textlink="">
      <xdr:nvSpPr>
        <xdr:cNvPr id="6" name="TextBox 86">
          <a:extLst>
            <a:ext uri="{FF2B5EF4-FFF2-40B4-BE49-F238E27FC236}">
              <a16:creationId xmlns:a16="http://schemas.microsoft.com/office/drawing/2014/main" id="{06C44482-59B1-44D1-83BD-0F7CECA39C4B}"/>
            </a:ext>
          </a:extLst>
        </xdr:cNvPr>
        <xdr:cNvSpPr txBox="1"/>
      </xdr:nvSpPr>
      <xdr:spPr>
        <a:xfrm>
          <a:off x="1693611" y="1284488"/>
          <a:ext cx="1370387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Vinculin</a:t>
          </a:r>
        </a:p>
      </xdr:txBody>
    </xdr:sp>
    <xdr:clientData/>
  </xdr:twoCellAnchor>
  <xdr:twoCellAnchor>
    <xdr:from>
      <xdr:col>3</xdr:col>
      <xdr:colOff>236784</xdr:colOff>
      <xdr:row>7</xdr:row>
      <xdr:rowOff>169392</xdr:rowOff>
    </xdr:from>
    <xdr:to>
      <xdr:col>5</xdr:col>
      <xdr:colOff>39952</xdr:colOff>
      <xdr:row>9</xdr:row>
      <xdr:rowOff>16536</xdr:rowOff>
    </xdr:to>
    <xdr:sp macro="" textlink="">
      <xdr:nvSpPr>
        <xdr:cNvPr id="7" name="TextBox 93">
          <a:extLst>
            <a:ext uri="{FF2B5EF4-FFF2-40B4-BE49-F238E27FC236}">
              <a16:creationId xmlns:a16="http://schemas.microsoft.com/office/drawing/2014/main" id="{6443B0CB-515F-45E2-A6EE-33B5B9C9A307}"/>
            </a:ext>
          </a:extLst>
        </xdr:cNvPr>
        <xdr:cNvSpPr txBox="1"/>
      </xdr:nvSpPr>
      <xdr:spPr>
        <a:xfrm>
          <a:off x="2065584" y="1458442"/>
          <a:ext cx="102236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BTK</a:t>
          </a:r>
        </a:p>
      </xdr:txBody>
    </xdr:sp>
    <xdr:clientData/>
  </xdr:twoCellAnchor>
  <xdr:twoCellAnchor>
    <xdr:from>
      <xdr:col>0</xdr:col>
      <xdr:colOff>0</xdr:colOff>
      <xdr:row>13</xdr:row>
      <xdr:rowOff>182093</xdr:rowOff>
    </xdr:from>
    <xdr:to>
      <xdr:col>0</xdr:col>
      <xdr:colOff>402989</xdr:colOff>
      <xdr:row>15</xdr:row>
      <xdr:rowOff>183125</xdr:rowOff>
    </xdr:to>
    <xdr:sp macro="" textlink="">
      <xdr:nvSpPr>
        <xdr:cNvPr id="8" name="TextBox 123">
          <a:extLst>
            <a:ext uri="{FF2B5EF4-FFF2-40B4-BE49-F238E27FC236}">
              <a16:creationId xmlns:a16="http://schemas.microsoft.com/office/drawing/2014/main" id="{F296D7D2-B2CB-4E41-B905-53CB063ADBE6}"/>
            </a:ext>
          </a:extLst>
        </xdr:cNvPr>
        <xdr:cNvSpPr txBox="1"/>
      </xdr:nvSpPr>
      <xdr:spPr>
        <a:xfrm>
          <a:off x="0" y="2576043"/>
          <a:ext cx="402989" cy="369332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800">
              <a:latin typeface="Helvetica" panose="020B0604020202020204" pitchFamily="34" charset="0"/>
              <a:cs typeface="Helvetica" panose="020B0604020202020204" pitchFamily="34" charset="0"/>
            </a:rPr>
            <a:t>*</a:t>
          </a:r>
          <a:endParaRPr lang="en-US"/>
        </a:p>
      </xdr:txBody>
    </xdr:sp>
    <xdr:clientData/>
  </xdr:twoCellAnchor>
  <xdr:twoCellAnchor>
    <xdr:from>
      <xdr:col>4</xdr:col>
      <xdr:colOff>11193</xdr:colOff>
      <xdr:row>7</xdr:row>
      <xdr:rowOff>169392</xdr:rowOff>
    </xdr:from>
    <xdr:to>
      <xdr:col>4</xdr:col>
      <xdr:colOff>588595</xdr:colOff>
      <xdr:row>9</xdr:row>
      <xdr:rowOff>16536</xdr:rowOff>
    </xdr:to>
    <xdr:sp macro="" textlink="">
      <xdr:nvSpPr>
        <xdr:cNvPr id="9" name="TextBox 14">
          <a:extLst>
            <a:ext uri="{FF2B5EF4-FFF2-40B4-BE49-F238E27FC236}">
              <a16:creationId xmlns:a16="http://schemas.microsoft.com/office/drawing/2014/main" id="{21342195-C7C6-31A4-9EA0-798DF06264F2}"/>
            </a:ext>
          </a:extLst>
        </xdr:cNvPr>
        <xdr:cNvSpPr txBox="1"/>
      </xdr:nvSpPr>
      <xdr:spPr>
        <a:xfrm>
          <a:off x="2449593" y="1458442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7 kDa</a:t>
          </a:r>
        </a:p>
      </xdr:txBody>
    </xdr:sp>
    <xdr:clientData/>
  </xdr:twoCellAnchor>
  <xdr:twoCellAnchor>
    <xdr:from>
      <xdr:col>4</xdr:col>
      <xdr:colOff>133899</xdr:colOff>
      <xdr:row>6</xdr:row>
      <xdr:rowOff>172320</xdr:rowOff>
    </xdr:from>
    <xdr:to>
      <xdr:col>5</xdr:col>
      <xdr:colOff>159409</xdr:colOff>
      <xdr:row>8</xdr:row>
      <xdr:rowOff>19464</xdr:rowOff>
    </xdr:to>
    <xdr:sp macro="" textlink="">
      <xdr:nvSpPr>
        <xdr:cNvPr id="10" name="TextBox 15">
          <a:extLst>
            <a:ext uri="{FF2B5EF4-FFF2-40B4-BE49-F238E27FC236}">
              <a16:creationId xmlns:a16="http://schemas.microsoft.com/office/drawing/2014/main" id="{C87A258A-188F-7081-2819-04ACB3595DA6}"/>
            </a:ext>
          </a:extLst>
        </xdr:cNvPr>
        <xdr:cNvSpPr txBox="1"/>
      </xdr:nvSpPr>
      <xdr:spPr>
        <a:xfrm>
          <a:off x="2572299" y="1277220"/>
          <a:ext cx="63511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124 kDa</a:t>
          </a:r>
        </a:p>
      </xdr:txBody>
    </xdr:sp>
    <xdr:clientData/>
  </xdr:twoCellAnchor>
  <xdr:twoCellAnchor>
    <xdr:from>
      <xdr:col>2</xdr:col>
      <xdr:colOff>504739</xdr:colOff>
      <xdr:row>12</xdr:row>
      <xdr:rowOff>133561</xdr:rowOff>
    </xdr:from>
    <xdr:to>
      <xdr:col>5</xdr:col>
      <xdr:colOff>46326</xdr:colOff>
      <xdr:row>13</xdr:row>
      <xdr:rowOff>164855</xdr:rowOff>
    </xdr:to>
    <xdr:sp macro="" textlink="">
      <xdr:nvSpPr>
        <xdr:cNvPr id="11" name="TextBox 16">
          <a:extLst>
            <a:ext uri="{FF2B5EF4-FFF2-40B4-BE49-F238E27FC236}">
              <a16:creationId xmlns:a16="http://schemas.microsoft.com/office/drawing/2014/main" id="{B6A8A461-FFDD-C83C-4771-509F6900FA95}"/>
            </a:ext>
          </a:extLst>
        </xdr:cNvPr>
        <xdr:cNvSpPr txBox="1"/>
      </xdr:nvSpPr>
      <xdr:spPr>
        <a:xfrm>
          <a:off x="1723939" y="2343361"/>
          <a:ext cx="1370387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Vinculin</a:t>
          </a:r>
        </a:p>
      </xdr:txBody>
    </xdr:sp>
    <xdr:clientData/>
  </xdr:twoCellAnchor>
  <xdr:twoCellAnchor>
    <xdr:from>
      <xdr:col>3</xdr:col>
      <xdr:colOff>267112</xdr:colOff>
      <xdr:row>13</xdr:row>
      <xdr:rowOff>123365</xdr:rowOff>
    </xdr:from>
    <xdr:to>
      <xdr:col>5</xdr:col>
      <xdr:colOff>70280</xdr:colOff>
      <xdr:row>14</xdr:row>
      <xdr:rowOff>154659</xdr:rowOff>
    </xdr:to>
    <xdr:sp macro="" textlink="">
      <xdr:nvSpPr>
        <xdr:cNvPr id="12" name="TextBox 17">
          <a:extLst>
            <a:ext uri="{FF2B5EF4-FFF2-40B4-BE49-F238E27FC236}">
              <a16:creationId xmlns:a16="http://schemas.microsoft.com/office/drawing/2014/main" id="{DA38B15F-D0E1-65E7-0302-6BE0AF9C3139}"/>
            </a:ext>
          </a:extLst>
        </xdr:cNvPr>
        <xdr:cNvSpPr txBox="1"/>
      </xdr:nvSpPr>
      <xdr:spPr>
        <a:xfrm>
          <a:off x="2095912" y="2517315"/>
          <a:ext cx="102236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BTK</a:t>
          </a:r>
        </a:p>
      </xdr:txBody>
    </xdr:sp>
    <xdr:clientData/>
  </xdr:twoCellAnchor>
  <xdr:twoCellAnchor>
    <xdr:from>
      <xdr:col>4</xdr:col>
      <xdr:colOff>41521</xdr:colOff>
      <xdr:row>13</xdr:row>
      <xdr:rowOff>123365</xdr:rowOff>
    </xdr:from>
    <xdr:to>
      <xdr:col>5</xdr:col>
      <xdr:colOff>9323</xdr:colOff>
      <xdr:row>14</xdr:row>
      <xdr:rowOff>154659</xdr:rowOff>
    </xdr:to>
    <xdr:sp macro="" textlink="">
      <xdr:nvSpPr>
        <xdr:cNvPr id="13" name="TextBox 18">
          <a:extLst>
            <a:ext uri="{FF2B5EF4-FFF2-40B4-BE49-F238E27FC236}">
              <a16:creationId xmlns:a16="http://schemas.microsoft.com/office/drawing/2014/main" id="{EB593D12-6011-2425-790A-B23FD50CACC0}"/>
            </a:ext>
          </a:extLst>
        </xdr:cNvPr>
        <xdr:cNvSpPr txBox="1"/>
      </xdr:nvSpPr>
      <xdr:spPr>
        <a:xfrm>
          <a:off x="2479921" y="2517315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7 kDa</a:t>
          </a:r>
        </a:p>
      </xdr:txBody>
    </xdr:sp>
    <xdr:clientData/>
  </xdr:twoCellAnchor>
  <xdr:twoCellAnchor>
    <xdr:from>
      <xdr:col>4</xdr:col>
      <xdr:colOff>164227</xdr:colOff>
      <xdr:row>12</xdr:row>
      <xdr:rowOff>126293</xdr:rowOff>
    </xdr:from>
    <xdr:to>
      <xdr:col>5</xdr:col>
      <xdr:colOff>189737</xdr:colOff>
      <xdr:row>13</xdr:row>
      <xdr:rowOff>157587</xdr:rowOff>
    </xdr:to>
    <xdr:sp macro="" textlink="">
      <xdr:nvSpPr>
        <xdr:cNvPr id="14" name="TextBox 19">
          <a:extLst>
            <a:ext uri="{FF2B5EF4-FFF2-40B4-BE49-F238E27FC236}">
              <a16:creationId xmlns:a16="http://schemas.microsoft.com/office/drawing/2014/main" id="{5320DA0C-5ADE-851B-B7AA-5E58C17A612A}"/>
            </a:ext>
          </a:extLst>
        </xdr:cNvPr>
        <xdr:cNvSpPr txBox="1"/>
      </xdr:nvSpPr>
      <xdr:spPr>
        <a:xfrm>
          <a:off x="2602627" y="2336093"/>
          <a:ext cx="63511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124 kDa</a:t>
          </a:r>
        </a:p>
      </xdr:txBody>
    </xdr:sp>
    <xdr:clientData/>
  </xdr:twoCellAnchor>
  <xdr:twoCellAnchor>
    <xdr:from>
      <xdr:col>0</xdr:col>
      <xdr:colOff>304800</xdr:colOff>
      <xdr:row>1</xdr:row>
      <xdr:rowOff>63500</xdr:rowOff>
    </xdr:from>
    <xdr:to>
      <xdr:col>3</xdr:col>
      <xdr:colOff>505723</xdr:colOff>
      <xdr:row>2</xdr:row>
      <xdr:rowOff>125571</xdr:rowOff>
    </xdr:to>
    <xdr:sp macro="" textlink="">
      <xdr:nvSpPr>
        <xdr:cNvPr id="15" name="TextBox 41">
          <a:extLst>
            <a:ext uri="{FF2B5EF4-FFF2-40B4-BE49-F238E27FC236}">
              <a16:creationId xmlns:a16="http://schemas.microsoft.com/office/drawing/2014/main" id="{6B7DC962-A1EE-4F8E-8110-467FD0D98558}"/>
            </a:ext>
          </a:extLst>
        </xdr:cNvPr>
        <xdr:cNvSpPr txBox="1"/>
      </xdr:nvSpPr>
      <xdr:spPr>
        <a:xfrm>
          <a:off x="304800" y="247650"/>
          <a:ext cx="2029723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Fig 2b / Supplementary Fig. 3a</a:t>
          </a:r>
        </a:p>
      </xdr:txBody>
    </xdr:sp>
    <xdr:clientData/>
  </xdr:twoCellAnchor>
  <xdr:twoCellAnchor editAs="oneCell">
    <xdr:from>
      <xdr:col>6</xdr:col>
      <xdr:colOff>56883</xdr:colOff>
      <xdr:row>5</xdr:row>
      <xdr:rowOff>21718</xdr:rowOff>
    </xdr:from>
    <xdr:to>
      <xdr:col>7</xdr:col>
      <xdr:colOff>520272</xdr:colOff>
      <xdr:row>9</xdr:row>
      <xdr:rowOff>83763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9D626A9A-EBBD-4913-9066-7012B814B9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714483" y="942468"/>
          <a:ext cx="1072989" cy="798645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6</xdr:col>
      <xdr:colOff>341435</xdr:colOff>
      <xdr:row>3</xdr:row>
      <xdr:rowOff>179696</xdr:rowOff>
    </xdr:from>
    <xdr:to>
      <xdr:col>8</xdr:col>
      <xdr:colOff>264127</xdr:colOff>
      <xdr:row>5</xdr:row>
      <xdr:rowOff>26840</xdr:rowOff>
    </xdr:to>
    <xdr:sp macro="" textlink="">
      <xdr:nvSpPr>
        <xdr:cNvPr id="17" name="TextBox 107">
          <a:extLst>
            <a:ext uri="{FF2B5EF4-FFF2-40B4-BE49-F238E27FC236}">
              <a16:creationId xmlns:a16="http://schemas.microsoft.com/office/drawing/2014/main" id="{FFAC3EA5-3E0B-4A65-BF5F-53A5D0276633}"/>
            </a:ext>
          </a:extLst>
        </xdr:cNvPr>
        <xdr:cNvSpPr txBox="1"/>
      </xdr:nvSpPr>
      <xdr:spPr>
        <a:xfrm>
          <a:off x="3999035" y="732146"/>
          <a:ext cx="114189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Flag</a:t>
          </a:r>
        </a:p>
      </xdr:txBody>
    </xdr:sp>
    <xdr:clientData/>
  </xdr:twoCellAnchor>
  <xdr:twoCellAnchor>
    <xdr:from>
      <xdr:col>6</xdr:col>
      <xdr:colOff>0</xdr:colOff>
      <xdr:row>3</xdr:row>
      <xdr:rowOff>0</xdr:rowOff>
    </xdr:from>
    <xdr:to>
      <xdr:col>8</xdr:col>
      <xdr:colOff>37875</xdr:colOff>
      <xdr:row>4</xdr:row>
      <xdr:rowOff>62071</xdr:rowOff>
    </xdr:to>
    <xdr:sp macro="" textlink="">
      <xdr:nvSpPr>
        <xdr:cNvPr id="18" name="TextBox 111">
          <a:extLst>
            <a:ext uri="{FF2B5EF4-FFF2-40B4-BE49-F238E27FC236}">
              <a16:creationId xmlns:a16="http://schemas.microsoft.com/office/drawing/2014/main" id="{B8022B01-8E15-41BF-9003-7367CB586688}"/>
            </a:ext>
          </a:extLst>
        </xdr:cNvPr>
        <xdr:cNvSpPr txBox="1"/>
      </xdr:nvSpPr>
      <xdr:spPr>
        <a:xfrm>
          <a:off x="3657600" y="552450"/>
          <a:ext cx="1257075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Supplementary 3f</a:t>
          </a:r>
        </a:p>
      </xdr:txBody>
    </xdr:sp>
    <xdr:clientData/>
  </xdr:twoCellAnchor>
  <xdr:twoCellAnchor>
    <xdr:from>
      <xdr:col>7</xdr:col>
      <xdr:colOff>462045</xdr:colOff>
      <xdr:row>5</xdr:row>
      <xdr:rowOff>155613</xdr:rowOff>
    </xdr:from>
    <xdr:to>
      <xdr:col>8</xdr:col>
      <xdr:colOff>423435</xdr:colOff>
      <xdr:row>7</xdr:row>
      <xdr:rowOff>2757</xdr:rowOff>
    </xdr:to>
    <xdr:sp macro="" textlink="">
      <xdr:nvSpPr>
        <xdr:cNvPr id="19" name="TextBox 34">
          <a:extLst>
            <a:ext uri="{FF2B5EF4-FFF2-40B4-BE49-F238E27FC236}">
              <a16:creationId xmlns:a16="http://schemas.microsoft.com/office/drawing/2014/main" id="{0DBDB899-BA17-A958-0A93-5A458D1F8114}"/>
            </a:ext>
          </a:extLst>
        </xdr:cNvPr>
        <xdr:cNvSpPr txBox="1"/>
      </xdr:nvSpPr>
      <xdr:spPr>
        <a:xfrm>
          <a:off x="4729245" y="1076363"/>
          <a:ext cx="57099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5 kDa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45586</xdr:colOff>
      <xdr:row>2</xdr:row>
      <xdr:rowOff>148262</xdr:rowOff>
    </xdr:from>
    <xdr:to>
      <xdr:col>1</xdr:col>
      <xdr:colOff>301891</xdr:colOff>
      <xdr:row>10</xdr:row>
      <xdr:rowOff>3143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B0F73E6-E6D8-4F7B-ABFA-451F562BA5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45586" y="516562"/>
          <a:ext cx="565905" cy="1356377"/>
        </a:xfrm>
        <a:prstGeom prst="rect">
          <a:avLst/>
        </a:prstGeom>
      </xdr:spPr>
    </xdr:pic>
    <xdr:clientData/>
  </xdr:twoCellAnchor>
  <xdr:twoCellAnchor>
    <xdr:from>
      <xdr:col>0</xdr:col>
      <xdr:colOff>302329</xdr:colOff>
      <xdr:row>1</xdr:row>
      <xdr:rowOff>166005</xdr:rowOff>
    </xdr:from>
    <xdr:to>
      <xdr:col>2</xdr:col>
      <xdr:colOff>225021</xdr:colOff>
      <xdr:row>3</xdr:row>
      <xdr:rowOff>13149</xdr:rowOff>
    </xdr:to>
    <xdr:sp macro="" textlink="">
      <xdr:nvSpPr>
        <xdr:cNvPr id="3" name="TextBox 108">
          <a:extLst>
            <a:ext uri="{FF2B5EF4-FFF2-40B4-BE49-F238E27FC236}">
              <a16:creationId xmlns:a16="http://schemas.microsoft.com/office/drawing/2014/main" id="{BF43143E-2F3F-4B75-9D16-1F9D4AC4E2E5}"/>
            </a:ext>
          </a:extLst>
        </xdr:cNvPr>
        <xdr:cNvSpPr txBox="1"/>
      </xdr:nvSpPr>
      <xdr:spPr>
        <a:xfrm>
          <a:off x="302329" y="350155"/>
          <a:ext cx="114189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Strep-HRP</a:t>
          </a:r>
        </a:p>
      </xdr:txBody>
    </xdr:sp>
    <xdr:clientData/>
  </xdr:twoCellAnchor>
  <xdr:twoCellAnchor>
    <xdr:from>
      <xdr:col>0</xdr:col>
      <xdr:colOff>0</xdr:colOff>
      <xdr:row>1</xdr:row>
      <xdr:rowOff>0</xdr:rowOff>
    </xdr:from>
    <xdr:to>
      <xdr:col>2</xdr:col>
      <xdr:colOff>65126</xdr:colOff>
      <xdr:row>2</xdr:row>
      <xdr:rowOff>62071</xdr:rowOff>
    </xdr:to>
    <xdr:sp macro="" textlink="">
      <xdr:nvSpPr>
        <xdr:cNvPr id="4" name="TextBox 112">
          <a:extLst>
            <a:ext uri="{FF2B5EF4-FFF2-40B4-BE49-F238E27FC236}">
              <a16:creationId xmlns:a16="http://schemas.microsoft.com/office/drawing/2014/main" id="{602A465E-3BFB-42E2-90FA-E6F605DB8C4A}"/>
            </a:ext>
          </a:extLst>
        </xdr:cNvPr>
        <xdr:cNvSpPr txBox="1"/>
      </xdr:nvSpPr>
      <xdr:spPr>
        <a:xfrm>
          <a:off x="0" y="184150"/>
          <a:ext cx="1284326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Supplementary 4e</a:t>
          </a:r>
        </a:p>
      </xdr:txBody>
    </xdr:sp>
    <xdr:clientData/>
  </xdr:twoCellAnchor>
  <xdr:twoCellAnchor>
    <xdr:from>
      <xdr:col>1</xdr:col>
      <xdr:colOff>257219</xdr:colOff>
      <xdr:row>7</xdr:row>
      <xdr:rowOff>65340</xdr:rowOff>
    </xdr:from>
    <xdr:to>
      <xdr:col>2</xdr:col>
      <xdr:colOff>225021</xdr:colOff>
      <xdr:row>8</xdr:row>
      <xdr:rowOff>96634</xdr:rowOff>
    </xdr:to>
    <xdr:sp macro="" textlink="">
      <xdr:nvSpPr>
        <xdr:cNvPr id="5" name="TextBox 30">
          <a:extLst>
            <a:ext uri="{FF2B5EF4-FFF2-40B4-BE49-F238E27FC236}">
              <a16:creationId xmlns:a16="http://schemas.microsoft.com/office/drawing/2014/main" id="{341BAB91-26EA-EEC0-DFE1-F196022A7ED9}"/>
            </a:ext>
          </a:extLst>
        </xdr:cNvPr>
        <xdr:cNvSpPr txBox="1"/>
      </xdr:nvSpPr>
      <xdr:spPr>
        <a:xfrm>
          <a:off x="866819" y="1354390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37 kDa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19808</xdr:colOff>
      <xdr:row>3</xdr:row>
      <xdr:rowOff>167707</xdr:rowOff>
    </xdr:from>
    <xdr:to>
      <xdr:col>2</xdr:col>
      <xdr:colOff>567363</xdr:colOff>
      <xdr:row>6</xdr:row>
      <xdr:rowOff>4811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5FEB83E-189E-4858-BDC2-337B785C10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 flipH="1">
          <a:off x="829408" y="720157"/>
          <a:ext cx="957155" cy="432854"/>
        </a:xfrm>
        <a:prstGeom prst="rect">
          <a:avLst/>
        </a:prstGeom>
      </xdr:spPr>
    </xdr:pic>
    <xdr:clientData/>
  </xdr:twoCellAnchor>
  <xdr:twoCellAnchor editAs="oneCell">
    <xdr:from>
      <xdr:col>1</xdr:col>
      <xdr:colOff>212348</xdr:colOff>
      <xdr:row>6</xdr:row>
      <xdr:rowOff>166730</xdr:rowOff>
    </xdr:from>
    <xdr:to>
      <xdr:col>2</xdr:col>
      <xdr:colOff>559903</xdr:colOff>
      <xdr:row>8</xdr:row>
      <xdr:rowOff>17641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5DDD5B6-1F1A-4FA0-8CC6-A522A8F7BC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flipH="1">
          <a:off x="821948" y="1271630"/>
          <a:ext cx="957155" cy="377985"/>
        </a:xfrm>
        <a:prstGeom prst="rect">
          <a:avLst/>
        </a:prstGeom>
      </xdr:spPr>
    </xdr:pic>
    <xdr:clientData/>
  </xdr:twoCellAnchor>
  <xdr:twoCellAnchor>
    <xdr:from>
      <xdr:col>1</xdr:col>
      <xdr:colOff>436805</xdr:colOff>
      <xdr:row>2</xdr:row>
      <xdr:rowOff>172161</xdr:rowOff>
    </xdr:from>
    <xdr:to>
      <xdr:col>3</xdr:col>
      <xdr:colOff>239973</xdr:colOff>
      <xdr:row>4</xdr:row>
      <xdr:rowOff>19305</xdr:rowOff>
    </xdr:to>
    <xdr:sp macro="" textlink="">
      <xdr:nvSpPr>
        <xdr:cNvPr id="4" name="TextBox 109">
          <a:extLst>
            <a:ext uri="{FF2B5EF4-FFF2-40B4-BE49-F238E27FC236}">
              <a16:creationId xmlns:a16="http://schemas.microsoft.com/office/drawing/2014/main" id="{986EBD9B-D914-4B9F-B792-550721D7ABE3}"/>
            </a:ext>
          </a:extLst>
        </xdr:cNvPr>
        <xdr:cNvSpPr txBox="1"/>
      </xdr:nvSpPr>
      <xdr:spPr>
        <a:xfrm>
          <a:off x="1046405" y="540461"/>
          <a:ext cx="102236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BTK</a:t>
          </a:r>
        </a:p>
      </xdr:txBody>
    </xdr:sp>
    <xdr:clientData/>
  </xdr:twoCellAnchor>
  <xdr:twoCellAnchor>
    <xdr:from>
      <xdr:col>1</xdr:col>
      <xdr:colOff>5733</xdr:colOff>
      <xdr:row>6</xdr:row>
      <xdr:rowOff>12363</xdr:rowOff>
    </xdr:from>
    <xdr:to>
      <xdr:col>3</xdr:col>
      <xdr:colOff>156920</xdr:colOff>
      <xdr:row>7</xdr:row>
      <xdr:rowOff>43657</xdr:rowOff>
    </xdr:to>
    <xdr:sp macro="" textlink="">
      <xdr:nvSpPr>
        <xdr:cNvPr id="5" name="TextBox 110">
          <a:extLst>
            <a:ext uri="{FF2B5EF4-FFF2-40B4-BE49-F238E27FC236}">
              <a16:creationId xmlns:a16="http://schemas.microsoft.com/office/drawing/2014/main" id="{A9DDF0C4-1B12-4FB4-8062-B0EC5E86C387}"/>
            </a:ext>
          </a:extLst>
        </xdr:cNvPr>
        <xdr:cNvSpPr txBox="1"/>
      </xdr:nvSpPr>
      <xdr:spPr>
        <a:xfrm>
          <a:off x="615333" y="1117263"/>
          <a:ext cx="1370387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Symbol" panose="05050102010706020507" pitchFamily="18" charset="2"/>
              <a:cs typeface="Helvetica" panose="020B0604020202020204" pitchFamily="34" charset="0"/>
            </a:rPr>
            <a:t>a</a:t>
          </a:r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-Vinculin</a:t>
          </a:r>
        </a:p>
      </xdr:txBody>
    </xdr:sp>
    <xdr:clientData/>
  </xdr:twoCellAnchor>
  <xdr:twoCellAnchor>
    <xdr:from>
      <xdr:col>1</xdr:col>
      <xdr:colOff>0</xdr:colOff>
      <xdr:row>2</xdr:row>
      <xdr:rowOff>0</xdr:rowOff>
    </xdr:from>
    <xdr:to>
      <xdr:col>3</xdr:col>
      <xdr:colOff>65126</xdr:colOff>
      <xdr:row>3</xdr:row>
      <xdr:rowOff>62071</xdr:rowOff>
    </xdr:to>
    <xdr:sp macro="" textlink="">
      <xdr:nvSpPr>
        <xdr:cNvPr id="6" name="TextBox 113">
          <a:extLst>
            <a:ext uri="{FF2B5EF4-FFF2-40B4-BE49-F238E27FC236}">
              <a16:creationId xmlns:a16="http://schemas.microsoft.com/office/drawing/2014/main" id="{DEBB6204-4930-4622-AC1E-2F2DE4013B92}"/>
            </a:ext>
          </a:extLst>
        </xdr:cNvPr>
        <xdr:cNvSpPr txBox="1"/>
      </xdr:nvSpPr>
      <xdr:spPr>
        <a:xfrm>
          <a:off x="609600" y="368300"/>
          <a:ext cx="1284326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>
              <a:latin typeface="Helvetica" panose="020B0604020202020204" pitchFamily="34" charset="0"/>
              <a:cs typeface="Helvetica" panose="020B0604020202020204" pitchFamily="34" charset="0"/>
            </a:rPr>
            <a:t>Supplementary 6a</a:t>
          </a:r>
        </a:p>
      </xdr:txBody>
    </xdr:sp>
    <xdr:clientData/>
  </xdr:twoCellAnchor>
  <xdr:twoCellAnchor>
    <xdr:from>
      <xdr:col>2</xdr:col>
      <xdr:colOff>492737</xdr:colOff>
      <xdr:row>4</xdr:row>
      <xdr:rowOff>112401</xdr:rowOff>
    </xdr:from>
    <xdr:to>
      <xdr:col>3</xdr:col>
      <xdr:colOff>460539</xdr:colOff>
      <xdr:row>5</xdr:row>
      <xdr:rowOff>143695</xdr:rowOff>
    </xdr:to>
    <xdr:sp macro="" textlink="">
      <xdr:nvSpPr>
        <xdr:cNvPr id="7" name="TextBox 35">
          <a:extLst>
            <a:ext uri="{FF2B5EF4-FFF2-40B4-BE49-F238E27FC236}">
              <a16:creationId xmlns:a16="http://schemas.microsoft.com/office/drawing/2014/main" id="{C407C069-4C41-7F1D-AB15-7D1EE79F8D60}"/>
            </a:ext>
          </a:extLst>
        </xdr:cNvPr>
        <xdr:cNvSpPr txBox="1"/>
      </xdr:nvSpPr>
      <xdr:spPr>
        <a:xfrm>
          <a:off x="1711937" y="849001"/>
          <a:ext cx="57740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77 kDa</a:t>
          </a:r>
        </a:p>
      </xdr:txBody>
    </xdr:sp>
    <xdr:clientData/>
  </xdr:twoCellAnchor>
  <xdr:twoCellAnchor>
    <xdr:from>
      <xdr:col>2</xdr:col>
      <xdr:colOff>477287</xdr:colOff>
      <xdr:row>7</xdr:row>
      <xdr:rowOff>66008</xdr:rowOff>
    </xdr:from>
    <xdr:to>
      <xdr:col>3</xdr:col>
      <xdr:colOff>502797</xdr:colOff>
      <xdr:row>8</xdr:row>
      <xdr:rowOff>97302</xdr:rowOff>
    </xdr:to>
    <xdr:sp macro="" textlink="">
      <xdr:nvSpPr>
        <xdr:cNvPr id="8" name="TextBox 36">
          <a:extLst>
            <a:ext uri="{FF2B5EF4-FFF2-40B4-BE49-F238E27FC236}">
              <a16:creationId xmlns:a16="http://schemas.microsoft.com/office/drawing/2014/main" id="{E9BCDF05-57AC-14F4-F456-DF86ED00F4FD}"/>
            </a:ext>
          </a:extLst>
        </xdr:cNvPr>
        <xdr:cNvSpPr txBox="1"/>
      </xdr:nvSpPr>
      <xdr:spPr>
        <a:xfrm>
          <a:off x="1696487" y="1355058"/>
          <a:ext cx="63511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Helvetica" panose="020B0604020202020204" pitchFamily="34" charset="0"/>
              <a:cs typeface="Helvetica" panose="020B0604020202020204" pitchFamily="34" charset="0"/>
            </a:rPr>
            <a:t>~124 kDa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91378-C63E-435C-8FE7-08CC658546F5}">
  <dimension ref="A1:AG2445"/>
  <sheetViews>
    <sheetView zoomScale="55" zoomScaleNormal="55" workbookViewId="0">
      <selection activeCell="N2409" sqref="N2409"/>
    </sheetView>
  </sheetViews>
  <sheetFormatPr defaultColWidth="9.1796875" defaultRowHeight="14.5" x14ac:dyDescent="0.35"/>
  <cols>
    <col min="1" max="1" width="9.26953125" style="2" bestFit="1" customWidth="1"/>
    <col min="2" max="2" width="17.453125" style="2" customWidth="1"/>
    <col min="3" max="3" width="9.26953125" style="2" bestFit="1" customWidth="1"/>
    <col min="4" max="4" width="27.81640625" style="2" bestFit="1" customWidth="1"/>
    <col min="5" max="5" width="9.81640625" style="2" bestFit="1" customWidth="1"/>
    <col min="6" max="6" width="19.1796875" style="2" bestFit="1" customWidth="1"/>
    <col min="7" max="7" width="9.26953125" style="2" bestFit="1" customWidth="1"/>
    <col min="8" max="8" width="12.1796875" style="2" bestFit="1" customWidth="1"/>
    <col min="9" max="9" width="16.26953125" style="2" bestFit="1" customWidth="1"/>
    <col min="10" max="11" width="9.26953125" style="2" bestFit="1" customWidth="1"/>
    <col min="12" max="12" width="18.1796875" style="2" bestFit="1" customWidth="1"/>
    <col min="13" max="13" width="9.26953125" style="2" bestFit="1" customWidth="1"/>
    <col min="14" max="14" width="29" style="2" bestFit="1" customWidth="1"/>
    <col min="15" max="15" width="9.26953125" style="2" bestFit="1" customWidth="1"/>
    <col min="16" max="16" width="20.26953125" style="2" bestFit="1" customWidth="1"/>
    <col min="17" max="17" width="45.26953125" style="2" bestFit="1" customWidth="1"/>
    <col min="18" max="18" width="9.1796875" style="2"/>
    <col min="19" max="19" width="28.26953125" style="2" bestFit="1" customWidth="1"/>
    <col min="20" max="20" width="9.7265625" style="2" customWidth="1"/>
    <col min="21" max="21" width="32.54296875" style="2" bestFit="1" customWidth="1"/>
    <col min="22" max="24" width="9.1796875" style="2"/>
    <col min="25" max="25" width="35.7265625" style="2" bestFit="1" customWidth="1"/>
    <col min="26" max="26" width="40" style="2" bestFit="1" customWidth="1"/>
    <col min="27" max="30" width="9.1796875" style="2"/>
    <col min="31" max="31" width="34.81640625" style="2" bestFit="1" customWidth="1"/>
    <col min="32" max="32" width="9.1796875" style="2"/>
    <col min="33" max="33" width="39.1796875" style="2" bestFit="1" customWidth="1"/>
    <col min="34" max="16384" width="9.1796875" style="2"/>
  </cols>
  <sheetData>
    <row r="1" spans="1:33" x14ac:dyDescent="0.35">
      <c r="A1" s="12" t="s">
        <v>39</v>
      </c>
      <c r="R1" s="12" t="s">
        <v>42</v>
      </c>
      <c r="X1" s="12" t="s">
        <v>45</v>
      </c>
      <c r="AD1" s="12" t="s">
        <v>48</v>
      </c>
    </row>
    <row r="2" spans="1:33" x14ac:dyDescent="0.35">
      <c r="A2" s="4" t="s">
        <v>30</v>
      </c>
      <c r="B2" s="4" t="s">
        <v>31</v>
      </c>
      <c r="C2" s="4" t="s">
        <v>30</v>
      </c>
      <c r="D2" s="4" t="s">
        <v>32</v>
      </c>
      <c r="E2" s="4" t="s">
        <v>30</v>
      </c>
      <c r="F2" s="4" t="s">
        <v>33</v>
      </c>
      <c r="G2" s="4" t="s">
        <v>30</v>
      </c>
      <c r="H2" s="4" t="s">
        <v>34</v>
      </c>
      <c r="I2" s="4" t="s">
        <v>35</v>
      </c>
      <c r="J2" s="4" t="s">
        <v>30</v>
      </c>
      <c r="K2" s="4" t="s">
        <v>30</v>
      </c>
      <c r="L2" s="4" t="s">
        <v>36</v>
      </c>
      <c r="M2" s="4" t="s">
        <v>30</v>
      </c>
      <c r="N2" s="4" t="s">
        <v>37</v>
      </c>
      <c r="O2" s="4" t="s">
        <v>30</v>
      </c>
      <c r="P2" s="4" t="s">
        <v>38</v>
      </c>
      <c r="Q2" s="7"/>
      <c r="R2" s="7" t="s">
        <v>30</v>
      </c>
      <c r="S2" s="7" t="s">
        <v>40</v>
      </c>
      <c r="T2" s="7" t="s">
        <v>30</v>
      </c>
      <c r="U2" s="7" t="s">
        <v>41</v>
      </c>
      <c r="X2" s="7" t="s">
        <v>30</v>
      </c>
      <c r="Y2" s="7" t="s">
        <v>43</v>
      </c>
      <c r="Z2" s="7" t="s">
        <v>44</v>
      </c>
      <c r="AA2" s="7" t="s">
        <v>30</v>
      </c>
      <c r="AD2" s="7" t="s">
        <v>30</v>
      </c>
      <c r="AE2" s="7" t="s">
        <v>46</v>
      </c>
      <c r="AF2" s="7" t="s">
        <v>30</v>
      </c>
      <c r="AG2" s="7" t="s">
        <v>47</v>
      </c>
    </row>
    <row r="3" spans="1:33" x14ac:dyDescent="0.35">
      <c r="A3" s="4">
        <v>-0.26669999999999999</v>
      </c>
      <c r="B3" s="4">
        <v>7.8069999999999997E-3</v>
      </c>
      <c r="C3" s="4">
        <v>-0.26399</v>
      </c>
      <c r="D3" s="4">
        <v>8.6289999999999995E-3</v>
      </c>
      <c r="E3" s="4">
        <v>-0.26217000000000001</v>
      </c>
      <c r="F3" s="4">
        <v>-2.528E-2</v>
      </c>
      <c r="G3" s="4">
        <v>-0.26534999999999997</v>
      </c>
      <c r="H3" s="4">
        <v>3.3045999999999999E-2</v>
      </c>
      <c r="I3" s="4">
        <v>10.9137</v>
      </c>
      <c r="J3" s="4">
        <v>38277.19</v>
      </c>
      <c r="K3" s="4">
        <v>10.98606</v>
      </c>
      <c r="L3" s="4"/>
      <c r="M3" s="4">
        <v>9.5719469999999998</v>
      </c>
      <c r="N3" s="4">
        <v>162543.4</v>
      </c>
      <c r="O3" s="4">
        <v>10.507400000000001</v>
      </c>
      <c r="P3" s="4">
        <v>87098.29</v>
      </c>
      <c r="Q3" s="7"/>
      <c r="R3" s="7">
        <v>-0.26624999999999999</v>
      </c>
      <c r="S3" s="7">
        <v>-2.1700000000000001E-3</v>
      </c>
      <c r="T3" s="7">
        <v>9.5614869999999996</v>
      </c>
      <c r="U3" s="7">
        <v>128080</v>
      </c>
      <c r="X3" s="13">
        <v>-0.26035000000000003</v>
      </c>
      <c r="Y3" s="13">
        <v>1.4037000000000001E-2</v>
      </c>
      <c r="Z3" s="13">
        <v>9.4854920000000007</v>
      </c>
      <c r="AA3" s="13">
        <v>151073.20000000001</v>
      </c>
      <c r="AD3" s="13">
        <v>-0.26715</v>
      </c>
      <c r="AE3" s="13">
        <v>2.4480000000000001E-3</v>
      </c>
      <c r="AF3" s="13">
        <v>9.6506749999999997</v>
      </c>
      <c r="AG3" s="13">
        <v>123931</v>
      </c>
    </row>
    <row r="4" spans="1:33" x14ac:dyDescent="0.35">
      <c r="A4" s="4">
        <v>-0.25851000000000002</v>
      </c>
      <c r="B4" s="4">
        <v>8.3040000000000006E-3</v>
      </c>
      <c r="C4" s="4">
        <v>-0.25580000000000003</v>
      </c>
      <c r="D4" s="4">
        <v>9.1889999999999993E-3</v>
      </c>
      <c r="E4" s="4">
        <v>-0.25397999999999998</v>
      </c>
      <c r="F4" s="4">
        <v>-2.562E-2</v>
      </c>
      <c r="G4" s="4">
        <v>-0.25716</v>
      </c>
      <c r="H4" s="4">
        <v>3.5383999999999999E-2</v>
      </c>
      <c r="I4" s="4">
        <v>10.921889999999999</v>
      </c>
      <c r="J4" s="4">
        <v>38522.129999999997</v>
      </c>
      <c r="K4" s="4">
        <v>10.994249999999999</v>
      </c>
      <c r="L4" s="4">
        <v>39699.879999999997</v>
      </c>
      <c r="M4" s="4">
        <v>9.5801370000000006</v>
      </c>
      <c r="N4" s="4">
        <v>159371.70000000001</v>
      </c>
      <c r="O4" s="4">
        <v>10.51559</v>
      </c>
      <c r="P4" s="4">
        <v>86094.080000000002</v>
      </c>
      <c r="Q4" s="7"/>
      <c r="R4" s="7">
        <v>-0.25806000000000001</v>
      </c>
      <c r="S4" s="7">
        <v>-2.4599999999999999E-3</v>
      </c>
      <c r="T4" s="7">
        <v>9.5696770000000004</v>
      </c>
      <c r="U4" s="7">
        <v>127526.1</v>
      </c>
      <c r="X4" s="13">
        <v>-0.25216</v>
      </c>
      <c r="Y4" s="13">
        <v>1.5213000000000001E-2</v>
      </c>
      <c r="Z4" s="13">
        <v>9.4936819999999997</v>
      </c>
      <c r="AA4" s="13">
        <v>150920.9</v>
      </c>
      <c r="AD4" s="13">
        <v>-0.25896000000000002</v>
      </c>
      <c r="AE4" s="13">
        <v>2.3189999999999999E-3</v>
      </c>
      <c r="AF4" s="13">
        <v>9.6588650000000005</v>
      </c>
      <c r="AG4" s="13">
        <v>123486.1</v>
      </c>
    </row>
    <row r="5" spans="1:33" x14ac:dyDescent="0.35">
      <c r="A5" s="4">
        <v>-0.25031999999999999</v>
      </c>
      <c r="B5" s="4">
        <v>8.8369999999999994E-3</v>
      </c>
      <c r="C5" s="4">
        <v>-0.24761</v>
      </c>
      <c r="D5" s="4">
        <v>9.8040000000000002E-3</v>
      </c>
      <c r="E5" s="4">
        <v>-0.24579000000000001</v>
      </c>
      <c r="F5" s="4">
        <v>-2.588E-2</v>
      </c>
      <c r="G5" s="4">
        <v>-0.24897</v>
      </c>
      <c r="H5" s="4">
        <v>3.7399000000000002E-2</v>
      </c>
      <c r="I5" s="4">
        <v>10.93008</v>
      </c>
      <c r="J5" s="4">
        <v>38604.1</v>
      </c>
      <c r="K5" s="4">
        <v>11.00244</v>
      </c>
      <c r="L5" s="4">
        <v>39493.160000000003</v>
      </c>
      <c r="M5" s="4">
        <v>9.5883260000000003</v>
      </c>
      <c r="N5" s="4">
        <v>156875.4</v>
      </c>
      <c r="O5" s="4">
        <v>10.52378</v>
      </c>
      <c r="P5" s="4">
        <v>85142.86</v>
      </c>
      <c r="Q5" s="7"/>
      <c r="R5" s="7">
        <v>-0.24987000000000001</v>
      </c>
      <c r="S5" s="7">
        <v>-2.7599999999999999E-3</v>
      </c>
      <c r="T5" s="7">
        <v>9.5778669999999995</v>
      </c>
      <c r="U5" s="7">
        <v>126985.9</v>
      </c>
      <c r="X5" s="13">
        <v>-0.24396999999999999</v>
      </c>
      <c r="Y5" s="13">
        <v>1.6472000000000001E-2</v>
      </c>
      <c r="Z5" s="13">
        <v>9.5018720000000005</v>
      </c>
      <c r="AA5" s="13">
        <v>149736.4</v>
      </c>
      <c r="AD5" s="13">
        <v>-0.25076999999999999</v>
      </c>
      <c r="AE5" s="13">
        <v>2.1180000000000001E-3</v>
      </c>
      <c r="AF5" s="13">
        <v>9.6670540000000003</v>
      </c>
      <c r="AG5" s="13">
        <v>123046.1</v>
      </c>
    </row>
    <row r="6" spans="1:33" x14ac:dyDescent="0.35">
      <c r="A6" s="4">
        <v>-0.24213000000000001</v>
      </c>
      <c r="B6" s="4">
        <v>9.4039999999999992E-3</v>
      </c>
      <c r="C6" s="4">
        <v>-0.23941999999999999</v>
      </c>
      <c r="D6" s="4">
        <v>1.0479E-2</v>
      </c>
      <c r="E6" s="4">
        <v>-0.23760000000000001</v>
      </c>
      <c r="F6" s="4">
        <v>-2.6100000000000002E-2</v>
      </c>
      <c r="G6" s="4">
        <v>-0.24077999999999999</v>
      </c>
      <c r="H6" s="4">
        <v>3.9053999999999998E-2</v>
      </c>
      <c r="I6" s="4">
        <v>10.938269999999999</v>
      </c>
      <c r="J6" s="4">
        <v>38686.93</v>
      </c>
      <c r="K6" s="4">
        <v>11.010630000000001</v>
      </c>
      <c r="L6" s="4">
        <v>39310.699999999997</v>
      </c>
      <c r="M6" s="4">
        <v>9.5965159999999994</v>
      </c>
      <c r="N6" s="4">
        <v>154986.20000000001</v>
      </c>
      <c r="O6" s="4">
        <v>10.531969999999999</v>
      </c>
      <c r="P6" s="4">
        <v>84201.06</v>
      </c>
      <c r="Q6" s="7"/>
      <c r="R6" s="7">
        <v>-0.24168000000000001</v>
      </c>
      <c r="S6" s="7">
        <v>-3.0400000000000002E-3</v>
      </c>
      <c r="T6" s="7">
        <v>9.5860559999999992</v>
      </c>
      <c r="U6" s="7">
        <v>126452.7</v>
      </c>
      <c r="X6" s="13">
        <v>-0.23577999999999999</v>
      </c>
      <c r="Y6" s="13">
        <v>1.7811E-2</v>
      </c>
      <c r="Z6" s="13">
        <v>9.5100619999999996</v>
      </c>
      <c r="AA6" s="13">
        <v>148731.9</v>
      </c>
      <c r="AD6" s="13">
        <v>-0.24257999999999999</v>
      </c>
      <c r="AE6" s="13">
        <v>1.854E-3</v>
      </c>
      <c r="AF6" s="13">
        <v>9.6752439999999993</v>
      </c>
      <c r="AG6" s="13">
        <v>122600.8</v>
      </c>
    </row>
    <row r="7" spans="1:33" x14ac:dyDescent="0.35">
      <c r="A7" s="4">
        <v>-0.23394000000000001</v>
      </c>
      <c r="B7" s="4">
        <v>9.9979999999999999E-3</v>
      </c>
      <c r="C7" s="4">
        <v>-0.23122999999999999</v>
      </c>
      <c r="D7" s="4">
        <v>1.1217E-2</v>
      </c>
      <c r="E7" s="4">
        <v>-0.22941</v>
      </c>
      <c r="F7" s="4">
        <v>-2.6339999999999999E-2</v>
      </c>
      <c r="G7" s="4">
        <v>-0.23258999999999999</v>
      </c>
      <c r="H7" s="4">
        <v>4.0343999999999998E-2</v>
      </c>
      <c r="I7" s="4">
        <v>10.94646</v>
      </c>
      <c r="J7" s="4">
        <v>38789.33</v>
      </c>
      <c r="K7" s="4">
        <v>11.01882</v>
      </c>
      <c r="L7" s="4">
        <v>39151.9</v>
      </c>
      <c r="M7" s="4">
        <v>9.6047060000000002</v>
      </c>
      <c r="N7" s="4">
        <v>153605.70000000001</v>
      </c>
      <c r="O7" s="4">
        <v>10.54016</v>
      </c>
      <c r="P7" s="4">
        <v>83297.570000000007</v>
      </c>
      <c r="Q7" s="7"/>
      <c r="R7" s="7">
        <v>-0.23349</v>
      </c>
      <c r="S7" s="7">
        <v>-3.32E-3</v>
      </c>
      <c r="T7" s="7">
        <v>9.5942460000000001</v>
      </c>
      <c r="U7" s="7">
        <v>125941.5</v>
      </c>
      <c r="X7" s="13">
        <v>-0.22758999999999999</v>
      </c>
      <c r="Y7" s="13">
        <v>1.9220000000000001E-2</v>
      </c>
      <c r="Z7" s="13">
        <v>9.5182520000000004</v>
      </c>
      <c r="AA7" s="13">
        <v>147825.1</v>
      </c>
      <c r="AD7" s="13">
        <v>-0.23438999999999999</v>
      </c>
      <c r="AE7" s="13">
        <v>1.5399999999999999E-3</v>
      </c>
      <c r="AF7" s="13">
        <v>9.6834340000000001</v>
      </c>
      <c r="AG7" s="13">
        <v>122142.1</v>
      </c>
    </row>
    <row r="8" spans="1:33" x14ac:dyDescent="0.35">
      <c r="A8" s="4">
        <v>-0.22575000000000001</v>
      </c>
      <c r="B8" s="4">
        <v>1.0606000000000001E-2</v>
      </c>
      <c r="C8" s="4">
        <v>-0.22303999999999999</v>
      </c>
      <c r="D8" s="4">
        <v>1.2017E-2</v>
      </c>
      <c r="E8" s="4">
        <v>-0.22122</v>
      </c>
      <c r="F8" s="4">
        <v>-2.6630000000000001E-2</v>
      </c>
      <c r="G8" s="4">
        <v>-0.22439999999999999</v>
      </c>
      <c r="H8" s="4">
        <v>4.1291000000000001E-2</v>
      </c>
      <c r="I8" s="4">
        <v>10.954650000000001</v>
      </c>
      <c r="J8" s="4">
        <v>38815.25</v>
      </c>
      <c r="K8" s="4">
        <v>11.027010000000001</v>
      </c>
      <c r="L8" s="4">
        <v>39015.379999999997</v>
      </c>
      <c r="M8" s="4">
        <v>9.6128959999999992</v>
      </c>
      <c r="N8" s="4">
        <v>152678.70000000001</v>
      </c>
      <c r="O8" s="4">
        <v>10.548349999999999</v>
      </c>
      <c r="P8" s="4">
        <v>82458.14</v>
      </c>
      <c r="Q8" s="7"/>
      <c r="R8" s="7">
        <v>-0.2253</v>
      </c>
      <c r="S8" s="7">
        <v>-3.5799999999999998E-3</v>
      </c>
      <c r="T8" s="7">
        <v>9.6024360000000009</v>
      </c>
      <c r="U8" s="7">
        <v>125457.3</v>
      </c>
      <c r="X8" s="13">
        <v>-0.21940000000000001</v>
      </c>
      <c r="Y8" s="13">
        <v>2.0681000000000001E-2</v>
      </c>
      <c r="Z8" s="13">
        <v>9.5264410000000002</v>
      </c>
      <c r="AA8" s="13">
        <v>146925</v>
      </c>
      <c r="AD8" s="13">
        <v>-0.22620000000000001</v>
      </c>
      <c r="AE8" s="13">
        <v>1.191E-3</v>
      </c>
      <c r="AF8" s="13">
        <v>9.6916239999999991</v>
      </c>
      <c r="AG8" s="13">
        <v>121675</v>
      </c>
    </row>
    <row r="9" spans="1:33" x14ac:dyDescent="0.35">
      <c r="A9" s="4">
        <v>-0.21756</v>
      </c>
      <c r="B9" s="4">
        <v>1.1209999999999999E-2</v>
      </c>
      <c r="C9" s="4">
        <v>-0.21485000000000001</v>
      </c>
      <c r="D9" s="4">
        <v>1.2878000000000001E-2</v>
      </c>
      <c r="E9" s="4">
        <v>-0.21303</v>
      </c>
      <c r="F9" s="4">
        <v>-2.699E-2</v>
      </c>
      <c r="G9" s="4">
        <v>-0.21621000000000001</v>
      </c>
      <c r="H9" s="4">
        <v>4.1938999999999997E-2</v>
      </c>
      <c r="I9" s="4">
        <v>10.96284</v>
      </c>
      <c r="J9" s="4">
        <v>38793.89</v>
      </c>
      <c r="K9" s="4">
        <v>11.0352</v>
      </c>
      <c r="L9" s="4">
        <v>38911.269999999997</v>
      </c>
      <c r="M9" s="4">
        <v>9.6210850000000008</v>
      </c>
      <c r="N9" s="4">
        <v>152141.29999999999</v>
      </c>
      <c r="O9" s="4">
        <v>10.55654</v>
      </c>
      <c r="P9" s="4">
        <v>81666.22</v>
      </c>
      <c r="Q9" s="7"/>
      <c r="R9" s="7">
        <v>-0.21711</v>
      </c>
      <c r="S9" s="7">
        <v>-3.8300000000000001E-3</v>
      </c>
      <c r="T9" s="7">
        <v>9.6106259999999999</v>
      </c>
      <c r="U9" s="7">
        <v>124981.2</v>
      </c>
      <c r="X9" s="13">
        <v>-0.21121000000000001</v>
      </c>
      <c r="Y9" s="13">
        <v>2.2173999999999999E-2</v>
      </c>
      <c r="Z9" s="13">
        <v>9.5346309999999992</v>
      </c>
      <c r="AA9" s="13">
        <v>145968.1</v>
      </c>
      <c r="AD9" s="13">
        <v>-0.21801000000000001</v>
      </c>
      <c r="AE9" s="13">
        <v>8.2700000000000004E-4</v>
      </c>
      <c r="AF9" s="13">
        <v>9.6998130000000007</v>
      </c>
      <c r="AG9" s="13">
        <v>121201.3</v>
      </c>
    </row>
    <row r="10" spans="1:33" x14ac:dyDescent="0.35">
      <c r="A10" s="4">
        <v>-0.20937</v>
      </c>
      <c r="B10" s="4">
        <v>1.1794000000000001E-2</v>
      </c>
      <c r="C10" s="4">
        <v>-0.20666000000000001</v>
      </c>
      <c r="D10" s="4">
        <v>1.3793E-2</v>
      </c>
      <c r="E10" s="4">
        <v>-0.20483999999999999</v>
      </c>
      <c r="F10" s="4">
        <v>-2.7449999999999999E-2</v>
      </c>
      <c r="G10" s="4">
        <v>-0.20802000000000001</v>
      </c>
      <c r="H10" s="4">
        <v>4.2354999999999997E-2</v>
      </c>
      <c r="I10" s="4">
        <v>10.971030000000001</v>
      </c>
      <c r="J10" s="4">
        <v>38824.89</v>
      </c>
      <c r="K10" s="4">
        <v>11.04339</v>
      </c>
      <c r="L10" s="4">
        <v>38853.68</v>
      </c>
      <c r="M10" s="4">
        <v>9.6292749999999998</v>
      </c>
      <c r="N10" s="4">
        <v>151934.39999999999</v>
      </c>
      <c r="O10" s="7"/>
      <c r="P10" s="7"/>
      <c r="Q10" s="7"/>
      <c r="R10" s="7">
        <v>-0.20891999999999999</v>
      </c>
      <c r="S10" s="7">
        <v>-4.0600000000000002E-3</v>
      </c>
      <c r="T10" s="7">
        <v>9.6188160000000007</v>
      </c>
      <c r="U10" s="7">
        <v>124511.7</v>
      </c>
      <c r="X10" s="13">
        <v>-0.20302000000000001</v>
      </c>
      <c r="Y10" s="13">
        <v>2.3673E-2</v>
      </c>
      <c r="Z10" s="13">
        <v>9.542821</v>
      </c>
      <c r="AA10" s="13">
        <v>144912.29999999999</v>
      </c>
      <c r="AD10" s="13">
        <v>-0.20982000000000001</v>
      </c>
      <c r="AE10" s="13">
        <v>4.64E-4</v>
      </c>
      <c r="AF10" s="13">
        <v>9.7080029999999997</v>
      </c>
      <c r="AG10" s="13">
        <v>120747.4</v>
      </c>
    </row>
    <row r="11" spans="1:33" x14ac:dyDescent="0.35">
      <c r="A11" s="4">
        <v>-0.20118</v>
      </c>
      <c r="B11" s="4">
        <v>1.234E-2</v>
      </c>
      <c r="C11" s="4">
        <v>-0.19847000000000001</v>
      </c>
      <c r="D11" s="4">
        <v>1.4756999999999999E-2</v>
      </c>
      <c r="E11" s="4">
        <v>-0.19664999999999999</v>
      </c>
      <c r="F11" s="4">
        <v>-2.801E-2</v>
      </c>
      <c r="G11" s="4">
        <v>-0.19983000000000001</v>
      </c>
      <c r="H11" s="4">
        <v>4.2605999999999998E-2</v>
      </c>
      <c r="I11" s="7"/>
      <c r="J11" s="7"/>
      <c r="K11" s="4">
        <v>11.05158</v>
      </c>
      <c r="L11" s="4">
        <v>38773.17</v>
      </c>
      <c r="N11" s="7"/>
      <c r="O11" s="7"/>
      <c r="R11" s="7">
        <v>-0.20072999999999999</v>
      </c>
      <c r="S11" s="7">
        <v>-4.28E-3</v>
      </c>
      <c r="T11" s="7">
        <v>9.6270050000000005</v>
      </c>
      <c r="U11" s="7">
        <v>124048.6</v>
      </c>
      <c r="X11" s="13">
        <v>-0.19483</v>
      </c>
      <c r="Y11" s="13">
        <v>2.5153999999999999E-2</v>
      </c>
      <c r="Z11" s="13">
        <v>9.5510110000000008</v>
      </c>
      <c r="AA11" s="13">
        <v>143743</v>
      </c>
      <c r="AD11" s="13">
        <v>-0.20163</v>
      </c>
      <c r="AE11" s="13">
        <v>1.2E-4</v>
      </c>
      <c r="AF11" s="13">
        <v>9.7161930000000005</v>
      </c>
      <c r="AG11" s="13">
        <v>120298.9</v>
      </c>
    </row>
    <row r="12" spans="1:33" x14ac:dyDescent="0.35">
      <c r="A12" s="4">
        <v>-0.19298999999999999</v>
      </c>
      <c r="B12" s="4">
        <v>1.2836E-2</v>
      </c>
      <c r="C12" s="4">
        <v>-0.19028</v>
      </c>
      <c r="D12" s="4">
        <v>1.576E-2</v>
      </c>
      <c r="E12" s="4">
        <v>-0.18845999999999999</v>
      </c>
      <c r="F12" s="4">
        <v>-2.8680000000000001E-2</v>
      </c>
      <c r="G12" s="4">
        <v>-0.19164</v>
      </c>
      <c r="H12" s="4">
        <v>4.2761E-2</v>
      </c>
      <c r="I12" s="7"/>
      <c r="J12" s="7"/>
      <c r="K12" s="4">
        <v>11.05977</v>
      </c>
      <c r="L12" s="4">
        <v>38697.18</v>
      </c>
      <c r="N12" s="7"/>
      <c r="O12" s="7"/>
      <c r="R12" s="7">
        <v>-0.19253999999999999</v>
      </c>
      <c r="S12" s="7">
        <v>-4.47E-3</v>
      </c>
      <c r="T12" s="7">
        <v>9.6351949999999995</v>
      </c>
      <c r="U12" s="7">
        <v>123588.5</v>
      </c>
      <c r="X12" s="13">
        <v>-0.18664</v>
      </c>
      <c r="Y12" s="13">
        <v>2.6598E-2</v>
      </c>
      <c r="Z12" s="13">
        <v>9.5592000000000006</v>
      </c>
      <c r="AA12" s="13">
        <v>142476.4</v>
      </c>
      <c r="AD12" s="13">
        <v>-0.19344</v>
      </c>
      <c r="AE12" s="13">
        <v>-1.9000000000000001E-4</v>
      </c>
      <c r="AF12" s="13">
        <v>9.7243829999999996</v>
      </c>
      <c r="AG12" s="13">
        <v>119943.8</v>
      </c>
    </row>
    <row r="13" spans="1:33" x14ac:dyDescent="0.35">
      <c r="A13" s="4">
        <v>-0.18479999999999999</v>
      </c>
      <c r="B13" s="4">
        <v>1.3273E-2</v>
      </c>
      <c r="C13" s="4">
        <v>-0.18209</v>
      </c>
      <c r="D13" s="4">
        <v>1.6792000000000001E-2</v>
      </c>
      <c r="E13" s="4">
        <v>-0.18027000000000001</v>
      </c>
      <c r="F13" s="4">
        <v>-2.946E-2</v>
      </c>
      <c r="G13" s="4">
        <v>-0.18345</v>
      </c>
      <c r="H13" s="4">
        <v>4.2873000000000001E-2</v>
      </c>
      <c r="I13" s="7"/>
      <c r="J13" s="7"/>
      <c r="K13" s="4">
        <v>11.067959999999999</v>
      </c>
      <c r="L13" s="4">
        <v>38572.01</v>
      </c>
      <c r="N13" s="7"/>
      <c r="O13" s="7"/>
      <c r="R13" s="7">
        <v>-0.18435000000000001</v>
      </c>
      <c r="S13" s="7">
        <v>-4.64E-3</v>
      </c>
      <c r="T13" s="7">
        <v>9.6433850000000003</v>
      </c>
      <c r="U13" s="7">
        <v>123131.5</v>
      </c>
      <c r="X13" s="13">
        <v>-0.17845</v>
      </c>
      <c r="Y13" s="13">
        <v>2.7990000000000001E-2</v>
      </c>
      <c r="Z13" s="13">
        <v>9.5673899999999996</v>
      </c>
      <c r="AA13" s="13">
        <v>141139.1</v>
      </c>
      <c r="AD13" s="13">
        <v>-0.18525</v>
      </c>
      <c r="AE13" s="13">
        <v>-4.6000000000000001E-4</v>
      </c>
      <c r="AF13" s="13">
        <v>9.7325730000000004</v>
      </c>
      <c r="AG13" s="13">
        <v>119541.4</v>
      </c>
    </row>
    <row r="14" spans="1:33" x14ac:dyDescent="0.35">
      <c r="A14" s="4">
        <v>-0.17660999999999999</v>
      </c>
      <c r="B14" s="4">
        <v>1.3648E-2</v>
      </c>
      <c r="C14" s="4">
        <v>-0.1739</v>
      </c>
      <c r="D14" s="4">
        <v>1.7843000000000001E-2</v>
      </c>
      <c r="E14" s="4">
        <v>-0.17208000000000001</v>
      </c>
      <c r="F14" s="4">
        <v>-3.0339999999999999E-2</v>
      </c>
      <c r="G14" s="4">
        <v>-0.17526</v>
      </c>
      <c r="H14" s="4">
        <v>4.2978000000000002E-2</v>
      </c>
      <c r="I14" s="7"/>
      <c r="J14" s="7"/>
      <c r="K14" s="4">
        <v>11.07615</v>
      </c>
      <c r="L14" s="4">
        <v>38517.99</v>
      </c>
      <c r="N14" s="7"/>
      <c r="O14" s="7"/>
      <c r="R14" s="7">
        <v>-0.17616000000000001</v>
      </c>
      <c r="S14" s="7">
        <v>-4.79E-3</v>
      </c>
      <c r="T14" s="7">
        <v>9.6515749999999993</v>
      </c>
      <c r="U14" s="7">
        <v>122746.5</v>
      </c>
      <c r="X14" s="13">
        <v>-0.17025999999999999</v>
      </c>
      <c r="Y14" s="13">
        <v>2.9325E-2</v>
      </c>
      <c r="Z14" s="13">
        <v>9.5755800000000004</v>
      </c>
      <c r="AA14" s="13">
        <v>139753.4</v>
      </c>
      <c r="AD14" s="13">
        <v>-0.17706</v>
      </c>
      <c r="AE14" s="13">
        <v>-6.7000000000000002E-4</v>
      </c>
      <c r="AF14" s="13">
        <v>9.7407620000000001</v>
      </c>
      <c r="AG14" s="13">
        <v>119117.9</v>
      </c>
    </row>
    <row r="15" spans="1:33" x14ac:dyDescent="0.35">
      <c r="A15" s="4">
        <v>-0.16843</v>
      </c>
      <c r="B15" s="4">
        <v>1.3960999999999999E-2</v>
      </c>
      <c r="C15" s="4">
        <v>-0.16571</v>
      </c>
      <c r="D15" s="4">
        <v>1.8903E-2</v>
      </c>
      <c r="E15" s="4">
        <v>-0.16389000000000001</v>
      </c>
      <c r="F15" s="4">
        <v>-3.1320000000000001E-2</v>
      </c>
      <c r="G15" s="4">
        <v>-0.16708000000000001</v>
      </c>
      <c r="H15" s="4">
        <v>4.3085999999999999E-2</v>
      </c>
      <c r="I15" s="7"/>
      <c r="J15" s="7"/>
      <c r="K15" s="7"/>
      <c r="R15" s="7">
        <v>-0.16797999999999999</v>
      </c>
      <c r="S15" s="7">
        <v>-4.9199999999999999E-3</v>
      </c>
      <c r="T15" s="7">
        <v>9.6597650000000002</v>
      </c>
      <c r="U15" s="7">
        <v>122357.8</v>
      </c>
      <c r="X15" s="13">
        <v>-0.16208</v>
      </c>
      <c r="Y15" s="13">
        <v>3.0606000000000001E-2</v>
      </c>
      <c r="Z15" s="13">
        <v>9.5837699999999995</v>
      </c>
      <c r="AA15" s="13">
        <v>138376.1</v>
      </c>
      <c r="AD15" s="13">
        <v>-0.16888</v>
      </c>
      <c r="AE15" s="13">
        <v>-8.1999999999999998E-4</v>
      </c>
      <c r="AF15" s="13">
        <v>9.7489519999999992</v>
      </c>
      <c r="AG15" s="13">
        <v>118550.3</v>
      </c>
    </row>
    <row r="16" spans="1:33" x14ac:dyDescent="0.35">
      <c r="A16" s="4">
        <v>-0.16023999999999999</v>
      </c>
      <c r="B16" s="4">
        <v>1.4215999999999999E-2</v>
      </c>
      <c r="C16" s="4">
        <v>-0.15751999999999999</v>
      </c>
      <c r="D16" s="4">
        <v>1.9961E-2</v>
      </c>
      <c r="E16" s="4">
        <v>-0.15570000000000001</v>
      </c>
      <c r="F16" s="4">
        <v>-3.2370000000000003E-2</v>
      </c>
      <c r="G16" s="4">
        <v>-0.15889</v>
      </c>
      <c r="H16" s="4">
        <v>4.3186000000000002E-2</v>
      </c>
      <c r="I16" s="7"/>
      <c r="J16" s="7"/>
      <c r="K16" s="7"/>
      <c r="R16" s="7">
        <v>-0.15978999999999999</v>
      </c>
      <c r="S16" s="7">
        <v>-5.0400000000000002E-3</v>
      </c>
      <c r="T16" s="7">
        <v>9.6679539999999999</v>
      </c>
      <c r="U16" s="7">
        <v>121863</v>
      </c>
      <c r="X16" s="13">
        <v>-0.15389</v>
      </c>
      <c r="Y16" s="13">
        <v>3.1841000000000001E-2</v>
      </c>
      <c r="Z16" s="13">
        <v>9.5919600000000003</v>
      </c>
      <c r="AA16" s="13">
        <v>137144.1</v>
      </c>
      <c r="AD16" s="13">
        <v>-0.16069</v>
      </c>
      <c r="AE16" s="13">
        <v>-9.2000000000000003E-4</v>
      </c>
      <c r="AF16" s="13">
        <v>10.928280000000001</v>
      </c>
      <c r="AG16" s="13">
        <v>48187.87</v>
      </c>
    </row>
    <row r="17" spans="1:33" x14ac:dyDescent="0.35">
      <c r="A17" s="4">
        <v>-0.15204999999999999</v>
      </c>
      <c r="B17" s="4">
        <v>1.4420000000000001E-2</v>
      </c>
      <c r="C17" s="4">
        <v>-0.14932999999999999</v>
      </c>
      <c r="D17" s="4">
        <v>2.1010000000000001E-2</v>
      </c>
      <c r="E17" s="4">
        <v>-0.14751</v>
      </c>
      <c r="F17" s="4">
        <v>-3.3489999999999999E-2</v>
      </c>
      <c r="G17" s="4">
        <v>-0.1507</v>
      </c>
      <c r="H17" s="4">
        <v>4.3246E-2</v>
      </c>
      <c r="I17" s="7"/>
      <c r="J17" s="7"/>
      <c r="K17" s="7"/>
      <c r="R17" s="7">
        <v>-0.15160000000000001</v>
      </c>
      <c r="S17" s="7">
        <v>-5.1399999999999996E-3</v>
      </c>
      <c r="T17" s="7">
        <v>9.6761440000000007</v>
      </c>
      <c r="U17" s="7">
        <v>121356.5</v>
      </c>
      <c r="X17" s="13">
        <v>-0.1457</v>
      </c>
      <c r="Y17" s="13">
        <v>3.3038999999999999E-2</v>
      </c>
      <c r="Z17" s="13">
        <v>9.600149</v>
      </c>
      <c r="AA17" s="13">
        <v>135891.6</v>
      </c>
      <c r="AD17" s="13">
        <v>-0.1525</v>
      </c>
      <c r="AE17" s="13">
        <v>-9.7000000000000005E-4</v>
      </c>
      <c r="AF17" s="13">
        <v>10.93647</v>
      </c>
      <c r="AG17" s="13">
        <v>47753.99</v>
      </c>
    </row>
    <row r="18" spans="1:33" x14ac:dyDescent="0.35">
      <c r="A18" s="4">
        <v>-0.14385999999999999</v>
      </c>
      <c r="B18" s="4">
        <v>1.4578000000000001E-2</v>
      </c>
      <c r="C18" s="4">
        <v>-0.14113999999999999</v>
      </c>
      <c r="D18" s="4">
        <v>2.2043E-2</v>
      </c>
      <c r="E18" s="4">
        <v>-0.13932</v>
      </c>
      <c r="F18" s="4">
        <v>-3.465E-2</v>
      </c>
      <c r="G18" s="4">
        <v>-0.14251</v>
      </c>
      <c r="H18" s="4">
        <v>4.3221999999999997E-2</v>
      </c>
      <c r="I18" s="7"/>
      <c r="J18" s="7"/>
      <c r="K18" s="7"/>
      <c r="R18" s="7">
        <v>-0.14341000000000001</v>
      </c>
      <c r="S18" s="7">
        <v>-5.2300000000000003E-3</v>
      </c>
      <c r="T18" s="7">
        <v>9.6843339999999998</v>
      </c>
      <c r="U18" s="7">
        <v>120823</v>
      </c>
      <c r="X18" s="13">
        <v>-0.13750999999999999</v>
      </c>
      <c r="Y18" s="13">
        <v>3.4209999999999997E-2</v>
      </c>
      <c r="AD18" s="13">
        <v>-0.14430999999999999</v>
      </c>
      <c r="AE18" s="13">
        <v>-9.7999999999999997E-4</v>
      </c>
      <c r="AF18" s="13">
        <v>10.944660000000001</v>
      </c>
      <c r="AG18" s="13">
        <v>47433.99</v>
      </c>
    </row>
    <row r="19" spans="1:33" x14ac:dyDescent="0.35">
      <c r="A19" s="4">
        <v>-0.13567000000000001</v>
      </c>
      <c r="B19" s="4">
        <v>1.4696000000000001E-2</v>
      </c>
      <c r="C19" s="4">
        <v>-0.13295000000000001</v>
      </c>
      <c r="D19" s="4">
        <v>2.3057999999999999E-2</v>
      </c>
      <c r="E19" s="4">
        <v>-0.13113</v>
      </c>
      <c r="F19" s="4">
        <v>-3.5830000000000001E-2</v>
      </c>
      <c r="G19" s="4">
        <v>-0.13431999999999999</v>
      </c>
      <c r="H19" s="4">
        <v>4.3064999999999999E-2</v>
      </c>
      <c r="I19" s="7"/>
      <c r="J19" s="7"/>
      <c r="K19" s="7"/>
      <c r="R19" s="7">
        <v>-0.13522000000000001</v>
      </c>
      <c r="S19" s="7">
        <v>-5.3E-3</v>
      </c>
      <c r="T19" s="7">
        <v>10.84728</v>
      </c>
      <c r="U19" s="7">
        <v>43489.37</v>
      </c>
      <c r="X19" s="13">
        <v>-0.12931999999999999</v>
      </c>
      <c r="Y19" s="13">
        <v>3.5359000000000002E-2</v>
      </c>
      <c r="AD19" s="13">
        <v>-0.13611999999999999</v>
      </c>
      <c r="AE19" s="13">
        <v>-9.5E-4</v>
      </c>
      <c r="AF19" s="13">
        <v>10.95285</v>
      </c>
      <c r="AG19" s="13">
        <v>47205.74</v>
      </c>
    </row>
    <row r="20" spans="1:33" x14ac:dyDescent="0.35">
      <c r="A20" s="4">
        <v>-0.12748000000000001</v>
      </c>
      <c r="B20" s="4">
        <v>1.4777E-2</v>
      </c>
      <c r="C20" s="4">
        <v>-0.12476</v>
      </c>
      <c r="D20" s="4">
        <v>2.4049999999999998E-2</v>
      </c>
      <c r="E20" s="4">
        <v>-0.12293999999999999</v>
      </c>
      <c r="F20" s="4">
        <v>-3.7010000000000001E-2</v>
      </c>
      <c r="G20" s="4">
        <v>-0.12612999999999999</v>
      </c>
      <c r="H20" s="4">
        <v>4.2729999999999997E-2</v>
      </c>
      <c r="I20" s="7"/>
      <c r="J20" s="7"/>
      <c r="K20" s="7"/>
      <c r="R20" s="7">
        <v>-0.12703</v>
      </c>
      <c r="S20" s="7">
        <v>-5.3499999999999997E-3</v>
      </c>
      <c r="T20" s="7">
        <v>10.85547</v>
      </c>
      <c r="U20" s="7">
        <v>43172.32</v>
      </c>
      <c r="X20" s="13">
        <v>-0.12113</v>
      </c>
      <c r="Y20" s="13">
        <v>3.6482000000000001E-2</v>
      </c>
      <c r="AD20" s="13">
        <v>-0.12792999999999999</v>
      </c>
      <c r="AE20" s="13">
        <v>-8.9999999999999998E-4</v>
      </c>
      <c r="AF20" s="13">
        <v>10.961040000000001</v>
      </c>
      <c r="AG20" s="13">
        <v>47051.08</v>
      </c>
    </row>
    <row r="21" spans="1:33" x14ac:dyDescent="0.35">
      <c r="A21" s="4">
        <v>-0.11928999999999999</v>
      </c>
      <c r="B21" s="4">
        <v>1.4826000000000001E-2</v>
      </c>
      <c r="C21" s="4">
        <v>-0.11656999999999999</v>
      </c>
      <c r="D21" s="4">
        <v>2.5017999999999999E-2</v>
      </c>
      <c r="E21" s="4">
        <v>-0.11475</v>
      </c>
      <c r="F21" s="4">
        <v>-3.8190000000000002E-2</v>
      </c>
      <c r="G21" s="4">
        <v>-0.11794</v>
      </c>
      <c r="H21" s="4">
        <v>4.2186000000000001E-2</v>
      </c>
      <c r="I21" s="7"/>
      <c r="J21" s="7"/>
      <c r="K21" s="7"/>
      <c r="R21" s="7">
        <v>-0.11884</v>
      </c>
      <c r="S21" s="7">
        <v>-5.3699999999999998E-3</v>
      </c>
      <c r="T21" s="7">
        <v>10.863659999999999</v>
      </c>
      <c r="U21" s="7">
        <v>42883.01</v>
      </c>
      <c r="X21" s="13">
        <v>-0.11294</v>
      </c>
      <c r="Y21" s="13">
        <v>3.7568999999999998E-2</v>
      </c>
      <c r="AD21" s="13">
        <v>-0.11974</v>
      </c>
      <c r="AE21" s="13">
        <v>-8.4999999999999995E-4</v>
      </c>
      <c r="AF21" s="13">
        <v>10.96923</v>
      </c>
      <c r="AG21" s="13">
        <v>46998.400000000001</v>
      </c>
    </row>
    <row r="22" spans="1:33" x14ac:dyDescent="0.35">
      <c r="A22" s="4">
        <v>-0.1111</v>
      </c>
      <c r="B22" s="4">
        <v>1.4841999999999999E-2</v>
      </c>
      <c r="C22" s="4">
        <v>-0.10838</v>
      </c>
      <c r="D22" s="4">
        <v>2.5961000000000001E-2</v>
      </c>
      <c r="E22" s="4">
        <v>-0.10656</v>
      </c>
      <c r="F22" s="4">
        <v>-3.9329999999999997E-2</v>
      </c>
      <c r="G22" s="4">
        <v>-0.10975</v>
      </c>
      <c r="H22" s="4">
        <v>4.1418999999999997E-2</v>
      </c>
      <c r="I22" s="7"/>
      <c r="J22" s="7"/>
      <c r="K22" s="7"/>
      <c r="R22" s="7">
        <v>-0.11065</v>
      </c>
      <c r="S22" s="7">
        <v>-5.3699999999999998E-3</v>
      </c>
      <c r="T22" s="7">
        <v>10.87185</v>
      </c>
      <c r="U22" s="7">
        <v>42621.04</v>
      </c>
      <c r="X22" s="13">
        <v>-0.10475</v>
      </c>
      <c r="Y22" s="13">
        <v>3.8601999999999997E-2</v>
      </c>
      <c r="AD22" s="13">
        <v>-0.11155</v>
      </c>
      <c r="AE22" s="13">
        <v>-8.0000000000000004E-4</v>
      </c>
      <c r="AF22" s="13">
        <v>10.97742</v>
      </c>
      <c r="AG22" s="13">
        <v>46944.1</v>
      </c>
    </row>
    <row r="23" spans="1:33" x14ac:dyDescent="0.35">
      <c r="A23" s="4">
        <v>-0.10291</v>
      </c>
      <c r="B23" s="4">
        <v>1.4825E-2</v>
      </c>
      <c r="C23" s="4">
        <v>-0.10019</v>
      </c>
      <c r="D23" s="4">
        <v>2.6875E-2</v>
      </c>
      <c r="E23" s="4">
        <v>-9.8369999999999999E-2</v>
      </c>
      <c r="F23" s="4">
        <v>-4.0439999999999997E-2</v>
      </c>
      <c r="G23" s="4">
        <v>-0.10156</v>
      </c>
      <c r="H23" s="4">
        <v>4.0439999999999997E-2</v>
      </c>
      <c r="I23" s="7"/>
      <c r="J23" s="7"/>
      <c r="K23" s="7"/>
      <c r="R23" s="7">
        <v>-0.10246</v>
      </c>
      <c r="S23" s="7">
        <v>-5.3299999999999997E-3</v>
      </c>
      <c r="T23" s="7">
        <v>10.880039999999999</v>
      </c>
      <c r="U23" s="7">
        <v>42384.34</v>
      </c>
      <c r="X23" s="13">
        <v>-9.6560000000000007E-2</v>
      </c>
      <c r="Y23" s="13">
        <v>3.9562E-2</v>
      </c>
      <c r="AD23" s="13">
        <v>-0.10335999999999999</v>
      </c>
      <c r="AE23" s="13">
        <v>-7.6999999999999996E-4</v>
      </c>
      <c r="AF23" s="13">
        <v>10.985609999999999</v>
      </c>
      <c r="AG23" s="13">
        <v>46850.33</v>
      </c>
    </row>
    <row r="24" spans="1:33" x14ac:dyDescent="0.35">
      <c r="A24" s="4">
        <v>-9.4719999999999999E-2</v>
      </c>
      <c r="B24" s="4">
        <v>1.4777E-2</v>
      </c>
      <c r="C24" s="4">
        <v>-9.1999999999999998E-2</v>
      </c>
      <c r="D24" s="4">
        <v>2.7757E-2</v>
      </c>
      <c r="E24" s="4">
        <v>-9.0179999999999996E-2</v>
      </c>
      <c r="F24" s="4">
        <v>-4.1520000000000001E-2</v>
      </c>
      <c r="G24" s="4">
        <v>-9.3369999999999995E-2</v>
      </c>
      <c r="H24" s="4">
        <v>3.9281999999999997E-2</v>
      </c>
      <c r="I24" s="7"/>
      <c r="J24" s="7"/>
      <c r="K24" s="7"/>
      <c r="R24" s="7">
        <v>-9.4270000000000007E-2</v>
      </c>
      <c r="S24" s="7">
        <v>-5.2500000000000003E-3</v>
      </c>
      <c r="T24" s="7">
        <v>10.88823</v>
      </c>
      <c r="U24" s="7">
        <v>42173.17</v>
      </c>
      <c r="X24" s="13">
        <v>-8.8370000000000004E-2</v>
      </c>
      <c r="Y24" s="13">
        <v>4.0432000000000003E-2</v>
      </c>
      <c r="AD24" s="13">
        <v>-9.5170000000000005E-2</v>
      </c>
      <c r="AE24" s="13">
        <v>-7.6000000000000004E-4</v>
      </c>
      <c r="AF24" s="13">
        <v>10.9938</v>
      </c>
      <c r="AG24" s="13">
        <v>46665.47</v>
      </c>
    </row>
    <row r="25" spans="1:33" x14ac:dyDescent="0.35">
      <c r="A25" s="4">
        <v>-8.6529999999999996E-2</v>
      </c>
      <c r="B25" s="4">
        <v>1.4695E-2</v>
      </c>
      <c r="C25" s="4">
        <v>-8.3809999999999996E-2</v>
      </c>
      <c r="D25" s="4">
        <v>2.8601000000000001E-2</v>
      </c>
      <c r="E25" s="4">
        <v>-8.1989999999999993E-2</v>
      </c>
      <c r="F25" s="4">
        <v>-4.2599999999999999E-2</v>
      </c>
      <c r="G25" s="4">
        <v>-8.5180000000000006E-2</v>
      </c>
      <c r="H25" s="4">
        <v>3.7999999999999999E-2</v>
      </c>
      <c r="I25" s="7"/>
      <c r="J25" s="7"/>
      <c r="K25" s="7"/>
      <c r="R25" s="7">
        <v>-8.6080000000000004E-2</v>
      </c>
      <c r="S25" s="7">
        <v>-5.11E-3</v>
      </c>
      <c r="T25" s="7">
        <v>10.896420000000001</v>
      </c>
      <c r="U25" s="7">
        <v>42016.76</v>
      </c>
      <c r="X25" s="13">
        <v>-8.0180000000000001E-2</v>
      </c>
      <c r="Y25" s="13">
        <v>4.1199E-2</v>
      </c>
      <c r="AD25" s="13">
        <v>-8.6980000000000002E-2</v>
      </c>
      <c r="AE25" s="13">
        <v>-7.7999999999999999E-4</v>
      </c>
    </row>
    <row r="26" spans="1:33" x14ac:dyDescent="0.35">
      <c r="A26" s="4">
        <v>-7.8340000000000007E-2</v>
      </c>
      <c r="B26" s="4">
        <v>1.4579999999999999E-2</v>
      </c>
      <c r="C26" s="4">
        <v>-7.5620000000000007E-2</v>
      </c>
      <c r="D26" s="4">
        <v>2.9399999999999999E-2</v>
      </c>
      <c r="E26" s="4">
        <v>-7.3800000000000004E-2</v>
      </c>
      <c r="F26" s="4">
        <v>-4.369E-2</v>
      </c>
      <c r="G26" s="4">
        <v>-7.6990000000000003E-2</v>
      </c>
      <c r="H26" s="4">
        <v>3.6660999999999999E-2</v>
      </c>
      <c r="I26" s="7"/>
      <c r="J26" s="7"/>
      <c r="K26" s="7"/>
      <c r="R26" s="7">
        <v>-7.7890000000000001E-2</v>
      </c>
      <c r="S26" s="7">
        <v>-4.9100000000000003E-3</v>
      </c>
      <c r="T26" s="7">
        <v>10.90461</v>
      </c>
      <c r="U26" s="7">
        <v>41897.19</v>
      </c>
      <c r="X26" s="13">
        <v>-7.1989999999999998E-2</v>
      </c>
      <c r="Y26" s="13">
        <v>4.1856999999999998E-2</v>
      </c>
      <c r="AD26" s="13">
        <v>-7.8789999999999999E-2</v>
      </c>
      <c r="AE26" s="13">
        <v>-8.3000000000000001E-4</v>
      </c>
    </row>
    <row r="27" spans="1:33" x14ac:dyDescent="0.35">
      <c r="A27" s="4">
        <v>-7.0150000000000004E-2</v>
      </c>
      <c r="B27" s="4">
        <v>1.4432E-2</v>
      </c>
      <c r="C27" s="4">
        <v>-6.7430000000000004E-2</v>
      </c>
      <c r="D27" s="4">
        <v>3.0148999999999999E-2</v>
      </c>
      <c r="E27" s="4">
        <v>-6.5610000000000002E-2</v>
      </c>
      <c r="F27" s="4">
        <v>-4.4850000000000001E-2</v>
      </c>
      <c r="G27" s="4">
        <v>-6.88E-2</v>
      </c>
      <c r="H27" s="4">
        <v>3.5342999999999999E-2</v>
      </c>
      <c r="I27" s="7"/>
      <c r="J27" s="7"/>
      <c r="K27" s="7"/>
      <c r="R27" s="7">
        <v>-6.9699999999999998E-2</v>
      </c>
      <c r="S27" s="7">
        <v>-4.6499999999999996E-3</v>
      </c>
      <c r="T27" s="7">
        <v>10.912800000000001</v>
      </c>
      <c r="U27" s="7">
        <v>41746.339999999997</v>
      </c>
      <c r="X27" s="13">
        <v>-6.3799999999999996E-2</v>
      </c>
      <c r="Y27" s="13">
        <v>4.2407E-2</v>
      </c>
      <c r="AD27" s="13">
        <v>-7.0599999999999996E-2</v>
      </c>
      <c r="AE27" s="13">
        <v>-9.3000000000000005E-4</v>
      </c>
    </row>
    <row r="28" spans="1:33" x14ac:dyDescent="0.35">
      <c r="A28" s="4">
        <v>-6.1960000000000001E-2</v>
      </c>
      <c r="B28" s="4">
        <v>1.4249E-2</v>
      </c>
      <c r="C28" s="4">
        <v>-5.9240000000000001E-2</v>
      </c>
      <c r="D28" s="4">
        <v>3.0842000000000001E-2</v>
      </c>
      <c r="E28" s="4">
        <v>-5.7419999999999999E-2</v>
      </c>
      <c r="F28" s="4">
        <v>-4.6100000000000002E-2</v>
      </c>
      <c r="G28" s="4">
        <v>-6.0609999999999997E-2</v>
      </c>
      <c r="H28" s="4">
        <v>3.4119999999999998E-2</v>
      </c>
      <c r="I28" s="7"/>
      <c r="J28" s="7"/>
      <c r="K28" s="7"/>
      <c r="R28" s="7">
        <v>-6.1510000000000002E-2</v>
      </c>
      <c r="S28" s="7">
        <v>-4.3200000000000001E-3</v>
      </c>
      <c r="T28" s="7">
        <v>10.92099</v>
      </c>
      <c r="U28" s="7">
        <v>41597.86</v>
      </c>
      <c r="X28" s="13">
        <v>-5.561E-2</v>
      </c>
      <c r="Y28" s="13">
        <v>4.2858E-2</v>
      </c>
      <c r="AD28" s="13">
        <v>-6.241E-2</v>
      </c>
      <c r="AE28" s="13">
        <v>-1.06E-3</v>
      </c>
    </row>
    <row r="29" spans="1:33" x14ac:dyDescent="0.35">
      <c r="A29" s="4">
        <v>-5.3769999999999998E-2</v>
      </c>
      <c r="B29" s="4">
        <v>1.4031999999999999E-2</v>
      </c>
      <c r="C29" s="4">
        <v>-5.1049999999999998E-2</v>
      </c>
      <c r="D29" s="4">
        <v>3.1482999999999997E-2</v>
      </c>
      <c r="E29" s="4">
        <v>-4.9230000000000003E-2</v>
      </c>
      <c r="F29" s="4">
        <v>-4.7489999999999997E-2</v>
      </c>
      <c r="G29" s="4">
        <v>-5.2420000000000001E-2</v>
      </c>
      <c r="H29" s="4">
        <v>3.3059999999999999E-2</v>
      </c>
      <c r="I29" s="7"/>
      <c r="J29" s="7"/>
      <c r="K29" s="7"/>
      <c r="R29" s="7">
        <v>-5.3319999999999999E-2</v>
      </c>
      <c r="S29" s="7">
        <v>-3.9300000000000003E-3</v>
      </c>
      <c r="T29" s="7">
        <v>10.929180000000001</v>
      </c>
      <c r="U29" s="7">
        <v>41504.29</v>
      </c>
      <c r="X29" s="13">
        <v>-4.7419999999999997E-2</v>
      </c>
      <c r="Y29" s="13">
        <v>4.3217999999999999E-2</v>
      </c>
      <c r="AD29" s="13">
        <v>-5.4219999999999997E-2</v>
      </c>
      <c r="AE29" s="13">
        <v>-1.24E-3</v>
      </c>
    </row>
    <row r="30" spans="1:33" x14ac:dyDescent="0.35">
      <c r="A30" s="4">
        <v>-4.5580000000000002E-2</v>
      </c>
      <c r="B30" s="4">
        <v>1.3780000000000001E-2</v>
      </c>
      <c r="C30" s="4">
        <v>-4.2860000000000002E-2</v>
      </c>
      <c r="D30" s="4">
        <v>3.2076E-2</v>
      </c>
      <c r="E30" s="4">
        <v>-4.104E-2</v>
      </c>
      <c r="F30" s="4">
        <v>-4.9050000000000003E-2</v>
      </c>
      <c r="G30" s="4">
        <v>-4.4229999999999998E-2</v>
      </c>
      <c r="H30" s="4">
        <v>3.2211999999999998E-2</v>
      </c>
      <c r="I30" s="7"/>
      <c r="J30" s="7"/>
      <c r="K30" s="7"/>
      <c r="R30" s="7">
        <v>-4.5130000000000003E-2</v>
      </c>
      <c r="S30" s="7">
        <v>-3.49E-3</v>
      </c>
      <c r="T30" s="7">
        <v>10.93737</v>
      </c>
      <c r="U30" s="7">
        <v>41395.06</v>
      </c>
      <c r="X30" s="13">
        <v>-3.9230000000000001E-2</v>
      </c>
      <c r="Y30" s="13">
        <v>4.3492999999999997E-2</v>
      </c>
      <c r="AD30" s="13">
        <v>-4.6030000000000001E-2</v>
      </c>
      <c r="AE30" s="13">
        <v>-1.4499999999999999E-3</v>
      </c>
    </row>
    <row r="31" spans="1:33" x14ac:dyDescent="0.35">
      <c r="A31" s="4">
        <v>-3.739E-2</v>
      </c>
      <c r="B31" s="4">
        <v>1.3493E-2</v>
      </c>
      <c r="C31" s="4">
        <v>-3.4669999999999999E-2</v>
      </c>
      <c r="D31" s="4">
        <v>3.2635999999999998E-2</v>
      </c>
      <c r="E31" s="4">
        <v>-3.286E-2</v>
      </c>
      <c r="F31" s="4">
        <v>-5.0790000000000002E-2</v>
      </c>
      <c r="G31" s="4">
        <v>-3.6040000000000003E-2</v>
      </c>
      <c r="H31" s="4">
        <v>3.1602999999999999E-2</v>
      </c>
      <c r="I31" s="7"/>
      <c r="J31" s="7"/>
      <c r="K31" s="7"/>
      <c r="R31" s="7">
        <v>-3.6940000000000001E-2</v>
      </c>
      <c r="S31" s="7">
        <v>-3.0200000000000001E-3</v>
      </c>
      <c r="T31" s="11"/>
      <c r="U31" s="11"/>
      <c r="X31" s="13">
        <v>-3.1040000000000002E-2</v>
      </c>
      <c r="Y31" s="13">
        <v>4.3684000000000001E-2</v>
      </c>
      <c r="AD31" s="13">
        <v>-3.7839999999999999E-2</v>
      </c>
      <c r="AE31" s="13">
        <v>-1.7099999999999999E-3</v>
      </c>
    </row>
    <row r="32" spans="1:33" x14ac:dyDescent="0.35">
      <c r="A32" s="4">
        <v>-2.92E-2</v>
      </c>
      <c r="B32" s="4">
        <v>1.3171E-2</v>
      </c>
      <c r="C32" s="4">
        <v>-2.648E-2</v>
      </c>
      <c r="D32" s="4">
        <v>3.3181000000000002E-2</v>
      </c>
      <c r="E32" s="4">
        <v>-2.4670000000000001E-2</v>
      </c>
      <c r="F32" s="4">
        <v>-5.271E-2</v>
      </c>
      <c r="G32" s="4">
        <v>-2.785E-2</v>
      </c>
      <c r="H32" s="4">
        <v>3.1236E-2</v>
      </c>
      <c r="I32" s="7"/>
      <c r="J32" s="7"/>
      <c r="K32" s="7"/>
      <c r="R32" s="7">
        <v>-2.8750000000000001E-2</v>
      </c>
      <c r="S32" s="7">
        <v>-2.5400000000000002E-3</v>
      </c>
      <c r="T32" s="11"/>
      <c r="U32" s="11"/>
      <c r="X32" s="13">
        <v>-2.2849999999999999E-2</v>
      </c>
      <c r="Y32" s="13">
        <v>4.3784999999999998E-2</v>
      </c>
      <c r="AD32" s="13">
        <v>-2.9649999999999999E-2</v>
      </c>
      <c r="AE32" s="13">
        <v>-2.0100000000000001E-3</v>
      </c>
    </row>
    <row r="33" spans="1:31" x14ac:dyDescent="0.35">
      <c r="A33" s="4">
        <v>-2.1010000000000001E-2</v>
      </c>
      <c r="B33" s="4">
        <v>1.2817E-2</v>
      </c>
      <c r="C33" s="4">
        <v>-1.8290000000000001E-2</v>
      </c>
      <c r="D33" s="4">
        <v>3.3735000000000001E-2</v>
      </c>
      <c r="E33" s="4">
        <v>-1.6480000000000002E-2</v>
      </c>
      <c r="F33" s="4">
        <v>-5.4780000000000002E-2</v>
      </c>
      <c r="G33" s="4">
        <v>-1.966E-2</v>
      </c>
      <c r="H33" s="4">
        <v>3.1088999999999999E-2</v>
      </c>
      <c r="I33" s="7"/>
      <c r="J33" s="7"/>
      <c r="K33" s="7"/>
      <c r="R33" s="7">
        <v>-2.0559999999999998E-2</v>
      </c>
      <c r="S33" s="7">
        <v>-2.0699999999999998E-3</v>
      </c>
      <c r="T33" s="11"/>
      <c r="U33" s="11"/>
      <c r="X33" s="13">
        <v>-1.4659999999999999E-2</v>
      </c>
      <c r="Y33" s="13">
        <v>4.3779999999999999E-2</v>
      </c>
      <c r="AD33" s="13">
        <v>-2.146E-2</v>
      </c>
      <c r="AE33" s="13">
        <v>-2.3500000000000001E-3</v>
      </c>
    </row>
    <row r="34" spans="1:31" x14ac:dyDescent="0.35">
      <c r="A34" s="4">
        <v>-1.282E-2</v>
      </c>
      <c r="B34" s="4">
        <v>1.2433E-2</v>
      </c>
      <c r="C34" s="4">
        <v>-1.01E-2</v>
      </c>
      <c r="D34" s="4">
        <v>3.4321999999999998E-2</v>
      </c>
      <c r="E34" s="4">
        <v>-8.2900000000000005E-3</v>
      </c>
      <c r="F34" s="4">
        <v>-5.6959999999999997E-2</v>
      </c>
      <c r="G34" s="4">
        <v>-1.1469999999999999E-2</v>
      </c>
      <c r="H34" s="4">
        <v>3.1118E-2</v>
      </c>
      <c r="I34" s="7"/>
      <c r="J34" s="7"/>
      <c r="K34" s="7"/>
      <c r="R34" s="7">
        <v>-1.2370000000000001E-2</v>
      </c>
      <c r="S34" s="7">
        <v>-1.6299999999999999E-3</v>
      </c>
      <c r="T34" s="11"/>
      <c r="U34" s="11"/>
      <c r="X34" s="13">
        <v>-6.4700000000000001E-3</v>
      </c>
      <c r="Y34" s="13">
        <v>4.3651000000000002E-2</v>
      </c>
      <c r="AD34" s="13">
        <v>-1.3270000000000001E-2</v>
      </c>
      <c r="AE34" s="13">
        <v>-2.7200000000000002E-3</v>
      </c>
    </row>
    <row r="35" spans="1:31" x14ac:dyDescent="0.35">
      <c r="A35" s="4">
        <v>-4.6299999999999996E-3</v>
      </c>
      <c r="B35" s="4">
        <v>1.2024999999999999E-2</v>
      </c>
      <c r="C35" s="4">
        <v>-1.91E-3</v>
      </c>
      <c r="D35" s="4">
        <v>3.4966999999999998E-2</v>
      </c>
      <c r="E35" s="4">
        <v>-9.6000000000000002E-5</v>
      </c>
      <c r="F35" s="4">
        <v>-5.9200000000000003E-2</v>
      </c>
      <c r="G35" s="4">
        <v>-3.2799999999999999E-3</v>
      </c>
      <c r="H35" s="4">
        <v>3.1261999999999998E-2</v>
      </c>
      <c r="I35" s="7"/>
      <c r="J35" s="7"/>
      <c r="K35" s="7"/>
      <c r="R35" s="7">
        <v>-4.1799999999999997E-3</v>
      </c>
      <c r="S35" s="7">
        <v>-1.25E-3</v>
      </c>
      <c r="T35" s="11"/>
      <c r="U35" s="11"/>
      <c r="X35" s="13">
        <v>1.7210000000000001E-3</v>
      </c>
      <c r="Y35" s="13">
        <v>4.3376999999999999E-2</v>
      </c>
      <c r="AD35" s="13">
        <v>-5.0800000000000003E-3</v>
      </c>
      <c r="AE35" s="13">
        <v>-3.1099999999999999E-3</v>
      </c>
    </row>
    <row r="36" spans="1:31" x14ac:dyDescent="0.35">
      <c r="A36" s="4">
        <v>3.5599999999999998E-3</v>
      </c>
      <c r="B36" s="4">
        <v>1.1597E-2</v>
      </c>
      <c r="C36" s="4">
        <v>6.2769999999999996E-3</v>
      </c>
      <c r="D36" s="4">
        <v>3.5691000000000001E-2</v>
      </c>
      <c r="E36" s="4">
        <v>8.0940000000000005E-3</v>
      </c>
      <c r="F36" s="4">
        <v>-6.1440000000000002E-2</v>
      </c>
      <c r="G36" s="4">
        <v>4.9100000000000003E-3</v>
      </c>
      <c r="H36" s="4">
        <v>3.1452000000000001E-2</v>
      </c>
      <c r="I36" s="7"/>
      <c r="J36" s="7"/>
      <c r="K36" s="7"/>
      <c r="R36" s="7">
        <v>4.0099999999999997E-3</v>
      </c>
      <c r="S36" s="7">
        <v>-9.3999999999999997E-4</v>
      </c>
      <c r="T36" s="11"/>
      <c r="U36" s="11"/>
      <c r="X36" s="13">
        <v>9.9100000000000004E-3</v>
      </c>
      <c r="Y36" s="13">
        <v>4.2943000000000002E-2</v>
      </c>
      <c r="AD36" s="13">
        <v>3.1099999999999999E-3</v>
      </c>
      <c r="AE36" s="13">
        <v>-3.5300000000000002E-3</v>
      </c>
    </row>
    <row r="37" spans="1:31" x14ac:dyDescent="0.35">
      <c r="A37" s="4">
        <v>1.175E-2</v>
      </c>
      <c r="B37" s="4">
        <v>1.1158E-2</v>
      </c>
      <c r="C37" s="4">
        <v>1.4467000000000001E-2</v>
      </c>
      <c r="D37" s="4">
        <v>3.6507999999999999E-2</v>
      </c>
      <c r="E37" s="4">
        <v>1.6284E-2</v>
      </c>
      <c r="F37" s="4">
        <v>-6.361E-2</v>
      </c>
      <c r="G37" s="4">
        <v>1.3100000000000001E-2</v>
      </c>
      <c r="H37" s="4">
        <v>3.1614999999999997E-2</v>
      </c>
      <c r="I37" s="7"/>
      <c r="J37" s="7"/>
      <c r="K37" s="7"/>
      <c r="R37" s="7">
        <v>1.2200000000000001E-2</v>
      </c>
      <c r="S37" s="7">
        <v>-7.2000000000000005E-4</v>
      </c>
      <c r="T37" s="11"/>
      <c r="U37" s="11"/>
      <c r="X37" s="13">
        <v>1.8100000000000002E-2</v>
      </c>
      <c r="Y37" s="13">
        <v>4.2340999999999997E-2</v>
      </c>
      <c r="AD37" s="13">
        <v>1.1299999999999999E-2</v>
      </c>
      <c r="AE37" s="13">
        <v>-3.9500000000000004E-3</v>
      </c>
    </row>
    <row r="38" spans="1:31" x14ac:dyDescent="0.35">
      <c r="A38" s="4">
        <v>1.9939999999999999E-2</v>
      </c>
      <c r="B38" s="4">
        <v>1.0715000000000001E-2</v>
      </c>
      <c r="C38" s="4">
        <v>2.2657E-2</v>
      </c>
      <c r="D38" s="4">
        <v>3.7422999999999998E-2</v>
      </c>
      <c r="E38" s="4">
        <v>2.4473000000000002E-2</v>
      </c>
      <c r="F38" s="4">
        <v>-6.5659999999999996E-2</v>
      </c>
      <c r="G38" s="4">
        <v>2.129E-2</v>
      </c>
      <c r="H38" s="4">
        <v>3.1689000000000002E-2</v>
      </c>
      <c r="I38" s="7"/>
      <c r="J38" s="7"/>
      <c r="K38" s="7"/>
      <c r="R38" s="7">
        <v>2.0389999999999998E-2</v>
      </c>
      <c r="S38" s="7">
        <v>-5.9999999999999995E-4</v>
      </c>
      <c r="T38" s="11"/>
      <c r="U38" s="11"/>
      <c r="X38" s="13">
        <v>2.6290000000000001E-2</v>
      </c>
      <c r="Y38" s="13">
        <v>4.1575000000000001E-2</v>
      </c>
      <c r="AD38" s="13">
        <v>1.949E-2</v>
      </c>
      <c r="AE38" s="13">
        <v>-4.3600000000000002E-3</v>
      </c>
    </row>
    <row r="39" spans="1:31" x14ac:dyDescent="0.35">
      <c r="A39" s="4">
        <v>2.8129999999999999E-2</v>
      </c>
      <c r="B39" s="4">
        <v>1.0272999999999999E-2</v>
      </c>
      <c r="C39" s="4">
        <v>3.0846999999999999E-2</v>
      </c>
      <c r="D39" s="4">
        <v>3.8431E-2</v>
      </c>
      <c r="E39" s="4">
        <v>3.2662999999999998E-2</v>
      </c>
      <c r="F39" s="4">
        <v>-6.7540000000000003E-2</v>
      </c>
      <c r="G39" s="4">
        <v>2.9479999999999999E-2</v>
      </c>
      <c r="H39" s="4">
        <v>3.1621000000000003E-2</v>
      </c>
      <c r="I39" s="7"/>
      <c r="J39" s="7"/>
      <c r="K39" s="7"/>
      <c r="R39" s="7">
        <v>2.8580000000000001E-2</v>
      </c>
      <c r="S39" s="7">
        <v>-5.6999999999999998E-4</v>
      </c>
      <c r="T39" s="11"/>
      <c r="U39" s="11"/>
      <c r="X39" s="13">
        <v>3.4479999999999997E-2</v>
      </c>
      <c r="Y39" s="13">
        <v>4.0663999999999999E-2</v>
      </c>
      <c r="AD39" s="13">
        <v>2.768E-2</v>
      </c>
      <c r="AE39" s="13">
        <v>-4.7699999999999999E-3</v>
      </c>
    </row>
    <row r="40" spans="1:31" x14ac:dyDescent="0.35">
      <c r="A40" s="4">
        <v>3.6319999999999998E-2</v>
      </c>
      <c r="B40" s="4">
        <v>9.8370000000000003E-3</v>
      </c>
      <c r="C40" s="4">
        <v>3.9036000000000001E-2</v>
      </c>
      <c r="D40" s="4">
        <v>3.9516000000000003E-2</v>
      </c>
      <c r="E40" s="4">
        <v>4.0853E-2</v>
      </c>
      <c r="F40" s="4">
        <v>-6.9220000000000004E-2</v>
      </c>
      <c r="G40" s="4">
        <v>3.7670000000000002E-2</v>
      </c>
      <c r="H40" s="4">
        <v>3.1378999999999997E-2</v>
      </c>
      <c r="I40" s="7"/>
      <c r="J40" s="7"/>
      <c r="K40" s="7"/>
      <c r="R40" s="7">
        <v>3.6769999999999997E-2</v>
      </c>
      <c r="S40" s="7">
        <v>-6.3000000000000003E-4</v>
      </c>
      <c r="T40" s="11"/>
      <c r="U40" s="11"/>
      <c r="X40" s="13">
        <v>4.267E-2</v>
      </c>
      <c r="Y40" s="13">
        <v>3.9634000000000003E-2</v>
      </c>
      <c r="AD40" s="13">
        <v>3.5869999999999999E-2</v>
      </c>
      <c r="AE40" s="13">
        <v>-5.1500000000000001E-3</v>
      </c>
    </row>
    <row r="41" spans="1:31" x14ac:dyDescent="0.35">
      <c r="A41" s="4">
        <v>4.4509E-2</v>
      </c>
      <c r="B41" s="4">
        <v>9.4090000000000007E-3</v>
      </c>
      <c r="C41" s="4">
        <v>4.7225999999999997E-2</v>
      </c>
      <c r="D41" s="4">
        <v>4.0654000000000003E-2</v>
      </c>
      <c r="E41" s="4">
        <v>4.9043000000000003E-2</v>
      </c>
      <c r="F41" s="4">
        <v>-7.0680000000000007E-2</v>
      </c>
      <c r="G41" s="4">
        <v>4.5858999999999997E-2</v>
      </c>
      <c r="H41" s="4">
        <v>3.0946000000000001E-2</v>
      </c>
      <c r="I41" s="7"/>
      <c r="J41" s="7"/>
      <c r="K41" s="7"/>
      <c r="R41" s="7">
        <v>4.4958999999999999E-2</v>
      </c>
      <c r="S41" s="7">
        <v>-7.6999999999999996E-4</v>
      </c>
      <c r="T41" s="11"/>
      <c r="U41" s="11"/>
      <c r="X41" s="13">
        <v>5.0859000000000001E-2</v>
      </c>
      <c r="Y41" s="13">
        <v>3.8524000000000003E-2</v>
      </c>
      <c r="AD41" s="13">
        <v>4.4059000000000001E-2</v>
      </c>
      <c r="AE41" s="13">
        <v>-5.5100000000000001E-3</v>
      </c>
    </row>
    <row r="42" spans="1:31" x14ac:dyDescent="0.35">
      <c r="A42" s="4">
        <v>5.2699000000000003E-2</v>
      </c>
      <c r="B42" s="4">
        <v>8.9890000000000005E-3</v>
      </c>
      <c r="C42" s="4">
        <v>5.5416E-2</v>
      </c>
      <c r="D42" s="4">
        <v>4.1813999999999997E-2</v>
      </c>
      <c r="E42" s="4">
        <v>5.7232999999999999E-2</v>
      </c>
      <c r="F42" s="4">
        <v>-7.1910000000000002E-2</v>
      </c>
      <c r="G42" s="4">
        <v>5.4049E-2</v>
      </c>
      <c r="H42" s="4">
        <v>3.0324E-2</v>
      </c>
      <c r="I42" s="7"/>
      <c r="J42" s="7"/>
      <c r="K42" s="7"/>
      <c r="R42" s="7">
        <v>5.3149000000000002E-2</v>
      </c>
      <c r="S42" s="7">
        <v>-9.7000000000000005E-4</v>
      </c>
      <c r="T42" s="11"/>
      <c r="U42" s="11"/>
      <c r="X42" s="13">
        <v>5.9048999999999997E-2</v>
      </c>
      <c r="Y42" s="13">
        <v>3.7372000000000002E-2</v>
      </c>
      <c r="AD42" s="13">
        <v>5.2248999999999997E-2</v>
      </c>
      <c r="AE42" s="13">
        <v>-5.8399999999999997E-3</v>
      </c>
    </row>
    <row r="43" spans="1:31" x14ac:dyDescent="0.35">
      <c r="A43" s="4">
        <v>6.0888999999999999E-2</v>
      </c>
      <c r="B43" s="4">
        <v>8.5800000000000008E-3</v>
      </c>
      <c r="C43" s="4">
        <v>6.3605999999999996E-2</v>
      </c>
      <c r="D43" s="4">
        <v>4.2964000000000002E-2</v>
      </c>
      <c r="E43" s="4">
        <v>6.5421999999999994E-2</v>
      </c>
      <c r="F43" s="4">
        <v>-7.2950000000000001E-2</v>
      </c>
      <c r="G43" s="4">
        <v>6.2239000000000003E-2</v>
      </c>
      <c r="H43" s="4">
        <v>2.9530000000000001E-2</v>
      </c>
      <c r="I43" s="7"/>
      <c r="J43" s="7"/>
      <c r="K43" s="7"/>
      <c r="R43" s="7">
        <v>6.1338999999999998E-2</v>
      </c>
      <c r="S43" s="7">
        <v>-1.2199999999999999E-3</v>
      </c>
      <c r="T43" s="11"/>
      <c r="U43" s="11"/>
      <c r="X43" s="13">
        <v>6.7238999999999993E-2</v>
      </c>
      <c r="Y43" s="13">
        <v>3.6218E-2</v>
      </c>
      <c r="AD43" s="13">
        <v>6.0439E-2</v>
      </c>
      <c r="AE43" s="13">
        <v>-6.1599999999999997E-3</v>
      </c>
    </row>
    <row r="44" spans="1:31" x14ac:dyDescent="0.35">
      <c r="A44" s="4">
        <v>6.9079000000000002E-2</v>
      </c>
      <c r="B44" s="4">
        <v>8.1810000000000008E-3</v>
      </c>
      <c r="C44" s="4">
        <v>7.1794999999999998E-2</v>
      </c>
      <c r="D44" s="4">
        <v>4.4068999999999997E-2</v>
      </c>
      <c r="E44" s="4">
        <v>7.3611999999999997E-2</v>
      </c>
      <c r="F44" s="4">
        <v>-7.3800000000000004E-2</v>
      </c>
      <c r="G44" s="4">
        <v>7.0429000000000005E-2</v>
      </c>
      <c r="H44" s="4">
        <v>2.8591999999999999E-2</v>
      </c>
      <c r="I44" s="7"/>
      <c r="J44" s="7"/>
      <c r="K44" s="7"/>
      <c r="R44" s="7">
        <v>6.9528999999999994E-2</v>
      </c>
      <c r="S44" s="7">
        <v>-1.5E-3</v>
      </c>
      <c r="T44" s="11"/>
      <c r="U44" s="11"/>
      <c r="X44" s="13">
        <v>7.5428999999999996E-2</v>
      </c>
      <c r="Y44" s="13">
        <v>3.5092999999999999E-2</v>
      </c>
      <c r="AD44" s="13">
        <v>6.8628999999999996E-2</v>
      </c>
      <c r="AE44" s="13">
        <v>-6.45E-3</v>
      </c>
    </row>
    <row r="45" spans="1:31" x14ac:dyDescent="0.35">
      <c r="A45" s="4">
        <v>7.7268000000000003E-2</v>
      </c>
      <c r="B45" s="4">
        <v>7.796E-3</v>
      </c>
      <c r="C45" s="4">
        <v>7.9985000000000001E-2</v>
      </c>
      <c r="D45" s="4">
        <v>4.5097999999999999E-2</v>
      </c>
      <c r="E45" s="4">
        <v>8.1802E-2</v>
      </c>
      <c r="F45" s="4">
        <v>-7.4499999999999997E-2</v>
      </c>
      <c r="G45" s="4">
        <v>7.8618999999999994E-2</v>
      </c>
      <c r="H45" s="4">
        <v>2.7543999999999999E-2</v>
      </c>
      <c r="I45" s="7"/>
      <c r="J45" s="7"/>
      <c r="K45" s="7"/>
      <c r="R45" s="7">
        <v>7.7717999999999995E-2</v>
      </c>
      <c r="S45" s="7">
        <v>-1.7899999999999999E-3</v>
      </c>
      <c r="T45" s="11"/>
      <c r="U45" s="11"/>
      <c r="X45" s="13">
        <v>8.3618999999999999E-2</v>
      </c>
      <c r="Y45" s="13">
        <v>3.4021999999999997E-2</v>
      </c>
      <c r="AD45" s="13">
        <v>7.6817999999999997E-2</v>
      </c>
      <c r="AE45" s="13">
        <v>-6.7299999999999999E-3</v>
      </c>
    </row>
    <row r="46" spans="1:31" x14ac:dyDescent="0.35">
      <c r="A46" s="4">
        <v>8.5458000000000006E-2</v>
      </c>
      <c r="B46" s="4">
        <v>7.4320000000000002E-3</v>
      </c>
      <c r="C46" s="4">
        <v>8.8175000000000003E-2</v>
      </c>
      <c r="D46" s="4">
        <v>4.6029E-2</v>
      </c>
      <c r="E46" s="4">
        <v>8.9992000000000003E-2</v>
      </c>
      <c r="F46" s="4">
        <v>-7.5109999999999996E-2</v>
      </c>
      <c r="G46" s="4">
        <v>8.6807999999999996E-2</v>
      </c>
      <c r="H46" s="4">
        <v>2.6429999999999999E-2</v>
      </c>
      <c r="I46" s="7"/>
      <c r="J46" s="7"/>
      <c r="K46" s="7"/>
      <c r="R46" s="7">
        <v>8.5907999999999998E-2</v>
      </c>
      <c r="S46" s="7">
        <v>-2.0899999999999998E-3</v>
      </c>
      <c r="T46" s="11"/>
      <c r="U46" s="11"/>
      <c r="X46" s="13">
        <v>9.1808000000000001E-2</v>
      </c>
      <c r="Y46" s="13">
        <v>3.3015999999999997E-2</v>
      </c>
      <c r="AD46" s="13">
        <v>8.5008E-2</v>
      </c>
      <c r="AE46" s="13">
        <v>-7.0000000000000001E-3</v>
      </c>
    </row>
    <row r="47" spans="1:31" x14ac:dyDescent="0.35">
      <c r="A47" s="4">
        <v>9.3647999999999995E-2</v>
      </c>
      <c r="B47" s="4">
        <v>7.1000000000000004E-3</v>
      </c>
      <c r="C47" s="4">
        <v>9.6365000000000006E-2</v>
      </c>
      <c r="D47" s="4">
        <v>4.6845999999999999E-2</v>
      </c>
      <c r="E47" s="4">
        <v>9.8181000000000004E-2</v>
      </c>
      <c r="F47" s="4">
        <v>-7.5649999999999995E-2</v>
      </c>
      <c r="G47" s="4">
        <v>9.4997999999999999E-2</v>
      </c>
      <c r="H47" s="4">
        <v>2.53E-2</v>
      </c>
      <c r="I47" s="7"/>
      <c r="J47" s="7"/>
      <c r="K47" s="7"/>
      <c r="R47" s="7">
        <v>9.4098000000000001E-2</v>
      </c>
      <c r="S47" s="7">
        <v>-2.3900000000000002E-3</v>
      </c>
      <c r="T47" s="11"/>
      <c r="U47" s="11"/>
      <c r="X47" s="13">
        <v>9.9998000000000004E-2</v>
      </c>
      <c r="Y47" s="13">
        <v>3.2076E-2</v>
      </c>
      <c r="AD47" s="13">
        <v>9.3198000000000003E-2</v>
      </c>
      <c r="AE47" s="13">
        <v>-7.2700000000000004E-3</v>
      </c>
    </row>
    <row r="48" spans="1:31" x14ac:dyDescent="0.35">
      <c r="A48" s="4">
        <v>0.101838</v>
      </c>
      <c r="B48" s="4">
        <v>6.8120000000000003E-3</v>
      </c>
      <c r="C48" s="4">
        <v>0.104555</v>
      </c>
      <c r="D48" s="4">
        <v>4.7544000000000003E-2</v>
      </c>
      <c r="E48" s="4">
        <v>0.10637099999999999</v>
      </c>
      <c r="F48" s="4">
        <v>-7.6179999999999998E-2</v>
      </c>
      <c r="G48" s="4">
        <v>0.103188</v>
      </c>
      <c r="H48" s="4">
        <v>2.4211E-2</v>
      </c>
      <c r="I48" s="7"/>
      <c r="J48" s="7"/>
      <c r="K48" s="7"/>
      <c r="R48" s="7">
        <v>0.102288</v>
      </c>
      <c r="S48" s="7">
        <v>-2.6700000000000001E-3</v>
      </c>
      <c r="T48" s="11"/>
      <c r="U48" s="11"/>
      <c r="X48" s="13">
        <v>0.10818800000000001</v>
      </c>
      <c r="Y48" s="13">
        <v>3.1196999999999999E-2</v>
      </c>
      <c r="AD48" s="13">
        <v>0.10138800000000001</v>
      </c>
      <c r="AE48" s="13">
        <v>-7.5199999999999998E-3</v>
      </c>
    </row>
    <row r="49" spans="1:31" x14ac:dyDescent="0.35">
      <c r="A49" s="4">
        <v>0.110028</v>
      </c>
      <c r="B49" s="4">
        <v>6.5839999999999996E-3</v>
      </c>
      <c r="C49" s="4">
        <v>0.112744</v>
      </c>
      <c r="D49" s="4">
        <v>4.8126000000000002E-2</v>
      </c>
      <c r="E49" s="4">
        <v>0.114561</v>
      </c>
      <c r="F49" s="4">
        <v>-7.6700000000000004E-2</v>
      </c>
      <c r="G49" s="4">
        <v>0.111378</v>
      </c>
      <c r="H49" s="4">
        <v>2.3231000000000002E-2</v>
      </c>
      <c r="I49" s="7"/>
      <c r="J49" s="7"/>
      <c r="K49" s="7"/>
      <c r="R49" s="7">
        <v>0.11047800000000001</v>
      </c>
      <c r="S49" s="7">
        <v>-2.9299999999999999E-3</v>
      </c>
      <c r="T49" s="11"/>
      <c r="U49" s="11"/>
      <c r="X49" s="13">
        <v>0.116378</v>
      </c>
      <c r="Y49" s="13">
        <v>3.0367999999999999E-2</v>
      </c>
      <c r="AD49" s="13">
        <v>0.10957799999999999</v>
      </c>
      <c r="AE49" s="13">
        <v>-7.77E-3</v>
      </c>
    </row>
    <row r="50" spans="1:31" x14ac:dyDescent="0.35">
      <c r="A50" s="4">
        <v>0.118217</v>
      </c>
      <c r="B50" s="4">
        <v>6.4289999999999998E-3</v>
      </c>
      <c r="C50" s="4">
        <v>0.120934</v>
      </c>
      <c r="D50" s="4">
        <v>4.8604000000000001E-2</v>
      </c>
      <c r="E50" s="4">
        <v>0.122751</v>
      </c>
      <c r="F50" s="4">
        <v>-7.7240000000000003E-2</v>
      </c>
      <c r="G50" s="4">
        <v>0.11956700000000001</v>
      </c>
      <c r="H50" s="4">
        <v>2.2433999999999999E-2</v>
      </c>
      <c r="I50" s="7"/>
      <c r="J50" s="7"/>
      <c r="K50" s="7"/>
      <c r="R50" s="7">
        <v>0.11866699999999999</v>
      </c>
      <c r="S50" s="7">
        <v>-3.1800000000000001E-3</v>
      </c>
      <c r="T50" s="11"/>
      <c r="U50" s="11"/>
      <c r="X50" s="13">
        <v>0.124567</v>
      </c>
      <c r="Y50" s="13">
        <v>2.9581E-2</v>
      </c>
      <c r="AD50" s="13">
        <v>0.117767</v>
      </c>
      <c r="AE50" s="13">
        <v>-8.0000000000000002E-3</v>
      </c>
    </row>
    <row r="51" spans="1:31" x14ac:dyDescent="0.35">
      <c r="A51" s="4">
        <v>0.12640699999999999</v>
      </c>
      <c r="B51" s="4">
        <v>6.3619999999999996E-3</v>
      </c>
      <c r="C51" s="4">
        <v>0.12912399999999999</v>
      </c>
      <c r="D51" s="4">
        <v>4.8994000000000003E-2</v>
      </c>
      <c r="E51" s="4">
        <v>0.130941</v>
      </c>
      <c r="F51" s="4">
        <v>-7.7789999999999998E-2</v>
      </c>
      <c r="G51" s="4">
        <v>0.12775700000000001</v>
      </c>
      <c r="H51" s="4">
        <v>2.1899999999999999E-2</v>
      </c>
      <c r="I51" s="7"/>
      <c r="J51" s="7"/>
      <c r="K51" s="7"/>
      <c r="R51" s="7">
        <v>0.126857</v>
      </c>
      <c r="S51" s="7">
        <v>-3.4099999999999998E-3</v>
      </c>
      <c r="T51" s="11"/>
      <c r="U51" s="11"/>
      <c r="X51" s="13">
        <v>0.13275700000000001</v>
      </c>
      <c r="Y51" s="13">
        <v>2.8832E-2</v>
      </c>
      <c r="AD51" s="13">
        <v>0.12595700000000001</v>
      </c>
      <c r="AE51" s="13">
        <v>-8.2000000000000007E-3</v>
      </c>
    </row>
    <row r="52" spans="1:31" x14ac:dyDescent="0.35">
      <c r="A52" s="4">
        <v>0.13459699999999999</v>
      </c>
      <c r="B52" s="4">
        <v>6.391E-3</v>
      </c>
      <c r="C52" s="4">
        <v>0.13731399999999999</v>
      </c>
      <c r="D52" s="4">
        <v>4.9314999999999998E-2</v>
      </c>
      <c r="E52" s="4">
        <v>0.13913</v>
      </c>
      <c r="F52" s="4">
        <v>-7.8310000000000005E-2</v>
      </c>
      <c r="G52" s="4">
        <v>0.13594700000000001</v>
      </c>
      <c r="H52" s="4">
        <v>2.1708000000000002E-2</v>
      </c>
      <c r="I52" s="7"/>
      <c r="J52" s="7"/>
      <c r="K52" s="7"/>
      <c r="R52" s="7">
        <v>0.135047</v>
      </c>
      <c r="S52" s="7">
        <v>-3.62E-3</v>
      </c>
      <c r="T52" s="11"/>
      <c r="U52" s="11"/>
      <c r="X52" s="13">
        <v>0.14094699999999999</v>
      </c>
      <c r="Y52" s="13">
        <v>2.8125000000000001E-2</v>
      </c>
      <c r="AD52" s="13">
        <v>0.13414699999999999</v>
      </c>
      <c r="AE52" s="13">
        <v>-8.3599999999999994E-3</v>
      </c>
    </row>
    <row r="53" spans="1:31" x14ac:dyDescent="0.35">
      <c r="A53" s="4">
        <v>0.142787</v>
      </c>
      <c r="B53" s="4">
        <v>6.5199999999999998E-3</v>
      </c>
      <c r="C53" s="4">
        <v>0.14550299999999999</v>
      </c>
      <c r="D53" s="4">
        <v>4.9585999999999998E-2</v>
      </c>
      <c r="E53" s="4">
        <v>0.14732000000000001</v>
      </c>
      <c r="F53" s="4">
        <v>-7.8770000000000007E-2</v>
      </c>
      <c r="G53" s="4">
        <v>0.14413699999999999</v>
      </c>
      <c r="H53" s="4">
        <v>2.1928E-2</v>
      </c>
      <c r="I53" s="7"/>
      <c r="J53" s="7"/>
      <c r="K53" s="7"/>
      <c r="R53" s="7">
        <v>0.143237</v>
      </c>
      <c r="S53" s="7">
        <v>-3.82E-3</v>
      </c>
      <c r="T53" s="11"/>
      <c r="U53" s="11"/>
      <c r="X53" s="13">
        <v>0.14913699999999999</v>
      </c>
      <c r="Y53" s="13">
        <v>2.7476E-2</v>
      </c>
      <c r="AD53" s="13">
        <v>0.14233699999999999</v>
      </c>
      <c r="AE53" s="13">
        <v>-8.4799999999999997E-3</v>
      </c>
    </row>
    <row r="54" spans="1:31" x14ac:dyDescent="0.35">
      <c r="A54" s="4">
        <v>0.150976</v>
      </c>
      <c r="B54" s="4">
        <v>6.7499999999999999E-3</v>
      </c>
      <c r="C54" s="4">
        <v>0.153693</v>
      </c>
      <c r="D54" s="4">
        <v>4.9827000000000003E-2</v>
      </c>
      <c r="E54" s="4">
        <v>0.15551000000000001</v>
      </c>
      <c r="F54" s="4">
        <v>-7.9119999999999996E-2</v>
      </c>
      <c r="G54" s="4">
        <v>0.15232699999999999</v>
      </c>
      <c r="H54" s="4">
        <v>2.2613000000000001E-2</v>
      </c>
      <c r="I54" s="7"/>
      <c r="J54" s="7"/>
      <c r="K54" s="7"/>
      <c r="R54" s="7">
        <v>0.15142600000000001</v>
      </c>
      <c r="S54" s="7">
        <v>-4.0099999999999997E-3</v>
      </c>
      <c r="T54" s="11"/>
      <c r="U54" s="11"/>
      <c r="X54" s="13">
        <v>0.15732699999999999</v>
      </c>
      <c r="Y54" s="13">
        <v>2.691E-2</v>
      </c>
      <c r="AD54" s="13">
        <v>0.15052599999999999</v>
      </c>
      <c r="AE54" s="13">
        <v>-8.5400000000000007E-3</v>
      </c>
    </row>
    <row r="55" spans="1:31" x14ac:dyDescent="0.35">
      <c r="A55" s="4">
        <v>0.159166</v>
      </c>
      <c r="B55" s="4">
        <v>7.0759999999999998E-3</v>
      </c>
      <c r="C55" s="4">
        <v>0.161883</v>
      </c>
      <c r="D55" s="4">
        <v>5.0050999999999998E-2</v>
      </c>
      <c r="E55" s="4">
        <v>0.16370000000000001</v>
      </c>
      <c r="F55" s="4">
        <v>-7.9299999999999995E-2</v>
      </c>
      <c r="G55" s="4">
        <v>0.16051599999999999</v>
      </c>
      <c r="H55" s="4">
        <v>2.3786000000000002E-2</v>
      </c>
      <c r="I55" s="7"/>
      <c r="J55" s="7"/>
      <c r="K55" s="7"/>
      <c r="R55" s="7">
        <v>0.15961600000000001</v>
      </c>
      <c r="S55" s="7">
        <v>-4.1799999999999997E-3</v>
      </c>
      <c r="T55" s="11"/>
      <c r="U55" s="11"/>
      <c r="X55" s="13">
        <v>0.165516</v>
      </c>
      <c r="Y55" s="13">
        <v>2.6460000000000001E-2</v>
      </c>
      <c r="AD55" s="13">
        <v>0.158716</v>
      </c>
      <c r="AE55" s="13">
        <v>-8.5599999999999999E-3</v>
      </c>
    </row>
    <row r="56" spans="1:31" x14ac:dyDescent="0.35">
      <c r="A56" s="4">
        <v>0.167356</v>
      </c>
      <c r="B56" s="4">
        <v>7.4900000000000001E-3</v>
      </c>
      <c r="C56" s="4">
        <v>0.170073</v>
      </c>
      <c r="D56" s="4">
        <v>5.0269000000000001E-2</v>
      </c>
      <c r="E56" s="4">
        <v>0.17188999999999999</v>
      </c>
      <c r="F56" s="4">
        <v>-7.9269999999999993E-2</v>
      </c>
      <c r="G56" s="4">
        <v>0.16870599999999999</v>
      </c>
      <c r="H56" s="4">
        <v>2.5433000000000001E-2</v>
      </c>
      <c r="I56" s="7"/>
      <c r="J56" s="7"/>
      <c r="K56" s="7"/>
      <c r="R56" s="7">
        <v>0.16780600000000001</v>
      </c>
      <c r="S56" s="7">
        <v>-4.3600000000000002E-3</v>
      </c>
      <c r="T56" s="11"/>
      <c r="U56" s="11"/>
      <c r="X56" s="13">
        <v>0.173706</v>
      </c>
      <c r="Y56" s="13">
        <v>2.6159999999999999E-2</v>
      </c>
      <c r="AD56" s="13">
        <v>0.166906</v>
      </c>
      <c r="AE56" s="13">
        <v>-8.5199999999999998E-3</v>
      </c>
    </row>
    <row r="57" spans="1:31" x14ac:dyDescent="0.35">
      <c r="A57" s="4">
        <v>0.17554600000000001</v>
      </c>
      <c r="B57" s="4">
        <v>7.9850000000000008E-3</v>
      </c>
      <c r="C57" s="4">
        <v>0.178263</v>
      </c>
      <c r="D57" s="4">
        <v>5.0486999999999997E-2</v>
      </c>
      <c r="E57" s="4">
        <v>0.18007899999999999</v>
      </c>
      <c r="F57" s="4">
        <v>-7.9000000000000001E-2</v>
      </c>
      <c r="G57" s="4">
        <v>0.176896</v>
      </c>
      <c r="H57" s="4">
        <v>2.7505000000000002E-2</v>
      </c>
      <c r="I57" s="7"/>
      <c r="J57" s="7"/>
      <c r="K57" s="7"/>
      <c r="R57" s="7">
        <v>0.17599600000000001</v>
      </c>
      <c r="S57" s="7">
        <v>-4.5300000000000002E-3</v>
      </c>
      <c r="T57" s="11"/>
      <c r="U57" s="11"/>
      <c r="X57" s="13">
        <v>0.181896</v>
      </c>
      <c r="Y57" s="13">
        <v>2.6047000000000001E-2</v>
      </c>
      <c r="AD57" s="13">
        <v>0.175096</v>
      </c>
      <c r="AE57" s="13">
        <v>-8.4399999999999996E-3</v>
      </c>
    </row>
    <row r="58" spans="1:31" x14ac:dyDescent="0.35">
      <c r="A58" s="4">
        <v>0.18373600000000001</v>
      </c>
      <c r="B58" s="4">
        <v>8.5520000000000006E-3</v>
      </c>
      <c r="C58" s="4">
        <v>0.18645200000000001</v>
      </c>
      <c r="D58" s="4">
        <v>5.0707000000000002E-2</v>
      </c>
      <c r="E58" s="4">
        <v>0.18826899999999999</v>
      </c>
      <c r="F58" s="4">
        <v>-7.85E-2</v>
      </c>
      <c r="G58" s="4">
        <v>0.185086</v>
      </c>
      <c r="H58" s="4">
        <v>2.9911E-2</v>
      </c>
      <c r="I58" s="7"/>
      <c r="J58" s="7"/>
      <c r="K58" s="7"/>
      <c r="R58" s="7">
        <v>0.18418599999999999</v>
      </c>
      <c r="S58" s="7">
        <v>-4.7000000000000002E-3</v>
      </c>
      <c r="T58" s="11"/>
      <c r="U58" s="11"/>
      <c r="X58" s="13">
        <v>0.190086</v>
      </c>
      <c r="Y58" s="13">
        <v>2.6147E-2</v>
      </c>
      <c r="AD58" s="13">
        <v>0.183286</v>
      </c>
      <c r="AE58" s="13">
        <v>-8.3300000000000006E-3</v>
      </c>
    </row>
    <row r="59" spans="1:31" x14ac:dyDescent="0.35">
      <c r="A59" s="4">
        <v>0.19192500000000001</v>
      </c>
      <c r="B59" s="4">
        <v>9.1819999999999992E-3</v>
      </c>
      <c r="C59" s="4">
        <v>0.19464200000000001</v>
      </c>
      <c r="D59" s="4">
        <v>5.0925999999999999E-2</v>
      </c>
      <c r="E59" s="4">
        <v>0.19645899999999999</v>
      </c>
      <c r="F59" s="4">
        <v>-7.7770000000000006E-2</v>
      </c>
      <c r="G59" s="4">
        <v>0.193276</v>
      </c>
      <c r="H59" s="4">
        <v>3.2535000000000001E-2</v>
      </c>
      <c r="I59" s="7"/>
      <c r="J59" s="7"/>
      <c r="K59" s="7"/>
      <c r="R59" s="7">
        <v>0.19237499999999999</v>
      </c>
      <c r="S59" s="7">
        <v>-4.8799999999999998E-3</v>
      </c>
      <c r="T59" s="11"/>
      <c r="U59" s="11"/>
      <c r="X59" s="13">
        <v>0.19827600000000001</v>
      </c>
      <c r="Y59" s="13">
        <v>2.6478999999999999E-2</v>
      </c>
      <c r="AD59" s="13">
        <v>0.19147500000000001</v>
      </c>
      <c r="AE59" s="13">
        <v>-8.2100000000000003E-3</v>
      </c>
    </row>
    <row r="60" spans="1:31" x14ac:dyDescent="0.35">
      <c r="A60" s="4">
        <v>0.20011499999999999</v>
      </c>
      <c r="B60" s="4">
        <v>9.8650000000000005E-3</v>
      </c>
      <c r="C60" s="4">
        <v>0.20283200000000001</v>
      </c>
      <c r="D60" s="4">
        <v>5.1138000000000003E-2</v>
      </c>
      <c r="E60" s="4">
        <v>0.204649</v>
      </c>
      <c r="F60" s="4">
        <v>-7.6880000000000004E-2</v>
      </c>
      <c r="G60" s="4">
        <v>0.20146500000000001</v>
      </c>
      <c r="H60" s="4">
        <v>3.5236999999999997E-2</v>
      </c>
      <c r="I60" s="7"/>
      <c r="J60" s="7"/>
      <c r="K60" s="7"/>
      <c r="R60" s="7">
        <v>0.20056499999999999</v>
      </c>
      <c r="S60" s="7">
        <v>-5.0400000000000002E-3</v>
      </c>
      <c r="T60" s="11"/>
      <c r="U60" s="11"/>
      <c r="X60" s="13">
        <v>0.20646500000000001</v>
      </c>
      <c r="Y60" s="13">
        <v>2.7047999999999999E-2</v>
      </c>
      <c r="AD60" s="13">
        <v>0.19966500000000001</v>
      </c>
      <c r="AE60" s="13">
        <v>-8.0999999999999996E-3</v>
      </c>
    </row>
    <row r="61" spans="1:31" x14ac:dyDescent="0.35">
      <c r="A61" s="4">
        <v>0.20830499999999999</v>
      </c>
      <c r="B61" s="4">
        <v>1.0593999999999999E-2</v>
      </c>
      <c r="C61" s="4">
        <v>0.21102199999999999</v>
      </c>
      <c r="D61" s="4">
        <v>5.1334999999999999E-2</v>
      </c>
      <c r="E61" s="4">
        <v>0.212838</v>
      </c>
      <c r="F61" s="4">
        <v>-7.5899999999999995E-2</v>
      </c>
      <c r="G61" s="4">
        <v>0.20965500000000001</v>
      </c>
      <c r="H61" s="4">
        <v>3.7876E-2</v>
      </c>
      <c r="I61" s="7"/>
      <c r="J61" s="7"/>
      <c r="K61" s="7"/>
      <c r="R61" s="7">
        <v>0.208755</v>
      </c>
      <c r="S61" s="7">
        <v>-5.1999999999999998E-3</v>
      </c>
      <c r="T61" s="11"/>
      <c r="U61" s="11"/>
      <c r="X61" s="13">
        <v>0.21465500000000001</v>
      </c>
      <c r="Y61" s="13">
        <v>2.7844000000000001E-2</v>
      </c>
      <c r="AD61" s="13">
        <v>0.20785500000000001</v>
      </c>
      <c r="AE61" s="13">
        <v>-8.0000000000000002E-3</v>
      </c>
    </row>
    <row r="62" spans="1:31" x14ac:dyDescent="0.35">
      <c r="A62" s="4">
        <v>0.21649499999999999</v>
      </c>
      <c r="B62" s="4">
        <v>1.1357000000000001E-2</v>
      </c>
      <c r="C62" s="4">
        <v>0.21921199999999999</v>
      </c>
      <c r="D62" s="4">
        <v>5.1507999999999998E-2</v>
      </c>
      <c r="E62" s="4">
        <v>0.221028</v>
      </c>
      <c r="F62" s="4">
        <v>-7.492E-2</v>
      </c>
      <c r="G62" s="4">
        <v>0.21784500000000001</v>
      </c>
      <c r="H62" s="4">
        <v>4.0322999999999998E-2</v>
      </c>
      <c r="I62" s="7"/>
      <c r="J62" s="7"/>
      <c r="K62" s="7"/>
      <c r="R62" s="7">
        <v>0.216945</v>
      </c>
      <c r="S62" s="7">
        <v>-5.3499999999999997E-3</v>
      </c>
      <c r="T62" s="11"/>
      <c r="U62" s="11"/>
      <c r="X62" s="13">
        <v>0.22284499999999999</v>
      </c>
      <c r="Y62" s="13">
        <v>2.8847999999999999E-2</v>
      </c>
      <c r="AD62" s="13">
        <v>0.21604499999999999</v>
      </c>
      <c r="AE62" s="13">
        <v>-7.9399999999999991E-3</v>
      </c>
    </row>
    <row r="63" spans="1:31" x14ac:dyDescent="0.35">
      <c r="A63" s="4">
        <v>0.224685</v>
      </c>
      <c r="B63" s="4">
        <v>1.2142999999999999E-2</v>
      </c>
      <c r="C63" s="4">
        <v>0.22740099999999999</v>
      </c>
      <c r="D63" s="4">
        <v>5.1649E-2</v>
      </c>
      <c r="E63" s="4">
        <v>0.22921800000000001</v>
      </c>
      <c r="F63" s="4">
        <v>-7.4029999999999999E-2</v>
      </c>
      <c r="G63" s="4">
        <v>0.22603500000000001</v>
      </c>
      <c r="H63" s="4">
        <v>4.2470000000000001E-2</v>
      </c>
      <c r="I63" s="7"/>
      <c r="J63" s="7"/>
      <c r="K63" s="7"/>
      <c r="R63" s="7">
        <v>0.225135</v>
      </c>
      <c r="S63" s="7">
        <v>-5.47E-3</v>
      </c>
      <c r="T63" s="11"/>
      <c r="U63" s="11"/>
      <c r="X63" s="13">
        <v>0.23103499999999999</v>
      </c>
      <c r="Y63" s="13">
        <v>3.0026000000000001E-2</v>
      </c>
      <c r="AD63" s="13">
        <v>0.22423499999999999</v>
      </c>
      <c r="AE63" s="13">
        <v>-7.9299999999999995E-3</v>
      </c>
    </row>
    <row r="64" spans="1:31" x14ac:dyDescent="0.35">
      <c r="A64" s="4">
        <v>0.232874</v>
      </c>
      <c r="B64" s="4">
        <v>1.2938E-2</v>
      </c>
      <c r="C64" s="4">
        <v>0.23559099999999999</v>
      </c>
      <c r="D64" s="4">
        <v>5.1749000000000003E-2</v>
      </c>
      <c r="E64" s="4">
        <v>0.23740800000000001</v>
      </c>
      <c r="F64" s="4">
        <v>-7.3319999999999996E-2</v>
      </c>
      <c r="G64" s="4">
        <v>0.23422399999999999</v>
      </c>
      <c r="H64" s="4">
        <v>4.4245E-2</v>
      </c>
      <c r="I64" s="7"/>
      <c r="J64" s="7"/>
      <c r="K64" s="7"/>
      <c r="R64" s="7">
        <v>0.233324</v>
      </c>
      <c r="S64" s="7">
        <v>-5.5700000000000003E-3</v>
      </c>
      <c r="T64" s="11"/>
      <c r="U64" s="11"/>
      <c r="X64" s="13">
        <v>0.23922399999999999</v>
      </c>
      <c r="Y64" s="13">
        <v>3.1338999999999999E-2</v>
      </c>
      <c r="AD64" s="13">
        <v>0.23242399999999999</v>
      </c>
      <c r="AE64" s="13">
        <v>-7.9699999999999997E-3</v>
      </c>
    </row>
    <row r="65" spans="1:31" x14ac:dyDescent="0.35">
      <c r="A65" s="4">
        <v>0.241064</v>
      </c>
      <c r="B65" s="4">
        <v>1.3729E-2</v>
      </c>
      <c r="C65" s="4">
        <v>0.243781</v>
      </c>
      <c r="D65" s="4">
        <v>5.1799999999999999E-2</v>
      </c>
      <c r="E65" s="4">
        <v>0.24559800000000001</v>
      </c>
      <c r="F65" s="4">
        <v>-7.2840000000000002E-2</v>
      </c>
      <c r="G65" s="4">
        <v>0.24241399999999999</v>
      </c>
      <c r="H65" s="4">
        <v>4.5616999999999998E-2</v>
      </c>
      <c r="I65" s="7"/>
      <c r="J65" s="7"/>
      <c r="K65" s="7"/>
      <c r="R65" s="7">
        <v>0.24151400000000001</v>
      </c>
      <c r="S65" s="7">
        <v>-5.6299999999999996E-3</v>
      </c>
      <c r="T65" s="11"/>
      <c r="U65" s="11"/>
      <c r="X65" s="13">
        <v>0.247414</v>
      </c>
      <c r="Y65" s="13">
        <v>3.2744000000000002E-2</v>
      </c>
      <c r="AD65" s="13">
        <v>0.24061399999999999</v>
      </c>
      <c r="AE65" s="13">
        <v>-8.0599999999999995E-3</v>
      </c>
    </row>
    <row r="66" spans="1:31" x14ac:dyDescent="0.35">
      <c r="A66" s="4">
        <v>0.249254</v>
      </c>
      <c r="B66" s="4">
        <v>1.4508E-2</v>
      </c>
      <c r="C66" s="4">
        <v>0.251971</v>
      </c>
      <c r="D66" s="4">
        <v>5.1795000000000001E-2</v>
      </c>
      <c r="E66" s="4">
        <v>0.25378699999999998</v>
      </c>
      <c r="F66" s="4">
        <v>-7.2650000000000006E-2</v>
      </c>
      <c r="G66" s="4">
        <v>0.25060399999999999</v>
      </c>
      <c r="H66" s="4">
        <v>4.6594999999999998E-2</v>
      </c>
      <c r="I66" s="7"/>
      <c r="J66" s="7"/>
      <c r="K66" s="7"/>
      <c r="R66" s="7">
        <v>0.24970400000000001</v>
      </c>
      <c r="S66" s="7">
        <v>-5.6499999999999996E-3</v>
      </c>
      <c r="T66" s="11"/>
      <c r="U66" s="11"/>
      <c r="X66" s="13">
        <v>0.255604</v>
      </c>
      <c r="Y66" s="13">
        <v>3.4199E-2</v>
      </c>
      <c r="AD66" s="13">
        <v>0.248804</v>
      </c>
      <c r="AE66" s="13">
        <v>-8.2000000000000007E-3</v>
      </c>
    </row>
    <row r="67" spans="1:31" x14ac:dyDescent="0.35">
      <c r="A67" s="4">
        <v>0.25744400000000001</v>
      </c>
      <c r="B67" s="4">
        <v>1.5268E-2</v>
      </c>
      <c r="C67" s="4">
        <v>0.26016</v>
      </c>
      <c r="D67" s="4">
        <v>5.1730999999999999E-2</v>
      </c>
      <c r="E67" s="4">
        <v>0.26197700000000002</v>
      </c>
      <c r="F67" s="4">
        <v>-7.2749999999999995E-2</v>
      </c>
      <c r="G67" s="4">
        <v>0.25879400000000002</v>
      </c>
      <c r="H67" s="4">
        <v>4.7222E-2</v>
      </c>
      <c r="I67" s="7"/>
      <c r="J67" s="7"/>
      <c r="K67" s="7"/>
      <c r="R67" s="7">
        <v>0.25789400000000001</v>
      </c>
      <c r="S67" s="7">
        <v>-5.6299999999999996E-3</v>
      </c>
      <c r="T67" s="11"/>
      <c r="U67" s="11"/>
      <c r="X67" s="13">
        <v>0.26379399999999997</v>
      </c>
      <c r="Y67" s="13">
        <v>3.5661999999999999E-2</v>
      </c>
      <c r="AD67" s="13">
        <v>0.256994</v>
      </c>
      <c r="AE67" s="13">
        <v>-8.3800000000000003E-3</v>
      </c>
    </row>
    <row r="68" spans="1:31" x14ac:dyDescent="0.35">
      <c r="A68" s="4">
        <v>0.26563300000000001</v>
      </c>
      <c r="B68" s="4">
        <v>1.6011000000000001E-2</v>
      </c>
      <c r="C68" s="4">
        <v>0.26834999999999998</v>
      </c>
      <c r="D68" s="4">
        <v>5.1602000000000002E-2</v>
      </c>
      <c r="E68" s="4">
        <v>0.27016699999999999</v>
      </c>
      <c r="F68" s="4">
        <v>-7.3120000000000004E-2</v>
      </c>
      <c r="G68" s="4">
        <v>0.266984</v>
      </c>
      <c r="H68" s="4">
        <v>4.7569E-2</v>
      </c>
      <c r="I68" s="7"/>
      <c r="J68" s="7"/>
      <c r="K68" s="7"/>
      <c r="R68" s="7">
        <v>0.26608300000000001</v>
      </c>
      <c r="S68" s="7">
        <v>-5.5700000000000003E-3</v>
      </c>
      <c r="T68" s="11"/>
      <c r="U68" s="11"/>
      <c r="X68" s="13">
        <v>0.271984</v>
      </c>
      <c r="Y68" s="13">
        <v>3.7102000000000003E-2</v>
      </c>
      <c r="AD68" s="13">
        <v>0.265183</v>
      </c>
      <c r="AE68" s="13">
        <v>-8.5900000000000004E-3</v>
      </c>
    </row>
    <row r="69" spans="1:31" x14ac:dyDescent="0.35">
      <c r="A69" s="4">
        <v>0.27382299999999998</v>
      </c>
      <c r="B69" s="4">
        <v>1.6747999999999999E-2</v>
      </c>
      <c r="C69" s="4">
        <v>0.27654000000000001</v>
      </c>
      <c r="D69" s="4">
        <v>5.1407000000000001E-2</v>
      </c>
      <c r="E69" s="4">
        <v>0.27835700000000002</v>
      </c>
      <c r="F69" s="4">
        <v>-7.3690000000000005E-2</v>
      </c>
      <c r="G69" s="4">
        <v>0.275173</v>
      </c>
      <c r="H69" s="4">
        <v>4.7722000000000001E-2</v>
      </c>
      <c r="I69" s="7"/>
      <c r="J69" s="7"/>
      <c r="K69" s="7"/>
      <c r="R69" s="7">
        <v>0.27427299999999999</v>
      </c>
      <c r="S69" s="7">
        <v>-5.47E-3</v>
      </c>
      <c r="T69" s="11"/>
      <c r="U69" s="11"/>
      <c r="X69" s="13">
        <v>0.28017300000000001</v>
      </c>
      <c r="Y69" s="13">
        <v>3.8490999999999997E-2</v>
      </c>
      <c r="AD69" s="13">
        <v>0.27337299999999998</v>
      </c>
      <c r="AE69" s="13">
        <v>-8.8299999999999993E-3</v>
      </c>
    </row>
    <row r="70" spans="1:31" x14ac:dyDescent="0.35">
      <c r="A70" s="4">
        <v>0.28201300000000001</v>
      </c>
      <c r="B70" s="4">
        <v>1.7493999999999999E-2</v>
      </c>
      <c r="C70" s="4">
        <v>0.28472999999999998</v>
      </c>
      <c r="D70" s="4">
        <v>5.1144000000000002E-2</v>
      </c>
      <c r="E70" s="4">
        <v>0.286547</v>
      </c>
      <c r="F70" s="4">
        <v>-7.4389999999999998E-2</v>
      </c>
      <c r="G70" s="4">
        <v>0.28336299999999998</v>
      </c>
      <c r="H70" s="4">
        <v>4.7772000000000002E-2</v>
      </c>
      <c r="I70" s="7"/>
      <c r="J70" s="7"/>
      <c r="K70" s="7"/>
      <c r="R70" s="7">
        <v>0.28246300000000002</v>
      </c>
      <c r="S70" s="7">
        <v>-5.3299999999999997E-3</v>
      </c>
      <c r="T70" s="11"/>
      <c r="U70" s="11"/>
      <c r="X70" s="13">
        <v>0.28836299999999998</v>
      </c>
      <c r="Y70" s="13">
        <v>3.9809999999999998E-2</v>
      </c>
      <c r="AD70" s="13">
        <v>0.28156300000000001</v>
      </c>
      <c r="AE70" s="13">
        <v>-9.0799999999999995E-3</v>
      </c>
    </row>
    <row r="71" spans="1:31" x14ac:dyDescent="0.35">
      <c r="A71" s="4">
        <v>0.29020299999999999</v>
      </c>
      <c r="B71" s="4">
        <v>1.8270000000000002E-2</v>
      </c>
      <c r="C71" s="4">
        <v>0.29292000000000001</v>
      </c>
      <c r="D71" s="4">
        <v>5.0814999999999999E-2</v>
      </c>
      <c r="E71" s="4">
        <v>0.294736</v>
      </c>
      <c r="F71" s="4">
        <v>-7.5120000000000006E-2</v>
      </c>
      <c r="G71" s="4">
        <v>0.29155300000000001</v>
      </c>
      <c r="H71" s="4">
        <v>4.7802999999999998E-2</v>
      </c>
      <c r="I71" s="7"/>
      <c r="J71" s="7"/>
      <c r="K71" s="7"/>
      <c r="R71" s="7">
        <v>0.29065299999999999</v>
      </c>
      <c r="S71" s="7">
        <v>-5.1799999999999997E-3</v>
      </c>
      <c r="T71" s="11"/>
      <c r="U71" s="11"/>
      <c r="X71" s="13">
        <v>0.29655300000000001</v>
      </c>
      <c r="Y71" s="13">
        <v>4.1049000000000002E-2</v>
      </c>
      <c r="AD71" s="13">
        <v>0.28975299999999998</v>
      </c>
      <c r="AE71" s="13">
        <v>-9.3399999999999993E-3</v>
      </c>
    </row>
    <row r="72" spans="1:31" x14ac:dyDescent="0.35">
      <c r="A72" s="4">
        <v>0.29839300000000002</v>
      </c>
      <c r="B72" s="4">
        <v>1.9098E-2</v>
      </c>
      <c r="C72" s="4">
        <v>0.30110900000000002</v>
      </c>
      <c r="D72" s="4">
        <v>5.0423999999999997E-2</v>
      </c>
      <c r="E72" s="4">
        <v>0.30292599999999997</v>
      </c>
      <c r="F72" s="4">
        <v>-7.5770000000000004E-2</v>
      </c>
      <c r="G72" s="4">
        <v>0.29974299999999998</v>
      </c>
      <c r="H72" s="4">
        <v>4.7879999999999999E-2</v>
      </c>
      <c r="I72" s="7"/>
      <c r="J72" s="7"/>
      <c r="K72" s="7"/>
      <c r="R72" s="7">
        <v>0.29884300000000003</v>
      </c>
      <c r="S72" s="7">
        <v>-5.0200000000000002E-3</v>
      </c>
      <c r="T72" s="11"/>
      <c r="U72" s="11"/>
      <c r="X72" s="13">
        <v>0.30474299999999999</v>
      </c>
      <c r="Y72" s="13">
        <v>4.2201000000000002E-2</v>
      </c>
      <c r="AD72" s="13">
        <v>0.29794300000000001</v>
      </c>
      <c r="AE72" s="13">
        <v>-9.5999999999999992E-3</v>
      </c>
    </row>
    <row r="73" spans="1:31" x14ac:dyDescent="0.35">
      <c r="A73" s="4">
        <v>0.30658200000000002</v>
      </c>
      <c r="B73" s="4">
        <v>1.9997000000000001E-2</v>
      </c>
      <c r="C73" s="4">
        <v>0.30929899999999999</v>
      </c>
      <c r="D73" s="4">
        <v>4.9973999999999998E-2</v>
      </c>
      <c r="E73" s="4">
        <v>0.311116</v>
      </c>
      <c r="F73" s="4">
        <v>-7.6249999999999998E-2</v>
      </c>
      <c r="G73" s="4">
        <v>0.30793300000000001</v>
      </c>
      <c r="H73" s="4">
        <v>4.8046999999999999E-2</v>
      </c>
      <c r="I73" s="7"/>
      <c r="J73" s="7"/>
      <c r="K73" s="7"/>
      <c r="R73" s="7">
        <v>0.30703200000000003</v>
      </c>
      <c r="S73" s="7">
        <v>-4.8500000000000001E-3</v>
      </c>
      <c r="T73" s="11"/>
      <c r="U73" s="11"/>
      <c r="X73" s="13">
        <v>0.31293300000000002</v>
      </c>
      <c r="Y73" s="13">
        <v>4.3263999999999997E-2</v>
      </c>
      <c r="AD73" s="13">
        <v>0.30613200000000002</v>
      </c>
      <c r="AE73" s="13">
        <v>-9.8399999999999998E-3</v>
      </c>
    </row>
    <row r="74" spans="1:31" x14ac:dyDescent="0.35">
      <c r="A74" s="4">
        <v>0.314772</v>
      </c>
      <c r="B74" s="4">
        <v>2.0978E-2</v>
      </c>
      <c r="C74" s="4">
        <v>0.31748900000000002</v>
      </c>
      <c r="D74" s="4">
        <v>4.9472000000000002E-2</v>
      </c>
      <c r="E74" s="4">
        <v>0.31930599999999998</v>
      </c>
      <c r="F74" s="4">
        <v>-7.646E-2</v>
      </c>
      <c r="G74" s="4">
        <v>0.31612200000000001</v>
      </c>
      <c r="H74" s="4">
        <v>4.8318E-2</v>
      </c>
      <c r="I74" s="7"/>
      <c r="J74" s="7"/>
      <c r="K74" s="7"/>
      <c r="R74" s="7">
        <v>0.315222</v>
      </c>
      <c r="S74" s="7">
        <v>-4.7000000000000002E-3</v>
      </c>
      <c r="T74" s="11"/>
      <c r="U74" s="11"/>
      <c r="X74" s="13">
        <v>0.32112200000000002</v>
      </c>
      <c r="Y74" s="13">
        <v>4.4241000000000003E-2</v>
      </c>
      <c r="AD74" s="13">
        <v>0.31432199999999999</v>
      </c>
      <c r="AE74" s="13">
        <v>-1.0059999999999999E-2</v>
      </c>
    </row>
    <row r="75" spans="1:31" x14ac:dyDescent="0.35">
      <c r="A75" s="4">
        <v>0.32296200000000003</v>
      </c>
      <c r="B75" s="4">
        <v>2.2041000000000002E-2</v>
      </c>
      <c r="C75" s="4">
        <v>0.325679</v>
      </c>
      <c r="D75" s="4">
        <v>4.8925000000000003E-2</v>
      </c>
      <c r="E75" s="4">
        <v>0.32749499999999998</v>
      </c>
      <c r="F75" s="4">
        <v>-7.6359999999999997E-2</v>
      </c>
      <c r="G75" s="4">
        <v>0.32431199999999999</v>
      </c>
      <c r="H75" s="4">
        <v>4.8683999999999998E-2</v>
      </c>
      <c r="I75" s="7"/>
      <c r="J75" s="7"/>
      <c r="K75" s="7"/>
      <c r="R75" s="7">
        <v>0.32341199999999998</v>
      </c>
      <c r="S75" s="7">
        <v>-4.5700000000000003E-3</v>
      </c>
      <c r="T75" s="11"/>
      <c r="U75" s="11"/>
      <c r="X75" s="13">
        <v>0.32931199999999999</v>
      </c>
      <c r="Y75" s="13">
        <v>4.5134000000000001E-2</v>
      </c>
      <c r="AD75" s="13">
        <v>0.32251200000000002</v>
      </c>
      <c r="AE75" s="13">
        <v>-1.026E-2</v>
      </c>
    </row>
    <row r="76" spans="1:31" x14ac:dyDescent="0.35">
      <c r="A76" s="4">
        <v>0.331152</v>
      </c>
      <c r="B76" s="4">
        <v>2.3175999999999999E-2</v>
      </c>
      <c r="C76" s="4">
        <v>0.33386900000000003</v>
      </c>
      <c r="D76" s="4">
        <v>4.8337999999999999E-2</v>
      </c>
      <c r="E76" s="4">
        <v>0.33568500000000001</v>
      </c>
      <c r="F76" s="4">
        <v>-7.5920000000000001E-2</v>
      </c>
      <c r="G76" s="4">
        <v>0.33250200000000002</v>
      </c>
      <c r="H76" s="4">
        <v>4.9112999999999997E-2</v>
      </c>
      <c r="I76" s="7"/>
      <c r="J76" s="7"/>
      <c r="K76" s="7"/>
      <c r="R76" s="7">
        <v>0.33160200000000001</v>
      </c>
      <c r="S76" s="7">
        <v>-4.47E-3</v>
      </c>
      <c r="T76" s="11"/>
      <c r="U76" s="11"/>
      <c r="X76" s="13">
        <v>0.33750200000000002</v>
      </c>
      <c r="Y76" s="13">
        <v>4.5947000000000002E-2</v>
      </c>
      <c r="AD76" s="13">
        <v>0.330702</v>
      </c>
      <c r="AE76" s="13">
        <v>-1.044E-2</v>
      </c>
    </row>
    <row r="77" spans="1:31" x14ac:dyDescent="0.35">
      <c r="A77" s="4">
        <v>0.339341</v>
      </c>
      <c r="B77" s="4">
        <v>2.436E-2</v>
      </c>
      <c r="C77" s="4">
        <v>0.34205799999999997</v>
      </c>
      <c r="D77" s="4">
        <v>4.7712999999999998E-2</v>
      </c>
      <c r="E77" s="4">
        <v>0.34387499999999999</v>
      </c>
      <c r="F77" s="4">
        <v>-7.5170000000000001E-2</v>
      </c>
      <c r="G77" s="4">
        <v>0.34069199999999999</v>
      </c>
      <c r="H77" s="4">
        <v>4.9555000000000002E-2</v>
      </c>
      <c r="I77" s="7"/>
      <c r="J77" s="7"/>
      <c r="K77" s="7"/>
      <c r="R77" s="7">
        <v>0.33979100000000001</v>
      </c>
      <c r="S77" s="7">
        <v>-4.4000000000000003E-3</v>
      </c>
      <c r="T77" s="11"/>
      <c r="U77" s="11"/>
      <c r="X77" s="13">
        <v>0.345692</v>
      </c>
      <c r="Y77" s="13">
        <v>4.6686999999999999E-2</v>
      </c>
      <c r="AD77" s="13">
        <v>0.338891</v>
      </c>
      <c r="AE77" s="13">
        <v>-1.057E-2</v>
      </c>
    </row>
    <row r="78" spans="1:31" x14ac:dyDescent="0.35">
      <c r="A78" s="4">
        <v>0.34753099999999998</v>
      </c>
      <c r="B78" s="4">
        <v>2.5562000000000001E-2</v>
      </c>
      <c r="C78" s="4">
        <v>0.350248</v>
      </c>
      <c r="D78" s="4">
        <v>4.7050000000000002E-2</v>
      </c>
      <c r="E78" s="4">
        <v>0.35206500000000002</v>
      </c>
      <c r="F78" s="4">
        <v>-7.4149999999999994E-2</v>
      </c>
      <c r="G78" s="4">
        <v>0.348881</v>
      </c>
      <c r="H78" s="4">
        <v>4.9956E-2</v>
      </c>
      <c r="I78" s="7"/>
      <c r="J78" s="7"/>
      <c r="K78" s="7"/>
      <c r="R78" s="7">
        <v>0.34798099999999998</v>
      </c>
      <c r="S78" s="7">
        <v>-4.3600000000000002E-3</v>
      </c>
      <c r="T78" s="11"/>
      <c r="U78" s="11"/>
      <c r="X78" s="13">
        <v>0.353881</v>
      </c>
      <c r="Y78" s="13">
        <v>4.7361E-2</v>
      </c>
      <c r="AD78" s="13">
        <v>0.34708099999999997</v>
      </c>
      <c r="AE78" s="13">
        <v>-1.0670000000000001E-2</v>
      </c>
    </row>
    <row r="79" spans="1:31" x14ac:dyDescent="0.35">
      <c r="A79" s="4">
        <v>0.35572100000000001</v>
      </c>
      <c r="B79" s="4">
        <v>2.6741999999999998E-2</v>
      </c>
      <c r="C79" s="4">
        <v>0.35843799999999998</v>
      </c>
      <c r="D79" s="4">
        <v>4.6344000000000003E-2</v>
      </c>
      <c r="E79" s="4">
        <v>0.36025499999999999</v>
      </c>
      <c r="F79" s="4">
        <v>-7.2950000000000001E-2</v>
      </c>
      <c r="G79" s="4">
        <v>0.35707100000000003</v>
      </c>
      <c r="H79" s="4">
        <v>5.0263000000000002E-2</v>
      </c>
      <c r="I79" s="7"/>
      <c r="J79" s="7"/>
      <c r="K79" s="7"/>
      <c r="R79" s="7">
        <v>0.35617100000000002</v>
      </c>
      <c r="S79" s="7">
        <v>-4.3499999999999997E-3</v>
      </c>
      <c r="T79" s="11"/>
      <c r="U79" s="11"/>
      <c r="X79" s="13">
        <v>0.36207099999999998</v>
      </c>
      <c r="Y79" s="13">
        <v>4.7978E-2</v>
      </c>
      <c r="AD79" s="13">
        <v>0.355271</v>
      </c>
      <c r="AE79" s="13">
        <v>-1.073E-2</v>
      </c>
    </row>
    <row r="80" spans="1:31" x14ac:dyDescent="0.35">
      <c r="A80" s="4">
        <v>0.36391099999999998</v>
      </c>
      <c r="B80" s="4">
        <v>2.7859999999999999E-2</v>
      </c>
      <c r="C80" s="4">
        <v>0.36662800000000001</v>
      </c>
      <c r="D80" s="4">
        <v>4.5586000000000002E-2</v>
      </c>
      <c r="E80" s="4">
        <v>0.36844399999999999</v>
      </c>
      <c r="F80" s="4">
        <v>-7.1669999999999998E-2</v>
      </c>
      <c r="G80" s="4">
        <v>0.365261</v>
      </c>
      <c r="H80" s="4">
        <v>5.0431999999999998E-2</v>
      </c>
      <c r="I80" s="7"/>
      <c r="J80" s="7"/>
      <c r="K80" s="7"/>
      <c r="R80" s="7">
        <v>0.36436099999999999</v>
      </c>
      <c r="S80" s="7">
        <v>-4.3600000000000002E-3</v>
      </c>
      <c r="T80" s="11"/>
      <c r="U80" s="11"/>
      <c r="X80" s="13">
        <v>0.37026100000000001</v>
      </c>
      <c r="Y80" s="13">
        <v>4.8549000000000002E-2</v>
      </c>
      <c r="AD80" s="13">
        <v>0.36346099999999998</v>
      </c>
      <c r="AE80" s="13">
        <v>-1.0749999999999999E-2</v>
      </c>
    </row>
    <row r="81" spans="1:31" x14ac:dyDescent="0.35">
      <c r="A81" s="4">
        <v>0.37210100000000002</v>
      </c>
      <c r="B81" s="4">
        <v>2.8875999999999999E-2</v>
      </c>
      <c r="C81" s="4">
        <v>0.37481700000000001</v>
      </c>
      <c r="D81" s="4">
        <v>4.4763999999999998E-2</v>
      </c>
      <c r="E81" s="4">
        <v>0.37663400000000002</v>
      </c>
      <c r="F81" s="4">
        <v>-7.041E-2</v>
      </c>
      <c r="G81" s="4">
        <v>0.37345099999999998</v>
      </c>
      <c r="H81" s="4">
        <v>5.0438999999999998E-2</v>
      </c>
      <c r="I81" s="7"/>
      <c r="J81" s="7"/>
      <c r="K81" s="7"/>
      <c r="R81" s="7">
        <v>0.37255100000000002</v>
      </c>
      <c r="S81" s="7">
        <v>-4.4000000000000003E-3</v>
      </c>
      <c r="T81" s="11"/>
      <c r="U81" s="11"/>
      <c r="X81" s="13">
        <v>0.37845099999999998</v>
      </c>
      <c r="Y81" s="13">
        <v>4.9082000000000001E-2</v>
      </c>
      <c r="AD81" s="13">
        <v>0.37165100000000001</v>
      </c>
      <c r="AE81" s="13">
        <v>-1.072E-2</v>
      </c>
    </row>
    <row r="82" spans="1:31" x14ac:dyDescent="0.35">
      <c r="A82" s="4">
        <v>0.38029000000000002</v>
      </c>
      <c r="B82" s="4">
        <v>2.9755E-2</v>
      </c>
      <c r="C82" s="4">
        <v>0.38300699999999999</v>
      </c>
      <c r="D82" s="4">
        <v>4.3867000000000003E-2</v>
      </c>
      <c r="E82" s="4">
        <v>0.384824</v>
      </c>
      <c r="F82" s="4">
        <v>-6.9269999999999998E-2</v>
      </c>
      <c r="G82" s="4">
        <v>0.38164100000000001</v>
      </c>
      <c r="H82" s="4">
        <v>5.0278000000000003E-2</v>
      </c>
      <c r="I82" s="7"/>
      <c r="J82" s="7"/>
      <c r="K82" s="7"/>
      <c r="R82" s="7">
        <v>0.38074000000000002</v>
      </c>
      <c r="S82" s="7">
        <v>-4.45E-3</v>
      </c>
      <c r="T82" s="11"/>
      <c r="U82" s="11"/>
      <c r="X82" s="13">
        <v>0.38664100000000001</v>
      </c>
      <c r="Y82" s="13">
        <v>4.9586999999999999E-2</v>
      </c>
      <c r="AD82" s="13">
        <v>0.37984000000000001</v>
      </c>
      <c r="AE82" s="13">
        <v>-1.0659999999999999E-2</v>
      </c>
    </row>
    <row r="83" spans="1:31" x14ac:dyDescent="0.35">
      <c r="A83" s="4">
        <v>0.38847999999999999</v>
      </c>
      <c r="B83" s="4">
        <v>3.0471000000000002E-2</v>
      </c>
      <c r="C83" s="4">
        <v>0.39119700000000002</v>
      </c>
      <c r="D83" s="4">
        <v>4.2885E-2</v>
      </c>
      <c r="E83" s="4">
        <v>0.39301399999999997</v>
      </c>
      <c r="F83" s="4">
        <v>-6.8339999999999998E-2</v>
      </c>
      <c r="G83" s="4">
        <v>0.38983000000000001</v>
      </c>
      <c r="H83" s="4">
        <v>4.9969E-2</v>
      </c>
      <c r="I83" s="7"/>
      <c r="J83" s="7"/>
      <c r="K83" s="7"/>
      <c r="R83" s="7">
        <v>0.38893</v>
      </c>
      <c r="S83" s="7">
        <v>-4.4999999999999997E-3</v>
      </c>
      <c r="T83" s="11"/>
      <c r="U83" s="11"/>
      <c r="X83" s="13">
        <v>0.39483000000000001</v>
      </c>
      <c r="Y83" s="13">
        <v>5.0065999999999999E-2</v>
      </c>
      <c r="AD83" s="13">
        <v>0.38802999999999999</v>
      </c>
      <c r="AE83" s="13">
        <v>-1.056E-2</v>
      </c>
    </row>
    <row r="84" spans="1:31" x14ac:dyDescent="0.35">
      <c r="A84" s="4">
        <v>0.39667000000000002</v>
      </c>
      <c r="B84" s="4">
        <v>3.1009999999999999E-2</v>
      </c>
      <c r="C84" s="4">
        <v>0.39938699999999999</v>
      </c>
      <c r="D84" s="4">
        <v>4.1812000000000002E-2</v>
      </c>
      <c r="E84" s="4">
        <v>0.40120400000000001</v>
      </c>
      <c r="F84" s="4">
        <v>-6.7669999999999994E-2</v>
      </c>
      <c r="G84" s="4">
        <v>0.39801999999999998</v>
      </c>
      <c r="H84" s="4">
        <v>4.9553E-2</v>
      </c>
      <c r="I84" s="7"/>
      <c r="J84" s="7"/>
      <c r="K84" s="7"/>
      <c r="R84" s="7">
        <v>0.39711999999999997</v>
      </c>
      <c r="S84" s="7">
        <v>-4.5700000000000003E-3</v>
      </c>
      <c r="T84" s="11"/>
      <c r="U84" s="11"/>
      <c r="X84" s="13">
        <v>0.40301999999999999</v>
      </c>
      <c r="Y84" s="13">
        <v>5.0521999999999997E-2</v>
      </c>
      <c r="AD84" s="13">
        <v>0.39622000000000002</v>
      </c>
      <c r="AE84" s="13">
        <v>-1.042E-2</v>
      </c>
    </row>
    <row r="85" spans="1:31" x14ac:dyDescent="0.35">
      <c r="A85" s="4">
        <v>0.40486</v>
      </c>
      <c r="B85" s="4">
        <v>3.1369000000000001E-2</v>
      </c>
      <c r="C85" s="4">
        <v>0.40757700000000002</v>
      </c>
      <c r="D85" s="4">
        <v>4.0649999999999999E-2</v>
      </c>
      <c r="E85" s="4">
        <v>0.40939300000000001</v>
      </c>
      <c r="F85" s="4">
        <v>-6.7280000000000006E-2</v>
      </c>
      <c r="G85" s="4">
        <v>0.40621000000000002</v>
      </c>
      <c r="H85" s="4">
        <v>4.9086999999999999E-2</v>
      </c>
      <c r="I85" s="7"/>
      <c r="J85" s="7"/>
      <c r="K85" s="7"/>
      <c r="R85" s="7">
        <v>0.40531</v>
      </c>
      <c r="S85" s="7">
        <v>-4.6299999999999996E-3</v>
      </c>
      <c r="T85" s="11"/>
      <c r="U85" s="11"/>
      <c r="X85" s="13">
        <v>0.41121000000000002</v>
      </c>
      <c r="Y85" s="13">
        <v>5.0948E-2</v>
      </c>
      <c r="AD85" s="13">
        <v>0.40440999999999999</v>
      </c>
      <c r="AE85" s="13">
        <v>-1.026E-2</v>
      </c>
    </row>
    <row r="86" spans="1:31" x14ac:dyDescent="0.35">
      <c r="A86" s="4">
        <v>0.41304999999999997</v>
      </c>
      <c r="B86" s="4">
        <v>3.1559999999999998E-2</v>
      </c>
      <c r="C86" s="4">
        <v>0.41576600000000002</v>
      </c>
      <c r="D86" s="4">
        <v>3.9409E-2</v>
      </c>
      <c r="E86" s="4">
        <v>0.41758299999999998</v>
      </c>
      <c r="F86" s="4">
        <v>-6.7159999999999997E-2</v>
      </c>
      <c r="G86" s="4">
        <v>0.41439999999999999</v>
      </c>
      <c r="H86" s="4">
        <v>4.8639000000000002E-2</v>
      </c>
      <c r="I86" s="7"/>
      <c r="J86" s="7"/>
      <c r="K86" s="7"/>
      <c r="R86" s="7">
        <v>0.41349999999999998</v>
      </c>
      <c r="S86" s="7">
        <v>-4.6899999999999997E-3</v>
      </c>
      <c r="T86" s="11"/>
      <c r="U86" s="11"/>
      <c r="X86" s="13">
        <v>0.4194</v>
      </c>
      <c r="Y86" s="13">
        <v>5.1337000000000001E-2</v>
      </c>
      <c r="AD86" s="13">
        <v>0.41260000000000002</v>
      </c>
      <c r="AE86" s="13">
        <v>-1.009E-2</v>
      </c>
    </row>
    <row r="87" spans="1:31" x14ac:dyDescent="0.35">
      <c r="A87" s="4">
        <v>0.42123899999999997</v>
      </c>
      <c r="B87" s="4">
        <v>3.1608999999999998E-2</v>
      </c>
      <c r="C87" s="4">
        <v>0.423956</v>
      </c>
      <c r="D87" s="4">
        <v>3.8108999999999997E-2</v>
      </c>
      <c r="E87" s="4">
        <v>0.42577300000000001</v>
      </c>
      <c r="F87" s="4">
        <v>-6.7280000000000006E-2</v>
      </c>
      <c r="G87" s="4">
        <v>0.42259000000000002</v>
      </c>
      <c r="H87" s="4">
        <v>4.8275999999999999E-2</v>
      </c>
      <c r="I87" s="7"/>
      <c r="J87" s="7"/>
      <c r="K87" s="7"/>
      <c r="R87" s="7">
        <v>0.42168899999999998</v>
      </c>
      <c r="S87" s="7">
        <v>-4.7400000000000003E-3</v>
      </c>
      <c r="T87" s="11"/>
      <c r="U87" s="11"/>
      <c r="X87" s="13">
        <v>0.42759000000000003</v>
      </c>
      <c r="Y87" s="13">
        <v>5.1679999999999997E-2</v>
      </c>
      <c r="AD87" s="13">
        <v>0.42078900000000002</v>
      </c>
      <c r="AE87" s="13">
        <v>-9.9100000000000004E-3</v>
      </c>
    </row>
    <row r="88" spans="1:31" x14ac:dyDescent="0.35">
      <c r="A88" s="4">
        <v>0.42942900000000001</v>
      </c>
      <c r="B88" s="4">
        <v>3.1552999999999998E-2</v>
      </c>
      <c r="C88" s="4">
        <v>0.43214599999999997</v>
      </c>
      <c r="D88" s="4">
        <v>3.6775000000000002E-2</v>
      </c>
      <c r="E88" s="4">
        <v>0.43396299999999999</v>
      </c>
      <c r="F88" s="4">
        <v>-6.7559999999999995E-2</v>
      </c>
      <c r="G88" s="4">
        <v>0.43077900000000002</v>
      </c>
      <c r="H88" s="4">
        <v>4.8059999999999999E-2</v>
      </c>
      <c r="I88" s="7"/>
      <c r="J88" s="7"/>
      <c r="K88" s="7"/>
      <c r="R88" s="7">
        <v>0.42987900000000001</v>
      </c>
      <c r="S88" s="7">
        <v>-4.7999999999999996E-3</v>
      </c>
      <c r="T88" s="11"/>
      <c r="U88" s="11"/>
      <c r="X88" s="13">
        <v>0.43577900000000003</v>
      </c>
      <c r="Y88" s="13">
        <v>5.1964999999999997E-2</v>
      </c>
      <c r="AD88" s="13">
        <v>0.428979</v>
      </c>
      <c r="AE88" s="13">
        <v>-9.7300000000000008E-3</v>
      </c>
    </row>
    <row r="89" spans="1:31" x14ac:dyDescent="0.35">
      <c r="A89" s="4">
        <v>0.43761899999999998</v>
      </c>
      <c r="B89" s="4">
        <v>3.1439000000000002E-2</v>
      </c>
      <c r="C89" s="4">
        <v>0.44033600000000001</v>
      </c>
      <c r="D89" s="4">
        <v>3.5443000000000002E-2</v>
      </c>
      <c r="E89" s="4">
        <v>0.44215199999999999</v>
      </c>
      <c r="F89" s="4">
        <v>-6.794E-2</v>
      </c>
      <c r="G89" s="4">
        <v>0.438969</v>
      </c>
      <c r="H89" s="4">
        <v>4.8031999999999998E-2</v>
      </c>
      <c r="I89" s="7"/>
      <c r="J89" s="7"/>
      <c r="K89" s="7"/>
      <c r="R89" s="7">
        <v>0.43806899999999999</v>
      </c>
      <c r="S89" s="7">
        <v>-4.8500000000000001E-3</v>
      </c>
      <c r="T89" s="11"/>
      <c r="U89" s="11"/>
      <c r="X89" s="13">
        <v>0.443969</v>
      </c>
      <c r="Y89" s="13">
        <v>5.2185000000000002E-2</v>
      </c>
      <c r="AD89" s="13">
        <v>0.43716899999999997</v>
      </c>
      <c r="AE89" s="13">
        <v>-9.5600000000000008E-3</v>
      </c>
    </row>
    <row r="90" spans="1:31" x14ac:dyDescent="0.35">
      <c r="A90" s="4">
        <v>0.44580900000000001</v>
      </c>
      <c r="B90" s="4">
        <v>3.1320000000000001E-2</v>
      </c>
      <c r="C90" s="4">
        <v>0.44852599999999998</v>
      </c>
      <c r="D90" s="4">
        <v>3.4148999999999999E-2</v>
      </c>
      <c r="E90" s="4">
        <v>0.45034200000000002</v>
      </c>
      <c r="F90" s="4">
        <v>-6.8320000000000006E-2</v>
      </c>
      <c r="G90" s="4">
        <v>0.44715899999999997</v>
      </c>
      <c r="H90" s="4">
        <v>4.8211999999999998E-2</v>
      </c>
      <c r="I90" s="7"/>
      <c r="J90" s="7"/>
      <c r="K90" s="7"/>
      <c r="R90" s="7">
        <v>0.44625900000000002</v>
      </c>
      <c r="S90" s="7">
        <v>-4.8900000000000002E-3</v>
      </c>
      <c r="T90" s="11"/>
      <c r="U90" s="11"/>
      <c r="X90" s="13">
        <v>0.45215899999999998</v>
      </c>
      <c r="Y90" s="13">
        <v>5.2331999999999997E-2</v>
      </c>
      <c r="AD90" s="13">
        <v>0.445359</v>
      </c>
      <c r="AE90" s="13">
        <v>-9.41E-3</v>
      </c>
    </row>
    <row r="91" spans="1:31" x14ac:dyDescent="0.35">
      <c r="A91" s="4">
        <v>0.45399800000000001</v>
      </c>
      <c r="B91" s="4">
        <v>3.1247E-2</v>
      </c>
      <c r="C91" s="4">
        <v>0.45671499999999998</v>
      </c>
      <c r="D91" s="4">
        <v>3.2932999999999997E-2</v>
      </c>
      <c r="E91" s="4">
        <v>0.458532</v>
      </c>
      <c r="F91" s="4">
        <v>-6.8610000000000004E-2</v>
      </c>
      <c r="G91" s="4">
        <v>0.455349</v>
      </c>
      <c r="H91" s="4">
        <v>4.8598000000000002E-2</v>
      </c>
      <c r="I91" s="7"/>
      <c r="J91" s="7"/>
      <c r="K91" s="7"/>
      <c r="R91" s="7">
        <v>0.45444800000000002</v>
      </c>
      <c r="S91" s="7">
        <v>-4.9399999999999999E-3</v>
      </c>
      <c r="T91" s="11"/>
      <c r="U91" s="11"/>
      <c r="X91" s="13">
        <v>0.46034900000000001</v>
      </c>
      <c r="Y91" s="13">
        <v>5.2405E-2</v>
      </c>
      <c r="AD91" s="13">
        <v>0.45354800000000001</v>
      </c>
      <c r="AE91" s="13">
        <v>-9.2999999999999992E-3</v>
      </c>
    </row>
    <row r="92" spans="1:31" x14ac:dyDescent="0.35">
      <c r="A92" s="4">
        <v>0.46218799999999999</v>
      </c>
      <c r="B92" s="4">
        <v>3.1264E-2</v>
      </c>
      <c r="C92" s="4">
        <v>0.46490500000000001</v>
      </c>
      <c r="D92" s="4">
        <v>3.1831999999999999E-2</v>
      </c>
      <c r="E92" s="4">
        <v>0.46672200000000003</v>
      </c>
      <c r="F92" s="4">
        <v>-6.8739999999999996E-2</v>
      </c>
      <c r="G92" s="4">
        <v>0.46353800000000001</v>
      </c>
      <c r="H92" s="4">
        <v>4.9156999999999999E-2</v>
      </c>
      <c r="I92" s="7"/>
      <c r="J92" s="7"/>
      <c r="K92" s="7"/>
      <c r="R92" s="7">
        <v>0.46263799999999999</v>
      </c>
      <c r="S92" s="7">
        <v>-4.9800000000000001E-3</v>
      </c>
      <c r="T92" s="11"/>
      <c r="U92" s="11"/>
      <c r="X92" s="13">
        <v>0.46853800000000001</v>
      </c>
      <c r="Y92" s="13">
        <v>5.2405E-2</v>
      </c>
      <c r="AD92" s="13">
        <v>0.46173799999999998</v>
      </c>
      <c r="AE92" s="13">
        <v>-9.2300000000000004E-3</v>
      </c>
    </row>
    <row r="93" spans="1:31" x14ac:dyDescent="0.35">
      <c r="A93" s="4">
        <v>0.47037800000000002</v>
      </c>
      <c r="B93" s="4">
        <v>3.1407999999999998E-2</v>
      </c>
      <c r="C93" s="4">
        <v>0.47309499999999999</v>
      </c>
      <c r="D93" s="4">
        <v>3.0876000000000001E-2</v>
      </c>
      <c r="E93" s="4">
        <v>0.474912</v>
      </c>
      <c r="F93" s="4">
        <v>-6.8629999999999997E-2</v>
      </c>
      <c r="G93" s="4">
        <v>0.47172799999999998</v>
      </c>
      <c r="H93" s="4">
        <v>4.9840000000000002E-2</v>
      </c>
      <c r="I93" s="7"/>
      <c r="J93" s="7"/>
      <c r="K93" s="7"/>
      <c r="R93" s="7">
        <v>0.47082800000000002</v>
      </c>
      <c r="S93" s="7">
        <v>-5.0200000000000002E-3</v>
      </c>
      <c r="T93" s="11"/>
      <c r="U93" s="11"/>
      <c r="X93" s="13">
        <v>0.47672799999999999</v>
      </c>
      <c r="Y93" s="13">
        <v>5.2336000000000001E-2</v>
      </c>
      <c r="AD93" s="13">
        <v>0.46992800000000001</v>
      </c>
      <c r="AE93" s="13">
        <v>-9.1999999999999998E-3</v>
      </c>
    </row>
    <row r="94" spans="1:31" x14ac:dyDescent="0.35">
      <c r="A94" s="4">
        <v>0.47856799999999999</v>
      </c>
      <c r="B94" s="4">
        <v>3.1697999999999997E-2</v>
      </c>
      <c r="C94" s="4">
        <v>0.48128500000000002</v>
      </c>
      <c r="D94" s="4">
        <v>3.0089000000000001E-2</v>
      </c>
      <c r="E94" s="4">
        <v>0.483101</v>
      </c>
      <c r="F94" s="4">
        <v>-6.8210000000000007E-2</v>
      </c>
      <c r="G94" s="4">
        <v>0.47991800000000001</v>
      </c>
      <c r="H94" s="4">
        <v>5.0578999999999999E-2</v>
      </c>
      <c r="I94" s="7"/>
      <c r="J94" s="7"/>
      <c r="K94" s="7"/>
      <c r="R94" s="7">
        <v>0.479018</v>
      </c>
      <c r="S94" s="7">
        <v>-5.0600000000000003E-3</v>
      </c>
      <c r="T94" s="11"/>
      <c r="U94" s="11"/>
      <c r="X94" s="13">
        <v>0.48491800000000002</v>
      </c>
      <c r="Y94" s="13">
        <v>5.2204E-2</v>
      </c>
      <c r="AD94" s="13">
        <v>0.47811799999999999</v>
      </c>
      <c r="AE94" s="13">
        <v>-9.2099999999999994E-3</v>
      </c>
    </row>
    <row r="95" spans="1:31" x14ac:dyDescent="0.35">
      <c r="A95" s="4">
        <v>0.48675800000000002</v>
      </c>
      <c r="B95" s="4">
        <v>3.2136999999999999E-2</v>
      </c>
      <c r="C95" s="4">
        <v>0.48947400000000002</v>
      </c>
      <c r="D95" s="4">
        <v>2.9484E-2</v>
      </c>
      <c r="E95" s="4">
        <v>0.49129099999999998</v>
      </c>
      <c r="F95" s="4">
        <v>-6.744E-2</v>
      </c>
      <c r="G95" s="4">
        <v>0.48810799999999999</v>
      </c>
      <c r="H95" s="4">
        <v>5.1296000000000001E-2</v>
      </c>
      <c r="I95" s="7"/>
      <c r="J95" s="7"/>
      <c r="K95" s="7"/>
      <c r="R95" s="7">
        <v>0.48720799999999997</v>
      </c>
      <c r="S95" s="7">
        <v>-5.1000000000000004E-3</v>
      </c>
      <c r="T95" s="11"/>
      <c r="U95" s="11"/>
      <c r="X95" s="13">
        <v>0.49310799999999999</v>
      </c>
      <c r="Y95" s="13">
        <v>5.2016E-2</v>
      </c>
      <c r="AD95" s="13">
        <v>0.48630800000000002</v>
      </c>
      <c r="AE95" s="13">
        <v>-9.2599999999999991E-3</v>
      </c>
    </row>
    <row r="96" spans="1:31" x14ac:dyDescent="0.35">
      <c r="A96" s="4">
        <v>0.49494700000000003</v>
      </c>
      <c r="B96" s="4">
        <v>3.2712999999999999E-2</v>
      </c>
      <c r="C96" s="4">
        <v>0.497664</v>
      </c>
      <c r="D96" s="4">
        <v>2.9062000000000001E-2</v>
      </c>
      <c r="E96" s="4">
        <v>0.49948100000000001</v>
      </c>
      <c r="F96" s="4">
        <v>-6.6299999999999998E-2</v>
      </c>
      <c r="G96" s="4">
        <v>0.49629800000000002</v>
      </c>
      <c r="H96" s="4">
        <v>5.1910999999999999E-2</v>
      </c>
      <c r="I96" s="7"/>
      <c r="J96" s="7"/>
      <c r="K96" s="7"/>
      <c r="R96" s="7">
        <v>0.49539699999999998</v>
      </c>
      <c r="S96" s="7">
        <v>-5.1399999999999996E-3</v>
      </c>
      <c r="T96" s="11"/>
      <c r="U96" s="11"/>
      <c r="X96" s="13">
        <v>0.50129800000000002</v>
      </c>
      <c r="Y96" s="13">
        <v>5.1783999999999997E-2</v>
      </c>
      <c r="AD96" s="13">
        <v>0.49449700000000002</v>
      </c>
      <c r="AE96" s="13">
        <v>-9.3500000000000007E-3</v>
      </c>
    </row>
    <row r="97" spans="1:31" x14ac:dyDescent="0.35">
      <c r="A97" s="4">
        <v>0.50313699999999995</v>
      </c>
      <c r="B97" s="4">
        <v>3.3397999999999997E-2</v>
      </c>
      <c r="C97" s="4">
        <v>0.50585400000000003</v>
      </c>
      <c r="D97" s="4">
        <v>2.8815E-2</v>
      </c>
      <c r="E97" s="4">
        <v>0.50767099999999998</v>
      </c>
      <c r="F97" s="4">
        <v>-6.4799999999999996E-2</v>
      </c>
      <c r="G97" s="4">
        <v>0.50448700000000002</v>
      </c>
      <c r="H97" s="4">
        <v>5.2346999999999998E-2</v>
      </c>
      <c r="I97" s="7"/>
      <c r="J97" s="7"/>
      <c r="K97" s="7"/>
      <c r="R97" s="7">
        <v>0.50358700000000001</v>
      </c>
      <c r="S97" s="7">
        <v>-5.1799999999999997E-3</v>
      </c>
      <c r="T97" s="11"/>
      <c r="U97" s="11"/>
      <c r="X97" s="13">
        <v>0.50948700000000002</v>
      </c>
      <c r="Y97" s="13">
        <v>5.1520999999999997E-2</v>
      </c>
      <c r="AD97" s="13">
        <v>0.50268699999999999</v>
      </c>
      <c r="AE97" s="13">
        <v>-9.4699999999999993E-3</v>
      </c>
    </row>
    <row r="98" spans="1:31" x14ac:dyDescent="0.35">
      <c r="A98" s="4">
        <v>0.51132699999999998</v>
      </c>
      <c r="B98" s="4">
        <v>3.4155999999999999E-2</v>
      </c>
      <c r="C98" s="4">
        <v>0.51404399999999995</v>
      </c>
      <c r="D98" s="4">
        <v>2.8724E-2</v>
      </c>
      <c r="E98" s="4">
        <v>0.51586100000000001</v>
      </c>
      <c r="F98" s="4">
        <v>-6.2960000000000002E-2</v>
      </c>
      <c r="G98" s="4">
        <v>0.51267700000000005</v>
      </c>
      <c r="H98" s="4">
        <v>5.2537E-2</v>
      </c>
      <c r="I98" s="7"/>
      <c r="J98" s="7"/>
      <c r="K98" s="7"/>
      <c r="R98" s="7">
        <v>0.51177700000000004</v>
      </c>
      <c r="S98" s="7">
        <v>-5.2199999999999998E-3</v>
      </c>
      <c r="T98" s="11"/>
      <c r="U98" s="11"/>
      <c r="X98" s="13">
        <v>0.51767700000000005</v>
      </c>
      <c r="Y98" s="13">
        <v>5.1243999999999998E-2</v>
      </c>
      <c r="AD98" s="13">
        <v>0.51087700000000003</v>
      </c>
      <c r="AE98" s="13">
        <v>-9.6200000000000001E-3</v>
      </c>
    </row>
    <row r="99" spans="1:31" x14ac:dyDescent="0.35">
      <c r="A99" s="4">
        <v>0.51951700000000001</v>
      </c>
      <c r="B99" s="4">
        <v>3.4946999999999999E-2</v>
      </c>
      <c r="C99" s="4">
        <v>0.52223399999999998</v>
      </c>
      <c r="D99" s="4">
        <v>2.8764000000000001E-2</v>
      </c>
      <c r="E99" s="4">
        <v>0.52405000000000002</v>
      </c>
      <c r="F99" s="4">
        <v>-6.0839999999999998E-2</v>
      </c>
      <c r="G99" s="4">
        <v>0.52086699999999997</v>
      </c>
      <c r="H99" s="4">
        <v>5.2429000000000003E-2</v>
      </c>
      <c r="I99" s="7"/>
      <c r="J99" s="7"/>
      <c r="K99" s="7"/>
      <c r="R99" s="7">
        <v>0.51996699999999996</v>
      </c>
      <c r="S99" s="7">
        <v>-5.2700000000000004E-3</v>
      </c>
      <c r="T99" s="11"/>
      <c r="U99" s="11"/>
      <c r="X99" s="13">
        <v>0.52586699999999997</v>
      </c>
      <c r="Y99" s="13">
        <v>5.0978000000000002E-2</v>
      </c>
      <c r="AD99" s="13">
        <v>0.51906699999999995</v>
      </c>
      <c r="AE99" s="13">
        <v>-9.7900000000000001E-3</v>
      </c>
    </row>
    <row r="100" spans="1:31" x14ac:dyDescent="0.35">
      <c r="A100" s="4">
        <v>0.52770600000000001</v>
      </c>
      <c r="B100" s="4">
        <v>3.5730999999999999E-2</v>
      </c>
      <c r="C100" s="4">
        <v>0.53042299999999998</v>
      </c>
      <c r="D100" s="4">
        <v>2.8903000000000002E-2</v>
      </c>
      <c r="E100" s="4">
        <v>0.53224000000000005</v>
      </c>
      <c r="F100" s="4">
        <v>-5.8529999999999999E-2</v>
      </c>
      <c r="G100" s="4">
        <v>0.529057</v>
      </c>
      <c r="H100" s="4">
        <v>5.1989E-2</v>
      </c>
      <c r="I100" s="7"/>
      <c r="J100" s="7"/>
      <c r="K100" s="7"/>
      <c r="R100" s="7">
        <v>0.52815599999999996</v>
      </c>
      <c r="S100" s="7">
        <v>-5.3299999999999997E-3</v>
      </c>
      <c r="T100" s="11"/>
      <c r="U100" s="11"/>
      <c r="X100" s="13">
        <v>0.534057</v>
      </c>
      <c r="Y100" s="13">
        <v>5.0751999999999999E-2</v>
      </c>
      <c r="AD100" s="13">
        <v>0.52725599999999995</v>
      </c>
      <c r="AE100" s="13">
        <v>-9.9799999999999993E-3</v>
      </c>
    </row>
    <row r="101" spans="1:31" x14ac:dyDescent="0.35">
      <c r="A101" s="4">
        <v>0.53589600000000004</v>
      </c>
      <c r="B101" s="4">
        <v>3.6477999999999997E-2</v>
      </c>
      <c r="C101" s="4">
        <v>0.53861300000000001</v>
      </c>
      <c r="D101" s="4">
        <v>2.9106E-2</v>
      </c>
      <c r="E101" s="4">
        <v>0.54042999999999997</v>
      </c>
      <c r="F101" s="4">
        <v>-5.611E-2</v>
      </c>
      <c r="G101" s="4">
        <v>0.53724700000000003</v>
      </c>
      <c r="H101" s="4">
        <v>5.1205000000000001E-2</v>
      </c>
      <c r="I101" s="7"/>
      <c r="J101" s="7"/>
      <c r="K101" s="7"/>
      <c r="R101" s="7">
        <v>0.53634599999999999</v>
      </c>
      <c r="S101" s="7">
        <v>-5.4000000000000003E-3</v>
      </c>
      <c r="T101" s="11"/>
      <c r="U101" s="11"/>
      <c r="X101" s="13">
        <v>0.54224700000000003</v>
      </c>
      <c r="Y101" s="13">
        <v>5.0604000000000003E-2</v>
      </c>
      <c r="AD101" s="13">
        <v>0.53544599999999998</v>
      </c>
      <c r="AE101" s="13">
        <v>-1.018E-2</v>
      </c>
    </row>
    <row r="102" spans="1:31" x14ac:dyDescent="0.35">
      <c r="A102" s="4">
        <v>0.54408599999999996</v>
      </c>
      <c r="B102" s="4">
        <v>3.7164000000000003E-2</v>
      </c>
      <c r="C102" s="4">
        <v>0.54680300000000004</v>
      </c>
      <c r="D102" s="4">
        <v>2.9337999999999999E-2</v>
      </c>
      <c r="E102" s="4">
        <v>0.54862</v>
      </c>
      <c r="F102" s="4">
        <v>-5.3710000000000001E-2</v>
      </c>
      <c r="G102" s="4">
        <v>0.54543600000000003</v>
      </c>
      <c r="H102" s="4">
        <v>5.0090000000000003E-2</v>
      </c>
      <c r="I102" s="7"/>
      <c r="J102" s="7"/>
      <c r="K102" s="7"/>
      <c r="R102" s="7">
        <v>0.54453600000000002</v>
      </c>
      <c r="S102" s="7">
        <v>-5.4999999999999997E-3</v>
      </c>
      <c r="T102" s="11"/>
      <c r="U102" s="11"/>
      <c r="X102" s="13">
        <v>0.55043600000000004</v>
      </c>
      <c r="Y102" s="13">
        <v>5.0571999999999999E-2</v>
      </c>
      <c r="AD102" s="13">
        <v>0.54363600000000001</v>
      </c>
      <c r="AE102" s="13">
        <v>-1.039E-2</v>
      </c>
    </row>
    <row r="103" spans="1:31" x14ac:dyDescent="0.35">
      <c r="A103" s="4">
        <v>0.55227599999999999</v>
      </c>
      <c r="B103" s="4">
        <v>3.7777999999999999E-2</v>
      </c>
      <c r="C103" s="4">
        <v>0.55499299999999996</v>
      </c>
      <c r="D103" s="4">
        <v>2.9565999999999999E-2</v>
      </c>
      <c r="E103" s="4">
        <v>0.556809</v>
      </c>
      <c r="F103" s="4">
        <v>-5.1429999999999997E-2</v>
      </c>
      <c r="G103" s="4">
        <v>0.55362599999999995</v>
      </c>
      <c r="H103" s="4">
        <v>4.8680000000000001E-2</v>
      </c>
      <c r="I103" s="7"/>
      <c r="J103" s="7"/>
      <c r="K103" s="7"/>
      <c r="R103" s="7">
        <v>0.55272600000000005</v>
      </c>
      <c r="S103" s="7">
        <v>-5.62E-3</v>
      </c>
      <c r="T103" s="11"/>
      <c r="U103" s="11"/>
      <c r="X103" s="13">
        <v>0.55862599999999996</v>
      </c>
      <c r="Y103" s="13">
        <v>5.0699000000000001E-2</v>
      </c>
      <c r="AD103" s="13">
        <v>0.55182600000000004</v>
      </c>
      <c r="AE103" s="13">
        <v>-1.061E-2</v>
      </c>
    </row>
    <row r="104" spans="1:31" x14ac:dyDescent="0.35">
      <c r="A104" s="4">
        <v>0.56046600000000002</v>
      </c>
      <c r="B104" s="4">
        <v>3.832E-2</v>
      </c>
      <c r="C104" s="4">
        <v>0.56318299999999999</v>
      </c>
      <c r="D104" s="4">
        <v>2.9762E-2</v>
      </c>
      <c r="E104" s="4">
        <v>0.56499900000000003</v>
      </c>
      <c r="F104" s="4">
        <v>-4.9369999999999997E-2</v>
      </c>
      <c r="G104" s="4">
        <v>0.56181599999999998</v>
      </c>
      <c r="H104" s="4">
        <v>4.7033999999999999E-2</v>
      </c>
      <c r="I104" s="7"/>
      <c r="J104" s="7"/>
      <c r="K104" s="7"/>
      <c r="R104" s="7">
        <v>0.56091599999999997</v>
      </c>
      <c r="S104" s="7">
        <v>-5.7600000000000004E-3</v>
      </c>
      <c r="T104" s="11"/>
      <c r="U104" s="11"/>
      <c r="X104" s="13">
        <v>0.56681599999999999</v>
      </c>
      <c r="Y104" s="13">
        <v>5.1019000000000002E-2</v>
      </c>
      <c r="AD104" s="13">
        <v>0.56001599999999996</v>
      </c>
      <c r="AE104" s="13">
        <v>-1.0840000000000001E-2</v>
      </c>
    </row>
    <row r="105" spans="1:31" x14ac:dyDescent="0.35">
      <c r="A105" s="4">
        <v>0.56865500000000002</v>
      </c>
      <c r="B105" s="4">
        <v>3.8796999999999998E-2</v>
      </c>
      <c r="C105" s="4">
        <v>0.57137199999999999</v>
      </c>
      <c r="D105" s="4">
        <v>2.9904E-2</v>
      </c>
      <c r="E105" s="4">
        <v>0.57318899999999995</v>
      </c>
      <c r="F105" s="4">
        <v>-4.7620000000000003E-2</v>
      </c>
      <c r="G105" s="4">
        <v>0.57000600000000001</v>
      </c>
      <c r="H105" s="4">
        <v>4.5226000000000002E-2</v>
      </c>
      <c r="I105" s="7"/>
      <c r="J105" s="7"/>
      <c r="K105" s="7"/>
      <c r="R105" s="7">
        <v>0.56910499999999997</v>
      </c>
      <c r="S105" s="7">
        <v>-5.9199999999999999E-3</v>
      </c>
      <c r="T105" s="11"/>
      <c r="U105" s="11"/>
      <c r="X105" s="13">
        <v>0.57500600000000002</v>
      </c>
      <c r="Y105" s="13">
        <v>5.1560000000000002E-2</v>
      </c>
      <c r="AD105" s="13">
        <v>0.56820499999999996</v>
      </c>
      <c r="AE105" s="13">
        <v>-1.107E-2</v>
      </c>
    </row>
    <row r="106" spans="1:31" x14ac:dyDescent="0.35">
      <c r="A106" s="4">
        <v>0.57684500000000005</v>
      </c>
      <c r="B106" s="4">
        <v>3.9218000000000003E-2</v>
      </c>
      <c r="C106" s="4">
        <v>0.57956200000000002</v>
      </c>
      <c r="D106" s="4">
        <v>2.9978000000000001E-2</v>
      </c>
      <c r="E106" s="4">
        <v>0.58137899999999998</v>
      </c>
      <c r="F106" s="4">
        <v>-4.6240000000000003E-2</v>
      </c>
      <c r="G106" s="4">
        <v>0.57819500000000001</v>
      </c>
      <c r="H106" s="4">
        <v>4.3337000000000001E-2</v>
      </c>
      <c r="I106" s="7"/>
      <c r="J106" s="7"/>
      <c r="K106" s="7"/>
      <c r="R106" s="7">
        <v>0.577295</v>
      </c>
      <c r="S106" s="7">
        <v>-6.0899999999999999E-3</v>
      </c>
      <c r="T106" s="11"/>
      <c r="U106" s="11"/>
      <c r="X106" s="13">
        <v>0.58319500000000002</v>
      </c>
      <c r="Y106" s="13">
        <v>5.2336000000000001E-2</v>
      </c>
      <c r="AD106" s="13">
        <v>0.57639499999999999</v>
      </c>
      <c r="AE106" s="13">
        <v>-1.1299999999999999E-2</v>
      </c>
    </row>
    <row r="107" spans="1:31" x14ac:dyDescent="0.35">
      <c r="A107" s="4">
        <v>0.58503499999999997</v>
      </c>
      <c r="B107" s="4">
        <v>3.9593000000000003E-2</v>
      </c>
      <c r="C107" s="4">
        <v>0.58775200000000005</v>
      </c>
      <c r="D107" s="4">
        <v>2.9977E-2</v>
      </c>
      <c r="E107" s="4">
        <v>0.58956900000000001</v>
      </c>
      <c r="F107" s="4">
        <v>-4.5269999999999998E-2</v>
      </c>
      <c r="G107" s="4">
        <v>0.58638500000000005</v>
      </c>
      <c r="H107" s="4">
        <v>4.1450000000000001E-2</v>
      </c>
      <c r="I107" s="7"/>
      <c r="J107" s="7"/>
      <c r="K107" s="7"/>
      <c r="R107" s="7">
        <v>0.58548500000000003</v>
      </c>
      <c r="S107" s="7">
        <v>-6.28E-3</v>
      </c>
      <c r="T107" s="11"/>
      <c r="U107" s="11"/>
      <c r="X107" s="13">
        <v>0.59138500000000005</v>
      </c>
      <c r="Y107" s="13">
        <v>5.3338999999999998E-2</v>
      </c>
      <c r="AD107" s="13">
        <v>0.58458500000000002</v>
      </c>
      <c r="AE107" s="13">
        <v>-1.1520000000000001E-2</v>
      </c>
    </row>
    <row r="108" spans="1:31" x14ac:dyDescent="0.35">
      <c r="A108" s="4">
        <v>0.593225</v>
      </c>
      <c r="B108" s="4">
        <v>3.9927999999999998E-2</v>
      </c>
      <c r="C108" s="4">
        <v>0.59594199999999997</v>
      </c>
      <c r="D108" s="4">
        <v>2.9904E-2</v>
      </c>
      <c r="E108" s="4">
        <v>0.59775800000000001</v>
      </c>
      <c r="F108" s="4">
        <v>-4.4749999999999998E-2</v>
      </c>
      <c r="G108" s="4">
        <v>0.59457499999999996</v>
      </c>
      <c r="H108" s="4">
        <v>3.9635999999999998E-2</v>
      </c>
      <c r="I108" s="7"/>
      <c r="J108" s="7"/>
      <c r="K108" s="7"/>
      <c r="R108" s="7">
        <v>0.59367499999999995</v>
      </c>
      <c r="S108" s="7">
        <v>-6.4700000000000001E-3</v>
      </c>
      <c r="T108" s="11"/>
      <c r="U108" s="11"/>
      <c r="X108" s="13">
        <v>0.59957499999999997</v>
      </c>
      <c r="Y108" s="13">
        <v>5.4544000000000002E-2</v>
      </c>
      <c r="AD108" s="13">
        <v>0.59277500000000005</v>
      </c>
      <c r="AE108" s="13">
        <v>-1.172E-2</v>
      </c>
    </row>
    <row r="109" spans="1:31" x14ac:dyDescent="0.35">
      <c r="A109" s="4">
        <v>0.60141500000000003</v>
      </c>
      <c r="B109" s="4">
        <v>4.0222000000000001E-2</v>
      </c>
      <c r="C109" s="4">
        <v>0.60413099999999997</v>
      </c>
      <c r="D109" s="4">
        <v>2.9770999999999999E-2</v>
      </c>
      <c r="E109" s="4">
        <v>0.60594800000000004</v>
      </c>
      <c r="F109" s="4">
        <v>-4.4659999999999998E-2</v>
      </c>
      <c r="G109" s="4">
        <v>0.602765</v>
      </c>
      <c r="H109" s="4">
        <v>3.7949999999999998E-2</v>
      </c>
      <c r="I109" s="7"/>
      <c r="J109" s="7"/>
      <c r="K109" s="7"/>
      <c r="R109" s="7">
        <v>0.60186499999999998</v>
      </c>
      <c r="S109" s="7">
        <v>-6.6499999999999997E-3</v>
      </c>
      <c r="T109" s="11"/>
      <c r="U109" s="11"/>
      <c r="X109" s="13">
        <v>0.607765</v>
      </c>
      <c r="Y109" s="13">
        <v>5.5904000000000002E-2</v>
      </c>
      <c r="AD109" s="13">
        <v>0.60096499999999997</v>
      </c>
      <c r="AE109" s="13">
        <v>-1.189E-2</v>
      </c>
    </row>
    <row r="110" spans="1:31" x14ac:dyDescent="0.35">
      <c r="A110" s="4">
        <v>0.60960400000000003</v>
      </c>
      <c r="B110" s="4">
        <v>4.0467000000000003E-2</v>
      </c>
      <c r="C110" s="4">
        <v>0.612321</v>
      </c>
      <c r="D110" s="4">
        <v>2.9590000000000002E-2</v>
      </c>
      <c r="E110" s="4">
        <v>0.61413799999999996</v>
      </c>
      <c r="F110" s="4">
        <v>-4.5010000000000001E-2</v>
      </c>
      <c r="G110" s="4">
        <v>0.61095500000000003</v>
      </c>
      <c r="H110" s="4">
        <v>3.6426E-2</v>
      </c>
      <c r="I110" s="7"/>
      <c r="J110" s="7"/>
      <c r="K110" s="7"/>
      <c r="R110" s="7">
        <v>0.61005399999999999</v>
      </c>
      <c r="S110" s="7">
        <v>-6.8100000000000001E-3</v>
      </c>
      <c r="T110" s="11"/>
      <c r="U110" s="11"/>
      <c r="X110" s="13">
        <v>0.61595500000000003</v>
      </c>
      <c r="Y110" s="13">
        <v>5.7354000000000002E-2</v>
      </c>
      <c r="AD110" s="13">
        <v>0.60915399999999997</v>
      </c>
      <c r="AE110" s="13">
        <v>-1.2019999999999999E-2</v>
      </c>
    </row>
    <row r="111" spans="1:31" x14ac:dyDescent="0.35">
      <c r="A111" s="4">
        <v>0.61779399999999995</v>
      </c>
      <c r="B111" s="4">
        <v>4.0649999999999999E-2</v>
      </c>
      <c r="C111" s="4">
        <v>0.62051100000000003</v>
      </c>
      <c r="D111" s="4">
        <v>2.9381000000000001E-2</v>
      </c>
      <c r="E111" s="4">
        <v>0.62232799999999999</v>
      </c>
      <c r="F111" s="4">
        <v>-4.5760000000000002E-2</v>
      </c>
      <c r="G111" s="4">
        <v>0.61914400000000003</v>
      </c>
      <c r="H111" s="4">
        <v>3.5076999999999997E-2</v>
      </c>
      <c r="I111" s="7"/>
      <c r="J111" s="7"/>
      <c r="K111" s="7"/>
      <c r="R111" s="7">
        <v>0.61824400000000002</v>
      </c>
      <c r="S111" s="7">
        <v>-6.9499999999999996E-3</v>
      </c>
      <c r="T111" s="11"/>
      <c r="U111" s="11"/>
      <c r="X111" s="13">
        <v>0.62414400000000003</v>
      </c>
      <c r="Y111" s="13">
        <v>5.8817000000000001E-2</v>
      </c>
      <c r="AD111" s="13">
        <v>0.617344</v>
      </c>
      <c r="AE111" s="13">
        <v>-1.21E-2</v>
      </c>
    </row>
    <row r="112" spans="1:31" x14ac:dyDescent="0.35">
      <c r="A112" s="4">
        <v>0.62598399999999998</v>
      </c>
      <c r="B112" s="4">
        <v>4.0753999999999999E-2</v>
      </c>
      <c r="C112" s="4">
        <v>0.62870099999999995</v>
      </c>
      <c r="D112" s="4">
        <v>2.9163000000000001E-2</v>
      </c>
      <c r="E112" s="4">
        <v>0.63051800000000002</v>
      </c>
      <c r="F112" s="4">
        <v>-4.6890000000000001E-2</v>
      </c>
      <c r="G112" s="4">
        <v>0.62733399999999995</v>
      </c>
      <c r="H112" s="4">
        <v>3.3893E-2</v>
      </c>
      <c r="I112" s="7"/>
      <c r="J112" s="7"/>
      <c r="K112" s="7"/>
      <c r="R112" s="7">
        <v>0.62643400000000005</v>
      </c>
      <c r="S112" s="7">
        <v>-7.0600000000000003E-3</v>
      </c>
      <c r="T112" s="11"/>
      <c r="U112" s="11"/>
      <c r="X112" s="13">
        <v>0.63233399999999995</v>
      </c>
      <c r="Y112" s="13">
        <v>6.0207999999999998E-2</v>
      </c>
      <c r="AD112" s="13">
        <v>0.62553400000000003</v>
      </c>
      <c r="AE112" s="13">
        <v>-1.213E-2</v>
      </c>
    </row>
    <row r="113" spans="1:31" x14ac:dyDescent="0.35">
      <c r="A113" s="4">
        <v>0.63417400000000002</v>
      </c>
      <c r="B113" s="4">
        <v>4.0766999999999998E-2</v>
      </c>
      <c r="C113" s="4">
        <v>0.63689099999999998</v>
      </c>
      <c r="D113" s="4">
        <v>2.8951000000000001E-2</v>
      </c>
      <c r="E113" s="4">
        <v>0.63870700000000002</v>
      </c>
      <c r="F113" s="4">
        <v>-4.8379999999999999E-2</v>
      </c>
      <c r="G113" s="4">
        <v>0.63552399999999998</v>
      </c>
      <c r="H113" s="4">
        <v>3.2855000000000002E-2</v>
      </c>
      <c r="I113" s="7"/>
      <c r="J113" s="7"/>
      <c r="K113" s="7"/>
      <c r="R113" s="7">
        <v>0.63462399999999997</v>
      </c>
      <c r="S113" s="7">
        <v>-7.1399999999999996E-3</v>
      </c>
      <c r="T113" s="11"/>
      <c r="U113" s="11"/>
      <c r="X113" s="13">
        <v>0.64052399999999998</v>
      </c>
      <c r="Y113" s="13">
        <v>6.1442999999999998E-2</v>
      </c>
      <c r="AD113" s="13">
        <v>0.63372399999999995</v>
      </c>
      <c r="AE113" s="13">
        <v>-1.21E-2</v>
      </c>
    </row>
    <row r="114" spans="1:31" x14ac:dyDescent="0.35">
      <c r="A114" s="4">
        <v>0.64236300000000002</v>
      </c>
      <c r="B114" s="4">
        <v>4.0677999999999999E-2</v>
      </c>
      <c r="C114" s="4">
        <v>0.64507999999999999</v>
      </c>
      <c r="D114" s="4">
        <v>2.8760000000000001E-2</v>
      </c>
      <c r="E114" s="4">
        <v>0.64689700000000006</v>
      </c>
      <c r="F114" s="4">
        <v>-5.0180000000000002E-2</v>
      </c>
      <c r="G114" s="4">
        <v>0.64371400000000001</v>
      </c>
      <c r="H114" s="4">
        <v>3.1937E-2</v>
      </c>
      <c r="I114" s="7"/>
      <c r="J114" s="7"/>
      <c r="K114" s="7"/>
      <c r="R114" s="7">
        <v>0.64281299999999997</v>
      </c>
      <c r="S114" s="7">
        <v>-7.1900000000000002E-3</v>
      </c>
      <c r="T114" s="11"/>
      <c r="U114" s="11"/>
      <c r="X114" s="13">
        <v>0.64871400000000001</v>
      </c>
      <c r="Y114" s="13">
        <v>6.2442999999999999E-2</v>
      </c>
      <c r="AD114" s="13">
        <v>0.64191299999999996</v>
      </c>
      <c r="AE114" s="13">
        <v>-1.1990000000000001E-2</v>
      </c>
    </row>
    <row r="115" spans="1:31" x14ac:dyDescent="0.35">
      <c r="A115" s="4">
        <v>0.65055300000000005</v>
      </c>
      <c r="B115" s="4">
        <v>4.0487000000000002E-2</v>
      </c>
      <c r="C115" s="4">
        <v>0.65327000000000002</v>
      </c>
      <c r="D115" s="4">
        <v>2.8601999999999999E-2</v>
      </c>
      <c r="E115" s="4">
        <v>0.65508699999999997</v>
      </c>
      <c r="F115" s="4">
        <v>-5.2269999999999997E-2</v>
      </c>
      <c r="G115" s="4">
        <v>0.65190400000000004</v>
      </c>
      <c r="H115" s="4">
        <v>3.1116000000000001E-2</v>
      </c>
      <c r="I115" s="7"/>
      <c r="J115" s="7"/>
      <c r="K115" s="7"/>
      <c r="R115" s="7">
        <v>0.651003</v>
      </c>
      <c r="S115" s="7">
        <v>-7.1999999999999998E-3</v>
      </c>
      <c r="T115" s="11"/>
      <c r="U115" s="11"/>
      <c r="X115" s="13">
        <v>0.65690400000000004</v>
      </c>
      <c r="Y115" s="13">
        <v>6.3144000000000006E-2</v>
      </c>
      <c r="AD115" s="13">
        <v>0.65010299999999999</v>
      </c>
      <c r="AE115" s="13">
        <v>-1.1820000000000001E-2</v>
      </c>
    </row>
    <row r="116" spans="1:31" x14ac:dyDescent="0.35">
      <c r="A116" s="4">
        <v>0.65874299999999997</v>
      </c>
      <c r="B116" s="4">
        <v>4.0202000000000002E-2</v>
      </c>
      <c r="C116" s="4">
        <v>0.66146000000000005</v>
      </c>
      <c r="D116" s="4">
        <v>2.8483999999999999E-2</v>
      </c>
      <c r="E116" s="4">
        <v>0.66327700000000001</v>
      </c>
      <c r="F116" s="4">
        <v>-5.4600000000000003E-2</v>
      </c>
      <c r="G116" s="4">
        <v>0.66009300000000004</v>
      </c>
      <c r="H116" s="4">
        <v>3.0374999999999999E-2</v>
      </c>
      <c r="I116" s="7"/>
      <c r="J116" s="7"/>
      <c r="K116" s="7"/>
      <c r="R116" s="7">
        <v>0.65919300000000003</v>
      </c>
      <c r="S116" s="7">
        <v>-7.1799999999999998E-3</v>
      </c>
      <c r="T116" s="11"/>
      <c r="U116" s="11"/>
      <c r="X116" s="13">
        <v>0.66509300000000005</v>
      </c>
      <c r="Y116" s="13">
        <v>6.3492000000000007E-2</v>
      </c>
      <c r="AD116" s="13">
        <v>0.65829300000000002</v>
      </c>
      <c r="AE116" s="13">
        <v>-1.159E-2</v>
      </c>
    </row>
    <row r="117" spans="1:31" x14ac:dyDescent="0.35">
      <c r="A117" s="4">
        <v>0.666933</v>
      </c>
      <c r="B117" s="4">
        <v>3.984E-2</v>
      </c>
      <c r="C117" s="4">
        <v>0.66964999999999997</v>
      </c>
      <c r="D117" s="4">
        <v>2.8413999999999998E-2</v>
      </c>
      <c r="E117" s="4">
        <v>0.67146600000000001</v>
      </c>
      <c r="F117" s="4">
        <v>-5.7140000000000003E-2</v>
      </c>
      <c r="G117" s="4">
        <v>0.66828299999999996</v>
      </c>
      <c r="H117" s="4">
        <v>2.9715999999999999E-2</v>
      </c>
      <c r="I117" s="7"/>
      <c r="J117" s="7"/>
      <c r="K117" s="7"/>
      <c r="R117" s="7">
        <v>0.66738299999999995</v>
      </c>
      <c r="S117" s="7">
        <v>-7.1300000000000001E-3</v>
      </c>
      <c r="T117" s="11"/>
      <c r="U117" s="11"/>
      <c r="X117" s="13">
        <v>0.67328299999999996</v>
      </c>
      <c r="Y117" s="13">
        <v>6.3460000000000003E-2</v>
      </c>
      <c r="AD117" s="13">
        <v>0.66648300000000005</v>
      </c>
      <c r="AE117" s="13">
        <v>-1.128E-2</v>
      </c>
    </row>
    <row r="118" spans="1:31" x14ac:dyDescent="0.35">
      <c r="A118" s="4">
        <v>0.67512300000000003</v>
      </c>
      <c r="B118" s="4">
        <v>3.9426000000000003E-2</v>
      </c>
      <c r="C118" s="4">
        <v>0.67784</v>
      </c>
      <c r="D118" s="4">
        <v>2.8396000000000001E-2</v>
      </c>
      <c r="E118" s="4">
        <v>0.67965600000000004</v>
      </c>
      <c r="F118" s="4">
        <v>-5.9830000000000001E-2</v>
      </c>
      <c r="G118" s="4">
        <v>0.67647299999999999</v>
      </c>
      <c r="H118" s="4">
        <v>2.9152000000000001E-2</v>
      </c>
      <c r="I118" s="7"/>
      <c r="J118" s="7"/>
      <c r="K118" s="7"/>
      <c r="R118" s="7">
        <v>0.67557299999999998</v>
      </c>
      <c r="S118" s="7">
        <v>-7.0499999999999998E-3</v>
      </c>
      <c r="T118" s="11"/>
      <c r="U118" s="11"/>
      <c r="X118" s="13">
        <v>0.681473</v>
      </c>
      <c r="Y118" s="13">
        <v>6.3036999999999996E-2</v>
      </c>
      <c r="AD118" s="13">
        <v>0.67467299999999997</v>
      </c>
      <c r="AE118" s="13">
        <v>-1.0919999999999999E-2</v>
      </c>
    </row>
    <row r="119" spans="1:31" x14ac:dyDescent="0.35">
      <c r="A119" s="4">
        <v>0.68331200000000003</v>
      </c>
      <c r="B119" s="4">
        <v>3.8988000000000002E-2</v>
      </c>
      <c r="C119" s="4">
        <v>0.686029</v>
      </c>
      <c r="D119" s="4">
        <v>2.8434999999999998E-2</v>
      </c>
      <c r="E119" s="4">
        <v>0.68784599999999996</v>
      </c>
      <c r="F119" s="4">
        <v>-6.2619999999999995E-2</v>
      </c>
      <c r="G119" s="4">
        <v>0.68466300000000002</v>
      </c>
      <c r="H119" s="4">
        <v>2.8708000000000001E-2</v>
      </c>
      <c r="I119" s="7"/>
      <c r="J119" s="7"/>
      <c r="K119" s="7"/>
      <c r="R119" s="7">
        <v>0.68376199999999998</v>
      </c>
      <c r="S119" s="7">
        <v>-6.9499999999999996E-3</v>
      </c>
      <c r="T119" s="11"/>
      <c r="U119" s="11"/>
      <c r="X119" s="13">
        <v>0.68966300000000003</v>
      </c>
      <c r="Y119" s="13">
        <v>6.2233999999999998E-2</v>
      </c>
      <c r="AD119" s="13">
        <v>0.68286199999999997</v>
      </c>
      <c r="AE119" s="13">
        <v>-1.051E-2</v>
      </c>
    </row>
    <row r="120" spans="1:31" x14ac:dyDescent="0.35">
      <c r="A120" s="4">
        <v>0.69150199999999995</v>
      </c>
      <c r="B120" s="4">
        <v>3.8554999999999999E-2</v>
      </c>
      <c r="C120" s="4">
        <v>0.69421900000000003</v>
      </c>
      <c r="D120" s="4">
        <v>2.8528999999999999E-2</v>
      </c>
      <c r="E120" s="4">
        <v>0.69603599999999999</v>
      </c>
      <c r="F120" s="4">
        <v>-6.5439999999999998E-2</v>
      </c>
      <c r="G120" s="4">
        <v>0.69285200000000002</v>
      </c>
      <c r="H120" s="4">
        <v>2.8419E-2</v>
      </c>
      <c r="I120" s="7"/>
      <c r="J120" s="7"/>
      <c r="K120" s="7"/>
      <c r="R120" s="7">
        <v>0.69195200000000001</v>
      </c>
      <c r="S120" s="7">
        <v>-6.8300000000000001E-3</v>
      </c>
      <c r="T120" s="11"/>
      <c r="U120" s="11"/>
      <c r="X120" s="13">
        <v>0.69785200000000003</v>
      </c>
      <c r="Y120" s="13">
        <v>6.1076999999999999E-2</v>
      </c>
      <c r="AD120" s="13">
        <v>0.691052</v>
      </c>
      <c r="AE120" s="13">
        <v>-1.005E-2</v>
      </c>
    </row>
    <row r="121" spans="1:31" x14ac:dyDescent="0.35">
      <c r="A121" s="4">
        <v>0.69969199999999998</v>
      </c>
      <c r="B121" s="4">
        <v>3.8151999999999998E-2</v>
      </c>
      <c r="C121" s="4">
        <v>0.70240899999999995</v>
      </c>
      <c r="D121" s="4">
        <v>2.8676E-2</v>
      </c>
      <c r="E121" s="4">
        <v>0.70422600000000002</v>
      </c>
      <c r="F121" s="4">
        <v>-6.8199999999999997E-2</v>
      </c>
      <c r="G121" s="4">
        <v>0.70104200000000005</v>
      </c>
      <c r="H121" s="4">
        <v>2.8317999999999999E-2</v>
      </c>
      <c r="I121" s="7"/>
      <c r="J121" s="7"/>
      <c r="K121" s="7"/>
      <c r="R121" s="7">
        <v>0.70014200000000004</v>
      </c>
      <c r="S121" s="7">
        <v>-6.6699999999999997E-3</v>
      </c>
      <c r="T121" s="11"/>
      <c r="U121" s="11"/>
      <c r="X121" s="13">
        <v>0.70604199999999995</v>
      </c>
      <c r="Y121" s="13">
        <v>5.9609000000000002E-2</v>
      </c>
      <c r="AD121" s="13">
        <v>0.69924200000000003</v>
      </c>
      <c r="AE121" s="13">
        <v>-9.5600000000000008E-3</v>
      </c>
    </row>
    <row r="122" spans="1:31" x14ac:dyDescent="0.35">
      <c r="A122" s="4">
        <v>0.70788200000000001</v>
      </c>
      <c r="B122" s="4">
        <v>3.7798999999999999E-2</v>
      </c>
      <c r="C122" s="4">
        <v>0.71059899999999998</v>
      </c>
      <c r="D122" s="4">
        <v>2.8864999999999998E-2</v>
      </c>
      <c r="E122" s="4">
        <v>0.71241500000000002</v>
      </c>
      <c r="F122" s="4">
        <v>-7.0819999999999994E-2</v>
      </c>
      <c r="G122" s="4">
        <v>0.70923199999999997</v>
      </c>
      <c r="H122" s="4">
        <v>2.8434000000000001E-2</v>
      </c>
      <c r="I122" s="7"/>
      <c r="J122" s="7"/>
      <c r="K122" s="7"/>
      <c r="R122" s="7">
        <v>0.70833199999999996</v>
      </c>
      <c r="S122" s="7">
        <v>-6.4999999999999997E-3</v>
      </c>
      <c r="T122" s="11"/>
      <c r="U122" s="11"/>
      <c r="X122" s="13">
        <v>0.71423199999999998</v>
      </c>
      <c r="Y122" s="13">
        <v>5.7886E-2</v>
      </c>
      <c r="AD122" s="13">
        <v>0.70743199999999995</v>
      </c>
      <c r="AE122" s="13">
        <v>-9.0500000000000008E-3</v>
      </c>
    </row>
    <row r="123" spans="1:31" x14ac:dyDescent="0.35">
      <c r="A123" s="4">
        <v>0.71607200000000004</v>
      </c>
      <c r="B123" s="4">
        <v>3.7505999999999998E-2</v>
      </c>
      <c r="C123" s="4">
        <v>0.71878799999999998</v>
      </c>
      <c r="D123" s="4">
        <v>2.9080999999999999E-2</v>
      </c>
      <c r="E123" s="4">
        <v>0.72060500000000005</v>
      </c>
      <c r="F123" s="4">
        <v>-7.3179999999999995E-2</v>
      </c>
      <c r="G123" s="4">
        <v>0.717422</v>
      </c>
      <c r="H123" s="4">
        <v>2.8788000000000001E-2</v>
      </c>
      <c r="I123" s="7"/>
      <c r="J123" s="7"/>
      <c r="K123" s="7"/>
      <c r="R123" s="7">
        <v>0.71652199999999999</v>
      </c>
      <c r="S123" s="7">
        <v>-6.2899999999999996E-3</v>
      </c>
      <c r="T123" s="11"/>
      <c r="U123" s="11"/>
      <c r="X123" s="13">
        <v>0.72242200000000001</v>
      </c>
      <c r="Y123" s="13">
        <v>5.5974999999999997E-2</v>
      </c>
      <c r="AD123" s="13">
        <v>0.71562199999999998</v>
      </c>
      <c r="AE123" s="13">
        <v>-8.5299999999999994E-3</v>
      </c>
    </row>
    <row r="124" spans="1:31" x14ac:dyDescent="0.35">
      <c r="A124" s="4">
        <v>0.72426100000000004</v>
      </c>
      <c r="B124" s="4">
        <v>3.7277999999999999E-2</v>
      </c>
      <c r="C124" s="4">
        <v>0.72697800000000001</v>
      </c>
      <c r="D124" s="4">
        <v>2.9304E-2</v>
      </c>
      <c r="E124" s="4">
        <v>0.72879499999999997</v>
      </c>
      <c r="F124" s="4">
        <v>-7.5209999999999999E-2</v>
      </c>
      <c r="G124" s="4">
        <v>0.72561200000000003</v>
      </c>
      <c r="H124" s="4">
        <v>2.9387E-2</v>
      </c>
      <c r="I124" s="7"/>
      <c r="J124" s="7"/>
      <c r="K124" s="7"/>
      <c r="R124" s="7">
        <v>0.72471099999999999</v>
      </c>
      <c r="S124" s="7">
        <v>-6.0600000000000003E-3</v>
      </c>
      <c r="T124" s="11"/>
      <c r="U124" s="11"/>
      <c r="X124" s="13">
        <v>0.73061200000000004</v>
      </c>
      <c r="Y124" s="13">
        <v>5.3947000000000002E-2</v>
      </c>
      <c r="AD124" s="13">
        <v>0.72381099999999998</v>
      </c>
      <c r="AE124" s="13">
        <v>-8.0300000000000007E-3</v>
      </c>
    </row>
    <row r="125" spans="1:31" x14ac:dyDescent="0.35">
      <c r="A125" s="4">
        <v>0.73245099999999996</v>
      </c>
      <c r="B125" s="4">
        <v>3.7104999999999999E-2</v>
      </c>
      <c r="C125" s="4">
        <v>0.73516800000000004</v>
      </c>
      <c r="D125" s="4">
        <v>2.9510000000000002E-2</v>
      </c>
      <c r="E125" s="4">
        <v>0.736985</v>
      </c>
      <c r="F125" s="4">
        <v>-7.6799999999999993E-2</v>
      </c>
      <c r="G125" s="4">
        <v>0.73380100000000004</v>
      </c>
      <c r="H125" s="4">
        <v>3.0223E-2</v>
      </c>
      <c r="I125" s="7"/>
      <c r="J125" s="7"/>
      <c r="K125" s="7"/>
      <c r="R125" s="7">
        <v>0.73290100000000002</v>
      </c>
      <c r="S125" s="7">
        <v>-5.8100000000000001E-3</v>
      </c>
      <c r="T125" s="11"/>
      <c r="U125" s="11"/>
      <c r="X125" s="13">
        <v>0.73880100000000004</v>
      </c>
      <c r="Y125" s="13">
        <v>5.1877E-2</v>
      </c>
      <c r="AD125" s="13">
        <v>0.73200100000000001</v>
      </c>
      <c r="AE125" s="13">
        <v>-7.5399999999999998E-3</v>
      </c>
    </row>
    <row r="126" spans="1:31" x14ac:dyDescent="0.35">
      <c r="A126" s="4">
        <v>0.74064099999999999</v>
      </c>
      <c r="B126" s="4">
        <v>3.6972999999999999E-2</v>
      </c>
      <c r="C126" s="4">
        <v>0.74335799999999996</v>
      </c>
      <c r="D126" s="4">
        <v>2.9675E-2</v>
      </c>
      <c r="E126" s="4">
        <v>0.74517500000000003</v>
      </c>
      <c r="F126" s="4">
        <v>-7.7890000000000001E-2</v>
      </c>
      <c r="G126" s="4">
        <v>0.74199099999999996</v>
      </c>
      <c r="H126" s="4">
        <v>3.1267000000000003E-2</v>
      </c>
      <c r="I126" s="7"/>
      <c r="J126" s="7"/>
      <c r="K126" s="7"/>
      <c r="R126" s="7">
        <v>0.74109100000000006</v>
      </c>
      <c r="S126" s="7">
        <v>-5.5500000000000002E-3</v>
      </c>
      <c r="T126" s="11"/>
      <c r="U126" s="11"/>
      <c r="X126" s="13">
        <v>0.74699099999999996</v>
      </c>
      <c r="Y126" s="13">
        <v>4.9838E-2</v>
      </c>
      <c r="AD126" s="13">
        <v>0.74019100000000004</v>
      </c>
      <c r="AE126" s="13">
        <v>-7.0800000000000004E-3</v>
      </c>
    </row>
    <row r="127" spans="1:31" x14ac:dyDescent="0.35">
      <c r="A127" s="4">
        <v>0.74883100000000002</v>
      </c>
      <c r="B127" s="4">
        <v>3.6856E-2</v>
      </c>
      <c r="C127" s="4">
        <v>0.75154799999999999</v>
      </c>
      <c r="D127" s="4">
        <v>2.9779E-2</v>
      </c>
      <c r="E127" s="4">
        <v>0.75336400000000003</v>
      </c>
      <c r="F127" s="4">
        <v>-7.8409999999999994E-2</v>
      </c>
      <c r="G127" s="4">
        <v>0.75018099999999999</v>
      </c>
      <c r="H127" s="4">
        <v>3.2478E-2</v>
      </c>
      <c r="I127" s="7"/>
      <c r="J127" s="7"/>
      <c r="K127" s="7"/>
      <c r="R127" s="7">
        <v>0.74928099999999997</v>
      </c>
      <c r="S127" s="7">
        <v>-5.28E-3</v>
      </c>
      <c r="T127" s="11"/>
      <c r="U127" s="11"/>
      <c r="X127" s="13">
        <v>0.75518099999999999</v>
      </c>
      <c r="Y127" s="13">
        <v>4.7902E-2</v>
      </c>
      <c r="AD127" s="13">
        <v>0.74838099999999996</v>
      </c>
      <c r="AE127" s="13">
        <v>-6.6499999999999997E-3</v>
      </c>
    </row>
    <row r="128" spans="1:31" x14ac:dyDescent="0.35">
      <c r="A128" s="4">
        <v>0.75702000000000003</v>
      </c>
      <c r="B128" s="4">
        <v>3.6721999999999998E-2</v>
      </c>
      <c r="C128" s="4">
        <v>0.759737</v>
      </c>
      <c r="D128" s="4">
        <v>2.9805000000000002E-2</v>
      </c>
      <c r="E128" s="4">
        <v>0.76155399999999995</v>
      </c>
      <c r="F128" s="4">
        <v>-7.8369999999999995E-2</v>
      </c>
      <c r="G128" s="4">
        <v>0.75837100000000002</v>
      </c>
      <c r="H128" s="4">
        <v>3.3805000000000002E-2</v>
      </c>
      <c r="I128" s="7"/>
      <c r="J128" s="7"/>
      <c r="K128" s="7"/>
      <c r="R128" s="7">
        <v>0.75746999999999998</v>
      </c>
      <c r="S128" s="7">
        <v>-5.0200000000000002E-3</v>
      </c>
      <c r="T128" s="11"/>
      <c r="U128" s="11"/>
      <c r="X128" s="13">
        <v>0.76337100000000002</v>
      </c>
      <c r="Y128" s="13">
        <v>4.6135000000000002E-2</v>
      </c>
      <c r="AD128" s="13">
        <v>0.75656999999999996</v>
      </c>
      <c r="AE128" s="13">
        <v>-6.2599999999999999E-3</v>
      </c>
    </row>
    <row r="129" spans="1:31" x14ac:dyDescent="0.35">
      <c r="A129" s="4">
        <v>0.76520999999999995</v>
      </c>
      <c r="B129" s="4">
        <v>3.6535999999999999E-2</v>
      </c>
      <c r="C129" s="4">
        <v>0.76792700000000003</v>
      </c>
      <c r="D129" s="4">
        <v>2.9748E-2</v>
      </c>
      <c r="E129" s="4">
        <v>0.76974399999999998</v>
      </c>
      <c r="F129" s="4">
        <v>-7.7770000000000006E-2</v>
      </c>
      <c r="G129" s="4">
        <v>0.76656100000000005</v>
      </c>
      <c r="H129" s="4">
        <v>3.5191E-2</v>
      </c>
      <c r="I129" s="7"/>
      <c r="J129" s="7"/>
      <c r="K129" s="7"/>
      <c r="R129" s="7">
        <v>0.76566000000000001</v>
      </c>
      <c r="S129" s="7">
        <v>-4.7800000000000004E-3</v>
      </c>
      <c r="T129" s="11"/>
      <c r="U129" s="11"/>
      <c r="X129" s="13">
        <v>0.77156100000000005</v>
      </c>
      <c r="Y129" s="13">
        <v>4.4592E-2</v>
      </c>
      <c r="AD129" s="13">
        <v>0.76476</v>
      </c>
      <c r="AE129" s="13">
        <v>-5.9100000000000003E-3</v>
      </c>
    </row>
    <row r="130" spans="1:31" x14ac:dyDescent="0.35">
      <c r="A130" s="4">
        <v>0.77339999999999998</v>
      </c>
      <c r="B130" s="4">
        <v>3.6262000000000003E-2</v>
      </c>
      <c r="C130" s="4">
        <v>0.77611699999999995</v>
      </c>
      <c r="D130" s="4">
        <v>2.9609E-2</v>
      </c>
      <c r="E130" s="4">
        <v>0.77793400000000001</v>
      </c>
      <c r="F130" s="4">
        <v>-7.6670000000000002E-2</v>
      </c>
      <c r="G130" s="4">
        <v>0.77475000000000005</v>
      </c>
      <c r="H130" s="4">
        <v>3.6582000000000003E-2</v>
      </c>
      <c r="I130" s="7"/>
      <c r="J130" s="7"/>
      <c r="K130" s="7"/>
      <c r="R130" s="7">
        <v>0.77385000000000004</v>
      </c>
      <c r="S130" s="7">
        <v>-4.5700000000000003E-3</v>
      </c>
      <c r="T130" s="11"/>
      <c r="U130" s="11"/>
      <c r="X130" s="13">
        <v>0.77975000000000005</v>
      </c>
      <c r="Y130" s="13">
        <v>4.3320999999999998E-2</v>
      </c>
      <c r="AD130" s="13">
        <v>0.77295000000000003</v>
      </c>
      <c r="AE130" s="13">
        <v>-5.5900000000000004E-3</v>
      </c>
    </row>
    <row r="131" spans="1:31" x14ac:dyDescent="0.35">
      <c r="A131" s="4">
        <v>0.78159000000000001</v>
      </c>
      <c r="B131" s="4">
        <v>3.5867000000000003E-2</v>
      </c>
      <c r="C131" s="4">
        <v>0.78430699999999998</v>
      </c>
      <c r="D131" s="4">
        <v>2.9399000000000002E-2</v>
      </c>
      <c r="E131" s="4">
        <v>0.78612300000000002</v>
      </c>
      <c r="F131" s="4">
        <v>-7.5130000000000002E-2</v>
      </c>
      <c r="G131" s="4">
        <v>0.78293999999999997</v>
      </c>
      <c r="H131" s="4">
        <v>3.7929999999999998E-2</v>
      </c>
      <c r="I131" s="7"/>
      <c r="J131" s="7"/>
      <c r="K131" s="7"/>
      <c r="R131" s="7">
        <v>0.78203999999999996</v>
      </c>
      <c r="S131" s="7">
        <v>-4.4099999999999999E-3</v>
      </c>
      <c r="T131" s="11"/>
      <c r="U131" s="11"/>
      <c r="X131" s="13">
        <v>0.78793999999999997</v>
      </c>
      <c r="Y131" s="13">
        <v>4.2354000000000003E-2</v>
      </c>
      <c r="AD131" s="13">
        <v>0.78113999999999995</v>
      </c>
      <c r="AE131" s="13">
        <v>-5.3E-3</v>
      </c>
    </row>
    <row r="132" spans="1:31" x14ac:dyDescent="0.35">
      <c r="A132" s="4">
        <v>0.78978000000000004</v>
      </c>
      <c r="B132" s="4">
        <v>3.5325000000000002E-2</v>
      </c>
      <c r="C132" s="4">
        <v>0.79249700000000001</v>
      </c>
      <c r="D132" s="4">
        <v>2.9134E-2</v>
      </c>
      <c r="E132" s="4">
        <v>0.79431300000000005</v>
      </c>
      <c r="F132" s="4">
        <v>-7.3249999999999996E-2</v>
      </c>
      <c r="G132" s="4">
        <v>0.79113</v>
      </c>
      <c r="H132" s="4">
        <v>3.9188000000000001E-2</v>
      </c>
      <c r="I132" s="7"/>
      <c r="J132" s="7"/>
      <c r="K132" s="7"/>
      <c r="R132" s="7">
        <v>0.79022999999999999</v>
      </c>
      <c r="S132" s="7">
        <v>-4.3E-3</v>
      </c>
      <c r="T132" s="11"/>
      <c r="U132" s="11"/>
      <c r="X132" s="13">
        <v>0.79613</v>
      </c>
      <c r="Y132" s="13">
        <v>4.1710999999999998E-2</v>
      </c>
      <c r="AD132" s="13">
        <v>0.78932999999999998</v>
      </c>
      <c r="AE132" s="13">
        <v>-5.0499999999999998E-3</v>
      </c>
    </row>
    <row r="133" spans="1:31" x14ac:dyDescent="0.35">
      <c r="A133" s="4">
        <v>0.79796900000000004</v>
      </c>
      <c r="B133" s="4">
        <v>3.4618999999999997E-2</v>
      </c>
      <c r="C133" s="4">
        <v>0.80068600000000001</v>
      </c>
      <c r="D133" s="4">
        <v>2.8836000000000001E-2</v>
      </c>
      <c r="E133" s="4">
        <v>0.80250299999999997</v>
      </c>
      <c r="F133" s="4">
        <v>-7.1129999999999999E-2</v>
      </c>
      <c r="G133" s="4">
        <v>0.79932000000000003</v>
      </c>
      <c r="H133" s="4">
        <v>4.0328000000000003E-2</v>
      </c>
      <c r="I133" s="7"/>
      <c r="J133" s="7"/>
      <c r="K133" s="7"/>
      <c r="R133" s="7">
        <v>0.79841899999999999</v>
      </c>
      <c r="S133" s="7">
        <v>-4.2500000000000003E-3</v>
      </c>
      <c r="T133" s="11"/>
      <c r="U133" s="11"/>
      <c r="X133" s="13">
        <v>0.80432000000000003</v>
      </c>
      <c r="Y133" s="13">
        <v>4.1396000000000002E-2</v>
      </c>
      <c r="AD133" s="13">
        <v>0.79751899999999998</v>
      </c>
      <c r="AE133" s="13">
        <v>-4.8300000000000001E-3</v>
      </c>
    </row>
    <row r="134" spans="1:31" x14ac:dyDescent="0.35">
      <c r="A134" s="4">
        <v>0.80615899999999996</v>
      </c>
      <c r="B134" s="4">
        <v>3.3743000000000002E-2</v>
      </c>
      <c r="C134" s="4">
        <v>0.80887600000000004</v>
      </c>
      <c r="D134" s="4">
        <v>2.8524999999999998E-2</v>
      </c>
      <c r="E134" s="4">
        <v>0.810693</v>
      </c>
      <c r="F134" s="4">
        <v>-6.8879999999999997E-2</v>
      </c>
      <c r="G134" s="4">
        <v>0.80750900000000003</v>
      </c>
      <c r="H134" s="4">
        <v>4.1328999999999998E-2</v>
      </c>
      <c r="I134" s="7"/>
      <c r="J134" s="7"/>
      <c r="K134" s="7"/>
      <c r="R134" s="7">
        <v>0.80660900000000002</v>
      </c>
      <c r="S134" s="7">
        <v>-4.2599999999999999E-3</v>
      </c>
      <c r="T134" s="11"/>
      <c r="U134" s="11"/>
      <c r="X134" s="13">
        <v>0.81250900000000004</v>
      </c>
      <c r="Y134" s="13">
        <v>4.1396000000000002E-2</v>
      </c>
      <c r="AD134" s="13">
        <v>0.80570900000000001</v>
      </c>
      <c r="AE134" s="13">
        <v>-4.6499999999999996E-3</v>
      </c>
    </row>
    <row r="135" spans="1:31" x14ac:dyDescent="0.35">
      <c r="A135" s="4">
        <v>0.81434899999999999</v>
      </c>
      <c r="B135" s="4">
        <v>3.2702000000000002E-2</v>
      </c>
      <c r="C135" s="4">
        <v>0.81706599999999996</v>
      </c>
      <c r="D135" s="4">
        <v>2.8216999999999999E-2</v>
      </c>
      <c r="E135" s="4">
        <v>0.81888300000000003</v>
      </c>
      <c r="F135" s="4">
        <v>-6.6589999999999996E-2</v>
      </c>
      <c r="G135" s="4">
        <v>0.81569899999999995</v>
      </c>
      <c r="H135" s="4">
        <v>4.2181000000000003E-2</v>
      </c>
      <c r="I135" s="7"/>
      <c r="J135" s="7"/>
      <c r="K135" s="7"/>
      <c r="R135" s="7">
        <v>0.81479900000000005</v>
      </c>
      <c r="S135" s="7">
        <v>-4.3400000000000001E-3</v>
      </c>
      <c r="T135" s="11"/>
      <c r="U135" s="11"/>
      <c r="X135" s="13">
        <v>0.82069899999999996</v>
      </c>
      <c r="Y135" s="13">
        <v>4.1681000000000003E-2</v>
      </c>
      <c r="AD135" s="13">
        <v>0.81389900000000004</v>
      </c>
      <c r="AE135" s="13">
        <v>-4.4900000000000001E-3</v>
      </c>
    </row>
    <row r="136" spans="1:31" x14ac:dyDescent="0.35">
      <c r="A136" s="4">
        <v>0.82253900000000002</v>
      </c>
      <c r="B136" s="4">
        <v>3.1517999999999997E-2</v>
      </c>
      <c r="C136" s="4">
        <v>0.82525599999999999</v>
      </c>
      <c r="D136" s="4">
        <v>2.7925999999999999E-2</v>
      </c>
      <c r="E136" s="4">
        <v>0.82707200000000003</v>
      </c>
      <c r="F136" s="4">
        <v>-6.4350000000000004E-2</v>
      </c>
      <c r="G136" s="4">
        <v>0.82388899999999998</v>
      </c>
      <c r="H136" s="4">
        <v>4.2882999999999998E-2</v>
      </c>
      <c r="I136" s="7"/>
      <c r="J136" s="7"/>
      <c r="K136" s="7"/>
      <c r="R136" s="7">
        <v>0.82298899999999997</v>
      </c>
      <c r="S136" s="7">
        <v>-4.47E-3</v>
      </c>
      <c r="T136" s="11"/>
      <c r="U136" s="11"/>
      <c r="X136" s="13">
        <v>0.82888899999999999</v>
      </c>
      <c r="Y136" s="13">
        <v>4.2204999999999999E-2</v>
      </c>
      <c r="AD136" s="13">
        <v>0.82208899999999996</v>
      </c>
      <c r="AE136" s="13">
        <v>-4.3800000000000002E-3</v>
      </c>
    </row>
    <row r="137" spans="1:31" x14ac:dyDescent="0.35">
      <c r="A137" s="4">
        <v>0.83072800000000002</v>
      </c>
      <c r="B137" s="4">
        <v>3.0218999999999999E-2</v>
      </c>
      <c r="C137" s="4">
        <v>0.83344499999999999</v>
      </c>
      <c r="D137" s="4">
        <v>2.7659E-2</v>
      </c>
      <c r="E137" s="4">
        <v>0.83526199999999995</v>
      </c>
      <c r="F137" s="4">
        <v>-6.2219999999999998E-2</v>
      </c>
      <c r="G137" s="4">
        <v>0.83207900000000001</v>
      </c>
      <c r="H137" s="4">
        <v>4.3442000000000001E-2</v>
      </c>
      <c r="I137" s="7"/>
      <c r="J137" s="7"/>
      <c r="K137" s="7"/>
      <c r="R137" s="7">
        <v>0.83117799999999997</v>
      </c>
      <c r="S137" s="7">
        <v>-4.64E-3</v>
      </c>
      <c r="T137" s="11"/>
      <c r="U137" s="11"/>
      <c r="X137" s="13">
        <v>0.83707900000000002</v>
      </c>
      <c r="Y137" s="13">
        <v>4.2909999999999997E-2</v>
      </c>
      <c r="AD137" s="13">
        <v>0.83027799999999996</v>
      </c>
      <c r="AE137" s="13">
        <v>-4.3E-3</v>
      </c>
    </row>
    <row r="138" spans="1:31" x14ac:dyDescent="0.35">
      <c r="A138" s="4">
        <v>0.83891800000000005</v>
      </c>
      <c r="B138" s="4">
        <v>2.8844999999999999E-2</v>
      </c>
      <c r="C138" s="4">
        <v>0.84163500000000002</v>
      </c>
      <c r="D138" s="4">
        <v>2.7415999999999999E-2</v>
      </c>
      <c r="E138" s="4">
        <v>0.84345199999999998</v>
      </c>
      <c r="F138" s="4">
        <v>-6.0269999999999997E-2</v>
      </c>
      <c r="G138" s="4">
        <v>0.84026900000000004</v>
      </c>
      <c r="H138" s="4">
        <v>4.3875999999999998E-2</v>
      </c>
      <c r="I138" s="7"/>
      <c r="J138" s="7"/>
      <c r="K138" s="7"/>
      <c r="R138" s="7">
        <v>0.839368</v>
      </c>
      <c r="S138" s="7">
        <v>-4.8399999999999997E-3</v>
      </c>
      <c r="T138" s="11"/>
      <c r="U138" s="11"/>
      <c r="X138" s="13">
        <v>0.84526900000000005</v>
      </c>
      <c r="Y138" s="13">
        <v>4.3729999999999998E-2</v>
      </c>
      <c r="AD138" s="13">
        <v>0.83846799999999999</v>
      </c>
      <c r="AE138" s="13">
        <v>-4.2599999999999999E-3</v>
      </c>
    </row>
    <row r="139" spans="1:31" x14ac:dyDescent="0.35">
      <c r="A139" s="4">
        <v>0.84710799999999997</v>
      </c>
      <c r="B139" s="4">
        <v>2.7444E-2</v>
      </c>
      <c r="C139" s="4">
        <v>0.84982500000000005</v>
      </c>
      <c r="D139" s="4">
        <v>2.7195E-2</v>
      </c>
      <c r="E139" s="4">
        <v>0.85164200000000001</v>
      </c>
      <c r="F139" s="4">
        <v>-5.8520000000000003E-2</v>
      </c>
      <c r="G139" s="4">
        <v>0.84845800000000005</v>
      </c>
      <c r="H139" s="4">
        <v>4.4208999999999998E-2</v>
      </c>
      <c r="I139" s="7"/>
      <c r="J139" s="7"/>
      <c r="K139" s="7"/>
      <c r="R139" s="7">
        <v>0.84755800000000003</v>
      </c>
      <c r="S139" s="7">
        <v>-5.0600000000000003E-3</v>
      </c>
      <c r="T139" s="11"/>
      <c r="U139" s="11"/>
      <c r="X139" s="13">
        <v>0.85345800000000005</v>
      </c>
      <c r="Y139" s="13">
        <v>4.4595000000000003E-2</v>
      </c>
      <c r="AD139" s="13">
        <v>0.84665800000000002</v>
      </c>
      <c r="AE139" s="13">
        <v>-4.2399999999999998E-3</v>
      </c>
    </row>
    <row r="140" spans="1:31" x14ac:dyDescent="0.35">
      <c r="A140" s="4">
        <v>0.855298</v>
      </c>
      <c r="B140" s="4">
        <v>2.6068000000000001E-2</v>
      </c>
      <c r="C140" s="4">
        <v>0.85801499999999997</v>
      </c>
      <c r="D140" s="4">
        <v>2.699E-2</v>
      </c>
      <c r="E140" s="4">
        <v>0.85983200000000004</v>
      </c>
      <c r="F140" s="4">
        <v>-5.6989999999999999E-2</v>
      </c>
      <c r="G140" s="4">
        <v>0.85664799999999997</v>
      </c>
      <c r="H140" s="4">
        <v>4.4474E-2</v>
      </c>
      <c r="I140" s="7"/>
      <c r="J140" s="7"/>
      <c r="K140" s="7"/>
      <c r="R140" s="7">
        <v>0.85574799999999995</v>
      </c>
      <c r="S140" s="7">
        <v>-5.28E-3</v>
      </c>
      <c r="T140" s="11"/>
      <c r="U140" s="11"/>
      <c r="X140" s="13">
        <v>0.86164799999999997</v>
      </c>
      <c r="Y140" s="13">
        <v>4.5435000000000003E-2</v>
      </c>
      <c r="AD140" s="13">
        <v>0.85484800000000005</v>
      </c>
      <c r="AE140" s="13">
        <v>-4.2599999999999999E-3</v>
      </c>
    </row>
    <row r="141" spans="1:31" x14ac:dyDescent="0.35">
      <c r="A141" s="4">
        <v>0.86348800000000003</v>
      </c>
      <c r="B141" s="4">
        <v>2.4768999999999999E-2</v>
      </c>
      <c r="C141" s="4">
        <v>0.866205</v>
      </c>
      <c r="D141" s="4">
        <v>2.6793999999999998E-2</v>
      </c>
      <c r="E141" s="4">
        <v>0.86802100000000004</v>
      </c>
      <c r="F141" s="4">
        <v>-5.57E-2</v>
      </c>
      <c r="G141" s="4">
        <v>0.864838</v>
      </c>
      <c r="H141" s="4">
        <v>4.4706000000000003E-2</v>
      </c>
      <c r="I141" s="7"/>
      <c r="J141" s="7"/>
      <c r="K141" s="7"/>
      <c r="R141" s="7">
        <v>0.86393799999999998</v>
      </c>
      <c r="S141" s="7">
        <v>-5.4900000000000001E-3</v>
      </c>
      <c r="T141" s="11"/>
      <c r="U141" s="11"/>
      <c r="X141" s="13">
        <v>0.869838</v>
      </c>
      <c r="Y141" s="13">
        <v>4.6188E-2</v>
      </c>
      <c r="AD141" s="13">
        <v>0.86303799999999997</v>
      </c>
      <c r="AE141" s="13">
        <v>-4.2900000000000004E-3</v>
      </c>
    </row>
    <row r="142" spans="1:31" x14ac:dyDescent="0.35">
      <c r="A142" s="4">
        <v>0.87167700000000004</v>
      </c>
      <c r="B142" s="4">
        <v>2.3595999999999999E-2</v>
      </c>
      <c r="C142" s="4">
        <v>0.874394</v>
      </c>
      <c r="D142" s="4">
        <v>2.6599000000000001E-2</v>
      </c>
      <c r="E142" s="4">
        <v>0.87621099999999996</v>
      </c>
      <c r="F142" s="4">
        <v>-5.4629999999999998E-2</v>
      </c>
      <c r="G142" s="4">
        <v>0.87302800000000003</v>
      </c>
      <c r="H142" s="4">
        <v>4.4942999999999997E-2</v>
      </c>
      <c r="I142" s="7"/>
      <c r="J142" s="7"/>
      <c r="K142" s="7"/>
      <c r="R142" s="7">
        <v>0.87212699999999999</v>
      </c>
      <c r="S142" s="7">
        <v>-5.6600000000000001E-3</v>
      </c>
      <c r="T142" s="11"/>
      <c r="U142" s="11"/>
      <c r="X142" s="13">
        <v>0.87802800000000003</v>
      </c>
      <c r="Y142" s="13">
        <v>4.6804999999999999E-2</v>
      </c>
      <c r="AD142" s="13">
        <v>0.87122699999999997</v>
      </c>
      <c r="AE142" s="13">
        <v>-4.3200000000000001E-3</v>
      </c>
    </row>
    <row r="143" spans="1:31" x14ac:dyDescent="0.35">
      <c r="A143" s="4">
        <v>0.87986699999999995</v>
      </c>
      <c r="B143" s="4">
        <v>2.2591E-2</v>
      </c>
      <c r="C143" s="4">
        <v>0.88258400000000004</v>
      </c>
      <c r="D143" s="4">
        <v>2.6398000000000001E-2</v>
      </c>
      <c r="E143" s="4">
        <v>0.88440099999999999</v>
      </c>
      <c r="F143" s="4">
        <v>-5.3769999999999998E-2</v>
      </c>
      <c r="G143" s="4">
        <v>0.88121799999999995</v>
      </c>
      <c r="H143" s="4">
        <v>4.5218000000000001E-2</v>
      </c>
      <c r="I143" s="7"/>
      <c r="J143" s="7"/>
      <c r="K143" s="7"/>
      <c r="R143" s="7">
        <v>0.88031700000000002</v>
      </c>
      <c r="S143" s="7">
        <v>-5.7999999999999996E-3</v>
      </c>
      <c r="T143" s="11"/>
      <c r="U143" s="11"/>
      <c r="X143" s="13">
        <v>0.88621799999999995</v>
      </c>
      <c r="Y143" s="13">
        <v>4.7247999999999998E-2</v>
      </c>
      <c r="AD143" s="13">
        <v>0.879417</v>
      </c>
      <c r="AE143" s="13">
        <v>-4.3600000000000002E-3</v>
      </c>
    </row>
    <row r="144" spans="1:31" x14ac:dyDescent="0.35">
      <c r="A144" s="4">
        <v>0.88805699999999999</v>
      </c>
      <c r="B144" s="4">
        <v>2.1787000000000001E-2</v>
      </c>
      <c r="C144" s="4">
        <v>0.89077399999999995</v>
      </c>
      <c r="D144" s="4">
        <v>2.6185E-2</v>
      </c>
      <c r="E144" s="4">
        <v>0.89259100000000002</v>
      </c>
      <c r="F144" s="4">
        <v>-5.3089999999999998E-2</v>
      </c>
      <c r="G144" s="4">
        <v>0.88940699999999995</v>
      </c>
      <c r="H144" s="4">
        <v>4.5558000000000001E-2</v>
      </c>
      <c r="I144" s="7"/>
      <c r="J144" s="7"/>
      <c r="K144" s="7"/>
      <c r="R144" s="7">
        <v>0.88850700000000005</v>
      </c>
      <c r="S144" s="7">
        <v>-5.8700000000000002E-3</v>
      </c>
      <c r="T144" s="11"/>
      <c r="U144" s="11"/>
      <c r="X144" s="13">
        <v>0.89440699999999995</v>
      </c>
      <c r="Y144" s="13">
        <v>4.7494000000000001E-2</v>
      </c>
      <c r="AD144" s="13">
        <v>0.88760700000000003</v>
      </c>
      <c r="AE144" s="13">
        <v>-4.3899999999999998E-3</v>
      </c>
    </row>
    <row r="145" spans="1:31" x14ac:dyDescent="0.35">
      <c r="A145" s="4">
        <v>0.89624700000000002</v>
      </c>
      <c r="B145" s="4">
        <v>2.1201999999999999E-2</v>
      </c>
      <c r="C145" s="4">
        <v>0.89896399999999999</v>
      </c>
      <c r="D145" s="4">
        <v>2.5956E-2</v>
      </c>
      <c r="E145" s="4">
        <v>0.90078000000000003</v>
      </c>
      <c r="F145" s="4">
        <v>-5.2560000000000003E-2</v>
      </c>
      <c r="G145" s="4">
        <v>0.89759699999999998</v>
      </c>
      <c r="H145" s="4">
        <v>4.598E-2</v>
      </c>
      <c r="I145" s="7"/>
      <c r="J145" s="7"/>
      <c r="K145" s="7"/>
      <c r="R145" s="7">
        <v>0.89669699999999997</v>
      </c>
      <c r="S145" s="7">
        <v>-5.8900000000000003E-3</v>
      </c>
      <c r="T145" s="11"/>
      <c r="U145" s="11"/>
      <c r="X145" s="13">
        <v>0.90259699999999998</v>
      </c>
      <c r="Y145" s="13">
        <v>4.7537000000000003E-2</v>
      </c>
      <c r="AD145" s="13">
        <v>0.89579699999999995</v>
      </c>
      <c r="AE145" s="13">
        <v>-4.4000000000000003E-3</v>
      </c>
    </row>
    <row r="146" spans="1:31" x14ac:dyDescent="0.35">
      <c r="A146" s="4">
        <v>0.90443700000000005</v>
      </c>
      <c r="B146" s="4">
        <v>2.0840999999999998E-2</v>
      </c>
      <c r="C146" s="4">
        <v>0.90715400000000002</v>
      </c>
      <c r="D146" s="4">
        <v>2.5708000000000002E-2</v>
      </c>
      <c r="E146" s="4">
        <v>0.90896999999999994</v>
      </c>
      <c r="F146" s="4">
        <v>-5.2150000000000002E-2</v>
      </c>
      <c r="G146" s="4">
        <v>0.90578700000000001</v>
      </c>
      <c r="H146" s="4">
        <v>4.6482999999999997E-2</v>
      </c>
      <c r="I146" s="7"/>
      <c r="J146" s="7"/>
      <c r="K146" s="7"/>
      <c r="R146" s="7">
        <v>0.904887</v>
      </c>
      <c r="S146" s="7">
        <v>-5.8500000000000002E-3</v>
      </c>
      <c r="T146" s="11"/>
      <c r="U146" s="11"/>
      <c r="X146" s="13">
        <v>0.91078700000000001</v>
      </c>
      <c r="Y146" s="13">
        <v>4.7384000000000003E-2</v>
      </c>
      <c r="AD146" s="13">
        <v>0.90398699999999999</v>
      </c>
      <c r="AE146" s="13">
        <v>-4.4099999999999999E-3</v>
      </c>
    </row>
    <row r="147" spans="1:31" x14ac:dyDescent="0.35">
      <c r="A147" s="4">
        <v>0.91262600000000005</v>
      </c>
      <c r="B147" s="4">
        <v>2.0695000000000002E-2</v>
      </c>
      <c r="C147" s="4">
        <v>0.91534300000000002</v>
      </c>
      <c r="D147" s="4">
        <v>2.5440000000000001E-2</v>
      </c>
      <c r="E147" s="4">
        <v>0.91715999999999998</v>
      </c>
      <c r="F147" s="4">
        <v>-5.1819999999999998E-2</v>
      </c>
      <c r="G147" s="4">
        <v>0.91397700000000004</v>
      </c>
      <c r="H147" s="4">
        <v>4.7058999999999997E-2</v>
      </c>
      <c r="I147" s="7"/>
      <c r="J147" s="7"/>
      <c r="K147" s="7"/>
      <c r="R147" s="7">
        <v>0.913076</v>
      </c>
      <c r="S147" s="7">
        <v>-5.7499999999999999E-3</v>
      </c>
      <c r="T147" s="11"/>
      <c r="U147" s="11"/>
      <c r="X147" s="13">
        <v>0.91897700000000004</v>
      </c>
      <c r="Y147" s="13">
        <v>4.7057000000000002E-2</v>
      </c>
      <c r="AD147" s="13">
        <v>0.91217599999999999</v>
      </c>
      <c r="AE147" s="13">
        <v>-4.4000000000000003E-3</v>
      </c>
    </row>
    <row r="148" spans="1:31" x14ac:dyDescent="0.35">
      <c r="A148" s="4">
        <v>0.92081599999999997</v>
      </c>
      <c r="B148" s="4">
        <v>2.0736999999999998E-2</v>
      </c>
      <c r="C148" s="4">
        <v>0.92353300000000005</v>
      </c>
      <c r="D148" s="4">
        <v>2.5155E-2</v>
      </c>
      <c r="E148" s="4">
        <v>0.92535000000000001</v>
      </c>
      <c r="F148" s="4">
        <v>-5.1540000000000002E-2</v>
      </c>
      <c r="G148" s="4">
        <v>0.92216600000000004</v>
      </c>
      <c r="H148" s="4">
        <v>4.7683999999999997E-2</v>
      </c>
      <c r="I148" s="7"/>
      <c r="J148" s="7"/>
      <c r="K148" s="7"/>
      <c r="R148" s="7">
        <v>0.92126600000000003</v>
      </c>
      <c r="S148" s="7">
        <v>-5.5999999999999999E-3</v>
      </c>
      <c r="T148" s="11"/>
      <c r="U148" s="11"/>
      <c r="X148" s="13">
        <v>0.92716600000000005</v>
      </c>
      <c r="Y148" s="13">
        <v>4.6586000000000002E-2</v>
      </c>
      <c r="AD148" s="13">
        <v>0.92036600000000002</v>
      </c>
      <c r="AE148" s="13">
        <v>-4.4000000000000003E-3</v>
      </c>
    </row>
    <row r="149" spans="1:31" x14ac:dyDescent="0.35">
      <c r="A149" s="4">
        <v>0.929006</v>
      </c>
      <c r="B149" s="4">
        <v>2.0930000000000001E-2</v>
      </c>
      <c r="C149" s="4">
        <v>0.93172299999999997</v>
      </c>
      <c r="D149" s="4">
        <v>2.4854000000000001E-2</v>
      </c>
      <c r="E149" s="4">
        <v>0.93354000000000004</v>
      </c>
      <c r="F149" s="4">
        <v>-5.1290000000000002E-2</v>
      </c>
      <c r="G149" s="4">
        <v>0.93035599999999996</v>
      </c>
      <c r="H149" s="4">
        <v>4.8329999999999998E-2</v>
      </c>
      <c r="I149" s="7"/>
      <c r="J149" s="7"/>
      <c r="K149" s="7"/>
      <c r="R149" s="7">
        <v>0.92945599999999995</v>
      </c>
      <c r="S149" s="7">
        <v>-5.4200000000000003E-3</v>
      </c>
      <c r="T149" s="11"/>
      <c r="U149" s="11"/>
      <c r="X149" s="13">
        <v>0.93535599999999997</v>
      </c>
      <c r="Y149" s="13">
        <v>4.6008E-2</v>
      </c>
      <c r="AD149" s="13">
        <v>0.92855600000000005</v>
      </c>
      <c r="AE149" s="13">
        <v>-4.3899999999999998E-3</v>
      </c>
    </row>
    <row r="150" spans="1:31" x14ac:dyDescent="0.35">
      <c r="A150" s="4">
        <v>0.93719600000000003</v>
      </c>
      <c r="B150" s="4">
        <v>2.1231E-2</v>
      </c>
      <c r="C150" s="4">
        <v>0.939913</v>
      </c>
      <c r="D150" s="4">
        <v>2.4542000000000001E-2</v>
      </c>
      <c r="E150" s="4">
        <v>0.94172900000000004</v>
      </c>
      <c r="F150" s="4">
        <v>-5.1060000000000001E-2</v>
      </c>
      <c r="G150" s="4">
        <v>0.93854599999999999</v>
      </c>
      <c r="H150" s="4">
        <v>4.897E-2</v>
      </c>
      <c r="I150" s="7"/>
      <c r="J150" s="7"/>
      <c r="K150" s="7"/>
      <c r="R150" s="7">
        <v>0.93764599999999998</v>
      </c>
      <c r="S150" s="7">
        <v>-5.2100000000000002E-3</v>
      </c>
      <c r="T150" s="11"/>
      <c r="U150" s="11"/>
      <c r="X150" s="13">
        <v>0.943546</v>
      </c>
      <c r="Y150" s="13">
        <v>4.5365000000000003E-2</v>
      </c>
      <c r="AD150" s="13">
        <v>0.93674599999999997</v>
      </c>
      <c r="AE150" s="13">
        <v>-4.4000000000000003E-3</v>
      </c>
    </row>
    <row r="151" spans="1:31" x14ac:dyDescent="0.35">
      <c r="A151" s="4">
        <v>0.94538500000000003</v>
      </c>
      <c r="B151" s="4">
        <v>2.1590000000000002E-2</v>
      </c>
      <c r="C151" s="4">
        <v>0.948102</v>
      </c>
      <c r="D151" s="4">
        <v>2.4225E-2</v>
      </c>
      <c r="E151" s="4">
        <v>0.94991899999999996</v>
      </c>
      <c r="F151" s="4">
        <v>-5.083E-2</v>
      </c>
      <c r="G151" s="4">
        <v>0.94673600000000002</v>
      </c>
      <c r="H151" s="4">
        <v>4.9581E-2</v>
      </c>
      <c r="I151" s="7"/>
      <c r="J151" s="7"/>
      <c r="K151" s="7"/>
      <c r="R151" s="7">
        <v>0.94583499999999998</v>
      </c>
      <c r="S151" s="7">
        <v>-4.9899999999999996E-3</v>
      </c>
      <c r="T151" s="11"/>
      <c r="U151" s="11"/>
      <c r="X151" s="13">
        <v>0.95173600000000003</v>
      </c>
      <c r="Y151" s="13">
        <v>4.4698000000000002E-2</v>
      </c>
      <c r="AD151" s="13">
        <v>0.94493499999999997</v>
      </c>
      <c r="AE151" s="13">
        <v>-4.4299999999999999E-3</v>
      </c>
    </row>
    <row r="152" spans="1:31" x14ac:dyDescent="0.35">
      <c r="A152" s="4">
        <v>0.95357499999999995</v>
      </c>
      <c r="B152" s="4">
        <v>2.1956E-2</v>
      </c>
      <c r="C152" s="4">
        <v>0.95629200000000003</v>
      </c>
      <c r="D152" s="4">
        <v>2.3909E-2</v>
      </c>
      <c r="E152" s="4">
        <v>0.95810899999999999</v>
      </c>
      <c r="F152" s="4">
        <v>-5.0610000000000002E-2</v>
      </c>
      <c r="G152" s="4">
        <v>0.95492600000000005</v>
      </c>
      <c r="H152" s="4">
        <v>5.0147999999999998E-2</v>
      </c>
      <c r="I152" s="7"/>
      <c r="J152" s="7"/>
      <c r="K152" s="7"/>
      <c r="R152" s="7">
        <v>0.95402500000000001</v>
      </c>
      <c r="S152" s="7">
        <v>-4.7699999999999999E-3</v>
      </c>
      <c r="T152" s="11"/>
      <c r="U152" s="11"/>
      <c r="X152" s="13">
        <v>0.95992599999999995</v>
      </c>
      <c r="Y152" s="13">
        <v>4.4046000000000002E-2</v>
      </c>
      <c r="AD152" s="13">
        <v>0.953125</v>
      </c>
      <c r="AE152" s="13">
        <v>-4.4900000000000001E-3</v>
      </c>
    </row>
    <row r="153" spans="1:31" x14ac:dyDescent="0.35">
      <c r="A153" s="4">
        <v>0.96176499999999998</v>
      </c>
      <c r="B153" s="4">
        <v>2.2286E-2</v>
      </c>
      <c r="C153" s="4">
        <v>0.96448199999999995</v>
      </c>
      <c r="D153" s="4">
        <v>2.3602000000000001E-2</v>
      </c>
      <c r="E153" s="4">
        <v>0.96629900000000002</v>
      </c>
      <c r="F153" s="4">
        <v>-5.0430000000000003E-2</v>
      </c>
      <c r="G153" s="4">
        <v>0.96311500000000005</v>
      </c>
      <c r="H153" s="4">
        <v>5.0660999999999998E-2</v>
      </c>
      <c r="I153" s="7"/>
      <c r="J153" s="7"/>
      <c r="K153" s="7"/>
      <c r="R153" s="7">
        <v>0.96221500000000004</v>
      </c>
      <c r="S153" s="7">
        <v>-4.5700000000000003E-3</v>
      </c>
      <c r="T153" s="11"/>
      <c r="U153" s="11"/>
      <c r="X153" s="13">
        <v>0.96811499999999995</v>
      </c>
      <c r="Y153" s="13">
        <v>4.3438999999999998E-2</v>
      </c>
      <c r="AD153" s="13">
        <v>0.96131500000000003</v>
      </c>
      <c r="AE153" s="13">
        <v>-4.5799999999999999E-3</v>
      </c>
    </row>
    <row r="154" spans="1:31" x14ac:dyDescent="0.35">
      <c r="A154" s="4">
        <v>0.96995500000000001</v>
      </c>
      <c r="B154" s="4">
        <v>2.2544000000000002E-2</v>
      </c>
      <c r="C154" s="4">
        <v>0.97267199999999998</v>
      </c>
      <c r="D154" s="4">
        <v>2.3314999999999999E-2</v>
      </c>
      <c r="E154" s="4">
        <v>0.97448900000000005</v>
      </c>
      <c r="F154" s="4">
        <v>-5.0299999999999997E-2</v>
      </c>
      <c r="G154" s="4">
        <v>0.97130499999999997</v>
      </c>
      <c r="H154" s="4">
        <v>5.1116000000000002E-2</v>
      </c>
      <c r="I154" s="7"/>
      <c r="J154" s="7"/>
      <c r="K154" s="7"/>
      <c r="R154" s="7">
        <v>0.97040499999999996</v>
      </c>
      <c r="S154" s="7">
        <v>-4.3899999999999998E-3</v>
      </c>
      <c r="T154" s="11"/>
      <c r="U154" s="11"/>
      <c r="X154" s="13">
        <v>0.97630499999999998</v>
      </c>
      <c r="Y154" s="13">
        <v>4.2902999999999997E-2</v>
      </c>
      <c r="AD154" s="13">
        <v>0.96950499999999995</v>
      </c>
      <c r="AE154" s="13">
        <v>-4.7000000000000002E-3</v>
      </c>
    </row>
    <row r="155" spans="1:31" x14ac:dyDescent="0.35">
      <c r="A155" s="4">
        <v>0.97814500000000004</v>
      </c>
      <c r="B155" s="4">
        <v>2.2703999999999998E-2</v>
      </c>
      <c r="C155" s="4">
        <v>0.98086200000000001</v>
      </c>
      <c r="D155" s="4">
        <v>2.3054000000000002E-2</v>
      </c>
      <c r="E155" s="4">
        <v>0.98267800000000005</v>
      </c>
      <c r="F155" s="4">
        <v>-5.0259999999999999E-2</v>
      </c>
      <c r="G155" s="4">
        <v>0.979495</v>
      </c>
      <c r="H155" s="4">
        <v>5.1514999999999998E-2</v>
      </c>
      <c r="I155" s="7"/>
      <c r="J155" s="7"/>
      <c r="K155" s="7"/>
      <c r="R155" s="7">
        <v>0.97859499999999999</v>
      </c>
      <c r="S155" s="7">
        <v>-4.2300000000000003E-3</v>
      </c>
      <c r="T155" s="11"/>
      <c r="U155" s="11"/>
      <c r="X155" s="13">
        <v>0.98449500000000001</v>
      </c>
      <c r="Y155" s="13">
        <v>4.2451999999999997E-2</v>
      </c>
      <c r="AD155" s="13">
        <v>0.97769499999999998</v>
      </c>
      <c r="AE155" s="13">
        <v>-4.8500000000000001E-3</v>
      </c>
    </row>
    <row r="156" spans="1:31" x14ac:dyDescent="0.35">
      <c r="A156" s="4">
        <v>0.98633400000000004</v>
      </c>
      <c r="B156" s="4">
        <v>2.2755000000000001E-2</v>
      </c>
      <c r="C156" s="4">
        <v>0.98905100000000001</v>
      </c>
      <c r="D156" s="4">
        <v>2.2828999999999999E-2</v>
      </c>
      <c r="E156" s="4">
        <v>0.99086799999999997</v>
      </c>
      <c r="F156" s="4">
        <v>-5.0340000000000003E-2</v>
      </c>
      <c r="G156" s="4">
        <v>0.98768500000000004</v>
      </c>
      <c r="H156" s="4">
        <v>5.1858000000000001E-2</v>
      </c>
      <c r="I156" s="7"/>
      <c r="J156" s="7"/>
      <c r="K156" s="7"/>
      <c r="R156" s="7">
        <v>0.98678399999999999</v>
      </c>
      <c r="S156" s="7">
        <v>-4.1000000000000003E-3</v>
      </c>
      <c r="T156" s="11"/>
      <c r="U156" s="11"/>
      <c r="X156" s="13">
        <v>0.99268500000000004</v>
      </c>
      <c r="Y156" s="13">
        <v>4.2090000000000002E-2</v>
      </c>
      <c r="AD156" s="13">
        <v>0.98588399999999998</v>
      </c>
      <c r="AE156" s="13">
        <v>-5.0400000000000002E-3</v>
      </c>
    </row>
    <row r="157" spans="1:31" x14ac:dyDescent="0.35">
      <c r="A157" s="4">
        <v>0.99452399999999996</v>
      </c>
      <c r="B157" s="4">
        <v>2.2695E-2</v>
      </c>
      <c r="C157" s="4">
        <v>0.99724100000000004</v>
      </c>
      <c r="D157" s="4">
        <v>2.2644000000000001E-2</v>
      </c>
      <c r="E157" s="4">
        <v>0.999058</v>
      </c>
      <c r="F157" s="4">
        <v>-5.058E-2</v>
      </c>
      <c r="G157" s="4">
        <v>0.99587499999999995</v>
      </c>
      <c r="H157" s="4">
        <v>5.2142000000000001E-2</v>
      </c>
      <c r="I157" s="7"/>
      <c r="J157" s="7"/>
      <c r="K157" s="7"/>
      <c r="R157" s="7">
        <v>0.99497400000000003</v>
      </c>
      <c r="S157" s="7">
        <v>-3.9899999999999996E-3</v>
      </c>
      <c r="T157" s="11"/>
      <c r="U157" s="11"/>
      <c r="X157" s="13">
        <v>1.000875</v>
      </c>
      <c r="Y157" s="13">
        <v>4.1813000000000003E-2</v>
      </c>
      <c r="AD157" s="13">
        <v>0.99407400000000001</v>
      </c>
      <c r="AE157" s="13">
        <v>-5.2500000000000003E-3</v>
      </c>
    </row>
    <row r="158" spans="1:31" x14ac:dyDescent="0.35">
      <c r="A158" s="4">
        <v>1.0027140000000001</v>
      </c>
      <c r="B158" s="4">
        <v>2.2533999999999998E-2</v>
      </c>
      <c r="C158" s="4">
        <v>1.005431</v>
      </c>
      <c r="D158" s="4">
        <v>2.2504E-2</v>
      </c>
      <c r="E158" s="4">
        <v>1.0072479999999999</v>
      </c>
      <c r="F158" s="4">
        <v>-5.0990000000000001E-2</v>
      </c>
      <c r="G158" s="4">
        <v>1.0040640000000001</v>
      </c>
      <c r="H158" s="4">
        <v>5.2361999999999999E-2</v>
      </c>
      <c r="I158" s="7"/>
      <c r="J158" s="7"/>
      <c r="K158" s="7"/>
      <c r="R158" s="7">
        <v>1.0031639999999999</v>
      </c>
      <c r="S158" s="7">
        <v>-3.8899999999999998E-3</v>
      </c>
      <c r="T158" s="11"/>
      <c r="U158" s="11"/>
      <c r="X158" s="13">
        <v>1.009064</v>
      </c>
      <c r="Y158" s="13">
        <v>4.1606999999999998E-2</v>
      </c>
      <c r="AD158" s="13">
        <v>1.002264</v>
      </c>
      <c r="AE158" s="13">
        <v>-5.4799999999999996E-3</v>
      </c>
    </row>
    <row r="159" spans="1:31" x14ac:dyDescent="0.35">
      <c r="A159" s="4">
        <v>1.010904</v>
      </c>
      <c r="B159" s="4">
        <v>2.2290999999999998E-2</v>
      </c>
      <c r="C159" s="4">
        <v>1.0136210000000001</v>
      </c>
      <c r="D159" s="4">
        <v>2.2408000000000001E-2</v>
      </c>
      <c r="E159" s="4">
        <v>1.0154369999999999</v>
      </c>
      <c r="F159" s="4">
        <v>-5.1580000000000001E-2</v>
      </c>
      <c r="G159" s="4">
        <v>1.012254</v>
      </c>
      <c r="H159" s="4">
        <v>5.2516E-2</v>
      </c>
      <c r="I159" s="7"/>
      <c r="J159" s="7"/>
      <c r="K159" s="7"/>
      <c r="R159" s="7">
        <v>1.0113540000000001</v>
      </c>
      <c r="S159" s="7">
        <v>-3.81E-3</v>
      </c>
      <c r="T159" s="11"/>
      <c r="U159" s="11"/>
      <c r="X159" s="13">
        <v>1.0172540000000001</v>
      </c>
      <c r="Y159" s="13">
        <v>4.1452999999999997E-2</v>
      </c>
      <c r="AD159" s="13">
        <v>1.010454</v>
      </c>
      <c r="AE159" s="13">
        <v>-5.7099999999999998E-3</v>
      </c>
    </row>
    <row r="160" spans="1:31" x14ac:dyDescent="0.35">
      <c r="A160" s="4">
        <v>1.019093</v>
      </c>
      <c r="B160" s="4">
        <v>2.1984E-2</v>
      </c>
      <c r="C160" s="4">
        <v>1.021811</v>
      </c>
      <c r="D160" s="4">
        <v>2.2356000000000001E-2</v>
      </c>
      <c r="E160" s="4">
        <v>1.0236270000000001</v>
      </c>
      <c r="F160" s="4">
        <v>-5.2380000000000003E-2</v>
      </c>
      <c r="G160" s="4">
        <v>1.0204439999999999</v>
      </c>
      <c r="H160" s="4">
        <v>5.2599E-2</v>
      </c>
      <c r="I160" s="7"/>
      <c r="J160" s="7"/>
      <c r="K160" s="7"/>
      <c r="R160" s="7">
        <v>1.0195430000000001</v>
      </c>
      <c r="S160" s="7">
        <v>-3.7200000000000002E-3</v>
      </c>
      <c r="T160" s="11"/>
      <c r="U160" s="11"/>
      <c r="X160" s="13">
        <v>1.025444</v>
      </c>
      <c r="Y160" s="13">
        <v>4.1324E-2</v>
      </c>
      <c r="AD160" s="13">
        <v>1.018643</v>
      </c>
      <c r="AE160" s="13">
        <v>-5.9500000000000004E-3</v>
      </c>
    </row>
    <row r="161" spans="1:31" x14ac:dyDescent="0.35">
      <c r="A161" s="4">
        <v>1.0272829999999999</v>
      </c>
      <c r="B161" s="4">
        <v>2.1632999999999999E-2</v>
      </c>
      <c r="C161" s="4">
        <v>1.03</v>
      </c>
      <c r="D161" s="4">
        <v>2.2343999999999999E-2</v>
      </c>
      <c r="E161" s="4">
        <v>1.031817</v>
      </c>
      <c r="F161" s="4">
        <v>-5.3350000000000002E-2</v>
      </c>
      <c r="G161" s="4">
        <v>1.028634</v>
      </c>
      <c r="H161" s="4">
        <v>5.2607000000000001E-2</v>
      </c>
      <c r="I161" s="7"/>
      <c r="J161" s="7"/>
      <c r="K161" s="7"/>
      <c r="R161" s="7">
        <v>1.027733</v>
      </c>
      <c r="S161" s="7">
        <v>-3.63E-3</v>
      </c>
      <c r="T161" s="11"/>
      <c r="U161" s="11"/>
      <c r="X161" s="13">
        <v>1.0336339999999999</v>
      </c>
      <c r="Y161" s="13">
        <v>4.1193E-2</v>
      </c>
      <c r="AD161" s="13">
        <v>1.0268330000000001</v>
      </c>
      <c r="AE161" s="13">
        <v>-6.1799999999999997E-3</v>
      </c>
    </row>
    <row r="162" spans="1:31" x14ac:dyDescent="0.35">
      <c r="A162" s="4">
        <v>1.0354730000000001</v>
      </c>
      <c r="B162" s="4">
        <v>2.1255E-2</v>
      </c>
      <c r="C162" s="4">
        <v>1.0381899999999999</v>
      </c>
      <c r="D162" s="4">
        <v>2.2367999999999999E-2</v>
      </c>
      <c r="E162" s="4">
        <v>1.0400069999999999</v>
      </c>
      <c r="F162" s="4">
        <v>-5.4480000000000001E-2</v>
      </c>
      <c r="G162" s="4">
        <v>1.0368230000000001</v>
      </c>
      <c r="H162" s="4">
        <v>5.2542999999999999E-2</v>
      </c>
      <c r="I162" s="7"/>
      <c r="J162" s="7"/>
      <c r="K162" s="7"/>
      <c r="R162" s="7">
        <v>1.0359229999999999</v>
      </c>
      <c r="S162" s="7">
        <v>-3.5300000000000002E-3</v>
      </c>
      <c r="T162" s="11"/>
      <c r="U162" s="11"/>
      <c r="X162" s="13">
        <v>1.0418229999999999</v>
      </c>
      <c r="Y162" s="13">
        <v>4.1033E-2</v>
      </c>
      <c r="AD162" s="13">
        <v>1.035023</v>
      </c>
      <c r="AE162" s="13">
        <v>-6.4000000000000003E-3</v>
      </c>
    </row>
    <row r="163" spans="1:31" x14ac:dyDescent="0.35">
      <c r="A163" s="4">
        <v>1.043663</v>
      </c>
      <c r="B163" s="4">
        <v>2.0858000000000002E-2</v>
      </c>
      <c r="C163" s="4">
        <v>1.0463800000000001</v>
      </c>
      <c r="D163" s="4">
        <v>2.2423999999999999E-2</v>
      </c>
      <c r="E163" s="4">
        <v>1.048197</v>
      </c>
      <c r="F163" s="4">
        <v>-5.5739999999999998E-2</v>
      </c>
      <c r="G163" s="4">
        <v>1.045013</v>
      </c>
      <c r="H163" s="4">
        <v>5.2414000000000002E-2</v>
      </c>
      <c r="I163" s="7"/>
      <c r="J163" s="7"/>
      <c r="K163" s="7"/>
      <c r="R163" s="7">
        <v>1.0441130000000001</v>
      </c>
      <c r="S163" s="7">
        <v>-3.4299999999999999E-3</v>
      </c>
      <c r="T163" s="11"/>
      <c r="U163" s="11"/>
      <c r="X163" s="13">
        <v>1.0500130000000001</v>
      </c>
      <c r="Y163" s="13">
        <v>4.0818E-2</v>
      </c>
      <c r="AD163" s="13">
        <v>1.0432129999999999</v>
      </c>
      <c r="AE163" s="13">
        <v>-6.5900000000000004E-3</v>
      </c>
    </row>
    <row r="164" spans="1:31" x14ac:dyDescent="0.35">
      <c r="A164" s="4">
        <v>1.0518529999999999</v>
      </c>
      <c r="B164" s="4">
        <v>2.0445999999999999E-2</v>
      </c>
      <c r="C164" s="4">
        <v>1.05457</v>
      </c>
      <c r="D164" s="4">
        <v>2.2506999999999999E-2</v>
      </c>
      <c r="E164" s="4">
        <v>1.056386</v>
      </c>
      <c r="F164" s="4">
        <v>-5.7110000000000001E-2</v>
      </c>
      <c r="G164" s="4">
        <v>1.0532029999999999</v>
      </c>
      <c r="H164" s="4">
        <v>5.2227000000000003E-2</v>
      </c>
      <c r="I164" s="7"/>
      <c r="J164" s="7"/>
      <c r="K164" s="7"/>
      <c r="R164" s="7">
        <v>1.052303</v>
      </c>
      <c r="S164" s="7">
        <v>-3.3300000000000001E-3</v>
      </c>
      <c r="T164" s="11"/>
      <c r="U164" s="11"/>
      <c r="X164" s="13">
        <v>1.058203</v>
      </c>
      <c r="Y164" s="13">
        <v>4.0529000000000003E-2</v>
      </c>
      <c r="AD164" s="13">
        <v>1.0514030000000001</v>
      </c>
      <c r="AE164" s="13">
        <v>-6.7600000000000004E-3</v>
      </c>
    </row>
    <row r="165" spans="1:31" x14ac:dyDescent="0.35">
      <c r="A165" s="4">
        <v>1.0600419999999999</v>
      </c>
      <c r="B165" s="4">
        <v>2.0013E-2</v>
      </c>
      <c r="C165" s="4">
        <v>1.062759</v>
      </c>
      <c r="D165" s="4">
        <v>2.2613999999999999E-2</v>
      </c>
      <c r="E165" s="4">
        <v>1.064576</v>
      </c>
      <c r="F165" s="4">
        <v>-5.8540000000000002E-2</v>
      </c>
      <c r="G165" s="4">
        <v>1.061393</v>
      </c>
      <c r="H165" s="4">
        <v>5.1995E-2</v>
      </c>
      <c r="I165" s="7"/>
      <c r="J165" s="7"/>
      <c r="K165" s="7"/>
      <c r="R165" s="7">
        <v>1.060492</v>
      </c>
      <c r="S165" s="7">
        <v>-3.2299999999999998E-3</v>
      </c>
      <c r="T165" s="11"/>
      <c r="U165" s="11"/>
      <c r="X165" s="13">
        <v>1.0663929999999999</v>
      </c>
      <c r="Y165" s="13">
        <v>4.0156999999999998E-2</v>
      </c>
      <c r="AD165" s="13">
        <v>1.0595920000000001</v>
      </c>
      <c r="AE165" s="13">
        <v>-6.9100000000000003E-3</v>
      </c>
    </row>
    <row r="166" spans="1:31" x14ac:dyDescent="0.35">
      <c r="A166" s="4">
        <v>1.0682320000000001</v>
      </c>
      <c r="B166" s="4">
        <v>1.9550000000000001E-2</v>
      </c>
      <c r="C166" s="4">
        <v>1.0709489999999999</v>
      </c>
      <c r="D166" s="4">
        <v>2.2744E-2</v>
      </c>
      <c r="E166" s="4">
        <v>1.0727660000000001</v>
      </c>
      <c r="F166" s="4">
        <v>-6.0010000000000001E-2</v>
      </c>
      <c r="G166" s="4">
        <v>1.069583</v>
      </c>
      <c r="H166" s="4">
        <v>5.1729999999999998E-2</v>
      </c>
      <c r="I166" s="7"/>
      <c r="J166" s="7"/>
      <c r="K166" s="7"/>
      <c r="R166" s="7">
        <v>1.0686819999999999</v>
      </c>
      <c r="S166" s="7">
        <v>-3.14E-3</v>
      </c>
      <c r="T166" s="11"/>
      <c r="U166" s="11"/>
      <c r="X166" s="13">
        <v>1.0745830000000001</v>
      </c>
      <c r="Y166" s="13">
        <v>3.9702000000000001E-2</v>
      </c>
      <c r="AD166" s="13">
        <v>1.067782</v>
      </c>
      <c r="AE166" s="13">
        <v>-7.0200000000000002E-3</v>
      </c>
    </row>
    <row r="167" spans="1:31" x14ac:dyDescent="0.35">
      <c r="A167" s="4">
        <v>1.076422</v>
      </c>
      <c r="B167" s="4">
        <v>1.9049E-2</v>
      </c>
      <c r="C167" s="4">
        <v>1.0791390000000001</v>
      </c>
      <c r="D167" s="4">
        <v>2.2898999999999999E-2</v>
      </c>
      <c r="E167" s="4">
        <v>1.080956</v>
      </c>
      <c r="F167" s="4">
        <v>-6.1469999999999997E-2</v>
      </c>
      <c r="G167" s="4">
        <v>1.077772</v>
      </c>
      <c r="H167" s="4">
        <v>5.1443000000000003E-2</v>
      </c>
      <c r="I167" s="7"/>
      <c r="J167" s="7"/>
      <c r="K167" s="7"/>
      <c r="R167" s="7">
        <v>1.0768720000000001</v>
      </c>
      <c r="S167" s="7">
        <v>-3.0699999999999998E-3</v>
      </c>
      <c r="T167" s="11"/>
      <c r="U167" s="11"/>
      <c r="X167" s="13">
        <v>1.0827720000000001</v>
      </c>
      <c r="Y167" s="13">
        <v>3.9177999999999998E-2</v>
      </c>
      <c r="AD167" s="13">
        <v>1.0759719999999999</v>
      </c>
      <c r="AE167" s="13">
        <v>-7.1000000000000004E-3</v>
      </c>
    </row>
    <row r="168" spans="1:31" x14ac:dyDescent="0.35">
      <c r="A168" s="4">
        <v>1.0846119999999999</v>
      </c>
      <c r="B168" s="4">
        <v>1.8504E-2</v>
      </c>
      <c r="C168" s="4">
        <v>1.087329</v>
      </c>
      <c r="D168" s="4">
        <v>2.3085000000000001E-2</v>
      </c>
      <c r="E168" s="4">
        <v>1.0891459999999999</v>
      </c>
      <c r="F168" s="4">
        <v>-6.2890000000000001E-2</v>
      </c>
      <c r="G168" s="4">
        <v>1.0859620000000001</v>
      </c>
      <c r="H168" s="4">
        <v>5.1139999999999998E-2</v>
      </c>
      <c r="I168" s="7"/>
      <c r="J168" s="7"/>
      <c r="K168" s="7"/>
      <c r="R168" s="7">
        <v>1.085062</v>
      </c>
      <c r="S168" s="7">
        <v>-3.0300000000000001E-3</v>
      </c>
      <c r="T168" s="11"/>
      <c r="U168" s="11"/>
      <c r="X168" s="13">
        <v>1.090962</v>
      </c>
      <c r="Y168" s="13">
        <v>3.8607000000000002E-2</v>
      </c>
      <c r="AD168" s="13">
        <v>1.0841620000000001</v>
      </c>
      <c r="AE168" s="13">
        <v>-7.1500000000000001E-3</v>
      </c>
    </row>
    <row r="169" spans="1:31" x14ac:dyDescent="0.35">
      <c r="A169" s="4">
        <v>1.0928020000000001</v>
      </c>
      <c r="B169" s="4">
        <v>1.7912999999999998E-2</v>
      </c>
      <c r="C169" s="4">
        <v>1.0955189999999999</v>
      </c>
      <c r="D169" s="4">
        <v>2.3307999999999999E-2</v>
      </c>
      <c r="E169" s="4">
        <v>1.0973349999999999</v>
      </c>
      <c r="F169" s="4">
        <v>-6.4259999999999998E-2</v>
      </c>
      <c r="G169" s="4">
        <v>1.094152</v>
      </c>
      <c r="H169" s="4">
        <v>5.0826000000000003E-2</v>
      </c>
      <c r="I169" s="7"/>
      <c r="J169" s="7"/>
      <c r="K169" s="7"/>
      <c r="R169" s="7">
        <v>1.0932519999999999</v>
      </c>
      <c r="S169" s="7">
        <v>-3.0200000000000001E-3</v>
      </c>
      <c r="T169" s="11"/>
      <c r="U169" s="11"/>
      <c r="X169" s="13">
        <v>1.0991519999999999</v>
      </c>
      <c r="Y169" s="13">
        <v>3.8018000000000003E-2</v>
      </c>
      <c r="AD169" s="13">
        <v>1.092352</v>
      </c>
      <c r="AE169" s="13">
        <v>-7.1599999999999997E-3</v>
      </c>
    </row>
    <row r="170" spans="1:31" x14ac:dyDescent="0.35">
      <c r="A170" s="4">
        <v>1.1009910000000001</v>
      </c>
      <c r="B170" s="4">
        <v>1.728E-2</v>
      </c>
      <c r="C170" s="4">
        <v>1.1037079999999999</v>
      </c>
      <c r="D170" s="4">
        <v>2.3578999999999999E-2</v>
      </c>
      <c r="E170" s="4">
        <v>1.1055250000000001</v>
      </c>
      <c r="F170" s="4">
        <v>-6.5509999999999999E-2</v>
      </c>
      <c r="G170" s="4">
        <v>1.1023419999999999</v>
      </c>
      <c r="H170" s="4">
        <v>5.0493999999999997E-2</v>
      </c>
      <c r="I170" s="7"/>
      <c r="J170" s="7"/>
      <c r="K170" s="7"/>
      <c r="R170" s="7">
        <v>1.1014409999999999</v>
      </c>
      <c r="S170" s="7">
        <v>-3.0300000000000001E-3</v>
      </c>
      <c r="T170" s="11"/>
      <c r="U170" s="11"/>
      <c r="X170" s="13">
        <v>1.107342</v>
      </c>
      <c r="Y170" s="13">
        <v>3.7443999999999998E-2</v>
      </c>
      <c r="AD170" s="13">
        <v>1.100541</v>
      </c>
      <c r="AE170" s="13">
        <v>-7.1399999999999996E-3</v>
      </c>
    </row>
    <row r="171" spans="1:31" x14ac:dyDescent="0.35">
      <c r="A171" s="4">
        <v>1.109181</v>
      </c>
      <c r="B171" s="4">
        <v>1.6618000000000001E-2</v>
      </c>
      <c r="C171" s="4">
        <v>1.1118980000000001</v>
      </c>
      <c r="D171" s="4">
        <v>2.3904999999999999E-2</v>
      </c>
      <c r="E171" s="4">
        <v>1.113715</v>
      </c>
      <c r="F171" s="4">
        <v>-6.6629999999999995E-2</v>
      </c>
      <c r="G171" s="4">
        <v>1.1105320000000001</v>
      </c>
      <c r="H171" s="4">
        <v>5.0148999999999999E-2</v>
      </c>
      <c r="I171" s="7"/>
      <c r="J171" s="7"/>
      <c r="K171" s="7"/>
      <c r="R171" s="7">
        <v>1.109631</v>
      </c>
      <c r="S171" s="7">
        <v>-3.0799999999999998E-3</v>
      </c>
      <c r="T171" s="11"/>
      <c r="U171" s="11"/>
      <c r="X171" s="13">
        <v>1.115532</v>
      </c>
      <c r="Y171" s="13">
        <v>3.6910999999999999E-2</v>
      </c>
      <c r="AD171" s="13">
        <v>1.1087309999999999</v>
      </c>
      <c r="AE171" s="13">
        <v>-7.0699999999999999E-3</v>
      </c>
    </row>
    <row r="172" spans="1:31" x14ac:dyDescent="0.35">
      <c r="A172" s="4">
        <v>1.1173709999999999</v>
      </c>
      <c r="B172" s="4">
        <v>1.5949000000000001E-2</v>
      </c>
      <c r="C172" s="4">
        <v>1.120088</v>
      </c>
      <c r="D172" s="4">
        <v>2.4292000000000001E-2</v>
      </c>
      <c r="E172" s="4">
        <v>1.1219049999999999</v>
      </c>
      <c r="F172" s="4">
        <v>-6.7570000000000005E-2</v>
      </c>
      <c r="G172" s="4">
        <v>1.1187210000000001</v>
      </c>
      <c r="H172" s="4">
        <v>4.9791000000000002E-2</v>
      </c>
      <c r="I172" s="7"/>
      <c r="J172" s="7"/>
      <c r="K172" s="7"/>
      <c r="R172" s="7">
        <v>1.117821</v>
      </c>
      <c r="S172" s="7">
        <v>-3.15E-3</v>
      </c>
      <c r="T172" s="11"/>
      <c r="U172" s="11"/>
      <c r="X172" s="13">
        <v>1.123721</v>
      </c>
      <c r="Y172" s="13">
        <v>3.6444999999999998E-2</v>
      </c>
      <c r="AD172" s="13">
        <v>1.1169210000000001</v>
      </c>
      <c r="AE172" s="13">
        <v>-6.9499999999999996E-3</v>
      </c>
    </row>
    <row r="173" spans="1:31" x14ac:dyDescent="0.35">
      <c r="A173" s="4">
        <v>1.125561</v>
      </c>
      <c r="B173" s="4">
        <v>1.5301E-2</v>
      </c>
      <c r="C173" s="4">
        <v>1.1282779999999999</v>
      </c>
      <c r="D173" s="4">
        <v>2.4747000000000002E-2</v>
      </c>
      <c r="E173" s="4">
        <v>1.1300939999999999</v>
      </c>
      <c r="F173" s="4">
        <v>-6.83E-2</v>
      </c>
      <c r="G173" s="4">
        <v>1.126911</v>
      </c>
      <c r="H173" s="4">
        <v>4.9424000000000003E-2</v>
      </c>
      <c r="I173" s="7"/>
      <c r="J173" s="7"/>
      <c r="K173" s="7"/>
      <c r="R173" s="7">
        <v>1.1260110000000001</v>
      </c>
      <c r="S173" s="7">
        <v>-3.2399999999999998E-3</v>
      </c>
      <c r="T173" s="11"/>
      <c r="U173" s="11"/>
      <c r="X173" s="13">
        <v>1.1319109999999999</v>
      </c>
      <c r="Y173" s="13">
        <v>3.6059000000000001E-2</v>
      </c>
      <c r="AD173" s="13">
        <v>1.125111</v>
      </c>
      <c r="AE173" s="13">
        <v>-6.79E-3</v>
      </c>
    </row>
    <row r="174" spans="1:31" x14ac:dyDescent="0.35">
      <c r="A174" s="4">
        <v>1.13375</v>
      </c>
      <c r="B174" s="4">
        <v>1.4703000000000001E-2</v>
      </c>
      <c r="C174" s="4">
        <v>1.136468</v>
      </c>
      <c r="D174" s="4">
        <v>2.5266E-2</v>
      </c>
      <c r="E174" s="4">
        <v>1.1382840000000001</v>
      </c>
      <c r="F174" s="4">
        <v>-6.8779999999999994E-2</v>
      </c>
      <c r="G174" s="4">
        <v>1.1351009999999999</v>
      </c>
      <c r="H174" s="4">
        <v>4.9052999999999999E-2</v>
      </c>
      <c r="I174" s="7"/>
      <c r="J174" s="7"/>
      <c r="K174" s="7"/>
      <c r="R174" s="7">
        <v>1.1342000000000001</v>
      </c>
      <c r="S174" s="7">
        <v>-3.3500000000000001E-3</v>
      </c>
      <c r="T174" s="11"/>
      <c r="U174" s="11"/>
      <c r="X174" s="13">
        <v>1.140101</v>
      </c>
      <c r="Y174" s="13">
        <v>3.5755000000000002E-2</v>
      </c>
      <c r="AD174" s="13">
        <v>1.1333</v>
      </c>
      <c r="AE174" s="13">
        <v>-6.5900000000000004E-3</v>
      </c>
    </row>
    <row r="175" spans="1:31" x14ac:dyDescent="0.35">
      <c r="A175" s="4">
        <v>1.14194</v>
      </c>
      <c r="B175" s="4">
        <v>1.4185E-2</v>
      </c>
      <c r="C175" s="4">
        <v>1.144657</v>
      </c>
      <c r="D175" s="4">
        <v>2.5843999999999999E-2</v>
      </c>
      <c r="E175" s="4">
        <v>1.146474</v>
      </c>
      <c r="F175" s="4">
        <v>-6.898E-2</v>
      </c>
      <c r="G175" s="4">
        <v>1.1432910000000001</v>
      </c>
      <c r="H175" s="4">
        <v>4.8687000000000001E-2</v>
      </c>
      <c r="I175" s="7"/>
      <c r="J175" s="7"/>
      <c r="K175" s="7"/>
      <c r="R175" s="7">
        <v>1.14239</v>
      </c>
      <c r="S175" s="7">
        <v>-3.47E-3</v>
      </c>
      <c r="T175" s="11"/>
      <c r="U175" s="11"/>
      <c r="X175" s="13">
        <v>1.148291</v>
      </c>
      <c r="Y175" s="13">
        <v>3.5527999999999997E-2</v>
      </c>
      <c r="AD175" s="13">
        <v>1.1414899999999999</v>
      </c>
      <c r="AE175" s="13">
        <v>-6.3499999999999997E-3</v>
      </c>
    </row>
    <row r="176" spans="1:31" x14ac:dyDescent="0.35">
      <c r="A176" s="4">
        <v>1.1501300000000001</v>
      </c>
      <c r="B176" s="4">
        <v>1.3775000000000001E-2</v>
      </c>
      <c r="C176" s="4">
        <v>1.152847</v>
      </c>
      <c r="D176" s="4">
        <v>2.6466E-2</v>
      </c>
      <c r="E176" s="4">
        <v>1.1546639999999999</v>
      </c>
      <c r="F176" s="4">
        <v>-6.8909999999999999E-2</v>
      </c>
      <c r="G176" s="4">
        <v>1.1514800000000001</v>
      </c>
      <c r="H176" s="4">
        <v>4.8335000000000003E-2</v>
      </c>
      <c r="I176" s="7"/>
      <c r="J176" s="7"/>
      <c r="K176" s="7"/>
      <c r="R176" s="7">
        <v>1.1505799999999999</v>
      </c>
      <c r="S176" s="7">
        <v>-3.5999999999999999E-3</v>
      </c>
      <c r="T176" s="11"/>
      <c r="U176" s="11"/>
      <c r="X176" s="13">
        <v>1.15648</v>
      </c>
      <c r="Y176" s="13">
        <v>3.5364E-2</v>
      </c>
      <c r="AD176" s="13">
        <v>1.14968</v>
      </c>
      <c r="AE176" s="13">
        <v>-6.0800000000000003E-3</v>
      </c>
    </row>
    <row r="177" spans="1:31" x14ac:dyDescent="0.35">
      <c r="A177" s="4">
        <v>1.15832</v>
      </c>
      <c r="B177" s="4">
        <v>1.349E-2</v>
      </c>
      <c r="C177" s="4">
        <v>1.1610370000000001</v>
      </c>
      <c r="D177" s="4">
        <v>2.7109000000000001E-2</v>
      </c>
      <c r="E177" s="4">
        <v>1.1628540000000001</v>
      </c>
      <c r="F177" s="4">
        <v>-6.8559999999999996E-2</v>
      </c>
      <c r="G177" s="4">
        <v>1.15967</v>
      </c>
      <c r="H177" s="4">
        <v>4.8002000000000003E-2</v>
      </c>
      <c r="I177" s="7"/>
      <c r="J177" s="7"/>
      <c r="K177" s="7"/>
      <c r="R177" s="7">
        <v>1.1587700000000001</v>
      </c>
      <c r="S177" s="7">
        <v>-3.7299999999999998E-3</v>
      </c>
      <c r="T177" s="11"/>
      <c r="U177" s="11"/>
      <c r="X177" s="13">
        <v>1.1646700000000001</v>
      </c>
      <c r="Y177" s="13">
        <v>3.5242000000000002E-2</v>
      </c>
      <c r="AD177" s="13">
        <v>1.15787</v>
      </c>
      <c r="AE177" s="13">
        <v>-5.7800000000000004E-3</v>
      </c>
    </row>
    <row r="178" spans="1:31" x14ac:dyDescent="0.35">
      <c r="A178" s="4">
        <v>1.1665099999999999</v>
      </c>
      <c r="B178" s="4">
        <v>1.3339E-2</v>
      </c>
      <c r="C178" s="4">
        <v>1.169227</v>
      </c>
      <c r="D178" s="4">
        <v>2.7747999999999998E-2</v>
      </c>
      <c r="E178" s="4">
        <v>1.1710430000000001</v>
      </c>
      <c r="F178" s="4">
        <v>-6.7979999999999999E-2</v>
      </c>
      <c r="G178" s="4">
        <v>1.1678599999999999</v>
      </c>
      <c r="H178" s="4">
        <v>4.7690000000000003E-2</v>
      </c>
      <c r="I178" s="7"/>
      <c r="J178" s="7"/>
      <c r="K178" s="7"/>
      <c r="R178" s="7">
        <v>1.16696</v>
      </c>
      <c r="S178" s="7">
        <v>-3.8500000000000001E-3</v>
      </c>
      <c r="T178" s="11"/>
      <c r="U178" s="11"/>
      <c r="X178" s="13">
        <v>1.17286</v>
      </c>
      <c r="Y178" s="13">
        <v>3.5140999999999999E-2</v>
      </c>
      <c r="AD178" s="13">
        <v>1.1660600000000001</v>
      </c>
      <c r="AE178" s="13">
        <v>-5.4599999999999996E-3</v>
      </c>
    </row>
    <row r="179" spans="1:31" x14ac:dyDescent="0.35">
      <c r="A179" s="4">
        <v>1.1746989999999999</v>
      </c>
      <c r="B179" s="4">
        <v>1.3318999999999999E-2</v>
      </c>
      <c r="C179" s="4">
        <v>1.177416</v>
      </c>
      <c r="D179" s="4">
        <v>2.8355000000000002E-2</v>
      </c>
      <c r="E179" s="4">
        <v>1.179233</v>
      </c>
      <c r="F179" s="4">
        <v>-6.719E-2</v>
      </c>
      <c r="G179" s="4">
        <v>1.17605</v>
      </c>
      <c r="H179" s="4">
        <v>4.7398000000000003E-2</v>
      </c>
      <c r="I179" s="7"/>
      <c r="J179" s="7"/>
      <c r="K179" s="7"/>
      <c r="R179" s="7">
        <v>1.175149</v>
      </c>
      <c r="S179" s="7">
        <v>-3.9699999999999996E-3</v>
      </c>
      <c r="T179" s="11"/>
      <c r="U179" s="11"/>
      <c r="X179" s="13">
        <v>1.1810499999999999</v>
      </c>
      <c r="Y179" s="13">
        <v>3.5039000000000001E-2</v>
      </c>
      <c r="AD179" s="13">
        <v>1.1742490000000001</v>
      </c>
      <c r="AE179" s="13">
        <v>-5.13E-3</v>
      </c>
    </row>
    <row r="180" spans="1:31" x14ac:dyDescent="0.35">
      <c r="A180" s="4">
        <v>1.1828890000000001</v>
      </c>
      <c r="B180" s="4">
        <v>1.3410999999999999E-2</v>
      </c>
      <c r="C180" s="4">
        <v>1.1856059999999999</v>
      </c>
      <c r="D180" s="4">
        <v>2.8899999999999999E-2</v>
      </c>
      <c r="E180" s="4">
        <v>1.1874229999999999</v>
      </c>
      <c r="F180" s="4">
        <v>-6.6259999999999999E-2</v>
      </c>
      <c r="G180" s="4">
        <v>1.18424</v>
      </c>
      <c r="H180" s="4">
        <v>4.7121999999999997E-2</v>
      </c>
      <c r="I180" s="7"/>
      <c r="J180" s="7"/>
      <c r="K180" s="7"/>
      <c r="R180" s="7">
        <v>1.1833389999999999</v>
      </c>
      <c r="S180" s="7">
        <v>-4.1000000000000003E-3</v>
      </c>
      <c r="T180" s="11"/>
      <c r="U180" s="11"/>
      <c r="X180" s="13">
        <v>1.1892400000000001</v>
      </c>
      <c r="Y180" s="13">
        <v>3.4916000000000003E-2</v>
      </c>
      <c r="AD180" s="13">
        <v>1.182439</v>
      </c>
      <c r="AE180" s="13">
        <v>-4.7999999999999996E-3</v>
      </c>
    </row>
    <row r="181" spans="1:31" x14ac:dyDescent="0.35">
      <c r="A181" s="4">
        <v>1.191079</v>
      </c>
      <c r="B181" s="4">
        <v>1.3584000000000001E-2</v>
      </c>
      <c r="C181" s="4">
        <v>1.1937960000000001</v>
      </c>
      <c r="D181" s="4">
        <v>2.9359E-2</v>
      </c>
      <c r="E181" s="4">
        <v>1.195613</v>
      </c>
      <c r="F181" s="4">
        <v>-6.5269999999999995E-2</v>
      </c>
      <c r="G181" s="4">
        <v>1.192429</v>
      </c>
      <c r="H181" s="4">
        <v>4.6850000000000003E-2</v>
      </c>
      <c r="I181" s="7"/>
      <c r="J181" s="7"/>
      <c r="K181" s="7"/>
      <c r="R181" s="7">
        <v>1.1915290000000001</v>
      </c>
      <c r="S181" s="7">
        <v>-4.2300000000000003E-3</v>
      </c>
      <c r="T181" s="11"/>
      <c r="U181" s="11"/>
      <c r="X181" s="13">
        <v>1.1974290000000001</v>
      </c>
      <c r="Y181" s="13">
        <v>3.4756000000000002E-2</v>
      </c>
      <c r="AD181" s="13">
        <v>1.1906289999999999</v>
      </c>
      <c r="AE181" s="13">
        <v>-4.47E-3</v>
      </c>
    </row>
    <row r="182" spans="1:31" x14ac:dyDescent="0.35">
      <c r="A182" s="4">
        <v>1.1992689999999999</v>
      </c>
      <c r="B182" s="4">
        <v>1.3797E-2</v>
      </c>
      <c r="C182" s="4">
        <v>1.201986</v>
      </c>
      <c r="D182" s="4">
        <v>2.9713E-2</v>
      </c>
      <c r="E182" s="4">
        <v>1.203803</v>
      </c>
      <c r="F182" s="4">
        <v>-6.429E-2</v>
      </c>
      <c r="G182" s="4">
        <v>1.2006190000000001</v>
      </c>
      <c r="H182" s="4">
        <v>4.6578000000000001E-2</v>
      </c>
      <c r="I182" s="7"/>
      <c r="J182" s="7"/>
      <c r="K182" s="7"/>
      <c r="R182" s="7">
        <v>1.199719</v>
      </c>
      <c r="S182" s="7">
        <v>-4.3600000000000002E-3</v>
      </c>
      <c r="T182" s="11"/>
      <c r="U182" s="11"/>
      <c r="X182" s="13">
        <v>1.205619</v>
      </c>
      <c r="Y182" s="13">
        <v>3.4546E-2</v>
      </c>
      <c r="AD182" s="13">
        <v>1.1988190000000001</v>
      </c>
      <c r="AE182" s="13">
        <v>-4.1399999999999996E-3</v>
      </c>
    </row>
    <row r="183" spans="1:31" x14ac:dyDescent="0.35">
      <c r="A183" s="4">
        <v>1.2074579999999999</v>
      </c>
      <c r="B183" s="4">
        <v>1.4003E-2</v>
      </c>
      <c r="C183" s="4">
        <v>1.2101759999999999</v>
      </c>
      <c r="D183" s="4">
        <v>2.9950000000000001E-2</v>
      </c>
      <c r="E183" s="4">
        <v>1.211992</v>
      </c>
      <c r="F183" s="4">
        <v>-6.3380000000000006E-2</v>
      </c>
      <c r="G183" s="4">
        <v>1.208809</v>
      </c>
      <c r="H183" s="4">
        <v>4.6306E-2</v>
      </c>
      <c r="I183" s="7"/>
      <c r="J183" s="7"/>
      <c r="K183" s="7"/>
      <c r="R183" s="7">
        <v>1.207908</v>
      </c>
      <c r="S183" s="7">
        <v>-4.5100000000000001E-3</v>
      </c>
      <c r="T183" s="11"/>
      <c r="U183" s="11"/>
      <c r="X183" s="13">
        <v>1.2138089999999999</v>
      </c>
      <c r="Y183" s="13">
        <v>3.4282E-2</v>
      </c>
      <c r="AD183" s="13">
        <v>1.2070080000000001</v>
      </c>
      <c r="AE183" s="13">
        <v>-3.81E-3</v>
      </c>
    </row>
    <row r="184" spans="1:31" x14ac:dyDescent="0.35">
      <c r="A184" s="4">
        <v>1.2156480000000001</v>
      </c>
      <c r="B184" s="4">
        <v>1.4154E-2</v>
      </c>
      <c r="C184" s="4">
        <v>1.2183649999999999</v>
      </c>
      <c r="D184" s="4">
        <v>3.0067E-2</v>
      </c>
      <c r="E184" s="4">
        <v>1.2201820000000001</v>
      </c>
      <c r="F184" s="4">
        <v>-6.2590000000000007E-2</v>
      </c>
      <c r="G184" s="4">
        <v>1.2169989999999999</v>
      </c>
      <c r="H184" s="4">
        <v>4.6036000000000001E-2</v>
      </c>
      <c r="I184" s="7"/>
      <c r="J184" s="7"/>
      <c r="K184" s="7"/>
      <c r="R184" s="7">
        <v>1.2160979999999999</v>
      </c>
      <c r="S184" s="7">
        <v>-4.6699999999999997E-3</v>
      </c>
      <c r="T184" s="11"/>
      <c r="U184" s="11"/>
      <c r="X184" s="13">
        <v>1.2219990000000001</v>
      </c>
      <c r="Y184" s="13">
        <v>3.3959999999999997E-2</v>
      </c>
      <c r="AD184" s="13">
        <v>1.215198</v>
      </c>
      <c r="AE184" s="13">
        <v>-3.48E-3</v>
      </c>
    </row>
    <row r="185" spans="1:31" x14ac:dyDescent="0.35">
      <c r="A185" s="4">
        <v>1.223838</v>
      </c>
      <c r="B185" s="4">
        <v>1.421E-2</v>
      </c>
      <c r="C185" s="4">
        <v>1.2265550000000001</v>
      </c>
      <c r="D185" s="4">
        <v>3.0068999999999999E-2</v>
      </c>
      <c r="E185" s="4">
        <v>1.228372</v>
      </c>
      <c r="F185" s="4">
        <v>-6.1949999999999998E-2</v>
      </c>
      <c r="G185" s="4">
        <v>1.2251890000000001</v>
      </c>
      <c r="H185" s="4">
        <v>4.5775000000000003E-2</v>
      </c>
      <c r="I185" s="7"/>
      <c r="J185" s="7"/>
      <c r="K185" s="7"/>
      <c r="R185" s="7">
        <v>1.224288</v>
      </c>
      <c r="S185" s="7">
        <v>-4.8500000000000001E-3</v>
      </c>
      <c r="T185" s="11"/>
      <c r="U185" s="11"/>
      <c r="X185" s="13">
        <v>1.230189</v>
      </c>
      <c r="Y185" s="13">
        <v>3.3586999999999999E-2</v>
      </c>
      <c r="AD185" s="13">
        <v>1.2233879999999999</v>
      </c>
      <c r="AE185" s="13">
        <v>-3.16E-3</v>
      </c>
    </row>
    <row r="186" spans="1:31" x14ac:dyDescent="0.35">
      <c r="A186" s="4">
        <v>1.2320279999999999</v>
      </c>
      <c r="B186" s="4">
        <v>1.4138E-2</v>
      </c>
      <c r="C186" s="4">
        <v>1.234745</v>
      </c>
      <c r="D186" s="4">
        <v>2.997E-2</v>
      </c>
      <c r="E186" s="4">
        <v>1.2365619999999999</v>
      </c>
      <c r="F186" s="4">
        <v>-6.1469999999999997E-2</v>
      </c>
      <c r="G186" s="4">
        <v>1.2333780000000001</v>
      </c>
      <c r="H186" s="4">
        <v>4.5532999999999997E-2</v>
      </c>
      <c r="I186" s="7"/>
      <c r="J186" s="7"/>
      <c r="K186" s="7"/>
      <c r="R186" s="7">
        <v>1.232478</v>
      </c>
      <c r="S186" s="7">
        <v>-5.0400000000000002E-3</v>
      </c>
      <c r="T186" s="11"/>
      <c r="U186" s="11"/>
      <c r="X186" s="13">
        <v>1.238378</v>
      </c>
      <c r="Y186" s="13">
        <v>3.3172E-2</v>
      </c>
      <c r="AD186" s="13">
        <v>1.2315780000000001</v>
      </c>
      <c r="AE186" s="13">
        <v>-2.8600000000000001E-3</v>
      </c>
    </row>
    <row r="187" spans="1:31" x14ac:dyDescent="0.35">
      <c r="A187" s="4">
        <v>1.240218</v>
      </c>
      <c r="B187" s="4">
        <v>1.3923E-2</v>
      </c>
      <c r="C187" s="4">
        <v>1.2429349999999999</v>
      </c>
      <c r="D187" s="4">
        <v>2.9789E-2</v>
      </c>
      <c r="E187" s="4">
        <v>1.2447509999999999</v>
      </c>
      <c r="F187" s="4">
        <v>-6.1129999999999997E-2</v>
      </c>
      <c r="G187" s="4">
        <v>1.241568</v>
      </c>
      <c r="H187" s="4">
        <v>4.5315000000000001E-2</v>
      </c>
      <c r="I187" s="7"/>
      <c r="J187" s="7"/>
      <c r="K187" s="7"/>
      <c r="R187" s="7">
        <v>1.2406680000000001</v>
      </c>
      <c r="S187" s="7">
        <v>-5.2599999999999999E-3</v>
      </c>
      <c r="T187" s="11"/>
      <c r="U187" s="11"/>
      <c r="X187" s="13">
        <v>1.2465679999999999</v>
      </c>
      <c r="Y187" s="13">
        <v>3.2730000000000002E-2</v>
      </c>
      <c r="AD187" s="13">
        <v>1.239768</v>
      </c>
      <c r="AE187" s="13">
        <v>-2.5699999999999998E-3</v>
      </c>
    </row>
    <row r="188" spans="1:31" x14ac:dyDescent="0.35">
      <c r="A188" s="4">
        <v>1.248407</v>
      </c>
      <c r="B188" s="4">
        <v>1.3566E-2</v>
      </c>
      <c r="C188" s="4">
        <v>1.251125</v>
      </c>
      <c r="D188" s="4">
        <v>2.9554E-2</v>
      </c>
      <c r="E188" s="4">
        <v>1.2529410000000001</v>
      </c>
      <c r="F188" s="4">
        <v>-6.089E-2</v>
      </c>
      <c r="G188" s="4">
        <v>1.2497579999999999</v>
      </c>
      <c r="H188" s="4">
        <v>4.5118999999999999E-2</v>
      </c>
      <c r="I188" s="7"/>
      <c r="J188" s="7"/>
      <c r="K188" s="7"/>
      <c r="R188" s="7">
        <v>1.2488570000000001</v>
      </c>
      <c r="S188" s="7">
        <v>-5.4799999999999996E-3</v>
      </c>
      <c r="T188" s="11"/>
      <c r="U188" s="11"/>
      <c r="X188" s="13">
        <v>1.254758</v>
      </c>
      <c r="Y188" s="13">
        <v>3.2284E-2</v>
      </c>
      <c r="AD188" s="13">
        <v>1.247957</v>
      </c>
      <c r="AE188" s="13">
        <v>-2.31E-3</v>
      </c>
    </row>
    <row r="189" spans="1:31" x14ac:dyDescent="0.35">
      <c r="A189" s="4">
        <v>1.256597</v>
      </c>
      <c r="B189" s="4">
        <v>1.3084999999999999E-2</v>
      </c>
      <c r="C189" s="4">
        <v>1.259314</v>
      </c>
      <c r="D189" s="4">
        <v>2.9291999999999999E-2</v>
      </c>
      <c r="E189" s="4">
        <v>1.261131</v>
      </c>
      <c r="F189" s="4">
        <v>-6.0720000000000003E-2</v>
      </c>
      <c r="G189" s="4">
        <v>1.2579480000000001</v>
      </c>
      <c r="H189" s="4">
        <v>4.4935000000000003E-2</v>
      </c>
      <c r="I189" s="7"/>
      <c r="J189" s="7"/>
      <c r="K189" s="7"/>
      <c r="R189" s="7">
        <v>1.257047</v>
      </c>
      <c r="S189" s="7">
        <v>-5.7200000000000003E-3</v>
      </c>
      <c r="T189" s="11"/>
      <c r="U189" s="11"/>
      <c r="X189" s="13">
        <v>1.262948</v>
      </c>
      <c r="Y189" s="13">
        <v>3.1857999999999997E-2</v>
      </c>
      <c r="AD189" s="13">
        <v>1.2561469999999999</v>
      </c>
      <c r="AE189" s="13">
        <v>-2.0899999999999998E-3</v>
      </c>
    </row>
    <row r="190" spans="1:31" x14ac:dyDescent="0.35">
      <c r="A190" s="4">
        <v>1.2647870000000001</v>
      </c>
      <c r="B190" s="4">
        <v>1.2508E-2</v>
      </c>
      <c r="C190" s="4">
        <v>1.267504</v>
      </c>
      <c r="D190" s="4">
        <v>2.9037E-2</v>
      </c>
      <c r="E190" s="4">
        <v>1.2693209999999999</v>
      </c>
      <c r="F190" s="4">
        <v>-6.0580000000000002E-2</v>
      </c>
      <c r="G190" s="4">
        <v>1.2661370000000001</v>
      </c>
      <c r="H190" s="4">
        <v>4.4745E-2</v>
      </c>
      <c r="I190" s="7"/>
      <c r="J190" s="7"/>
      <c r="K190" s="7"/>
      <c r="R190" s="7">
        <v>1.2652369999999999</v>
      </c>
      <c r="S190" s="7">
        <v>-5.9500000000000004E-3</v>
      </c>
      <c r="T190" s="11"/>
      <c r="U190" s="11"/>
      <c r="X190" s="13">
        <v>1.271137</v>
      </c>
      <c r="Y190" s="13">
        <v>3.1479E-2</v>
      </c>
      <c r="AD190" s="13">
        <v>1.264337</v>
      </c>
      <c r="AE190" s="13">
        <v>-1.92E-3</v>
      </c>
    </row>
    <row r="191" spans="1:31" x14ac:dyDescent="0.35">
      <c r="A191" s="4">
        <v>1.272977</v>
      </c>
      <c r="B191" s="4">
        <v>1.1875999999999999E-2</v>
      </c>
      <c r="C191" s="4">
        <v>1.2756940000000001</v>
      </c>
      <c r="D191" s="4">
        <v>2.8818E-2</v>
      </c>
      <c r="E191" s="4">
        <v>1.2775110000000001</v>
      </c>
      <c r="F191" s="4">
        <v>-6.0409999999999998E-2</v>
      </c>
      <c r="G191" s="4">
        <v>1.274327</v>
      </c>
      <c r="H191" s="4">
        <v>4.4519999999999997E-2</v>
      </c>
      <c r="I191" s="7"/>
      <c r="J191" s="7"/>
      <c r="K191" s="7"/>
      <c r="R191" s="7">
        <v>1.2734270000000001</v>
      </c>
      <c r="S191" s="7">
        <v>-6.1900000000000002E-3</v>
      </c>
      <c r="T191" s="11"/>
      <c r="U191" s="11"/>
      <c r="X191" s="13">
        <v>1.2793270000000001</v>
      </c>
      <c r="Y191" s="13">
        <v>3.1174E-2</v>
      </c>
      <c r="AD191" s="13">
        <v>1.272527</v>
      </c>
      <c r="AE191" s="13">
        <v>-1.81E-3</v>
      </c>
    </row>
    <row r="192" spans="1:31" x14ac:dyDescent="0.35">
      <c r="A192" s="4">
        <v>1.2811669999999999</v>
      </c>
      <c r="B192" s="4">
        <v>1.1231E-2</v>
      </c>
      <c r="C192" s="4">
        <v>1.283884</v>
      </c>
      <c r="D192" s="4">
        <v>2.8663999999999999E-2</v>
      </c>
      <c r="E192" s="4">
        <v>1.2857000000000001</v>
      </c>
      <c r="F192" s="4">
        <v>-6.019E-2</v>
      </c>
      <c r="G192" s="4">
        <v>1.2825169999999999</v>
      </c>
      <c r="H192" s="4">
        <v>4.4223999999999999E-2</v>
      </c>
      <c r="I192" s="7"/>
      <c r="J192" s="7"/>
      <c r="K192" s="7"/>
      <c r="R192" s="7">
        <v>1.281617</v>
      </c>
      <c r="S192" s="7">
        <v>-6.43E-3</v>
      </c>
      <c r="T192" s="11"/>
      <c r="U192" s="11"/>
      <c r="X192" s="13">
        <v>1.287517</v>
      </c>
      <c r="Y192" s="13">
        <v>3.0963999999999998E-2</v>
      </c>
      <c r="AD192" s="13">
        <v>1.2807170000000001</v>
      </c>
      <c r="AE192" s="13">
        <v>-1.7600000000000001E-3</v>
      </c>
    </row>
    <row r="193" spans="1:31" x14ac:dyDescent="0.35">
      <c r="A193" s="4">
        <v>1.2893559999999999</v>
      </c>
      <c r="B193" s="4">
        <v>1.0614999999999999E-2</v>
      </c>
      <c r="C193" s="4">
        <v>1.292073</v>
      </c>
      <c r="D193" s="4">
        <v>2.8596E-2</v>
      </c>
      <c r="E193" s="4">
        <v>1.29389</v>
      </c>
      <c r="F193" s="4">
        <v>-5.9909999999999998E-2</v>
      </c>
      <c r="G193" s="4">
        <v>1.290707</v>
      </c>
      <c r="H193" s="4">
        <v>4.3822E-2</v>
      </c>
      <c r="I193" s="7"/>
      <c r="J193" s="7"/>
      <c r="K193" s="7"/>
      <c r="R193" s="7">
        <v>1.289806</v>
      </c>
      <c r="S193" s="7">
        <v>-6.6600000000000001E-3</v>
      </c>
      <c r="T193" s="11"/>
      <c r="U193" s="11"/>
      <c r="X193" s="13">
        <v>1.2957069999999999</v>
      </c>
      <c r="Y193" s="13">
        <v>3.0865E-2</v>
      </c>
      <c r="AD193" s="13">
        <v>1.2889060000000001</v>
      </c>
      <c r="AE193" s="13">
        <v>-1.7799999999999999E-3</v>
      </c>
    </row>
    <row r="194" spans="1:31" x14ac:dyDescent="0.35">
      <c r="A194" s="4">
        <v>1.2975460000000001</v>
      </c>
      <c r="B194" s="4">
        <v>1.0064999999999999E-2</v>
      </c>
      <c r="C194" s="4">
        <v>1.3002629999999999</v>
      </c>
      <c r="D194" s="4">
        <v>2.8629000000000002E-2</v>
      </c>
      <c r="E194" s="4">
        <v>1.3020799999999999</v>
      </c>
      <c r="F194" s="4">
        <v>-5.9560000000000002E-2</v>
      </c>
      <c r="G194" s="4">
        <v>1.298897</v>
      </c>
      <c r="H194" s="4">
        <v>4.3286999999999999E-2</v>
      </c>
      <c r="I194" s="7"/>
      <c r="J194" s="7"/>
      <c r="K194" s="7"/>
      <c r="R194" s="7">
        <v>1.2979959999999999</v>
      </c>
      <c r="S194" s="7">
        <v>-6.8799999999999998E-3</v>
      </c>
      <c r="T194" s="11"/>
      <c r="U194" s="11"/>
      <c r="X194" s="13">
        <v>1.3038970000000001</v>
      </c>
      <c r="Y194" s="13">
        <v>3.0879E-2</v>
      </c>
      <c r="AD194" s="13">
        <v>1.297096</v>
      </c>
      <c r="AE194" s="13">
        <v>-1.8600000000000001E-3</v>
      </c>
    </row>
    <row r="195" spans="1:31" x14ac:dyDescent="0.35">
      <c r="A195" s="4">
        <v>1.305736</v>
      </c>
      <c r="B195" s="4">
        <v>9.606E-3</v>
      </c>
      <c r="C195" s="4">
        <v>1.3084530000000001</v>
      </c>
      <c r="D195" s="4">
        <v>2.8774000000000001E-2</v>
      </c>
      <c r="E195" s="4">
        <v>1.31027</v>
      </c>
      <c r="F195" s="4">
        <v>-5.9119999999999999E-2</v>
      </c>
      <c r="G195" s="4">
        <v>1.307086</v>
      </c>
      <c r="H195" s="4">
        <v>4.2608E-2</v>
      </c>
      <c r="I195" s="7"/>
      <c r="J195" s="7"/>
      <c r="K195" s="7"/>
      <c r="R195" s="7">
        <v>1.3061860000000001</v>
      </c>
      <c r="S195" s="7">
        <v>-7.0800000000000004E-3</v>
      </c>
      <c r="T195" s="11"/>
      <c r="U195" s="11"/>
      <c r="X195" s="13">
        <v>1.3120860000000001</v>
      </c>
      <c r="Y195" s="13">
        <v>3.0998999999999999E-2</v>
      </c>
      <c r="AD195" s="13">
        <v>1.3052859999999999</v>
      </c>
      <c r="AE195" s="13">
        <v>-1.98E-3</v>
      </c>
    </row>
    <row r="196" spans="1:31" x14ac:dyDescent="0.35">
      <c r="A196" s="4">
        <v>1.3139259999999999</v>
      </c>
      <c r="B196" s="4">
        <v>9.2519999999999998E-3</v>
      </c>
      <c r="C196" s="4">
        <v>1.316643</v>
      </c>
      <c r="D196" s="4">
        <v>2.9031999999999999E-2</v>
      </c>
      <c r="E196" s="4">
        <v>1.31846</v>
      </c>
      <c r="F196" s="4">
        <v>-5.8590000000000003E-2</v>
      </c>
      <c r="G196" s="4">
        <v>1.3152759999999999</v>
      </c>
      <c r="H196" s="4">
        <v>4.1794999999999999E-2</v>
      </c>
      <c r="I196" s="7"/>
      <c r="J196" s="7"/>
      <c r="K196" s="7"/>
      <c r="R196" s="7">
        <v>1.314376</v>
      </c>
      <c r="S196" s="7">
        <v>-7.28E-3</v>
      </c>
      <c r="T196" s="11"/>
      <c r="U196" s="11"/>
      <c r="X196" s="13">
        <v>1.320276</v>
      </c>
      <c r="Y196" s="13">
        <v>3.1209000000000001E-2</v>
      </c>
      <c r="AD196" s="13">
        <v>1.3134760000000001</v>
      </c>
      <c r="AE196" s="13">
        <v>-2.15E-3</v>
      </c>
    </row>
    <row r="197" spans="1:31" x14ac:dyDescent="0.35">
      <c r="A197" s="4">
        <v>1.3221149999999999</v>
      </c>
      <c r="B197" s="4">
        <v>9.0050000000000009E-3</v>
      </c>
      <c r="C197" s="4">
        <v>1.3248329999999999</v>
      </c>
      <c r="D197" s="4">
        <v>2.9398000000000001E-2</v>
      </c>
      <c r="E197" s="4">
        <v>1.326649</v>
      </c>
      <c r="F197" s="4">
        <v>-5.7959999999999998E-2</v>
      </c>
      <c r="G197" s="4">
        <v>1.323466</v>
      </c>
      <c r="H197" s="4">
        <v>4.0876999999999997E-2</v>
      </c>
      <c r="I197" s="7"/>
      <c r="J197" s="7"/>
      <c r="K197" s="7"/>
      <c r="R197" s="7">
        <v>1.322565</v>
      </c>
      <c r="S197" s="7">
        <v>-7.4599999999999996E-3</v>
      </c>
      <c r="T197" s="11"/>
      <c r="U197" s="11"/>
      <c r="X197" s="13">
        <v>1.3284659999999999</v>
      </c>
      <c r="Y197" s="13">
        <v>3.1484999999999999E-2</v>
      </c>
      <c r="AD197" s="13">
        <v>1.3216650000000001</v>
      </c>
      <c r="AE197" s="13">
        <v>-2.3400000000000001E-3</v>
      </c>
    </row>
    <row r="198" spans="1:31" x14ac:dyDescent="0.35">
      <c r="A198" s="4">
        <v>1.3303050000000001</v>
      </c>
      <c r="B198" s="4">
        <v>8.8520000000000005E-3</v>
      </c>
      <c r="C198" s="4">
        <v>1.3330219999999999</v>
      </c>
      <c r="D198" s="4">
        <v>2.9863000000000001E-2</v>
      </c>
      <c r="E198" s="4">
        <v>1.3348390000000001</v>
      </c>
      <c r="F198" s="4">
        <v>-5.7189999999999998E-2</v>
      </c>
      <c r="G198" s="4">
        <v>1.331656</v>
      </c>
      <c r="H198" s="4">
        <v>3.9905999999999997E-2</v>
      </c>
      <c r="I198" s="7"/>
      <c r="J198" s="7"/>
      <c r="K198" s="7"/>
      <c r="R198" s="7">
        <v>1.3307549999999999</v>
      </c>
      <c r="S198" s="7">
        <v>-7.62E-3</v>
      </c>
      <c r="T198" s="11"/>
      <c r="U198" s="11"/>
      <c r="X198" s="13">
        <v>1.3366560000000001</v>
      </c>
      <c r="Y198" s="13">
        <v>3.1800000000000002E-2</v>
      </c>
      <c r="AD198" s="13">
        <v>1.329855</v>
      </c>
      <c r="AE198" s="13">
        <v>-2.5500000000000002E-3</v>
      </c>
    </row>
    <row r="199" spans="1:31" x14ac:dyDescent="0.35">
      <c r="A199" s="4">
        <v>1.338495</v>
      </c>
      <c r="B199" s="4">
        <v>8.7690000000000008E-3</v>
      </c>
      <c r="C199" s="4">
        <v>1.3412120000000001</v>
      </c>
      <c r="D199" s="4">
        <v>3.0412000000000002E-2</v>
      </c>
      <c r="E199" s="4">
        <v>1.343029</v>
      </c>
      <c r="F199" s="4">
        <v>-5.6250000000000001E-2</v>
      </c>
      <c r="G199" s="4">
        <v>1.3398460000000001</v>
      </c>
      <c r="H199" s="4">
        <v>3.8952000000000001E-2</v>
      </c>
      <c r="I199" s="7"/>
      <c r="J199" s="7"/>
      <c r="K199" s="7"/>
      <c r="R199" s="7">
        <v>1.3389450000000001</v>
      </c>
      <c r="S199" s="7">
        <v>-7.7600000000000004E-3</v>
      </c>
      <c r="T199" s="11"/>
      <c r="U199" s="11"/>
      <c r="X199" s="13">
        <v>1.344846</v>
      </c>
      <c r="Y199" s="13">
        <v>3.2127999999999997E-2</v>
      </c>
      <c r="AD199" s="13">
        <v>1.3380449999999999</v>
      </c>
      <c r="AE199" s="13">
        <v>-2.7599999999999999E-3</v>
      </c>
    </row>
    <row r="200" spans="1:31" x14ac:dyDescent="0.35">
      <c r="A200" s="4">
        <v>1.3466849999999999</v>
      </c>
      <c r="B200" s="4">
        <v>8.7240000000000009E-3</v>
      </c>
      <c r="C200" s="4">
        <v>1.349402</v>
      </c>
      <c r="D200" s="4">
        <v>3.1026999999999999E-2</v>
      </c>
      <c r="E200" s="4">
        <v>1.3512189999999999</v>
      </c>
      <c r="F200" s="4">
        <v>-5.5109999999999999E-2</v>
      </c>
      <c r="G200" s="4">
        <v>1.3480350000000001</v>
      </c>
      <c r="H200" s="4">
        <v>3.8092000000000001E-2</v>
      </c>
      <c r="I200" s="7"/>
      <c r="J200" s="7"/>
      <c r="K200" s="7"/>
      <c r="R200" s="7">
        <v>1.347135</v>
      </c>
      <c r="S200" s="7">
        <v>-7.8700000000000003E-3</v>
      </c>
      <c r="T200" s="11"/>
      <c r="U200" s="11"/>
      <c r="X200" s="13">
        <v>1.353035</v>
      </c>
      <c r="Y200" s="13">
        <v>3.2452000000000002E-2</v>
      </c>
      <c r="AD200" s="13">
        <v>1.3462350000000001</v>
      </c>
      <c r="AE200" s="13">
        <v>-2.96E-3</v>
      </c>
    </row>
    <row r="201" spans="1:31" x14ac:dyDescent="0.35">
      <c r="A201" s="4">
        <v>1.3548750000000001</v>
      </c>
      <c r="B201" s="4">
        <v>8.685E-3</v>
      </c>
      <c r="C201" s="4">
        <v>1.3575919999999999</v>
      </c>
      <c r="D201" s="4">
        <v>3.1690999999999997E-2</v>
      </c>
      <c r="E201" s="4">
        <v>1.3594079999999999</v>
      </c>
      <c r="F201" s="4">
        <v>-5.373E-2</v>
      </c>
      <c r="G201" s="4">
        <v>1.356225</v>
      </c>
      <c r="H201" s="4">
        <v>3.7400999999999997E-2</v>
      </c>
      <c r="I201" s="7"/>
      <c r="J201" s="7"/>
      <c r="K201" s="7"/>
      <c r="R201" s="7">
        <v>1.3553249999999999</v>
      </c>
      <c r="S201" s="7">
        <v>-7.9600000000000001E-3</v>
      </c>
      <c r="T201" s="11"/>
      <c r="U201" s="11"/>
      <c r="X201" s="13">
        <v>1.3612249999999999</v>
      </c>
      <c r="Y201" s="13">
        <v>3.2761999999999999E-2</v>
      </c>
      <c r="AD201" s="13">
        <v>1.354425</v>
      </c>
      <c r="AE201" s="13">
        <v>-3.15E-3</v>
      </c>
    </row>
    <row r="202" spans="1:31" x14ac:dyDescent="0.35">
      <c r="A202" s="4">
        <v>1.3630640000000001</v>
      </c>
      <c r="B202" s="4">
        <v>8.6180000000000007E-3</v>
      </c>
      <c r="C202" s="4">
        <v>1.3657820000000001</v>
      </c>
      <c r="D202" s="4">
        <v>3.2384999999999997E-2</v>
      </c>
      <c r="E202" s="4">
        <v>1.3675980000000001</v>
      </c>
      <c r="F202" s="4">
        <v>-5.2089999999999997E-2</v>
      </c>
      <c r="G202" s="4">
        <v>1.3644149999999999</v>
      </c>
      <c r="H202" s="4">
        <v>3.6935000000000003E-2</v>
      </c>
      <c r="I202" s="7"/>
      <c r="J202" s="7"/>
      <c r="K202" s="7"/>
      <c r="R202" s="7">
        <v>1.3635139999999999</v>
      </c>
      <c r="S202" s="7">
        <v>-8.0199999999999994E-3</v>
      </c>
      <c r="T202" s="11"/>
      <c r="U202" s="11"/>
      <c r="X202" s="13">
        <v>1.369415</v>
      </c>
      <c r="Y202" s="13">
        <v>3.3064000000000003E-2</v>
      </c>
      <c r="AD202" s="13">
        <v>1.362614</v>
      </c>
      <c r="AE202" s="13">
        <v>-3.3300000000000001E-3</v>
      </c>
    </row>
    <row r="203" spans="1:31" x14ac:dyDescent="0.35">
      <c r="A203" s="4">
        <v>1.371254</v>
      </c>
      <c r="B203" s="4">
        <v>8.4960000000000001E-3</v>
      </c>
      <c r="C203" s="4">
        <v>1.3739710000000001</v>
      </c>
      <c r="D203" s="4">
        <v>3.3094999999999999E-2</v>
      </c>
      <c r="E203" s="4">
        <v>1.375788</v>
      </c>
      <c r="F203" s="4">
        <v>-5.0189999999999999E-2</v>
      </c>
      <c r="G203" s="4">
        <v>1.3726050000000001</v>
      </c>
      <c r="H203" s="4">
        <v>3.6726000000000002E-2</v>
      </c>
      <c r="I203" s="7"/>
      <c r="J203" s="7"/>
      <c r="K203" s="7"/>
      <c r="R203" s="7">
        <v>1.371704</v>
      </c>
      <c r="S203" s="7">
        <v>-8.0400000000000003E-3</v>
      </c>
      <c r="T203" s="11"/>
      <c r="U203" s="11"/>
      <c r="X203" s="13">
        <v>1.377605</v>
      </c>
      <c r="Y203" s="13">
        <v>3.3374000000000001E-2</v>
      </c>
      <c r="AD203" s="13">
        <v>1.3708039999999999</v>
      </c>
      <c r="AE203" s="13">
        <v>-3.5000000000000001E-3</v>
      </c>
    </row>
    <row r="204" spans="1:31" x14ac:dyDescent="0.35">
      <c r="A204" s="4">
        <v>1.3794439999999999</v>
      </c>
      <c r="B204" s="4">
        <v>8.2990000000000008E-3</v>
      </c>
      <c r="C204" s="4">
        <v>1.382161</v>
      </c>
      <c r="D204" s="4">
        <v>3.3806000000000003E-2</v>
      </c>
      <c r="E204" s="4">
        <v>1.3839779999999999</v>
      </c>
      <c r="F204" s="4">
        <v>-4.8070000000000002E-2</v>
      </c>
      <c r="G204" s="4">
        <v>1.3807940000000001</v>
      </c>
      <c r="H204" s="4">
        <v>3.6783000000000003E-2</v>
      </c>
      <c r="I204" s="7"/>
      <c r="J204" s="7"/>
      <c r="K204" s="7"/>
      <c r="R204" s="7">
        <v>1.379894</v>
      </c>
      <c r="S204" s="7">
        <v>-8.0300000000000007E-3</v>
      </c>
      <c r="T204" s="11"/>
      <c r="U204" s="11"/>
      <c r="X204" s="13">
        <v>1.385794</v>
      </c>
      <c r="Y204" s="13">
        <v>3.3716000000000003E-2</v>
      </c>
      <c r="AD204" s="13">
        <v>1.3789940000000001</v>
      </c>
      <c r="AE204" s="13">
        <v>-3.64E-3</v>
      </c>
    </row>
    <row r="205" spans="1:31" x14ac:dyDescent="0.35">
      <c r="A205" s="4">
        <v>1.387634</v>
      </c>
      <c r="B205" s="4">
        <v>8.0169999999999998E-3</v>
      </c>
      <c r="C205" s="4">
        <v>1.3903509999999999</v>
      </c>
      <c r="D205" s="4">
        <v>3.4502999999999999E-2</v>
      </c>
      <c r="E205" s="4">
        <v>1.3921680000000001</v>
      </c>
      <c r="F205" s="4">
        <v>-4.5769999999999998E-2</v>
      </c>
      <c r="G205" s="4">
        <v>1.388984</v>
      </c>
      <c r="H205" s="4">
        <v>3.7083999999999999E-2</v>
      </c>
      <c r="I205" s="7"/>
      <c r="J205" s="7"/>
      <c r="K205" s="7"/>
      <c r="R205" s="7">
        <v>1.3880840000000001</v>
      </c>
      <c r="S205" s="7">
        <v>-7.9799999999999992E-3</v>
      </c>
      <c r="T205" s="11"/>
      <c r="U205" s="11"/>
      <c r="X205" s="13">
        <v>1.3939839999999999</v>
      </c>
      <c r="Y205" s="13">
        <v>3.4122E-2</v>
      </c>
      <c r="AD205" s="13">
        <v>1.387184</v>
      </c>
      <c r="AE205" s="13">
        <v>-3.7699999999999999E-3</v>
      </c>
    </row>
    <row r="206" spans="1:31" x14ac:dyDescent="0.35">
      <c r="A206" s="4">
        <v>1.395823</v>
      </c>
      <c r="B206" s="4">
        <v>7.6530000000000001E-3</v>
      </c>
      <c r="C206" s="4">
        <v>1.398541</v>
      </c>
      <c r="D206" s="4">
        <v>3.5174999999999998E-2</v>
      </c>
      <c r="E206" s="4">
        <v>1.4003570000000001</v>
      </c>
      <c r="F206" s="4">
        <v>-4.3389999999999998E-2</v>
      </c>
      <c r="G206" s="4">
        <v>1.3971739999999999</v>
      </c>
      <c r="H206" s="4">
        <v>3.7574000000000003E-2</v>
      </c>
      <c r="I206" s="7"/>
      <c r="J206" s="7"/>
      <c r="K206" s="7"/>
      <c r="R206" s="7">
        <v>1.3962730000000001</v>
      </c>
      <c r="S206" s="7">
        <v>-7.9000000000000008E-3</v>
      </c>
      <c r="T206" s="11"/>
      <c r="U206" s="11"/>
      <c r="X206" s="13">
        <v>1.402174</v>
      </c>
      <c r="Y206" s="13">
        <v>3.4623000000000001E-2</v>
      </c>
      <c r="AD206" s="13">
        <v>1.395373</v>
      </c>
      <c r="AE206" s="13">
        <v>-3.8700000000000002E-3</v>
      </c>
    </row>
    <row r="207" spans="1:31" x14ac:dyDescent="0.35">
      <c r="A207" s="4">
        <v>1.404013</v>
      </c>
      <c r="B207" s="4">
        <v>7.2170000000000003E-3</v>
      </c>
      <c r="C207" s="4">
        <v>1.40673</v>
      </c>
      <c r="D207" s="4">
        <v>3.5811999999999997E-2</v>
      </c>
      <c r="E207" s="4">
        <v>1.408547</v>
      </c>
      <c r="F207" s="4">
        <v>-4.1029999999999997E-2</v>
      </c>
      <c r="G207" s="4">
        <v>1.4053640000000001</v>
      </c>
      <c r="H207" s="4">
        <v>3.8177999999999997E-2</v>
      </c>
      <c r="I207" s="7"/>
      <c r="J207" s="7"/>
      <c r="K207" s="7"/>
      <c r="R207" s="7">
        <v>1.404463</v>
      </c>
      <c r="S207" s="7">
        <v>-7.77E-3</v>
      </c>
      <c r="T207" s="11"/>
      <c r="U207" s="11"/>
      <c r="X207" s="13">
        <v>1.410364</v>
      </c>
      <c r="Y207" s="13">
        <v>3.5246E-2</v>
      </c>
      <c r="AD207" s="13">
        <v>1.4035629999999999</v>
      </c>
      <c r="AE207" s="13">
        <v>-3.96E-3</v>
      </c>
    </row>
    <row r="208" spans="1:31" x14ac:dyDescent="0.35">
      <c r="A208" s="4">
        <v>1.4122030000000001</v>
      </c>
      <c r="B208" s="4">
        <v>6.7260000000000002E-3</v>
      </c>
      <c r="C208" s="4">
        <v>1.41492</v>
      </c>
      <c r="D208" s="4">
        <v>3.6401000000000003E-2</v>
      </c>
      <c r="E208" s="4">
        <v>1.4167369999999999</v>
      </c>
      <c r="F208" s="4">
        <v>-3.8789999999999998E-2</v>
      </c>
      <c r="G208" s="4">
        <v>1.413554</v>
      </c>
      <c r="H208" s="4">
        <v>3.8802999999999997E-2</v>
      </c>
      <c r="I208" s="7"/>
      <c r="J208" s="7"/>
      <c r="K208" s="7"/>
      <c r="R208" s="7">
        <v>1.4126529999999999</v>
      </c>
      <c r="S208" s="7">
        <v>-7.6E-3</v>
      </c>
      <c r="T208" s="11"/>
      <c r="U208" s="11"/>
      <c r="X208" s="13">
        <v>1.4185540000000001</v>
      </c>
      <c r="Y208" s="13">
        <v>3.6005000000000002E-2</v>
      </c>
      <c r="AD208" s="13">
        <v>1.411753</v>
      </c>
      <c r="AE208" s="13">
        <v>-4.0299999999999997E-3</v>
      </c>
    </row>
    <row r="209" spans="1:31" x14ac:dyDescent="0.35">
      <c r="A209" s="4">
        <v>1.420393</v>
      </c>
      <c r="B209" s="4">
        <v>6.1970000000000003E-3</v>
      </c>
      <c r="C209" s="4">
        <v>1.4231100000000001</v>
      </c>
      <c r="D209" s="4">
        <v>3.6934000000000002E-2</v>
      </c>
      <c r="E209" s="4">
        <v>1.4249270000000001</v>
      </c>
      <c r="F209" s="4">
        <v>-3.6799999999999999E-2</v>
      </c>
      <c r="G209" s="4">
        <v>1.421743</v>
      </c>
      <c r="H209" s="4">
        <v>3.9349000000000002E-2</v>
      </c>
      <c r="I209" s="7"/>
      <c r="J209" s="7"/>
      <c r="K209" s="7"/>
      <c r="R209" s="7">
        <v>1.4208430000000001</v>
      </c>
      <c r="S209" s="7">
        <v>-7.4000000000000003E-3</v>
      </c>
      <c r="T209" s="11"/>
      <c r="U209" s="11"/>
      <c r="X209" s="13">
        <v>1.4267430000000001</v>
      </c>
      <c r="Y209" s="13">
        <v>3.6905E-2</v>
      </c>
      <c r="AD209" s="13">
        <v>1.419943</v>
      </c>
      <c r="AE209" s="13">
        <v>-4.0800000000000003E-3</v>
      </c>
    </row>
    <row r="210" spans="1:31" x14ac:dyDescent="0.35">
      <c r="A210" s="4">
        <v>1.4285829999999999</v>
      </c>
      <c r="B210" s="4">
        <v>5.6499999999999996E-3</v>
      </c>
      <c r="C210" s="4">
        <v>1.4313</v>
      </c>
      <c r="D210" s="4">
        <v>3.7402999999999999E-2</v>
      </c>
      <c r="E210" s="4">
        <v>1.433117</v>
      </c>
      <c r="F210" s="4">
        <v>-3.5139999999999998E-2</v>
      </c>
      <c r="G210" s="4">
        <v>1.4299329999999999</v>
      </c>
      <c r="H210" s="4">
        <v>3.9727999999999999E-2</v>
      </c>
      <c r="I210" s="7"/>
      <c r="J210" s="7"/>
      <c r="K210" s="7"/>
      <c r="R210" s="7">
        <v>1.429033</v>
      </c>
      <c r="S210" s="7">
        <v>-7.1599999999999997E-3</v>
      </c>
      <c r="T210" s="11"/>
      <c r="U210" s="11"/>
      <c r="X210" s="13">
        <v>1.434933</v>
      </c>
      <c r="Y210" s="13">
        <v>3.7939000000000001E-2</v>
      </c>
      <c r="AD210" s="13">
        <v>1.4281330000000001</v>
      </c>
      <c r="AE210" s="13">
        <v>-4.1200000000000004E-3</v>
      </c>
    </row>
    <row r="211" spans="1:31" x14ac:dyDescent="0.35">
      <c r="A211" s="4">
        <v>1.4367719999999999</v>
      </c>
      <c r="B211" s="4">
        <v>5.0980000000000001E-3</v>
      </c>
      <c r="C211" s="4">
        <v>1.4394899999999999</v>
      </c>
      <c r="D211" s="4">
        <v>3.7804999999999998E-2</v>
      </c>
      <c r="E211" s="4">
        <v>1.441306</v>
      </c>
      <c r="F211" s="4">
        <v>-3.39E-2</v>
      </c>
      <c r="G211" s="4">
        <v>1.438123</v>
      </c>
      <c r="H211" s="4">
        <v>3.9861000000000001E-2</v>
      </c>
      <c r="I211" s="7"/>
      <c r="J211" s="7"/>
      <c r="K211" s="7"/>
      <c r="R211" s="7">
        <v>1.437222</v>
      </c>
      <c r="S211" s="7">
        <v>-6.8799999999999998E-3</v>
      </c>
      <c r="T211" s="11"/>
      <c r="U211" s="11"/>
      <c r="X211" s="13">
        <v>1.4431229999999999</v>
      </c>
      <c r="Y211" s="13">
        <v>3.9088999999999999E-2</v>
      </c>
      <c r="AD211" s="13">
        <v>1.4363220000000001</v>
      </c>
      <c r="AE211" s="13">
        <v>-4.15E-3</v>
      </c>
    </row>
    <row r="212" spans="1:31" x14ac:dyDescent="0.35">
      <c r="A212" s="4">
        <v>1.4449620000000001</v>
      </c>
      <c r="B212" s="4">
        <v>4.555E-3</v>
      </c>
      <c r="C212" s="4">
        <v>1.4476789999999999</v>
      </c>
      <c r="D212" s="4">
        <v>3.8138999999999999E-2</v>
      </c>
      <c r="E212" s="4">
        <v>1.4494959999999999</v>
      </c>
      <c r="F212" s="4">
        <v>-3.3140000000000003E-2</v>
      </c>
      <c r="G212" s="4">
        <v>1.446313</v>
      </c>
      <c r="H212" s="4">
        <v>3.9695000000000001E-2</v>
      </c>
      <c r="I212" s="7"/>
      <c r="J212" s="7"/>
      <c r="K212" s="7"/>
      <c r="R212" s="7">
        <v>1.4454119999999999</v>
      </c>
      <c r="S212" s="7">
        <v>-6.5700000000000003E-3</v>
      </c>
      <c r="T212" s="11"/>
      <c r="U212" s="11"/>
      <c r="X212" s="13">
        <v>1.4513130000000001</v>
      </c>
      <c r="Y212" s="13">
        <v>4.0330999999999999E-2</v>
      </c>
      <c r="AD212" s="13">
        <v>1.444512</v>
      </c>
      <c r="AE212" s="13">
        <v>-4.1700000000000001E-3</v>
      </c>
    </row>
    <row r="213" spans="1:31" x14ac:dyDescent="0.35">
      <c r="A213" s="4">
        <v>1.453152</v>
      </c>
      <c r="B213" s="4">
        <v>4.0270000000000002E-3</v>
      </c>
      <c r="C213" s="4">
        <v>1.4558690000000001</v>
      </c>
      <c r="D213" s="4">
        <v>3.8407999999999998E-2</v>
      </c>
      <c r="E213" s="4">
        <v>1.457686</v>
      </c>
      <c r="F213" s="4">
        <v>-3.2899999999999999E-2</v>
      </c>
      <c r="G213" s="4">
        <v>1.4545030000000001</v>
      </c>
      <c r="H213" s="4">
        <v>3.9199999999999999E-2</v>
      </c>
      <c r="I213" s="7"/>
      <c r="J213" s="7"/>
      <c r="K213" s="7"/>
      <c r="R213" s="7">
        <v>1.4536020000000001</v>
      </c>
      <c r="S213" s="7">
        <v>-6.2199999999999998E-3</v>
      </c>
      <c r="T213" s="11"/>
      <c r="U213" s="11"/>
      <c r="X213" s="13">
        <v>1.459503</v>
      </c>
      <c r="Y213" s="13">
        <v>4.1634999999999998E-2</v>
      </c>
      <c r="AD213" s="13">
        <v>1.4527019999999999</v>
      </c>
      <c r="AE213" s="13">
        <v>-4.1900000000000001E-3</v>
      </c>
    </row>
    <row r="214" spans="1:31" x14ac:dyDescent="0.35">
      <c r="A214" s="4">
        <v>1.4613419999999999</v>
      </c>
      <c r="B214" s="4">
        <v>3.5200000000000001E-3</v>
      </c>
      <c r="C214" s="4">
        <v>1.464059</v>
      </c>
      <c r="D214" s="4">
        <v>3.8621000000000003E-2</v>
      </c>
      <c r="E214" s="4">
        <v>1.465876</v>
      </c>
      <c r="F214" s="4">
        <v>-3.3180000000000001E-2</v>
      </c>
      <c r="G214" s="4">
        <v>1.4626920000000001</v>
      </c>
      <c r="H214" s="4">
        <v>3.8374999999999999E-2</v>
      </c>
      <c r="I214" s="7"/>
      <c r="J214" s="7"/>
      <c r="K214" s="7"/>
      <c r="R214" s="7">
        <v>1.461792</v>
      </c>
      <c r="S214" s="7">
        <v>-5.8399999999999997E-3</v>
      </c>
      <c r="T214" s="11"/>
      <c r="U214" s="11"/>
      <c r="X214" s="13">
        <v>1.467692</v>
      </c>
      <c r="Y214" s="13">
        <v>4.2967999999999999E-2</v>
      </c>
      <c r="AD214" s="13">
        <v>1.4608920000000001</v>
      </c>
      <c r="AE214" s="13">
        <v>-4.2199999999999998E-3</v>
      </c>
    </row>
    <row r="215" spans="1:31" x14ac:dyDescent="0.35">
      <c r="A215" s="4">
        <v>1.4695320000000001</v>
      </c>
      <c r="B215" s="4">
        <v>3.0430000000000001E-3</v>
      </c>
      <c r="C215" s="4">
        <v>1.4722489999999999</v>
      </c>
      <c r="D215" s="4">
        <v>3.8786000000000001E-2</v>
      </c>
      <c r="E215" s="4">
        <v>1.474065</v>
      </c>
      <c r="F215" s="4">
        <v>-3.3959999999999997E-2</v>
      </c>
      <c r="G215" s="4">
        <v>1.470882</v>
      </c>
      <c r="H215" s="4">
        <v>3.7238E-2</v>
      </c>
      <c r="I215" s="7"/>
      <c r="J215" s="7"/>
      <c r="K215" s="7"/>
      <c r="R215" s="7">
        <v>1.4699819999999999</v>
      </c>
      <c r="S215" s="7">
        <v>-5.4200000000000003E-3</v>
      </c>
      <c r="T215" s="11"/>
      <c r="U215" s="11"/>
      <c r="X215" s="13">
        <v>1.4758819999999999</v>
      </c>
      <c r="Y215" s="13">
        <v>4.4299999999999999E-2</v>
      </c>
      <c r="AD215" s="13">
        <v>1.469082</v>
      </c>
      <c r="AE215" s="13">
        <v>-4.2700000000000004E-3</v>
      </c>
    </row>
    <row r="216" spans="1:31" x14ac:dyDescent="0.35">
      <c r="A216" s="4">
        <v>1.4777210000000001</v>
      </c>
      <c r="B216" s="4">
        <v>2.6050000000000001E-3</v>
      </c>
      <c r="C216" s="4">
        <v>1.4804390000000001</v>
      </c>
      <c r="D216" s="4">
        <v>3.8913999999999997E-2</v>
      </c>
      <c r="E216" s="4">
        <v>1.4822550000000001</v>
      </c>
      <c r="F216" s="4">
        <v>-3.5220000000000001E-2</v>
      </c>
      <c r="G216" s="4">
        <v>1.4790719999999999</v>
      </c>
      <c r="H216" s="4">
        <v>3.5832999999999997E-2</v>
      </c>
      <c r="I216" s="7"/>
      <c r="J216" s="7"/>
      <c r="K216" s="7"/>
      <c r="R216" s="7">
        <v>1.4781709999999999</v>
      </c>
      <c r="S216" s="7">
        <v>-4.96E-3</v>
      </c>
      <c r="T216" s="11"/>
      <c r="U216" s="11"/>
      <c r="X216" s="13">
        <v>1.4840720000000001</v>
      </c>
      <c r="Y216" s="13">
        <v>4.5602999999999998E-2</v>
      </c>
      <c r="AD216" s="13">
        <v>1.477271</v>
      </c>
      <c r="AE216" s="13">
        <v>-4.3400000000000001E-3</v>
      </c>
    </row>
    <row r="217" spans="1:31" x14ac:dyDescent="0.35">
      <c r="A217" s="4">
        <v>1.485911</v>
      </c>
      <c r="B217" s="4">
        <v>2.2169999999999998E-3</v>
      </c>
      <c r="C217" s="4">
        <v>1.4886280000000001</v>
      </c>
      <c r="D217" s="4">
        <v>3.9017000000000003E-2</v>
      </c>
      <c r="E217" s="4">
        <v>1.490445</v>
      </c>
      <c r="F217" s="4">
        <v>-3.6889999999999999E-2</v>
      </c>
      <c r="G217" s="4">
        <v>1.4872620000000001</v>
      </c>
      <c r="H217" s="4">
        <v>3.4216000000000003E-2</v>
      </c>
      <c r="I217" s="7"/>
      <c r="J217" s="7"/>
      <c r="K217" s="7"/>
      <c r="R217" s="7">
        <v>1.486361</v>
      </c>
      <c r="S217" s="7">
        <v>-4.4600000000000004E-3</v>
      </c>
      <c r="T217" s="11"/>
      <c r="U217" s="11"/>
      <c r="X217" s="13">
        <v>1.492262</v>
      </c>
      <c r="Y217" s="13">
        <v>4.6848000000000001E-2</v>
      </c>
      <c r="AD217" s="13">
        <v>1.4854609999999999</v>
      </c>
      <c r="AE217" s="13">
        <v>-4.4299999999999999E-3</v>
      </c>
    </row>
    <row r="218" spans="1:31" x14ac:dyDescent="0.35">
      <c r="A218" s="4">
        <v>1.4941009999999999</v>
      </c>
      <c r="B218" s="4">
        <v>1.8959999999999999E-3</v>
      </c>
      <c r="C218" s="4">
        <v>1.496818</v>
      </c>
      <c r="D218" s="4">
        <v>3.9105000000000001E-2</v>
      </c>
      <c r="E218" s="4">
        <v>1.4986349999999999</v>
      </c>
      <c r="F218" s="4">
        <v>-3.8920000000000003E-2</v>
      </c>
      <c r="G218" s="4">
        <v>1.4954510000000001</v>
      </c>
      <c r="H218" s="4">
        <v>3.245E-2</v>
      </c>
      <c r="I218" s="7"/>
      <c r="J218" s="7"/>
      <c r="K218" s="7"/>
      <c r="R218" s="7">
        <v>1.494551</v>
      </c>
      <c r="S218" s="7">
        <v>-3.9300000000000003E-3</v>
      </c>
      <c r="T218" s="11"/>
      <c r="U218" s="11"/>
      <c r="X218" s="13">
        <v>1.500451</v>
      </c>
      <c r="Y218" s="13">
        <v>4.8011999999999999E-2</v>
      </c>
      <c r="AD218" s="13">
        <v>1.4936510000000001</v>
      </c>
      <c r="AE218" s="13">
        <v>-4.5700000000000003E-3</v>
      </c>
    </row>
    <row r="219" spans="1:31" x14ac:dyDescent="0.35">
      <c r="A219" s="4">
        <v>1.502291</v>
      </c>
      <c r="B219" s="4">
        <v>1.665E-3</v>
      </c>
      <c r="C219" s="4">
        <v>1.5050079999999999</v>
      </c>
      <c r="D219" s="4">
        <v>3.9189000000000002E-2</v>
      </c>
      <c r="E219" s="4">
        <v>1.5068250000000001</v>
      </c>
      <c r="F219" s="4">
        <v>-4.122E-2</v>
      </c>
      <c r="G219" s="4">
        <v>1.503641</v>
      </c>
      <c r="H219" s="4">
        <v>3.0601E-2</v>
      </c>
      <c r="I219" s="7"/>
      <c r="J219" s="7"/>
      <c r="K219" s="7"/>
      <c r="R219" s="7">
        <v>1.5027410000000001</v>
      </c>
      <c r="S219" s="7">
        <v>-3.3700000000000002E-3</v>
      </c>
      <c r="T219" s="11"/>
      <c r="U219" s="11"/>
      <c r="X219" s="13">
        <v>1.5086409999999999</v>
      </c>
      <c r="Y219" s="13">
        <v>4.9070000000000003E-2</v>
      </c>
      <c r="AD219" s="13">
        <v>1.501841</v>
      </c>
      <c r="AE219" s="13">
        <v>-4.7299999999999998E-3</v>
      </c>
    </row>
    <row r="220" spans="1:31" x14ac:dyDescent="0.35">
      <c r="A220" s="4">
        <v>1.51048</v>
      </c>
      <c r="B220" s="4">
        <v>1.547E-3</v>
      </c>
      <c r="C220" s="4">
        <v>1.513198</v>
      </c>
      <c r="D220" s="4">
        <v>3.9278E-2</v>
      </c>
      <c r="E220" s="4">
        <v>1.5150140000000001</v>
      </c>
      <c r="F220" s="4">
        <v>-4.369E-2</v>
      </c>
      <c r="G220" s="4">
        <v>1.5118309999999999</v>
      </c>
      <c r="H220" s="4">
        <v>2.8738E-2</v>
      </c>
      <c r="I220" s="7"/>
      <c r="J220" s="7"/>
      <c r="K220" s="7"/>
      <c r="R220" s="7">
        <v>1.5109300000000001</v>
      </c>
      <c r="S220" s="7">
        <v>-2.7899999999999999E-3</v>
      </c>
      <c r="T220" s="11"/>
      <c r="U220" s="11"/>
      <c r="X220" s="13">
        <v>1.516831</v>
      </c>
      <c r="Y220" s="13">
        <v>5.0004E-2</v>
      </c>
      <c r="AD220" s="13">
        <v>1.51003</v>
      </c>
      <c r="AE220" s="13">
        <v>-4.9399999999999999E-3</v>
      </c>
    </row>
    <row r="221" spans="1:31" x14ac:dyDescent="0.35">
      <c r="A221" s="4">
        <v>1.51867</v>
      </c>
      <c r="B221" s="4">
        <v>1.5690000000000001E-3</v>
      </c>
      <c r="C221" s="4">
        <v>1.521387</v>
      </c>
      <c r="D221" s="4">
        <v>3.9378000000000003E-2</v>
      </c>
      <c r="E221" s="4">
        <v>1.523204</v>
      </c>
      <c r="F221" s="4">
        <v>-4.623E-2</v>
      </c>
      <c r="G221" s="4">
        <v>1.5200210000000001</v>
      </c>
      <c r="H221" s="4">
        <v>2.6914E-2</v>
      </c>
      <c r="I221" s="7"/>
      <c r="J221" s="7"/>
      <c r="K221" s="7"/>
      <c r="R221" s="7">
        <v>1.51912</v>
      </c>
      <c r="S221" s="7">
        <v>-2.2100000000000002E-3</v>
      </c>
      <c r="T221" s="11"/>
      <c r="U221" s="11"/>
      <c r="X221" s="13">
        <v>1.525021</v>
      </c>
      <c r="Y221" s="13">
        <v>5.0798000000000003E-2</v>
      </c>
      <c r="AD221" s="13">
        <v>1.5182199999999999</v>
      </c>
      <c r="AE221" s="13">
        <v>-5.1799999999999997E-3</v>
      </c>
    </row>
    <row r="222" spans="1:31" x14ac:dyDescent="0.35">
      <c r="A222" s="4">
        <v>1.5268600000000001</v>
      </c>
      <c r="B222" s="4">
        <v>1.755E-3</v>
      </c>
      <c r="C222" s="4">
        <v>1.529577</v>
      </c>
      <c r="D222" s="4">
        <v>3.9496000000000003E-2</v>
      </c>
      <c r="E222" s="4">
        <v>1.5313939999999999</v>
      </c>
      <c r="F222" s="4">
        <v>-4.8719999999999999E-2</v>
      </c>
      <c r="G222" s="4">
        <v>1.528211</v>
      </c>
      <c r="H222" s="4">
        <v>2.5186E-2</v>
      </c>
      <c r="I222" s="7"/>
      <c r="J222" s="7"/>
      <c r="K222" s="7"/>
      <c r="R222" s="7">
        <v>1.5273099999999999</v>
      </c>
      <c r="S222" s="7">
        <v>-1.6299999999999999E-3</v>
      </c>
      <c r="T222" s="11"/>
      <c r="U222" s="11"/>
      <c r="X222" s="13">
        <v>1.5332110000000001</v>
      </c>
      <c r="Y222" s="13">
        <v>5.1443999999999997E-2</v>
      </c>
      <c r="AD222" s="13">
        <v>1.52641</v>
      </c>
      <c r="AE222" s="13">
        <v>-5.4400000000000004E-3</v>
      </c>
    </row>
    <row r="223" spans="1:31" x14ac:dyDescent="0.35">
      <c r="A223" s="4">
        <v>1.53505</v>
      </c>
      <c r="B223" s="4">
        <v>2.1229999999999999E-3</v>
      </c>
      <c r="C223" s="4">
        <v>1.5377670000000001</v>
      </c>
      <c r="D223" s="4">
        <v>3.9634999999999997E-2</v>
      </c>
      <c r="E223" s="4">
        <v>1.5395840000000001</v>
      </c>
      <c r="F223" s="4">
        <v>-5.1049999999999998E-2</v>
      </c>
      <c r="G223" s="4">
        <v>1.5364</v>
      </c>
      <c r="H223" s="4">
        <v>2.3602000000000001E-2</v>
      </c>
      <c r="I223" s="7"/>
      <c r="J223" s="7"/>
      <c r="K223" s="7"/>
      <c r="R223" s="7">
        <v>1.5355000000000001</v>
      </c>
      <c r="S223" s="7">
        <v>-1.07E-3</v>
      </c>
      <c r="T223" s="11"/>
      <c r="U223" s="11"/>
      <c r="X223" s="13">
        <v>1.5414000000000001</v>
      </c>
      <c r="Y223" s="13">
        <v>5.194E-2</v>
      </c>
      <c r="AD223" s="13">
        <v>1.5346</v>
      </c>
      <c r="AE223" s="13">
        <v>-5.7299999999999999E-3</v>
      </c>
    </row>
    <row r="224" spans="1:31" x14ac:dyDescent="0.35">
      <c r="A224" s="4">
        <v>1.5432399999999999</v>
      </c>
      <c r="B224" s="4">
        <v>2.6849999999999999E-3</v>
      </c>
      <c r="C224" s="4">
        <v>1.545957</v>
      </c>
      <c r="D224" s="4">
        <v>3.9798E-2</v>
      </c>
      <c r="E224" s="4">
        <v>1.547774</v>
      </c>
      <c r="F224" s="4">
        <v>-5.3129999999999997E-2</v>
      </c>
      <c r="G224" s="4">
        <v>1.5445899999999999</v>
      </c>
      <c r="H224" s="4">
        <v>2.2204000000000002E-2</v>
      </c>
      <c r="I224" s="7"/>
      <c r="J224" s="7"/>
      <c r="K224" s="7"/>
      <c r="R224" s="7">
        <v>1.54369</v>
      </c>
      <c r="S224" s="7">
        <v>-5.5999999999999995E-4</v>
      </c>
      <c r="T224" s="11"/>
      <c r="U224" s="11"/>
      <c r="X224" s="13">
        <v>1.54959</v>
      </c>
      <c r="Y224" s="13">
        <v>5.2299999999999999E-2</v>
      </c>
      <c r="AD224" s="13">
        <v>1.5427900000000001</v>
      </c>
      <c r="AE224" s="13">
        <v>-6.0299999999999998E-3</v>
      </c>
    </row>
    <row r="225" spans="1:31" x14ac:dyDescent="0.35">
      <c r="A225" s="4">
        <v>1.5514289999999999</v>
      </c>
      <c r="B225" s="4">
        <v>3.4450000000000001E-3</v>
      </c>
      <c r="C225" s="4">
        <v>1.5541469999999999</v>
      </c>
      <c r="D225" s="4">
        <v>3.9985E-2</v>
      </c>
      <c r="E225" s="4">
        <v>1.555963</v>
      </c>
      <c r="F225" s="4">
        <v>-5.4879999999999998E-2</v>
      </c>
      <c r="G225" s="4">
        <v>1.55278</v>
      </c>
      <c r="H225" s="4">
        <v>2.103E-2</v>
      </c>
      <c r="I225" s="7"/>
      <c r="J225" s="7"/>
      <c r="K225" s="7"/>
      <c r="R225" s="7">
        <v>1.551879</v>
      </c>
      <c r="S225" s="7">
        <v>-1.1E-4</v>
      </c>
      <c r="T225" s="11"/>
      <c r="U225" s="11"/>
      <c r="X225" s="13">
        <v>1.5577799999999999</v>
      </c>
      <c r="Y225" s="13">
        <v>5.2547000000000003E-2</v>
      </c>
      <c r="AD225" s="13">
        <v>1.5509790000000001</v>
      </c>
      <c r="AE225" s="13">
        <v>-6.3299999999999997E-3</v>
      </c>
    </row>
    <row r="226" spans="1:31" x14ac:dyDescent="0.35">
      <c r="A226" s="4">
        <v>1.5596190000000001</v>
      </c>
      <c r="B226" s="4">
        <v>4.3930000000000002E-3</v>
      </c>
      <c r="C226" s="4">
        <v>1.5623359999999999</v>
      </c>
      <c r="D226" s="4">
        <v>4.0194000000000001E-2</v>
      </c>
      <c r="E226" s="4">
        <v>1.5641529999999999</v>
      </c>
      <c r="F226" s="4">
        <v>-5.6239999999999998E-2</v>
      </c>
      <c r="G226" s="4">
        <v>1.56097</v>
      </c>
      <c r="H226" s="4">
        <v>2.0112000000000001E-2</v>
      </c>
      <c r="I226" s="7"/>
      <c r="J226" s="7"/>
      <c r="K226" s="7"/>
      <c r="R226" s="7">
        <v>1.5600689999999999</v>
      </c>
      <c r="S226" s="7">
        <v>2.5999999999999998E-4</v>
      </c>
      <c r="T226" s="11"/>
      <c r="U226" s="11"/>
      <c r="X226" s="13">
        <v>1.5659700000000001</v>
      </c>
      <c r="Y226" s="13">
        <v>5.2714999999999998E-2</v>
      </c>
      <c r="AD226" s="13">
        <v>1.559169</v>
      </c>
      <c r="AE226" s="13">
        <v>-6.62E-3</v>
      </c>
    </row>
    <row r="227" spans="1:31" x14ac:dyDescent="0.35">
      <c r="A227" s="4">
        <v>1.567809</v>
      </c>
      <c r="B227" s="4">
        <v>5.5129999999999997E-3</v>
      </c>
      <c r="C227" s="4">
        <v>1.5705260000000001</v>
      </c>
      <c r="D227" s="4">
        <v>4.0420999999999999E-2</v>
      </c>
      <c r="E227" s="4">
        <v>1.572343</v>
      </c>
      <c r="F227" s="4">
        <v>-5.7189999999999998E-2</v>
      </c>
      <c r="G227" s="4">
        <v>1.5691600000000001</v>
      </c>
      <c r="H227" s="4">
        <v>1.9479E-2</v>
      </c>
      <c r="I227" s="7"/>
      <c r="J227" s="7"/>
      <c r="K227" s="7"/>
      <c r="R227" s="7">
        <v>1.5682590000000001</v>
      </c>
      <c r="S227" s="7">
        <v>5.4799999999999998E-4</v>
      </c>
      <c r="T227" s="11"/>
      <c r="U227" s="11"/>
      <c r="X227" s="13">
        <v>1.57416</v>
      </c>
      <c r="Y227" s="13">
        <v>5.2846999999999998E-2</v>
      </c>
      <c r="AD227" s="13">
        <v>1.5673589999999999</v>
      </c>
      <c r="AE227" s="13">
        <v>-6.8900000000000003E-3</v>
      </c>
    </row>
    <row r="228" spans="1:31" x14ac:dyDescent="0.35">
      <c r="A228" s="4">
        <v>1.5759989999999999</v>
      </c>
      <c r="B228" s="4">
        <v>6.7780000000000002E-3</v>
      </c>
      <c r="C228" s="4">
        <v>1.578716</v>
      </c>
      <c r="D228" s="4">
        <v>4.0655999999999998E-2</v>
      </c>
      <c r="E228" s="4">
        <v>1.580533</v>
      </c>
      <c r="F228" s="4">
        <v>-5.7759999999999999E-2</v>
      </c>
      <c r="G228" s="4">
        <v>1.5773489999999999</v>
      </c>
      <c r="H228" s="4">
        <v>1.9154000000000001E-2</v>
      </c>
      <c r="I228" s="7"/>
      <c r="J228" s="7"/>
      <c r="K228" s="7"/>
      <c r="R228" s="7">
        <v>1.576449</v>
      </c>
      <c r="S228" s="7">
        <v>7.4200000000000004E-4</v>
      </c>
      <c r="T228" s="11"/>
      <c r="U228" s="11"/>
      <c r="X228" s="13">
        <v>1.582349</v>
      </c>
      <c r="Y228" s="13">
        <v>5.2991000000000003E-2</v>
      </c>
      <c r="AD228" s="13">
        <v>1.5755490000000001</v>
      </c>
      <c r="AE228" s="13">
        <v>-7.1300000000000001E-3</v>
      </c>
    </row>
    <row r="229" spans="1:31" x14ac:dyDescent="0.35">
      <c r="A229" s="4">
        <v>1.5841890000000001</v>
      </c>
      <c r="B229" s="4">
        <v>8.1550000000000008E-3</v>
      </c>
      <c r="C229" s="4">
        <v>1.5869059999999999</v>
      </c>
      <c r="D229" s="4">
        <v>4.0889000000000002E-2</v>
      </c>
      <c r="E229" s="4">
        <v>1.588722</v>
      </c>
      <c r="F229" s="4">
        <v>-5.7959999999999998E-2</v>
      </c>
      <c r="G229" s="4">
        <v>1.585539</v>
      </c>
      <c r="H229" s="4">
        <v>1.9154999999999998E-2</v>
      </c>
      <c r="I229" s="7"/>
      <c r="J229" s="7"/>
      <c r="K229" s="7"/>
      <c r="R229" s="7">
        <v>1.5846389999999999</v>
      </c>
      <c r="S229" s="7">
        <v>8.4199999999999998E-4</v>
      </c>
      <c r="T229" s="11"/>
      <c r="U229" s="11"/>
      <c r="X229" s="13">
        <v>1.5905389999999999</v>
      </c>
      <c r="Y229" s="13">
        <v>5.3192999999999997E-2</v>
      </c>
      <c r="AD229" s="13">
        <v>1.583739</v>
      </c>
      <c r="AE229" s="13">
        <v>-7.3400000000000002E-3</v>
      </c>
    </row>
    <row r="230" spans="1:31" x14ac:dyDescent="0.35">
      <c r="A230" s="4">
        <v>1.5923780000000001</v>
      </c>
      <c r="B230" s="4">
        <v>9.6069999999999992E-3</v>
      </c>
      <c r="C230" s="4">
        <v>1.5950960000000001</v>
      </c>
      <c r="D230" s="4">
        <v>4.1107999999999999E-2</v>
      </c>
      <c r="E230" s="4">
        <v>1.5969120000000001</v>
      </c>
      <c r="F230" s="4">
        <v>-5.7880000000000001E-2</v>
      </c>
      <c r="G230" s="4">
        <v>1.593729</v>
      </c>
      <c r="H230" s="4">
        <v>1.9491999999999999E-2</v>
      </c>
      <c r="I230" s="7"/>
      <c r="J230" s="7"/>
      <c r="K230" s="7"/>
      <c r="R230" s="7">
        <v>1.5928279999999999</v>
      </c>
      <c r="S230" s="7">
        <v>8.5099999999999998E-4</v>
      </c>
      <c r="T230" s="11"/>
      <c r="U230" s="11"/>
      <c r="X230" s="13">
        <v>1.5987290000000001</v>
      </c>
      <c r="Y230" s="13">
        <v>5.3491999999999998E-2</v>
      </c>
      <c r="AD230" s="13">
        <v>1.591928</v>
      </c>
      <c r="AE230" s="13">
        <v>-7.4999999999999997E-3</v>
      </c>
    </row>
    <row r="231" spans="1:31" x14ac:dyDescent="0.35">
      <c r="A231" s="4">
        <v>1.600568</v>
      </c>
      <c r="B231" s="4">
        <v>1.1094E-2</v>
      </c>
      <c r="C231" s="4">
        <v>1.6032850000000001</v>
      </c>
      <c r="D231" s="4">
        <v>4.1300000000000003E-2</v>
      </c>
      <c r="E231" s="4">
        <v>1.605102</v>
      </c>
      <c r="F231" s="4">
        <v>-5.7590000000000002E-2</v>
      </c>
      <c r="G231" s="4">
        <v>1.6019190000000001</v>
      </c>
      <c r="H231" s="4">
        <v>2.0166E-2</v>
      </c>
      <c r="I231" s="7"/>
      <c r="J231" s="7"/>
      <c r="K231" s="7"/>
      <c r="R231" s="7">
        <v>1.6010180000000001</v>
      </c>
      <c r="S231" s="7">
        <v>7.7800000000000005E-4</v>
      </c>
      <c r="T231" s="11"/>
      <c r="U231" s="11"/>
      <c r="X231" s="13">
        <v>1.606919</v>
      </c>
      <c r="Y231" s="13">
        <v>5.3913999999999997E-2</v>
      </c>
      <c r="AD231" s="13">
        <v>1.6001179999999999</v>
      </c>
      <c r="AE231" s="13">
        <v>-7.62E-3</v>
      </c>
    </row>
    <row r="232" spans="1:31" x14ac:dyDescent="0.35">
      <c r="A232" s="4">
        <v>1.6087579999999999</v>
      </c>
      <c r="B232" s="4">
        <v>1.2578000000000001E-2</v>
      </c>
      <c r="C232" s="4">
        <v>1.611475</v>
      </c>
      <c r="D232" s="4">
        <v>4.1454999999999999E-2</v>
      </c>
      <c r="E232" s="4">
        <v>1.6132919999999999</v>
      </c>
      <c r="F232" s="4">
        <v>-5.7169999999999999E-2</v>
      </c>
      <c r="G232" s="4">
        <v>1.6101080000000001</v>
      </c>
      <c r="H232" s="4">
        <v>2.1169E-2</v>
      </c>
      <c r="I232" s="7"/>
      <c r="J232" s="7"/>
      <c r="K232" s="7"/>
      <c r="R232" s="7">
        <v>1.609208</v>
      </c>
      <c r="S232" s="7">
        <v>6.3599999999999996E-4</v>
      </c>
      <c r="T232" s="11"/>
      <c r="U232" s="11"/>
      <c r="X232" s="13">
        <v>1.615108</v>
      </c>
      <c r="Y232" s="13">
        <v>5.4468999999999997E-2</v>
      </c>
      <c r="AD232" s="13">
        <v>1.6083080000000001</v>
      </c>
      <c r="AE232" s="13">
        <v>-7.7000000000000002E-3</v>
      </c>
    </row>
    <row r="233" spans="1:31" x14ac:dyDescent="0.35">
      <c r="A233" s="4">
        <v>1.6169480000000001</v>
      </c>
      <c r="B233" s="4">
        <v>1.4021E-2</v>
      </c>
      <c r="C233" s="4">
        <v>1.6196649999999999</v>
      </c>
      <c r="D233" s="4">
        <v>4.1562000000000002E-2</v>
      </c>
      <c r="E233" s="4">
        <v>1.6214820000000001</v>
      </c>
      <c r="F233" s="4">
        <v>-5.67E-2</v>
      </c>
      <c r="G233" s="4">
        <v>1.618298</v>
      </c>
      <c r="H233" s="4">
        <v>2.2478999999999999E-2</v>
      </c>
      <c r="I233" s="7"/>
      <c r="J233" s="7"/>
      <c r="K233" s="7"/>
      <c r="R233" s="7">
        <v>1.6173979999999999</v>
      </c>
      <c r="S233" s="7">
        <v>4.4099999999999999E-4</v>
      </c>
      <c r="T233" s="11"/>
      <c r="U233" s="11"/>
      <c r="X233" s="13">
        <v>1.6232979999999999</v>
      </c>
      <c r="Y233" s="13">
        <v>5.5152E-2</v>
      </c>
      <c r="AD233" s="13">
        <v>1.616498</v>
      </c>
      <c r="AE233" s="13">
        <v>-7.7400000000000004E-3</v>
      </c>
    </row>
    <row r="234" spans="1:31" x14ac:dyDescent="0.35">
      <c r="A234" s="4">
        <v>1.6251370000000001</v>
      </c>
      <c r="B234" s="4">
        <v>1.5389999999999999E-2</v>
      </c>
      <c r="C234" s="4">
        <v>1.6278550000000001</v>
      </c>
      <c r="D234" s="4">
        <v>4.1617000000000001E-2</v>
      </c>
      <c r="E234" s="4">
        <v>1.6296710000000001</v>
      </c>
      <c r="F234" s="4">
        <v>-5.6230000000000002E-2</v>
      </c>
      <c r="G234" s="4">
        <v>1.6264879999999999</v>
      </c>
      <c r="H234" s="4">
        <v>2.4067999999999999E-2</v>
      </c>
      <c r="I234" s="7"/>
      <c r="J234" s="7"/>
      <c r="K234" s="7"/>
      <c r="R234" s="7">
        <v>1.6255869999999999</v>
      </c>
      <c r="S234" s="7">
        <v>2.0799999999999999E-4</v>
      </c>
      <c r="T234" s="11"/>
      <c r="U234" s="11"/>
      <c r="X234" s="13">
        <v>1.631488</v>
      </c>
      <c r="Y234" s="13">
        <v>5.5939999999999997E-2</v>
      </c>
      <c r="AD234" s="13">
        <v>1.624687</v>
      </c>
      <c r="AE234" s="13">
        <v>-7.7600000000000004E-3</v>
      </c>
    </row>
    <row r="235" spans="1:31" x14ac:dyDescent="0.35">
      <c r="A235" s="4">
        <v>1.633327</v>
      </c>
      <c r="B235" s="4">
        <v>1.6660000000000001E-2</v>
      </c>
      <c r="C235" s="4">
        <v>1.6360440000000001</v>
      </c>
      <c r="D235" s="4">
        <v>4.1614999999999999E-2</v>
      </c>
      <c r="E235" s="4">
        <v>1.637861</v>
      </c>
      <c r="F235" s="4">
        <v>-5.5789999999999999E-2</v>
      </c>
      <c r="G235" s="4">
        <v>1.6346780000000001</v>
      </c>
      <c r="H235" s="4">
        <v>2.5891000000000001E-2</v>
      </c>
      <c r="I235" s="7"/>
      <c r="J235" s="7"/>
      <c r="K235" s="7"/>
      <c r="R235" s="7">
        <v>1.633777</v>
      </c>
      <c r="S235" s="7">
        <v>-4.6400000000000003E-5</v>
      </c>
      <c r="T235" s="11"/>
      <c r="U235" s="11"/>
      <c r="X235" s="13">
        <v>1.639678</v>
      </c>
      <c r="Y235" s="13">
        <v>5.6795999999999999E-2</v>
      </c>
      <c r="AD235" s="13">
        <v>1.6328769999999999</v>
      </c>
      <c r="AE235" s="13">
        <v>-7.7600000000000004E-3</v>
      </c>
    </row>
    <row r="236" spans="1:31" x14ac:dyDescent="0.35">
      <c r="A236" s="4">
        <v>1.6415169999999999</v>
      </c>
      <c r="B236" s="4">
        <v>1.7805999999999999E-2</v>
      </c>
      <c r="C236" s="4">
        <v>1.644234</v>
      </c>
      <c r="D236" s="4">
        <v>4.1557999999999998E-2</v>
      </c>
      <c r="E236" s="4">
        <v>1.6460509999999999</v>
      </c>
      <c r="F236" s="4">
        <v>-5.5379999999999999E-2</v>
      </c>
      <c r="G236" s="4">
        <v>1.642868</v>
      </c>
      <c r="H236" s="4">
        <v>2.7896000000000001E-2</v>
      </c>
      <c r="I236" s="7"/>
      <c r="J236" s="7"/>
      <c r="K236" s="7"/>
      <c r="R236" s="7">
        <v>1.641967</v>
      </c>
      <c r="S236" s="7">
        <v>-3.1E-4</v>
      </c>
      <c r="T236" s="11"/>
      <c r="U236" s="11"/>
      <c r="X236" s="13">
        <v>1.6478680000000001</v>
      </c>
      <c r="Y236" s="13">
        <v>5.7669999999999999E-2</v>
      </c>
      <c r="AD236" s="13">
        <v>1.6410670000000001</v>
      </c>
      <c r="AE236" s="13">
        <v>-7.77E-3</v>
      </c>
    </row>
    <row r="237" spans="1:31" x14ac:dyDescent="0.35">
      <c r="A237" s="4">
        <v>1.649707</v>
      </c>
      <c r="B237" s="4">
        <v>1.8807999999999998E-2</v>
      </c>
      <c r="C237" s="4">
        <v>1.6524239999999999</v>
      </c>
      <c r="D237" s="4">
        <v>4.1449E-2</v>
      </c>
      <c r="E237" s="4">
        <v>1.6542410000000001</v>
      </c>
      <c r="F237" s="4">
        <v>-5.4969999999999998E-2</v>
      </c>
      <c r="G237" s="4">
        <v>1.651057</v>
      </c>
      <c r="H237" s="4">
        <v>3.0015E-2</v>
      </c>
      <c r="I237" s="7"/>
      <c r="J237" s="7"/>
      <c r="K237" s="7"/>
      <c r="R237" s="7">
        <v>1.6501570000000001</v>
      </c>
      <c r="S237" s="7">
        <v>-5.6999999999999998E-4</v>
      </c>
      <c r="T237" s="11"/>
      <c r="U237" s="11"/>
      <c r="X237" s="13">
        <v>1.6560569999999999</v>
      </c>
      <c r="Y237" s="13">
        <v>5.8507000000000003E-2</v>
      </c>
      <c r="AD237" s="13">
        <v>1.649257</v>
      </c>
      <c r="AE237" s="13">
        <v>-7.7799999999999996E-3</v>
      </c>
    </row>
    <row r="238" spans="1:31" x14ac:dyDescent="0.35">
      <c r="A238" s="4">
        <v>1.657897</v>
      </c>
      <c r="B238" s="4">
        <v>1.9647000000000001E-2</v>
      </c>
      <c r="C238" s="4">
        <v>1.660614</v>
      </c>
      <c r="D238" s="4">
        <v>4.1293000000000003E-2</v>
      </c>
      <c r="E238" s="4">
        <v>1.662431</v>
      </c>
      <c r="F238" s="4">
        <v>-5.4519999999999999E-2</v>
      </c>
      <c r="G238" s="4">
        <v>1.6592469999999999</v>
      </c>
      <c r="H238" s="4">
        <v>3.2174000000000001E-2</v>
      </c>
      <c r="I238" s="7"/>
      <c r="J238" s="7"/>
      <c r="K238" s="7"/>
      <c r="R238" s="7">
        <v>1.658347</v>
      </c>
      <c r="S238" s="7">
        <v>-8.0999999999999996E-4</v>
      </c>
      <c r="T238" s="11"/>
      <c r="U238" s="11"/>
      <c r="X238" s="13">
        <v>1.664247</v>
      </c>
      <c r="Y238" s="13">
        <v>5.9249999999999997E-2</v>
      </c>
      <c r="AD238" s="13">
        <v>1.6574469999999999</v>
      </c>
      <c r="AE238" s="13">
        <v>-7.8100000000000001E-3</v>
      </c>
    </row>
    <row r="239" spans="1:31" x14ac:dyDescent="0.35">
      <c r="A239" s="4">
        <v>1.666086</v>
      </c>
      <c r="B239" s="4">
        <v>2.0308E-2</v>
      </c>
      <c r="C239" s="4">
        <v>1.668804</v>
      </c>
      <c r="D239" s="4">
        <v>4.1095E-2</v>
      </c>
      <c r="E239" s="4">
        <v>1.67062</v>
      </c>
      <c r="F239" s="4">
        <v>-5.3960000000000001E-2</v>
      </c>
      <c r="G239" s="4">
        <v>1.6674370000000001</v>
      </c>
      <c r="H239" s="4">
        <v>3.4294999999999999E-2</v>
      </c>
      <c r="I239" s="7"/>
      <c r="J239" s="7"/>
      <c r="K239" s="7"/>
      <c r="R239" s="7">
        <v>1.666536</v>
      </c>
      <c r="S239" s="7">
        <v>-1.0300000000000001E-3</v>
      </c>
      <c r="T239" s="11"/>
      <c r="U239" s="11"/>
      <c r="X239" s="13">
        <v>1.672437</v>
      </c>
      <c r="Y239" s="13">
        <v>5.9840999999999998E-2</v>
      </c>
      <c r="AD239" s="13">
        <v>1.6656359999999999</v>
      </c>
      <c r="AE239" s="13">
        <v>-7.8700000000000003E-3</v>
      </c>
    </row>
    <row r="240" spans="1:31" x14ac:dyDescent="0.35">
      <c r="A240" s="4">
        <v>1.6742760000000001</v>
      </c>
      <c r="B240" s="4">
        <v>2.0784E-2</v>
      </c>
      <c r="C240" s="4">
        <v>1.676993</v>
      </c>
      <c r="D240" s="4">
        <v>4.0861000000000001E-2</v>
      </c>
      <c r="E240" s="4">
        <v>1.6788099999999999</v>
      </c>
      <c r="F240" s="4">
        <v>-5.3240000000000003E-2</v>
      </c>
      <c r="G240" s="4">
        <v>1.675627</v>
      </c>
      <c r="H240" s="4">
        <v>3.6301E-2</v>
      </c>
      <c r="I240" s="7"/>
      <c r="J240" s="7"/>
      <c r="K240" s="7"/>
      <c r="R240" s="7">
        <v>1.6747259999999999</v>
      </c>
      <c r="S240" s="7">
        <v>-1.24E-3</v>
      </c>
      <c r="T240" s="11"/>
      <c r="U240" s="11"/>
      <c r="X240" s="13">
        <v>1.6806270000000001</v>
      </c>
      <c r="Y240" s="13">
        <v>6.0231E-2</v>
      </c>
      <c r="AD240" s="13">
        <v>1.673826</v>
      </c>
      <c r="AE240" s="13">
        <v>-7.9600000000000001E-3</v>
      </c>
    </row>
    <row r="241" spans="1:31" x14ac:dyDescent="0.35">
      <c r="A241" s="4">
        <v>1.682466</v>
      </c>
      <c r="B241" s="4">
        <v>2.1073000000000001E-2</v>
      </c>
      <c r="C241" s="4">
        <v>1.6851830000000001</v>
      </c>
      <c r="D241" s="4">
        <v>4.0597000000000001E-2</v>
      </c>
      <c r="E241" s="4">
        <v>1.6870000000000001</v>
      </c>
      <c r="F241" s="4">
        <v>-5.2290000000000003E-2</v>
      </c>
      <c r="G241" s="4">
        <v>1.6838169999999999</v>
      </c>
      <c r="H241" s="4">
        <v>3.8121000000000002E-2</v>
      </c>
      <c r="I241" s="7"/>
      <c r="J241" s="7"/>
      <c r="K241" s="7"/>
      <c r="R241" s="7">
        <v>1.6829160000000001</v>
      </c>
      <c r="S241" s="7">
        <v>-1.42E-3</v>
      </c>
      <c r="T241" s="11"/>
      <c r="U241" s="11"/>
      <c r="X241" s="13">
        <v>1.688817</v>
      </c>
      <c r="Y241" s="13">
        <v>6.0379000000000002E-2</v>
      </c>
      <c r="AD241" s="13">
        <v>1.682016</v>
      </c>
      <c r="AE241" s="13">
        <v>-8.0700000000000008E-3</v>
      </c>
    </row>
    <row r="242" spans="1:31" x14ac:dyDescent="0.35">
      <c r="A242" s="4">
        <v>1.6906559999999999</v>
      </c>
      <c r="B242" s="4">
        <v>2.1186E-2</v>
      </c>
      <c r="C242" s="4">
        <v>1.693373</v>
      </c>
      <c r="D242" s="4">
        <v>4.0307999999999997E-2</v>
      </c>
      <c r="E242" s="4">
        <v>1.69519</v>
      </c>
      <c r="F242" s="4">
        <v>-5.1069999999999997E-2</v>
      </c>
      <c r="G242" s="4">
        <v>1.6920059999999999</v>
      </c>
      <c r="H242" s="4">
        <v>3.9695000000000001E-2</v>
      </c>
      <c r="I242" s="7"/>
      <c r="J242" s="7"/>
      <c r="K242" s="7"/>
      <c r="R242" s="7">
        <v>1.691106</v>
      </c>
      <c r="S242" s="7">
        <v>-1.58E-3</v>
      </c>
      <c r="T242" s="11"/>
      <c r="U242" s="11"/>
      <c r="X242" s="13">
        <v>1.697006</v>
      </c>
      <c r="Y242" s="13">
        <v>6.0257999999999999E-2</v>
      </c>
      <c r="AD242" s="13">
        <v>1.6902060000000001</v>
      </c>
      <c r="AE242" s="13">
        <v>-8.2100000000000003E-3</v>
      </c>
    </row>
    <row r="243" spans="1:31" x14ac:dyDescent="0.35">
      <c r="A243" s="4">
        <v>1.6988449999999999</v>
      </c>
      <c r="B243" s="4">
        <v>2.1144E-2</v>
      </c>
      <c r="C243" s="4">
        <v>1.7015629999999999</v>
      </c>
      <c r="D243" s="4">
        <v>4.0001000000000002E-2</v>
      </c>
      <c r="E243" s="4">
        <v>1.703379</v>
      </c>
      <c r="F243" s="4">
        <v>-4.9549999999999997E-2</v>
      </c>
      <c r="G243" s="4">
        <v>1.700196</v>
      </c>
      <c r="H243" s="4">
        <v>4.0979000000000002E-2</v>
      </c>
      <c r="I243" s="7"/>
      <c r="J243" s="7"/>
      <c r="K243" s="7"/>
      <c r="R243" s="7">
        <v>1.699295</v>
      </c>
      <c r="S243" s="7">
        <v>-1.73E-3</v>
      </c>
      <c r="T243" s="11"/>
      <c r="U243" s="11"/>
      <c r="X243" s="13">
        <v>1.7051959999999999</v>
      </c>
      <c r="Y243" s="13">
        <v>5.9853000000000003E-2</v>
      </c>
      <c r="AD243" s="13">
        <v>1.6983950000000001</v>
      </c>
      <c r="AE243" s="13">
        <v>-8.3499999999999998E-3</v>
      </c>
    </row>
    <row r="244" spans="1:31" x14ac:dyDescent="0.35">
      <c r="A244" s="4">
        <v>1.7070350000000001</v>
      </c>
      <c r="B244" s="4">
        <v>2.0975000000000001E-2</v>
      </c>
      <c r="C244" s="4">
        <v>1.7097530000000001</v>
      </c>
      <c r="D244" s="4">
        <v>3.9683000000000003E-2</v>
      </c>
      <c r="E244" s="4">
        <v>1.7115689999999999</v>
      </c>
      <c r="F244" s="4">
        <v>-4.7739999999999998E-2</v>
      </c>
      <c r="G244" s="4">
        <v>1.708386</v>
      </c>
      <c r="H244" s="4">
        <v>4.1947999999999999E-2</v>
      </c>
      <c r="I244" s="7"/>
      <c r="J244" s="7"/>
      <c r="K244" s="7"/>
      <c r="R244" s="7">
        <v>1.7074849999999999</v>
      </c>
      <c r="S244" s="7">
        <v>-1.8699999999999999E-3</v>
      </c>
      <c r="T244" s="11"/>
      <c r="U244" s="11"/>
      <c r="X244" s="13">
        <v>1.7133860000000001</v>
      </c>
      <c r="Y244" s="13">
        <v>5.9167999999999998E-2</v>
      </c>
      <c r="AD244" s="13">
        <v>1.706585</v>
      </c>
      <c r="AE244" s="13">
        <v>-8.4799999999999997E-3</v>
      </c>
    </row>
    <row r="245" spans="1:31" x14ac:dyDescent="0.35">
      <c r="A245" s="4">
        <v>1.715225</v>
      </c>
      <c r="B245" s="4">
        <v>2.0719000000000001E-2</v>
      </c>
      <c r="C245" s="4">
        <v>1.7179420000000001</v>
      </c>
      <c r="D245" s="4">
        <v>3.9364000000000003E-2</v>
      </c>
      <c r="E245" s="4">
        <v>1.719759</v>
      </c>
      <c r="F245" s="4">
        <v>-4.5679999999999998E-2</v>
      </c>
      <c r="G245" s="4">
        <v>1.7165760000000001</v>
      </c>
      <c r="H245" s="4">
        <v>4.2596000000000002E-2</v>
      </c>
      <c r="I245" s="7"/>
      <c r="J245" s="7"/>
      <c r="K245" s="7"/>
      <c r="R245" s="7">
        <v>1.7156750000000001</v>
      </c>
      <c r="S245" s="7">
        <v>-1.99E-3</v>
      </c>
      <c r="T245" s="11"/>
      <c r="U245" s="11"/>
      <c r="X245" s="13">
        <v>1.721576</v>
      </c>
      <c r="Y245" s="13">
        <v>5.8219E-2</v>
      </c>
      <c r="AD245" s="13">
        <v>1.7147749999999999</v>
      </c>
      <c r="AE245" s="13">
        <v>-8.6E-3</v>
      </c>
    </row>
    <row r="246" spans="1:31" x14ac:dyDescent="0.35">
      <c r="A246" s="4">
        <v>1.7234149999999999</v>
      </c>
      <c r="B246" s="4">
        <v>2.0417999999999999E-2</v>
      </c>
      <c r="C246" s="4">
        <v>1.726132</v>
      </c>
      <c r="D246" s="4">
        <v>3.9051000000000002E-2</v>
      </c>
      <c r="E246" s="4">
        <v>1.727949</v>
      </c>
      <c r="F246" s="4">
        <v>-4.3459999999999999E-2</v>
      </c>
      <c r="G246" s="4">
        <v>1.7247650000000001</v>
      </c>
      <c r="H246" s="4">
        <v>4.2932999999999999E-2</v>
      </c>
      <c r="I246" s="7"/>
      <c r="J246" s="7"/>
      <c r="K246" s="7"/>
      <c r="R246" s="7">
        <v>1.723865</v>
      </c>
      <c r="S246" s="7">
        <v>-2.1199999999999999E-3</v>
      </c>
      <c r="T246" s="11"/>
      <c r="U246" s="11"/>
      <c r="X246" s="13">
        <v>1.729765</v>
      </c>
      <c r="Y246" s="13">
        <v>5.7041000000000001E-2</v>
      </c>
      <c r="AD246" s="13">
        <v>1.7229650000000001</v>
      </c>
      <c r="AE246" s="13">
        <v>-8.6800000000000002E-3</v>
      </c>
    </row>
    <row r="247" spans="1:31" x14ac:dyDescent="0.35">
      <c r="A247" s="4">
        <v>1.7316050000000001</v>
      </c>
      <c r="B247" s="4">
        <v>2.0109999999999999E-2</v>
      </c>
      <c r="C247" s="4">
        <v>1.7343219999999999</v>
      </c>
      <c r="D247" s="4">
        <v>3.8751000000000001E-2</v>
      </c>
      <c r="E247" s="4">
        <v>1.7361390000000001</v>
      </c>
      <c r="F247" s="4">
        <v>-4.1160000000000002E-2</v>
      </c>
      <c r="G247" s="4">
        <v>1.732955</v>
      </c>
      <c r="H247" s="4">
        <v>4.2979000000000003E-2</v>
      </c>
      <c r="I247" s="7"/>
      <c r="J247" s="7"/>
      <c r="K247" s="7"/>
      <c r="R247" s="7">
        <v>1.7320549999999999</v>
      </c>
      <c r="S247" s="7">
        <v>-2.2399999999999998E-3</v>
      </c>
      <c r="T247" s="11"/>
      <c r="U247" s="11"/>
      <c r="X247" s="13">
        <v>1.7379549999999999</v>
      </c>
      <c r="Y247" s="13">
        <v>5.5676000000000003E-2</v>
      </c>
      <c r="AD247" s="13">
        <v>1.731155</v>
      </c>
      <c r="AE247" s="13">
        <v>-8.7200000000000003E-3</v>
      </c>
    </row>
    <row r="248" spans="1:31" x14ac:dyDescent="0.35">
      <c r="A248" s="4">
        <v>1.7397940000000001</v>
      </c>
      <c r="B248" s="4">
        <v>1.9826E-2</v>
      </c>
      <c r="C248" s="4">
        <v>1.7425120000000001</v>
      </c>
      <c r="D248" s="4">
        <v>3.8469000000000003E-2</v>
      </c>
      <c r="E248" s="4">
        <v>1.7443280000000001</v>
      </c>
      <c r="F248" s="4">
        <v>-3.8899999999999997E-2</v>
      </c>
      <c r="G248" s="4">
        <v>1.7411449999999999</v>
      </c>
      <c r="H248" s="4">
        <v>4.2763000000000002E-2</v>
      </c>
      <c r="I248" s="7"/>
      <c r="J248" s="7"/>
      <c r="K248" s="7"/>
      <c r="R248" s="7">
        <v>1.7402439999999999</v>
      </c>
      <c r="S248" s="7">
        <v>-2.3600000000000001E-3</v>
      </c>
      <c r="T248" s="11"/>
      <c r="U248" s="11"/>
      <c r="X248" s="13">
        <v>1.7461450000000001</v>
      </c>
      <c r="Y248" s="13">
        <v>5.4175000000000001E-2</v>
      </c>
      <c r="AD248" s="13">
        <v>1.739344</v>
      </c>
      <c r="AE248" s="13">
        <v>-8.7100000000000007E-3</v>
      </c>
    </row>
    <row r="249" spans="1:31" x14ac:dyDescent="0.35">
      <c r="A249" s="4">
        <v>1.747984</v>
      </c>
      <c r="B249" s="4">
        <v>1.9585999999999999E-2</v>
      </c>
      <c r="C249" s="4">
        <v>1.7507010000000001</v>
      </c>
      <c r="D249" s="4">
        <v>3.8209E-2</v>
      </c>
      <c r="E249" s="4">
        <v>1.752518</v>
      </c>
      <c r="F249" s="4">
        <v>-3.6810000000000002E-2</v>
      </c>
      <c r="G249" s="4">
        <v>1.7493350000000001</v>
      </c>
      <c r="H249" s="4">
        <v>4.2314999999999998E-2</v>
      </c>
      <c r="I249" s="7"/>
      <c r="J249" s="7"/>
      <c r="K249" s="7"/>
      <c r="R249" s="7">
        <v>1.748434</v>
      </c>
      <c r="S249" s="7">
        <v>-2.49E-3</v>
      </c>
      <c r="T249" s="11"/>
      <c r="U249" s="11"/>
      <c r="X249" s="13">
        <v>1.754335</v>
      </c>
      <c r="Y249" s="13">
        <v>5.2593000000000001E-2</v>
      </c>
      <c r="AD249" s="13">
        <v>1.7475339999999999</v>
      </c>
      <c r="AE249" s="13">
        <v>-8.6300000000000005E-3</v>
      </c>
    </row>
    <row r="250" spans="1:31" x14ac:dyDescent="0.35">
      <c r="A250" s="4">
        <v>1.7561739999999999</v>
      </c>
      <c r="B250" s="4">
        <v>1.9394000000000002E-2</v>
      </c>
      <c r="C250" s="4">
        <v>1.758891</v>
      </c>
      <c r="D250" s="4">
        <v>3.7969999999999997E-2</v>
      </c>
      <c r="E250" s="4">
        <v>1.7607079999999999</v>
      </c>
      <c r="F250" s="4">
        <v>-3.499E-2</v>
      </c>
      <c r="G250" s="4">
        <v>1.757525</v>
      </c>
      <c r="H250" s="4">
        <v>4.1664E-2</v>
      </c>
      <c r="I250" s="7"/>
      <c r="J250" s="7"/>
      <c r="K250" s="7"/>
      <c r="R250" s="7">
        <v>1.756624</v>
      </c>
      <c r="S250" s="7">
        <v>-2.63E-3</v>
      </c>
      <c r="T250" s="11"/>
      <c r="U250" s="11"/>
      <c r="X250" s="13">
        <v>1.7625249999999999</v>
      </c>
      <c r="Y250" s="13">
        <v>5.0983000000000001E-2</v>
      </c>
      <c r="AD250" s="13">
        <v>1.7557240000000001</v>
      </c>
      <c r="AE250" s="13">
        <v>-8.5100000000000002E-3</v>
      </c>
    </row>
    <row r="251" spans="1:31" x14ac:dyDescent="0.35">
      <c r="A251" s="4">
        <v>1.764364</v>
      </c>
      <c r="B251" s="4">
        <v>1.9241000000000001E-2</v>
      </c>
      <c r="C251" s="4">
        <v>1.7670809999999999</v>
      </c>
      <c r="D251" s="4">
        <v>3.7749999999999999E-2</v>
      </c>
      <c r="E251" s="4">
        <v>1.7688980000000001</v>
      </c>
      <c r="F251" s="4">
        <v>-3.356E-2</v>
      </c>
      <c r="G251" s="4">
        <v>1.765714</v>
      </c>
      <c r="H251" s="4">
        <v>4.0840000000000001E-2</v>
      </c>
      <c r="I251" s="7"/>
      <c r="J251" s="7"/>
      <c r="K251" s="7"/>
      <c r="R251" s="7">
        <v>1.7648140000000001</v>
      </c>
      <c r="S251" s="7">
        <v>-2.7699999999999999E-3</v>
      </c>
      <c r="T251" s="11"/>
      <c r="U251" s="11"/>
      <c r="X251" s="13">
        <v>1.7707139999999999</v>
      </c>
      <c r="Y251" s="13">
        <v>4.9389000000000002E-2</v>
      </c>
      <c r="AD251" s="13">
        <v>1.763914</v>
      </c>
      <c r="AE251" s="13">
        <v>-8.3199999999999993E-3</v>
      </c>
    </row>
    <row r="252" spans="1:31" x14ac:dyDescent="0.35">
      <c r="A252" s="4">
        <v>1.772554</v>
      </c>
      <c r="B252" s="4">
        <v>1.9103999999999999E-2</v>
      </c>
      <c r="C252" s="4">
        <v>1.775271</v>
      </c>
      <c r="D252" s="4">
        <v>3.7545000000000002E-2</v>
      </c>
      <c r="E252" s="4">
        <v>1.777088</v>
      </c>
      <c r="F252" s="4">
        <v>-3.2570000000000002E-2</v>
      </c>
      <c r="G252" s="4">
        <v>1.7739039999999999</v>
      </c>
      <c r="H252" s="4">
        <v>3.9870999999999997E-2</v>
      </c>
      <c r="I252" s="7"/>
      <c r="J252" s="7"/>
      <c r="K252" s="7"/>
      <c r="R252" s="7">
        <v>1.773004</v>
      </c>
      <c r="S252" s="7">
        <v>-2.9299999999999999E-3</v>
      </c>
      <c r="T252" s="11"/>
      <c r="U252" s="11"/>
      <c r="X252" s="13">
        <v>1.778904</v>
      </c>
      <c r="Y252" s="13">
        <v>4.7847000000000001E-2</v>
      </c>
      <c r="AD252" s="13">
        <v>1.7721039999999999</v>
      </c>
      <c r="AE252" s="13">
        <v>-8.09E-3</v>
      </c>
    </row>
    <row r="253" spans="1:31" x14ac:dyDescent="0.35">
      <c r="A253" s="4">
        <v>1.780743</v>
      </c>
      <c r="B253" s="4">
        <v>1.8953000000000001E-2</v>
      </c>
      <c r="C253" s="4">
        <v>1.783461</v>
      </c>
      <c r="D253" s="4">
        <v>3.7350000000000001E-2</v>
      </c>
      <c r="E253" s="4">
        <v>1.785277</v>
      </c>
      <c r="F253" s="4">
        <v>-3.2059999999999998E-2</v>
      </c>
      <c r="G253" s="4">
        <v>1.7820940000000001</v>
      </c>
      <c r="H253" s="4">
        <v>3.8780000000000002E-2</v>
      </c>
      <c r="I253" s="7"/>
      <c r="J253" s="7"/>
      <c r="K253" s="7"/>
      <c r="R253" s="7">
        <v>1.781193</v>
      </c>
      <c r="S253" s="7">
        <v>-3.0899999999999999E-3</v>
      </c>
      <c r="T253" s="11"/>
      <c r="U253" s="11"/>
      <c r="X253" s="13">
        <v>1.787094</v>
      </c>
      <c r="Y253" s="13">
        <v>4.6377000000000002E-2</v>
      </c>
      <c r="AD253" s="13">
        <v>1.7802929999999999</v>
      </c>
      <c r="AE253" s="13">
        <v>-7.8100000000000001E-3</v>
      </c>
    </row>
    <row r="254" spans="1:31" x14ac:dyDescent="0.35">
      <c r="A254" s="4">
        <v>1.7889330000000001</v>
      </c>
      <c r="B254" s="4">
        <v>1.8755999999999998E-2</v>
      </c>
      <c r="C254" s="4">
        <v>1.79165</v>
      </c>
      <c r="D254" s="4">
        <v>3.7161E-2</v>
      </c>
      <c r="E254" s="4">
        <v>1.7934669999999999</v>
      </c>
      <c r="F254" s="4">
        <v>-3.2039999999999999E-2</v>
      </c>
      <c r="G254" s="4">
        <v>1.790284</v>
      </c>
      <c r="H254" s="4">
        <v>3.7595999999999997E-2</v>
      </c>
      <c r="I254" s="7"/>
      <c r="J254" s="7"/>
      <c r="K254" s="7"/>
      <c r="R254" s="7">
        <v>1.7893829999999999</v>
      </c>
      <c r="S254" s="7">
        <v>-3.2499999999999999E-3</v>
      </c>
      <c r="T254" s="11"/>
      <c r="U254" s="11"/>
      <c r="X254" s="13">
        <v>1.7952840000000001</v>
      </c>
      <c r="Y254" s="13">
        <v>4.4986999999999999E-2</v>
      </c>
      <c r="AD254" s="13">
        <v>1.788483</v>
      </c>
      <c r="AE254" s="13">
        <v>-7.5100000000000002E-3</v>
      </c>
    </row>
    <row r="255" spans="1:31" x14ac:dyDescent="0.35">
      <c r="A255" s="4">
        <v>1.797123</v>
      </c>
      <c r="B255" s="4">
        <v>1.8485999999999999E-2</v>
      </c>
      <c r="C255" s="4">
        <v>1.7998400000000001</v>
      </c>
      <c r="D255" s="4">
        <v>3.6977000000000003E-2</v>
      </c>
      <c r="E255" s="4">
        <v>1.8016570000000001</v>
      </c>
      <c r="F255" s="4">
        <v>-3.2460000000000003E-2</v>
      </c>
      <c r="G255" s="4">
        <v>1.7984739999999999</v>
      </c>
      <c r="H255" s="4">
        <v>3.6346000000000003E-2</v>
      </c>
      <c r="I255" s="7"/>
      <c r="J255" s="7"/>
      <c r="K255" s="7"/>
      <c r="R255" s="7">
        <v>1.7975730000000001</v>
      </c>
      <c r="S255" s="7">
        <v>-3.4199999999999999E-3</v>
      </c>
      <c r="T255" s="11"/>
      <c r="U255" s="11"/>
      <c r="X255" s="13">
        <v>1.803474</v>
      </c>
      <c r="Y255" s="13">
        <v>4.3673999999999998E-2</v>
      </c>
      <c r="AD255" s="13">
        <v>1.796673</v>
      </c>
      <c r="AE255" s="13">
        <v>-7.1999999999999998E-3</v>
      </c>
    </row>
    <row r="256" spans="1:31" x14ac:dyDescent="0.35">
      <c r="A256" s="4">
        <v>1.8053129999999999</v>
      </c>
      <c r="B256" s="4">
        <v>1.8124000000000001E-2</v>
      </c>
      <c r="C256" s="4">
        <v>1.80803</v>
      </c>
      <c r="D256" s="4">
        <v>3.6799999999999999E-2</v>
      </c>
      <c r="E256" s="4">
        <v>1.809847</v>
      </c>
      <c r="F256" s="4">
        <v>-3.3270000000000001E-2</v>
      </c>
      <c r="G256" s="4">
        <v>1.8066629999999999</v>
      </c>
      <c r="H256" s="4">
        <v>3.5070999999999998E-2</v>
      </c>
      <c r="I256" s="7"/>
      <c r="J256" s="7"/>
      <c r="K256" s="7"/>
      <c r="R256" s="7">
        <v>1.805763</v>
      </c>
      <c r="S256" s="7">
        <v>-3.5999999999999999E-3</v>
      </c>
      <c r="T256" s="11"/>
      <c r="U256" s="11"/>
      <c r="X256" s="13">
        <v>1.811663</v>
      </c>
      <c r="Y256" s="13">
        <v>4.2423000000000002E-2</v>
      </c>
      <c r="AD256" s="13">
        <v>1.8048630000000001</v>
      </c>
      <c r="AE256" s="13">
        <v>-6.8900000000000003E-3</v>
      </c>
    </row>
    <row r="257" spans="1:31" x14ac:dyDescent="0.35">
      <c r="A257" s="4">
        <v>1.8135019999999999</v>
      </c>
      <c r="B257" s="4">
        <v>1.7659999999999999E-2</v>
      </c>
      <c r="C257" s="4">
        <v>1.8162199999999999</v>
      </c>
      <c r="D257" s="4">
        <v>3.6634E-2</v>
      </c>
      <c r="E257" s="4">
        <v>1.818036</v>
      </c>
      <c r="F257" s="4">
        <v>-3.4360000000000002E-2</v>
      </c>
      <c r="G257" s="4">
        <v>1.814853</v>
      </c>
      <c r="H257" s="4">
        <v>3.3821999999999998E-2</v>
      </c>
      <c r="I257" s="7"/>
      <c r="J257" s="7"/>
      <c r="K257" s="7"/>
      <c r="R257" s="7">
        <v>1.813952</v>
      </c>
      <c r="S257" s="7">
        <v>-3.7699999999999999E-3</v>
      </c>
      <c r="T257" s="11"/>
      <c r="U257" s="11"/>
      <c r="X257" s="13">
        <v>1.8198529999999999</v>
      </c>
      <c r="Y257" s="13">
        <v>4.1216000000000003E-2</v>
      </c>
      <c r="AD257" s="13">
        <v>1.8130520000000001</v>
      </c>
      <c r="AE257" s="13">
        <v>-6.6E-3</v>
      </c>
    </row>
    <row r="258" spans="1:31" x14ac:dyDescent="0.35">
      <c r="A258" s="4">
        <v>1.8216920000000001</v>
      </c>
      <c r="B258" s="4">
        <v>1.7100000000000001E-2</v>
      </c>
      <c r="C258" s="4">
        <v>1.8244100000000001</v>
      </c>
      <c r="D258" s="4">
        <v>3.6478999999999998E-2</v>
      </c>
      <c r="E258" s="4">
        <v>1.8262259999999999</v>
      </c>
      <c r="F258" s="4">
        <v>-3.5659999999999997E-2</v>
      </c>
      <c r="G258" s="4">
        <v>1.823043</v>
      </c>
      <c r="H258" s="4">
        <v>3.2663999999999999E-2</v>
      </c>
      <c r="I258" s="7"/>
      <c r="J258" s="7"/>
      <c r="K258" s="7"/>
      <c r="R258" s="7">
        <v>1.8221419999999999</v>
      </c>
      <c r="S258" s="7">
        <v>-3.9399999999999999E-3</v>
      </c>
      <c r="T258" s="11"/>
      <c r="U258" s="11"/>
      <c r="X258" s="13">
        <v>1.8280430000000001</v>
      </c>
      <c r="Y258" s="13">
        <v>4.0031999999999998E-2</v>
      </c>
      <c r="AD258" s="13">
        <v>1.821242</v>
      </c>
      <c r="AE258" s="13">
        <v>-6.3400000000000001E-3</v>
      </c>
    </row>
    <row r="259" spans="1:31" x14ac:dyDescent="0.35">
      <c r="A259" s="4">
        <v>1.829882</v>
      </c>
      <c r="B259" s="4">
        <v>1.6459999999999999E-2</v>
      </c>
      <c r="C259" s="4">
        <v>1.8325990000000001</v>
      </c>
      <c r="D259" s="4">
        <v>3.6338000000000002E-2</v>
      </c>
      <c r="E259" s="4">
        <v>1.834416</v>
      </c>
      <c r="F259" s="4">
        <v>-3.7060000000000003E-2</v>
      </c>
      <c r="G259" s="4">
        <v>1.8312330000000001</v>
      </c>
      <c r="H259" s="4">
        <v>3.1670999999999998E-2</v>
      </c>
      <c r="I259" s="7"/>
      <c r="J259" s="7"/>
      <c r="K259" s="7"/>
      <c r="R259" s="7">
        <v>1.8303320000000001</v>
      </c>
      <c r="S259" s="7">
        <v>-4.0899999999999999E-3</v>
      </c>
      <c r="T259" s="11"/>
      <c r="U259" s="11"/>
      <c r="X259" s="13">
        <v>1.836233</v>
      </c>
      <c r="Y259" s="13">
        <v>3.8857000000000003E-2</v>
      </c>
      <c r="AD259" s="13">
        <v>1.8294319999999999</v>
      </c>
      <c r="AE259" s="13">
        <v>-6.11E-3</v>
      </c>
    </row>
    <row r="260" spans="1:31" x14ac:dyDescent="0.35">
      <c r="A260" s="4">
        <v>1.8380719999999999</v>
      </c>
      <c r="B260" s="4">
        <v>1.5764E-2</v>
      </c>
      <c r="C260" s="4">
        <v>1.840789</v>
      </c>
      <c r="D260" s="4">
        <v>3.6211E-2</v>
      </c>
      <c r="E260" s="4">
        <v>1.842606</v>
      </c>
      <c r="F260" s="4">
        <v>-3.848E-2</v>
      </c>
      <c r="G260" s="4">
        <v>1.8394219999999999</v>
      </c>
      <c r="H260" s="4">
        <v>3.0925000000000001E-2</v>
      </c>
      <c r="I260" s="7"/>
      <c r="J260" s="7"/>
      <c r="K260" s="7"/>
      <c r="R260" s="7">
        <v>1.838522</v>
      </c>
      <c r="S260" s="7">
        <v>-4.2199999999999998E-3</v>
      </c>
      <c r="T260" s="11"/>
      <c r="U260" s="11"/>
      <c r="X260" s="13">
        <v>1.844422</v>
      </c>
      <c r="Y260" s="13">
        <v>3.7683000000000001E-2</v>
      </c>
      <c r="AD260" s="13">
        <v>1.8376220000000001</v>
      </c>
      <c r="AE260" s="13">
        <v>-5.9300000000000004E-3</v>
      </c>
    </row>
    <row r="261" spans="1:31" x14ac:dyDescent="0.35">
      <c r="A261" s="4">
        <v>1.8462620000000001</v>
      </c>
      <c r="B261" s="4">
        <v>1.5044E-2</v>
      </c>
      <c r="C261" s="4">
        <v>1.8489789999999999</v>
      </c>
      <c r="D261" s="4">
        <v>3.6096000000000003E-2</v>
      </c>
      <c r="E261" s="4">
        <v>1.8507960000000001</v>
      </c>
      <c r="F261" s="4">
        <v>-3.9879999999999999E-2</v>
      </c>
      <c r="G261" s="4">
        <v>1.847612</v>
      </c>
      <c r="H261" s="4">
        <v>3.0508E-2</v>
      </c>
      <c r="I261" s="7"/>
      <c r="J261" s="7"/>
      <c r="K261" s="7"/>
      <c r="R261" s="7">
        <v>1.8467119999999999</v>
      </c>
      <c r="S261" s="7">
        <v>-4.3200000000000001E-3</v>
      </c>
      <c r="T261" s="11"/>
      <c r="U261" s="11"/>
      <c r="X261" s="13">
        <v>1.8526119999999999</v>
      </c>
      <c r="Y261" s="13">
        <v>3.6510000000000001E-2</v>
      </c>
      <c r="AD261" s="13">
        <v>1.845812</v>
      </c>
      <c r="AE261" s="13">
        <v>-5.7999999999999996E-3</v>
      </c>
    </row>
    <row r="262" spans="1:31" x14ac:dyDescent="0.35">
      <c r="A262" s="4">
        <v>1.8544510000000001</v>
      </c>
      <c r="B262" s="4">
        <v>1.4329E-2</v>
      </c>
      <c r="C262" s="4">
        <v>1.8571690000000001</v>
      </c>
      <c r="D262" s="4">
        <v>3.5985999999999997E-2</v>
      </c>
      <c r="E262" s="4">
        <v>1.8589850000000001</v>
      </c>
      <c r="F262" s="4">
        <v>-4.1180000000000001E-2</v>
      </c>
      <c r="G262" s="4">
        <v>1.855802</v>
      </c>
      <c r="H262" s="4">
        <v>3.0495999999999999E-2</v>
      </c>
      <c r="I262" s="7"/>
      <c r="J262" s="7"/>
      <c r="K262" s="7"/>
      <c r="R262" s="7">
        <v>1.8549009999999999</v>
      </c>
      <c r="S262" s="7">
        <v>-4.3899999999999998E-3</v>
      </c>
      <c r="T262" s="11"/>
      <c r="U262" s="11"/>
      <c r="X262" s="13">
        <v>1.8608020000000001</v>
      </c>
      <c r="Y262" s="13">
        <v>3.5351E-2</v>
      </c>
      <c r="AD262" s="13">
        <v>1.854001</v>
      </c>
      <c r="AE262" s="13">
        <v>-5.7099999999999998E-3</v>
      </c>
    </row>
    <row r="263" spans="1:31" x14ac:dyDescent="0.35">
      <c r="A263" s="4">
        <v>1.862641</v>
      </c>
      <c r="B263" s="4">
        <v>1.3646E-2</v>
      </c>
      <c r="C263" s="4">
        <v>1.8653580000000001</v>
      </c>
      <c r="D263" s="4">
        <v>3.5875999999999998E-2</v>
      </c>
      <c r="E263" s="4">
        <v>1.867175</v>
      </c>
      <c r="F263" s="4">
        <v>-4.2380000000000001E-2</v>
      </c>
      <c r="G263" s="4">
        <v>1.8639920000000001</v>
      </c>
      <c r="H263" s="4">
        <v>3.0948E-2</v>
      </c>
      <c r="I263" s="7"/>
      <c r="J263" s="7"/>
      <c r="K263" s="7"/>
      <c r="R263" s="7">
        <v>1.8630910000000001</v>
      </c>
      <c r="S263" s="7">
        <v>-4.4099999999999999E-3</v>
      </c>
      <c r="T263" s="11"/>
      <c r="U263" s="11"/>
      <c r="X263" s="13">
        <v>1.868992</v>
      </c>
      <c r="Y263" s="13">
        <v>3.4224999999999998E-2</v>
      </c>
      <c r="AD263" s="13">
        <v>1.8621909999999999</v>
      </c>
      <c r="AE263" s="13">
        <v>-5.6600000000000001E-3</v>
      </c>
    </row>
    <row r="264" spans="1:31" x14ac:dyDescent="0.35">
      <c r="A264" s="4">
        <v>1.8708309999999999</v>
      </c>
      <c r="B264" s="4">
        <v>1.3016E-2</v>
      </c>
      <c r="C264" s="4">
        <v>1.873548</v>
      </c>
      <c r="D264" s="4">
        <v>3.5762000000000002E-2</v>
      </c>
      <c r="E264" s="4">
        <v>1.8753649999999999</v>
      </c>
      <c r="F264" s="4">
        <v>-4.3459999999999999E-2</v>
      </c>
      <c r="G264" s="4">
        <v>1.872182</v>
      </c>
      <c r="H264" s="4">
        <v>3.1897000000000002E-2</v>
      </c>
      <c r="I264" s="7"/>
      <c r="J264" s="7"/>
      <c r="K264" s="7"/>
      <c r="R264" s="7">
        <v>1.871281</v>
      </c>
      <c r="S264" s="7">
        <v>-4.3899999999999998E-3</v>
      </c>
      <c r="T264" s="11"/>
      <c r="U264" s="11"/>
      <c r="X264" s="13">
        <v>1.8771819999999999</v>
      </c>
      <c r="Y264" s="13">
        <v>3.3155999999999998E-2</v>
      </c>
      <c r="AD264" s="13">
        <v>1.8703810000000001</v>
      </c>
      <c r="AE264" s="13">
        <v>-5.64E-3</v>
      </c>
    </row>
    <row r="265" spans="1:31" x14ac:dyDescent="0.35">
      <c r="A265" s="4">
        <v>1.8790210000000001</v>
      </c>
      <c r="B265" s="4">
        <v>1.2454E-2</v>
      </c>
      <c r="C265" s="4">
        <v>1.8817379999999999</v>
      </c>
      <c r="D265" s="4">
        <v>3.5640999999999999E-2</v>
      </c>
      <c r="E265" s="4">
        <v>1.8835550000000001</v>
      </c>
      <c r="F265" s="4">
        <v>-4.4409999999999998E-2</v>
      </c>
      <c r="G265" s="4">
        <v>1.880371</v>
      </c>
      <c r="H265" s="4">
        <v>3.3343999999999999E-2</v>
      </c>
      <c r="I265" s="7"/>
      <c r="J265" s="7"/>
      <c r="K265" s="7"/>
      <c r="R265" s="7">
        <v>1.8794709999999999</v>
      </c>
      <c r="S265" s="7">
        <v>-4.3200000000000001E-3</v>
      </c>
      <c r="T265" s="11"/>
      <c r="U265" s="11"/>
      <c r="X265" s="13">
        <v>1.8853709999999999</v>
      </c>
      <c r="Y265" s="13">
        <v>3.2169999999999997E-2</v>
      </c>
      <c r="AD265" s="13">
        <v>1.878571</v>
      </c>
      <c r="AE265" s="13">
        <v>-5.6600000000000001E-3</v>
      </c>
    </row>
    <row r="266" spans="1:31" x14ac:dyDescent="0.35">
      <c r="A266" s="4">
        <v>1.8872100000000001</v>
      </c>
      <c r="B266" s="4">
        <v>1.1965999999999999E-2</v>
      </c>
      <c r="C266" s="4">
        <v>1.8899280000000001</v>
      </c>
      <c r="D266" s="4">
        <v>3.5514999999999998E-2</v>
      </c>
      <c r="E266" s="4">
        <v>1.8917440000000001</v>
      </c>
      <c r="F266" s="4">
        <v>-4.5260000000000002E-2</v>
      </c>
      <c r="G266" s="4">
        <v>1.8885609999999999</v>
      </c>
      <c r="H266" s="4">
        <v>3.5249000000000003E-2</v>
      </c>
      <c r="I266" s="7"/>
      <c r="J266" s="7"/>
      <c r="K266" s="7"/>
      <c r="R266" s="7">
        <v>1.8876599999999999</v>
      </c>
      <c r="S266" s="7">
        <v>-4.2100000000000002E-3</v>
      </c>
      <c r="T266" s="11"/>
      <c r="U266" s="11"/>
      <c r="X266" s="13">
        <v>1.893561</v>
      </c>
      <c r="Y266" s="13">
        <v>3.1292E-2</v>
      </c>
      <c r="AD266" s="13">
        <v>1.88676</v>
      </c>
      <c r="AE266" s="13">
        <v>-5.6899999999999997E-3</v>
      </c>
    </row>
    <row r="267" spans="1:31" x14ac:dyDescent="0.35">
      <c r="A267" s="4">
        <v>1.8954</v>
      </c>
      <c r="B267" s="4">
        <v>1.1554E-2</v>
      </c>
      <c r="C267" s="4">
        <v>1.898118</v>
      </c>
      <c r="D267" s="4">
        <v>3.5385E-2</v>
      </c>
      <c r="E267" s="4">
        <v>1.899934</v>
      </c>
      <c r="F267" s="4">
        <v>-4.6019999999999998E-2</v>
      </c>
      <c r="G267" s="4">
        <v>1.8967510000000001</v>
      </c>
      <c r="H267" s="4">
        <v>3.7532999999999997E-2</v>
      </c>
      <c r="I267" s="7"/>
      <c r="J267" s="7"/>
      <c r="K267" s="7"/>
      <c r="R267" s="7">
        <v>1.89585</v>
      </c>
      <c r="S267" s="7">
        <v>-4.0699999999999998E-3</v>
      </c>
      <c r="T267" s="11"/>
      <c r="U267" s="11"/>
      <c r="X267" s="13">
        <v>1.901751</v>
      </c>
      <c r="Y267" s="13">
        <v>3.0547000000000001E-2</v>
      </c>
      <c r="AD267" s="13">
        <v>1.8949499999999999</v>
      </c>
      <c r="AE267" s="13">
        <v>-5.7299999999999999E-3</v>
      </c>
    </row>
    <row r="268" spans="1:31" x14ac:dyDescent="0.35">
      <c r="A268" s="4">
        <v>1.9035899999999999</v>
      </c>
      <c r="B268" s="4">
        <v>1.1214E-2</v>
      </c>
      <c r="C268" s="4">
        <v>1.906307</v>
      </c>
      <c r="D268" s="4">
        <v>3.5256000000000003E-2</v>
      </c>
      <c r="E268" s="4">
        <v>1.9081239999999999</v>
      </c>
      <c r="F268" s="4">
        <v>-4.6710000000000002E-2</v>
      </c>
      <c r="G268" s="4">
        <v>1.904941</v>
      </c>
      <c r="H268" s="4">
        <v>4.0078000000000003E-2</v>
      </c>
      <c r="I268" s="7"/>
      <c r="J268" s="7"/>
      <c r="K268" s="7"/>
      <c r="R268" s="7">
        <v>1.90404</v>
      </c>
      <c r="S268" s="7">
        <v>-3.9100000000000003E-3</v>
      </c>
      <c r="T268" s="11"/>
      <c r="U268" s="11"/>
      <c r="X268" s="13">
        <v>1.9099410000000001</v>
      </c>
      <c r="Y268" s="13">
        <v>2.9957000000000001E-2</v>
      </c>
      <c r="AD268" s="13">
        <v>1.9031400000000001</v>
      </c>
      <c r="AE268" s="13">
        <v>-5.79E-3</v>
      </c>
    </row>
    <row r="269" spans="1:31" x14ac:dyDescent="0.35">
      <c r="A269" s="4">
        <v>1.91178</v>
      </c>
      <c r="B269" s="4">
        <v>1.0936E-2</v>
      </c>
      <c r="C269" s="4">
        <v>1.9144969999999999</v>
      </c>
      <c r="D269" s="4">
        <v>3.5131000000000003E-2</v>
      </c>
      <c r="E269" s="4">
        <v>1.9163140000000001</v>
      </c>
      <c r="F269" s="4">
        <v>-4.7329999999999997E-2</v>
      </c>
      <c r="G269" s="4">
        <v>1.9131309999999999</v>
      </c>
      <c r="H269" s="4">
        <v>4.274E-2</v>
      </c>
      <c r="I269" s="7"/>
      <c r="J269" s="7"/>
      <c r="K269" s="7"/>
      <c r="R269" s="7">
        <v>1.9122300000000001</v>
      </c>
      <c r="S269" s="7">
        <v>-3.7299999999999998E-3</v>
      </c>
      <c r="T269" s="11"/>
      <c r="U269" s="11"/>
      <c r="X269" s="13">
        <v>1.918131</v>
      </c>
      <c r="Y269" s="13">
        <v>2.9536E-2</v>
      </c>
      <c r="AD269" s="13">
        <v>1.91133</v>
      </c>
      <c r="AE269" s="13">
        <v>-5.8500000000000002E-3</v>
      </c>
    </row>
    <row r="270" spans="1:31" x14ac:dyDescent="0.35">
      <c r="A270" s="4">
        <v>1.91997</v>
      </c>
      <c r="B270" s="4">
        <v>1.0711E-2</v>
      </c>
      <c r="C270" s="4">
        <v>1.922687</v>
      </c>
      <c r="D270" s="4">
        <v>3.5014999999999998E-2</v>
      </c>
      <c r="E270" s="4">
        <v>1.924504</v>
      </c>
      <c r="F270" s="4">
        <v>-4.7899999999999998E-2</v>
      </c>
      <c r="G270" s="4">
        <v>1.9213199999999999</v>
      </c>
      <c r="H270" s="4">
        <v>4.5360999999999999E-2</v>
      </c>
      <c r="I270" s="7"/>
      <c r="J270" s="7"/>
      <c r="K270" s="7"/>
      <c r="R270" s="7">
        <v>1.92042</v>
      </c>
      <c r="S270" s="7">
        <v>-3.5699999999999998E-3</v>
      </c>
      <c r="T270" s="11"/>
      <c r="U270" s="11"/>
      <c r="X270" s="13">
        <v>1.92632</v>
      </c>
      <c r="Y270" s="13">
        <v>2.9294000000000001E-2</v>
      </c>
      <c r="AD270" s="13">
        <v>1.9195199999999999</v>
      </c>
      <c r="AE270" s="13">
        <v>-5.9199999999999999E-3</v>
      </c>
    </row>
    <row r="271" spans="1:31" x14ac:dyDescent="0.35">
      <c r="A271" s="4">
        <v>1.928159</v>
      </c>
      <c r="B271" s="4">
        <v>1.0527999999999999E-2</v>
      </c>
      <c r="C271" s="4">
        <v>1.930877</v>
      </c>
      <c r="D271" s="4">
        <v>3.4909999999999997E-2</v>
      </c>
      <c r="E271" s="4">
        <v>1.932693</v>
      </c>
      <c r="F271" s="4">
        <v>-4.8410000000000002E-2</v>
      </c>
      <c r="G271" s="4">
        <v>1.9295100000000001</v>
      </c>
      <c r="H271" s="4">
        <v>4.7780000000000003E-2</v>
      </c>
      <c r="I271" s="7"/>
      <c r="J271" s="7"/>
      <c r="K271" s="7"/>
      <c r="R271" s="7">
        <v>1.928609</v>
      </c>
      <c r="S271" s="7">
        <v>-3.4199999999999999E-3</v>
      </c>
      <c r="T271" s="11"/>
      <c r="U271" s="11"/>
      <c r="X271" s="13">
        <v>1.93451</v>
      </c>
      <c r="Y271" s="13">
        <v>2.9232999999999999E-2</v>
      </c>
      <c r="AD271" s="13">
        <v>1.9277089999999999</v>
      </c>
      <c r="AE271" s="13">
        <v>-6.0099999999999997E-3</v>
      </c>
    </row>
    <row r="272" spans="1:31" x14ac:dyDescent="0.35">
      <c r="A272" s="4">
        <v>1.9363490000000001</v>
      </c>
      <c r="B272" s="4">
        <v>1.0375000000000001E-2</v>
      </c>
      <c r="C272" s="4">
        <v>1.9390670000000001</v>
      </c>
      <c r="D272" s="4">
        <v>3.4814999999999999E-2</v>
      </c>
      <c r="E272" s="4">
        <v>1.9408829999999999</v>
      </c>
      <c r="F272" s="4">
        <v>-4.8840000000000001E-2</v>
      </c>
      <c r="G272" s="4">
        <v>1.9377</v>
      </c>
      <c r="H272" s="4">
        <v>4.9854999999999997E-2</v>
      </c>
      <c r="I272" s="7"/>
      <c r="J272" s="7"/>
      <c r="K272" s="7"/>
      <c r="R272" s="7">
        <v>1.9367989999999999</v>
      </c>
      <c r="S272" s="7">
        <v>-3.3E-3</v>
      </c>
      <c r="T272" s="11"/>
      <c r="U272" s="11"/>
      <c r="X272" s="13">
        <v>1.9427000000000001</v>
      </c>
      <c r="Y272" s="13">
        <v>2.9354999999999999E-2</v>
      </c>
      <c r="AD272" s="13">
        <v>1.935899</v>
      </c>
      <c r="AE272" s="13">
        <v>-6.11E-3</v>
      </c>
    </row>
    <row r="273" spans="1:31" x14ac:dyDescent="0.35">
      <c r="A273" s="4">
        <v>1.944539</v>
      </c>
      <c r="B273" s="4">
        <v>1.0240000000000001E-2</v>
      </c>
      <c r="C273" s="4">
        <v>1.9472560000000001</v>
      </c>
      <c r="D273" s="4">
        <v>3.4729999999999997E-2</v>
      </c>
      <c r="E273" s="4">
        <v>1.9490730000000001</v>
      </c>
      <c r="F273" s="4">
        <v>-4.9180000000000001E-2</v>
      </c>
      <c r="G273" s="4">
        <v>1.9458899999999999</v>
      </c>
      <c r="H273" s="4">
        <v>5.1473999999999999E-2</v>
      </c>
      <c r="I273" s="7"/>
      <c r="J273" s="7"/>
      <c r="K273" s="7"/>
      <c r="R273" s="7">
        <v>1.9449890000000001</v>
      </c>
      <c r="S273" s="7">
        <v>-3.2299999999999998E-3</v>
      </c>
      <c r="T273" s="11"/>
      <c r="U273" s="11"/>
      <c r="X273" s="13">
        <v>1.95089</v>
      </c>
      <c r="Y273" s="13">
        <v>2.9649999999999999E-2</v>
      </c>
      <c r="AD273" s="13">
        <v>1.944089</v>
      </c>
      <c r="AE273" s="13">
        <v>-6.2399999999999999E-3</v>
      </c>
    </row>
    <row r="274" spans="1:31" x14ac:dyDescent="0.35">
      <c r="A274" s="4">
        <v>1.9527289999999999</v>
      </c>
      <c r="B274" s="4">
        <v>1.0111E-2</v>
      </c>
      <c r="C274" s="4">
        <v>1.955446</v>
      </c>
      <c r="D274" s="4">
        <v>3.4651000000000001E-2</v>
      </c>
      <c r="E274" s="4">
        <v>1.957263</v>
      </c>
      <c r="F274" s="4">
        <v>-4.9390000000000003E-2</v>
      </c>
      <c r="G274" s="4">
        <v>1.9540789999999999</v>
      </c>
      <c r="H274" s="4">
        <v>5.2572000000000001E-2</v>
      </c>
      <c r="I274" s="7"/>
      <c r="J274" s="7"/>
      <c r="K274" s="7"/>
      <c r="R274" s="7">
        <v>1.953179</v>
      </c>
      <c r="S274" s="7">
        <v>-3.2000000000000002E-3</v>
      </c>
      <c r="T274" s="11"/>
      <c r="U274" s="11"/>
      <c r="X274" s="13">
        <v>1.959079</v>
      </c>
      <c r="Y274" s="13">
        <v>3.0103999999999999E-2</v>
      </c>
      <c r="AD274" s="13">
        <v>1.9522790000000001</v>
      </c>
      <c r="AE274" s="13">
        <v>-6.4000000000000003E-3</v>
      </c>
    </row>
    <row r="275" spans="1:31" x14ac:dyDescent="0.35">
      <c r="A275" s="4">
        <v>1.9609190000000001</v>
      </c>
      <c r="B275" s="4">
        <v>9.972E-3</v>
      </c>
      <c r="C275" s="4">
        <v>1.9636359999999999</v>
      </c>
      <c r="D275" s="4">
        <v>3.4575000000000002E-2</v>
      </c>
      <c r="E275" s="4">
        <v>1.9654529999999999</v>
      </c>
      <c r="F275" s="4">
        <v>-4.9439999999999998E-2</v>
      </c>
      <c r="G275" s="4">
        <v>1.962269</v>
      </c>
      <c r="H275" s="4">
        <v>5.3134000000000001E-2</v>
      </c>
      <c r="I275" s="7"/>
      <c r="J275" s="7"/>
      <c r="K275" s="7"/>
      <c r="R275" s="7">
        <v>1.9613689999999999</v>
      </c>
      <c r="S275" s="7">
        <v>-3.2200000000000002E-3</v>
      </c>
      <c r="T275" s="11"/>
      <c r="U275" s="11"/>
      <c r="X275" s="13">
        <v>1.9672689999999999</v>
      </c>
      <c r="Y275" s="13">
        <v>3.0696999999999999E-2</v>
      </c>
      <c r="AD275" s="13">
        <v>1.960469</v>
      </c>
      <c r="AE275" s="13">
        <v>-6.5900000000000004E-3</v>
      </c>
    </row>
    <row r="276" spans="1:31" x14ac:dyDescent="0.35">
      <c r="A276" s="4">
        <v>1.9691080000000001</v>
      </c>
      <c r="B276" s="4">
        <v>9.8119999999999995E-3</v>
      </c>
      <c r="C276" s="4">
        <v>1.9718260000000001</v>
      </c>
      <c r="D276" s="4">
        <v>3.4500999999999997E-2</v>
      </c>
      <c r="E276" s="4">
        <v>1.9736419999999999</v>
      </c>
      <c r="F276" s="4">
        <v>-4.929E-2</v>
      </c>
      <c r="G276" s="4">
        <v>1.970459</v>
      </c>
      <c r="H276" s="4">
        <v>5.3198000000000002E-2</v>
      </c>
      <c r="I276" s="7"/>
      <c r="J276" s="7"/>
      <c r="K276" s="7"/>
      <c r="R276" s="7">
        <v>1.9695579999999999</v>
      </c>
      <c r="S276" s="7">
        <v>-3.29E-3</v>
      </c>
      <c r="T276" s="11"/>
      <c r="U276" s="11"/>
      <c r="X276" s="13">
        <v>1.9754590000000001</v>
      </c>
      <c r="Y276" s="13">
        <v>3.1399999999999997E-2</v>
      </c>
      <c r="AD276" s="13">
        <v>1.968658</v>
      </c>
      <c r="AE276" s="13">
        <v>-6.8199999999999997E-3</v>
      </c>
    </row>
    <row r="277" spans="1:31" x14ac:dyDescent="0.35">
      <c r="A277" s="4">
        <v>1.977298</v>
      </c>
      <c r="B277" s="4">
        <v>9.6220000000000003E-3</v>
      </c>
      <c r="C277" s="4">
        <v>1.9800150000000001</v>
      </c>
      <c r="D277" s="4">
        <v>3.4429000000000001E-2</v>
      </c>
      <c r="E277" s="4">
        <v>1.981832</v>
      </c>
      <c r="F277" s="4">
        <v>-4.8930000000000001E-2</v>
      </c>
      <c r="G277" s="4">
        <v>1.9786490000000001</v>
      </c>
      <c r="H277" s="4">
        <v>5.2849E-2</v>
      </c>
      <c r="I277" s="7"/>
      <c r="J277" s="7"/>
      <c r="K277" s="7"/>
      <c r="R277" s="7">
        <v>1.9777480000000001</v>
      </c>
      <c r="S277" s="7">
        <v>-3.3899999999999998E-3</v>
      </c>
      <c r="T277" s="11"/>
      <c r="U277" s="11"/>
      <c r="X277" s="13">
        <v>1.983649</v>
      </c>
      <c r="Y277" s="13">
        <v>3.218E-2</v>
      </c>
      <c r="AD277" s="13">
        <v>1.9768479999999999</v>
      </c>
      <c r="AE277" s="13">
        <v>-7.0899999999999999E-3</v>
      </c>
    </row>
    <row r="278" spans="1:31" x14ac:dyDescent="0.35">
      <c r="A278" s="4">
        <v>1.9854879999999999</v>
      </c>
      <c r="B278" s="4">
        <v>9.3919999999999993E-3</v>
      </c>
      <c r="C278" s="4">
        <v>1.988205</v>
      </c>
      <c r="D278" s="4">
        <v>3.4361000000000003E-2</v>
      </c>
      <c r="E278" s="4">
        <v>1.990022</v>
      </c>
      <c r="F278" s="4">
        <v>-4.8340000000000001E-2</v>
      </c>
      <c r="G278" s="4">
        <v>1.986839</v>
      </c>
      <c r="H278" s="4">
        <v>5.2200999999999997E-2</v>
      </c>
      <c r="I278" s="7"/>
      <c r="J278" s="7"/>
      <c r="K278" s="7"/>
      <c r="R278" s="7">
        <v>1.985938</v>
      </c>
      <c r="S278" s="7">
        <v>-3.5300000000000002E-3</v>
      </c>
      <c r="T278" s="11"/>
      <c r="U278" s="11"/>
      <c r="X278" s="13">
        <v>1.9918389999999999</v>
      </c>
      <c r="Y278" s="13">
        <v>3.2994000000000002E-2</v>
      </c>
      <c r="AD278" s="13">
        <v>1.9850380000000001</v>
      </c>
      <c r="AE278" s="13">
        <v>-7.3899999999999999E-3</v>
      </c>
    </row>
    <row r="279" spans="1:31" x14ac:dyDescent="0.35">
      <c r="A279" s="4">
        <v>1.9936780000000001</v>
      </c>
      <c r="B279" s="4">
        <v>9.1199999999999996E-3</v>
      </c>
      <c r="C279" s="4">
        <v>1.9963949999999999</v>
      </c>
      <c r="D279" s="4">
        <v>3.4298000000000002E-2</v>
      </c>
      <c r="E279" s="4">
        <v>1.9982120000000001</v>
      </c>
      <c r="F279" s="4">
        <v>-4.7530000000000003E-2</v>
      </c>
      <c r="G279" s="4">
        <v>1.995028</v>
      </c>
      <c r="H279" s="4">
        <v>5.1386000000000001E-2</v>
      </c>
      <c r="I279" s="7"/>
      <c r="J279" s="7"/>
      <c r="K279" s="7"/>
      <c r="R279" s="7">
        <v>1.9941279999999999</v>
      </c>
      <c r="S279" s="7">
        <v>-3.7100000000000002E-3</v>
      </c>
      <c r="T279" s="11"/>
      <c r="U279" s="11"/>
      <c r="X279" s="13">
        <v>2.0000279999999999</v>
      </c>
      <c r="Y279" s="13">
        <v>3.3797000000000001E-2</v>
      </c>
      <c r="AD279" s="13">
        <v>1.993228</v>
      </c>
      <c r="AE279" s="13">
        <v>-7.7200000000000003E-3</v>
      </c>
    </row>
    <row r="280" spans="1:31" x14ac:dyDescent="0.35">
      <c r="A280" s="4">
        <v>2.0018669999999998</v>
      </c>
      <c r="B280" s="4">
        <v>8.8039999999999993E-3</v>
      </c>
      <c r="C280" s="4">
        <v>2.0045850000000001</v>
      </c>
      <c r="D280" s="4">
        <v>3.4243999999999997E-2</v>
      </c>
      <c r="E280" s="4">
        <v>2.0064009999999999</v>
      </c>
      <c r="F280" s="4">
        <v>-4.6519999999999999E-2</v>
      </c>
      <c r="G280" s="4">
        <v>2.0032179999999999</v>
      </c>
      <c r="H280" s="4">
        <v>5.0538E-2</v>
      </c>
      <c r="I280" s="7"/>
      <c r="J280" s="7"/>
      <c r="K280" s="7"/>
      <c r="R280" s="7">
        <v>2.0023170000000001</v>
      </c>
      <c r="S280" s="7">
        <v>-3.8999999999999998E-3</v>
      </c>
      <c r="T280" s="11"/>
      <c r="U280" s="11"/>
      <c r="X280" s="13">
        <v>2.0082179999999998</v>
      </c>
      <c r="Y280" s="13">
        <v>3.4542999999999997E-2</v>
      </c>
      <c r="AD280" s="13">
        <v>2.001417</v>
      </c>
      <c r="AE280" s="13">
        <v>-8.0700000000000008E-3</v>
      </c>
    </row>
    <row r="281" spans="1:31" x14ac:dyDescent="0.35">
      <c r="A281" s="4">
        <v>2.0100570000000002</v>
      </c>
      <c r="B281" s="4">
        <v>8.4460000000000004E-3</v>
      </c>
      <c r="C281" s="4">
        <v>2.012775</v>
      </c>
      <c r="D281" s="4">
        <v>3.4200000000000001E-2</v>
      </c>
      <c r="E281" s="4">
        <v>2.0145909999999998</v>
      </c>
      <c r="F281" s="4">
        <v>-4.5359999999999998E-2</v>
      </c>
      <c r="G281" s="4">
        <v>2.0114079999999999</v>
      </c>
      <c r="H281" s="4">
        <v>4.9773999999999999E-2</v>
      </c>
      <c r="I281" s="7"/>
      <c r="J281" s="7"/>
      <c r="K281" s="7"/>
      <c r="R281" s="7">
        <v>2.010507</v>
      </c>
      <c r="S281" s="7">
        <v>-4.1200000000000004E-3</v>
      </c>
      <c r="T281" s="11"/>
      <c r="U281" s="11"/>
      <c r="X281" s="13">
        <v>2.0164080000000002</v>
      </c>
      <c r="Y281" s="13">
        <v>3.5187000000000003E-2</v>
      </c>
      <c r="AD281" s="13">
        <v>2.0096069999999999</v>
      </c>
      <c r="AE281" s="13">
        <v>-8.43E-3</v>
      </c>
    </row>
    <row r="282" spans="1:31" x14ac:dyDescent="0.35">
      <c r="A282" s="4">
        <v>2.0182470000000001</v>
      </c>
      <c r="B282" s="4">
        <v>8.0529999999999994E-3</v>
      </c>
      <c r="C282" s="4">
        <v>2.0209640000000002</v>
      </c>
      <c r="D282" s="4">
        <v>3.4167000000000003E-2</v>
      </c>
      <c r="E282" s="4">
        <v>2.0227810000000002</v>
      </c>
      <c r="F282" s="4">
        <v>-4.4080000000000001E-2</v>
      </c>
      <c r="G282" s="4">
        <v>2.0195979999999998</v>
      </c>
      <c r="H282" s="4">
        <v>4.9183999999999999E-2</v>
      </c>
      <c r="I282" s="7"/>
      <c r="J282" s="7"/>
      <c r="K282" s="7"/>
      <c r="R282" s="7">
        <v>2.018697</v>
      </c>
      <c r="S282" s="7">
        <v>-4.3499999999999997E-3</v>
      </c>
      <c r="T282" s="11"/>
      <c r="U282" s="11"/>
      <c r="X282" s="13">
        <v>2.0245980000000001</v>
      </c>
      <c r="Y282" s="13">
        <v>3.5694999999999998E-2</v>
      </c>
      <c r="AD282" s="13">
        <v>2.0177969999999998</v>
      </c>
      <c r="AE282" s="13">
        <v>-8.7899999999999992E-3</v>
      </c>
    </row>
    <row r="283" spans="1:31" x14ac:dyDescent="0.35">
      <c r="A283" s="4">
        <v>2.026437</v>
      </c>
      <c r="B283" s="4">
        <v>7.6350000000000003E-3</v>
      </c>
      <c r="C283" s="4">
        <v>2.0291540000000001</v>
      </c>
      <c r="D283" s="4">
        <v>3.4140999999999998E-2</v>
      </c>
      <c r="E283" s="4">
        <v>2.0309710000000001</v>
      </c>
      <c r="F283" s="4">
        <v>-4.2729999999999997E-2</v>
      </c>
      <c r="G283" s="4">
        <v>2.0277880000000001</v>
      </c>
      <c r="H283" s="4">
        <v>4.8828000000000003E-2</v>
      </c>
      <c r="I283" s="7"/>
      <c r="J283" s="7"/>
      <c r="K283" s="7"/>
      <c r="R283" s="7">
        <v>2.0268869999999999</v>
      </c>
      <c r="S283" s="7">
        <v>-4.5900000000000003E-3</v>
      </c>
      <c r="T283" s="11"/>
      <c r="U283" s="11"/>
      <c r="X283" s="13">
        <v>2.032788</v>
      </c>
      <c r="Y283" s="13">
        <v>3.6037E-2</v>
      </c>
      <c r="AD283" s="13">
        <v>2.0259870000000002</v>
      </c>
      <c r="AE283" s="13">
        <v>-9.1599999999999997E-3</v>
      </c>
    </row>
    <row r="284" spans="1:31" x14ac:dyDescent="0.35">
      <c r="A284" s="4">
        <v>2.034627</v>
      </c>
      <c r="B284" s="4">
        <v>7.208E-3</v>
      </c>
      <c r="C284" s="4">
        <v>2.037344</v>
      </c>
      <c r="D284" s="4">
        <v>3.4117000000000001E-2</v>
      </c>
      <c r="E284" s="4">
        <v>2.039161</v>
      </c>
      <c r="F284" s="4">
        <v>-4.1369999999999997E-2</v>
      </c>
      <c r="G284" s="4">
        <v>2.0359769999999999</v>
      </c>
      <c r="H284" s="4">
        <v>4.8732999999999999E-2</v>
      </c>
      <c r="I284" s="7"/>
      <c r="J284" s="7"/>
      <c r="K284" s="7"/>
      <c r="R284" s="7">
        <v>2.0350769999999998</v>
      </c>
      <c r="S284" s="7">
        <v>-4.8500000000000001E-3</v>
      </c>
      <c r="T284" s="11"/>
      <c r="U284" s="11"/>
      <c r="X284" s="13">
        <v>2.0409769999999998</v>
      </c>
      <c r="Y284" s="13">
        <v>3.6201999999999998E-2</v>
      </c>
      <c r="AD284" s="13">
        <v>2.0341770000000001</v>
      </c>
      <c r="AE284" s="13">
        <v>-9.4999999999999998E-3</v>
      </c>
    </row>
    <row r="285" spans="1:31" x14ac:dyDescent="0.35">
      <c r="A285" s="4">
        <v>2.0428160000000002</v>
      </c>
      <c r="B285" s="4">
        <v>6.7869999999999996E-3</v>
      </c>
      <c r="C285" s="4">
        <v>2.045534</v>
      </c>
      <c r="D285" s="4">
        <v>3.4085999999999998E-2</v>
      </c>
      <c r="E285" s="4">
        <v>2.0473499999999998</v>
      </c>
      <c r="F285" s="4">
        <v>-4.0039999999999999E-2</v>
      </c>
      <c r="G285" s="4">
        <v>2.0441669999999998</v>
      </c>
      <c r="H285" s="4">
        <v>4.8901E-2</v>
      </c>
      <c r="I285" s="7"/>
      <c r="J285" s="7"/>
      <c r="K285" s="7"/>
      <c r="R285" s="7">
        <v>2.043266</v>
      </c>
      <c r="S285" s="7">
        <v>-5.11E-3</v>
      </c>
      <c r="T285" s="11"/>
      <c r="U285" s="11"/>
      <c r="X285" s="13">
        <v>2.0491670000000002</v>
      </c>
      <c r="Y285" s="13">
        <v>3.6188999999999999E-2</v>
      </c>
      <c r="AD285" s="13">
        <v>2.0423659999999999</v>
      </c>
      <c r="AE285" s="13">
        <v>-9.8300000000000002E-3</v>
      </c>
    </row>
    <row r="286" spans="1:31" x14ac:dyDescent="0.35">
      <c r="A286" s="4">
        <v>2.0510060000000001</v>
      </c>
      <c r="B286" s="4">
        <v>6.3920000000000001E-3</v>
      </c>
      <c r="C286" s="4">
        <v>2.0537239999999999</v>
      </c>
      <c r="D286" s="4">
        <v>3.4041000000000002E-2</v>
      </c>
      <c r="E286" s="4">
        <v>2.0555400000000001</v>
      </c>
      <c r="F286" s="4">
        <v>-3.8780000000000002E-2</v>
      </c>
      <c r="G286" s="4">
        <v>2.0523570000000002</v>
      </c>
      <c r="H286" s="4">
        <v>4.9313000000000003E-2</v>
      </c>
      <c r="I286" s="7"/>
      <c r="J286" s="7"/>
      <c r="K286" s="7"/>
      <c r="R286" s="7">
        <v>2.0514559999999999</v>
      </c>
      <c r="S286" s="7">
        <v>-5.3899999999999998E-3</v>
      </c>
      <c r="T286" s="11"/>
      <c r="U286" s="11"/>
      <c r="X286" s="13">
        <v>2.0573570000000001</v>
      </c>
      <c r="Y286" s="13">
        <v>3.6012000000000002E-2</v>
      </c>
      <c r="AD286" s="13">
        <v>2.0505559999999998</v>
      </c>
      <c r="AE286" s="13">
        <v>-1.013E-2</v>
      </c>
    </row>
    <row r="287" spans="1:31" x14ac:dyDescent="0.35">
      <c r="A287" s="4">
        <v>2.059196</v>
      </c>
      <c r="B287" s="4">
        <v>6.0400000000000002E-3</v>
      </c>
      <c r="C287" s="4">
        <v>2.0619130000000001</v>
      </c>
      <c r="D287" s="4">
        <v>3.3972000000000002E-2</v>
      </c>
      <c r="E287" s="4">
        <v>2.0637300000000001</v>
      </c>
      <c r="F287" s="4">
        <v>-3.7609999999999998E-2</v>
      </c>
      <c r="G287" s="4">
        <v>2.0605470000000001</v>
      </c>
      <c r="H287" s="4">
        <v>4.9944000000000002E-2</v>
      </c>
      <c r="I287" s="7"/>
      <c r="J287" s="7"/>
      <c r="K287" s="7"/>
      <c r="R287" s="7">
        <v>2.0596459999999999</v>
      </c>
      <c r="S287" s="7">
        <v>-5.6600000000000001E-3</v>
      </c>
      <c r="T287" s="11"/>
      <c r="U287" s="11"/>
      <c r="X287" s="13">
        <v>2.065547</v>
      </c>
      <c r="Y287" s="13">
        <v>3.5692000000000002E-2</v>
      </c>
      <c r="AD287" s="13">
        <v>2.0587460000000002</v>
      </c>
      <c r="AE287" s="13">
        <v>-1.039E-2</v>
      </c>
    </row>
    <row r="288" spans="1:31" x14ac:dyDescent="0.35">
      <c r="A288" s="4">
        <v>2.0673859999999999</v>
      </c>
      <c r="B288" s="4">
        <v>5.7520000000000002E-3</v>
      </c>
      <c r="C288" s="4">
        <v>2.070103</v>
      </c>
      <c r="D288" s="4">
        <v>3.3871999999999999E-2</v>
      </c>
      <c r="E288" s="4">
        <v>2.07192</v>
      </c>
      <c r="F288" s="4">
        <v>-3.6569999999999998E-2</v>
      </c>
      <c r="G288" s="4">
        <v>2.0687359999999999</v>
      </c>
      <c r="H288" s="4">
        <v>5.0763999999999997E-2</v>
      </c>
      <c r="I288" s="7"/>
      <c r="J288" s="7"/>
      <c r="K288" s="7"/>
      <c r="R288" s="7">
        <v>2.0678359999999998</v>
      </c>
      <c r="S288" s="7">
        <v>-5.9500000000000004E-3</v>
      </c>
      <c r="T288" s="11"/>
      <c r="U288" s="11"/>
      <c r="X288" s="13">
        <v>2.0737359999999998</v>
      </c>
      <c r="Y288" s="13">
        <v>3.5262000000000002E-2</v>
      </c>
      <c r="AD288" s="13">
        <v>2.0669360000000001</v>
      </c>
      <c r="AE288" s="13">
        <v>-1.06E-2</v>
      </c>
    </row>
    <row r="289" spans="1:31" x14ac:dyDescent="0.35">
      <c r="A289" s="4">
        <v>2.0755750000000002</v>
      </c>
      <c r="B289" s="4">
        <v>5.5380000000000004E-3</v>
      </c>
      <c r="C289" s="4">
        <v>2.0782929999999999</v>
      </c>
      <c r="D289" s="4">
        <v>3.3731999999999998E-2</v>
      </c>
      <c r="E289" s="4">
        <v>2.0801099999999999</v>
      </c>
      <c r="F289" s="4">
        <v>-3.5659999999999997E-2</v>
      </c>
      <c r="G289" s="4">
        <v>2.0769259999999998</v>
      </c>
      <c r="H289" s="4">
        <v>5.1748000000000002E-2</v>
      </c>
      <c r="I289" s="7"/>
      <c r="J289" s="7"/>
      <c r="K289" s="7"/>
      <c r="R289" s="7">
        <v>2.076025</v>
      </c>
      <c r="S289" s="7">
        <v>-6.2300000000000003E-3</v>
      </c>
      <c r="T289" s="11"/>
      <c r="U289" s="11"/>
      <c r="X289" s="13">
        <v>2.0819260000000002</v>
      </c>
      <c r="Y289" s="13">
        <v>3.4756000000000002E-2</v>
      </c>
      <c r="AD289" s="13">
        <v>2.0751249999999999</v>
      </c>
      <c r="AE289" s="13">
        <v>-1.076E-2</v>
      </c>
    </row>
    <row r="290" spans="1:31" x14ac:dyDescent="0.35">
      <c r="A290" s="4">
        <v>2.0837650000000001</v>
      </c>
      <c r="B290" s="4">
        <v>5.4070000000000003E-3</v>
      </c>
      <c r="C290" s="4">
        <v>2.0864829999999999</v>
      </c>
      <c r="D290" s="4">
        <v>3.3547E-2</v>
      </c>
      <c r="E290" s="4">
        <v>2.0882990000000001</v>
      </c>
      <c r="F290" s="4">
        <v>-3.4909999999999997E-2</v>
      </c>
      <c r="G290" s="4">
        <v>2.0851160000000002</v>
      </c>
      <c r="H290" s="4">
        <v>5.2879000000000002E-2</v>
      </c>
      <c r="I290" s="7"/>
      <c r="J290" s="7"/>
      <c r="K290" s="7"/>
      <c r="R290" s="7">
        <v>2.0842149999999999</v>
      </c>
      <c r="S290" s="7">
        <v>-6.4999999999999997E-3</v>
      </c>
      <c r="T290" s="11"/>
      <c r="U290" s="11"/>
      <c r="X290" s="13">
        <v>2.0901160000000001</v>
      </c>
      <c r="Y290" s="13">
        <v>3.4204999999999999E-2</v>
      </c>
      <c r="AD290" s="13">
        <v>2.0833149999999998</v>
      </c>
      <c r="AE290" s="13">
        <v>-1.086E-2</v>
      </c>
    </row>
    <row r="291" spans="1:31" x14ac:dyDescent="0.35">
      <c r="A291" s="4">
        <v>2.091955</v>
      </c>
      <c r="B291" s="4">
        <v>5.3540000000000003E-3</v>
      </c>
      <c r="C291" s="4">
        <v>2.0946720000000001</v>
      </c>
      <c r="D291" s="4">
        <v>3.3312000000000001E-2</v>
      </c>
      <c r="E291" s="4">
        <v>2.096489</v>
      </c>
      <c r="F291" s="4">
        <v>-3.4340000000000002E-2</v>
      </c>
      <c r="G291" s="4">
        <v>2.0933060000000001</v>
      </c>
      <c r="H291" s="4">
        <v>5.4144999999999999E-2</v>
      </c>
      <c r="I291" s="7"/>
      <c r="J291" s="7"/>
      <c r="K291" s="7"/>
      <c r="R291" s="7">
        <v>2.0924049999999998</v>
      </c>
      <c r="S291" s="7">
        <v>-6.7499999999999999E-3</v>
      </c>
      <c r="T291" s="11"/>
      <c r="U291" s="11"/>
      <c r="X291" s="13">
        <v>2.098306</v>
      </c>
      <c r="Y291" s="13">
        <v>3.3639000000000002E-2</v>
      </c>
      <c r="AD291" s="13">
        <v>2.0915050000000002</v>
      </c>
      <c r="AE291" s="13">
        <v>-1.09E-2</v>
      </c>
    </row>
    <row r="292" spans="1:31" x14ac:dyDescent="0.35">
      <c r="A292" s="4">
        <v>2.1001449999999999</v>
      </c>
      <c r="B292" s="4">
        <v>5.3689999999999996E-3</v>
      </c>
      <c r="C292" s="4">
        <v>2.102862</v>
      </c>
      <c r="D292" s="4">
        <v>3.3024999999999999E-2</v>
      </c>
      <c r="E292" s="4">
        <v>2.104679</v>
      </c>
      <c r="F292" s="4">
        <v>-3.3959999999999997E-2</v>
      </c>
      <c r="G292" s="4">
        <v>2.101496</v>
      </c>
      <c r="H292" s="4">
        <v>5.5539999999999999E-2</v>
      </c>
      <c r="I292" s="7"/>
      <c r="J292" s="7"/>
      <c r="K292" s="7"/>
      <c r="R292" s="7">
        <v>2.1005950000000002</v>
      </c>
      <c r="S292" s="7">
        <v>-6.9800000000000001E-3</v>
      </c>
      <c r="T292" s="11"/>
      <c r="U292" s="11"/>
      <c r="X292" s="13">
        <v>2.1064959999999999</v>
      </c>
      <c r="Y292" s="13">
        <v>3.3078999999999997E-2</v>
      </c>
      <c r="AD292" s="13">
        <v>2.0996950000000001</v>
      </c>
      <c r="AE292" s="13">
        <v>-1.0869999999999999E-2</v>
      </c>
    </row>
    <row r="293" spans="1:31" x14ac:dyDescent="0.35">
      <c r="A293" s="4">
        <v>2.1083349999999998</v>
      </c>
      <c r="B293" s="4">
        <v>5.4299999999999999E-3</v>
      </c>
      <c r="C293" s="4">
        <v>2.1110519999999999</v>
      </c>
      <c r="D293" s="4">
        <v>3.2687000000000001E-2</v>
      </c>
      <c r="E293" s="4">
        <v>2.1128689999999999</v>
      </c>
      <c r="F293" s="4">
        <v>-3.3759999999999998E-2</v>
      </c>
      <c r="G293" s="4">
        <v>2.1096849999999998</v>
      </c>
      <c r="H293" s="4">
        <v>5.7063000000000003E-2</v>
      </c>
      <c r="I293" s="7"/>
      <c r="J293" s="7"/>
      <c r="K293" s="7"/>
      <c r="R293" s="7">
        <v>2.1087850000000001</v>
      </c>
      <c r="S293" s="7">
        <v>-7.1700000000000002E-3</v>
      </c>
      <c r="T293" s="11"/>
      <c r="U293" s="11"/>
      <c r="X293" s="13">
        <v>2.1146850000000001</v>
      </c>
      <c r="Y293" s="13">
        <v>3.2544999999999998E-2</v>
      </c>
      <c r="AD293" s="13">
        <v>2.107885</v>
      </c>
      <c r="AE293" s="13">
        <v>-1.077E-2</v>
      </c>
    </row>
    <row r="294" spans="1:31" x14ac:dyDescent="0.35">
      <c r="A294" s="4">
        <v>2.1165240000000001</v>
      </c>
      <c r="B294" s="4">
        <v>5.5079999999999999E-3</v>
      </c>
      <c r="C294" s="4">
        <v>2.1192419999999998</v>
      </c>
      <c r="D294" s="4">
        <v>3.2295999999999998E-2</v>
      </c>
      <c r="E294" s="4">
        <v>2.1210580000000001</v>
      </c>
      <c r="F294" s="4">
        <v>-3.3739999999999999E-2</v>
      </c>
      <c r="G294" s="4">
        <v>2.1178750000000002</v>
      </c>
      <c r="H294" s="4">
        <v>5.8706000000000001E-2</v>
      </c>
      <c r="I294" s="7"/>
      <c r="J294" s="7"/>
      <c r="K294" s="7"/>
      <c r="R294" s="7">
        <v>2.1169739999999999</v>
      </c>
      <c r="S294" s="7">
        <v>-7.3099999999999997E-3</v>
      </c>
      <c r="T294" s="11"/>
      <c r="U294" s="11"/>
      <c r="X294" s="13">
        <v>2.1228750000000001</v>
      </c>
      <c r="Y294" s="13">
        <v>3.2051999999999997E-2</v>
      </c>
      <c r="AD294" s="13">
        <v>2.1160739999999998</v>
      </c>
      <c r="AE294" s="13">
        <v>-1.059E-2</v>
      </c>
    </row>
    <row r="295" spans="1:31" x14ac:dyDescent="0.35">
      <c r="A295" s="4">
        <v>2.124714</v>
      </c>
      <c r="B295" s="4">
        <v>5.5729999999999998E-3</v>
      </c>
      <c r="C295" s="4">
        <v>2.1274320000000002</v>
      </c>
      <c r="D295" s="4">
        <v>3.1854E-2</v>
      </c>
      <c r="E295" s="4">
        <v>2.129248</v>
      </c>
      <c r="F295" s="4">
        <v>-3.3890000000000003E-2</v>
      </c>
      <c r="G295" s="4">
        <v>2.1260650000000001</v>
      </c>
      <c r="H295" s="4">
        <v>6.0450999999999998E-2</v>
      </c>
      <c r="I295" s="7"/>
      <c r="J295" s="7"/>
      <c r="K295" s="7"/>
      <c r="R295" s="7">
        <v>2.1251639999999998</v>
      </c>
      <c r="S295" s="7">
        <v>-7.4000000000000003E-3</v>
      </c>
      <c r="T295" s="11"/>
      <c r="U295" s="11"/>
      <c r="X295" s="13">
        <v>2.131065</v>
      </c>
      <c r="Y295" s="13">
        <v>3.1611E-2</v>
      </c>
      <c r="AD295" s="13">
        <v>2.1242640000000002</v>
      </c>
      <c r="AE295" s="13">
        <v>-1.034E-2</v>
      </c>
    </row>
    <row r="296" spans="1:31" x14ac:dyDescent="0.35">
      <c r="A296" s="4">
        <v>2.1329039999999999</v>
      </c>
      <c r="B296" s="4">
        <v>5.5979999999999997E-3</v>
      </c>
      <c r="C296" s="4">
        <v>2.135621</v>
      </c>
      <c r="D296" s="4">
        <v>3.1361E-2</v>
      </c>
      <c r="E296" s="4">
        <v>2.1374379999999999</v>
      </c>
      <c r="F296" s="4">
        <v>-3.4189999999999998E-2</v>
      </c>
      <c r="G296" s="4">
        <v>2.134255</v>
      </c>
      <c r="H296" s="4">
        <v>6.2272000000000001E-2</v>
      </c>
      <c r="I296" s="7"/>
      <c r="J296" s="7"/>
      <c r="K296" s="7"/>
      <c r="R296" s="7">
        <v>2.1333540000000002</v>
      </c>
      <c r="S296" s="7">
        <v>-7.4200000000000004E-3</v>
      </c>
      <c r="T296" s="11"/>
      <c r="U296" s="11"/>
      <c r="X296" s="13">
        <v>2.1392549999999999</v>
      </c>
      <c r="Y296" s="13">
        <v>3.1237999999999998E-2</v>
      </c>
      <c r="AD296" s="13">
        <v>2.1324540000000001</v>
      </c>
      <c r="AE296" s="13">
        <v>-1.0030000000000001E-2</v>
      </c>
    </row>
    <row r="297" spans="1:31" x14ac:dyDescent="0.35">
      <c r="A297" s="4">
        <v>2.1410939999999998</v>
      </c>
      <c r="B297" s="4">
        <v>5.5570000000000003E-3</v>
      </c>
      <c r="C297" s="4">
        <v>2.1438109999999999</v>
      </c>
      <c r="D297" s="4">
        <v>3.0818000000000002E-2</v>
      </c>
      <c r="E297" s="4">
        <v>2.1456279999999999</v>
      </c>
      <c r="F297" s="4">
        <v>-3.4619999999999998E-2</v>
      </c>
      <c r="G297" s="4">
        <v>2.1424449999999999</v>
      </c>
      <c r="H297" s="4">
        <v>6.4127000000000003E-2</v>
      </c>
      <c r="I297" s="7"/>
      <c r="J297" s="7"/>
      <c r="K297" s="7"/>
      <c r="R297" s="7">
        <v>2.1415440000000001</v>
      </c>
      <c r="S297" s="7">
        <v>-7.3800000000000003E-3</v>
      </c>
      <c r="T297" s="11"/>
      <c r="U297" s="11"/>
      <c r="X297" s="13">
        <v>2.1474449999999998</v>
      </c>
      <c r="Y297" s="13">
        <v>3.0946999999999999E-2</v>
      </c>
      <c r="AD297" s="13">
        <v>2.140644</v>
      </c>
      <c r="AE297" s="13">
        <v>-9.6600000000000002E-3</v>
      </c>
    </row>
    <row r="298" spans="1:31" x14ac:dyDescent="0.35">
      <c r="A298" s="4">
        <v>2.1492840000000002</v>
      </c>
      <c r="B298" s="4">
        <v>5.4359999999999999E-3</v>
      </c>
      <c r="C298" s="4">
        <v>2.1520009999999998</v>
      </c>
      <c r="D298" s="4">
        <v>3.023E-2</v>
      </c>
      <c r="E298" s="4">
        <v>2.1538179999999998</v>
      </c>
      <c r="F298" s="4">
        <v>-3.5180000000000003E-2</v>
      </c>
      <c r="G298" s="4">
        <v>2.1506340000000002</v>
      </c>
      <c r="H298" s="4">
        <v>6.5957000000000002E-2</v>
      </c>
      <c r="I298" s="7"/>
      <c r="J298" s="7"/>
      <c r="K298" s="7"/>
      <c r="R298" s="7">
        <v>2.149734</v>
      </c>
      <c r="S298" s="7">
        <v>-7.26E-3</v>
      </c>
      <c r="T298" s="11"/>
      <c r="U298" s="11"/>
      <c r="X298" s="13">
        <v>2.1556340000000001</v>
      </c>
      <c r="Y298" s="13">
        <v>3.0758000000000001E-2</v>
      </c>
      <c r="AD298" s="13">
        <v>2.1488339999999999</v>
      </c>
      <c r="AE298" s="13">
        <v>-9.2499999999999995E-3</v>
      </c>
    </row>
    <row r="299" spans="1:31" x14ac:dyDescent="0.35">
      <c r="A299" s="4">
        <v>2.157473</v>
      </c>
      <c r="B299" s="4">
        <v>5.2290000000000001E-3</v>
      </c>
      <c r="C299" s="4">
        <v>2.1601910000000002</v>
      </c>
      <c r="D299" s="4">
        <v>2.9600000000000001E-2</v>
      </c>
      <c r="E299" s="4">
        <v>2.162007</v>
      </c>
      <c r="F299" s="4">
        <v>-3.585E-2</v>
      </c>
      <c r="G299" s="4">
        <v>2.1588240000000001</v>
      </c>
      <c r="H299" s="4">
        <v>6.7684999999999995E-2</v>
      </c>
      <c r="I299" s="7"/>
      <c r="J299" s="7"/>
      <c r="K299" s="7"/>
      <c r="R299" s="7">
        <v>2.1579229999999998</v>
      </c>
      <c r="S299" s="7">
        <v>-7.0800000000000004E-3</v>
      </c>
      <c r="T299" s="11"/>
      <c r="U299" s="11"/>
      <c r="X299" s="13">
        <v>2.163824</v>
      </c>
      <c r="Y299" s="13">
        <v>3.0688E-2</v>
      </c>
      <c r="AD299" s="13">
        <v>2.1570230000000001</v>
      </c>
      <c r="AE299" s="13">
        <v>-8.8000000000000005E-3</v>
      </c>
    </row>
    <row r="300" spans="1:31" x14ac:dyDescent="0.35">
      <c r="A300" s="4">
        <v>2.1656629999999999</v>
      </c>
      <c r="B300" s="4">
        <v>4.9389999999999998E-3</v>
      </c>
      <c r="C300" s="4">
        <v>2.1683810000000001</v>
      </c>
      <c r="D300" s="4">
        <v>2.8937999999999998E-2</v>
      </c>
      <c r="E300" s="4">
        <v>2.1701969999999999</v>
      </c>
      <c r="F300" s="4">
        <v>-3.6659999999999998E-2</v>
      </c>
      <c r="G300" s="4">
        <v>2.167014</v>
      </c>
      <c r="H300" s="4">
        <v>6.9231000000000001E-2</v>
      </c>
      <c r="I300" s="7"/>
      <c r="J300" s="7"/>
      <c r="K300" s="7"/>
      <c r="R300" s="7">
        <v>2.1661130000000002</v>
      </c>
      <c r="S300" s="7">
        <v>-6.8399999999999997E-3</v>
      </c>
      <c r="T300" s="11"/>
      <c r="U300" s="11"/>
      <c r="X300" s="13">
        <v>2.1720139999999999</v>
      </c>
      <c r="Y300" s="13">
        <v>3.0759000000000002E-2</v>
      </c>
      <c r="AD300" s="13">
        <v>2.1652130000000001</v>
      </c>
      <c r="AE300" s="13">
        <v>-8.3400000000000002E-3</v>
      </c>
    </row>
    <row r="301" spans="1:31" x14ac:dyDescent="0.35">
      <c r="A301" s="4">
        <v>2.1738529999999998</v>
      </c>
      <c r="B301" s="4">
        <v>4.5820000000000001E-3</v>
      </c>
      <c r="C301" s="4">
        <v>2.1765699999999999</v>
      </c>
      <c r="D301" s="4">
        <v>2.8251999999999999E-2</v>
      </c>
      <c r="E301" s="4">
        <v>2.1783869999999999</v>
      </c>
      <c r="F301" s="4">
        <v>-3.7600000000000001E-2</v>
      </c>
      <c r="G301" s="4">
        <v>2.1752039999999999</v>
      </c>
      <c r="H301" s="4">
        <v>7.0507E-2</v>
      </c>
      <c r="I301" s="7"/>
      <c r="J301" s="7"/>
      <c r="K301" s="7"/>
      <c r="R301" s="7">
        <v>2.1743030000000001</v>
      </c>
      <c r="S301" s="7">
        <v>-6.5500000000000003E-3</v>
      </c>
      <c r="T301" s="11"/>
      <c r="U301" s="11"/>
      <c r="X301" s="13">
        <v>2.1802039999999998</v>
      </c>
      <c r="Y301" s="13">
        <v>3.0984000000000001E-2</v>
      </c>
      <c r="AD301" s="13">
        <v>2.173403</v>
      </c>
      <c r="AE301" s="13">
        <v>-7.8899999999999994E-3</v>
      </c>
    </row>
    <row r="302" spans="1:31" x14ac:dyDescent="0.35">
      <c r="A302" s="4">
        <v>2.1820430000000002</v>
      </c>
      <c r="B302" s="4">
        <v>4.1809999999999998E-3</v>
      </c>
      <c r="C302" s="4">
        <v>2.1847599999999998</v>
      </c>
      <c r="D302" s="4">
        <v>2.7553999999999999E-2</v>
      </c>
      <c r="E302" s="4">
        <v>2.1865770000000002</v>
      </c>
      <c r="F302" s="4">
        <v>-3.8699999999999998E-2</v>
      </c>
      <c r="G302" s="4">
        <v>2.1833930000000001</v>
      </c>
      <c r="H302" s="4">
        <v>7.1428000000000005E-2</v>
      </c>
      <c r="I302" s="7"/>
      <c r="J302" s="7"/>
      <c r="K302" s="7"/>
      <c r="R302" s="7">
        <v>2.182493</v>
      </c>
      <c r="S302" s="7">
        <v>-6.2300000000000003E-3</v>
      </c>
      <c r="T302" s="11"/>
      <c r="U302" s="11"/>
      <c r="X302" s="13">
        <v>2.188393</v>
      </c>
      <c r="Y302" s="13">
        <v>3.1371000000000003E-2</v>
      </c>
      <c r="AD302" s="13">
        <v>2.1815929999999999</v>
      </c>
      <c r="AE302" s="13">
        <v>-7.4599999999999996E-3</v>
      </c>
    </row>
    <row r="303" spans="1:31" x14ac:dyDescent="0.35">
      <c r="A303" s="4">
        <v>2.190232</v>
      </c>
      <c r="B303" s="4">
        <v>3.7650000000000001E-3</v>
      </c>
      <c r="C303" s="4">
        <v>2.1929500000000002</v>
      </c>
      <c r="D303" s="4">
        <v>2.6856999999999999E-2</v>
      </c>
      <c r="E303" s="4">
        <v>2.1947670000000001</v>
      </c>
      <c r="F303" s="4">
        <v>-3.9989999999999998E-2</v>
      </c>
      <c r="G303" s="4">
        <v>2.1915830000000001</v>
      </c>
      <c r="H303" s="4">
        <v>7.1918999999999997E-2</v>
      </c>
      <c r="I303" s="7"/>
      <c r="J303" s="7"/>
      <c r="K303" s="7"/>
      <c r="R303" s="7">
        <v>2.1906819999999998</v>
      </c>
      <c r="S303" s="7">
        <v>-5.8900000000000003E-3</v>
      </c>
      <c r="T303" s="11"/>
      <c r="U303" s="11"/>
      <c r="X303" s="13">
        <v>2.196583</v>
      </c>
      <c r="Y303" s="13">
        <v>3.1919000000000003E-2</v>
      </c>
      <c r="AD303" s="13">
        <v>2.1897820000000001</v>
      </c>
      <c r="AE303" s="13">
        <v>-7.0800000000000004E-3</v>
      </c>
    </row>
    <row r="304" spans="1:31" x14ac:dyDescent="0.35">
      <c r="A304" s="4">
        <v>2.1984219999999999</v>
      </c>
      <c r="B304" s="4">
        <v>3.3630000000000001E-3</v>
      </c>
      <c r="C304" s="4">
        <v>2.2011400000000001</v>
      </c>
      <c r="D304" s="4">
        <v>2.6172000000000001E-2</v>
      </c>
      <c r="E304" s="4">
        <v>2.2029559999999999</v>
      </c>
      <c r="F304" s="4">
        <v>-4.1489999999999999E-2</v>
      </c>
      <c r="G304" s="4">
        <v>2.199773</v>
      </c>
      <c r="H304" s="4">
        <v>7.1918999999999997E-2</v>
      </c>
      <c r="I304" s="7"/>
      <c r="J304" s="7"/>
      <c r="K304" s="7"/>
      <c r="R304" s="7">
        <v>2.1988720000000002</v>
      </c>
      <c r="S304" s="7">
        <v>-5.5599999999999998E-3</v>
      </c>
      <c r="T304" s="11"/>
      <c r="U304" s="11"/>
      <c r="X304" s="13">
        <v>2.2047729999999999</v>
      </c>
      <c r="Y304" s="13">
        <v>3.2606999999999997E-2</v>
      </c>
      <c r="AD304" s="13">
        <v>2.197972</v>
      </c>
      <c r="AE304" s="13">
        <v>-6.7600000000000004E-3</v>
      </c>
    </row>
    <row r="305" spans="1:31" x14ac:dyDescent="0.35">
      <c r="A305" s="4">
        <v>2.2066119999999998</v>
      </c>
      <c r="B305" s="4">
        <v>3.003E-3</v>
      </c>
      <c r="C305" s="4">
        <v>2.2093289999999999</v>
      </c>
      <c r="D305" s="4">
        <v>2.5513000000000001E-2</v>
      </c>
      <c r="E305" s="4">
        <v>2.2111459999999998</v>
      </c>
      <c r="F305" s="4">
        <v>-4.3209999999999998E-2</v>
      </c>
      <c r="G305" s="4">
        <v>2.2079629999999999</v>
      </c>
      <c r="H305" s="4">
        <v>7.1393999999999999E-2</v>
      </c>
      <c r="I305" s="7"/>
      <c r="J305" s="7"/>
      <c r="K305" s="7"/>
      <c r="R305" s="7">
        <v>2.2070620000000001</v>
      </c>
      <c r="S305" s="7">
        <v>-5.2500000000000003E-3</v>
      </c>
      <c r="T305" s="11"/>
      <c r="U305" s="11"/>
      <c r="X305" s="13">
        <v>2.2129629999999998</v>
      </c>
      <c r="Y305" s="13">
        <v>3.3406999999999999E-2</v>
      </c>
      <c r="AD305" s="13">
        <v>2.206162</v>
      </c>
      <c r="AE305" s="13">
        <v>-6.4999999999999997E-3</v>
      </c>
    </row>
    <row r="306" spans="1:31" x14ac:dyDescent="0.35">
      <c r="A306" s="4">
        <v>2.2148020000000002</v>
      </c>
      <c r="B306" s="4">
        <v>2.7169999999999998E-3</v>
      </c>
      <c r="C306" s="4">
        <v>2.2175189999999998</v>
      </c>
      <c r="D306" s="4">
        <v>2.4891E-2</v>
      </c>
      <c r="E306" s="4">
        <v>2.2193360000000002</v>
      </c>
      <c r="F306" s="4">
        <v>-4.5159999999999999E-2</v>
      </c>
      <c r="G306" s="4">
        <v>2.2161529999999998</v>
      </c>
      <c r="H306" s="4">
        <v>7.0332000000000006E-2</v>
      </c>
      <c r="I306" s="7"/>
      <c r="J306" s="7"/>
      <c r="K306" s="7"/>
      <c r="R306" s="7">
        <v>2.215252</v>
      </c>
      <c r="S306" s="7">
        <v>-4.9800000000000001E-3</v>
      </c>
      <c r="T306" s="11"/>
      <c r="U306" s="11"/>
      <c r="X306" s="13">
        <v>2.2211530000000002</v>
      </c>
      <c r="Y306" s="13">
        <v>3.4272999999999998E-2</v>
      </c>
      <c r="AD306" s="13">
        <v>2.2143519999999999</v>
      </c>
      <c r="AE306" s="13">
        <v>-6.3299999999999997E-3</v>
      </c>
    </row>
    <row r="307" spans="1:31" x14ac:dyDescent="0.35">
      <c r="A307" s="4">
        <v>2.2229920000000001</v>
      </c>
      <c r="B307" s="4">
        <v>2.5279999999999999E-3</v>
      </c>
      <c r="C307" s="4">
        <v>2.2257090000000002</v>
      </c>
      <c r="D307" s="4">
        <v>2.4316999999999998E-2</v>
      </c>
      <c r="E307" s="4">
        <v>2.2275260000000001</v>
      </c>
      <c r="F307" s="4">
        <v>-4.734E-2</v>
      </c>
      <c r="G307" s="4">
        <v>2.224342</v>
      </c>
      <c r="H307" s="4">
        <v>6.8751999999999994E-2</v>
      </c>
      <c r="I307" s="7"/>
      <c r="J307" s="7"/>
      <c r="K307" s="7"/>
      <c r="R307" s="7">
        <v>2.2234419999999999</v>
      </c>
      <c r="S307" s="7">
        <v>-4.7699999999999999E-3</v>
      </c>
      <c r="T307" s="11"/>
      <c r="U307" s="11"/>
      <c r="X307" s="13">
        <v>2.2293419999999999</v>
      </c>
      <c r="Y307" s="13">
        <v>3.5152999999999997E-2</v>
      </c>
      <c r="AD307" s="13">
        <v>2.2225419999999998</v>
      </c>
      <c r="AE307" s="13">
        <v>-6.2500000000000003E-3</v>
      </c>
    </row>
    <row r="308" spans="1:31" x14ac:dyDescent="0.35">
      <c r="A308" s="4">
        <v>2.2311809999999999</v>
      </c>
      <c r="B308" s="4">
        <v>2.4550000000000002E-3</v>
      </c>
      <c r="C308" s="4">
        <v>2.2338990000000001</v>
      </c>
      <c r="D308" s="4">
        <v>2.3796999999999999E-2</v>
      </c>
      <c r="E308" s="4">
        <v>2.2357149999999999</v>
      </c>
      <c r="F308" s="4">
        <v>-4.972E-2</v>
      </c>
      <c r="G308" s="4">
        <v>2.232532</v>
      </c>
      <c r="H308" s="4">
        <v>6.6699999999999995E-2</v>
      </c>
      <c r="I308" s="7"/>
      <c r="J308" s="7"/>
      <c r="K308" s="7"/>
      <c r="R308" s="7">
        <v>2.2316310000000001</v>
      </c>
      <c r="S308" s="7">
        <v>-4.6299999999999996E-3</v>
      </c>
      <c r="T308" s="11"/>
      <c r="U308" s="11"/>
      <c r="X308" s="13">
        <v>2.2375319999999999</v>
      </c>
      <c r="Y308" s="13">
        <v>3.5990000000000001E-2</v>
      </c>
      <c r="AD308" s="13">
        <v>2.230731</v>
      </c>
      <c r="AE308" s="13">
        <v>-6.2399999999999999E-3</v>
      </c>
    </row>
    <row r="309" spans="1:31" x14ac:dyDescent="0.35">
      <c r="A309" s="4">
        <v>2.2393709999999998</v>
      </c>
      <c r="B309" s="4">
        <v>2.5089999999999999E-3</v>
      </c>
      <c r="C309" s="4">
        <v>2.242089</v>
      </c>
      <c r="D309" s="4">
        <v>2.3341000000000001E-2</v>
      </c>
      <c r="E309" s="4">
        <v>2.2439049999999998</v>
      </c>
      <c r="F309" s="4">
        <v>-5.2269999999999997E-2</v>
      </c>
      <c r="G309" s="4">
        <v>2.2407219999999999</v>
      </c>
      <c r="H309" s="4">
        <v>6.4240000000000005E-2</v>
      </c>
      <c r="I309" s="7"/>
      <c r="J309" s="7"/>
      <c r="K309" s="7"/>
      <c r="R309" s="7">
        <v>2.2398210000000001</v>
      </c>
      <c r="S309" s="7">
        <v>-4.5599999999999998E-3</v>
      </c>
      <c r="T309" s="11"/>
      <c r="U309" s="11"/>
      <c r="X309" s="13">
        <v>2.2457220000000002</v>
      </c>
      <c r="Y309" s="13">
        <v>3.6727999999999997E-2</v>
      </c>
      <c r="AD309" s="13">
        <v>2.2389209999999999</v>
      </c>
      <c r="AE309" s="13">
        <v>-6.3E-3</v>
      </c>
    </row>
    <row r="310" spans="1:31" x14ac:dyDescent="0.35">
      <c r="A310" s="4">
        <v>2.2475610000000001</v>
      </c>
      <c r="B310" s="4">
        <v>2.6919999999999999E-3</v>
      </c>
      <c r="C310" s="4">
        <v>2.2502779999999998</v>
      </c>
      <c r="D310" s="4">
        <v>2.2952E-2</v>
      </c>
      <c r="E310" s="4">
        <v>2.2520950000000002</v>
      </c>
      <c r="F310" s="4">
        <v>-5.4980000000000001E-2</v>
      </c>
      <c r="G310" s="4">
        <v>2.2489119999999998</v>
      </c>
      <c r="H310" s="4">
        <v>6.1455999999999997E-2</v>
      </c>
      <c r="I310" s="7"/>
      <c r="J310" s="7"/>
      <c r="K310" s="7"/>
      <c r="R310" s="7">
        <v>2.248011</v>
      </c>
      <c r="S310" s="7">
        <v>-4.5700000000000003E-3</v>
      </c>
      <c r="T310" s="11"/>
      <c r="U310" s="11"/>
      <c r="X310" s="13">
        <v>2.2539120000000001</v>
      </c>
      <c r="Y310" s="13">
        <v>3.7317999999999997E-2</v>
      </c>
      <c r="AD310" s="13">
        <v>2.2471109999999999</v>
      </c>
      <c r="AE310" s="13">
        <v>-6.4200000000000004E-3</v>
      </c>
    </row>
    <row r="311" spans="1:31" x14ac:dyDescent="0.35">
      <c r="A311" s="4">
        <v>2.2557510000000001</v>
      </c>
      <c r="B311" s="4">
        <v>2.9979999999999998E-3</v>
      </c>
      <c r="C311" s="4">
        <v>2.2584680000000001</v>
      </c>
      <c r="D311" s="4">
        <v>2.2634000000000001E-2</v>
      </c>
      <c r="E311" s="4">
        <v>2.2602850000000001</v>
      </c>
      <c r="F311" s="4">
        <v>-5.7790000000000001E-2</v>
      </c>
      <c r="G311" s="4">
        <v>2.2571020000000002</v>
      </c>
      <c r="H311" s="4">
        <v>5.8438999999999998E-2</v>
      </c>
      <c r="I311" s="7"/>
      <c r="J311" s="7"/>
      <c r="K311" s="7"/>
      <c r="R311" s="7">
        <v>2.2562009999999999</v>
      </c>
      <c r="S311" s="7">
        <v>-4.6499999999999996E-3</v>
      </c>
      <c r="T311" s="11"/>
      <c r="U311" s="11"/>
      <c r="X311" s="13">
        <v>2.2621020000000001</v>
      </c>
      <c r="Y311" s="13">
        <v>3.7720999999999998E-2</v>
      </c>
      <c r="AD311" s="13">
        <v>2.2553010000000002</v>
      </c>
      <c r="AE311" s="13">
        <v>-6.5900000000000004E-3</v>
      </c>
    </row>
    <row r="312" spans="1:31" x14ac:dyDescent="0.35">
      <c r="A312" s="4">
        <v>2.2639399999999998</v>
      </c>
      <c r="B312" s="4">
        <v>3.4099999999999998E-3</v>
      </c>
      <c r="C312" s="4">
        <v>2.2666580000000001</v>
      </c>
      <c r="D312" s="4">
        <v>2.2388000000000002E-2</v>
      </c>
      <c r="E312" s="4">
        <v>2.268475</v>
      </c>
      <c r="F312" s="4">
        <v>-6.0670000000000002E-2</v>
      </c>
      <c r="G312" s="4">
        <v>2.2652909999999999</v>
      </c>
      <c r="H312" s="4">
        <v>5.5287999999999997E-2</v>
      </c>
      <c r="I312" s="7"/>
      <c r="J312" s="7"/>
      <c r="K312" s="7"/>
      <c r="R312" s="7">
        <v>2.2643900000000001</v>
      </c>
      <c r="S312" s="7">
        <v>-4.7999999999999996E-3</v>
      </c>
      <c r="T312" s="11"/>
      <c r="U312" s="11"/>
      <c r="X312" s="13">
        <v>2.2702909999999998</v>
      </c>
      <c r="Y312" s="13">
        <v>3.7915999999999998E-2</v>
      </c>
      <c r="AD312" s="13">
        <v>2.26349</v>
      </c>
      <c r="AE312" s="13">
        <v>-6.7799999999999996E-3</v>
      </c>
    </row>
    <row r="313" spans="1:31" x14ac:dyDescent="0.35">
      <c r="A313" s="4">
        <v>2.2721300000000002</v>
      </c>
      <c r="B313" s="4">
        <v>3.9029999999999998E-3</v>
      </c>
      <c r="C313" s="4">
        <v>2.274848</v>
      </c>
      <c r="D313" s="4">
        <v>2.2214999999999999E-2</v>
      </c>
      <c r="E313" s="4">
        <v>2.2766639999999998</v>
      </c>
      <c r="F313" s="4">
        <v>-6.3589999999999994E-2</v>
      </c>
      <c r="G313" s="4">
        <v>2.2734809999999999</v>
      </c>
      <c r="H313" s="4">
        <v>5.2097999999999998E-2</v>
      </c>
      <c r="I313" s="7"/>
      <c r="J313" s="7"/>
      <c r="K313" s="7"/>
      <c r="R313" s="7">
        <v>2.27258</v>
      </c>
      <c r="S313" s="7">
        <v>-5.0000000000000001E-3</v>
      </c>
      <c r="T313" s="11"/>
      <c r="U313" s="11"/>
      <c r="X313" s="13">
        <v>2.2784810000000002</v>
      </c>
      <c r="Y313" s="13">
        <v>3.7900999999999997E-2</v>
      </c>
      <c r="AD313" s="13">
        <v>2.2716799999999999</v>
      </c>
      <c r="AE313" s="13">
        <v>-6.9699999999999996E-3</v>
      </c>
    </row>
    <row r="314" spans="1:31" x14ac:dyDescent="0.35">
      <c r="A314" s="4">
        <v>2.2803200000000001</v>
      </c>
      <c r="B314" s="4">
        <v>4.4489999999999998E-3</v>
      </c>
      <c r="C314" s="4">
        <v>2.2830379999999999</v>
      </c>
      <c r="D314" s="4">
        <v>2.2113000000000001E-2</v>
      </c>
      <c r="E314" s="4">
        <v>2.2848540000000002</v>
      </c>
      <c r="F314" s="4">
        <v>-6.651E-2</v>
      </c>
      <c r="G314" s="4">
        <v>2.2816709999999998</v>
      </c>
      <c r="H314" s="4">
        <v>4.8956E-2</v>
      </c>
      <c r="I314" s="7"/>
      <c r="J314" s="7"/>
      <c r="K314" s="7"/>
      <c r="R314" s="7">
        <v>2.28077</v>
      </c>
      <c r="S314" s="7">
        <v>-5.2399999999999999E-3</v>
      </c>
      <c r="T314" s="11"/>
      <c r="U314" s="11"/>
      <c r="X314" s="13">
        <v>2.2866710000000001</v>
      </c>
      <c r="Y314" s="13">
        <v>3.7689E-2</v>
      </c>
      <c r="AD314" s="13">
        <v>2.2798699999999998</v>
      </c>
      <c r="AE314" s="13">
        <v>-7.1700000000000002E-3</v>
      </c>
    </row>
    <row r="315" spans="1:31" x14ac:dyDescent="0.35">
      <c r="A315" s="4">
        <v>2.28851</v>
      </c>
      <c r="B315" s="4">
        <v>5.012E-3</v>
      </c>
      <c r="C315" s="4">
        <v>2.2912270000000001</v>
      </c>
      <c r="D315" s="4">
        <v>2.2082999999999998E-2</v>
      </c>
      <c r="E315" s="4">
        <v>2.2930440000000001</v>
      </c>
      <c r="F315" s="4">
        <v>-6.9400000000000003E-2</v>
      </c>
      <c r="G315" s="4">
        <v>2.2898610000000001</v>
      </c>
      <c r="H315" s="4">
        <v>4.5938E-2</v>
      </c>
      <c r="I315" s="7"/>
      <c r="J315" s="7"/>
      <c r="K315" s="7"/>
      <c r="R315" s="7">
        <v>2.2889599999999999</v>
      </c>
      <c r="S315" s="7">
        <v>-5.5100000000000001E-3</v>
      </c>
      <c r="T315" s="11"/>
      <c r="U315" s="11"/>
      <c r="X315" s="13">
        <v>2.294861</v>
      </c>
      <c r="Y315" s="13">
        <v>3.7310000000000003E-2</v>
      </c>
      <c r="AD315" s="13">
        <v>2.2880600000000002</v>
      </c>
      <c r="AE315" s="13">
        <v>-7.3400000000000002E-3</v>
      </c>
    </row>
    <row r="316" spans="1:31" x14ac:dyDescent="0.35">
      <c r="A316" s="4">
        <v>2.2967</v>
      </c>
      <c r="B316" s="4">
        <v>5.5589999999999997E-3</v>
      </c>
      <c r="C316" s="4">
        <v>2.299417</v>
      </c>
      <c r="D316" s="4">
        <v>2.2123E-2</v>
      </c>
      <c r="E316" s="4">
        <v>2.301234</v>
      </c>
      <c r="F316" s="4">
        <v>-7.2249999999999995E-2</v>
      </c>
      <c r="G316" s="4">
        <v>2.2980499999999999</v>
      </c>
      <c r="H316" s="4">
        <v>4.3103000000000002E-2</v>
      </c>
      <c r="I316" s="7"/>
      <c r="J316" s="7"/>
      <c r="K316" s="7"/>
      <c r="R316" s="7">
        <v>2.2971499999999998</v>
      </c>
      <c r="S316" s="7">
        <v>-5.7999999999999996E-3</v>
      </c>
      <c r="T316" s="11"/>
      <c r="U316" s="11"/>
      <c r="X316" s="13">
        <v>2.3030499999999998</v>
      </c>
      <c r="Y316" s="13">
        <v>3.6802000000000001E-2</v>
      </c>
      <c r="AD316" s="13">
        <v>2.2962500000000001</v>
      </c>
      <c r="AE316" s="13">
        <v>-7.4999999999999997E-3</v>
      </c>
    </row>
    <row r="317" spans="1:31" x14ac:dyDescent="0.35">
      <c r="A317" s="4">
        <v>2.3048890000000002</v>
      </c>
      <c r="B317" s="4">
        <v>6.0569999999999999E-3</v>
      </c>
      <c r="C317" s="4">
        <v>2.307607</v>
      </c>
      <c r="D317" s="4">
        <v>2.2231000000000001E-2</v>
      </c>
      <c r="E317" s="4">
        <v>2.3094239999999999</v>
      </c>
      <c r="F317" s="4">
        <v>-7.5020000000000003E-2</v>
      </c>
      <c r="G317" s="4">
        <v>2.3062399999999998</v>
      </c>
      <c r="H317" s="4">
        <v>4.0499E-2</v>
      </c>
      <c r="I317" s="7"/>
      <c r="J317" s="7"/>
      <c r="K317" s="7"/>
      <c r="R317" s="7">
        <v>2.305339</v>
      </c>
      <c r="S317" s="7">
        <v>-6.0899999999999999E-3</v>
      </c>
      <c r="T317" s="11"/>
      <c r="U317" s="11"/>
      <c r="X317" s="13">
        <v>2.3112400000000002</v>
      </c>
      <c r="Y317" s="13">
        <v>3.6213000000000002E-2</v>
      </c>
      <c r="AD317" s="13">
        <v>2.3044389999999999</v>
      </c>
      <c r="AE317" s="13">
        <v>-7.62E-3</v>
      </c>
    </row>
    <row r="318" spans="1:31" x14ac:dyDescent="0.35">
      <c r="A318" s="4">
        <v>2.3130790000000001</v>
      </c>
      <c r="B318" s="4">
        <v>6.4790000000000004E-3</v>
      </c>
      <c r="C318" s="4">
        <v>2.3157969999999999</v>
      </c>
      <c r="D318" s="4">
        <v>2.2404E-2</v>
      </c>
      <c r="E318" s="4">
        <v>2.3176130000000001</v>
      </c>
      <c r="F318" s="4">
        <v>-7.7710000000000001E-2</v>
      </c>
      <c r="G318" s="4">
        <v>2.3144300000000002</v>
      </c>
      <c r="H318" s="4">
        <v>3.8157000000000003E-2</v>
      </c>
      <c r="I318" s="7"/>
      <c r="J318" s="7"/>
      <c r="K318" s="7"/>
      <c r="R318" s="7">
        <v>2.3135289999999999</v>
      </c>
      <c r="S318" s="7">
        <v>-6.3699999999999998E-3</v>
      </c>
      <c r="T318" s="11"/>
      <c r="U318" s="11"/>
      <c r="X318" s="13">
        <v>2.3194300000000001</v>
      </c>
      <c r="Y318" s="13">
        <v>3.5594000000000001E-2</v>
      </c>
      <c r="AD318" s="13">
        <v>2.3126289999999998</v>
      </c>
      <c r="AE318" s="13">
        <v>-7.7200000000000003E-3</v>
      </c>
    </row>
    <row r="319" spans="1:31" x14ac:dyDescent="0.35">
      <c r="A319" s="4">
        <v>2.321269</v>
      </c>
      <c r="B319" s="4">
        <v>6.8050000000000003E-3</v>
      </c>
      <c r="C319" s="4">
        <v>2.3239860000000001</v>
      </c>
      <c r="D319" s="4">
        <v>2.2637000000000001E-2</v>
      </c>
      <c r="E319" s="4">
        <v>2.3258030000000001</v>
      </c>
      <c r="F319" s="4">
        <v>-8.0310000000000006E-2</v>
      </c>
      <c r="G319" s="4">
        <v>2.3226200000000001</v>
      </c>
      <c r="H319" s="4">
        <v>3.6090999999999998E-2</v>
      </c>
      <c r="I319" s="7"/>
      <c r="J319" s="7"/>
      <c r="K319" s="7"/>
      <c r="R319" s="7">
        <v>2.3217189999999999</v>
      </c>
      <c r="S319" s="7">
        <v>-6.6400000000000001E-3</v>
      </c>
      <c r="T319" s="11"/>
      <c r="U319" s="11"/>
      <c r="X319" s="13">
        <v>2.32762</v>
      </c>
      <c r="Y319" s="13">
        <v>3.499E-2</v>
      </c>
      <c r="AD319" s="13">
        <v>2.3208190000000002</v>
      </c>
      <c r="AE319" s="13">
        <v>-7.79E-3</v>
      </c>
    </row>
    <row r="320" spans="1:31" x14ac:dyDescent="0.35">
      <c r="A320" s="4">
        <v>2.3294589999999999</v>
      </c>
      <c r="B320" s="4">
        <v>7.0270000000000003E-3</v>
      </c>
      <c r="C320" s="4">
        <v>2.332176</v>
      </c>
      <c r="D320" s="4">
        <v>2.2921E-2</v>
      </c>
      <c r="E320" s="4">
        <v>2.333993</v>
      </c>
      <c r="F320" s="4">
        <v>-8.2809999999999995E-2</v>
      </c>
      <c r="G320" s="4">
        <v>2.33081</v>
      </c>
      <c r="H320" s="4">
        <v>3.4299999999999997E-2</v>
      </c>
      <c r="I320" s="7"/>
      <c r="J320" s="7"/>
      <c r="K320" s="7"/>
      <c r="R320" s="7">
        <v>2.3299089999999998</v>
      </c>
      <c r="S320" s="7">
        <v>-6.8799999999999998E-3</v>
      </c>
      <c r="T320" s="11"/>
      <c r="U320" s="11"/>
      <c r="X320" s="13">
        <v>2.3358099999999999</v>
      </c>
      <c r="Y320" s="13">
        <v>3.4438999999999997E-2</v>
      </c>
      <c r="AD320" s="13">
        <v>2.3290090000000001</v>
      </c>
      <c r="AE320" s="13">
        <v>-7.8300000000000002E-3</v>
      </c>
    </row>
    <row r="321" spans="1:31" x14ac:dyDescent="0.35">
      <c r="A321" s="4">
        <v>2.3376489999999999</v>
      </c>
      <c r="B321" s="4">
        <v>7.143E-3</v>
      </c>
      <c r="C321" s="4">
        <v>2.3403659999999999</v>
      </c>
      <c r="D321" s="4">
        <v>2.3248999999999999E-2</v>
      </c>
      <c r="E321" s="4">
        <v>2.3421829999999999</v>
      </c>
      <c r="F321" s="4">
        <v>-8.5220000000000004E-2</v>
      </c>
      <c r="G321" s="4">
        <v>2.3389989999999998</v>
      </c>
      <c r="H321" s="4">
        <v>3.2770000000000001E-2</v>
      </c>
      <c r="I321" s="7"/>
      <c r="J321" s="7"/>
      <c r="K321" s="7"/>
      <c r="R321" s="7">
        <v>2.3380990000000001</v>
      </c>
      <c r="S321" s="7">
        <v>-7.1000000000000004E-3</v>
      </c>
      <c r="T321" s="11"/>
      <c r="U321" s="11"/>
      <c r="X321" s="13">
        <v>2.3439990000000002</v>
      </c>
      <c r="Y321" s="13">
        <v>3.3973000000000003E-2</v>
      </c>
      <c r="AD321" s="13">
        <v>2.337199</v>
      </c>
      <c r="AE321" s="13">
        <v>-7.8499999999999993E-3</v>
      </c>
    </row>
    <row r="322" spans="1:31" x14ac:dyDescent="0.35">
      <c r="A322" s="4">
        <v>2.3458380000000001</v>
      </c>
      <c r="B322" s="4">
        <v>7.1650000000000004E-3</v>
      </c>
      <c r="C322" s="4">
        <v>2.3485559999999999</v>
      </c>
      <c r="D322" s="4">
        <v>2.3609999999999999E-2</v>
      </c>
      <c r="E322" s="4">
        <v>2.3503720000000001</v>
      </c>
      <c r="F322" s="4">
        <v>-8.7540000000000007E-2</v>
      </c>
      <c r="G322" s="4">
        <v>2.3471890000000002</v>
      </c>
      <c r="H322" s="4">
        <v>3.1469999999999998E-2</v>
      </c>
      <c r="I322" s="7"/>
      <c r="J322" s="7"/>
      <c r="K322" s="7"/>
      <c r="R322" s="7">
        <v>2.3462879999999999</v>
      </c>
      <c r="S322" s="7">
        <v>-7.28E-3</v>
      </c>
      <c r="T322" s="11"/>
      <c r="U322" s="11"/>
      <c r="X322" s="13">
        <v>2.3521890000000001</v>
      </c>
      <c r="Y322" s="13">
        <v>3.3609E-2</v>
      </c>
      <c r="AD322" s="13">
        <v>2.3453879999999998</v>
      </c>
      <c r="AE322" s="13">
        <v>-7.8499999999999993E-3</v>
      </c>
    </row>
    <row r="323" spans="1:31" x14ac:dyDescent="0.35">
      <c r="A323" s="4">
        <v>2.354028</v>
      </c>
      <c r="B323" s="4">
        <v>7.1069999999999996E-3</v>
      </c>
      <c r="C323" s="4">
        <v>2.3567459999999998</v>
      </c>
      <c r="D323" s="4">
        <v>2.3990999999999998E-2</v>
      </c>
      <c r="E323" s="4">
        <v>2.358562</v>
      </c>
      <c r="F323" s="4">
        <v>-8.9789999999999995E-2</v>
      </c>
      <c r="G323" s="4">
        <v>2.3553790000000001</v>
      </c>
      <c r="H323" s="4">
        <v>3.0362E-2</v>
      </c>
      <c r="I323" s="7"/>
      <c r="J323" s="7"/>
      <c r="K323" s="7"/>
      <c r="R323" s="7">
        <v>2.3544779999999998</v>
      </c>
      <c r="S323" s="7">
        <v>-7.43E-3</v>
      </c>
      <c r="T323" s="11"/>
      <c r="U323" s="11"/>
      <c r="X323" s="13">
        <v>2.360379</v>
      </c>
      <c r="Y323" s="13">
        <v>3.3354000000000002E-2</v>
      </c>
      <c r="AD323" s="13">
        <v>2.3535780000000002</v>
      </c>
      <c r="AE323" s="13">
        <v>-7.8300000000000002E-3</v>
      </c>
    </row>
    <row r="324" spans="1:31" x14ac:dyDescent="0.35">
      <c r="A324" s="4">
        <v>2.3622179999999999</v>
      </c>
      <c r="B324" s="4">
        <v>6.9909999999999998E-3</v>
      </c>
      <c r="C324" s="4">
        <v>2.364935</v>
      </c>
      <c r="D324" s="4">
        <v>2.4382000000000001E-2</v>
      </c>
      <c r="E324" s="4">
        <v>2.366752</v>
      </c>
      <c r="F324" s="4">
        <v>-9.1980000000000006E-2</v>
      </c>
      <c r="G324" s="4">
        <v>2.363569</v>
      </c>
      <c r="H324" s="4">
        <v>2.9401E-2</v>
      </c>
      <c r="I324" s="7"/>
      <c r="J324" s="7"/>
      <c r="K324" s="7"/>
      <c r="R324" s="7">
        <v>2.3626680000000002</v>
      </c>
      <c r="S324" s="7">
        <v>-7.5500000000000003E-3</v>
      </c>
      <c r="T324" s="11"/>
      <c r="U324" s="11"/>
      <c r="X324" s="13">
        <v>2.3685689999999999</v>
      </c>
      <c r="Y324" s="13">
        <v>3.3203000000000003E-2</v>
      </c>
      <c r="AD324" s="13">
        <v>2.3617680000000001</v>
      </c>
      <c r="AE324" s="13">
        <v>-7.79E-3</v>
      </c>
    </row>
    <row r="325" spans="1:31" x14ac:dyDescent="0.35">
      <c r="A325" s="4">
        <v>2.3704079999999998</v>
      </c>
      <c r="B325" s="4">
        <v>6.8409999999999999E-3</v>
      </c>
      <c r="C325" s="4">
        <v>2.3731249999999999</v>
      </c>
      <c r="D325" s="4">
        <v>2.4768999999999999E-2</v>
      </c>
      <c r="E325" s="4">
        <v>2.3749419999999999</v>
      </c>
      <c r="F325" s="4">
        <v>-9.4109999999999999E-2</v>
      </c>
      <c r="G325" s="4">
        <v>2.371759</v>
      </c>
      <c r="H325" s="4">
        <v>2.8539999999999999E-2</v>
      </c>
      <c r="I325" s="7"/>
      <c r="J325" s="7"/>
      <c r="K325" s="7"/>
      <c r="R325" s="7">
        <v>2.3708580000000001</v>
      </c>
      <c r="S325" s="7">
        <v>-7.6299999999999996E-3</v>
      </c>
      <c r="T325" s="11"/>
      <c r="U325" s="11"/>
      <c r="X325" s="13">
        <v>2.3767589999999998</v>
      </c>
      <c r="Y325" s="13">
        <v>3.3145000000000001E-2</v>
      </c>
      <c r="AD325" s="13">
        <v>2.369958</v>
      </c>
      <c r="AE325" s="13">
        <v>-7.7299999999999999E-3</v>
      </c>
    </row>
    <row r="326" spans="1:31" x14ac:dyDescent="0.35">
      <c r="A326" s="4">
        <v>2.3785970000000001</v>
      </c>
      <c r="B326" s="4">
        <v>6.6759999999999996E-3</v>
      </c>
      <c r="C326" s="4">
        <v>2.3813149999999998</v>
      </c>
      <c r="D326" s="4">
        <v>2.5138000000000001E-2</v>
      </c>
      <c r="E326" s="4">
        <v>2.3831319999999998</v>
      </c>
      <c r="F326" s="4">
        <v>-9.6180000000000002E-2</v>
      </c>
      <c r="G326" s="4">
        <v>2.3799480000000002</v>
      </c>
      <c r="H326" s="4">
        <v>2.7729E-2</v>
      </c>
      <c r="I326" s="7"/>
      <c r="J326" s="7"/>
      <c r="K326" s="7"/>
      <c r="R326" s="7">
        <v>2.3790469999999999</v>
      </c>
      <c r="S326" s="7">
        <v>-7.6899999999999998E-3</v>
      </c>
      <c r="T326" s="11"/>
      <c r="U326" s="11"/>
      <c r="X326" s="13">
        <v>2.3849480000000001</v>
      </c>
      <c r="Y326" s="13">
        <v>3.3165E-2</v>
      </c>
      <c r="AD326" s="13">
        <v>2.3781469999999998</v>
      </c>
      <c r="AE326" s="13">
        <v>-7.6499999999999997E-3</v>
      </c>
    </row>
    <row r="327" spans="1:31" x14ac:dyDescent="0.35">
      <c r="A327" s="4">
        <v>2.386787</v>
      </c>
      <c r="B327" s="4">
        <v>6.5139999999999998E-3</v>
      </c>
      <c r="C327" s="4">
        <v>2.3895050000000002</v>
      </c>
      <c r="D327" s="4">
        <v>2.5478000000000001E-2</v>
      </c>
      <c r="E327" s="4">
        <v>2.391321</v>
      </c>
      <c r="F327" s="4">
        <v>-9.819E-2</v>
      </c>
      <c r="G327" s="4">
        <v>2.3881380000000001</v>
      </c>
      <c r="H327" s="4">
        <v>2.6922999999999999E-2</v>
      </c>
      <c r="I327" s="7"/>
      <c r="J327" s="7"/>
      <c r="K327" s="7"/>
      <c r="R327" s="7">
        <v>2.3872369999999998</v>
      </c>
      <c r="S327" s="7">
        <v>-7.7099999999999998E-3</v>
      </c>
      <c r="T327" s="11"/>
      <c r="U327" s="11"/>
      <c r="X327" s="13">
        <v>2.393138</v>
      </c>
      <c r="Y327" s="13">
        <v>3.3246999999999999E-2</v>
      </c>
      <c r="AD327" s="13">
        <v>2.3863370000000002</v>
      </c>
      <c r="AE327" s="13">
        <v>-7.5399999999999998E-3</v>
      </c>
    </row>
    <row r="328" spans="1:31" x14ac:dyDescent="0.35">
      <c r="A328" s="4">
        <v>2.3949769999999999</v>
      </c>
      <c r="B328" s="4">
        <v>6.365E-3</v>
      </c>
      <c r="C328" s="4">
        <v>2.3976950000000001</v>
      </c>
      <c r="D328" s="4">
        <v>2.5773999999999998E-2</v>
      </c>
      <c r="E328" s="4">
        <v>2.3995109999999999</v>
      </c>
      <c r="F328" s="4">
        <v>-0.10009999999999999</v>
      </c>
      <c r="G328" s="4">
        <v>2.396328</v>
      </c>
      <c r="H328" s="4">
        <v>2.6088E-2</v>
      </c>
      <c r="I328" s="7"/>
      <c r="J328" s="7"/>
      <c r="K328" s="7"/>
      <c r="R328" s="7">
        <v>2.3954270000000002</v>
      </c>
      <c r="S328" s="7">
        <v>-7.7099999999999998E-3</v>
      </c>
      <c r="T328" s="11"/>
      <c r="U328" s="11"/>
      <c r="X328" s="13">
        <v>2.4013279999999999</v>
      </c>
      <c r="Y328" s="13">
        <v>3.3382000000000002E-2</v>
      </c>
      <c r="AD328" s="13">
        <v>2.3945270000000001</v>
      </c>
      <c r="AE328" s="13">
        <v>-7.3899999999999999E-3</v>
      </c>
    </row>
    <row r="329" spans="1:31" x14ac:dyDescent="0.35">
      <c r="A329" s="4">
        <v>2.4031669999999998</v>
      </c>
      <c r="B329" s="4">
        <v>6.2300000000000003E-3</v>
      </c>
      <c r="C329" s="4">
        <v>2.4058839999999999</v>
      </c>
      <c r="D329" s="4">
        <v>2.6013999999999999E-2</v>
      </c>
      <c r="E329" s="4">
        <v>2.4077009999999999</v>
      </c>
      <c r="F329" s="4">
        <v>-0.1019</v>
      </c>
      <c r="G329" s="4">
        <v>2.4045179999999999</v>
      </c>
      <c r="H329" s="4">
        <v>2.52E-2</v>
      </c>
      <c r="I329" s="7"/>
      <c r="J329" s="7"/>
      <c r="K329" s="7"/>
      <c r="R329" s="7">
        <v>2.4036170000000001</v>
      </c>
      <c r="S329" s="7">
        <v>-7.6899999999999998E-3</v>
      </c>
      <c r="T329" s="11"/>
      <c r="U329" s="11"/>
      <c r="X329" s="13">
        <v>2.4095179999999998</v>
      </c>
      <c r="Y329" s="13">
        <v>3.3563000000000003E-2</v>
      </c>
      <c r="AD329" s="13">
        <v>2.402717</v>
      </c>
      <c r="AE329" s="13">
        <v>-7.2100000000000003E-3</v>
      </c>
    </row>
    <row r="330" spans="1:31" x14ac:dyDescent="0.35">
      <c r="A330" s="4">
        <v>2.4113570000000002</v>
      </c>
      <c r="B330" s="4">
        <v>6.1089999999999998E-3</v>
      </c>
      <c r="C330" s="4">
        <v>2.4140739999999998</v>
      </c>
      <c r="D330" s="4">
        <v>2.6189E-2</v>
      </c>
      <c r="E330" s="4">
        <v>2.4158909999999998</v>
      </c>
      <c r="F330" s="4">
        <v>-0.10353999999999999</v>
      </c>
      <c r="G330" s="4">
        <v>2.4127070000000002</v>
      </c>
      <c r="H330" s="4">
        <v>2.4247999999999999E-2</v>
      </c>
      <c r="I330" s="7"/>
      <c r="J330" s="7"/>
      <c r="K330" s="7"/>
      <c r="R330" s="7">
        <v>2.411807</v>
      </c>
      <c r="S330" s="7">
        <v>-7.6299999999999996E-3</v>
      </c>
      <c r="T330" s="11"/>
      <c r="U330" s="11"/>
      <c r="X330" s="13">
        <v>2.4177070000000001</v>
      </c>
      <c r="Y330" s="13">
        <v>3.3791000000000002E-2</v>
      </c>
      <c r="AD330" s="13">
        <v>2.4109069999999999</v>
      </c>
      <c r="AE330" s="13">
        <v>-6.9699999999999996E-3</v>
      </c>
    </row>
    <row r="331" spans="1:31" x14ac:dyDescent="0.35">
      <c r="A331" s="4">
        <v>2.419546</v>
      </c>
      <c r="B331" s="4">
        <v>5.9959999999999996E-3</v>
      </c>
      <c r="C331" s="4">
        <v>2.4222640000000002</v>
      </c>
      <c r="D331" s="4">
        <v>2.6293E-2</v>
      </c>
      <c r="E331" s="4">
        <v>2.4240810000000002</v>
      </c>
      <c r="F331" s="4">
        <v>-0.10498</v>
      </c>
      <c r="G331" s="4">
        <v>2.4208970000000001</v>
      </c>
      <c r="H331" s="4">
        <v>2.3233E-2</v>
      </c>
      <c r="I331" s="7"/>
      <c r="J331" s="7"/>
      <c r="K331" s="7"/>
      <c r="R331" s="7">
        <v>2.4199959999999998</v>
      </c>
      <c r="S331" s="7">
        <v>-7.5500000000000003E-3</v>
      </c>
      <c r="T331" s="11"/>
      <c r="U331" s="11"/>
      <c r="X331" s="13">
        <v>2.425897</v>
      </c>
      <c r="Y331" s="13">
        <v>3.4071999999999998E-2</v>
      </c>
      <c r="AD331" s="13">
        <v>2.4190960000000001</v>
      </c>
      <c r="AE331" s="13">
        <v>-6.6899999999999998E-3</v>
      </c>
    </row>
    <row r="332" spans="1:31" x14ac:dyDescent="0.35">
      <c r="A332" s="4">
        <v>2.4277359999999999</v>
      </c>
      <c r="B332" s="4">
        <v>5.8820000000000001E-3</v>
      </c>
      <c r="C332" s="4">
        <v>2.4304540000000001</v>
      </c>
      <c r="D332" s="4">
        <v>2.6322999999999999E-2</v>
      </c>
      <c r="E332" s="4">
        <v>2.4322699999999999</v>
      </c>
      <c r="F332" s="4">
        <v>-0.10618</v>
      </c>
      <c r="G332" s="4">
        <v>2.429087</v>
      </c>
      <c r="H332" s="4">
        <v>2.2165000000000001E-2</v>
      </c>
      <c r="I332" s="7"/>
      <c r="J332" s="7"/>
      <c r="K332" s="7"/>
      <c r="R332" s="7">
        <v>2.4281860000000002</v>
      </c>
      <c r="S332" s="7">
        <v>-7.4400000000000004E-3</v>
      </c>
      <c r="T332" s="11"/>
      <c r="U332" s="11"/>
      <c r="X332" s="13">
        <v>2.4340869999999999</v>
      </c>
      <c r="Y332" s="13">
        <v>3.4411999999999998E-2</v>
      </c>
      <c r="AD332" s="13">
        <v>2.4272860000000001</v>
      </c>
      <c r="AE332" s="13">
        <v>-6.3499999999999997E-3</v>
      </c>
    </row>
    <row r="333" spans="1:31" x14ac:dyDescent="0.35">
      <c r="A333" s="4">
        <v>2.4359259999999998</v>
      </c>
      <c r="B333" s="4">
        <v>5.7549999999999997E-3</v>
      </c>
      <c r="C333" s="4">
        <v>2.4386429999999999</v>
      </c>
      <c r="D333" s="4">
        <v>2.6283000000000001E-2</v>
      </c>
      <c r="E333" s="4">
        <v>2.4404599999999999</v>
      </c>
      <c r="F333" s="4">
        <v>-0.10709</v>
      </c>
      <c r="G333" s="4">
        <v>2.4372769999999999</v>
      </c>
      <c r="H333" s="4">
        <v>2.1059999999999999E-2</v>
      </c>
      <c r="I333" s="7"/>
      <c r="J333" s="7"/>
      <c r="K333" s="7"/>
      <c r="R333" s="7">
        <v>2.4363760000000001</v>
      </c>
      <c r="S333" s="7">
        <v>-7.3099999999999997E-3</v>
      </c>
      <c r="T333" s="11"/>
      <c r="U333" s="11"/>
      <c r="X333" s="13">
        <v>2.4422769999999998</v>
      </c>
      <c r="Y333" s="13">
        <v>3.4816E-2</v>
      </c>
      <c r="AD333" s="13">
        <v>2.435476</v>
      </c>
      <c r="AE333" s="13">
        <v>-5.9500000000000004E-3</v>
      </c>
    </row>
    <row r="334" spans="1:31" x14ac:dyDescent="0.35">
      <c r="A334" s="4">
        <v>2.4441160000000002</v>
      </c>
      <c r="B334" s="4">
        <v>5.607E-3</v>
      </c>
      <c r="C334" s="4">
        <v>2.4468329999999998</v>
      </c>
      <c r="D334" s="4">
        <v>2.6179999999999998E-2</v>
      </c>
      <c r="E334" s="4">
        <v>2.4486500000000002</v>
      </c>
      <c r="F334" s="4">
        <v>-0.10766000000000001</v>
      </c>
      <c r="G334" s="4">
        <v>2.4454669999999998</v>
      </c>
      <c r="H334" s="4">
        <v>1.9935999999999999E-2</v>
      </c>
      <c r="I334" s="7"/>
      <c r="J334" s="7"/>
      <c r="K334" s="7"/>
      <c r="R334" s="7">
        <v>2.444566</v>
      </c>
      <c r="S334" s="7">
        <v>-7.1599999999999997E-3</v>
      </c>
      <c r="T334" s="11"/>
      <c r="U334" s="11"/>
      <c r="X334" s="13">
        <v>2.4504670000000002</v>
      </c>
      <c r="Y334" s="13">
        <v>3.5283000000000002E-2</v>
      </c>
      <c r="AD334" s="13">
        <v>2.4436659999999999</v>
      </c>
      <c r="AE334" s="13">
        <v>-5.4999999999999997E-3</v>
      </c>
    </row>
    <row r="335" spans="1:31" x14ac:dyDescent="0.35">
      <c r="A335" s="4">
        <v>2.452305</v>
      </c>
      <c r="B335" s="4">
        <v>5.4270000000000004E-3</v>
      </c>
      <c r="C335" s="4">
        <v>2.4550230000000002</v>
      </c>
      <c r="D335" s="4">
        <v>2.6025E-2</v>
      </c>
      <c r="E335" s="4">
        <v>2.4568400000000001</v>
      </c>
      <c r="F335" s="4">
        <v>-0.10783</v>
      </c>
      <c r="G335" s="4">
        <v>2.4536560000000001</v>
      </c>
      <c r="H335" s="4">
        <v>1.8807999999999998E-2</v>
      </c>
      <c r="I335" s="7"/>
      <c r="J335" s="7"/>
      <c r="K335" s="7"/>
      <c r="R335" s="7">
        <v>2.4527549999999998</v>
      </c>
      <c r="S335" s="7">
        <v>-7.0000000000000001E-3</v>
      </c>
      <c r="T335" s="11"/>
      <c r="U335" s="11"/>
      <c r="X335" s="13">
        <v>2.458656</v>
      </c>
      <c r="Y335" s="13">
        <v>3.5804000000000002E-2</v>
      </c>
      <c r="AD335" s="13">
        <v>2.4518550000000001</v>
      </c>
      <c r="AE335" s="13">
        <v>-4.9899999999999996E-3</v>
      </c>
    </row>
    <row r="336" spans="1:31" x14ac:dyDescent="0.35">
      <c r="A336" s="4">
        <v>2.4604949999999999</v>
      </c>
      <c r="B336" s="4">
        <v>5.2110000000000004E-3</v>
      </c>
      <c r="C336" s="4">
        <v>2.4632130000000001</v>
      </c>
      <c r="D336" s="4">
        <v>2.5832000000000001E-2</v>
      </c>
      <c r="E336" s="4">
        <v>2.4650289999999999</v>
      </c>
      <c r="F336" s="4">
        <v>-0.10758</v>
      </c>
      <c r="G336" s="4">
        <v>2.461846</v>
      </c>
      <c r="H336" s="4">
        <v>1.7682E-2</v>
      </c>
      <c r="I336" s="7"/>
      <c r="J336" s="7"/>
      <c r="K336" s="7"/>
      <c r="R336" s="7">
        <v>2.4609450000000002</v>
      </c>
      <c r="S336" s="7">
        <v>-6.8199999999999997E-3</v>
      </c>
      <c r="T336" s="11"/>
      <c r="U336" s="11"/>
      <c r="X336" s="13">
        <v>2.4668459999999999</v>
      </c>
      <c r="Y336" s="13">
        <v>3.6358000000000001E-2</v>
      </c>
      <c r="AD336" s="13">
        <v>2.460045</v>
      </c>
      <c r="AE336" s="13">
        <v>-4.45E-3</v>
      </c>
    </row>
    <row r="337" spans="1:31" x14ac:dyDescent="0.35">
      <c r="A337" s="4">
        <v>2.4686849999999998</v>
      </c>
      <c r="B337" s="4">
        <v>4.9569999999999996E-3</v>
      </c>
      <c r="C337" s="4">
        <v>2.471403</v>
      </c>
      <c r="D337" s="4">
        <v>2.5617999999999998E-2</v>
      </c>
      <c r="E337" s="4">
        <v>2.4732189999999998</v>
      </c>
      <c r="F337" s="4">
        <v>-0.10685</v>
      </c>
      <c r="G337" s="4">
        <v>2.4700359999999999</v>
      </c>
      <c r="H337" s="4">
        <v>1.6566000000000001E-2</v>
      </c>
      <c r="I337" s="7"/>
      <c r="J337" s="7"/>
      <c r="K337" s="7"/>
      <c r="R337" s="7">
        <v>2.4691350000000001</v>
      </c>
      <c r="S337" s="7">
        <v>-6.6499999999999997E-3</v>
      </c>
      <c r="T337" s="11"/>
      <c r="U337" s="11"/>
      <c r="X337" s="13">
        <v>2.4750359999999998</v>
      </c>
      <c r="Y337" s="13">
        <v>3.6916999999999998E-2</v>
      </c>
      <c r="AD337" s="13">
        <v>2.468235</v>
      </c>
      <c r="AE337" s="13">
        <v>-3.8999999999999998E-3</v>
      </c>
    </row>
    <row r="338" spans="1:31" x14ac:dyDescent="0.35">
      <c r="A338" s="4">
        <v>2.4768750000000002</v>
      </c>
      <c r="B338" s="4">
        <v>4.6680000000000003E-3</v>
      </c>
      <c r="C338" s="4">
        <v>2.4795919999999998</v>
      </c>
      <c r="D338" s="4">
        <v>2.5403999999999999E-2</v>
      </c>
      <c r="E338" s="4">
        <v>2.4814090000000002</v>
      </c>
      <c r="F338" s="4">
        <v>-0.10562000000000001</v>
      </c>
      <c r="G338" s="4">
        <v>2.4782259999999998</v>
      </c>
      <c r="H338" s="4">
        <v>1.5459000000000001E-2</v>
      </c>
      <c r="I338" s="7"/>
      <c r="J338" s="7"/>
      <c r="K338" s="7"/>
      <c r="R338" s="7">
        <v>2.477325</v>
      </c>
      <c r="S338" s="7">
        <v>-6.4900000000000001E-3</v>
      </c>
      <c r="T338" s="11"/>
      <c r="U338" s="11"/>
      <c r="X338" s="13">
        <v>2.4832260000000002</v>
      </c>
      <c r="Y338" s="13">
        <v>3.7443999999999998E-2</v>
      </c>
      <c r="AD338" s="13">
        <v>2.4764249999999999</v>
      </c>
      <c r="AE338" s="13">
        <v>-3.3400000000000001E-3</v>
      </c>
    </row>
    <row r="339" spans="1:31" x14ac:dyDescent="0.35">
      <c r="A339" s="4">
        <v>2.4850650000000001</v>
      </c>
      <c r="B339" s="4">
        <v>4.3509999999999998E-3</v>
      </c>
      <c r="C339" s="4">
        <v>2.4877820000000002</v>
      </c>
      <c r="D339" s="4">
        <v>2.5203E-2</v>
      </c>
      <c r="E339" s="4">
        <v>2.4895990000000001</v>
      </c>
      <c r="F339" s="4">
        <v>-0.10385999999999999</v>
      </c>
      <c r="G339" s="4">
        <v>2.4864160000000002</v>
      </c>
      <c r="H339" s="4">
        <v>1.4355E-2</v>
      </c>
      <c r="I339" s="7"/>
      <c r="J339" s="7"/>
      <c r="K339" s="7"/>
      <c r="R339" s="7">
        <v>2.4855149999999999</v>
      </c>
      <c r="S339" s="7">
        <v>-6.3499999999999997E-3</v>
      </c>
      <c r="T339" s="11"/>
      <c r="U339" s="11"/>
      <c r="X339" s="13">
        <v>2.4914160000000001</v>
      </c>
      <c r="Y339" s="13">
        <v>3.7901999999999998E-2</v>
      </c>
      <c r="AD339" s="13">
        <v>2.4846149999999998</v>
      </c>
      <c r="AE339" s="13">
        <v>-2.8E-3</v>
      </c>
    </row>
    <row r="340" spans="1:31" x14ac:dyDescent="0.35">
      <c r="A340" s="4">
        <v>2.4932539999999999</v>
      </c>
      <c r="B340" s="4">
        <v>4.0169999999999997E-3</v>
      </c>
      <c r="C340" s="4">
        <v>2.4959720000000001</v>
      </c>
      <c r="D340" s="4">
        <v>2.503E-2</v>
      </c>
      <c r="E340" s="4">
        <v>2.497789</v>
      </c>
      <c r="F340" s="4">
        <v>-0.10156</v>
      </c>
      <c r="G340" s="4">
        <v>2.494605</v>
      </c>
      <c r="H340" s="4">
        <v>1.3247E-2</v>
      </c>
      <c r="I340" s="7"/>
      <c r="J340" s="7"/>
      <c r="K340" s="7"/>
      <c r="R340" s="7">
        <v>2.4937040000000001</v>
      </c>
      <c r="S340" s="7">
        <v>-6.2300000000000003E-3</v>
      </c>
      <c r="T340" s="11"/>
      <c r="U340" s="11"/>
      <c r="X340" s="13">
        <v>2.4996049999999999</v>
      </c>
      <c r="Y340" s="13">
        <v>3.8249999999999999E-2</v>
      </c>
      <c r="AD340" s="13">
        <v>2.492804</v>
      </c>
      <c r="AE340" s="13">
        <v>-2.31E-3</v>
      </c>
    </row>
    <row r="341" spans="1:31" x14ac:dyDescent="0.35">
      <c r="A341" s="4">
        <v>2.5014439999999998</v>
      </c>
      <c r="B341" s="4">
        <v>3.6870000000000002E-3</v>
      </c>
      <c r="C341" s="4">
        <v>2.504162</v>
      </c>
      <c r="D341" s="4">
        <v>2.4891E-2</v>
      </c>
      <c r="E341" s="4">
        <v>2.5059779999999998</v>
      </c>
      <c r="F341" s="4">
        <v>-9.8729999999999998E-2</v>
      </c>
      <c r="G341" s="4">
        <v>2.5027949999999999</v>
      </c>
      <c r="H341" s="4">
        <v>1.2132E-2</v>
      </c>
      <c r="I341" s="7"/>
      <c r="J341" s="7"/>
      <c r="K341" s="7"/>
      <c r="R341" s="7">
        <v>2.5018940000000001</v>
      </c>
      <c r="S341" s="7">
        <v>-6.1599999999999997E-3</v>
      </c>
      <c r="T341" s="11"/>
      <c r="U341" s="11"/>
      <c r="X341" s="13">
        <v>2.5077950000000002</v>
      </c>
      <c r="Y341" s="13">
        <v>3.8456999999999998E-2</v>
      </c>
      <c r="AD341" s="13">
        <v>2.5009939999999999</v>
      </c>
      <c r="AE341" s="13">
        <v>-1.89E-3</v>
      </c>
    </row>
    <row r="342" spans="1:31" x14ac:dyDescent="0.35">
      <c r="A342" s="4">
        <v>2.5096340000000001</v>
      </c>
      <c r="B342" s="4">
        <v>3.3790000000000001E-3</v>
      </c>
      <c r="C342" s="4">
        <v>2.5123519999999999</v>
      </c>
      <c r="D342" s="4">
        <v>2.4794E-2</v>
      </c>
      <c r="E342" s="4">
        <v>2.5141680000000002</v>
      </c>
      <c r="F342" s="4">
        <v>-9.5409999999999995E-2</v>
      </c>
      <c r="G342" s="4">
        <v>2.5109849999999998</v>
      </c>
      <c r="H342" s="4">
        <v>1.1006999999999999E-2</v>
      </c>
      <c r="I342" s="7"/>
      <c r="J342" s="7"/>
      <c r="K342" s="7"/>
      <c r="R342" s="7">
        <v>2.510084</v>
      </c>
      <c r="S342" s="7">
        <v>-6.1199999999999996E-3</v>
      </c>
      <c r="T342" s="11"/>
      <c r="U342" s="11"/>
      <c r="X342" s="13">
        <v>2.5159850000000001</v>
      </c>
      <c r="Y342" s="13">
        <v>3.8504999999999998E-2</v>
      </c>
      <c r="AD342" s="13">
        <v>2.5091839999999999</v>
      </c>
      <c r="AE342" s="13">
        <v>-1.5499999999999999E-3</v>
      </c>
    </row>
    <row r="343" spans="1:31" x14ac:dyDescent="0.35">
      <c r="A343" s="4">
        <v>2.5178240000000001</v>
      </c>
      <c r="B343" s="4">
        <v>3.1150000000000001E-3</v>
      </c>
      <c r="C343" s="4">
        <v>2.5205410000000001</v>
      </c>
      <c r="D343" s="4">
        <v>2.4739000000000001E-2</v>
      </c>
      <c r="E343" s="4">
        <v>2.5223580000000001</v>
      </c>
      <c r="F343" s="4">
        <v>-9.1670000000000001E-2</v>
      </c>
      <c r="G343" s="4">
        <v>2.5191750000000002</v>
      </c>
      <c r="H343" s="4">
        <v>9.8729999999999998E-3</v>
      </c>
      <c r="I343" s="7"/>
      <c r="J343" s="7"/>
      <c r="K343" s="7"/>
      <c r="R343" s="7">
        <v>2.5182739999999999</v>
      </c>
      <c r="S343" s="7">
        <v>-6.13E-3</v>
      </c>
      <c r="T343" s="11"/>
      <c r="U343" s="11"/>
      <c r="X343" s="13">
        <v>2.5241750000000001</v>
      </c>
      <c r="Y343" s="13">
        <v>3.8384000000000001E-2</v>
      </c>
      <c r="AD343" s="13">
        <v>2.5173739999999998</v>
      </c>
      <c r="AE343" s="13">
        <v>-1.2999999999999999E-3</v>
      </c>
    </row>
    <row r="344" spans="1:31" x14ac:dyDescent="0.35">
      <c r="A344" s="4">
        <v>2.526014</v>
      </c>
      <c r="B344" s="4">
        <v>2.9160000000000002E-3</v>
      </c>
      <c r="C344" s="4">
        <v>2.5287310000000001</v>
      </c>
      <c r="D344" s="4">
        <v>2.4725E-2</v>
      </c>
      <c r="E344" s="4">
        <v>2.530548</v>
      </c>
      <c r="F344" s="4">
        <v>-8.7599999999999997E-2</v>
      </c>
      <c r="G344" s="4">
        <v>2.5273639999999999</v>
      </c>
      <c r="H344" s="4">
        <v>8.7410000000000005E-3</v>
      </c>
      <c r="I344" s="7"/>
      <c r="J344" s="7"/>
      <c r="K344" s="7"/>
      <c r="R344" s="7">
        <v>2.5264639999999998</v>
      </c>
      <c r="S344" s="7">
        <v>-6.1799999999999997E-3</v>
      </c>
      <c r="T344" s="11"/>
      <c r="U344" s="11"/>
      <c r="X344" s="13">
        <v>2.5323639999999998</v>
      </c>
      <c r="Y344" s="13">
        <v>3.8105E-2</v>
      </c>
      <c r="AD344" s="13">
        <v>2.5255640000000001</v>
      </c>
      <c r="AE344" s="13">
        <v>-1.16E-3</v>
      </c>
    </row>
    <row r="345" spans="1:31" x14ac:dyDescent="0.35">
      <c r="A345" s="4">
        <v>2.5342030000000002</v>
      </c>
      <c r="B345" s="4">
        <v>2.8E-3</v>
      </c>
      <c r="C345" s="4">
        <v>2.536921</v>
      </c>
      <c r="D345" s="4">
        <v>2.4750000000000001E-2</v>
      </c>
      <c r="E345" s="4">
        <v>2.5387379999999999</v>
      </c>
      <c r="F345" s="4">
        <v>-8.3299999999999999E-2</v>
      </c>
      <c r="G345" s="4">
        <v>2.5355539999999999</v>
      </c>
      <c r="H345" s="4">
        <v>7.626E-3</v>
      </c>
      <c r="I345" s="7"/>
      <c r="J345" s="7"/>
      <c r="K345" s="7"/>
      <c r="R345" s="7">
        <v>2.534653</v>
      </c>
      <c r="S345" s="7">
        <v>-6.28E-3</v>
      </c>
      <c r="T345" s="11"/>
      <c r="U345" s="11"/>
      <c r="X345" s="13">
        <v>2.5405540000000002</v>
      </c>
      <c r="Y345" s="13">
        <v>3.7689E-2</v>
      </c>
      <c r="AD345" s="13">
        <v>2.5337529999999999</v>
      </c>
      <c r="AE345" s="13">
        <v>-1.1299999999999999E-3</v>
      </c>
    </row>
    <row r="346" spans="1:31" x14ac:dyDescent="0.35">
      <c r="A346" s="4">
        <v>2.5423930000000001</v>
      </c>
      <c r="B346" s="4">
        <v>2.7810000000000001E-3</v>
      </c>
      <c r="C346" s="4">
        <v>2.5451109999999999</v>
      </c>
      <c r="D346" s="4">
        <v>2.4812000000000001E-2</v>
      </c>
      <c r="E346" s="4">
        <v>2.5469270000000002</v>
      </c>
      <c r="F346" s="4">
        <v>-7.8909999999999994E-2</v>
      </c>
      <c r="G346" s="4">
        <v>2.5437439999999998</v>
      </c>
      <c r="H346" s="4">
        <v>6.5430000000000002E-3</v>
      </c>
      <c r="I346" s="7"/>
      <c r="J346" s="7"/>
      <c r="K346" s="7"/>
      <c r="R346" s="7">
        <v>2.542843</v>
      </c>
      <c r="S346" s="7">
        <v>-6.4099999999999999E-3</v>
      </c>
      <c r="T346" s="11"/>
      <c r="U346" s="11"/>
      <c r="X346" s="13">
        <v>2.5487440000000001</v>
      </c>
      <c r="Y346" s="13">
        <v>3.7170000000000002E-2</v>
      </c>
      <c r="AD346" s="13">
        <v>2.5419429999999998</v>
      </c>
      <c r="AE346" s="13">
        <v>-1.1800000000000001E-3</v>
      </c>
    </row>
    <row r="347" spans="1:31" x14ac:dyDescent="0.35">
      <c r="A347" s="4">
        <v>2.550583</v>
      </c>
      <c r="B347" s="4">
        <v>2.8679999999999999E-3</v>
      </c>
      <c r="C347" s="4">
        <v>2.5533000000000001</v>
      </c>
      <c r="D347" s="4">
        <v>2.4910999999999999E-2</v>
      </c>
      <c r="E347" s="4">
        <v>2.5551170000000001</v>
      </c>
      <c r="F347" s="4">
        <v>-7.4520000000000003E-2</v>
      </c>
      <c r="G347" s="4">
        <v>2.5519340000000001</v>
      </c>
      <c r="H347" s="4">
        <v>5.5059999999999996E-3</v>
      </c>
      <c r="I347" s="7"/>
      <c r="J347" s="7"/>
      <c r="K347" s="7"/>
      <c r="R347" s="7">
        <v>2.5510329999999999</v>
      </c>
      <c r="S347" s="7">
        <v>-6.5799999999999999E-3</v>
      </c>
      <c r="T347" s="11"/>
      <c r="U347" s="11"/>
      <c r="X347" s="13">
        <v>2.556934</v>
      </c>
      <c r="Y347" s="13">
        <v>3.6589999999999998E-2</v>
      </c>
      <c r="AD347" s="13">
        <v>2.5501330000000002</v>
      </c>
      <c r="AE347" s="13">
        <v>-1.32E-3</v>
      </c>
    </row>
    <row r="348" spans="1:31" x14ac:dyDescent="0.35">
      <c r="A348" s="4">
        <v>2.558773</v>
      </c>
      <c r="B348" s="4">
        <v>3.0620000000000001E-3</v>
      </c>
      <c r="C348" s="4">
        <v>2.56149</v>
      </c>
      <c r="D348" s="4">
        <v>2.5051E-2</v>
      </c>
      <c r="E348" s="4">
        <v>2.563307</v>
      </c>
      <c r="F348" s="4">
        <v>-7.0239999999999997E-2</v>
      </c>
      <c r="G348" s="4">
        <v>2.5601240000000001</v>
      </c>
      <c r="H348" s="4">
        <v>4.5269999999999998E-3</v>
      </c>
      <c r="I348" s="7"/>
      <c r="J348" s="7"/>
      <c r="K348" s="7"/>
      <c r="R348" s="7">
        <v>2.5592229999999998</v>
      </c>
      <c r="S348" s="7">
        <v>-6.77E-3</v>
      </c>
      <c r="T348" s="11"/>
      <c r="U348" s="11"/>
      <c r="X348" s="13">
        <v>2.565124</v>
      </c>
      <c r="Y348" s="13">
        <v>3.5993999999999998E-2</v>
      </c>
      <c r="AD348" s="13">
        <v>2.5583230000000001</v>
      </c>
      <c r="AE348" s="13">
        <v>-1.5200000000000001E-3</v>
      </c>
    </row>
    <row r="349" spans="1:31" x14ac:dyDescent="0.35">
      <c r="A349" s="4">
        <v>2.5669620000000002</v>
      </c>
      <c r="B349" s="4">
        <v>3.3630000000000001E-3</v>
      </c>
      <c r="C349" s="4">
        <v>2.56968</v>
      </c>
      <c r="D349" s="4">
        <v>2.5236000000000001E-2</v>
      </c>
      <c r="E349" s="4">
        <v>2.5714969999999999</v>
      </c>
      <c r="F349" s="4">
        <v>-6.6159999999999997E-2</v>
      </c>
      <c r="G349" s="4">
        <v>2.5683129999999998</v>
      </c>
      <c r="H349" s="4">
        <v>3.6089999999999998E-3</v>
      </c>
      <c r="I349" s="7"/>
      <c r="J349" s="7"/>
      <c r="K349" s="7"/>
      <c r="R349" s="7">
        <v>2.567412</v>
      </c>
      <c r="S349" s="7">
        <v>-6.9800000000000001E-3</v>
      </c>
      <c r="T349" s="11"/>
      <c r="U349" s="11"/>
      <c r="X349" s="13">
        <v>2.5733130000000002</v>
      </c>
      <c r="Y349" s="13">
        <v>3.5424999999999998E-2</v>
      </c>
      <c r="AD349" s="13">
        <v>2.5665119999999999</v>
      </c>
      <c r="AE349" s="13">
        <v>-1.7700000000000001E-3</v>
      </c>
    </row>
    <row r="350" spans="1:31" x14ac:dyDescent="0.35">
      <c r="A350" s="4">
        <v>2.5751520000000001</v>
      </c>
      <c r="B350" s="4">
        <v>3.761E-3</v>
      </c>
      <c r="C350" s="4">
        <v>2.5778699999999999</v>
      </c>
      <c r="D350" s="4">
        <v>2.547E-2</v>
      </c>
      <c r="E350" s="4">
        <v>2.5796860000000001</v>
      </c>
      <c r="F350" s="4">
        <v>-6.232E-2</v>
      </c>
      <c r="G350" s="4">
        <v>2.5765030000000002</v>
      </c>
      <c r="H350" s="4">
        <v>2.748E-3</v>
      </c>
      <c r="I350" s="7"/>
      <c r="J350" s="7"/>
      <c r="K350" s="7"/>
      <c r="R350" s="7">
        <v>2.5756019999999999</v>
      </c>
      <c r="S350" s="7">
        <v>-7.2100000000000003E-3</v>
      </c>
      <c r="T350" s="11"/>
      <c r="U350" s="11"/>
      <c r="X350" s="13">
        <v>2.5815030000000001</v>
      </c>
      <c r="Y350" s="13">
        <v>3.4917999999999998E-2</v>
      </c>
      <c r="AD350" s="13">
        <v>2.5747019999999998</v>
      </c>
      <c r="AE350" s="13">
        <v>-2.0600000000000002E-3</v>
      </c>
    </row>
    <row r="351" spans="1:31" x14ac:dyDescent="0.35">
      <c r="A351" s="4">
        <v>2.583342</v>
      </c>
      <c r="B351" s="4">
        <v>4.2469999999999999E-3</v>
      </c>
      <c r="C351" s="4">
        <v>2.5860599999999998</v>
      </c>
      <c r="D351" s="4">
        <v>2.5758E-2</v>
      </c>
      <c r="E351" s="4">
        <v>2.5878760000000001</v>
      </c>
      <c r="F351" s="4">
        <v>-5.8729999999999997E-2</v>
      </c>
      <c r="G351" s="4">
        <v>2.5846930000000001</v>
      </c>
      <c r="H351" s="4">
        <v>1.9319999999999999E-3</v>
      </c>
      <c r="I351" s="7"/>
      <c r="J351" s="7"/>
      <c r="K351" s="7"/>
      <c r="R351" s="7">
        <v>2.5837919999999999</v>
      </c>
      <c r="S351" s="7">
        <v>-7.4400000000000004E-3</v>
      </c>
      <c r="T351" s="11"/>
      <c r="U351" s="11"/>
      <c r="X351" s="13">
        <v>2.589693</v>
      </c>
      <c r="Y351" s="13">
        <v>3.4499000000000002E-2</v>
      </c>
      <c r="AD351" s="13">
        <v>2.5828920000000002</v>
      </c>
      <c r="AE351" s="13">
        <v>-2.3600000000000001E-3</v>
      </c>
    </row>
    <row r="352" spans="1:31" x14ac:dyDescent="0.35">
      <c r="A352" s="4">
        <v>2.5915319999999999</v>
      </c>
      <c r="B352" s="4">
        <v>4.8089999999999999E-3</v>
      </c>
      <c r="C352" s="4">
        <v>2.594249</v>
      </c>
      <c r="D352" s="4">
        <v>2.6100000000000002E-2</v>
      </c>
      <c r="E352" s="4">
        <v>2.596066</v>
      </c>
      <c r="F352" s="4">
        <v>-5.5399999999999998E-2</v>
      </c>
      <c r="G352" s="4">
        <v>2.592883</v>
      </c>
      <c r="H352" s="4">
        <v>1.147E-3</v>
      </c>
      <c r="I352" s="7"/>
      <c r="J352" s="7"/>
      <c r="K352" s="7"/>
      <c r="R352" s="7">
        <v>2.5919819999999998</v>
      </c>
      <c r="S352" s="7">
        <v>-7.6800000000000002E-3</v>
      </c>
      <c r="T352" s="11"/>
      <c r="U352" s="11"/>
      <c r="X352" s="13">
        <v>2.5978829999999999</v>
      </c>
      <c r="Y352" s="13">
        <v>3.4174000000000003E-2</v>
      </c>
      <c r="AD352" s="13">
        <v>2.5910820000000001</v>
      </c>
      <c r="AE352" s="13">
        <v>-2.6800000000000001E-3</v>
      </c>
    </row>
    <row r="353" spans="1:31" x14ac:dyDescent="0.35">
      <c r="A353" s="4">
        <v>2.5997219999999999</v>
      </c>
      <c r="B353" s="4">
        <v>5.437E-3</v>
      </c>
      <c r="C353" s="4">
        <v>2.6024389999999999</v>
      </c>
      <c r="D353" s="4">
        <v>2.6491000000000001E-2</v>
      </c>
      <c r="E353" s="4">
        <v>2.6042559999999999</v>
      </c>
      <c r="F353" s="4">
        <v>-5.2290000000000003E-2</v>
      </c>
      <c r="G353" s="4">
        <v>2.601073</v>
      </c>
      <c r="H353" s="4">
        <v>3.7500000000000001E-4</v>
      </c>
      <c r="I353" s="7"/>
      <c r="J353" s="7"/>
      <c r="K353" s="7"/>
      <c r="R353" s="7">
        <v>2.6001720000000001</v>
      </c>
      <c r="S353" s="7">
        <v>-7.9100000000000004E-3</v>
      </c>
      <c r="T353" s="11"/>
      <c r="U353" s="11"/>
      <c r="X353" s="13">
        <v>2.6060729999999999</v>
      </c>
      <c r="Y353" s="13">
        <v>3.3938999999999997E-2</v>
      </c>
      <c r="AD353" s="13">
        <v>2.599272</v>
      </c>
      <c r="AE353" s="13">
        <v>-3.0000000000000001E-3</v>
      </c>
    </row>
    <row r="354" spans="1:31" x14ac:dyDescent="0.35">
      <c r="A354" s="4">
        <v>2.6079110000000001</v>
      </c>
      <c r="B354" s="4">
        <v>6.1190000000000003E-3</v>
      </c>
      <c r="C354" s="4">
        <v>2.6106289999999999</v>
      </c>
      <c r="D354" s="4">
        <v>2.6922999999999999E-2</v>
      </c>
      <c r="E354" s="4">
        <v>2.6124459999999998</v>
      </c>
      <c r="F354" s="4">
        <v>-4.9390000000000003E-2</v>
      </c>
      <c r="G354" s="4">
        <v>2.6092620000000002</v>
      </c>
      <c r="H354" s="4">
        <v>-4.0000000000000002E-4</v>
      </c>
      <c r="I354" s="7"/>
      <c r="J354" s="7"/>
      <c r="K354" s="7"/>
      <c r="R354" s="7">
        <v>2.6083609999999999</v>
      </c>
      <c r="S354" s="7">
        <v>-8.1300000000000001E-3</v>
      </c>
      <c r="T354" s="11"/>
      <c r="U354" s="11"/>
      <c r="X354" s="13">
        <v>2.6142620000000001</v>
      </c>
      <c r="Y354" s="13">
        <v>3.3770000000000001E-2</v>
      </c>
      <c r="AD354" s="13">
        <v>2.6074609999999998</v>
      </c>
      <c r="AE354" s="13">
        <v>-3.31E-3</v>
      </c>
    </row>
    <row r="355" spans="1:31" x14ac:dyDescent="0.35">
      <c r="A355" s="4">
        <v>2.616101</v>
      </c>
      <c r="B355" s="4">
        <v>6.8450000000000004E-3</v>
      </c>
      <c r="C355" s="4">
        <v>2.6188189999999998</v>
      </c>
      <c r="D355" s="4">
        <v>2.7380000000000002E-2</v>
      </c>
      <c r="E355" s="4">
        <v>2.620635</v>
      </c>
      <c r="F355" s="4">
        <v>-4.6679999999999999E-2</v>
      </c>
      <c r="G355" s="4">
        <v>2.6174520000000001</v>
      </c>
      <c r="H355" s="4">
        <v>-1.1900000000000001E-3</v>
      </c>
      <c r="I355" s="7"/>
      <c r="J355" s="7"/>
      <c r="K355" s="7"/>
      <c r="R355" s="7">
        <v>2.6165509999999998</v>
      </c>
      <c r="S355" s="7">
        <v>-8.3400000000000002E-3</v>
      </c>
      <c r="T355" s="11"/>
      <c r="U355" s="11"/>
      <c r="X355" s="13">
        <v>2.622452</v>
      </c>
      <c r="Y355" s="13">
        <v>3.3633999999999997E-2</v>
      </c>
      <c r="AD355" s="13">
        <v>2.6156510000000002</v>
      </c>
      <c r="AE355" s="13">
        <v>-3.62E-3</v>
      </c>
    </row>
    <row r="356" spans="1:31" x14ac:dyDescent="0.35">
      <c r="A356" s="4">
        <v>2.6242909999999999</v>
      </c>
      <c r="B356" s="4">
        <v>7.6080000000000002E-3</v>
      </c>
      <c r="C356" s="4">
        <v>2.6270090000000001</v>
      </c>
      <c r="D356" s="4">
        <v>2.7843E-2</v>
      </c>
      <c r="E356" s="4">
        <v>2.628825</v>
      </c>
      <c r="F356" s="4">
        <v>-4.4150000000000002E-2</v>
      </c>
      <c r="G356" s="4">
        <v>2.625642</v>
      </c>
      <c r="H356" s="4">
        <v>-2E-3</v>
      </c>
      <c r="I356" s="7"/>
      <c r="J356" s="7"/>
      <c r="K356" s="7"/>
      <c r="R356" s="7">
        <v>2.6247410000000002</v>
      </c>
      <c r="S356" s="7">
        <v>-8.5400000000000007E-3</v>
      </c>
      <c r="T356" s="11"/>
      <c r="U356" s="11"/>
      <c r="X356" s="13">
        <v>2.6306419999999999</v>
      </c>
      <c r="Y356" s="13">
        <v>3.3489999999999999E-2</v>
      </c>
      <c r="AD356" s="13">
        <v>2.6238410000000001</v>
      </c>
      <c r="AE356" s="13">
        <v>-3.9199999999999999E-3</v>
      </c>
    </row>
    <row r="357" spans="1:31" x14ac:dyDescent="0.35">
      <c r="A357" s="4">
        <v>2.6324809999999998</v>
      </c>
      <c r="B357" s="4">
        <v>8.4019999999999997E-3</v>
      </c>
      <c r="C357" s="4">
        <v>2.6351979999999999</v>
      </c>
      <c r="D357" s="4">
        <v>2.8292999999999999E-2</v>
      </c>
      <c r="E357" s="4">
        <v>2.6370149999999999</v>
      </c>
      <c r="F357" s="4">
        <v>-4.1849999999999998E-2</v>
      </c>
      <c r="G357" s="4">
        <v>2.633832</v>
      </c>
      <c r="H357" s="4">
        <v>-2.8300000000000001E-3</v>
      </c>
      <c r="I357" s="7"/>
      <c r="J357" s="7"/>
      <c r="K357" s="7"/>
      <c r="R357" s="7">
        <v>2.6329310000000001</v>
      </c>
      <c r="S357" s="7">
        <v>-8.7100000000000007E-3</v>
      </c>
      <c r="T357" s="11"/>
      <c r="U357" s="11"/>
      <c r="X357" s="13">
        <v>2.6388319999999998</v>
      </c>
      <c r="Y357" s="13">
        <v>3.3293000000000003E-2</v>
      </c>
      <c r="AD357" s="13">
        <v>2.632031</v>
      </c>
      <c r="AE357" s="13">
        <v>-4.2100000000000002E-3</v>
      </c>
    </row>
    <row r="358" spans="1:31" x14ac:dyDescent="0.35">
      <c r="A358" s="4">
        <v>2.6406710000000002</v>
      </c>
      <c r="B358" s="4">
        <v>9.2230000000000003E-3</v>
      </c>
      <c r="C358" s="4">
        <v>2.6433879999999998</v>
      </c>
      <c r="D358" s="4">
        <v>2.8712000000000001E-2</v>
      </c>
      <c r="E358" s="4">
        <v>2.6452049999999998</v>
      </c>
      <c r="F358" s="4">
        <v>-3.9800000000000002E-2</v>
      </c>
      <c r="G358" s="4">
        <v>2.6420210000000002</v>
      </c>
      <c r="H358" s="4">
        <v>-3.6700000000000001E-3</v>
      </c>
      <c r="I358" s="7"/>
      <c r="J358" s="7"/>
      <c r="K358" s="7"/>
      <c r="R358" s="7">
        <v>2.6411210000000001</v>
      </c>
      <c r="S358" s="7">
        <v>-8.8699999999999994E-3</v>
      </c>
      <c r="T358" s="11"/>
      <c r="U358" s="11"/>
      <c r="X358" s="13">
        <v>2.6470210000000001</v>
      </c>
      <c r="Y358" s="13">
        <v>3.3006000000000001E-2</v>
      </c>
      <c r="AD358" s="13">
        <v>2.6402209999999999</v>
      </c>
      <c r="AE358" s="13">
        <v>-4.4900000000000001E-3</v>
      </c>
    </row>
    <row r="359" spans="1:31" x14ac:dyDescent="0.35">
      <c r="A359" s="4">
        <v>2.64886</v>
      </c>
      <c r="B359" s="4">
        <v>1.0064999999999999E-2</v>
      </c>
      <c r="C359" s="4">
        <v>2.6515780000000002</v>
      </c>
      <c r="D359" s="4">
        <v>2.9086000000000001E-2</v>
      </c>
      <c r="E359" s="4">
        <v>2.6533950000000002</v>
      </c>
      <c r="F359" s="4">
        <v>-3.8089999999999999E-2</v>
      </c>
      <c r="G359" s="4">
        <v>2.6502110000000001</v>
      </c>
      <c r="H359" s="4">
        <v>-4.4999999999999997E-3</v>
      </c>
      <c r="I359" s="7"/>
      <c r="J359" s="7"/>
      <c r="K359" s="7"/>
      <c r="R359" s="7">
        <v>2.6493099999999998</v>
      </c>
      <c r="S359" s="7">
        <v>-9.0100000000000006E-3</v>
      </c>
      <c r="T359" s="11"/>
      <c r="U359" s="11"/>
      <c r="X359" s="13">
        <v>2.655211</v>
      </c>
      <c r="Y359" s="13">
        <v>3.2599000000000003E-2</v>
      </c>
      <c r="AD359" s="13">
        <v>2.6484100000000002</v>
      </c>
      <c r="AE359" s="13">
        <v>-4.7499999999999999E-3</v>
      </c>
    </row>
    <row r="360" spans="1:31" x14ac:dyDescent="0.35">
      <c r="A360" s="4">
        <v>2.6570499999999999</v>
      </c>
      <c r="B360" s="4">
        <v>1.0926999999999999E-2</v>
      </c>
      <c r="C360" s="4">
        <v>2.6597680000000001</v>
      </c>
      <c r="D360" s="4">
        <v>2.9411E-2</v>
      </c>
      <c r="E360" s="4">
        <v>2.6615839999999999</v>
      </c>
      <c r="F360" s="4">
        <v>-3.678E-2</v>
      </c>
      <c r="G360" s="4">
        <v>2.658401</v>
      </c>
      <c r="H360" s="4">
        <v>-5.3200000000000001E-3</v>
      </c>
      <c r="I360" s="7"/>
      <c r="J360" s="7"/>
      <c r="K360" s="7"/>
      <c r="R360" s="7">
        <v>2.6575000000000002</v>
      </c>
      <c r="S360" s="7">
        <v>-9.11E-3</v>
      </c>
      <c r="T360" s="11"/>
      <c r="U360" s="11"/>
      <c r="X360" s="13">
        <v>2.6634009999999999</v>
      </c>
      <c r="Y360" s="13">
        <v>3.2059999999999998E-2</v>
      </c>
      <c r="AD360" s="13">
        <v>2.6566000000000001</v>
      </c>
      <c r="AE360" s="13">
        <v>-5.0000000000000001E-3</v>
      </c>
    </row>
    <row r="361" spans="1:31" x14ac:dyDescent="0.35">
      <c r="A361" s="4">
        <v>2.6652399999999998</v>
      </c>
      <c r="B361" s="4">
        <v>1.1802999999999999E-2</v>
      </c>
      <c r="C361" s="4">
        <v>2.6679569999999999</v>
      </c>
      <c r="D361" s="4">
        <v>2.9692E-2</v>
      </c>
      <c r="E361" s="4">
        <v>2.6697739999999999</v>
      </c>
      <c r="F361" s="4">
        <v>-3.5909999999999997E-2</v>
      </c>
      <c r="G361" s="4">
        <v>2.6665909999999999</v>
      </c>
      <c r="H361" s="4">
        <v>-6.0899999999999999E-3</v>
      </c>
      <c r="I361" s="7"/>
      <c r="J361" s="7"/>
      <c r="K361" s="7"/>
      <c r="R361" s="7">
        <v>2.6656900000000001</v>
      </c>
      <c r="S361" s="7">
        <v>-9.1900000000000003E-3</v>
      </c>
      <c r="T361" s="11"/>
      <c r="U361" s="11"/>
      <c r="X361" s="13">
        <v>2.6715909999999998</v>
      </c>
      <c r="Y361" s="13">
        <v>3.1393999999999998E-2</v>
      </c>
      <c r="AD361" s="13">
        <v>2.66479</v>
      </c>
      <c r="AE361" s="13">
        <v>-5.2199999999999998E-3</v>
      </c>
    </row>
    <row r="362" spans="1:31" x14ac:dyDescent="0.35">
      <c r="A362" s="4">
        <v>2.6734300000000002</v>
      </c>
      <c r="B362" s="4">
        <v>1.2690999999999999E-2</v>
      </c>
      <c r="C362" s="4">
        <v>2.6761469999999998</v>
      </c>
      <c r="D362" s="4">
        <v>2.9944999999999999E-2</v>
      </c>
      <c r="E362" s="4">
        <v>2.6779639999999998</v>
      </c>
      <c r="F362" s="4">
        <v>-3.5540000000000002E-2</v>
      </c>
      <c r="G362" s="4">
        <v>2.6747809999999999</v>
      </c>
      <c r="H362" s="4">
        <v>-6.8100000000000001E-3</v>
      </c>
      <c r="I362" s="7"/>
      <c r="J362" s="7"/>
      <c r="K362" s="7"/>
      <c r="R362" s="7">
        <v>2.67388</v>
      </c>
      <c r="S362" s="7">
        <v>-9.2399999999999999E-3</v>
      </c>
      <c r="T362" s="11"/>
      <c r="U362" s="11"/>
      <c r="X362" s="13">
        <v>2.6797810000000002</v>
      </c>
      <c r="Y362" s="13">
        <v>3.0623999999999998E-2</v>
      </c>
      <c r="AD362" s="13">
        <v>2.6729799999999999</v>
      </c>
      <c r="AE362" s="13">
        <v>-5.4299999999999999E-3</v>
      </c>
    </row>
    <row r="363" spans="1:31" x14ac:dyDescent="0.35">
      <c r="A363" s="4">
        <v>2.681619</v>
      </c>
      <c r="B363" s="4">
        <v>1.3592E-2</v>
      </c>
      <c r="C363" s="4">
        <v>2.6843370000000002</v>
      </c>
      <c r="D363" s="4">
        <v>3.0193999999999999E-2</v>
      </c>
      <c r="E363" s="4">
        <v>2.6861540000000002</v>
      </c>
      <c r="F363" s="4">
        <v>-3.5659999999999997E-2</v>
      </c>
      <c r="G363" s="4">
        <v>2.6829700000000001</v>
      </c>
      <c r="H363" s="4">
        <v>-7.4400000000000004E-3</v>
      </c>
      <c r="I363" s="7"/>
      <c r="J363" s="7"/>
      <c r="K363" s="7"/>
      <c r="R363" s="7">
        <v>2.6820689999999998</v>
      </c>
      <c r="S363" s="7">
        <v>-9.2599999999999991E-3</v>
      </c>
      <c r="T363" s="11"/>
      <c r="U363" s="11"/>
      <c r="X363" s="13">
        <v>2.68797</v>
      </c>
      <c r="Y363" s="13">
        <v>2.9787999999999999E-2</v>
      </c>
      <c r="AD363" s="13">
        <v>2.6811690000000001</v>
      </c>
      <c r="AE363" s="13">
        <v>-5.62E-3</v>
      </c>
    </row>
    <row r="364" spans="1:31" x14ac:dyDescent="0.35">
      <c r="A364" s="4">
        <v>2.6898089999999999</v>
      </c>
      <c r="B364" s="4">
        <v>1.4504E-2</v>
      </c>
      <c r="C364" s="4">
        <v>2.6925270000000001</v>
      </c>
      <c r="D364" s="4">
        <v>3.0466E-2</v>
      </c>
      <c r="E364" s="4">
        <v>2.6943429999999999</v>
      </c>
      <c r="F364" s="4">
        <v>-3.6260000000000001E-2</v>
      </c>
      <c r="G364" s="4">
        <v>2.69116</v>
      </c>
      <c r="H364" s="4">
        <v>-7.9799999999999992E-3</v>
      </c>
      <c r="I364" s="7"/>
      <c r="J364" s="7"/>
      <c r="K364" s="7"/>
      <c r="R364" s="7">
        <v>2.6902590000000002</v>
      </c>
      <c r="S364" s="7">
        <v>-9.2599999999999991E-3</v>
      </c>
      <c r="T364" s="11"/>
      <c r="U364" s="11"/>
      <c r="X364" s="13">
        <v>2.6961599999999999</v>
      </c>
      <c r="Y364" s="13">
        <v>2.8936E-2</v>
      </c>
      <c r="AD364" s="13">
        <v>2.6893590000000001</v>
      </c>
      <c r="AE364" s="13">
        <v>-5.7800000000000004E-3</v>
      </c>
    </row>
    <row r="365" spans="1:31" x14ac:dyDescent="0.35">
      <c r="A365" s="4">
        <v>2.6979989999999998</v>
      </c>
      <c r="B365" s="4">
        <v>1.5431E-2</v>
      </c>
      <c r="C365" s="4">
        <v>2.700717</v>
      </c>
      <c r="D365" s="4">
        <v>3.0793000000000001E-2</v>
      </c>
      <c r="E365" s="4">
        <v>2.7025329999999999</v>
      </c>
      <c r="F365" s="4">
        <v>-3.7269999999999998E-2</v>
      </c>
      <c r="G365" s="4">
        <v>2.6993499999999999</v>
      </c>
      <c r="H365" s="4">
        <v>-8.4100000000000008E-3</v>
      </c>
      <c r="I365" s="7"/>
      <c r="J365" s="7"/>
      <c r="K365" s="7"/>
      <c r="R365" s="7">
        <v>2.6984490000000001</v>
      </c>
      <c r="S365" s="7">
        <v>-9.2200000000000008E-3</v>
      </c>
      <c r="T365" s="11"/>
      <c r="U365" s="11"/>
      <c r="X365" s="13">
        <v>2.7043499999999998</v>
      </c>
      <c r="Y365" s="13">
        <v>2.8125000000000001E-2</v>
      </c>
      <c r="AD365" s="13">
        <v>2.697549</v>
      </c>
      <c r="AE365" s="13">
        <v>-5.94E-3</v>
      </c>
    </row>
    <row r="366" spans="1:31" x14ac:dyDescent="0.35">
      <c r="A366" s="4">
        <v>2.7061890000000002</v>
      </c>
      <c r="B366" s="4">
        <v>1.6379000000000001E-2</v>
      </c>
      <c r="C366" s="4">
        <v>2.7089059999999998</v>
      </c>
      <c r="D366" s="4">
        <v>3.1203999999999999E-2</v>
      </c>
      <c r="E366" s="4">
        <v>2.7107230000000002</v>
      </c>
      <c r="F366" s="4">
        <v>-3.8600000000000002E-2</v>
      </c>
      <c r="G366" s="4">
        <v>2.7075399999999998</v>
      </c>
      <c r="H366" s="4">
        <v>-8.6999999999999994E-3</v>
      </c>
      <c r="I366" s="7"/>
      <c r="J366" s="7"/>
      <c r="K366" s="7"/>
      <c r="R366" s="7">
        <v>2.706639</v>
      </c>
      <c r="S366" s="7">
        <v>-9.1599999999999997E-3</v>
      </c>
      <c r="T366" s="11"/>
      <c r="U366" s="11"/>
      <c r="X366" s="13">
        <v>2.7125400000000002</v>
      </c>
      <c r="Y366" s="13">
        <v>2.7407000000000001E-2</v>
      </c>
      <c r="AD366" s="13">
        <v>2.7057389999999999</v>
      </c>
      <c r="AE366" s="13">
        <v>-6.0800000000000003E-3</v>
      </c>
    </row>
    <row r="367" spans="1:31" x14ac:dyDescent="0.35">
      <c r="A367" s="4">
        <v>2.7143790000000001</v>
      </c>
      <c r="B367" s="4">
        <v>1.7361000000000001E-2</v>
      </c>
      <c r="C367" s="4">
        <v>2.7170960000000002</v>
      </c>
      <c r="D367" s="4">
        <v>3.1724000000000002E-2</v>
      </c>
      <c r="E367" s="4">
        <v>2.7189130000000001</v>
      </c>
      <c r="F367" s="4">
        <v>-4.0160000000000001E-2</v>
      </c>
      <c r="G367" s="4">
        <v>2.7157300000000002</v>
      </c>
      <c r="H367" s="4">
        <v>-8.8299999999999993E-3</v>
      </c>
      <c r="I367" s="7"/>
      <c r="J367" s="7"/>
      <c r="K367" s="7"/>
      <c r="R367" s="7">
        <v>2.7148289999999999</v>
      </c>
      <c r="S367" s="7">
        <v>-9.0799999999999995E-3</v>
      </c>
      <c r="T367" s="11"/>
      <c r="U367" s="11"/>
      <c r="X367" s="13">
        <v>2.7207300000000001</v>
      </c>
      <c r="Y367" s="13">
        <v>2.6831000000000001E-2</v>
      </c>
      <c r="AD367" s="13">
        <v>2.7139289999999998</v>
      </c>
      <c r="AE367" s="13">
        <v>-6.2300000000000003E-3</v>
      </c>
    </row>
    <row r="368" spans="1:31" x14ac:dyDescent="0.35">
      <c r="A368" s="4">
        <v>2.7225679999999999</v>
      </c>
      <c r="B368" s="4">
        <v>1.8388000000000002E-2</v>
      </c>
      <c r="C368" s="4">
        <v>2.7252860000000001</v>
      </c>
      <c r="D368" s="4">
        <v>3.2363999999999997E-2</v>
      </c>
      <c r="E368" s="4">
        <v>2.7271030000000001</v>
      </c>
      <c r="F368" s="4">
        <v>-4.1840000000000002E-2</v>
      </c>
      <c r="G368" s="4">
        <v>2.723919</v>
      </c>
      <c r="H368" s="4">
        <v>-8.7799999999999996E-3</v>
      </c>
      <c r="I368" s="7"/>
      <c r="J368" s="7"/>
      <c r="K368" s="7"/>
      <c r="R368" s="7">
        <v>2.7230180000000002</v>
      </c>
      <c r="S368" s="7">
        <v>-8.9700000000000005E-3</v>
      </c>
      <c r="T368" s="11"/>
      <c r="U368" s="11"/>
      <c r="X368" s="13">
        <v>2.7289189999999999</v>
      </c>
      <c r="Y368" s="13">
        <v>2.6429000000000001E-2</v>
      </c>
      <c r="AD368" s="13">
        <v>2.722118</v>
      </c>
      <c r="AE368" s="13">
        <v>-6.3699999999999998E-3</v>
      </c>
    </row>
    <row r="369" spans="1:31" x14ac:dyDescent="0.35">
      <c r="A369" s="4">
        <v>2.7307579999999998</v>
      </c>
      <c r="B369" s="4">
        <v>1.9472E-2</v>
      </c>
      <c r="C369" s="4">
        <v>2.733476</v>
      </c>
      <c r="D369" s="4">
        <v>3.3126999999999997E-2</v>
      </c>
      <c r="E369" s="4">
        <v>2.7352919999999998</v>
      </c>
      <c r="F369" s="4">
        <v>-4.3520000000000003E-2</v>
      </c>
      <c r="G369" s="4">
        <v>2.7321089999999999</v>
      </c>
      <c r="H369" s="4">
        <v>-8.5100000000000002E-3</v>
      </c>
      <c r="I369" s="7"/>
      <c r="J369" s="7"/>
      <c r="K369" s="7"/>
      <c r="R369" s="7">
        <v>2.7312080000000001</v>
      </c>
      <c r="S369" s="7">
        <v>-8.8500000000000002E-3</v>
      </c>
      <c r="T369" s="11"/>
      <c r="U369" s="11"/>
      <c r="X369" s="13">
        <v>2.7371089999999998</v>
      </c>
      <c r="Y369" s="13">
        <v>2.6218000000000002E-2</v>
      </c>
      <c r="AD369" s="13">
        <v>2.730308</v>
      </c>
      <c r="AE369" s="13">
        <v>-6.5199999999999998E-3</v>
      </c>
    </row>
    <row r="370" spans="1:31" x14ac:dyDescent="0.35">
      <c r="A370" s="4">
        <v>2.7389480000000002</v>
      </c>
      <c r="B370" s="4">
        <v>2.0624E-2</v>
      </c>
      <c r="C370" s="4">
        <v>2.7416659999999999</v>
      </c>
      <c r="D370" s="4">
        <v>3.4001000000000003E-2</v>
      </c>
      <c r="E370" s="4">
        <v>2.7434820000000002</v>
      </c>
      <c r="F370" s="4">
        <v>-4.512E-2</v>
      </c>
      <c r="G370" s="4">
        <v>2.7402989999999998</v>
      </c>
      <c r="H370" s="4">
        <v>-8.0000000000000002E-3</v>
      </c>
      <c r="I370" s="7"/>
      <c r="J370" s="7"/>
      <c r="K370" s="7"/>
      <c r="R370" s="7">
        <v>2.739398</v>
      </c>
      <c r="S370" s="7">
        <v>-8.7100000000000007E-3</v>
      </c>
      <c r="T370" s="11"/>
      <c r="U370" s="11"/>
      <c r="X370" s="13">
        <v>2.7452990000000002</v>
      </c>
      <c r="Y370" s="13">
        <v>2.6197000000000002E-2</v>
      </c>
      <c r="AD370" s="13">
        <v>2.7384979999999999</v>
      </c>
      <c r="AE370" s="13">
        <v>-6.6800000000000002E-3</v>
      </c>
    </row>
    <row r="371" spans="1:31" x14ac:dyDescent="0.35">
      <c r="A371" s="4">
        <v>2.7471380000000001</v>
      </c>
      <c r="B371" s="4">
        <v>2.1849E-2</v>
      </c>
      <c r="C371" s="4">
        <v>2.7498550000000002</v>
      </c>
      <c r="D371" s="4">
        <v>3.4965000000000003E-2</v>
      </c>
      <c r="E371" s="4">
        <v>2.7516720000000001</v>
      </c>
      <c r="F371" s="4">
        <v>-4.6580000000000003E-2</v>
      </c>
      <c r="G371" s="4">
        <v>2.7484890000000002</v>
      </c>
      <c r="H371" s="4">
        <v>-7.2199999999999999E-3</v>
      </c>
      <c r="I371" s="7"/>
      <c r="J371" s="7"/>
      <c r="K371" s="7"/>
      <c r="R371" s="7">
        <v>2.7475879999999999</v>
      </c>
      <c r="S371" s="7">
        <v>-8.5500000000000003E-3</v>
      </c>
      <c r="T371" s="11"/>
      <c r="U371" s="11"/>
      <c r="X371" s="13">
        <v>2.7534890000000001</v>
      </c>
      <c r="Y371" s="13">
        <v>2.6349999999999998E-2</v>
      </c>
      <c r="AD371" s="13">
        <v>2.7466879999999998</v>
      </c>
      <c r="AE371" s="13">
        <v>-6.8500000000000002E-3</v>
      </c>
    </row>
    <row r="372" spans="1:31" x14ac:dyDescent="0.35">
      <c r="A372" s="4">
        <v>2.7553269999999999</v>
      </c>
      <c r="B372" s="4">
        <v>2.3147999999999998E-2</v>
      </c>
      <c r="C372" s="4">
        <v>2.7580450000000001</v>
      </c>
      <c r="D372" s="4">
        <v>3.5990000000000001E-2</v>
      </c>
      <c r="E372" s="4">
        <v>2.759862</v>
      </c>
      <c r="F372" s="4">
        <v>-4.7840000000000001E-2</v>
      </c>
      <c r="G372" s="4">
        <v>2.756678</v>
      </c>
      <c r="H372" s="4">
        <v>-6.1500000000000001E-3</v>
      </c>
      <c r="I372" s="7"/>
      <c r="J372" s="7"/>
      <c r="K372" s="7"/>
      <c r="R372" s="7">
        <v>2.7557770000000001</v>
      </c>
      <c r="S372" s="7">
        <v>-8.3899999999999999E-3</v>
      </c>
      <c r="T372" s="11"/>
      <c r="U372" s="11"/>
      <c r="X372" s="13">
        <v>2.7616779999999999</v>
      </c>
      <c r="Y372" s="13">
        <v>2.6644000000000001E-2</v>
      </c>
      <c r="AD372" s="13">
        <v>2.754877</v>
      </c>
      <c r="AE372" s="13">
        <v>-7.0200000000000002E-3</v>
      </c>
    </row>
    <row r="373" spans="1:31" x14ac:dyDescent="0.35">
      <c r="A373" s="4">
        <v>2.7635169999999998</v>
      </c>
      <c r="B373" s="4">
        <v>2.4511999999999999E-2</v>
      </c>
      <c r="C373" s="4">
        <v>2.766235</v>
      </c>
      <c r="D373" s="4">
        <v>3.7040999999999998E-2</v>
      </c>
      <c r="E373" s="4">
        <v>2.768052</v>
      </c>
      <c r="F373" s="4">
        <v>-4.8899999999999999E-2</v>
      </c>
      <c r="G373" s="4">
        <v>2.7648679999999999</v>
      </c>
      <c r="H373" s="4">
        <v>-4.7699999999999999E-3</v>
      </c>
      <c r="I373" s="7"/>
      <c r="J373" s="7"/>
      <c r="K373" s="7"/>
      <c r="R373" s="7">
        <v>2.7639670000000001</v>
      </c>
      <c r="S373" s="7">
        <v>-8.2299999999999995E-3</v>
      </c>
      <c r="T373" s="11"/>
      <c r="U373" s="11"/>
      <c r="X373" s="13">
        <v>2.7698680000000002</v>
      </c>
      <c r="Y373" s="13">
        <v>2.7038E-2</v>
      </c>
      <c r="AD373" s="13">
        <v>2.7630669999999999</v>
      </c>
      <c r="AE373" s="13">
        <v>-7.1999999999999998E-3</v>
      </c>
    </row>
    <row r="374" spans="1:31" x14ac:dyDescent="0.35">
      <c r="A374" s="4">
        <v>2.7717070000000001</v>
      </c>
      <c r="B374" s="4">
        <v>2.5930000000000002E-2</v>
      </c>
      <c r="C374" s="4">
        <v>2.7744249999999999</v>
      </c>
      <c r="D374" s="4">
        <v>3.8080000000000003E-2</v>
      </c>
      <c r="E374" s="4">
        <v>2.7762410000000002</v>
      </c>
      <c r="F374" s="4">
        <v>-4.9759999999999999E-2</v>
      </c>
      <c r="G374" s="4">
        <v>2.7730579999999998</v>
      </c>
      <c r="H374" s="4">
        <v>-3.0899999999999999E-3</v>
      </c>
      <c r="I374" s="7"/>
      <c r="J374" s="7"/>
      <c r="K374" s="7"/>
      <c r="R374" s="7">
        <v>2.772157</v>
      </c>
      <c r="S374" s="7">
        <v>-8.0700000000000008E-3</v>
      </c>
      <c r="T374" s="11"/>
      <c r="U374" s="11"/>
      <c r="X374" s="13">
        <v>2.7780580000000001</v>
      </c>
      <c r="Y374" s="13">
        <v>2.7486E-2</v>
      </c>
      <c r="AD374" s="13">
        <v>2.7712569999999999</v>
      </c>
      <c r="AE374" s="13">
        <v>-7.3600000000000002E-3</v>
      </c>
    </row>
    <row r="375" spans="1:31" x14ac:dyDescent="0.35">
      <c r="A375" s="4">
        <v>2.7798970000000001</v>
      </c>
      <c r="B375" s="4">
        <v>2.7380000000000002E-2</v>
      </c>
      <c r="C375" s="4">
        <v>2.7826140000000001</v>
      </c>
      <c r="D375" s="4">
        <v>3.9072999999999997E-2</v>
      </c>
      <c r="E375" s="4">
        <v>2.7844310000000001</v>
      </c>
      <c r="F375" s="4">
        <v>-5.0430000000000003E-2</v>
      </c>
      <c r="G375" s="4">
        <v>2.7812480000000002</v>
      </c>
      <c r="H375" s="4">
        <v>-1.14E-3</v>
      </c>
      <c r="I375" s="7"/>
      <c r="J375" s="7"/>
      <c r="K375" s="7"/>
      <c r="R375" s="7">
        <v>2.7803469999999999</v>
      </c>
      <c r="S375" s="7">
        <v>-7.9100000000000004E-3</v>
      </c>
      <c r="T375" s="11"/>
      <c r="U375" s="11"/>
      <c r="X375" s="13">
        <v>2.7862480000000001</v>
      </c>
      <c r="Y375" s="13">
        <v>2.794E-2</v>
      </c>
      <c r="AD375" s="13">
        <v>2.7794469999999998</v>
      </c>
      <c r="AE375" s="13">
        <v>-7.5100000000000002E-3</v>
      </c>
    </row>
    <row r="376" spans="1:31" x14ac:dyDescent="0.35">
      <c r="A376" s="4">
        <v>2.788087</v>
      </c>
      <c r="B376" s="4">
        <v>2.8840000000000001E-2</v>
      </c>
      <c r="C376" s="4">
        <v>2.7908040000000001</v>
      </c>
      <c r="D376" s="4">
        <v>3.9988000000000003E-2</v>
      </c>
      <c r="E376" s="4">
        <v>2.792621</v>
      </c>
      <c r="F376" s="4">
        <v>-5.0959999999999998E-2</v>
      </c>
      <c r="G376" s="4">
        <v>2.7894380000000001</v>
      </c>
      <c r="H376" s="4">
        <v>1.039E-3</v>
      </c>
      <c r="I376" s="7"/>
      <c r="J376" s="7"/>
      <c r="K376" s="7"/>
      <c r="R376" s="7">
        <v>2.7885369999999998</v>
      </c>
      <c r="S376" s="7">
        <v>-7.7799999999999996E-3</v>
      </c>
      <c r="T376" s="11"/>
      <c r="U376" s="11"/>
      <c r="X376" s="13">
        <v>2.794438</v>
      </c>
      <c r="Y376" s="13">
        <v>2.8357E-2</v>
      </c>
      <c r="AD376" s="13">
        <v>2.7876370000000001</v>
      </c>
      <c r="AE376" s="13">
        <v>-7.6299999999999996E-3</v>
      </c>
    </row>
    <row r="377" spans="1:31" x14ac:dyDescent="0.35">
      <c r="A377" s="4">
        <v>2.7962760000000002</v>
      </c>
      <c r="B377" s="4">
        <v>3.0287000000000001E-2</v>
      </c>
      <c r="C377" s="4">
        <v>2.798994</v>
      </c>
      <c r="D377" s="4">
        <v>4.0799000000000002E-2</v>
      </c>
      <c r="E377" s="4">
        <v>2.8008109999999999</v>
      </c>
      <c r="F377" s="4">
        <v>-5.1369999999999999E-2</v>
      </c>
      <c r="G377" s="4">
        <v>2.7976269999999999</v>
      </c>
      <c r="H377" s="4">
        <v>3.395E-3</v>
      </c>
      <c r="I377" s="7"/>
      <c r="J377" s="7"/>
      <c r="K377" s="7"/>
      <c r="R377" s="7">
        <v>2.796726</v>
      </c>
      <c r="S377" s="7">
        <v>-7.6699999999999997E-3</v>
      </c>
      <c r="T377" s="11"/>
      <c r="U377" s="11"/>
      <c r="X377" s="13">
        <v>2.8026270000000002</v>
      </c>
      <c r="Y377" s="13">
        <v>2.8698000000000001E-2</v>
      </c>
      <c r="AD377" s="13">
        <v>2.7958259999999999</v>
      </c>
      <c r="AE377" s="13">
        <v>-7.7099999999999998E-3</v>
      </c>
    </row>
    <row r="378" spans="1:31" x14ac:dyDescent="0.35">
      <c r="A378" s="4">
        <v>2.8044660000000001</v>
      </c>
      <c r="B378" s="4">
        <v>3.1696000000000002E-2</v>
      </c>
      <c r="C378" s="4">
        <v>2.8071839999999999</v>
      </c>
      <c r="D378" s="4">
        <v>4.1484E-2</v>
      </c>
      <c r="E378" s="4">
        <v>2.8090000000000002</v>
      </c>
      <c r="F378" s="4">
        <v>-5.169E-2</v>
      </c>
      <c r="G378" s="4">
        <v>2.8058169999999998</v>
      </c>
      <c r="H378" s="4">
        <v>5.8520000000000004E-3</v>
      </c>
      <c r="I378" s="7"/>
      <c r="J378" s="7"/>
      <c r="K378" s="7"/>
      <c r="R378" s="7">
        <v>2.804916</v>
      </c>
      <c r="S378" s="7">
        <v>-7.6E-3</v>
      </c>
      <c r="T378" s="11"/>
      <c r="U378" s="11"/>
      <c r="X378" s="13">
        <v>2.8108170000000001</v>
      </c>
      <c r="Y378" s="13">
        <v>2.8937999999999998E-2</v>
      </c>
      <c r="AD378" s="13">
        <v>2.8040159999999998</v>
      </c>
      <c r="AE378" s="13">
        <v>-7.7600000000000004E-3</v>
      </c>
    </row>
    <row r="379" spans="1:31" x14ac:dyDescent="0.35">
      <c r="A379" s="4">
        <v>2.812656</v>
      </c>
      <c r="B379" s="4">
        <v>3.3043000000000003E-2</v>
      </c>
      <c r="C379" s="4">
        <v>2.8153739999999998</v>
      </c>
      <c r="D379" s="4">
        <v>4.2028999999999997E-2</v>
      </c>
      <c r="E379" s="4">
        <v>2.8171900000000001</v>
      </c>
      <c r="F379" s="4">
        <v>-5.1950000000000003E-2</v>
      </c>
      <c r="G379" s="4">
        <v>2.8140070000000001</v>
      </c>
      <c r="H379" s="4">
        <v>8.3309999999999999E-3</v>
      </c>
      <c r="I379" s="7"/>
      <c r="J379" s="7"/>
      <c r="K379" s="7"/>
      <c r="R379" s="7">
        <v>2.8131059999999999</v>
      </c>
      <c r="S379" s="7">
        <v>-7.5700000000000003E-3</v>
      </c>
      <c r="T379" s="11"/>
      <c r="U379" s="11"/>
      <c r="X379" s="13">
        <v>2.819007</v>
      </c>
      <c r="Y379" s="13">
        <v>2.9059999999999999E-2</v>
      </c>
      <c r="AD379" s="13">
        <v>2.8122060000000002</v>
      </c>
      <c r="AE379" s="13">
        <v>-7.7600000000000004E-3</v>
      </c>
    </row>
    <row r="380" spans="1:31" x14ac:dyDescent="0.35">
      <c r="A380" s="4">
        <v>2.820846</v>
      </c>
      <c r="B380" s="4">
        <v>3.4304000000000001E-2</v>
      </c>
      <c r="C380" s="4">
        <v>2.823563</v>
      </c>
      <c r="D380" s="4">
        <v>4.2424999999999997E-2</v>
      </c>
      <c r="E380" s="4">
        <v>2.82538</v>
      </c>
      <c r="F380" s="4">
        <v>-5.2170000000000001E-2</v>
      </c>
      <c r="G380" s="4">
        <v>2.8221970000000001</v>
      </c>
      <c r="H380" s="4">
        <v>1.0751E-2</v>
      </c>
      <c r="I380" s="7"/>
      <c r="J380" s="7"/>
      <c r="K380" s="7"/>
      <c r="R380" s="7">
        <v>2.8212959999999998</v>
      </c>
      <c r="S380" s="7">
        <v>-7.5700000000000003E-3</v>
      </c>
      <c r="T380" s="11"/>
      <c r="U380" s="11"/>
      <c r="X380" s="13">
        <v>2.827197</v>
      </c>
      <c r="Y380" s="13">
        <v>2.9055000000000001E-2</v>
      </c>
      <c r="AD380" s="13">
        <v>2.8203960000000001</v>
      </c>
      <c r="AE380" s="13">
        <v>-7.7200000000000003E-3</v>
      </c>
    </row>
    <row r="381" spans="1:31" x14ac:dyDescent="0.35">
      <c r="A381" s="4">
        <v>2.8290359999999999</v>
      </c>
      <c r="B381" s="4">
        <v>3.5451000000000003E-2</v>
      </c>
      <c r="C381" s="4">
        <v>2.831753</v>
      </c>
      <c r="D381" s="4">
        <v>4.2668999999999999E-2</v>
      </c>
      <c r="E381" s="4">
        <v>2.8335699999999999</v>
      </c>
      <c r="F381" s="4">
        <v>-5.2359999999999997E-2</v>
      </c>
      <c r="G381" s="4">
        <v>2.830387</v>
      </c>
      <c r="H381" s="4">
        <v>1.3032E-2</v>
      </c>
      <c r="I381" s="7"/>
      <c r="J381" s="7"/>
      <c r="K381" s="7"/>
      <c r="R381" s="7">
        <v>2.8294860000000002</v>
      </c>
      <c r="S381" s="7">
        <v>-7.62E-3</v>
      </c>
      <c r="T381" s="11"/>
      <c r="U381" s="11"/>
      <c r="X381" s="13">
        <v>2.8353869999999999</v>
      </c>
      <c r="Y381" s="13">
        <v>2.8924999999999999E-2</v>
      </c>
      <c r="AD381" s="13">
        <v>2.828586</v>
      </c>
      <c r="AE381" s="13">
        <v>-7.6299999999999996E-3</v>
      </c>
    </row>
    <row r="382" spans="1:31" x14ac:dyDescent="0.35">
      <c r="A382" s="4">
        <v>2.8372250000000001</v>
      </c>
      <c r="B382" s="4">
        <v>3.6455000000000001E-2</v>
      </c>
      <c r="C382" s="4">
        <v>2.8399429999999999</v>
      </c>
      <c r="D382" s="4">
        <v>4.2765999999999998E-2</v>
      </c>
      <c r="E382" s="4">
        <v>2.8417599999999998</v>
      </c>
      <c r="F382" s="4">
        <v>-5.2519999999999997E-2</v>
      </c>
      <c r="G382" s="4">
        <v>2.8385760000000002</v>
      </c>
      <c r="H382" s="4">
        <v>1.5101E-2</v>
      </c>
      <c r="I382" s="7"/>
      <c r="J382" s="7"/>
      <c r="K382" s="7"/>
      <c r="R382" s="7">
        <v>2.8376749999999999</v>
      </c>
      <c r="S382" s="7">
        <v>-7.7099999999999998E-3</v>
      </c>
      <c r="T382" s="11"/>
      <c r="U382" s="11"/>
      <c r="X382" s="13">
        <v>2.8435760000000001</v>
      </c>
      <c r="Y382" s="13">
        <v>2.8680000000000001E-2</v>
      </c>
      <c r="AD382" s="13">
        <v>2.8367749999999998</v>
      </c>
      <c r="AE382" s="13">
        <v>-7.4900000000000001E-3</v>
      </c>
    </row>
    <row r="383" spans="1:31" x14ac:dyDescent="0.35">
      <c r="A383" s="4">
        <v>2.845415</v>
      </c>
      <c r="B383" s="4">
        <v>3.7282999999999997E-2</v>
      </c>
      <c r="C383" s="4">
        <v>2.8481329999999998</v>
      </c>
      <c r="D383" s="4">
        <v>4.2728000000000002E-2</v>
      </c>
      <c r="E383" s="4">
        <v>2.8499490000000001</v>
      </c>
      <c r="F383" s="4">
        <v>-5.2650000000000002E-2</v>
      </c>
      <c r="G383" s="4">
        <v>2.8467660000000001</v>
      </c>
      <c r="H383" s="4">
        <v>1.6902E-2</v>
      </c>
      <c r="I383" s="7"/>
      <c r="J383" s="7"/>
      <c r="K383" s="7"/>
      <c r="R383" s="7">
        <v>2.8458649999999999</v>
      </c>
      <c r="S383" s="7">
        <v>-7.8200000000000006E-3</v>
      </c>
      <c r="T383" s="11"/>
      <c r="U383" s="11"/>
      <c r="X383" s="13">
        <v>2.851766</v>
      </c>
      <c r="Y383" s="13">
        <v>2.8337999999999999E-2</v>
      </c>
      <c r="AD383" s="13">
        <v>2.8449650000000002</v>
      </c>
      <c r="AE383" s="13">
        <v>-7.3200000000000001E-3</v>
      </c>
    </row>
    <row r="384" spans="1:31" x14ac:dyDescent="0.35">
      <c r="A384" s="4">
        <v>2.8536049999999999</v>
      </c>
      <c r="B384" s="4">
        <v>3.7906000000000002E-2</v>
      </c>
      <c r="C384" s="4">
        <v>2.8563230000000002</v>
      </c>
      <c r="D384" s="4">
        <v>4.2574000000000001E-2</v>
      </c>
      <c r="E384" s="4">
        <v>2.858139</v>
      </c>
      <c r="F384" s="4">
        <v>-5.2740000000000002E-2</v>
      </c>
      <c r="G384" s="4">
        <v>2.854956</v>
      </c>
      <c r="H384" s="4">
        <v>1.8395999999999999E-2</v>
      </c>
      <c r="I384" s="7"/>
      <c r="J384" s="7"/>
      <c r="K384" s="7"/>
      <c r="R384" s="7">
        <v>2.8540549999999998</v>
      </c>
      <c r="S384" s="7">
        <v>-7.9600000000000001E-3</v>
      </c>
      <c r="T384" s="11"/>
      <c r="U384" s="11"/>
      <c r="X384" s="13">
        <v>2.8599559999999999</v>
      </c>
      <c r="Y384" s="13">
        <v>2.7918999999999999E-2</v>
      </c>
      <c r="AD384" s="13">
        <v>2.8531550000000001</v>
      </c>
      <c r="AE384" s="13">
        <v>-7.1000000000000004E-3</v>
      </c>
    </row>
    <row r="385" spans="1:31" x14ac:dyDescent="0.35">
      <c r="A385" s="4">
        <v>2.8617949999999999</v>
      </c>
      <c r="B385" s="4">
        <v>3.8294000000000002E-2</v>
      </c>
      <c r="C385" s="4">
        <v>2.8645119999999999</v>
      </c>
      <c r="D385" s="4">
        <v>4.2331000000000001E-2</v>
      </c>
      <c r="E385" s="4">
        <v>2.8663289999999999</v>
      </c>
      <c r="F385" s="4">
        <v>-5.2760000000000001E-2</v>
      </c>
      <c r="G385" s="4">
        <v>2.863146</v>
      </c>
      <c r="H385" s="4">
        <v>1.9559E-2</v>
      </c>
      <c r="I385" s="7"/>
      <c r="J385" s="7"/>
      <c r="K385" s="7"/>
      <c r="R385" s="7">
        <v>2.8622450000000002</v>
      </c>
      <c r="S385" s="7">
        <v>-8.1099999999999992E-3</v>
      </c>
      <c r="T385" s="11"/>
      <c r="U385" s="11"/>
      <c r="X385" s="13">
        <v>2.8681459999999999</v>
      </c>
      <c r="Y385" s="13">
        <v>2.7449999999999999E-2</v>
      </c>
      <c r="AD385" s="13">
        <v>2.861345</v>
      </c>
      <c r="AE385" s="13">
        <v>-6.8500000000000002E-3</v>
      </c>
    </row>
    <row r="386" spans="1:31" x14ac:dyDescent="0.35">
      <c r="A386" s="4">
        <v>2.8699840000000001</v>
      </c>
      <c r="B386" s="4">
        <v>3.8426000000000002E-2</v>
      </c>
      <c r="C386" s="4">
        <v>2.8727019999999999</v>
      </c>
      <c r="D386" s="4">
        <v>4.2034000000000002E-2</v>
      </c>
      <c r="E386" s="4">
        <v>2.8745189999999998</v>
      </c>
      <c r="F386" s="4">
        <v>-5.2699999999999997E-2</v>
      </c>
      <c r="G386" s="4">
        <v>2.8713350000000002</v>
      </c>
      <c r="H386" s="4">
        <v>2.0389000000000001E-2</v>
      </c>
      <c r="I386" s="7"/>
      <c r="J386" s="7"/>
      <c r="K386" s="7"/>
      <c r="R386" s="7">
        <v>2.8704339999999999</v>
      </c>
      <c r="S386" s="7">
        <v>-8.26E-3</v>
      </c>
      <c r="T386" s="11"/>
      <c r="U386" s="11"/>
      <c r="X386" s="13">
        <v>2.8763350000000001</v>
      </c>
      <c r="Y386" s="13">
        <v>2.6956000000000001E-2</v>
      </c>
      <c r="AD386" s="13">
        <v>2.8695339999999998</v>
      </c>
      <c r="AE386" s="13">
        <v>-6.5700000000000003E-3</v>
      </c>
    </row>
    <row r="387" spans="1:31" x14ac:dyDescent="0.35">
      <c r="A387" s="4">
        <v>2.878174</v>
      </c>
      <c r="B387" s="4">
        <v>3.8288000000000003E-2</v>
      </c>
      <c r="C387" s="4">
        <v>2.8808919999999998</v>
      </c>
      <c r="D387" s="4">
        <v>4.1727E-2</v>
      </c>
      <c r="E387" s="4">
        <v>2.8827090000000002</v>
      </c>
      <c r="F387" s="4">
        <v>-5.2540000000000003E-2</v>
      </c>
      <c r="G387" s="4">
        <v>2.8795250000000001</v>
      </c>
      <c r="H387" s="4">
        <v>2.0899000000000001E-2</v>
      </c>
      <c r="I387" s="7"/>
      <c r="J387" s="7"/>
      <c r="K387" s="7"/>
      <c r="R387" s="7">
        <v>2.8786239999999998</v>
      </c>
      <c r="S387" s="7">
        <v>-8.4100000000000008E-3</v>
      </c>
      <c r="T387" s="11"/>
      <c r="U387" s="11"/>
      <c r="X387" s="13">
        <v>2.884525</v>
      </c>
      <c r="Y387" s="13">
        <v>2.6463E-2</v>
      </c>
      <c r="AD387" s="13">
        <v>2.8777240000000002</v>
      </c>
      <c r="AE387" s="13">
        <v>-6.2599999999999999E-3</v>
      </c>
    </row>
    <row r="388" spans="1:31" x14ac:dyDescent="0.35">
      <c r="A388" s="4">
        <v>2.8863639999999999</v>
      </c>
      <c r="B388" s="4">
        <v>3.7880999999999998E-2</v>
      </c>
      <c r="C388" s="4">
        <v>2.8890820000000001</v>
      </c>
      <c r="D388" s="4">
        <v>4.1456E-2</v>
      </c>
      <c r="E388" s="4">
        <v>2.890898</v>
      </c>
      <c r="F388" s="4">
        <v>-5.2269999999999997E-2</v>
      </c>
      <c r="G388" s="4">
        <v>2.887715</v>
      </c>
      <c r="H388" s="4">
        <v>2.1115999999999999E-2</v>
      </c>
      <c r="I388" s="7"/>
      <c r="J388" s="7"/>
      <c r="K388" s="7"/>
      <c r="R388" s="7">
        <v>2.8868140000000002</v>
      </c>
      <c r="S388" s="7">
        <v>-8.5400000000000007E-3</v>
      </c>
      <c r="T388" s="11"/>
      <c r="U388" s="11"/>
      <c r="X388" s="13">
        <v>2.8927149999999999</v>
      </c>
      <c r="Y388" s="13">
        <v>2.5995000000000001E-2</v>
      </c>
      <c r="AD388" s="13">
        <v>2.8859140000000001</v>
      </c>
      <c r="AE388" s="13">
        <v>-5.94E-3</v>
      </c>
    </row>
    <row r="389" spans="1:31" x14ac:dyDescent="0.35">
      <c r="A389" s="4">
        <v>2.8945539999999998</v>
      </c>
      <c r="B389" s="4">
        <v>3.7214999999999998E-2</v>
      </c>
      <c r="C389" s="4">
        <v>2.8972709999999999</v>
      </c>
      <c r="D389" s="4">
        <v>4.1266999999999998E-2</v>
      </c>
      <c r="E389" s="4">
        <v>2.8990879999999999</v>
      </c>
      <c r="F389" s="4">
        <v>-5.1860000000000003E-2</v>
      </c>
      <c r="G389" s="4">
        <v>2.895905</v>
      </c>
      <c r="H389" s="4">
        <v>2.1073000000000001E-2</v>
      </c>
      <c r="I389" s="7"/>
      <c r="J389" s="7"/>
      <c r="K389" s="7"/>
      <c r="R389" s="7">
        <v>2.8950040000000001</v>
      </c>
      <c r="S389" s="7">
        <v>-8.6700000000000006E-3</v>
      </c>
      <c r="T389" s="11"/>
      <c r="U389" s="11"/>
      <c r="X389" s="13">
        <v>2.9009049999999998</v>
      </c>
      <c r="Y389" s="13">
        <v>2.5571E-2</v>
      </c>
      <c r="AD389" s="13">
        <v>2.894104</v>
      </c>
      <c r="AE389" s="13">
        <v>-5.5900000000000004E-3</v>
      </c>
    </row>
    <row r="390" spans="1:31" x14ac:dyDescent="0.35">
      <c r="A390" s="4">
        <v>2.9027440000000002</v>
      </c>
      <c r="B390" s="4">
        <v>3.6317000000000002E-2</v>
      </c>
      <c r="C390" s="4">
        <v>2.9054609999999998</v>
      </c>
      <c r="D390" s="4">
        <v>4.1208000000000002E-2</v>
      </c>
      <c r="E390" s="4">
        <v>2.9072779999999998</v>
      </c>
      <c r="F390" s="4">
        <v>-5.1319999999999998E-2</v>
      </c>
      <c r="G390" s="4">
        <v>2.9040949999999999</v>
      </c>
      <c r="H390" s="4">
        <v>2.0809000000000001E-2</v>
      </c>
      <c r="I390" s="7"/>
      <c r="J390" s="7"/>
      <c r="K390" s="7"/>
      <c r="R390" s="7">
        <v>2.9031940000000001</v>
      </c>
      <c r="S390" s="7">
        <v>-8.7799999999999996E-3</v>
      </c>
      <c r="T390" s="11"/>
      <c r="U390" s="11"/>
      <c r="X390" s="13">
        <v>2.9090950000000002</v>
      </c>
      <c r="Y390" s="13">
        <v>2.5208999999999999E-2</v>
      </c>
      <c r="AD390" s="13">
        <v>2.9022939999999999</v>
      </c>
      <c r="AE390" s="13">
        <v>-5.2399999999999999E-3</v>
      </c>
    </row>
    <row r="391" spans="1:31" x14ac:dyDescent="0.35">
      <c r="A391" s="4">
        <v>2.910933</v>
      </c>
      <c r="B391" s="4">
        <v>3.5227000000000001E-2</v>
      </c>
      <c r="C391" s="4">
        <v>2.9136510000000002</v>
      </c>
      <c r="D391" s="4">
        <v>4.1317E-2</v>
      </c>
      <c r="E391" s="4">
        <v>2.9154680000000002</v>
      </c>
      <c r="F391" s="4">
        <v>-5.0650000000000001E-2</v>
      </c>
      <c r="G391" s="4">
        <v>2.9122840000000001</v>
      </c>
      <c r="H391" s="4">
        <v>2.0361000000000001E-2</v>
      </c>
      <c r="I391" s="7"/>
      <c r="J391" s="7"/>
      <c r="K391" s="7"/>
      <c r="R391" s="7">
        <v>2.9113829999999998</v>
      </c>
      <c r="S391" s="7">
        <v>-8.8800000000000007E-3</v>
      </c>
      <c r="T391" s="11"/>
      <c r="U391" s="11"/>
      <c r="X391" s="13">
        <v>2.917284</v>
      </c>
      <c r="Y391" s="13">
        <v>2.4919E-2</v>
      </c>
      <c r="AD391" s="13">
        <v>2.9104830000000002</v>
      </c>
      <c r="AE391" s="13">
        <v>-4.8799999999999998E-3</v>
      </c>
    </row>
    <row r="392" spans="1:31" x14ac:dyDescent="0.35">
      <c r="A392" s="4">
        <v>2.9191229999999999</v>
      </c>
      <c r="B392" s="4">
        <v>3.3987999999999997E-2</v>
      </c>
      <c r="C392" s="4">
        <v>2.9218410000000001</v>
      </c>
      <c r="D392" s="4">
        <v>4.1621999999999999E-2</v>
      </c>
      <c r="E392" s="4">
        <v>2.923657</v>
      </c>
      <c r="F392" s="4">
        <v>-4.9869999999999998E-2</v>
      </c>
      <c r="G392" s="4">
        <v>2.920474</v>
      </c>
      <c r="H392" s="4">
        <v>1.9767E-2</v>
      </c>
      <c r="I392" s="7"/>
      <c r="J392" s="7"/>
      <c r="K392" s="7"/>
      <c r="R392" s="7">
        <v>2.9195730000000002</v>
      </c>
      <c r="S392" s="7">
        <v>-8.9800000000000001E-3</v>
      </c>
      <c r="T392" s="11"/>
      <c r="U392" s="11"/>
      <c r="X392" s="13">
        <v>2.9254739999999999</v>
      </c>
      <c r="Y392" s="13">
        <v>2.4705000000000001E-2</v>
      </c>
      <c r="AD392" s="13">
        <v>2.9186730000000001</v>
      </c>
      <c r="AE392" s="13">
        <v>-4.5199999999999997E-3</v>
      </c>
    </row>
    <row r="393" spans="1:31" x14ac:dyDescent="0.35">
      <c r="A393" s="4">
        <v>2.9273129999999998</v>
      </c>
      <c r="B393" s="4">
        <v>3.2647000000000002E-2</v>
      </c>
      <c r="C393" s="4">
        <v>2.9300310000000001</v>
      </c>
      <c r="D393" s="4">
        <v>4.2138000000000002E-2</v>
      </c>
      <c r="E393" s="4">
        <v>2.9318469999999999</v>
      </c>
      <c r="F393" s="4">
        <v>-4.904E-2</v>
      </c>
      <c r="G393" s="4">
        <v>2.9286639999999999</v>
      </c>
      <c r="H393" s="4">
        <v>1.9053E-2</v>
      </c>
      <c r="I393" s="7"/>
      <c r="J393" s="7"/>
      <c r="K393" s="7"/>
      <c r="R393" s="7">
        <v>2.9277630000000001</v>
      </c>
      <c r="S393" s="7">
        <v>-9.0799999999999995E-3</v>
      </c>
      <c r="T393" s="11"/>
      <c r="U393" s="11"/>
      <c r="X393" s="13">
        <v>2.9336639999999998</v>
      </c>
      <c r="Y393" s="13">
        <v>2.4566999999999999E-2</v>
      </c>
      <c r="AD393" s="13">
        <v>2.926863</v>
      </c>
      <c r="AE393" s="13">
        <v>-4.1700000000000001E-3</v>
      </c>
    </row>
    <row r="394" spans="1:31" x14ac:dyDescent="0.35">
      <c r="A394" s="4">
        <v>2.9355030000000002</v>
      </c>
      <c r="B394" s="4">
        <v>3.1251000000000001E-2</v>
      </c>
      <c r="C394" s="4">
        <v>2.9382199999999998</v>
      </c>
      <c r="D394" s="4">
        <v>4.2863999999999999E-2</v>
      </c>
      <c r="E394" s="4">
        <v>2.9400369999999998</v>
      </c>
      <c r="F394" s="4">
        <v>-4.82E-2</v>
      </c>
      <c r="G394" s="4">
        <v>2.9368539999999999</v>
      </c>
      <c r="H394" s="4">
        <v>1.8248E-2</v>
      </c>
      <c r="I394" s="7"/>
      <c r="J394" s="7"/>
      <c r="K394" s="7"/>
      <c r="R394" s="7">
        <v>2.935953</v>
      </c>
      <c r="S394" s="7">
        <v>-9.1800000000000007E-3</v>
      </c>
      <c r="T394" s="11"/>
      <c r="U394" s="11"/>
      <c r="X394" s="13">
        <v>2.9418540000000002</v>
      </c>
      <c r="Y394" s="13">
        <v>2.4497999999999999E-2</v>
      </c>
      <c r="AD394" s="13">
        <v>2.9350529999999999</v>
      </c>
      <c r="AE394" s="13">
        <v>-3.82E-3</v>
      </c>
    </row>
    <row r="395" spans="1:31" x14ac:dyDescent="0.35">
      <c r="A395" s="4">
        <v>2.943692</v>
      </c>
      <c r="B395" s="4">
        <v>2.9838E-2</v>
      </c>
      <c r="C395" s="4">
        <v>2.9464100000000002</v>
      </c>
      <c r="D395" s="4">
        <v>4.3783000000000002E-2</v>
      </c>
      <c r="E395" s="4">
        <v>2.9482270000000002</v>
      </c>
      <c r="F395" s="4">
        <v>-4.743E-2</v>
      </c>
      <c r="G395" s="4">
        <v>2.9450440000000002</v>
      </c>
      <c r="H395" s="4">
        <v>1.7378999999999999E-2</v>
      </c>
      <c r="I395" s="7"/>
      <c r="J395" s="7"/>
      <c r="K395" s="7"/>
      <c r="R395" s="7">
        <v>2.9441419999999998</v>
      </c>
      <c r="S395" s="7">
        <v>-9.2999999999999992E-3</v>
      </c>
      <c r="T395" s="11"/>
      <c r="U395" s="11"/>
      <c r="X395" s="13">
        <v>2.9500440000000001</v>
      </c>
      <c r="Y395" s="13">
        <v>2.4485E-2</v>
      </c>
      <c r="AD395" s="13">
        <v>2.9432420000000001</v>
      </c>
      <c r="AE395" s="13">
        <v>-3.47E-3</v>
      </c>
    </row>
    <row r="396" spans="1:31" x14ac:dyDescent="0.35">
      <c r="A396" s="4">
        <v>2.9518819999999999</v>
      </c>
      <c r="B396" s="4">
        <v>2.8438999999999999E-2</v>
      </c>
      <c r="C396" s="4">
        <v>2.9546000000000001</v>
      </c>
      <c r="D396" s="4">
        <v>4.4861999999999999E-2</v>
      </c>
      <c r="E396" s="4">
        <v>2.9564170000000001</v>
      </c>
      <c r="F396" s="4">
        <v>-4.6800000000000001E-2</v>
      </c>
      <c r="G396" s="4">
        <v>2.953233</v>
      </c>
      <c r="H396" s="4">
        <v>1.6471E-2</v>
      </c>
      <c r="I396" s="7"/>
      <c r="J396" s="7"/>
      <c r="K396" s="7"/>
      <c r="R396" s="7">
        <v>2.9523320000000002</v>
      </c>
      <c r="S396" s="7">
        <v>-9.4400000000000005E-3</v>
      </c>
      <c r="T396" s="11"/>
      <c r="U396" s="11"/>
      <c r="X396" s="13">
        <v>2.9582329999999999</v>
      </c>
      <c r="Y396" s="13">
        <v>2.4517000000000001E-2</v>
      </c>
      <c r="AD396" s="13">
        <v>2.9514320000000001</v>
      </c>
      <c r="AE396" s="13">
        <v>-3.13E-3</v>
      </c>
    </row>
    <row r="397" spans="1:31" x14ac:dyDescent="0.35">
      <c r="A397" s="4">
        <v>2.9600719999999998</v>
      </c>
      <c r="B397" s="4">
        <v>2.7068999999999999E-2</v>
      </c>
      <c r="C397" s="4">
        <v>2.96279</v>
      </c>
      <c r="D397" s="4">
        <v>4.6058000000000002E-2</v>
      </c>
      <c r="E397" s="4">
        <v>2.9646059999999999</v>
      </c>
      <c r="F397" s="4">
        <v>-4.6390000000000001E-2</v>
      </c>
      <c r="G397" s="4">
        <v>2.9614229999999999</v>
      </c>
      <c r="H397" s="4">
        <v>1.5553000000000001E-2</v>
      </c>
      <c r="I397" s="7"/>
      <c r="J397" s="7"/>
      <c r="K397" s="7"/>
      <c r="R397" s="7">
        <v>2.9605220000000001</v>
      </c>
      <c r="S397" s="7">
        <v>-9.5899999999999996E-3</v>
      </c>
      <c r="T397" s="11"/>
      <c r="U397" s="11"/>
      <c r="X397" s="13">
        <v>2.9664229999999998</v>
      </c>
      <c r="Y397" s="13">
        <v>2.4584000000000002E-2</v>
      </c>
      <c r="AD397" s="13">
        <v>2.959622</v>
      </c>
      <c r="AE397" s="13">
        <v>-2.7899999999999999E-3</v>
      </c>
    </row>
    <row r="398" spans="1:31" x14ac:dyDescent="0.35">
      <c r="A398" s="4">
        <v>2.9682620000000002</v>
      </c>
      <c r="B398" s="4">
        <v>2.5734E-2</v>
      </c>
      <c r="C398" s="4">
        <v>2.97098</v>
      </c>
      <c r="D398" s="4">
        <v>4.7316999999999998E-2</v>
      </c>
      <c r="E398" s="4">
        <v>2.9727960000000002</v>
      </c>
      <c r="F398" s="4">
        <v>-4.6269999999999999E-2</v>
      </c>
      <c r="G398" s="4">
        <v>2.9696129999999998</v>
      </c>
      <c r="H398" s="4">
        <v>1.4659E-2</v>
      </c>
      <c r="I398" s="7"/>
      <c r="J398" s="7"/>
      <c r="K398" s="7"/>
      <c r="R398" s="7">
        <v>2.968712</v>
      </c>
      <c r="S398" s="7">
        <v>-9.7699999999999992E-3</v>
      </c>
      <c r="T398" s="11"/>
      <c r="U398" s="11"/>
      <c r="X398" s="13">
        <v>2.9746130000000002</v>
      </c>
      <c r="Y398" s="13">
        <v>2.4677999999999999E-2</v>
      </c>
      <c r="AD398" s="13">
        <v>2.9678119999999999</v>
      </c>
      <c r="AE398" s="13">
        <v>-2.4499999999999999E-3</v>
      </c>
    </row>
    <row r="399" spans="1:31" x14ac:dyDescent="0.35">
      <c r="A399" s="4">
        <v>2.9764520000000001</v>
      </c>
      <c r="B399" s="4">
        <v>2.4424999999999999E-2</v>
      </c>
      <c r="C399" s="4">
        <v>2.9791690000000002</v>
      </c>
      <c r="D399" s="4">
        <v>4.8580999999999999E-2</v>
      </c>
      <c r="E399" s="4">
        <v>2.9809860000000001</v>
      </c>
      <c r="F399" s="4">
        <v>-4.6469999999999997E-2</v>
      </c>
      <c r="G399" s="4">
        <v>2.9778030000000002</v>
      </c>
      <c r="H399" s="4">
        <v>1.3816999999999999E-2</v>
      </c>
      <c r="I399" s="7"/>
      <c r="J399" s="7"/>
      <c r="K399" s="7"/>
      <c r="R399" s="7">
        <v>2.9769019999999999</v>
      </c>
      <c r="S399" s="7">
        <v>-9.9600000000000001E-3</v>
      </c>
      <c r="T399" s="11"/>
      <c r="U399" s="11"/>
      <c r="X399" s="13">
        <v>2.9828030000000001</v>
      </c>
      <c r="Y399" s="13">
        <v>2.4801E-2</v>
      </c>
      <c r="AD399" s="13">
        <v>2.9760019999999998</v>
      </c>
      <c r="AE399" s="13">
        <v>-2.1099999999999999E-3</v>
      </c>
    </row>
    <row r="400" spans="1:31" x14ac:dyDescent="0.35">
      <c r="A400" s="4">
        <v>2.9846409999999999</v>
      </c>
      <c r="B400" s="4">
        <v>2.3125E-2</v>
      </c>
      <c r="C400" s="4">
        <v>2.9873590000000001</v>
      </c>
      <c r="D400" s="4">
        <v>4.9793999999999998E-2</v>
      </c>
      <c r="E400" s="4">
        <v>2.9891760000000001</v>
      </c>
      <c r="F400" s="4">
        <v>-4.7019999999999999E-2</v>
      </c>
      <c r="G400" s="4">
        <v>2.985992</v>
      </c>
      <c r="H400" s="4">
        <v>1.3063E-2</v>
      </c>
      <c r="I400" s="7"/>
      <c r="J400" s="7"/>
      <c r="K400" s="7"/>
      <c r="R400" s="7">
        <v>2.9850910000000002</v>
      </c>
      <c r="S400" s="7">
        <v>-1.017E-2</v>
      </c>
      <c r="T400" s="11"/>
      <c r="U400" s="11"/>
      <c r="X400" s="13">
        <v>2.9909919999999999</v>
      </c>
      <c r="Y400" s="13">
        <v>2.4965999999999999E-2</v>
      </c>
      <c r="AD400" s="13">
        <v>2.984191</v>
      </c>
      <c r="AE400" s="13">
        <v>-1.7600000000000001E-3</v>
      </c>
    </row>
    <row r="401" spans="1:31" x14ac:dyDescent="0.35">
      <c r="A401" s="4">
        <v>2.9928309999999998</v>
      </c>
      <c r="B401" s="4">
        <v>2.1811000000000001E-2</v>
      </c>
      <c r="C401" s="4">
        <v>2.995549</v>
      </c>
      <c r="D401" s="4">
        <v>5.0903999999999998E-2</v>
      </c>
      <c r="E401" s="4">
        <v>2.997366</v>
      </c>
      <c r="F401" s="4">
        <v>-4.7899999999999998E-2</v>
      </c>
      <c r="G401" s="4">
        <v>2.9941819999999999</v>
      </c>
      <c r="H401" s="4">
        <v>1.2428E-2</v>
      </c>
      <c r="I401" s="7"/>
      <c r="J401" s="7"/>
      <c r="K401" s="7"/>
      <c r="R401" s="7">
        <v>2.9932810000000001</v>
      </c>
      <c r="S401" s="7">
        <v>-1.038E-2</v>
      </c>
      <c r="T401" s="11"/>
      <c r="U401" s="11"/>
      <c r="X401" s="13">
        <v>2.9991819999999998</v>
      </c>
      <c r="Y401" s="13">
        <v>2.5197000000000001E-2</v>
      </c>
      <c r="AD401" s="13">
        <v>2.992381</v>
      </c>
      <c r="AE401" s="13">
        <v>-1.42E-3</v>
      </c>
    </row>
    <row r="402" spans="1:31" x14ac:dyDescent="0.35">
      <c r="A402" s="4">
        <v>3.0010210000000002</v>
      </c>
      <c r="B402" s="4">
        <v>2.0459999999999999E-2</v>
      </c>
      <c r="C402" s="4">
        <v>3.0037389999999999</v>
      </c>
      <c r="D402" s="4">
        <v>5.1866000000000002E-2</v>
      </c>
      <c r="E402" s="4">
        <v>3.0055550000000002</v>
      </c>
      <c r="F402" s="4">
        <v>-4.9070000000000003E-2</v>
      </c>
      <c r="G402" s="4">
        <v>3.0023719999999998</v>
      </c>
      <c r="H402" s="4">
        <v>1.1938000000000001E-2</v>
      </c>
      <c r="I402" s="7"/>
      <c r="J402" s="7"/>
      <c r="K402" s="7"/>
      <c r="R402" s="7">
        <v>3.001471</v>
      </c>
      <c r="S402" s="7">
        <v>-1.059E-2</v>
      </c>
      <c r="T402" s="11"/>
      <c r="U402" s="11"/>
      <c r="X402" s="13">
        <v>3.0073720000000002</v>
      </c>
      <c r="Y402" s="13">
        <v>2.5531000000000002E-2</v>
      </c>
      <c r="AD402" s="13">
        <v>3.0005709999999999</v>
      </c>
      <c r="AE402" s="13">
        <v>-1.09E-3</v>
      </c>
    </row>
    <row r="403" spans="1:31" x14ac:dyDescent="0.35">
      <c r="A403" s="4">
        <v>3.0092110000000001</v>
      </c>
      <c r="B403" s="4">
        <v>1.9051999999999999E-2</v>
      </c>
      <c r="C403" s="4">
        <v>3.0119280000000002</v>
      </c>
      <c r="D403" s="4">
        <v>5.2645999999999998E-2</v>
      </c>
      <c r="E403" s="4">
        <v>3.0137450000000001</v>
      </c>
      <c r="F403" s="4">
        <v>-5.049E-2</v>
      </c>
      <c r="G403" s="4">
        <v>3.0105620000000002</v>
      </c>
      <c r="H403" s="4">
        <v>1.1608E-2</v>
      </c>
      <c r="I403" s="7"/>
      <c r="J403" s="7"/>
      <c r="K403" s="7"/>
      <c r="R403" s="7">
        <v>3.0096609999999999</v>
      </c>
      <c r="S403" s="7">
        <v>-1.0789999999999999E-2</v>
      </c>
      <c r="T403" s="11"/>
      <c r="U403" s="11"/>
      <c r="X403" s="13">
        <v>3.0155620000000001</v>
      </c>
      <c r="Y403" s="13">
        <v>2.6010999999999999E-2</v>
      </c>
      <c r="AD403" s="13">
        <v>3.0087609999999998</v>
      </c>
      <c r="AE403" s="13">
        <v>-7.7999999999999999E-4</v>
      </c>
    </row>
    <row r="404" spans="1:31" x14ac:dyDescent="0.35">
      <c r="A404" s="4">
        <v>3.017401</v>
      </c>
      <c r="B404" s="4">
        <v>1.7571E-2</v>
      </c>
      <c r="C404" s="4">
        <v>3.0201180000000001</v>
      </c>
      <c r="D404" s="4">
        <v>5.3222999999999999E-2</v>
      </c>
      <c r="E404" s="4">
        <v>3.021935</v>
      </c>
      <c r="F404" s="4">
        <v>-5.21E-2</v>
      </c>
      <c r="G404" s="4">
        <v>3.0187520000000001</v>
      </c>
      <c r="H404" s="4">
        <v>1.1443999999999999E-2</v>
      </c>
      <c r="I404" s="7"/>
      <c r="J404" s="7"/>
      <c r="K404" s="7"/>
      <c r="R404" s="7">
        <v>3.0178509999999998</v>
      </c>
      <c r="S404" s="7">
        <v>-1.0970000000000001E-2</v>
      </c>
      <c r="T404" s="11"/>
      <c r="U404" s="11"/>
      <c r="X404" s="13">
        <v>3.023752</v>
      </c>
      <c r="Y404" s="13">
        <v>2.6688E-2</v>
      </c>
      <c r="AD404" s="13">
        <v>3.0169510000000002</v>
      </c>
      <c r="AE404" s="13">
        <v>-5.0000000000000001E-4</v>
      </c>
    </row>
    <row r="405" spans="1:31" x14ac:dyDescent="0.35">
      <c r="A405" s="4">
        <v>3.0255899999999998</v>
      </c>
      <c r="B405" s="4">
        <v>1.6012999999999999E-2</v>
      </c>
      <c r="C405" s="4">
        <v>3.028308</v>
      </c>
      <c r="D405" s="4">
        <v>5.3588999999999998E-2</v>
      </c>
      <c r="E405" s="4">
        <v>3.030125</v>
      </c>
      <c r="F405" s="4">
        <v>-5.3809999999999997E-2</v>
      </c>
      <c r="G405" s="4">
        <v>3.0269409999999999</v>
      </c>
      <c r="H405" s="4">
        <v>1.1436999999999999E-2</v>
      </c>
      <c r="I405" s="7"/>
      <c r="J405" s="7"/>
      <c r="K405" s="7"/>
      <c r="R405" s="7">
        <v>3.0260400000000001</v>
      </c>
      <c r="S405" s="7">
        <v>-1.112E-2</v>
      </c>
      <c r="T405" s="11"/>
      <c r="U405" s="11"/>
      <c r="X405" s="13">
        <v>3.0319410000000002</v>
      </c>
      <c r="Y405" s="13">
        <v>2.7605000000000001E-2</v>
      </c>
      <c r="AD405" s="13">
        <v>3.0251399999999999</v>
      </c>
      <c r="AE405" s="13">
        <v>-2.5000000000000001E-4</v>
      </c>
    </row>
    <row r="406" spans="1:31" x14ac:dyDescent="0.35">
      <c r="A406" s="4">
        <v>3.0337800000000001</v>
      </c>
      <c r="B406" s="4">
        <v>1.4387E-2</v>
      </c>
      <c r="C406" s="4">
        <v>3.0364979999999999</v>
      </c>
      <c r="D406" s="4">
        <v>5.3742999999999999E-2</v>
      </c>
      <c r="E406" s="4">
        <v>3.0383140000000002</v>
      </c>
      <c r="F406" s="4">
        <v>-5.5570000000000001E-2</v>
      </c>
      <c r="G406" s="4">
        <v>3.0351309999999998</v>
      </c>
      <c r="H406" s="4">
        <v>1.1563E-2</v>
      </c>
      <c r="I406" s="7"/>
      <c r="J406" s="7"/>
      <c r="K406" s="7"/>
      <c r="R406" s="7">
        <v>3.03423</v>
      </c>
      <c r="S406" s="7">
        <v>-1.123E-2</v>
      </c>
      <c r="T406" s="11"/>
      <c r="U406" s="11"/>
      <c r="X406" s="13">
        <v>3.0401310000000001</v>
      </c>
      <c r="Y406" s="13">
        <v>2.8799000000000002E-2</v>
      </c>
      <c r="AD406" s="13">
        <v>3.0333299999999999</v>
      </c>
      <c r="AE406" s="13">
        <v>-5.5800000000000001E-5</v>
      </c>
    </row>
    <row r="407" spans="1:31" x14ac:dyDescent="0.35">
      <c r="A407" s="4">
        <v>3.0419700000000001</v>
      </c>
      <c r="B407" s="4">
        <v>1.2708000000000001E-2</v>
      </c>
      <c r="C407" s="4">
        <v>3.0446879999999998</v>
      </c>
      <c r="D407" s="4">
        <v>5.3695E-2</v>
      </c>
      <c r="E407" s="4">
        <v>3.0465040000000001</v>
      </c>
      <c r="F407" s="4">
        <v>-5.7329999999999999E-2</v>
      </c>
      <c r="G407" s="4">
        <v>3.0433210000000002</v>
      </c>
      <c r="H407" s="4">
        <v>1.1789000000000001E-2</v>
      </c>
      <c r="I407" s="7"/>
      <c r="J407" s="7"/>
      <c r="K407" s="7"/>
      <c r="R407" s="7">
        <v>3.0424199999999999</v>
      </c>
      <c r="S407" s="7">
        <v>-1.1299999999999999E-2</v>
      </c>
      <c r="T407" s="11"/>
      <c r="U407" s="11"/>
      <c r="X407" s="13">
        <v>3.0483210000000001</v>
      </c>
      <c r="Y407" s="13">
        <v>3.0290999999999998E-2</v>
      </c>
      <c r="AD407" s="13">
        <v>3.0415199999999998</v>
      </c>
      <c r="AE407" s="13">
        <v>8.25E-5</v>
      </c>
    </row>
    <row r="408" spans="1:31" x14ac:dyDescent="0.35">
      <c r="A408" s="4">
        <v>3.05016</v>
      </c>
      <c r="B408" s="4">
        <v>1.1002E-2</v>
      </c>
      <c r="C408" s="4">
        <v>3.0528770000000001</v>
      </c>
      <c r="D408" s="4">
        <v>5.3464999999999999E-2</v>
      </c>
      <c r="E408" s="4">
        <v>3.054694</v>
      </c>
      <c r="F408" s="4">
        <v>-5.9040000000000002E-2</v>
      </c>
      <c r="G408" s="4">
        <v>3.0515110000000001</v>
      </c>
      <c r="H408" s="4">
        <v>1.2067E-2</v>
      </c>
      <c r="I408" s="7"/>
      <c r="J408" s="7"/>
      <c r="K408" s="7"/>
      <c r="R408" s="7">
        <v>3.0506099999999998</v>
      </c>
      <c r="S408" s="7">
        <v>-1.1310000000000001E-2</v>
      </c>
      <c r="T408" s="11"/>
      <c r="U408" s="11"/>
      <c r="X408" s="13">
        <v>3.056511</v>
      </c>
      <c r="Y408" s="13">
        <v>3.2084000000000001E-2</v>
      </c>
      <c r="AD408" s="13">
        <v>3.0497100000000001</v>
      </c>
      <c r="AE408" s="13">
        <v>1.5300000000000001E-4</v>
      </c>
    </row>
    <row r="409" spans="1:31" x14ac:dyDescent="0.35">
      <c r="A409" s="4">
        <v>3.0583490000000002</v>
      </c>
      <c r="B409" s="4">
        <v>9.2999999999999992E-3</v>
      </c>
      <c r="C409" s="4">
        <v>3.061067</v>
      </c>
      <c r="D409" s="4">
        <v>5.3076999999999999E-2</v>
      </c>
      <c r="E409" s="4">
        <v>3.0628839999999999</v>
      </c>
      <c r="F409" s="4">
        <v>-6.0659999999999999E-2</v>
      </c>
      <c r="G409" s="4">
        <v>3.059701</v>
      </c>
      <c r="H409" s="4">
        <v>1.2348E-2</v>
      </c>
      <c r="I409" s="7"/>
      <c r="J409" s="7"/>
      <c r="K409" s="7"/>
      <c r="R409" s="7">
        <v>3.058799</v>
      </c>
      <c r="S409" s="7">
        <v>-1.128E-2</v>
      </c>
      <c r="T409" s="11"/>
      <c r="U409" s="11"/>
      <c r="X409" s="13">
        <v>3.0647009999999999</v>
      </c>
      <c r="Y409" s="13">
        <v>3.4157E-2</v>
      </c>
      <c r="AD409" s="13">
        <v>3.0578989999999999</v>
      </c>
      <c r="AE409" s="13">
        <v>1.5100000000000001E-4</v>
      </c>
    </row>
    <row r="410" spans="1:31" x14ac:dyDescent="0.35">
      <c r="A410" s="4">
        <v>3.0665390000000001</v>
      </c>
      <c r="B410" s="4">
        <v>7.6369999999999997E-3</v>
      </c>
      <c r="C410" s="4">
        <v>3.0692569999999999</v>
      </c>
      <c r="D410" s="4">
        <v>5.2557E-2</v>
      </c>
      <c r="E410" s="4">
        <v>3.0710739999999999</v>
      </c>
      <c r="F410" s="4">
        <v>-6.2179999999999999E-2</v>
      </c>
      <c r="G410" s="4">
        <v>3.0678899999999998</v>
      </c>
      <c r="H410" s="4">
        <v>1.2574999999999999E-2</v>
      </c>
      <c r="I410" s="7"/>
      <c r="J410" s="7"/>
      <c r="K410" s="7"/>
      <c r="R410" s="7">
        <v>3.066989</v>
      </c>
      <c r="S410" s="7">
        <v>-1.119E-2</v>
      </c>
      <c r="T410" s="11"/>
      <c r="U410" s="11"/>
      <c r="X410" s="13">
        <v>3.0728900000000001</v>
      </c>
      <c r="Y410" s="13">
        <v>3.6469000000000001E-2</v>
      </c>
      <c r="AD410" s="13">
        <v>3.0660889999999998</v>
      </c>
      <c r="AE410" s="13">
        <v>7.3700000000000002E-5</v>
      </c>
    </row>
    <row r="411" spans="1:31" x14ac:dyDescent="0.35">
      <c r="A411" s="4">
        <v>3.074729</v>
      </c>
      <c r="B411" s="4">
        <v>6.0439999999999999E-3</v>
      </c>
      <c r="C411" s="4">
        <v>3.0774469999999998</v>
      </c>
      <c r="D411" s="4">
        <v>5.1935000000000002E-2</v>
      </c>
      <c r="E411" s="4">
        <v>3.0792630000000001</v>
      </c>
      <c r="F411" s="4">
        <v>-6.3570000000000002E-2</v>
      </c>
      <c r="G411" s="4">
        <v>3.0760800000000001</v>
      </c>
      <c r="H411" s="4">
        <v>1.2696000000000001E-2</v>
      </c>
      <c r="I411" s="7"/>
      <c r="J411" s="7"/>
      <c r="K411" s="7"/>
      <c r="R411" s="7">
        <v>3.0751789999999999</v>
      </c>
      <c r="S411" s="7">
        <v>-1.1050000000000001E-2</v>
      </c>
      <c r="T411" s="11"/>
      <c r="U411" s="11"/>
      <c r="X411" s="13">
        <v>3.08108</v>
      </c>
      <c r="Y411" s="13">
        <v>3.8961999999999997E-2</v>
      </c>
      <c r="AD411" s="13">
        <v>3.0742790000000002</v>
      </c>
      <c r="AE411" s="13">
        <v>-7.8300000000000006E-5</v>
      </c>
    </row>
    <row r="412" spans="1:31" x14ac:dyDescent="0.35">
      <c r="A412" s="4">
        <v>3.082919</v>
      </c>
      <c r="B412" s="4">
        <v>4.548E-3</v>
      </c>
      <c r="C412" s="4">
        <v>3.0856370000000002</v>
      </c>
      <c r="D412" s="4">
        <v>5.1240000000000001E-2</v>
      </c>
      <c r="E412" s="4">
        <v>3.087453</v>
      </c>
      <c r="F412" s="4">
        <v>-6.479E-2</v>
      </c>
      <c r="G412" s="4">
        <v>3.0842700000000001</v>
      </c>
      <c r="H412" s="4">
        <v>1.2658000000000001E-2</v>
      </c>
      <c r="I412" s="7"/>
      <c r="J412" s="7"/>
      <c r="K412" s="7"/>
      <c r="R412" s="7">
        <v>3.0833689999999998</v>
      </c>
      <c r="S412" s="7">
        <v>-1.086E-2</v>
      </c>
      <c r="T412" s="11"/>
      <c r="U412" s="11"/>
      <c r="X412" s="13">
        <v>3.08927</v>
      </c>
      <c r="Y412" s="13">
        <v>4.1563999999999997E-2</v>
      </c>
      <c r="AD412" s="13">
        <v>3.0824690000000001</v>
      </c>
      <c r="AE412" s="13">
        <v>-2.9999999999999997E-4</v>
      </c>
    </row>
    <row r="413" spans="1:31" x14ac:dyDescent="0.35">
      <c r="A413" s="4">
        <v>3.0911089999999999</v>
      </c>
      <c r="B413" s="4">
        <v>3.1679999999999998E-3</v>
      </c>
      <c r="C413" s="4">
        <v>3.093826</v>
      </c>
      <c r="D413" s="4">
        <v>5.0500000000000003E-2</v>
      </c>
      <c r="E413" s="4">
        <v>3.0956429999999999</v>
      </c>
      <c r="F413" s="4">
        <v>-6.5820000000000004E-2</v>
      </c>
      <c r="G413" s="4">
        <v>3.09246</v>
      </c>
      <c r="H413" s="4">
        <v>1.242E-2</v>
      </c>
      <c r="I413" s="7"/>
      <c r="J413" s="7"/>
      <c r="K413" s="7"/>
      <c r="R413" s="7">
        <v>3.0915590000000002</v>
      </c>
      <c r="S413" s="7">
        <v>-1.0619999999999999E-2</v>
      </c>
      <c r="T413" s="11"/>
      <c r="U413" s="11"/>
      <c r="X413" s="13">
        <v>3.0974599999999999</v>
      </c>
      <c r="Y413" s="13">
        <v>4.4194999999999998E-2</v>
      </c>
      <c r="AD413" s="13">
        <v>3.090659</v>
      </c>
      <c r="AE413" s="13">
        <v>-5.8E-4</v>
      </c>
    </row>
    <row r="414" spans="1:31" x14ac:dyDescent="0.35">
      <c r="A414" s="4">
        <v>3.0992980000000001</v>
      </c>
      <c r="B414" s="4">
        <v>1.916E-3</v>
      </c>
      <c r="C414" s="4">
        <v>3.1020159999999999</v>
      </c>
      <c r="D414" s="4">
        <v>4.9741E-2</v>
      </c>
      <c r="E414" s="4">
        <v>3.1038329999999998</v>
      </c>
      <c r="F414" s="4">
        <v>-6.6619999999999999E-2</v>
      </c>
      <c r="G414" s="4">
        <v>3.1006490000000002</v>
      </c>
      <c r="H414" s="4">
        <v>1.196E-2</v>
      </c>
      <c r="I414" s="7"/>
      <c r="J414" s="7"/>
      <c r="K414" s="7"/>
      <c r="R414" s="7">
        <v>3.0997479999999999</v>
      </c>
      <c r="S414" s="7">
        <v>-1.034E-2</v>
      </c>
      <c r="T414" s="11"/>
      <c r="U414" s="11"/>
      <c r="X414" s="13">
        <v>3.1056490000000001</v>
      </c>
      <c r="Y414" s="13">
        <v>4.6775999999999998E-2</v>
      </c>
      <c r="AD414" s="13">
        <v>3.0988479999999998</v>
      </c>
      <c r="AE414" s="13">
        <v>-9.1E-4</v>
      </c>
    </row>
    <row r="415" spans="1:31" x14ac:dyDescent="0.35">
      <c r="A415" s="4">
        <v>3.107488</v>
      </c>
      <c r="B415" s="4">
        <v>7.9600000000000005E-4</v>
      </c>
      <c r="C415" s="4">
        <v>3.1102059999999998</v>
      </c>
      <c r="D415" s="4">
        <v>4.8985000000000001E-2</v>
      </c>
      <c r="E415" s="4">
        <v>3.1120230000000002</v>
      </c>
      <c r="F415" s="4">
        <v>-6.7140000000000005E-2</v>
      </c>
      <c r="G415" s="4">
        <v>3.1088390000000001</v>
      </c>
      <c r="H415" s="4">
        <v>1.1272000000000001E-2</v>
      </c>
      <c r="I415" s="7"/>
      <c r="J415" s="7"/>
      <c r="K415" s="7"/>
      <c r="R415" s="7">
        <v>3.1079379999999999</v>
      </c>
      <c r="S415" s="7">
        <v>-1.0030000000000001E-2</v>
      </c>
      <c r="T415" s="11"/>
      <c r="U415" s="11"/>
      <c r="X415" s="13">
        <v>3.113839</v>
      </c>
      <c r="Y415" s="13">
        <v>4.9236000000000002E-2</v>
      </c>
      <c r="AD415" s="13">
        <v>3.1070380000000002</v>
      </c>
      <c r="AE415" s="13">
        <v>-1.2600000000000001E-3</v>
      </c>
    </row>
    <row r="416" spans="1:31" x14ac:dyDescent="0.35">
      <c r="A416" s="4">
        <v>3.1156779999999999</v>
      </c>
      <c r="B416" s="4">
        <v>-2.0000000000000001E-4</v>
      </c>
      <c r="C416" s="4">
        <v>3.1183960000000002</v>
      </c>
      <c r="D416" s="4">
        <v>4.8253999999999998E-2</v>
      </c>
      <c r="E416" s="4">
        <v>3.120212</v>
      </c>
      <c r="F416" s="4">
        <v>-6.7339999999999997E-2</v>
      </c>
      <c r="G416" s="4">
        <v>3.117029</v>
      </c>
      <c r="H416" s="4">
        <v>1.0371999999999999E-2</v>
      </c>
      <c r="I416" s="7"/>
      <c r="J416" s="7"/>
      <c r="K416" s="7"/>
      <c r="R416" s="7">
        <v>3.1161279999999998</v>
      </c>
      <c r="S416" s="7">
        <v>-9.6900000000000007E-3</v>
      </c>
      <c r="T416" s="11"/>
      <c r="U416" s="11"/>
      <c r="X416" s="13">
        <v>3.1220289999999999</v>
      </c>
      <c r="Y416" s="13">
        <v>5.151E-2</v>
      </c>
      <c r="AD416" s="13">
        <v>3.1152280000000001</v>
      </c>
      <c r="AE416" s="13">
        <v>-1.6299999999999999E-3</v>
      </c>
    </row>
    <row r="417" spans="1:31" x14ac:dyDescent="0.35">
      <c r="A417" s="4">
        <v>3.1238679999999999</v>
      </c>
      <c r="B417" s="4">
        <v>-1.08E-3</v>
      </c>
      <c r="C417" s="4">
        <v>3.1265849999999999</v>
      </c>
      <c r="D417" s="4">
        <v>4.7565000000000003E-2</v>
      </c>
      <c r="E417" s="4">
        <v>3.1284019999999999</v>
      </c>
      <c r="F417" s="4">
        <v>-6.7199999999999996E-2</v>
      </c>
      <c r="G417" s="4">
        <v>3.125219</v>
      </c>
      <c r="H417" s="4">
        <v>9.2910000000000006E-3</v>
      </c>
      <c r="I417" s="7"/>
      <c r="J417" s="7"/>
      <c r="K417" s="7"/>
      <c r="R417" s="7">
        <v>3.1243180000000002</v>
      </c>
      <c r="S417" s="7">
        <v>-9.3399999999999993E-3</v>
      </c>
      <c r="T417" s="11"/>
      <c r="U417" s="11"/>
      <c r="X417" s="13">
        <v>3.1302189999999999</v>
      </c>
      <c r="Y417" s="13">
        <v>5.3552000000000002E-2</v>
      </c>
      <c r="AD417" s="13">
        <v>3.123418</v>
      </c>
      <c r="AE417" s="13">
        <v>-2E-3</v>
      </c>
    </row>
    <row r="418" spans="1:31" x14ac:dyDescent="0.35">
      <c r="A418" s="4">
        <v>3.1320570000000001</v>
      </c>
      <c r="B418" s="4">
        <v>-1.8600000000000001E-3</v>
      </c>
      <c r="C418" s="4">
        <v>3.1347749999999999</v>
      </c>
      <c r="D418" s="4">
        <v>4.6929999999999999E-2</v>
      </c>
      <c r="E418" s="4">
        <v>3.1365919999999998</v>
      </c>
      <c r="F418" s="4">
        <v>-6.6669999999999993E-2</v>
      </c>
      <c r="G418" s="4">
        <v>3.1334089999999999</v>
      </c>
      <c r="H418" s="4">
        <v>8.0789999999999994E-3</v>
      </c>
      <c r="I418" s="7"/>
      <c r="J418" s="7"/>
      <c r="K418" s="7"/>
      <c r="R418" s="7">
        <v>3.1325069999999999</v>
      </c>
      <c r="S418" s="7">
        <v>-8.9800000000000001E-3</v>
      </c>
      <c r="T418" s="11"/>
      <c r="U418" s="11"/>
      <c r="X418" s="13">
        <v>3.1384089999999998</v>
      </c>
      <c r="Y418" s="13">
        <v>5.5322999999999997E-2</v>
      </c>
      <c r="AD418" s="13">
        <v>3.1316069999999998</v>
      </c>
      <c r="AE418" s="13">
        <v>-2.3500000000000001E-3</v>
      </c>
    </row>
    <row r="419" spans="1:31" x14ac:dyDescent="0.35">
      <c r="A419" s="4">
        <v>3.140247</v>
      </c>
      <c r="B419" s="4">
        <v>-2.5600000000000002E-3</v>
      </c>
      <c r="C419" s="4">
        <v>3.1429649999999998</v>
      </c>
      <c r="D419" s="4">
        <v>4.6362E-2</v>
      </c>
      <c r="E419" s="4">
        <v>3.1447820000000002</v>
      </c>
      <c r="F419" s="4">
        <v>-6.5780000000000005E-2</v>
      </c>
      <c r="G419" s="4">
        <v>3.1415980000000001</v>
      </c>
      <c r="H419" s="4">
        <v>6.7920000000000003E-3</v>
      </c>
      <c r="I419" s="7"/>
      <c r="J419" s="7"/>
      <c r="K419" s="7"/>
      <c r="R419" s="7">
        <v>3.1406969999999998</v>
      </c>
      <c r="S419" s="7">
        <v>-8.6199999999999992E-3</v>
      </c>
      <c r="T419" s="11"/>
      <c r="U419" s="11"/>
      <c r="X419" s="13">
        <v>3.146598</v>
      </c>
      <c r="Y419" s="13">
        <v>5.6800000000000003E-2</v>
      </c>
      <c r="AD419" s="13">
        <v>3.1397970000000002</v>
      </c>
      <c r="AE419" s="13">
        <v>-2.66E-3</v>
      </c>
    </row>
    <row r="420" spans="1:31" x14ac:dyDescent="0.35">
      <c r="A420" s="4">
        <v>3.1484369999999999</v>
      </c>
      <c r="B420" s="4">
        <v>-3.1800000000000001E-3</v>
      </c>
      <c r="C420" s="4">
        <v>3.1511550000000002</v>
      </c>
      <c r="D420" s="4">
        <v>4.5865999999999997E-2</v>
      </c>
      <c r="E420" s="4">
        <v>3.152971</v>
      </c>
      <c r="F420" s="4">
        <v>-6.4530000000000004E-2</v>
      </c>
      <c r="G420" s="4">
        <v>3.149788</v>
      </c>
      <c r="H420" s="4">
        <v>5.4939999999999998E-3</v>
      </c>
      <c r="I420" s="7"/>
      <c r="J420" s="7"/>
      <c r="K420" s="7"/>
      <c r="R420" s="7">
        <v>3.1488870000000002</v>
      </c>
      <c r="S420" s="7">
        <v>-8.2699999999999996E-3</v>
      </c>
      <c r="T420" s="11"/>
      <c r="U420" s="11"/>
      <c r="X420" s="13">
        <v>3.1547879999999999</v>
      </c>
      <c r="Y420" s="13">
        <v>5.7970000000000001E-2</v>
      </c>
      <c r="AD420" s="13">
        <v>3.1479870000000001</v>
      </c>
      <c r="AE420" s="13">
        <v>-2.9299999999999999E-3</v>
      </c>
    </row>
    <row r="421" spans="1:31" x14ac:dyDescent="0.35">
      <c r="A421" s="4">
        <v>3.1566269999999998</v>
      </c>
      <c r="B421" s="4">
        <v>-3.7399999999999998E-3</v>
      </c>
      <c r="C421" s="4">
        <v>3.1593450000000001</v>
      </c>
      <c r="D421" s="4">
        <v>4.5446E-2</v>
      </c>
      <c r="E421" s="4">
        <v>3.1611609999999999</v>
      </c>
      <c r="F421" s="4">
        <v>-6.2969999999999998E-2</v>
      </c>
      <c r="G421" s="4">
        <v>3.157978</v>
      </c>
      <c r="H421" s="4">
        <v>4.2379999999999996E-3</v>
      </c>
      <c r="I421" s="7"/>
      <c r="J421" s="7"/>
      <c r="K421" s="7"/>
      <c r="R421" s="7">
        <v>3.1570770000000001</v>
      </c>
      <c r="S421" s="7">
        <v>-7.9399999999999991E-3</v>
      </c>
      <c r="T421" s="11"/>
      <c r="U421" s="11"/>
      <c r="X421" s="13">
        <v>3.1629779999999998</v>
      </c>
      <c r="Y421" s="13">
        <v>5.8827999999999998E-2</v>
      </c>
      <c r="AD421" s="13">
        <v>3.156177</v>
      </c>
      <c r="AE421" s="13">
        <v>-3.15E-3</v>
      </c>
    </row>
    <row r="422" spans="1:31" x14ac:dyDescent="0.35">
      <c r="A422" s="4">
        <v>3.1648170000000002</v>
      </c>
      <c r="B422" s="4">
        <v>-4.2599999999999999E-3</v>
      </c>
      <c r="C422" s="4">
        <v>3.1675339999999998</v>
      </c>
      <c r="D422" s="4">
        <v>4.5101000000000002E-2</v>
      </c>
      <c r="E422" s="4">
        <v>3.1693509999999998</v>
      </c>
      <c r="F422" s="4">
        <v>-6.1170000000000002E-2</v>
      </c>
      <c r="G422" s="4">
        <v>3.1661679999999999</v>
      </c>
      <c r="H422" s="4">
        <v>3.0760000000000002E-3</v>
      </c>
      <c r="I422" s="7"/>
      <c r="J422" s="7"/>
      <c r="K422" s="7"/>
      <c r="R422" s="7">
        <v>3.1652670000000001</v>
      </c>
      <c r="S422" s="7">
        <v>-7.6299999999999996E-3</v>
      </c>
      <c r="T422" s="11"/>
      <c r="U422" s="11"/>
      <c r="X422" s="13">
        <v>3.1711680000000002</v>
      </c>
      <c r="Y422" s="13">
        <v>5.9374000000000003E-2</v>
      </c>
      <c r="AD422" s="13">
        <v>3.1643669999999999</v>
      </c>
      <c r="AE422" s="13">
        <v>-3.32E-3</v>
      </c>
    </row>
    <row r="423" spans="1:31" x14ac:dyDescent="0.35">
      <c r="A423" s="4">
        <v>3.173006</v>
      </c>
      <c r="B423" s="4">
        <v>-4.7400000000000003E-3</v>
      </c>
      <c r="C423" s="4">
        <v>3.1757240000000002</v>
      </c>
      <c r="D423" s="4">
        <v>4.4825999999999998E-2</v>
      </c>
      <c r="E423" s="4">
        <v>3.1775410000000002</v>
      </c>
      <c r="F423" s="4">
        <v>-5.9220000000000002E-2</v>
      </c>
      <c r="G423" s="4">
        <v>3.1743579999999998</v>
      </c>
      <c r="H423" s="4">
        <v>2.0470000000000002E-3</v>
      </c>
      <c r="I423" s="7"/>
      <c r="J423" s="7"/>
      <c r="K423" s="7"/>
      <c r="R423" s="7">
        <v>3.1734559999999998</v>
      </c>
      <c r="S423" s="7">
        <v>-7.3499999999999998E-3</v>
      </c>
      <c r="T423" s="11"/>
      <c r="U423" s="11"/>
      <c r="X423" s="13">
        <v>3.1793580000000001</v>
      </c>
      <c r="Y423" s="13">
        <v>5.9614E-2</v>
      </c>
      <c r="AD423" s="13">
        <v>3.1725560000000002</v>
      </c>
      <c r="AE423" s="13">
        <v>-3.4399999999999999E-3</v>
      </c>
    </row>
    <row r="424" spans="1:31" x14ac:dyDescent="0.35">
      <c r="A424" s="4">
        <v>3.1811959999999999</v>
      </c>
      <c r="B424" s="4">
        <v>-5.1799999999999997E-3</v>
      </c>
      <c r="C424" s="4">
        <v>3.1839140000000001</v>
      </c>
      <c r="D424" s="4">
        <v>4.4610999999999998E-2</v>
      </c>
      <c r="E424" s="4">
        <v>3.1857310000000001</v>
      </c>
      <c r="F424" s="4">
        <v>-5.7200000000000001E-2</v>
      </c>
      <c r="G424" s="4">
        <v>3.182547</v>
      </c>
      <c r="H424" s="4">
        <v>1.1770000000000001E-3</v>
      </c>
      <c r="I424" s="7"/>
      <c r="J424" s="7"/>
      <c r="K424" s="7"/>
      <c r="R424" s="7">
        <v>3.1816460000000002</v>
      </c>
      <c r="S424" s="7">
        <v>-7.0899999999999999E-3</v>
      </c>
      <c r="T424" s="11"/>
      <c r="U424" s="11"/>
      <c r="X424" s="13">
        <v>3.1875469999999999</v>
      </c>
      <c r="Y424" s="13">
        <v>5.9554999999999997E-2</v>
      </c>
      <c r="AD424" s="13">
        <v>3.1807460000000001</v>
      </c>
      <c r="AE424" s="13">
        <v>-3.5100000000000001E-3</v>
      </c>
    </row>
    <row r="425" spans="1:31" x14ac:dyDescent="0.35">
      <c r="A425" s="4">
        <v>3.1893859999999998</v>
      </c>
      <c r="B425" s="4">
        <v>-5.6100000000000004E-3</v>
      </c>
      <c r="C425" s="4">
        <v>3.1921040000000001</v>
      </c>
      <c r="D425" s="4">
        <v>4.4441000000000001E-2</v>
      </c>
      <c r="E425" s="4">
        <v>3.1939199999999999</v>
      </c>
      <c r="F425" s="4">
        <v>-5.5219999999999998E-2</v>
      </c>
      <c r="G425" s="4">
        <v>3.1907369999999999</v>
      </c>
      <c r="H425" s="4">
        <v>4.7199999999999998E-4</v>
      </c>
      <c r="I425" s="7"/>
      <c r="J425" s="7"/>
      <c r="K425" s="7"/>
      <c r="R425" s="7">
        <v>3.1898360000000001</v>
      </c>
      <c r="S425" s="7">
        <v>-6.8700000000000002E-3</v>
      </c>
      <c r="T425" s="11"/>
      <c r="U425" s="11"/>
      <c r="X425" s="13">
        <v>3.1957369999999998</v>
      </c>
      <c r="Y425" s="13">
        <v>5.9208999999999998E-2</v>
      </c>
      <c r="AD425" s="13">
        <v>3.188936</v>
      </c>
      <c r="AE425" s="13">
        <v>-3.5500000000000002E-3</v>
      </c>
    </row>
    <row r="426" spans="1:31" x14ac:dyDescent="0.35">
      <c r="A426" s="4">
        <v>3.1975760000000002</v>
      </c>
      <c r="B426" s="4">
        <v>-6.0200000000000002E-3</v>
      </c>
      <c r="C426" s="4">
        <v>3.200294</v>
      </c>
      <c r="D426" s="4">
        <v>4.4296000000000002E-2</v>
      </c>
      <c r="E426" s="4">
        <v>3.2021099999999998</v>
      </c>
      <c r="F426" s="4">
        <v>-5.3350000000000002E-2</v>
      </c>
      <c r="G426" s="4">
        <v>3.1989269999999999</v>
      </c>
      <c r="H426" s="4">
        <v>-7.1400000000000001E-5</v>
      </c>
      <c r="I426" s="7"/>
      <c r="J426" s="7"/>
      <c r="K426" s="7"/>
      <c r="R426" s="7">
        <v>3.198026</v>
      </c>
      <c r="S426" s="7">
        <v>-6.6699999999999997E-3</v>
      </c>
      <c r="T426" s="11"/>
      <c r="U426" s="11"/>
      <c r="X426" s="13">
        <v>3.2039270000000002</v>
      </c>
      <c r="Y426" s="13">
        <v>5.8595000000000001E-2</v>
      </c>
      <c r="AD426" s="13">
        <v>3.1971259999999999</v>
      </c>
      <c r="AE426" s="13">
        <v>-3.5500000000000002E-3</v>
      </c>
    </row>
    <row r="427" spans="1:31" x14ac:dyDescent="0.35">
      <c r="A427" s="4">
        <v>3.2057660000000001</v>
      </c>
      <c r="B427" s="4">
        <v>-6.4400000000000004E-3</v>
      </c>
      <c r="C427" s="4">
        <v>3.2084830000000002</v>
      </c>
      <c r="D427" s="4">
        <v>4.4157000000000002E-2</v>
      </c>
      <c r="E427" s="4">
        <v>3.2103000000000002</v>
      </c>
      <c r="F427" s="4">
        <v>-5.1650000000000001E-2</v>
      </c>
      <c r="G427" s="4">
        <v>3.2071170000000002</v>
      </c>
      <c r="H427" s="4">
        <v>-4.6999999999999999E-4</v>
      </c>
      <c r="I427" s="7"/>
      <c r="J427" s="7"/>
      <c r="K427" s="7"/>
      <c r="R427" s="7">
        <v>3.206216</v>
      </c>
      <c r="S427" s="7">
        <v>-6.4900000000000001E-3</v>
      </c>
      <c r="T427" s="11"/>
      <c r="U427" s="11"/>
      <c r="X427" s="13">
        <v>3.2121170000000001</v>
      </c>
      <c r="Y427" s="13">
        <v>5.7736999999999997E-2</v>
      </c>
      <c r="AD427" s="13">
        <v>3.2053159999999998</v>
      </c>
      <c r="AE427" s="13">
        <v>-3.5300000000000002E-3</v>
      </c>
    </row>
    <row r="428" spans="1:31" x14ac:dyDescent="0.35">
      <c r="A428" s="4">
        <v>3.2139549999999999</v>
      </c>
      <c r="B428" s="4">
        <v>-6.8799999999999998E-3</v>
      </c>
      <c r="C428" s="4">
        <v>3.2166730000000001</v>
      </c>
      <c r="D428" s="4">
        <v>4.4003E-2</v>
      </c>
      <c r="E428" s="4">
        <v>3.2184900000000001</v>
      </c>
      <c r="F428" s="4">
        <v>-5.0180000000000002E-2</v>
      </c>
      <c r="G428" s="4">
        <v>3.215306</v>
      </c>
      <c r="H428" s="4">
        <v>-7.5000000000000002E-4</v>
      </c>
      <c r="I428" s="7"/>
      <c r="J428" s="7"/>
      <c r="K428" s="7"/>
      <c r="R428" s="7">
        <v>3.2144050000000002</v>
      </c>
      <c r="S428" s="7">
        <v>-6.3499999999999997E-3</v>
      </c>
      <c r="T428" s="11"/>
      <c r="U428" s="11"/>
      <c r="X428" s="13">
        <v>3.2203059999999999</v>
      </c>
      <c r="Y428" s="13">
        <v>5.6662999999999998E-2</v>
      </c>
      <c r="AD428" s="13">
        <v>3.2135050000000001</v>
      </c>
      <c r="AE428" s="13">
        <v>-3.49E-3</v>
      </c>
    </row>
    <row r="429" spans="1:31" x14ac:dyDescent="0.35">
      <c r="A429" s="4">
        <v>3.2221449999999998</v>
      </c>
      <c r="B429" s="4">
        <v>-7.3499999999999998E-3</v>
      </c>
      <c r="C429" s="4">
        <v>3.224863</v>
      </c>
      <c r="D429" s="4">
        <v>4.3813999999999999E-2</v>
      </c>
      <c r="E429" s="4">
        <v>3.22668</v>
      </c>
      <c r="F429" s="4">
        <v>-4.8959999999999997E-2</v>
      </c>
      <c r="G429" s="4">
        <v>3.2234959999999999</v>
      </c>
      <c r="H429" s="4">
        <v>-9.3999999999999997E-4</v>
      </c>
      <c r="I429" s="7"/>
      <c r="J429" s="7"/>
      <c r="K429" s="7"/>
      <c r="R429" s="7">
        <v>3.2225950000000001</v>
      </c>
      <c r="S429" s="7">
        <v>-6.2300000000000003E-3</v>
      </c>
      <c r="T429" s="11"/>
      <c r="U429" s="11"/>
      <c r="X429" s="13">
        <v>3.2284959999999998</v>
      </c>
      <c r="Y429" s="13">
        <v>5.5406999999999998E-2</v>
      </c>
      <c r="AD429" s="13">
        <v>3.221695</v>
      </c>
      <c r="AE429" s="13">
        <v>-3.4499999999999999E-3</v>
      </c>
    </row>
    <row r="430" spans="1:31" x14ac:dyDescent="0.35">
      <c r="A430" s="4">
        <v>3.2303350000000002</v>
      </c>
      <c r="B430" s="4">
        <v>-7.8499999999999993E-3</v>
      </c>
      <c r="C430" s="4">
        <v>3.233053</v>
      </c>
      <c r="D430" s="4">
        <v>4.3576999999999998E-2</v>
      </c>
      <c r="E430" s="4">
        <v>3.2348690000000002</v>
      </c>
      <c r="F430" s="4">
        <v>-4.7969999999999999E-2</v>
      </c>
      <c r="G430" s="4">
        <v>3.2316859999999998</v>
      </c>
      <c r="H430" s="4">
        <v>-1.06E-3</v>
      </c>
      <c r="I430" s="7"/>
      <c r="J430" s="7"/>
      <c r="K430" s="7"/>
      <c r="R430" s="7">
        <v>3.230785</v>
      </c>
      <c r="S430" s="7">
        <v>-6.1500000000000001E-3</v>
      </c>
      <c r="T430" s="11"/>
      <c r="U430" s="11"/>
      <c r="X430" s="13">
        <v>3.2366860000000002</v>
      </c>
      <c r="Y430" s="13">
        <v>5.4003000000000002E-2</v>
      </c>
      <c r="AD430" s="13">
        <v>3.2298849999999999</v>
      </c>
      <c r="AE430" s="13">
        <v>-3.3899999999999998E-3</v>
      </c>
    </row>
    <row r="431" spans="1:31" x14ac:dyDescent="0.35">
      <c r="A431" s="4">
        <v>3.2385250000000001</v>
      </c>
      <c r="B431" s="4">
        <v>-8.4100000000000008E-3</v>
      </c>
      <c r="C431" s="4">
        <v>3.2412420000000002</v>
      </c>
      <c r="D431" s="4">
        <v>4.3279999999999999E-2</v>
      </c>
      <c r="E431" s="4">
        <v>3.2430590000000001</v>
      </c>
      <c r="F431" s="4">
        <v>-4.7219999999999998E-2</v>
      </c>
      <c r="G431" s="4">
        <v>3.2398760000000002</v>
      </c>
      <c r="H431" s="4">
        <v>-1.14E-3</v>
      </c>
      <c r="I431" s="7"/>
      <c r="J431" s="7"/>
      <c r="K431" s="7"/>
      <c r="R431" s="7">
        <v>3.2389749999999999</v>
      </c>
      <c r="S431" s="7">
        <v>-6.11E-3</v>
      </c>
      <c r="T431" s="11"/>
      <c r="U431" s="11"/>
      <c r="X431" s="13">
        <v>3.2448760000000001</v>
      </c>
      <c r="Y431" s="13">
        <v>5.2489000000000001E-2</v>
      </c>
      <c r="AD431" s="13">
        <v>3.2380749999999998</v>
      </c>
      <c r="AE431" s="13">
        <v>-3.3400000000000001E-3</v>
      </c>
    </row>
    <row r="432" spans="1:31" x14ac:dyDescent="0.35">
      <c r="A432" s="4">
        <v>3.2467139999999999</v>
      </c>
      <c r="B432" s="4">
        <v>-8.9999999999999993E-3</v>
      </c>
      <c r="C432" s="4">
        <v>3.2494320000000001</v>
      </c>
      <c r="D432" s="4">
        <v>4.292E-2</v>
      </c>
      <c r="E432" s="4">
        <v>3.2512490000000001</v>
      </c>
      <c r="F432" s="4">
        <v>-4.6670000000000003E-2</v>
      </c>
      <c r="G432" s="4">
        <v>3.2480660000000001</v>
      </c>
      <c r="H432" s="4">
        <v>-1.1900000000000001E-3</v>
      </c>
      <c r="I432" s="7"/>
      <c r="J432" s="7"/>
      <c r="K432" s="7"/>
      <c r="R432" s="7">
        <v>3.2471640000000002</v>
      </c>
      <c r="S432" s="7">
        <v>-6.11E-3</v>
      </c>
      <c r="T432" s="11"/>
      <c r="U432" s="11"/>
      <c r="X432" s="13">
        <v>3.253066</v>
      </c>
      <c r="Y432" s="13">
        <v>5.0896999999999998E-2</v>
      </c>
      <c r="AD432" s="13">
        <v>3.246264</v>
      </c>
      <c r="AE432" s="13">
        <v>-3.2699999999999999E-3</v>
      </c>
    </row>
    <row r="433" spans="1:31" x14ac:dyDescent="0.35">
      <c r="A433" s="4">
        <v>3.2549039999999998</v>
      </c>
      <c r="B433" s="4">
        <v>-9.6399999999999993E-3</v>
      </c>
      <c r="C433" s="4">
        <v>3.257622</v>
      </c>
      <c r="D433" s="4">
        <v>4.2500000000000003E-2</v>
      </c>
      <c r="E433" s="4">
        <v>3.259439</v>
      </c>
      <c r="F433" s="4">
        <v>-4.6300000000000001E-2</v>
      </c>
      <c r="G433" s="4">
        <v>3.2562549999999999</v>
      </c>
      <c r="H433" s="4">
        <v>-1.2199999999999999E-3</v>
      </c>
      <c r="I433" s="7"/>
      <c r="J433" s="7"/>
      <c r="K433" s="7"/>
      <c r="R433" s="7">
        <v>3.2553540000000001</v>
      </c>
      <c r="S433" s="7">
        <v>-6.1500000000000001E-3</v>
      </c>
      <c r="T433" s="11"/>
      <c r="U433" s="11"/>
      <c r="X433" s="13">
        <v>3.2612549999999998</v>
      </c>
      <c r="Y433" s="13">
        <v>4.9257000000000002E-2</v>
      </c>
      <c r="AD433" s="13">
        <v>3.254454</v>
      </c>
      <c r="AE433" s="13">
        <v>-3.2100000000000002E-3</v>
      </c>
    </row>
    <row r="434" spans="1:31" x14ac:dyDescent="0.35">
      <c r="A434" s="4">
        <v>3.2630940000000002</v>
      </c>
      <c r="B434" s="4">
        <v>-1.03E-2</v>
      </c>
      <c r="C434" s="4">
        <v>3.2658119999999999</v>
      </c>
      <c r="D434" s="4">
        <v>4.2023999999999999E-2</v>
      </c>
      <c r="E434" s="4">
        <v>3.2676280000000002</v>
      </c>
      <c r="F434" s="4">
        <v>-4.607E-2</v>
      </c>
      <c r="G434" s="4">
        <v>3.2644449999999998</v>
      </c>
      <c r="H434" s="4">
        <v>-1.23E-3</v>
      </c>
      <c r="I434" s="7"/>
      <c r="J434" s="7"/>
      <c r="K434" s="7"/>
      <c r="R434" s="7">
        <v>3.263544</v>
      </c>
      <c r="S434" s="7">
        <v>-6.2199999999999998E-3</v>
      </c>
      <c r="T434" s="11"/>
      <c r="U434" s="11"/>
      <c r="X434" s="13">
        <v>3.2694450000000002</v>
      </c>
      <c r="Y434" s="13">
        <v>4.7592000000000002E-2</v>
      </c>
      <c r="AD434" s="13">
        <v>3.2626439999999999</v>
      </c>
      <c r="AE434" s="13">
        <v>-3.14E-3</v>
      </c>
    </row>
    <row r="435" spans="1:31" x14ac:dyDescent="0.35">
      <c r="A435" s="4">
        <v>3.2712840000000001</v>
      </c>
      <c r="B435" s="4">
        <v>-1.0970000000000001E-2</v>
      </c>
      <c r="C435" s="4">
        <v>3.2740019999999999</v>
      </c>
      <c r="D435" s="4">
        <v>4.1501000000000003E-2</v>
      </c>
      <c r="E435" s="4">
        <v>3.2758180000000001</v>
      </c>
      <c r="F435" s="4">
        <v>-4.5960000000000001E-2</v>
      </c>
      <c r="G435" s="4">
        <v>3.2726350000000002</v>
      </c>
      <c r="H435" s="4">
        <v>-1.2199999999999999E-3</v>
      </c>
      <c r="I435" s="7"/>
      <c r="J435" s="7"/>
      <c r="K435" s="7"/>
      <c r="R435" s="7">
        <v>3.2717339999999999</v>
      </c>
      <c r="S435" s="7">
        <v>-6.3400000000000001E-3</v>
      </c>
      <c r="T435" s="11"/>
      <c r="U435" s="11"/>
      <c r="X435" s="13">
        <v>3.2776350000000001</v>
      </c>
      <c r="Y435" s="13">
        <v>4.5920999999999997E-2</v>
      </c>
      <c r="AD435" s="13">
        <v>3.2708339999999998</v>
      </c>
      <c r="AE435" s="13">
        <v>-3.0699999999999998E-3</v>
      </c>
    </row>
    <row r="436" spans="1:31" x14ac:dyDescent="0.35">
      <c r="A436" s="4">
        <v>3.279474</v>
      </c>
      <c r="B436" s="4">
        <v>-1.163E-2</v>
      </c>
      <c r="C436" s="4">
        <v>3.2821910000000001</v>
      </c>
      <c r="D436" s="4">
        <v>4.0938000000000002E-2</v>
      </c>
      <c r="E436" s="4">
        <v>3.284008</v>
      </c>
      <c r="F436" s="4">
        <v>-4.5949999999999998E-2</v>
      </c>
      <c r="G436" s="4">
        <v>3.2808250000000001</v>
      </c>
      <c r="H436" s="4">
        <v>-1.1800000000000001E-3</v>
      </c>
      <c r="I436" s="7"/>
      <c r="J436" s="7"/>
      <c r="K436" s="7"/>
      <c r="R436" s="7">
        <v>3.2799239999999998</v>
      </c>
      <c r="S436" s="7">
        <v>-6.4900000000000001E-3</v>
      </c>
      <c r="T436" s="11"/>
      <c r="U436" s="11"/>
      <c r="X436" s="13">
        <v>3.285825</v>
      </c>
      <c r="Y436" s="13">
        <v>4.4260000000000001E-2</v>
      </c>
      <c r="AD436" s="13">
        <v>3.2790240000000002</v>
      </c>
      <c r="AE436" s="13">
        <v>-2.99E-3</v>
      </c>
    </row>
    <row r="437" spans="1:31" x14ac:dyDescent="0.35">
      <c r="A437" s="4">
        <v>3.2876629999999998</v>
      </c>
      <c r="B437" s="4">
        <v>-1.225E-2</v>
      </c>
      <c r="C437" s="4">
        <v>3.290381</v>
      </c>
      <c r="D437" s="4">
        <v>4.0341000000000002E-2</v>
      </c>
      <c r="E437" s="4">
        <v>3.292198</v>
      </c>
      <c r="F437" s="4">
        <v>-4.6019999999999998E-2</v>
      </c>
      <c r="G437" s="4">
        <v>3.289015</v>
      </c>
      <c r="H437" s="4">
        <v>-1.1000000000000001E-3</v>
      </c>
      <c r="I437" s="7"/>
      <c r="J437" s="7"/>
      <c r="K437" s="7"/>
      <c r="R437" s="7">
        <v>3.2881130000000001</v>
      </c>
      <c r="S437" s="7">
        <v>-6.6600000000000001E-3</v>
      </c>
      <c r="T437" s="11"/>
      <c r="U437" s="11"/>
      <c r="X437" s="13">
        <v>3.2940149999999999</v>
      </c>
      <c r="Y437" s="13">
        <v>4.2622E-2</v>
      </c>
      <c r="AD437" s="13">
        <v>3.2872129999999999</v>
      </c>
      <c r="AE437" s="13">
        <v>-2.8999999999999998E-3</v>
      </c>
    </row>
    <row r="438" spans="1:31" x14ac:dyDescent="0.35">
      <c r="A438" s="4">
        <v>3.2958530000000001</v>
      </c>
      <c r="B438" s="4">
        <v>-1.2829999999999999E-2</v>
      </c>
      <c r="C438" s="4">
        <v>3.2985709999999999</v>
      </c>
      <c r="D438" s="4">
        <v>3.9716000000000001E-2</v>
      </c>
      <c r="E438" s="4">
        <v>3.3003879999999999</v>
      </c>
      <c r="F438" s="4">
        <v>-4.616E-2</v>
      </c>
      <c r="G438" s="4">
        <v>3.2972039999999998</v>
      </c>
      <c r="H438" s="4">
        <v>-9.7999999999999997E-4</v>
      </c>
      <c r="I438" s="7"/>
      <c r="J438" s="7"/>
      <c r="K438" s="7"/>
      <c r="R438" s="7">
        <v>3.296303</v>
      </c>
      <c r="S438" s="7">
        <v>-6.8500000000000002E-3</v>
      </c>
      <c r="T438" s="11"/>
      <c r="U438" s="11"/>
      <c r="X438" s="13">
        <v>3.3022040000000001</v>
      </c>
      <c r="Y438" s="13">
        <v>4.1020000000000001E-2</v>
      </c>
      <c r="AD438" s="13">
        <v>3.2954029999999999</v>
      </c>
      <c r="AE438" s="13">
        <v>-2.8E-3</v>
      </c>
    </row>
    <row r="439" spans="1:31" x14ac:dyDescent="0.35">
      <c r="A439" s="4">
        <v>3.3040430000000001</v>
      </c>
      <c r="B439" s="4">
        <v>-1.3339999999999999E-2</v>
      </c>
      <c r="C439" s="4">
        <v>3.3067609999999998</v>
      </c>
      <c r="D439" s="4">
        <v>3.9065000000000003E-2</v>
      </c>
      <c r="E439" s="4">
        <v>3.3085770000000001</v>
      </c>
      <c r="F439" s="4">
        <v>-4.6339999999999999E-2</v>
      </c>
      <c r="G439" s="4">
        <v>3.3053940000000002</v>
      </c>
      <c r="H439" s="4">
        <v>-8.0000000000000004E-4</v>
      </c>
      <c r="I439" s="7"/>
      <c r="J439" s="7"/>
      <c r="K439" s="7"/>
      <c r="R439" s="7">
        <v>3.3044929999999999</v>
      </c>
      <c r="S439" s="7">
        <v>-7.0400000000000003E-3</v>
      </c>
      <c r="T439" s="11"/>
      <c r="U439" s="11"/>
      <c r="X439" s="13">
        <v>3.3103940000000001</v>
      </c>
      <c r="Y439" s="13">
        <v>3.9467000000000002E-2</v>
      </c>
      <c r="AD439" s="13">
        <v>3.3035929999999998</v>
      </c>
      <c r="AE439" s="13">
        <v>-2.6900000000000001E-3</v>
      </c>
    </row>
    <row r="440" spans="1:31" x14ac:dyDescent="0.35">
      <c r="A440" s="4">
        <v>3.312233</v>
      </c>
      <c r="B440" s="4">
        <v>-1.3780000000000001E-2</v>
      </c>
      <c r="C440" s="4">
        <v>3.3149510000000002</v>
      </c>
      <c r="D440" s="4">
        <v>3.8391000000000002E-2</v>
      </c>
      <c r="E440" s="4">
        <v>3.316767</v>
      </c>
      <c r="F440" s="4">
        <v>-4.6539999999999998E-2</v>
      </c>
      <c r="G440" s="4">
        <v>3.3135840000000001</v>
      </c>
      <c r="H440" s="4">
        <v>-5.8E-4</v>
      </c>
      <c r="I440" s="7"/>
      <c r="J440" s="7"/>
      <c r="K440" s="7"/>
      <c r="R440" s="7">
        <v>3.3126829999999998</v>
      </c>
      <c r="S440" s="7">
        <v>-7.2399999999999999E-3</v>
      </c>
      <c r="T440" s="11"/>
      <c r="U440" s="11"/>
      <c r="X440" s="13">
        <v>3.318584</v>
      </c>
      <c r="Y440" s="13">
        <v>3.7976999999999997E-2</v>
      </c>
      <c r="AD440" s="13">
        <v>3.3117830000000001</v>
      </c>
      <c r="AE440" s="13">
        <v>-2.5500000000000002E-3</v>
      </c>
    </row>
    <row r="441" spans="1:31" x14ac:dyDescent="0.35">
      <c r="A441" s="4">
        <v>3.3204220000000002</v>
      </c>
      <c r="B441" s="4">
        <v>-1.414E-2</v>
      </c>
      <c r="C441" s="4">
        <v>3.32314</v>
      </c>
      <c r="D441" s="4">
        <v>3.7696E-2</v>
      </c>
      <c r="E441" s="4">
        <v>3.3249569999999999</v>
      </c>
      <c r="F441" s="4">
        <v>-4.675E-2</v>
      </c>
      <c r="G441" s="4">
        <v>3.321774</v>
      </c>
      <c r="H441" s="4">
        <v>-2.9999999999999997E-4</v>
      </c>
      <c r="I441" s="7"/>
      <c r="J441" s="7"/>
      <c r="K441" s="7"/>
      <c r="R441" s="7">
        <v>3.320872</v>
      </c>
      <c r="S441" s="7">
        <v>-7.43E-3</v>
      </c>
      <c r="T441" s="11"/>
      <c r="U441" s="11"/>
      <c r="X441" s="13">
        <v>3.3267739999999999</v>
      </c>
      <c r="Y441" s="13">
        <v>3.6563999999999999E-2</v>
      </c>
      <c r="AD441" s="13">
        <v>3.3199719999999999</v>
      </c>
      <c r="AE441" s="13">
        <v>-2.3900000000000002E-3</v>
      </c>
    </row>
    <row r="442" spans="1:31" x14ac:dyDescent="0.35">
      <c r="A442" s="4">
        <v>3.3286120000000001</v>
      </c>
      <c r="B442" s="4">
        <v>-1.4409999999999999E-2</v>
      </c>
      <c r="C442" s="4">
        <v>3.3313299999999999</v>
      </c>
      <c r="D442" s="4">
        <v>3.6984000000000003E-2</v>
      </c>
      <c r="E442" s="4">
        <v>3.3331469999999999</v>
      </c>
      <c r="F442" s="4">
        <v>-4.6929999999999999E-2</v>
      </c>
      <c r="G442" s="4">
        <v>3.3299629999999998</v>
      </c>
      <c r="H442" s="4">
        <v>3.0300000000000001E-5</v>
      </c>
      <c r="I442" s="7"/>
      <c r="J442" s="7"/>
      <c r="K442" s="7"/>
      <c r="R442" s="7">
        <v>3.329062</v>
      </c>
      <c r="S442" s="7">
        <v>-7.6E-3</v>
      </c>
      <c r="T442" s="11"/>
      <c r="U442" s="11"/>
      <c r="X442" s="13">
        <v>3.3349630000000001</v>
      </c>
      <c r="Y442" s="13">
        <v>3.5242000000000002E-2</v>
      </c>
      <c r="AD442" s="13">
        <v>3.3281619999999998</v>
      </c>
      <c r="AE442" s="13">
        <v>-2.2000000000000001E-3</v>
      </c>
    </row>
    <row r="443" spans="1:31" x14ac:dyDescent="0.35">
      <c r="A443" s="4">
        <v>3.336802</v>
      </c>
      <c r="B443" s="4">
        <v>-1.461E-2</v>
      </c>
      <c r="C443" s="4">
        <v>3.3395199999999998</v>
      </c>
      <c r="D443" s="4">
        <v>3.6262999999999997E-2</v>
      </c>
      <c r="E443" s="4">
        <v>3.3413369999999998</v>
      </c>
      <c r="F443" s="4">
        <v>-4.7059999999999998E-2</v>
      </c>
      <c r="G443" s="4">
        <v>3.3381530000000001</v>
      </c>
      <c r="H443" s="4">
        <v>3.9500000000000001E-4</v>
      </c>
      <c r="I443" s="7"/>
      <c r="J443" s="7"/>
      <c r="K443" s="7"/>
      <c r="R443" s="7">
        <v>3.3372519999999999</v>
      </c>
      <c r="S443" s="7">
        <v>-7.7600000000000004E-3</v>
      </c>
      <c r="T443" s="11"/>
      <c r="U443" s="11"/>
      <c r="X443" s="13">
        <v>3.343153</v>
      </c>
      <c r="Y443" s="13">
        <v>3.4021000000000003E-2</v>
      </c>
      <c r="AD443" s="13">
        <v>3.3363520000000002</v>
      </c>
      <c r="AE443" s="13">
        <v>-1.99E-3</v>
      </c>
    </row>
    <row r="444" spans="1:31" x14ac:dyDescent="0.35">
      <c r="A444" s="4">
        <v>3.344992</v>
      </c>
      <c r="B444" s="4">
        <v>-1.472E-2</v>
      </c>
      <c r="C444" s="4">
        <v>3.3477100000000002</v>
      </c>
      <c r="D444" s="4">
        <v>3.5541000000000003E-2</v>
      </c>
      <c r="E444" s="4">
        <v>3.349526</v>
      </c>
      <c r="F444" s="4">
        <v>-4.7120000000000002E-2</v>
      </c>
      <c r="G444" s="4">
        <v>3.3463430000000001</v>
      </c>
      <c r="H444" s="4">
        <v>7.8700000000000005E-4</v>
      </c>
      <c r="I444" s="7"/>
      <c r="J444" s="7"/>
      <c r="K444" s="7"/>
      <c r="R444" s="7">
        <v>3.3454419999999998</v>
      </c>
      <c r="S444" s="7">
        <v>-7.9000000000000008E-3</v>
      </c>
      <c r="T444" s="11"/>
      <c r="U444" s="11"/>
      <c r="X444" s="13">
        <v>3.351343</v>
      </c>
      <c r="Y444" s="13">
        <v>3.2909000000000001E-2</v>
      </c>
      <c r="AD444" s="13">
        <v>3.3445420000000001</v>
      </c>
      <c r="AE444" s="13">
        <v>-1.75E-3</v>
      </c>
    </row>
    <row r="445" spans="1:31" x14ac:dyDescent="0.35">
      <c r="A445" s="4">
        <v>3.3531819999999999</v>
      </c>
      <c r="B445" s="4">
        <v>-1.4760000000000001E-2</v>
      </c>
      <c r="C445" s="4">
        <v>3.355899</v>
      </c>
      <c r="D445" s="4">
        <v>3.483E-2</v>
      </c>
      <c r="E445" s="4">
        <v>3.3577159999999999</v>
      </c>
      <c r="F445" s="4">
        <v>-4.7070000000000001E-2</v>
      </c>
      <c r="G445" s="4">
        <v>3.354533</v>
      </c>
      <c r="H445" s="4">
        <v>1.1900000000000001E-3</v>
      </c>
      <c r="I445" s="7"/>
      <c r="J445" s="7"/>
      <c r="K445" s="7"/>
      <c r="R445" s="7">
        <v>3.3536320000000002</v>
      </c>
      <c r="S445" s="7">
        <v>-8.0199999999999994E-3</v>
      </c>
      <c r="T445" s="11"/>
      <c r="U445" s="11"/>
      <c r="X445" s="13">
        <v>3.3595329999999999</v>
      </c>
      <c r="Y445" s="13">
        <v>3.1910000000000001E-2</v>
      </c>
      <c r="AD445" s="13">
        <v>3.352732</v>
      </c>
      <c r="AE445" s="13">
        <v>-1.48E-3</v>
      </c>
    </row>
    <row r="446" spans="1:31" x14ac:dyDescent="0.35">
      <c r="A446" s="4">
        <v>3.3613710000000001</v>
      </c>
      <c r="B446" s="4">
        <v>-1.473E-2</v>
      </c>
      <c r="C446" s="4">
        <v>3.3640889999999999</v>
      </c>
      <c r="D446" s="4">
        <v>3.4143E-2</v>
      </c>
      <c r="E446" s="4">
        <v>3.3659059999999998</v>
      </c>
      <c r="F446" s="4">
        <v>-4.691E-2</v>
      </c>
      <c r="G446" s="4">
        <v>3.3627229999999999</v>
      </c>
      <c r="H446" s="4">
        <v>1.585E-3</v>
      </c>
      <c r="I446" s="7"/>
      <c r="J446" s="7"/>
      <c r="K446" s="7"/>
      <c r="R446" s="7">
        <v>3.3618209999999999</v>
      </c>
      <c r="S446" s="7">
        <v>-8.1200000000000005E-3</v>
      </c>
      <c r="T446" s="11"/>
      <c r="U446" s="11"/>
      <c r="X446" s="13">
        <v>3.3677229999999998</v>
      </c>
      <c r="Y446" s="13">
        <v>3.1019999999999999E-2</v>
      </c>
      <c r="AD446" s="13">
        <v>3.3609209999999998</v>
      </c>
      <c r="AE446" s="13">
        <v>-1.1999999999999999E-3</v>
      </c>
    </row>
    <row r="447" spans="1:31" x14ac:dyDescent="0.35">
      <c r="A447" s="4">
        <v>3.369561</v>
      </c>
      <c r="B447" s="4">
        <v>-1.4619999999999999E-2</v>
      </c>
      <c r="C447" s="4">
        <v>3.3722789999999998</v>
      </c>
      <c r="D447" s="4">
        <v>3.3493000000000002E-2</v>
      </c>
      <c r="E447" s="4">
        <v>3.3740960000000002</v>
      </c>
      <c r="F447" s="4">
        <v>-4.6629999999999998E-2</v>
      </c>
      <c r="G447" s="4">
        <v>3.3709120000000001</v>
      </c>
      <c r="H447" s="4">
        <v>1.9499999999999999E-3</v>
      </c>
      <c r="I447" s="7"/>
      <c r="J447" s="7"/>
      <c r="K447" s="7"/>
      <c r="R447" s="7">
        <v>3.3700109999999999</v>
      </c>
      <c r="S447" s="7">
        <v>-8.2100000000000003E-3</v>
      </c>
      <c r="T447" s="11"/>
      <c r="U447" s="11"/>
      <c r="X447" s="13">
        <v>3.375912</v>
      </c>
      <c r="Y447" s="13">
        <v>3.023E-2</v>
      </c>
      <c r="AD447" s="13">
        <v>3.3691110000000002</v>
      </c>
      <c r="AE447" s="13">
        <v>-9.1E-4</v>
      </c>
    </row>
    <row r="448" spans="1:31" x14ac:dyDescent="0.35">
      <c r="A448" s="4">
        <v>3.3777509999999999</v>
      </c>
      <c r="B448" s="4">
        <v>-1.443E-2</v>
      </c>
      <c r="C448" s="4">
        <v>3.3804690000000002</v>
      </c>
      <c r="D448" s="4">
        <v>3.2894E-2</v>
      </c>
      <c r="E448" s="4">
        <v>3.382285</v>
      </c>
      <c r="F448" s="4">
        <v>-4.6219999999999997E-2</v>
      </c>
      <c r="G448" s="4">
        <v>3.3791020000000001</v>
      </c>
      <c r="H448" s="4">
        <v>2.2659999999999998E-3</v>
      </c>
      <c r="I448" s="7"/>
      <c r="J448" s="7"/>
      <c r="K448" s="7"/>
      <c r="R448" s="7">
        <v>3.3782009999999998</v>
      </c>
      <c r="S448" s="7">
        <v>-8.2900000000000005E-3</v>
      </c>
      <c r="T448" s="11"/>
      <c r="U448" s="11"/>
      <c r="X448" s="13">
        <v>3.3841019999999999</v>
      </c>
      <c r="Y448" s="13">
        <v>2.9527999999999999E-2</v>
      </c>
      <c r="AD448" s="13">
        <v>3.3773010000000001</v>
      </c>
      <c r="AE448" s="13">
        <v>-6.0999999999999997E-4</v>
      </c>
    </row>
    <row r="449" spans="1:31" x14ac:dyDescent="0.35">
      <c r="A449" s="4">
        <v>3.3859409999999999</v>
      </c>
      <c r="B449" s="4">
        <v>-1.417E-2</v>
      </c>
      <c r="C449" s="4">
        <v>3.3886590000000001</v>
      </c>
      <c r="D449" s="4">
        <v>3.2358999999999999E-2</v>
      </c>
      <c r="E449" s="4">
        <v>3.3904749999999999</v>
      </c>
      <c r="F449" s="4">
        <v>-4.5690000000000001E-2</v>
      </c>
      <c r="G449" s="4">
        <v>3.387292</v>
      </c>
      <c r="H449" s="4">
        <v>2.5100000000000001E-3</v>
      </c>
      <c r="I449" s="7"/>
      <c r="J449" s="7"/>
      <c r="K449" s="7"/>
      <c r="R449" s="7">
        <v>3.3863910000000002</v>
      </c>
      <c r="S449" s="7">
        <v>-8.3599999999999994E-3</v>
      </c>
      <c r="T449" s="11"/>
      <c r="U449" s="11"/>
      <c r="X449" s="13">
        <v>3.3922919999999999</v>
      </c>
      <c r="Y449" s="13">
        <v>2.8896000000000002E-2</v>
      </c>
      <c r="AD449" s="13">
        <v>3.385491</v>
      </c>
      <c r="AE449" s="13">
        <v>-3.3E-4</v>
      </c>
    </row>
    <row r="450" spans="1:31" x14ac:dyDescent="0.35">
      <c r="A450" s="4">
        <v>3.3941309999999998</v>
      </c>
      <c r="B450" s="4">
        <v>-1.3809999999999999E-2</v>
      </c>
      <c r="C450" s="4">
        <v>3.3968479999999999</v>
      </c>
      <c r="D450" s="4">
        <v>3.1897000000000002E-2</v>
      </c>
      <c r="E450" s="4">
        <v>3.3986649999999998</v>
      </c>
      <c r="F450" s="4">
        <v>-4.5080000000000002E-2</v>
      </c>
      <c r="G450" s="4">
        <v>3.3954819999999999</v>
      </c>
      <c r="H450" s="4">
        <v>2.663E-3</v>
      </c>
      <c r="I450" s="7"/>
      <c r="J450" s="7"/>
      <c r="K450" s="7"/>
      <c r="R450" s="7">
        <v>3.3945810000000001</v>
      </c>
      <c r="S450" s="7">
        <v>-8.4200000000000004E-3</v>
      </c>
      <c r="T450" s="11"/>
      <c r="U450" s="11"/>
      <c r="X450" s="13">
        <v>3.4004819999999998</v>
      </c>
      <c r="Y450" s="13">
        <v>2.8320000000000001E-2</v>
      </c>
      <c r="AD450" s="13">
        <v>3.3936809999999999</v>
      </c>
      <c r="AE450" s="13">
        <v>-7.2700000000000005E-5</v>
      </c>
    </row>
    <row r="451" spans="1:31" x14ac:dyDescent="0.35">
      <c r="A451" s="4">
        <v>3.40232</v>
      </c>
      <c r="B451" s="4">
        <v>-1.336E-2</v>
      </c>
      <c r="C451" s="4">
        <v>3.4050379999999998</v>
      </c>
      <c r="D451" s="4">
        <v>3.1517000000000003E-2</v>
      </c>
      <c r="E451" s="4">
        <v>3.4068550000000002</v>
      </c>
      <c r="F451" s="4">
        <v>-4.4400000000000002E-2</v>
      </c>
      <c r="G451" s="4">
        <v>3.4036719999999998</v>
      </c>
      <c r="H451" s="4">
        <v>2.7109999999999999E-3</v>
      </c>
      <c r="I451" s="7"/>
      <c r="J451" s="7"/>
      <c r="K451" s="7"/>
      <c r="R451" s="7">
        <v>3.4027699999999999</v>
      </c>
      <c r="S451" s="7">
        <v>-8.4799999999999997E-3</v>
      </c>
      <c r="T451" s="11"/>
      <c r="U451" s="11"/>
      <c r="X451" s="13">
        <v>3.4086720000000001</v>
      </c>
      <c r="Y451" s="13">
        <v>2.7786999999999999E-2</v>
      </c>
      <c r="AD451" s="13">
        <v>3.4018700000000002</v>
      </c>
      <c r="AE451" s="13">
        <v>1.5300000000000001E-4</v>
      </c>
    </row>
    <row r="452" spans="1:31" x14ac:dyDescent="0.35">
      <c r="A452" s="4">
        <v>3.4105099999999999</v>
      </c>
      <c r="B452" s="4">
        <v>-1.2789999999999999E-2</v>
      </c>
      <c r="C452" s="4">
        <v>3.4132280000000002</v>
      </c>
      <c r="D452" s="4">
        <v>3.1226E-2</v>
      </c>
      <c r="E452" s="4">
        <v>3.4150450000000001</v>
      </c>
      <c r="F452" s="4">
        <v>-4.3700000000000003E-2</v>
      </c>
      <c r="G452" s="4">
        <v>3.411861</v>
      </c>
      <c r="H452" s="4">
        <v>2.65E-3</v>
      </c>
      <c r="I452" s="7"/>
      <c r="J452" s="7"/>
      <c r="K452" s="7"/>
      <c r="R452" s="7">
        <v>3.4109600000000002</v>
      </c>
      <c r="S452" s="7">
        <v>-8.5400000000000007E-3</v>
      </c>
      <c r="T452" s="11"/>
      <c r="U452" s="11"/>
      <c r="X452" s="13">
        <v>3.4168609999999999</v>
      </c>
      <c r="Y452" s="13">
        <v>2.7286000000000001E-2</v>
      </c>
      <c r="AD452" s="13">
        <v>3.4100600000000001</v>
      </c>
      <c r="AE452" s="13">
        <v>3.3399999999999999E-4</v>
      </c>
    </row>
    <row r="453" spans="1:31" x14ac:dyDescent="0.35">
      <c r="A453" s="4">
        <v>3.4186999999999999</v>
      </c>
      <c r="B453" s="4">
        <v>-1.209E-2</v>
      </c>
      <c r="C453" s="4">
        <v>3.4214180000000001</v>
      </c>
      <c r="D453" s="4">
        <v>3.1025E-2</v>
      </c>
      <c r="E453" s="4">
        <v>3.4232339999999999</v>
      </c>
      <c r="F453" s="4">
        <v>-4.2999999999999997E-2</v>
      </c>
      <c r="G453" s="4">
        <v>3.420051</v>
      </c>
      <c r="H453" s="4">
        <v>2.4819999999999998E-3</v>
      </c>
      <c r="I453" s="7"/>
      <c r="J453" s="7"/>
      <c r="K453" s="7"/>
      <c r="R453" s="7">
        <v>3.4191500000000001</v>
      </c>
      <c r="S453" s="7">
        <v>-8.6E-3</v>
      </c>
      <c r="T453" s="11"/>
      <c r="U453" s="11"/>
      <c r="X453" s="13">
        <v>3.4250509999999998</v>
      </c>
      <c r="Y453" s="13">
        <v>2.6814999999999999E-2</v>
      </c>
      <c r="AD453" s="13">
        <v>3.41825</v>
      </c>
      <c r="AE453" s="13">
        <v>4.6299999999999998E-4</v>
      </c>
    </row>
    <row r="454" spans="1:31" x14ac:dyDescent="0.35">
      <c r="A454" s="4">
        <v>3.4268900000000002</v>
      </c>
      <c r="B454" s="4">
        <v>-1.124E-2</v>
      </c>
      <c r="C454" s="4">
        <v>3.429608</v>
      </c>
      <c r="D454" s="4">
        <v>3.0911000000000001E-2</v>
      </c>
      <c r="E454" s="4">
        <v>3.4314239999999998</v>
      </c>
      <c r="F454" s="4">
        <v>-4.2360000000000002E-2</v>
      </c>
      <c r="G454" s="4">
        <v>3.4282409999999999</v>
      </c>
      <c r="H454" s="4">
        <v>2.2230000000000001E-3</v>
      </c>
      <c r="I454" s="7"/>
      <c r="J454" s="7"/>
      <c r="K454" s="7"/>
      <c r="R454" s="7">
        <v>3.4273400000000001</v>
      </c>
      <c r="S454" s="7">
        <v>-8.6599999999999993E-3</v>
      </c>
      <c r="T454" s="11"/>
      <c r="U454" s="11"/>
      <c r="X454" s="13">
        <v>3.4332410000000002</v>
      </c>
      <c r="Y454" s="13">
        <v>2.6376E-2</v>
      </c>
      <c r="AD454" s="13">
        <v>3.4264399999999999</v>
      </c>
      <c r="AE454" s="13">
        <v>5.3300000000000005E-4</v>
      </c>
    </row>
    <row r="455" spans="1:31" x14ac:dyDescent="0.35">
      <c r="A455" s="4">
        <v>3.435079</v>
      </c>
      <c r="B455" s="4">
        <v>-1.022E-2</v>
      </c>
      <c r="C455" s="4">
        <v>3.4377970000000002</v>
      </c>
      <c r="D455" s="4">
        <v>3.0877000000000002E-2</v>
      </c>
      <c r="E455" s="4">
        <v>3.4396140000000002</v>
      </c>
      <c r="F455" s="4">
        <v>-4.1779999999999998E-2</v>
      </c>
      <c r="G455" s="4">
        <v>3.4364309999999998</v>
      </c>
      <c r="H455" s="4">
        <v>1.8959999999999999E-3</v>
      </c>
      <c r="I455" s="7"/>
      <c r="J455" s="7"/>
      <c r="K455" s="7"/>
      <c r="R455" s="7">
        <v>3.4355289999999998</v>
      </c>
      <c r="S455" s="7">
        <v>-8.7200000000000003E-3</v>
      </c>
      <c r="T455" s="11"/>
      <c r="U455" s="11"/>
      <c r="X455" s="13">
        <v>3.4414310000000001</v>
      </c>
      <c r="Y455" s="13">
        <v>2.5977E-2</v>
      </c>
      <c r="AD455" s="13">
        <v>3.4346290000000002</v>
      </c>
      <c r="AE455" s="13">
        <v>5.4100000000000003E-4</v>
      </c>
    </row>
    <row r="456" spans="1:31" x14ac:dyDescent="0.35">
      <c r="A456" s="4">
        <v>3.4432689999999999</v>
      </c>
      <c r="B456" s="4">
        <v>-9.0200000000000002E-3</v>
      </c>
      <c r="C456" s="4">
        <v>3.4459870000000001</v>
      </c>
      <c r="D456" s="4">
        <v>3.0911999999999999E-2</v>
      </c>
      <c r="E456" s="4">
        <v>3.4478040000000001</v>
      </c>
      <c r="F456" s="4">
        <v>-4.1309999999999999E-2</v>
      </c>
      <c r="G456" s="4">
        <v>3.44462</v>
      </c>
      <c r="H456" s="4">
        <v>1.5299999999999999E-3</v>
      </c>
      <c r="I456" s="7"/>
      <c r="J456" s="7"/>
      <c r="K456" s="7"/>
      <c r="R456" s="7">
        <v>3.4437190000000002</v>
      </c>
      <c r="S456" s="7">
        <v>-8.7799999999999996E-3</v>
      </c>
      <c r="T456" s="11"/>
      <c r="U456" s="11"/>
      <c r="X456" s="13">
        <v>3.4496199999999999</v>
      </c>
      <c r="Y456" s="13">
        <v>2.563E-2</v>
      </c>
      <c r="AD456" s="13">
        <v>3.4428190000000001</v>
      </c>
      <c r="AE456" s="13">
        <v>4.86E-4</v>
      </c>
    </row>
    <row r="457" spans="1:31" x14ac:dyDescent="0.35">
      <c r="A457" s="4">
        <v>3.4514589999999998</v>
      </c>
      <c r="B457" s="4">
        <v>-7.6299999999999996E-3</v>
      </c>
      <c r="C457" s="4">
        <v>3.4541770000000001</v>
      </c>
      <c r="D457" s="4">
        <v>3.0998999999999999E-2</v>
      </c>
      <c r="E457" s="4">
        <v>3.455994</v>
      </c>
      <c r="F457" s="4">
        <v>-4.0960000000000003E-2</v>
      </c>
      <c r="G457" s="4">
        <v>3.4528099999999999</v>
      </c>
      <c r="H457" s="4">
        <v>1.1609999999999999E-3</v>
      </c>
      <c r="I457" s="7"/>
      <c r="J457" s="7"/>
      <c r="K457" s="7"/>
      <c r="R457" s="7">
        <v>3.4519090000000001</v>
      </c>
      <c r="S457" s="7">
        <v>-8.8400000000000006E-3</v>
      </c>
      <c r="T457" s="11"/>
      <c r="U457" s="11"/>
      <c r="X457" s="13">
        <v>3.4578099999999998</v>
      </c>
      <c r="Y457" s="13">
        <v>2.5347000000000001E-2</v>
      </c>
      <c r="AD457" s="13">
        <v>3.451009</v>
      </c>
      <c r="AE457" s="13">
        <v>3.6999999999999999E-4</v>
      </c>
    </row>
    <row r="458" spans="1:31" x14ac:dyDescent="0.35">
      <c r="A458" s="4">
        <v>3.4596490000000002</v>
      </c>
      <c r="B458" s="4">
        <v>-6.0400000000000002E-3</v>
      </c>
      <c r="C458" s="4">
        <v>3.462367</v>
      </c>
      <c r="D458" s="4">
        <v>3.1119999999999998E-2</v>
      </c>
      <c r="E458" s="4">
        <v>3.4641829999999998</v>
      </c>
      <c r="F458" s="4">
        <v>-4.0730000000000002E-2</v>
      </c>
      <c r="G458" s="4">
        <v>3.4609999999999999</v>
      </c>
      <c r="H458" s="4">
        <v>8.2899999999999998E-4</v>
      </c>
      <c r="I458" s="7"/>
      <c r="J458" s="7"/>
      <c r="K458" s="7"/>
      <c r="R458" s="7">
        <v>3.460099</v>
      </c>
      <c r="S458" s="7">
        <v>-8.9099999999999995E-3</v>
      </c>
      <c r="T458" s="11"/>
      <c r="U458" s="11"/>
      <c r="X458" s="13">
        <v>3.4660000000000002</v>
      </c>
      <c r="Y458" s="13">
        <v>2.5142999999999999E-2</v>
      </c>
      <c r="AD458" s="13">
        <v>3.4591989999999999</v>
      </c>
      <c r="AE458" s="13">
        <v>1.94E-4</v>
      </c>
    </row>
    <row r="459" spans="1:31" x14ac:dyDescent="0.35">
      <c r="A459" s="4">
        <v>3.4678390000000001</v>
      </c>
      <c r="B459" s="4">
        <v>-4.28E-3</v>
      </c>
      <c r="C459" s="4">
        <v>3.4705560000000002</v>
      </c>
      <c r="D459" s="4">
        <v>3.1253999999999997E-2</v>
      </c>
      <c r="E459" s="4">
        <v>3.4723730000000002</v>
      </c>
      <c r="F459" s="4">
        <v>-4.0629999999999999E-2</v>
      </c>
      <c r="G459" s="4">
        <v>3.4691900000000002</v>
      </c>
      <c r="H459" s="4">
        <v>5.7200000000000003E-4</v>
      </c>
      <c r="I459" s="7"/>
      <c r="J459" s="7"/>
      <c r="K459" s="7"/>
      <c r="R459" s="7">
        <v>3.468289</v>
      </c>
      <c r="S459" s="7">
        <v>-8.9700000000000005E-3</v>
      </c>
      <c r="T459" s="11"/>
      <c r="U459" s="11"/>
      <c r="X459" s="13">
        <v>3.4741900000000001</v>
      </c>
      <c r="Y459" s="13">
        <v>2.5028999999999999E-2</v>
      </c>
      <c r="AD459" s="13">
        <v>3.4673889999999998</v>
      </c>
      <c r="AE459" s="13">
        <v>-3.4400000000000003E-5</v>
      </c>
    </row>
    <row r="460" spans="1:31" x14ac:dyDescent="0.35">
      <c r="A460" s="4">
        <v>3.4760279999999999</v>
      </c>
      <c r="B460" s="4">
        <v>-2.3500000000000001E-3</v>
      </c>
      <c r="C460" s="4">
        <v>3.4787460000000001</v>
      </c>
      <c r="D460" s="4">
        <v>3.1383000000000001E-2</v>
      </c>
      <c r="E460" s="4">
        <v>3.4805630000000001</v>
      </c>
      <c r="F460" s="4">
        <v>-4.0640000000000003E-2</v>
      </c>
      <c r="G460" s="4">
        <v>3.4773800000000001</v>
      </c>
      <c r="H460" s="4">
        <v>4.2700000000000002E-4</v>
      </c>
      <c r="I460" s="7"/>
      <c r="J460" s="7"/>
      <c r="K460" s="7"/>
      <c r="R460" s="7">
        <v>3.4764780000000002</v>
      </c>
      <c r="S460" s="7">
        <v>-9.0399999999999994E-3</v>
      </c>
      <c r="T460" s="11"/>
      <c r="U460" s="11"/>
      <c r="X460" s="13">
        <v>3.48238</v>
      </c>
      <c r="Y460" s="13">
        <v>2.5013000000000001E-2</v>
      </c>
      <c r="AD460" s="13">
        <v>3.4755780000000001</v>
      </c>
      <c r="AE460" s="13">
        <v>-3.1E-4</v>
      </c>
    </row>
    <row r="461" spans="1:31" x14ac:dyDescent="0.35">
      <c r="A461" s="4">
        <v>3.4842179999999998</v>
      </c>
      <c r="B461" s="4">
        <v>-3.1E-4</v>
      </c>
      <c r="C461" s="4">
        <v>3.486936</v>
      </c>
      <c r="D461" s="4">
        <v>3.1496000000000003E-2</v>
      </c>
      <c r="E461" s="4">
        <v>3.488753</v>
      </c>
      <c r="F461" s="4">
        <v>-4.0759999999999998E-2</v>
      </c>
      <c r="G461" s="4">
        <v>3.4855689999999999</v>
      </c>
      <c r="H461" s="4">
        <v>4.1800000000000002E-4</v>
      </c>
      <c r="I461" s="7"/>
      <c r="J461" s="7"/>
      <c r="K461" s="7"/>
      <c r="R461" s="7">
        <v>3.4846680000000001</v>
      </c>
      <c r="S461" s="7">
        <v>-9.1000000000000004E-3</v>
      </c>
      <c r="T461" s="11"/>
      <c r="U461" s="11"/>
      <c r="X461" s="13">
        <v>3.4905689999999998</v>
      </c>
      <c r="Y461" s="13">
        <v>2.5096E-2</v>
      </c>
      <c r="AD461" s="13">
        <v>3.483768</v>
      </c>
      <c r="AE461" s="13">
        <v>-6.3000000000000003E-4</v>
      </c>
    </row>
    <row r="462" spans="1:31" x14ac:dyDescent="0.35">
      <c r="A462" s="4">
        <v>3.4924080000000002</v>
      </c>
      <c r="B462" s="4">
        <v>1.8090000000000001E-3</v>
      </c>
      <c r="C462" s="4">
        <v>3.495126</v>
      </c>
      <c r="D462" s="4">
        <v>3.1584000000000001E-2</v>
      </c>
      <c r="E462" s="4">
        <v>3.4969420000000002</v>
      </c>
      <c r="F462" s="4">
        <v>-4.0960000000000003E-2</v>
      </c>
      <c r="G462" s="4">
        <v>3.4937589999999998</v>
      </c>
      <c r="H462" s="4">
        <v>5.6700000000000001E-4</v>
      </c>
      <c r="I462" s="7"/>
      <c r="J462" s="7"/>
      <c r="K462" s="7"/>
      <c r="R462" s="7">
        <v>3.492858</v>
      </c>
      <c r="S462" s="7">
        <v>-9.1800000000000007E-3</v>
      </c>
      <c r="T462" s="11"/>
      <c r="U462" s="11"/>
      <c r="X462" s="13">
        <v>3.4987590000000002</v>
      </c>
      <c r="Y462" s="13">
        <v>2.5277999999999998E-2</v>
      </c>
      <c r="AD462" s="13">
        <v>3.4919579999999999</v>
      </c>
      <c r="AE462" s="13">
        <v>-9.7999999999999997E-4</v>
      </c>
    </row>
    <row r="463" spans="1:31" x14ac:dyDescent="0.35">
      <c r="A463" s="4">
        <v>3.5005980000000001</v>
      </c>
      <c r="B463" s="4">
        <v>3.9329999999999999E-3</v>
      </c>
      <c r="C463" s="4">
        <v>3.5033159999999999</v>
      </c>
      <c r="D463" s="4">
        <v>3.1648999999999997E-2</v>
      </c>
      <c r="E463" s="4">
        <v>3.5051320000000001</v>
      </c>
      <c r="F463" s="4">
        <v>-4.122E-2</v>
      </c>
      <c r="G463" s="4">
        <v>3.5019490000000002</v>
      </c>
      <c r="H463" s="4">
        <v>8.83E-4</v>
      </c>
      <c r="I463" s="7"/>
      <c r="J463" s="7"/>
      <c r="K463" s="7"/>
      <c r="R463" s="7">
        <v>3.5010479999999999</v>
      </c>
      <c r="S463" s="7">
        <v>-9.2499999999999995E-3</v>
      </c>
      <c r="T463" s="11"/>
      <c r="U463" s="11"/>
      <c r="X463" s="13">
        <v>3.5069490000000001</v>
      </c>
      <c r="Y463" s="13">
        <v>2.5554E-2</v>
      </c>
      <c r="AD463" s="13">
        <v>3.5001479999999998</v>
      </c>
      <c r="AE463" s="13">
        <v>-1.3600000000000001E-3</v>
      </c>
    </row>
    <row r="464" spans="1:31" x14ac:dyDescent="0.35">
      <c r="A464" s="4">
        <v>3.5087869999999999</v>
      </c>
      <c r="B464" s="4">
        <v>5.9969999999999997E-3</v>
      </c>
      <c r="C464" s="4">
        <v>3.5115050000000001</v>
      </c>
      <c r="D464" s="4">
        <v>3.1697000000000003E-2</v>
      </c>
      <c r="E464" s="4">
        <v>3.5133220000000001</v>
      </c>
      <c r="F464" s="4">
        <v>-4.1529999999999997E-2</v>
      </c>
      <c r="G464" s="4">
        <v>3.5101390000000001</v>
      </c>
      <c r="H464" s="4">
        <v>1.364E-3</v>
      </c>
      <c r="I464" s="7"/>
      <c r="J464" s="7"/>
      <c r="K464" s="7"/>
      <c r="R464" s="7">
        <v>3.5092370000000002</v>
      </c>
      <c r="S464" s="7">
        <v>-9.3200000000000002E-3</v>
      </c>
      <c r="T464" s="11"/>
      <c r="U464" s="11"/>
      <c r="X464" s="13">
        <v>3.515139</v>
      </c>
      <c r="Y464" s="13">
        <v>2.5915000000000001E-2</v>
      </c>
      <c r="AD464" s="13">
        <v>3.508337</v>
      </c>
      <c r="AE464" s="13">
        <v>-1.7700000000000001E-3</v>
      </c>
    </row>
    <row r="465" spans="1:31" x14ac:dyDescent="0.35">
      <c r="A465" s="4">
        <v>3.5169769999999998</v>
      </c>
      <c r="B465" s="4">
        <v>7.9389999999999999E-3</v>
      </c>
      <c r="C465" s="4">
        <v>3.519695</v>
      </c>
      <c r="D465" s="4">
        <v>3.1739000000000003E-2</v>
      </c>
      <c r="E465" s="4">
        <v>3.521512</v>
      </c>
      <c r="F465" s="4">
        <v>-4.1860000000000001E-2</v>
      </c>
      <c r="G465" s="4">
        <v>3.518329</v>
      </c>
      <c r="H465" s="4">
        <v>1.9959999999999999E-3</v>
      </c>
      <c r="I465" s="7"/>
      <c r="J465" s="7"/>
      <c r="K465" s="7"/>
      <c r="R465" s="7">
        <v>3.5174270000000001</v>
      </c>
      <c r="S465" s="7">
        <v>-9.3900000000000008E-3</v>
      </c>
      <c r="T465" s="11"/>
      <c r="U465" s="11"/>
      <c r="X465" s="13">
        <v>3.5233289999999999</v>
      </c>
      <c r="Y465" s="13">
        <v>2.6349000000000001E-2</v>
      </c>
      <c r="AD465" s="13">
        <v>3.516527</v>
      </c>
      <c r="AE465" s="13">
        <v>-2.1900000000000001E-3</v>
      </c>
    </row>
    <row r="466" spans="1:31" x14ac:dyDescent="0.35">
      <c r="A466" s="4">
        <v>3.5251670000000002</v>
      </c>
      <c r="B466" s="4">
        <v>9.7009999999999996E-3</v>
      </c>
      <c r="C466" s="4">
        <v>3.5278849999999999</v>
      </c>
      <c r="D466" s="4">
        <v>3.1787999999999997E-2</v>
      </c>
      <c r="E466" s="4">
        <v>3.5297019999999999</v>
      </c>
      <c r="F466" s="4">
        <v>-4.2180000000000002E-2</v>
      </c>
      <c r="G466" s="4">
        <v>3.5265179999999998</v>
      </c>
      <c r="H466" s="4">
        <v>2.7539999999999999E-3</v>
      </c>
      <c r="I466" s="7"/>
      <c r="J466" s="7"/>
      <c r="K466" s="7"/>
      <c r="R466" s="7">
        <v>3.525617</v>
      </c>
      <c r="S466" s="7">
        <v>-9.4400000000000005E-3</v>
      </c>
      <c r="T466" s="11"/>
      <c r="U466" s="11"/>
      <c r="X466" s="13">
        <v>3.5315180000000002</v>
      </c>
      <c r="Y466" s="13">
        <v>2.6839999999999999E-2</v>
      </c>
      <c r="AD466" s="13">
        <v>3.5247169999999999</v>
      </c>
      <c r="AE466" s="13">
        <v>-2.6099999999999999E-3</v>
      </c>
    </row>
    <row r="467" spans="1:31" x14ac:dyDescent="0.35">
      <c r="A467" s="4">
        <v>3.5333570000000001</v>
      </c>
      <c r="B467" s="4">
        <v>1.1235E-2</v>
      </c>
      <c r="C467" s="4">
        <v>3.5360749999999999</v>
      </c>
      <c r="D467" s="4">
        <v>3.1854E-2</v>
      </c>
      <c r="E467" s="4">
        <v>3.5378910000000001</v>
      </c>
      <c r="F467" s="4">
        <v>-4.2470000000000001E-2</v>
      </c>
      <c r="G467" s="4">
        <v>3.5347080000000002</v>
      </c>
      <c r="H467" s="4">
        <v>3.6059999999999998E-3</v>
      </c>
      <c r="I467" s="7"/>
      <c r="J467" s="7"/>
      <c r="K467" s="7"/>
      <c r="R467" s="7">
        <v>3.5338069999999999</v>
      </c>
      <c r="S467" s="7">
        <v>-9.4800000000000006E-3</v>
      </c>
      <c r="T467" s="11"/>
      <c r="U467" s="11"/>
      <c r="X467" s="13">
        <v>3.5397080000000001</v>
      </c>
      <c r="Y467" s="13">
        <v>2.7369000000000001E-2</v>
      </c>
      <c r="AD467" s="13">
        <v>3.5329069999999998</v>
      </c>
      <c r="AE467" s="13">
        <v>-3.0500000000000002E-3</v>
      </c>
    </row>
    <row r="468" spans="1:31" x14ac:dyDescent="0.35">
      <c r="A468" s="4">
        <v>3.541547</v>
      </c>
      <c r="B468" s="4">
        <v>1.2511E-2</v>
      </c>
      <c r="C468" s="4">
        <v>3.5442650000000002</v>
      </c>
      <c r="D468" s="4">
        <v>3.1945000000000001E-2</v>
      </c>
      <c r="E468" s="4">
        <v>3.546081</v>
      </c>
      <c r="F468" s="4">
        <v>-4.2709999999999998E-2</v>
      </c>
      <c r="G468" s="4">
        <v>3.5428980000000001</v>
      </c>
      <c r="H468" s="4">
        <v>4.5170000000000002E-3</v>
      </c>
      <c r="I468" s="7"/>
      <c r="J468" s="7"/>
      <c r="K468" s="7"/>
      <c r="R468" s="7">
        <v>3.5419969999999998</v>
      </c>
      <c r="S468" s="7">
        <v>-9.4900000000000002E-3</v>
      </c>
      <c r="T468" s="11"/>
      <c r="U468" s="11"/>
      <c r="X468" s="13">
        <v>3.547898</v>
      </c>
      <c r="Y468" s="13">
        <v>2.7921000000000001E-2</v>
      </c>
      <c r="AD468" s="13">
        <v>3.5410970000000002</v>
      </c>
      <c r="AE468" s="13">
        <v>-3.48E-3</v>
      </c>
    </row>
    <row r="469" spans="1:31" x14ac:dyDescent="0.35">
      <c r="A469" s="4">
        <v>3.5497359999999998</v>
      </c>
      <c r="B469" s="4">
        <v>1.3511E-2</v>
      </c>
      <c r="C469" s="4">
        <v>3.552454</v>
      </c>
      <c r="D469" s="4">
        <v>3.2064000000000002E-2</v>
      </c>
      <c r="E469" s="4">
        <v>3.554271</v>
      </c>
      <c r="F469" s="4">
        <v>-4.2880000000000001E-2</v>
      </c>
      <c r="G469" s="4">
        <v>3.551088</v>
      </c>
      <c r="H469" s="4">
        <v>5.4539999999999996E-3</v>
      </c>
      <c r="I469" s="7"/>
      <c r="J469" s="7"/>
      <c r="K469" s="7"/>
      <c r="R469" s="7">
        <v>3.5501860000000001</v>
      </c>
      <c r="S469" s="7">
        <v>-9.4599999999999997E-3</v>
      </c>
      <c r="T469" s="11"/>
      <c r="U469" s="11"/>
      <c r="X469" s="13">
        <v>3.5560879999999999</v>
      </c>
      <c r="Y469" s="13">
        <v>2.8475E-2</v>
      </c>
      <c r="AD469" s="13">
        <v>3.5492859999999999</v>
      </c>
      <c r="AE469" s="13">
        <v>-3.8999999999999998E-3</v>
      </c>
    </row>
    <row r="470" spans="1:31" x14ac:dyDescent="0.35">
      <c r="A470" s="4">
        <v>3.5579260000000001</v>
      </c>
      <c r="B470" s="4">
        <v>1.4234E-2</v>
      </c>
      <c r="C470" s="4">
        <v>3.5606439999999999</v>
      </c>
      <c r="D470" s="4">
        <v>3.2204999999999998E-2</v>
      </c>
      <c r="E470" s="4">
        <v>3.5624609999999999</v>
      </c>
      <c r="F470" s="4">
        <v>-4.2939999999999999E-2</v>
      </c>
      <c r="G470" s="4">
        <v>3.5592769999999998</v>
      </c>
      <c r="H470" s="4">
        <v>6.3899999999999998E-3</v>
      </c>
      <c r="I470" s="7"/>
      <c r="J470" s="7"/>
      <c r="K470" s="7"/>
      <c r="R470" s="7">
        <v>3.558376</v>
      </c>
      <c r="S470" s="7">
        <v>-9.3900000000000008E-3</v>
      </c>
      <c r="T470" s="11"/>
      <c r="U470" s="11"/>
      <c r="X470" s="13">
        <v>3.5642770000000001</v>
      </c>
      <c r="Y470" s="13">
        <v>2.9013000000000001E-2</v>
      </c>
      <c r="AD470" s="13">
        <v>3.5574759999999999</v>
      </c>
      <c r="AE470" s="13">
        <v>-4.3E-3</v>
      </c>
    </row>
    <row r="471" spans="1:31" x14ac:dyDescent="0.35">
      <c r="A471" s="4">
        <v>3.5661160000000001</v>
      </c>
      <c r="B471" s="4">
        <v>1.4690999999999999E-2</v>
      </c>
      <c r="C471" s="4">
        <v>3.5688339999999998</v>
      </c>
      <c r="D471" s="4">
        <v>3.2356999999999997E-2</v>
      </c>
      <c r="E471" s="4">
        <v>3.5706509999999998</v>
      </c>
      <c r="F471" s="4">
        <v>-4.2860000000000002E-2</v>
      </c>
      <c r="G471" s="4">
        <v>3.5674670000000002</v>
      </c>
      <c r="H471" s="4">
        <v>7.3029999999999996E-3</v>
      </c>
      <c r="I471" s="7"/>
      <c r="J471" s="7"/>
      <c r="K471" s="7"/>
      <c r="R471" s="7">
        <v>3.5665659999999999</v>
      </c>
      <c r="S471" s="7">
        <v>-9.2700000000000005E-3</v>
      </c>
      <c r="T471" s="11"/>
      <c r="U471" s="11"/>
      <c r="X471" s="13">
        <v>3.5724670000000001</v>
      </c>
      <c r="Y471" s="13">
        <v>2.9516000000000001E-2</v>
      </c>
      <c r="AD471" s="13">
        <v>3.5656659999999998</v>
      </c>
      <c r="AE471" s="13">
        <v>-4.6800000000000001E-3</v>
      </c>
    </row>
    <row r="472" spans="1:31" x14ac:dyDescent="0.35">
      <c r="A472" s="4">
        <v>3.574306</v>
      </c>
      <c r="B472" s="4">
        <v>1.4902E-2</v>
      </c>
      <c r="C472" s="4">
        <v>3.5770240000000002</v>
      </c>
      <c r="D472" s="4">
        <v>3.2502000000000003E-2</v>
      </c>
      <c r="E472" s="4">
        <v>3.57884</v>
      </c>
      <c r="F472" s="4">
        <v>-4.2610000000000002E-2</v>
      </c>
      <c r="G472" s="4">
        <v>3.5756570000000001</v>
      </c>
      <c r="H472" s="4">
        <v>8.1770000000000002E-3</v>
      </c>
      <c r="I472" s="7"/>
      <c r="J472" s="7"/>
      <c r="K472" s="7"/>
      <c r="R472" s="7">
        <v>3.5747559999999998</v>
      </c>
      <c r="S472" s="7">
        <v>-9.1000000000000004E-3</v>
      </c>
      <c r="T472" s="11"/>
      <c r="U472" s="11"/>
      <c r="X472" s="13">
        <v>3.580657</v>
      </c>
      <c r="Y472" s="13">
        <v>2.9968000000000002E-2</v>
      </c>
      <c r="AD472" s="13">
        <v>3.5738560000000001</v>
      </c>
      <c r="AE472" s="13">
        <v>-5.0299999999999997E-3</v>
      </c>
    </row>
    <row r="473" spans="1:31" x14ac:dyDescent="0.35">
      <c r="A473" s="4">
        <v>3.5824959999999999</v>
      </c>
      <c r="B473" s="4">
        <v>1.4895E-2</v>
      </c>
      <c r="C473" s="4">
        <v>3.585213</v>
      </c>
      <c r="D473" s="4">
        <v>3.2620999999999997E-2</v>
      </c>
      <c r="E473" s="4">
        <v>3.5870299999999999</v>
      </c>
      <c r="F473" s="4">
        <v>-4.215E-2</v>
      </c>
      <c r="G473" s="4">
        <v>3.583847</v>
      </c>
      <c r="H473" s="4">
        <v>9.0030000000000006E-3</v>
      </c>
      <c r="I473" s="7"/>
      <c r="J473" s="7"/>
      <c r="K473" s="7"/>
      <c r="R473" s="7">
        <v>3.5829460000000002</v>
      </c>
      <c r="S473" s="7">
        <v>-8.8800000000000007E-3</v>
      </c>
      <c r="T473" s="11"/>
      <c r="U473" s="11"/>
      <c r="X473" s="13">
        <v>3.5888469999999999</v>
      </c>
      <c r="Y473" s="13">
        <v>3.0353999999999999E-2</v>
      </c>
      <c r="AD473" s="13">
        <v>3.5820460000000001</v>
      </c>
      <c r="AE473" s="13">
        <v>-5.3299999999999997E-3</v>
      </c>
    </row>
    <row r="474" spans="1:31" x14ac:dyDescent="0.35">
      <c r="A474" s="4">
        <v>3.5906850000000001</v>
      </c>
      <c r="B474" s="4">
        <v>1.47E-2</v>
      </c>
      <c r="C474" s="4">
        <v>3.5934029999999999</v>
      </c>
      <c r="D474" s="4">
        <v>3.2689999999999997E-2</v>
      </c>
      <c r="E474" s="4">
        <v>3.5952199999999999</v>
      </c>
      <c r="F474" s="4">
        <v>-4.1450000000000001E-2</v>
      </c>
      <c r="G474" s="4">
        <v>3.5920369999999999</v>
      </c>
      <c r="H474" s="4">
        <v>9.7800000000000005E-3</v>
      </c>
      <c r="I474" s="7"/>
      <c r="J474" s="7"/>
      <c r="K474" s="7"/>
      <c r="R474" s="7">
        <v>3.591135</v>
      </c>
      <c r="S474" s="7">
        <v>-8.6300000000000005E-3</v>
      </c>
      <c r="T474" s="11"/>
      <c r="U474" s="11"/>
      <c r="X474" s="13">
        <v>3.5970369999999998</v>
      </c>
      <c r="Y474" s="13">
        <v>3.0664E-2</v>
      </c>
      <c r="AD474" s="13">
        <v>3.5902349999999998</v>
      </c>
      <c r="AE474" s="13">
        <v>-5.5799999999999999E-3</v>
      </c>
    </row>
    <row r="475" spans="1:31" x14ac:dyDescent="0.35">
      <c r="A475" s="4">
        <v>3.598875</v>
      </c>
      <c r="B475" s="4">
        <v>1.435E-2</v>
      </c>
      <c r="C475" s="4">
        <v>3.6015929999999998</v>
      </c>
      <c r="D475" s="4">
        <v>3.2683999999999998E-2</v>
      </c>
      <c r="E475" s="4">
        <v>3.6034099999999998</v>
      </c>
      <c r="F475" s="4">
        <v>-4.0460000000000003E-2</v>
      </c>
      <c r="G475" s="4">
        <v>3.6002260000000001</v>
      </c>
      <c r="H475" s="4">
        <v>1.0505E-2</v>
      </c>
      <c r="I475" s="7"/>
      <c r="J475" s="7"/>
      <c r="K475" s="7"/>
      <c r="R475" s="7">
        <v>3.5993249999999999</v>
      </c>
      <c r="S475" s="7">
        <v>-8.3400000000000002E-3</v>
      </c>
      <c r="T475" s="11"/>
      <c r="U475" s="11"/>
      <c r="X475" s="13">
        <v>3.605226</v>
      </c>
      <c r="Y475" s="13">
        <v>3.0893E-2</v>
      </c>
      <c r="AD475" s="13">
        <v>3.5984250000000002</v>
      </c>
      <c r="AE475" s="13">
        <v>-5.77E-3</v>
      </c>
    </row>
    <row r="476" spans="1:31" x14ac:dyDescent="0.35">
      <c r="A476" s="4">
        <v>3.607065</v>
      </c>
      <c r="B476" s="4">
        <v>1.3875999999999999E-2</v>
      </c>
      <c r="C476" s="4">
        <v>3.6097830000000002</v>
      </c>
      <c r="D476" s="4">
        <v>3.2578000000000003E-2</v>
      </c>
      <c r="E476" s="4">
        <v>3.611599</v>
      </c>
      <c r="F476" s="4">
        <v>-3.918E-2</v>
      </c>
      <c r="G476" s="4">
        <v>3.6084160000000001</v>
      </c>
      <c r="H476" s="4">
        <v>1.1181E-2</v>
      </c>
      <c r="I476" s="7"/>
      <c r="J476" s="7"/>
      <c r="K476" s="7"/>
      <c r="R476" s="7">
        <v>3.6075149999999998</v>
      </c>
      <c r="S476" s="7">
        <v>-8.0400000000000003E-3</v>
      </c>
      <c r="T476" s="11"/>
      <c r="U476" s="11"/>
      <c r="X476" s="13">
        <v>3.613416</v>
      </c>
      <c r="Y476" s="13">
        <v>3.1036999999999999E-2</v>
      </c>
      <c r="AD476" s="13">
        <v>3.6066150000000001</v>
      </c>
      <c r="AE476" s="13">
        <v>-5.8999999999999999E-3</v>
      </c>
    </row>
    <row r="477" spans="1:31" x14ac:dyDescent="0.35">
      <c r="A477" s="4">
        <v>3.6152549999999999</v>
      </c>
      <c r="B477" s="4">
        <v>1.3306999999999999E-2</v>
      </c>
      <c r="C477" s="4">
        <v>3.6179730000000001</v>
      </c>
      <c r="D477" s="4">
        <v>3.2348000000000002E-2</v>
      </c>
      <c r="E477" s="4">
        <v>3.6197889999999999</v>
      </c>
      <c r="F477" s="4">
        <v>-3.7600000000000001E-2</v>
      </c>
      <c r="G477" s="4">
        <v>3.616606</v>
      </c>
      <c r="H477" s="4">
        <v>1.1806000000000001E-2</v>
      </c>
      <c r="I477" s="7"/>
      <c r="J477" s="7"/>
      <c r="K477" s="7"/>
      <c r="R477" s="7">
        <v>3.6157050000000002</v>
      </c>
      <c r="S477" s="7">
        <v>-7.7400000000000004E-3</v>
      </c>
      <c r="T477" s="11"/>
      <c r="U477" s="11"/>
      <c r="X477" s="13">
        <v>3.6216059999999999</v>
      </c>
      <c r="Y477" s="13">
        <v>3.1095999999999999E-2</v>
      </c>
      <c r="AD477" s="13">
        <v>3.614805</v>
      </c>
      <c r="AE477" s="13">
        <v>-5.96E-3</v>
      </c>
    </row>
    <row r="478" spans="1:31" x14ac:dyDescent="0.35">
      <c r="A478" s="4">
        <v>3.6234440000000001</v>
      </c>
      <c r="B478" s="4">
        <v>1.2675000000000001E-2</v>
      </c>
      <c r="C478" s="4">
        <v>3.6261619999999999</v>
      </c>
      <c r="D478" s="4">
        <v>3.1975999999999997E-2</v>
      </c>
      <c r="E478" s="4">
        <v>3.6279789999999998</v>
      </c>
      <c r="F478" s="4">
        <v>-3.5709999999999999E-2</v>
      </c>
      <c r="G478" s="4">
        <v>3.6247959999999999</v>
      </c>
      <c r="H478" s="4">
        <v>1.2378E-2</v>
      </c>
      <c r="I478" s="7"/>
      <c r="J478" s="7"/>
      <c r="K478" s="7"/>
      <c r="R478" s="7">
        <v>3.6238939999999999</v>
      </c>
      <c r="S478" s="7">
        <v>-7.4599999999999996E-3</v>
      </c>
      <c r="T478" s="11"/>
      <c r="U478" s="11"/>
      <c r="X478" s="13">
        <v>3.6297959999999998</v>
      </c>
      <c r="Y478" s="13">
        <v>3.1071000000000001E-2</v>
      </c>
      <c r="AD478" s="13">
        <v>3.6229939999999998</v>
      </c>
      <c r="AE478" s="13">
        <v>-5.94E-3</v>
      </c>
    </row>
    <row r="479" spans="1:31" x14ac:dyDescent="0.35">
      <c r="A479" s="4">
        <v>3.631634</v>
      </c>
      <c r="B479" s="4">
        <v>1.2007E-2</v>
      </c>
      <c r="C479" s="4">
        <v>3.6343519999999998</v>
      </c>
      <c r="D479" s="4">
        <v>3.1446000000000002E-2</v>
      </c>
      <c r="E479" s="4">
        <v>3.6361690000000002</v>
      </c>
      <c r="F479" s="4">
        <v>-3.356E-2</v>
      </c>
      <c r="G479" s="4">
        <v>3.6329859999999998</v>
      </c>
      <c r="H479" s="4">
        <v>1.2892000000000001E-2</v>
      </c>
      <c r="I479" s="7"/>
      <c r="J479" s="7"/>
      <c r="K479" s="7"/>
      <c r="R479" s="7">
        <v>3.6320839999999999</v>
      </c>
      <c r="S479" s="7">
        <v>-7.2100000000000003E-3</v>
      </c>
      <c r="T479" s="11"/>
      <c r="U479" s="11"/>
      <c r="X479" s="13">
        <v>3.6379860000000002</v>
      </c>
      <c r="Y479" s="13">
        <v>3.0966E-2</v>
      </c>
      <c r="AD479" s="13">
        <v>3.6311840000000002</v>
      </c>
      <c r="AE479" s="13">
        <v>-5.8399999999999997E-3</v>
      </c>
    </row>
    <row r="480" spans="1:31" x14ac:dyDescent="0.35">
      <c r="A480" s="4">
        <v>3.6398239999999999</v>
      </c>
      <c r="B480" s="4">
        <v>1.133E-2</v>
      </c>
      <c r="C480" s="4">
        <v>3.6425420000000002</v>
      </c>
      <c r="D480" s="4">
        <v>3.0755999999999999E-2</v>
      </c>
      <c r="E480" s="4">
        <v>3.6443590000000001</v>
      </c>
      <c r="F480" s="4">
        <v>-3.1189999999999999E-2</v>
      </c>
      <c r="G480" s="4">
        <v>3.6411750000000001</v>
      </c>
      <c r="H480" s="4">
        <v>1.3344E-2</v>
      </c>
      <c r="I480" s="7"/>
      <c r="J480" s="7"/>
      <c r="K480" s="7"/>
      <c r="R480" s="7">
        <v>3.6402739999999998</v>
      </c>
      <c r="S480" s="7">
        <v>-7.0099999999999997E-3</v>
      </c>
      <c r="T480" s="11"/>
      <c r="U480" s="11"/>
      <c r="X480" s="13">
        <v>3.6461749999999999</v>
      </c>
      <c r="Y480" s="13">
        <v>3.0779999999999998E-2</v>
      </c>
      <c r="AD480" s="13">
        <v>3.6393740000000001</v>
      </c>
      <c r="AE480" s="13">
        <v>-5.6699999999999997E-3</v>
      </c>
    </row>
    <row r="481" spans="1:31" x14ac:dyDescent="0.35">
      <c r="A481" s="4">
        <v>3.6480139999999999</v>
      </c>
      <c r="B481" s="4">
        <v>1.0668E-2</v>
      </c>
      <c r="C481" s="4">
        <v>3.6507320000000001</v>
      </c>
      <c r="D481" s="4">
        <v>2.9909000000000002E-2</v>
      </c>
      <c r="E481" s="4">
        <v>3.6525479999999999</v>
      </c>
      <c r="F481" s="4">
        <v>-2.8670000000000001E-2</v>
      </c>
      <c r="G481" s="4">
        <v>3.649365</v>
      </c>
      <c r="H481" s="4">
        <v>1.3729999999999999E-2</v>
      </c>
      <c r="I481" s="7"/>
      <c r="J481" s="7"/>
      <c r="K481" s="7"/>
      <c r="R481" s="7">
        <v>3.6484640000000002</v>
      </c>
      <c r="S481" s="7">
        <v>-6.8700000000000002E-3</v>
      </c>
      <c r="T481" s="11"/>
      <c r="U481" s="11"/>
      <c r="X481" s="13">
        <v>3.6543649999999999</v>
      </c>
      <c r="Y481" s="13">
        <v>3.0515E-2</v>
      </c>
      <c r="AD481" s="13">
        <v>3.647564</v>
      </c>
      <c r="AE481" s="13">
        <v>-5.4299999999999999E-3</v>
      </c>
    </row>
    <row r="482" spans="1:31" x14ac:dyDescent="0.35">
      <c r="A482" s="4">
        <v>3.6562039999999998</v>
      </c>
      <c r="B482" s="4">
        <v>1.0041E-2</v>
      </c>
      <c r="C482" s="4">
        <v>3.658922</v>
      </c>
      <c r="D482" s="4">
        <v>2.8920999999999999E-2</v>
      </c>
      <c r="E482" s="4">
        <v>3.6607379999999998</v>
      </c>
      <c r="F482" s="4">
        <v>-2.6089999999999999E-2</v>
      </c>
      <c r="G482" s="4">
        <v>3.6575549999999999</v>
      </c>
      <c r="H482" s="4">
        <v>1.4049000000000001E-2</v>
      </c>
      <c r="I482" s="7"/>
      <c r="J482" s="7"/>
      <c r="K482" s="7"/>
      <c r="R482" s="7">
        <v>3.6566540000000001</v>
      </c>
      <c r="S482" s="7">
        <v>-6.79E-3</v>
      </c>
      <c r="T482" s="11"/>
      <c r="U482" s="11"/>
      <c r="X482" s="13">
        <v>3.6625549999999998</v>
      </c>
      <c r="Y482" s="13">
        <v>3.0166999999999999E-2</v>
      </c>
      <c r="AD482" s="13">
        <v>3.6557539999999999</v>
      </c>
      <c r="AE482" s="13">
        <v>-5.1200000000000004E-3</v>
      </c>
    </row>
    <row r="483" spans="1:31" x14ac:dyDescent="0.35">
      <c r="A483" s="4">
        <v>3.664393</v>
      </c>
      <c r="B483" s="4">
        <v>9.4669999999999997E-3</v>
      </c>
      <c r="C483" s="4">
        <v>3.6671109999999998</v>
      </c>
      <c r="D483" s="4">
        <v>2.7817999999999999E-2</v>
      </c>
      <c r="E483" s="4">
        <v>3.6689280000000002</v>
      </c>
      <c r="F483" s="4">
        <v>-2.3529999999999999E-2</v>
      </c>
      <c r="G483" s="4">
        <v>3.6657449999999998</v>
      </c>
      <c r="H483" s="4">
        <v>1.4302E-2</v>
      </c>
      <c r="I483" s="7"/>
      <c r="J483" s="7"/>
      <c r="K483" s="7"/>
      <c r="R483" s="7">
        <v>3.6648429999999999</v>
      </c>
      <c r="S483" s="7">
        <v>-6.7799999999999996E-3</v>
      </c>
      <c r="T483" s="11"/>
      <c r="U483" s="11"/>
      <c r="X483" s="13">
        <v>3.6707450000000001</v>
      </c>
      <c r="Y483" s="13">
        <v>2.9735000000000001E-2</v>
      </c>
      <c r="AD483" s="13">
        <v>3.6639430000000002</v>
      </c>
      <c r="AE483" s="13">
        <v>-4.7499999999999999E-3</v>
      </c>
    </row>
    <row r="484" spans="1:31" x14ac:dyDescent="0.35">
      <c r="A484" s="4">
        <v>3.6725829999999999</v>
      </c>
      <c r="B484" s="4">
        <v>8.9569999999999997E-3</v>
      </c>
      <c r="C484" s="4">
        <v>3.6753010000000002</v>
      </c>
      <c r="D484" s="4">
        <v>2.6634000000000001E-2</v>
      </c>
      <c r="E484" s="4">
        <v>3.6771180000000001</v>
      </c>
      <c r="F484" s="4">
        <v>-2.1090000000000001E-2</v>
      </c>
      <c r="G484" s="4">
        <v>3.673934</v>
      </c>
      <c r="H484" s="4">
        <v>1.4496999999999999E-2</v>
      </c>
      <c r="I484" s="7"/>
      <c r="J484" s="7"/>
      <c r="K484" s="7"/>
      <c r="R484" s="7">
        <v>3.6730330000000002</v>
      </c>
      <c r="S484" s="7">
        <v>-6.8300000000000001E-3</v>
      </c>
      <c r="T484" s="11"/>
      <c r="U484" s="11"/>
      <c r="X484" s="13">
        <v>3.6789339999999999</v>
      </c>
      <c r="Y484" s="13">
        <v>2.9212999999999999E-2</v>
      </c>
      <c r="AD484" s="13">
        <v>3.6721330000000001</v>
      </c>
      <c r="AE484" s="13">
        <v>-4.3299999999999996E-3</v>
      </c>
    </row>
    <row r="485" spans="1:31" x14ac:dyDescent="0.35">
      <c r="A485" s="4">
        <v>3.6807729999999999</v>
      </c>
      <c r="B485" s="4">
        <v>8.5199999999999998E-3</v>
      </c>
      <c r="C485" s="4">
        <v>3.6834910000000001</v>
      </c>
      <c r="D485" s="4">
        <v>2.5411E-2</v>
      </c>
      <c r="E485" s="4">
        <v>3.685308</v>
      </c>
      <c r="F485" s="4">
        <v>-1.8849999999999999E-2</v>
      </c>
      <c r="G485" s="4">
        <v>3.682124</v>
      </c>
      <c r="H485" s="4">
        <v>1.4645E-2</v>
      </c>
      <c r="I485" s="7"/>
      <c r="J485" s="7"/>
      <c r="K485" s="7"/>
      <c r="R485" s="7">
        <v>3.6812230000000001</v>
      </c>
      <c r="S485" s="7">
        <v>-6.94E-3</v>
      </c>
      <c r="T485" s="11"/>
      <c r="U485" s="11"/>
      <c r="X485" s="13">
        <v>3.6871239999999998</v>
      </c>
      <c r="Y485" s="13">
        <v>2.8603E-2</v>
      </c>
      <c r="AD485" s="13">
        <v>3.680323</v>
      </c>
      <c r="AE485" s="13">
        <v>-3.8600000000000001E-3</v>
      </c>
    </row>
    <row r="486" spans="1:31" x14ac:dyDescent="0.35">
      <c r="A486" s="4">
        <v>3.6889630000000002</v>
      </c>
      <c r="B486" s="4">
        <v>8.1630000000000001E-3</v>
      </c>
      <c r="C486" s="4">
        <v>3.691681</v>
      </c>
      <c r="D486" s="4">
        <v>2.4192999999999999E-2</v>
      </c>
      <c r="E486" s="4">
        <v>3.6934969999999998</v>
      </c>
      <c r="F486" s="4">
        <v>-1.6889999999999999E-2</v>
      </c>
      <c r="G486" s="4">
        <v>3.6903139999999999</v>
      </c>
      <c r="H486" s="4">
        <v>1.4762000000000001E-2</v>
      </c>
      <c r="I486" s="7"/>
      <c r="J486" s="7"/>
      <c r="K486" s="7"/>
      <c r="R486" s="7">
        <v>3.6894130000000001</v>
      </c>
      <c r="S486" s="7">
        <v>-7.0899999999999999E-3</v>
      </c>
      <c r="T486" s="11"/>
      <c r="U486" s="11"/>
      <c r="X486" s="13">
        <v>3.6953140000000002</v>
      </c>
      <c r="Y486" s="13">
        <v>2.7904999999999999E-2</v>
      </c>
      <c r="AD486" s="13">
        <v>3.6885129999999999</v>
      </c>
      <c r="AE486" s="13">
        <v>-3.3600000000000001E-3</v>
      </c>
    </row>
    <row r="487" spans="1:31" x14ac:dyDescent="0.35">
      <c r="A487" s="4">
        <v>3.6971530000000001</v>
      </c>
      <c r="B487" s="4">
        <v>7.8919999999999997E-3</v>
      </c>
      <c r="C487" s="4">
        <v>3.6998700000000002</v>
      </c>
      <c r="D487" s="4">
        <v>2.3022000000000001E-2</v>
      </c>
      <c r="E487" s="4">
        <v>3.7016870000000002</v>
      </c>
      <c r="F487" s="4">
        <v>-1.5270000000000001E-2</v>
      </c>
      <c r="G487" s="4">
        <v>3.6985039999999998</v>
      </c>
      <c r="H487" s="4">
        <v>1.4867999999999999E-2</v>
      </c>
      <c r="I487" s="7"/>
      <c r="J487" s="7"/>
      <c r="K487" s="7"/>
      <c r="R487" s="7">
        <v>3.697603</v>
      </c>
      <c r="S487" s="7">
        <v>-7.2700000000000004E-3</v>
      </c>
      <c r="T487" s="11"/>
      <c r="U487" s="11"/>
      <c r="X487" s="13">
        <v>3.7035040000000001</v>
      </c>
      <c r="Y487" s="13">
        <v>2.7126999999999998E-2</v>
      </c>
      <c r="AD487" s="13">
        <v>3.6967029999999999</v>
      </c>
      <c r="AE487" s="13">
        <v>-2.8300000000000001E-3</v>
      </c>
    </row>
    <row r="488" spans="1:31" x14ac:dyDescent="0.35">
      <c r="A488" s="4">
        <v>3.7053419999999999</v>
      </c>
      <c r="B488" s="4">
        <v>7.7099999999999998E-3</v>
      </c>
      <c r="C488" s="4">
        <v>3.7080600000000001</v>
      </c>
      <c r="D488" s="4">
        <v>2.1933000000000001E-2</v>
      </c>
      <c r="E488" s="4">
        <v>3.7098770000000001</v>
      </c>
      <c r="F488" s="4">
        <v>-1.4030000000000001E-2</v>
      </c>
      <c r="G488" s="4">
        <v>3.7066940000000002</v>
      </c>
      <c r="H488" s="4">
        <v>1.4984000000000001E-2</v>
      </c>
      <c r="I488" s="7"/>
      <c r="J488" s="7"/>
      <c r="K488" s="7"/>
      <c r="R488" s="7">
        <v>3.7057920000000002</v>
      </c>
      <c r="S488" s="7">
        <v>-7.4700000000000001E-3</v>
      </c>
      <c r="T488" s="11"/>
      <c r="U488" s="11"/>
      <c r="X488" s="13">
        <v>3.711694</v>
      </c>
      <c r="Y488" s="13">
        <v>2.6283000000000001E-2</v>
      </c>
      <c r="AD488" s="13">
        <v>3.7048920000000001</v>
      </c>
      <c r="AE488" s="13">
        <v>-2.2799999999999999E-3</v>
      </c>
    </row>
    <row r="489" spans="1:31" x14ac:dyDescent="0.35">
      <c r="A489" s="4">
        <v>3.7135319999999998</v>
      </c>
      <c r="B489" s="4">
        <v>7.6189999999999999E-3</v>
      </c>
      <c r="C489" s="4">
        <v>3.7162500000000001</v>
      </c>
      <c r="D489" s="4">
        <v>2.0957E-2</v>
      </c>
      <c r="E489" s="4">
        <v>3.718067</v>
      </c>
      <c r="F489" s="4">
        <v>-1.321E-2</v>
      </c>
      <c r="G489" s="4">
        <v>3.7148829999999999</v>
      </c>
      <c r="H489" s="4">
        <v>1.5126000000000001E-2</v>
      </c>
      <c r="I489" s="7"/>
      <c r="J489" s="7"/>
      <c r="K489" s="7"/>
      <c r="R489" s="7">
        <v>3.7139820000000001</v>
      </c>
      <c r="S489" s="7">
        <v>-7.6600000000000001E-3</v>
      </c>
      <c r="T489" s="11"/>
      <c r="U489" s="11"/>
      <c r="X489" s="13">
        <v>3.7198829999999998</v>
      </c>
      <c r="Y489" s="13">
        <v>2.5388999999999998E-2</v>
      </c>
      <c r="AD489" s="13">
        <v>3.713082</v>
      </c>
      <c r="AE489" s="13">
        <v>-1.7099999999999999E-3</v>
      </c>
    </row>
    <row r="490" spans="1:31" x14ac:dyDescent="0.35">
      <c r="A490" s="4">
        <v>3.7217220000000002</v>
      </c>
      <c r="B490" s="4">
        <v>7.6140000000000001E-3</v>
      </c>
      <c r="C490" s="4">
        <v>3.72444</v>
      </c>
      <c r="D490" s="4">
        <v>2.0115000000000001E-2</v>
      </c>
      <c r="E490" s="4">
        <v>3.7262559999999998</v>
      </c>
      <c r="F490" s="4">
        <v>-1.2829999999999999E-2</v>
      </c>
      <c r="G490" s="4">
        <v>3.7230729999999999</v>
      </c>
      <c r="H490" s="4">
        <v>1.5311999999999999E-2</v>
      </c>
      <c r="I490" s="7"/>
      <c r="J490" s="7"/>
      <c r="K490" s="7"/>
      <c r="R490" s="7">
        <v>3.722172</v>
      </c>
      <c r="S490" s="7">
        <v>-7.8200000000000006E-3</v>
      </c>
      <c r="T490" s="11"/>
      <c r="U490" s="11"/>
      <c r="X490" s="13">
        <v>3.7280730000000002</v>
      </c>
      <c r="Y490" s="13">
        <v>2.4469000000000001E-2</v>
      </c>
      <c r="AD490" s="13">
        <v>3.7212719999999999</v>
      </c>
      <c r="AE490" s="13">
        <v>-1.14E-3</v>
      </c>
    </row>
    <row r="491" spans="1:31" x14ac:dyDescent="0.35">
      <c r="A491" s="4">
        <v>3.7299120000000001</v>
      </c>
      <c r="B491" s="4">
        <v>7.6899999999999998E-3</v>
      </c>
      <c r="C491" s="4">
        <v>3.7326299999999999</v>
      </c>
      <c r="D491" s="4">
        <v>1.9415999999999999E-2</v>
      </c>
      <c r="E491" s="4">
        <v>3.7344460000000002</v>
      </c>
      <c r="F491" s="4">
        <v>-1.286E-2</v>
      </c>
      <c r="G491" s="4">
        <v>3.7312630000000002</v>
      </c>
      <c r="H491" s="4">
        <v>1.5549E-2</v>
      </c>
      <c r="I491" s="7"/>
      <c r="J491" s="7"/>
      <c r="K491" s="7"/>
      <c r="R491" s="7">
        <v>3.730362</v>
      </c>
      <c r="S491" s="7">
        <v>-7.9500000000000005E-3</v>
      </c>
      <c r="T491" s="11"/>
      <c r="U491" s="11"/>
      <c r="X491" s="13">
        <v>3.7362630000000001</v>
      </c>
      <c r="Y491" s="13">
        <v>2.3550999999999999E-2</v>
      </c>
      <c r="AD491" s="13">
        <v>3.7294619999999998</v>
      </c>
      <c r="AE491" s="13">
        <v>-5.5000000000000003E-4</v>
      </c>
    </row>
    <row r="492" spans="1:31" x14ac:dyDescent="0.35">
      <c r="A492" s="4">
        <v>3.7381009999999999</v>
      </c>
      <c r="B492" s="4">
        <v>7.8320000000000004E-3</v>
      </c>
      <c r="C492" s="4">
        <v>3.7408190000000001</v>
      </c>
      <c r="D492" s="4">
        <v>1.8866000000000001E-2</v>
      </c>
      <c r="E492" s="4">
        <v>3.7426360000000001</v>
      </c>
      <c r="F492" s="4">
        <v>-1.3310000000000001E-2</v>
      </c>
      <c r="G492" s="4">
        <v>3.7394530000000001</v>
      </c>
      <c r="H492" s="4">
        <v>1.584E-2</v>
      </c>
      <c r="I492" s="7"/>
      <c r="J492" s="7"/>
      <c r="K492" s="7"/>
      <c r="R492" s="7">
        <v>3.7385510000000002</v>
      </c>
      <c r="S492" s="7">
        <v>-8.0099999999999998E-3</v>
      </c>
      <c r="T492" s="11"/>
      <c r="U492" s="11"/>
      <c r="X492" s="13">
        <v>3.744453</v>
      </c>
      <c r="Y492" s="13">
        <v>2.266E-2</v>
      </c>
      <c r="AD492" s="13">
        <v>3.7376510000000001</v>
      </c>
      <c r="AE492" s="13">
        <v>3.9400000000000002E-5</v>
      </c>
    </row>
    <row r="493" spans="1:31" x14ac:dyDescent="0.35">
      <c r="A493" s="4">
        <v>3.7462909999999998</v>
      </c>
      <c r="B493" s="4">
        <v>8.0199999999999994E-3</v>
      </c>
      <c r="C493" s="4">
        <v>3.749009</v>
      </c>
      <c r="D493" s="4">
        <v>1.8464999999999999E-2</v>
      </c>
      <c r="E493" s="4">
        <v>3.750826</v>
      </c>
      <c r="F493" s="4">
        <v>-1.4109999999999999E-2</v>
      </c>
      <c r="G493" s="4">
        <v>3.7476419999999999</v>
      </c>
      <c r="H493" s="4">
        <v>1.6182999999999999E-2</v>
      </c>
      <c r="I493" s="7"/>
      <c r="J493" s="7"/>
      <c r="K493" s="7"/>
      <c r="R493" s="7">
        <v>3.7467410000000001</v>
      </c>
      <c r="S493" s="7">
        <v>-8.0000000000000002E-3</v>
      </c>
      <c r="T493" s="11"/>
      <c r="U493" s="11"/>
      <c r="X493" s="13">
        <v>3.7526419999999998</v>
      </c>
      <c r="Y493" s="13">
        <v>2.1826000000000002E-2</v>
      </c>
      <c r="AD493" s="13">
        <v>3.745841</v>
      </c>
      <c r="AE493" s="13">
        <v>6.29E-4</v>
      </c>
    </row>
    <row r="494" spans="1:31" x14ac:dyDescent="0.35">
      <c r="A494" s="4">
        <v>3.7544810000000002</v>
      </c>
      <c r="B494" s="4">
        <v>8.2249999999999997E-3</v>
      </c>
      <c r="C494" s="4">
        <v>3.757199</v>
      </c>
      <c r="D494" s="4">
        <v>1.8208999999999999E-2</v>
      </c>
      <c r="E494" s="4">
        <v>3.7590159999999999</v>
      </c>
      <c r="F494" s="4">
        <v>-1.523E-2</v>
      </c>
      <c r="G494" s="4">
        <v>3.7558319999999998</v>
      </c>
      <c r="H494" s="4">
        <v>1.6573000000000001E-2</v>
      </c>
      <c r="I494" s="7"/>
      <c r="J494" s="7"/>
      <c r="K494" s="7"/>
      <c r="R494" s="7">
        <v>3.754931</v>
      </c>
      <c r="S494" s="7">
        <v>-7.92E-3</v>
      </c>
      <c r="T494" s="11"/>
      <c r="U494" s="11"/>
      <c r="X494" s="13">
        <v>3.7608320000000002</v>
      </c>
      <c r="Y494" s="13">
        <v>2.1070999999999999E-2</v>
      </c>
      <c r="AD494" s="13">
        <v>3.7540309999999999</v>
      </c>
      <c r="AE494" s="13">
        <v>1.212E-3</v>
      </c>
    </row>
    <row r="495" spans="1:31" x14ac:dyDescent="0.35">
      <c r="A495" s="4">
        <v>3.7626710000000001</v>
      </c>
      <c r="B495" s="4">
        <v>8.4150000000000006E-3</v>
      </c>
      <c r="C495" s="4">
        <v>3.7653889999999999</v>
      </c>
      <c r="D495" s="4">
        <v>1.8100000000000002E-2</v>
      </c>
      <c r="E495" s="4">
        <v>3.7672050000000001</v>
      </c>
      <c r="F495" s="4">
        <v>-1.66E-2</v>
      </c>
      <c r="G495" s="4">
        <v>3.7640220000000002</v>
      </c>
      <c r="H495" s="4">
        <v>1.6995E-2</v>
      </c>
      <c r="I495" s="7"/>
      <c r="J495" s="7"/>
      <c r="K495" s="7"/>
      <c r="R495" s="7">
        <v>3.7631209999999999</v>
      </c>
      <c r="S495" s="7">
        <v>-7.7499999999999999E-3</v>
      </c>
      <c r="T495" s="11"/>
      <c r="U495" s="11"/>
      <c r="X495" s="13">
        <v>3.7690220000000001</v>
      </c>
      <c r="Y495" s="13">
        <v>2.0414000000000002E-2</v>
      </c>
      <c r="AD495" s="13">
        <v>3.7622209999999998</v>
      </c>
      <c r="AE495" s="13">
        <v>1.781E-3</v>
      </c>
    </row>
    <row r="496" spans="1:31" x14ac:dyDescent="0.35">
      <c r="A496" s="4">
        <v>3.770861</v>
      </c>
      <c r="B496" s="4">
        <v>8.5559999999999994E-3</v>
      </c>
      <c r="C496" s="4">
        <v>3.7735789999999998</v>
      </c>
      <c r="D496" s="4">
        <v>1.8141000000000001E-2</v>
      </c>
      <c r="E496" s="4">
        <v>3.7753950000000001</v>
      </c>
      <c r="F496" s="4">
        <v>-1.814E-2</v>
      </c>
      <c r="G496" s="4">
        <v>3.7722120000000001</v>
      </c>
      <c r="H496" s="4">
        <v>1.7434999999999999E-2</v>
      </c>
      <c r="I496" s="7"/>
      <c r="J496" s="7"/>
      <c r="K496" s="7"/>
      <c r="R496" s="7">
        <v>3.7713109999999999</v>
      </c>
      <c r="S496" s="7">
        <v>-7.4999999999999997E-3</v>
      </c>
      <c r="T496" s="11"/>
      <c r="U496" s="11"/>
      <c r="X496" s="13">
        <v>3.777212</v>
      </c>
      <c r="Y496" s="13">
        <v>1.9865000000000001E-2</v>
      </c>
      <c r="AD496" s="13">
        <v>3.7704110000000002</v>
      </c>
      <c r="AE496" s="13">
        <v>2.3240000000000001E-3</v>
      </c>
    </row>
    <row r="497" spans="1:31" x14ac:dyDescent="0.35">
      <c r="A497" s="4">
        <v>3.7790499999999998</v>
      </c>
      <c r="B497" s="4">
        <v>8.6149999999999994E-3</v>
      </c>
      <c r="C497" s="4">
        <v>3.781768</v>
      </c>
      <c r="D497" s="4">
        <v>1.8341E-2</v>
      </c>
      <c r="E497" s="4">
        <v>3.783585</v>
      </c>
      <c r="F497" s="4">
        <v>-1.9789999999999999E-2</v>
      </c>
      <c r="G497" s="4">
        <v>3.780402</v>
      </c>
      <c r="H497" s="4">
        <v>1.7871000000000001E-2</v>
      </c>
      <c r="I497" s="7"/>
      <c r="J497" s="7"/>
      <c r="K497" s="7"/>
      <c r="R497" s="7">
        <v>3.7795000000000001</v>
      </c>
      <c r="S497" s="7">
        <v>-7.1799999999999998E-3</v>
      </c>
      <c r="T497" s="11"/>
      <c r="U497" s="11"/>
      <c r="X497" s="13">
        <v>3.7854019999999999</v>
      </c>
      <c r="Y497" s="13">
        <v>1.9428999999999998E-2</v>
      </c>
      <c r="AD497" s="13">
        <v>3.7786</v>
      </c>
      <c r="AE497" s="13">
        <v>2.8270000000000001E-3</v>
      </c>
    </row>
    <row r="498" spans="1:31" x14ac:dyDescent="0.35">
      <c r="A498" s="4">
        <v>3.7872400000000002</v>
      </c>
      <c r="B498" s="4">
        <v>8.567E-3</v>
      </c>
      <c r="C498" s="4">
        <v>3.7899579999999999</v>
      </c>
      <c r="D498" s="4">
        <v>1.8716E-2</v>
      </c>
      <c r="E498" s="4">
        <v>3.7917749999999999</v>
      </c>
      <c r="F498" s="4">
        <v>-2.1489999999999999E-2</v>
      </c>
      <c r="G498" s="4">
        <v>3.7885909999999998</v>
      </c>
      <c r="H498" s="4">
        <v>1.8284999999999999E-2</v>
      </c>
      <c r="I498" s="7"/>
      <c r="J498" s="7"/>
      <c r="K498" s="7"/>
      <c r="R498" s="7">
        <v>3.78769</v>
      </c>
      <c r="S498" s="7">
        <v>-6.7999999999999996E-3</v>
      </c>
      <c r="T498" s="11"/>
      <c r="U498" s="11"/>
      <c r="X498" s="13">
        <v>3.7935910000000002</v>
      </c>
      <c r="Y498" s="13">
        <v>1.9101E-2</v>
      </c>
      <c r="AD498" s="13">
        <v>3.7867899999999999</v>
      </c>
      <c r="AE498" s="13">
        <v>3.2699999999999999E-3</v>
      </c>
    </row>
    <row r="499" spans="1:31" x14ac:dyDescent="0.35">
      <c r="A499" s="4">
        <v>3.7954300000000001</v>
      </c>
      <c r="B499" s="4">
        <v>8.3990000000000002E-3</v>
      </c>
      <c r="C499" s="4">
        <v>3.7981479999999999</v>
      </c>
      <c r="D499" s="4">
        <v>1.9283999999999999E-2</v>
      </c>
      <c r="E499" s="4">
        <v>3.7999649999999998</v>
      </c>
      <c r="F499" s="4">
        <v>-2.316E-2</v>
      </c>
      <c r="G499" s="4">
        <v>3.7967810000000002</v>
      </c>
      <c r="H499" s="4">
        <v>1.8657E-2</v>
      </c>
      <c r="I499" s="7"/>
      <c r="J499" s="7"/>
      <c r="K499" s="7"/>
      <c r="R499" s="7">
        <v>3.7958799999999999</v>
      </c>
      <c r="S499" s="7">
        <v>-6.3899999999999998E-3</v>
      </c>
      <c r="T499" s="11"/>
      <c r="U499" s="11"/>
      <c r="X499" s="13">
        <v>3.8017810000000001</v>
      </c>
      <c r="Y499" s="13">
        <v>1.8872E-2</v>
      </c>
      <c r="AD499" s="13">
        <v>3.7949799999999998</v>
      </c>
      <c r="AE499" s="13">
        <v>3.6359999999999999E-3</v>
      </c>
    </row>
    <row r="500" spans="1:31" x14ac:dyDescent="0.35">
      <c r="A500" s="4">
        <v>3.80362</v>
      </c>
      <c r="B500" s="4">
        <v>8.1110000000000002E-3</v>
      </c>
      <c r="C500" s="4">
        <v>3.8063380000000002</v>
      </c>
      <c r="D500" s="4">
        <v>2.0060999999999999E-2</v>
      </c>
      <c r="E500" s="4">
        <v>3.808154</v>
      </c>
      <c r="F500" s="4">
        <v>-2.478E-2</v>
      </c>
      <c r="G500" s="4">
        <v>3.8049710000000001</v>
      </c>
      <c r="H500" s="4">
        <v>1.8967000000000001E-2</v>
      </c>
      <c r="I500" s="7"/>
      <c r="J500" s="7"/>
      <c r="K500" s="7"/>
      <c r="R500" s="7">
        <v>3.8040699999999998</v>
      </c>
      <c r="S500" s="7">
        <v>-5.96E-3</v>
      </c>
      <c r="T500" s="11"/>
      <c r="U500" s="11"/>
      <c r="X500" s="13">
        <v>3.809971</v>
      </c>
      <c r="Y500" s="13">
        <v>1.8720000000000001E-2</v>
      </c>
      <c r="AD500" s="13">
        <v>3.8031700000000002</v>
      </c>
      <c r="AE500" s="13">
        <v>3.9029999999999998E-3</v>
      </c>
    </row>
    <row r="501" spans="1:31" x14ac:dyDescent="0.35">
      <c r="A501" s="4">
        <v>3.8118089999999998</v>
      </c>
      <c r="B501" s="4">
        <v>7.7169999999999999E-3</v>
      </c>
      <c r="C501" s="4">
        <v>3.814527</v>
      </c>
      <c r="D501" s="4">
        <v>2.1059999999999999E-2</v>
      </c>
      <c r="E501" s="4">
        <v>3.816344</v>
      </c>
      <c r="F501" s="4">
        <v>-2.63E-2</v>
      </c>
      <c r="G501" s="4">
        <v>3.813161</v>
      </c>
      <c r="H501" s="4">
        <v>1.9196999999999999E-2</v>
      </c>
      <c r="I501" s="7"/>
      <c r="J501" s="7"/>
      <c r="K501" s="7"/>
      <c r="R501" s="7">
        <v>3.8122590000000001</v>
      </c>
      <c r="S501" s="7">
        <v>-5.5500000000000002E-3</v>
      </c>
      <c r="T501" s="11"/>
      <c r="U501" s="11"/>
      <c r="X501" s="13">
        <v>3.8181609999999999</v>
      </c>
      <c r="Y501" s="13">
        <v>1.8623000000000001E-2</v>
      </c>
      <c r="AD501" s="13">
        <v>3.8113589999999999</v>
      </c>
      <c r="AE501" s="13">
        <v>4.0549999999999996E-3</v>
      </c>
    </row>
    <row r="502" spans="1:31" x14ac:dyDescent="0.35">
      <c r="A502" s="4">
        <v>3.8199990000000001</v>
      </c>
      <c r="B502" s="4">
        <v>7.2439999999999996E-3</v>
      </c>
      <c r="C502" s="4">
        <v>3.8227169999999999</v>
      </c>
      <c r="D502" s="4">
        <v>2.2284000000000002E-2</v>
      </c>
      <c r="E502" s="4">
        <v>3.8245339999999999</v>
      </c>
      <c r="F502" s="4">
        <v>-2.7720000000000002E-2</v>
      </c>
      <c r="G502" s="4">
        <v>3.8213509999999999</v>
      </c>
      <c r="H502" s="4">
        <v>1.9338000000000001E-2</v>
      </c>
      <c r="I502" s="7"/>
      <c r="J502" s="7"/>
      <c r="K502" s="7"/>
      <c r="R502" s="7">
        <v>3.820449</v>
      </c>
      <c r="S502" s="7">
        <v>-5.1700000000000001E-3</v>
      </c>
      <c r="T502" s="11"/>
      <c r="U502" s="11"/>
      <c r="X502" s="13">
        <v>3.8263509999999998</v>
      </c>
      <c r="Y502" s="13">
        <v>1.8551000000000002E-2</v>
      </c>
      <c r="AD502" s="13">
        <v>3.8195489999999999</v>
      </c>
      <c r="AE502" s="13">
        <v>4.0769999999999999E-3</v>
      </c>
    </row>
    <row r="503" spans="1:31" x14ac:dyDescent="0.35">
      <c r="A503" s="4">
        <v>3.8281890000000001</v>
      </c>
      <c r="B503" s="4">
        <v>6.731E-3</v>
      </c>
      <c r="C503" s="4">
        <v>3.8309069999999998</v>
      </c>
      <c r="D503" s="4">
        <v>2.3719E-2</v>
      </c>
      <c r="E503" s="4">
        <v>3.8327239999999998</v>
      </c>
      <c r="F503" s="4">
        <v>-2.9010000000000001E-2</v>
      </c>
      <c r="G503" s="4">
        <v>3.8295400000000002</v>
      </c>
      <c r="H503" s="4">
        <v>1.9384999999999999E-2</v>
      </c>
      <c r="I503" s="7"/>
      <c r="J503" s="7"/>
      <c r="K503" s="7"/>
      <c r="R503" s="7">
        <v>3.8286389999999999</v>
      </c>
      <c r="S503" s="7">
        <v>-4.8300000000000001E-3</v>
      </c>
      <c r="T503" s="11"/>
      <c r="U503" s="11"/>
      <c r="X503" s="13">
        <v>3.8345400000000001</v>
      </c>
      <c r="Y503" s="13">
        <v>1.8477E-2</v>
      </c>
      <c r="AD503" s="13">
        <v>3.8277389999999998</v>
      </c>
      <c r="AE503" s="13">
        <v>3.9630000000000004E-3</v>
      </c>
    </row>
    <row r="504" spans="1:31" x14ac:dyDescent="0.35">
      <c r="A504" s="4">
        <v>3.836379</v>
      </c>
      <c r="B504" s="4">
        <v>6.2220000000000001E-3</v>
      </c>
      <c r="C504" s="4">
        <v>3.8390970000000002</v>
      </c>
      <c r="D504" s="4">
        <v>2.5337999999999999E-2</v>
      </c>
      <c r="E504" s="4">
        <v>3.840913</v>
      </c>
      <c r="F504" s="4">
        <v>-3.0190000000000002E-2</v>
      </c>
      <c r="G504" s="4">
        <v>3.8377300000000001</v>
      </c>
      <c r="H504" s="4">
        <v>1.9342999999999999E-2</v>
      </c>
      <c r="I504" s="7"/>
      <c r="J504" s="7"/>
      <c r="K504" s="7"/>
      <c r="R504" s="7">
        <v>3.8368289999999998</v>
      </c>
      <c r="S504" s="7">
        <v>-4.5599999999999998E-3</v>
      </c>
      <c r="T504" s="11"/>
      <c r="U504" s="11"/>
      <c r="X504" s="13">
        <v>3.84273</v>
      </c>
      <c r="Y504" s="13">
        <v>1.8374999999999999E-2</v>
      </c>
      <c r="AD504" s="13">
        <v>3.8359290000000001</v>
      </c>
      <c r="AE504" s="13">
        <v>3.7109999999999999E-3</v>
      </c>
    </row>
    <row r="505" spans="1:31" x14ac:dyDescent="0.35">
      <c r="A505" s="4">
        <v>3.8445689999999999</v>
      </c>
      <c r="B505" s="4">
        <v>5.7629999999999999E-3</v>
      </c>
      <c r="C505" s="4">
        <v>3.8472870000000001</v>
      </c>
      <c r="D505" s="4">
        <v>2.7095000000000001E-2</v>
      </c>
      <c r="E505" s="4">
        <v>3.8491029999999999</v>
      </c>
      <c r="F505" s="4">
        <v>-3.1230000000000001E-2</v>
      </c>
      <c r="G505" s="4">
        <v>3.84592</v>
      </c>
      <c r="H505" s="4">
        <v>1.9229E-2</v>
      </c>
      <c r="I505" s="7"/>
      <c r="J505" s="7"/>
      <c r="K505" s="7"/>
      <c r="R505" s="7">
        <v>3.8450190000000002</v>
      </c>
      <c r="S505" s="7">
        <v>-4.3600000000000002E-3</v>
      </c>
      <c r="T505" s="11"/>
      <c r="U505" s="11"/>
      <c r="X505" s="13">
        <v>3.8509199999999999</v>
      </c>
      <c r="Y505" s="13">
        <v>1.8225000000000002E-2</v>
      </c>
      <c r="AD505" s="13">
        <v>3.8441190000000001</v>
      </c>
      <c r="AE505" s="13">
        <v>3.3289999999999999E-3</v>
      </c>
    </row>
    <row r="506" spans="1:31" x14ac:dyDescent="0.35">
      <c r="A506" s="4">
        <v>3.8527580000000001</v>
      </c>
      <c r="B506" s="4">
        <v>5.3940000000000004E-3</v>
      </c>
      <c r="C506" s="4">
        <v>3.8554759999999999</v>
      </c>
      <c r="D506" s="4">
        <v>2.8933E-2</v>
      </c>
      <c r="E506" s="4">
        <v>3.8572929999999999</v>
      </c>
      <c r="F506" s="4">
        <v>-3.2129999999999999E-2</v>
      </c>
      <c r="G506" s="4">
        <v>3.8541099999999999</v>
      </c>
      <c r="H506" s="4">
        <v>1.9066E-2</v>
      </c>
      <c r="I506" s="7"/>
      <c r="J506" s="7"/>
      <c r="K506" s="7"/>
      <c r="R506" s="7">
        <v>3.853208</v>
      </c>
      <c r="S506" s="7">
        <v>-4.2300000000000003E-3</v>
      </c>
      <c r="T506" s="11"/>
      <c r="U506" s="11"/>
      <c r="X506" s="13">
        <v>3.8591099999999998</v>
      </c>
      <c r="Y506" s="13">
        <v>1.8013999999999999E-2</v>
      </c>
      <c r="AD506" s="13">
        <v>3.8523079999999998</v>
      </c>
      <c r="AE506" s="13">
        <v>2.8300000000000001E-3</v>
      </c>
    </row>
    <row r="507" spans="1:31" x14ac:dyDescent="0.35">
      <c r="A507" s="4">
        <v>3.860948</v>
      </c>
      <c r="B507" s="4">
        <v>5.1489999999999999E-3</v>
      </c>
      <c r="C507" s="4">
        <v>3.8636659999999998</v>
      </c>
      <c r="D507" s="4">
        <v>3.0780999999999999E-2</v>
      </c>
      <c r="E507" s="4">
        <v>3.8654829999999998</v>
      </c>
      <c r="F507" s="4">
        <v>-3.288E-2</v>
      </c>
      <c r="G507" s="4">
        <v>3.8622990000000001</v>
      </c>
      <c r="H507" s="4">
        <v>1.8881999999999999E-2</v>
      </c>
      <c r="I507" s="7"/>
      <c r="J507" s="7"/>
      <c r="K507" s="7"/>
      <c r="R507" s="7">
        <v>3.8613979999999999</v>
      </c>
      <c r="S507" s="7">
        <v>-4.1599999999999996E-3</v>
      </c>
      <c r="T507" s="11"/>
      <c r="U507" s="11"/>
      <c r="X507" s="13">
        <v>3.867299</v>
      </c>
      <c r="Y507" s="13">
        <v>1.7734E-2</v>
      </c>
      <c r="AD507" s="13">
        <v>3.8604980000000002</v>
      </c>
      <c r="AE507" s="13">
        <v>2.2330000000000002E-3</v>
      </c>
    </row>
    <row r="508" spans="1:31" x14ac:dyDescent="0.35">
      <c r="A508" s="4">
        <v>3.869138</v>
      </c>
      <c r="B508" s="4">
        <v>5.0520000000000001E-3</v>
      </c>
      <c r="C508" s="4">
        <v>3.8718560000000002</v>
      </c>
      <c r="D508" s="4">
        <v>3.2570000000000002E-2</v>
      </c>
      <c r="E508" s="4">
        <v>3.8736730000000001</v>
      </c>
      <c r="F508" s="4">
        <v>-3.3459999999999997E-2</v>
      </c>
      <c r="G508" s="4">
        <v>3.8704890000000001</v>
      </c>
      <c r="H508" s="4">
        <v>1.8714999999999999E-2</v>
      </c>
      <c r="I508" s="7"/>
      <c r="J508" s="7"/>
      <c r="K508" s="7"/>
      <c r="R508" s="7">
        <v>3.8695879999999998</v>
      </c>
      <c r="S508" s="7">
        <v>-4.15E-3</v>
      </c>
      <c r="T508" s="11"/>
      <c r="U508" s="11"/>
      <c r="X508" s="13">
        <v>3.875489</v>
      </c>
      <c r="Y508" s="13">
        <v>1.7385999999999999E-2</v>
      </c>
      <c r="AD508" s="13">
        <v>3.8686880000000001</v>
      </c>
      <c r="AE508" s="13">
        <v>1.5610000000000001E-3</v>
      </c>
    </row>
    <row r="509" spans="1:31" x14ac:dyDescent="0.35">
      <c r="A509" s="4">
        <v>3.8773279999999999</v>
      </c>
      <c r="B509" s="4">
        <v>5.1159999999999999E-3</v>
      </c>
      <c r="C509" s="4">
        <v>3.8800460000000001</v>
      </c>
      <c r="D509" s="4">
        <v>3.4231999999999999E-2</v>
      </c>
      <c r="E509" s="4">
        <v>3.8818619999999999</v>
      </c>
      <c r="F509" s="4">
        <v>-3.3869999999999997E-2</v>
      </c>
      <c r="G509" s="4">
        <v>3.878679</v>
      </c>
      <c r="H509" s="4">
        <v>1.8599000000000001E-2</v>
      </c>
      <c r="I509" s="7"/>
      <c r="J509" s="7"/>
      <c r="K509" s="7"/>
      <c r="R509" s="7">
        <v>3.8777780000000002</v>
      </c>
      <c r="S509" s="7">
        <v>-4.1799999999999997E-3</v>
      </c>
      <c r="T509" s="11"/>
      <c r="U509" s="11"/>
      <c r="X509" s="13">
        <v>3.8836789999999999</v>
      </c>
      <c r="Y509" s="13">
        <v>1.6979999999999999E-2</v>
      </c>
      <c r="AD509" s="13">
        <v>3.876878</v>
      </c>
      <c r="AE509" s="13">
        <v>8.3699999999999996E-4</v>
      </c>
    </row>
    <row r="510" spans="1:31" x14ac:dyDescent="0.35">
      <c r="A510" s="4">
        <v>3.8855179999999998</v>
      </c>
      <c r="B510" s="4">
        <v>5.3429999999999997E-3</v>
      </c>
      <c r="C510" s="4">
        <v>3.888236</v>
      </c>
      <c r="D510" s="4">
        <v>3.5711E-2</v>
      </c>
      <c r="E510" s="4">
        <v>3.8900519999999998</v>
      </c>
      <c r="F510" s="4">
        <v>-3.4099999999999998E-2</v>
      </c>
      <c r="G510" s="4">
        <v>3.8868689999999999</v>
      </c>
      <c r="H510" s="4">
        <v>1.8561000000000001E-2</v>
      </c>
      <c r="I510" s="7"/>
      <c r="J510" s="7"/>
      <c r="K510" s="7"/>
      <c r="R510" s="7">
        <v>3.8859680000000001</v>
      </c>
      <c r="S510" s="7">
        <v>-4.2500000000000003E-3</v>
      </c>
      <c r="T510" s="11"/>
      <c r="U510" s="11"/>
      <c r="X510" s="13">
        <v>3.8918689999999998</v>
      </c>
      <c r="Y510" s="13">
        <v>1.6525999999999999E-2</v>
      </c>
      <c r="AD510" s="13">
        <v>3.885068</v>
      </c>
      <c r="AE510" s="13">
        <v>8.5799999999999998E-5</v>
      </c>
    </row>
    <row r="511" spans="1:31" x14ac:dyDescent="0.35">
      <c r="A511" s="4">
        <v>3.893707</v>
      </c>
      <c r="B511" s="4">
        <v>5.718E-3</v>
      </c>
      <c r="C511" s="4">
        <v>3.8964249999999998</v>
      </c>
      <c r="D511" s="4">
        <v>3.6964999999999998E-2</v>
      </c>
      <c r="E511" s="4">
        <v>3.8982420000000002</v>
      </c>
      <c r="F511" s="4">
        <v>-3.4169999999999999E-2</v>
      </c>
      <c r="G511" s="4">
        <v>3.8950589999999998</v>
      </c>
      <c r="H511" s="4">
        <v>1.8620000000000001E-2</v>
      </c>
      <c r="I511" s="7"/>
      <c r="J511" s="7"/>
      <c r="K511" s="7"/>
      <c r="R511" s="7">
        <v>3.8941569999999999</v>
      </c>
      <c r="S511" s="7">
        <v>-4.3299999999999996E-3</v>
      </c>
      <c r="T511" s="11"/>
      <c r="U511" s="11"/>
      <c r="X511" s="13">
        <v>3.9000590000000002</v>
      </c>
      <c r="Y511" s="13">
        <v>1.6043000000000002E-2</v>
      </c>
      <c r="AD511" s="13">
        <v>3.8932570000000002</v>
      </c>
      <c r="AE511" s="13">
        <v>-6.7000000000000002E-4</v>
      </c>
    </row>
    <row r="512" spans="1:31" x14ac:dyDescent="0.35">
      <c r="A512" s="4">
        <v>3.9018969999999999</v>
      </c>
      <c r="B512" s="4">
        <v>6.2249999999999996E-3</v>
      </c>
      <c r="C512" s="4">
        <v>3.9046150000000002</v>
      </c>
      <c r="D512" s="4">
        <v>3.7974000000000001E-2</v>
      </c>
      <c r="E512" s="4">
        <v>3.9064320000000001</v>
      </c>
      <c r="F512" s="4">
        <v>-3.4090000000000002E-2</v>
      </c>
      <c r="G512" s="4">
        <v>3.9032480000000001</v>
      </c>
      <c r="H512" s="4">
        <v>1.8779000000000001E-2</v>
      </c>
      <c r="I512" s="7"/>
      <c r="J512" s="7"/>
      <c r="K512" s="7"/>
      <c r="R512" s="7">
        <v>3.9023469999999998</v>
      </c>
      <c r="S512" s="7">
        <v>-4.4099999999999999E-3</v>
      </c>
      <c r="T512" s="11"/>
      <c r="U512" s="11"/>
      <c r="X512" s="13">
        <v>3.9082479999999999</v>
      </c>
      <c r="Y512" s="13">
        <v>1.5547999999999999E-2</v>
      </c>
      <c r="AD512" s="13">
        <v>3.9014470000000001</v>
      </c>
      <c r="AE512" s="13">
        <v>-1.41E-3</v>
      </c>
    </row>
    <row r="513" spans="1:31" x14ac:dyDescent="0.35">
      <c r="A513" s="4">
        <v>3.9100869999999999</v>
      </c>
      <c r="B513" s="4">
        <v>6.8370000000000002E-3</v>
      </c>
      <c r="C513" s="4">
        <v>3.9128050000000001</v>
      </c>
      <c r="D513" s="4">
        <v>3.8731000000000002E-2</v>
      </c>
      <c r="E513" s="4">
        <v>3.914622</v>
      </c>
      <c r="F513" s="4">
        <v>-3.3910000000000003E-2</v>
      </c>
      <c r="G513" s="4">
        <v>3.911438</v>
      </c>
      <c r="H513" s="4">
        <v>1.9033999999999999E-2</v>
      </c>
      <c r="I513" s="7"/>
      <c r="J513" s="7"/>
      <c r="K513" s="7"/>
      <c r="R513" s="7">
        <v>3.9105370000000002</v>
      </c>
      <c r="S513" s="7">
        <v>-4.4900000000000001E-3</v>
      </c>
      <c r="T513" s="11"/>
      <c r="U513" s="11"/>
      <c r="X513" s="13">
        <v>3.9164379999999999</v>
      </c>
      <c r="Y513" s="13">
        <v>1.5058999999999999E-2</v>
      </c>
      <c r="AD513" s="13">
        <v>3.909637</v>
      </c>
      <c r="AE513" s="13">
        <v>-2.1299999999999999E-3</v>
      </c>
    </row>
    <row r="514" spans="1:31" x14ac:dyDescent="0.35">
      <c r="A514" s="4">
        <v>3.9182769999999998</v>
      </c>
      <c r="B514" s="4">
        <v>7.522E-3</v>
      </c>
      <c r="C514" s="4">
        <v>3.920995</v>
      </c>
      <c r="D514" s="4">
        <v>3.9246000000000003E-2</v>
      </c>
      <c r="E514" s="4">
        <v>3.9228109999999998</v>
      </c>
      <c r="F514" s="4">
        <v>-3.3689999999999998E-2</v>
      </c>
      <c r="G514" s="4">
        <v>3.9196279999999999</v>
      </c>
      <c r="H514" s="4">
        <v>1.9368E-2</v>
      </c>
      <c r="I514" s="7"/>
      <c r="J514" s="7"/>
      <c r="K514" s="7"/>
      <c r="R514" s="7">
        <v>3.9187270000000001</v>
      </c>
      <c r="S514" s="7">
        <v>-4.5700000000000003E-3</v>
      </c>
      <c r="T514" s="11"/>
      <c r="U514" s="11"/>
      <c r="X514" s="13">
        <v>3.9246279999999998</v>
      </c>
      <c r="Y514" s="13">
        <v>1.4593999999999999E-2</v>
      </c>
      <c r="AD514" s="13">
        <v>3.9178269999999999</v>
      </c>
      <c r="AE514" s="13">
        <v>-2.8E-3</v>
      </c>
    </row>
    <row r="515" spans="1:31" x14ac:dyDescent="0.35">
      <c r="A515" s="4">
        <v>3.926466</v>
      </c>
      <c r="B515" s="4">
        <v>8.2500000000000004E-3</v>
      </c>
      <c r="C515" s="4">
        <v>3.9291839999999998</v>
      </c>
      <c r="D515" s="4">
        <v>3.9544000000000003E-2</v>
      </c>
      <c r="E515" s="4">
        <v>3.9310010000000002</v>
      </c>
      <c r="F515" s="4">
        <v>-3.3500000000000002E-2</v>
      </c>
      <c r="G515" s="4">
        <v>3.9278179999999998</v>
      </c>
      <c r="H515" s="4">
        <v>1.9754000000000001E-2</v>
      </c>
      <c r="I515" s="7"/>
      <c r="J515" s="7"/>
      <c r="K515" s="7"/>
      <c r="R515" s="7">
        <v>3.9269159999999999</v>
      </c>
      <c r="S515" s="7">
        <v>-4.6299999999999996E-3</v>
      </c>
      <c r="T515" s="11"/>
      <c r="U515" s="11"/>
      <c r="X515" s="13">
        <v>3.9328180000000001</v>
      </c>
      <c r="Y515" s="13">
        <v>1.417E-2</v>
      </c>
      <c r="AD515" s="13">
        <v>3.9260160000000002</v>
      </c>
      <c r="AE515" s="13">
        <v>-3.4199999999999999E-3</v>
      </c>
    </row>
    <row r="516" spans="1:31" x14ac:dyDescent="0.35">
      <c r="A516" s="4">
        <v>3.9346559999999999</v>
      </c>
      <c r="B516" s="4">
        <v>8.9870000000000002E-3</v>
      </c>
      <c r="C516" s="4">
        <v>3.9373740000000002</v>
      </c>
      <c r="D516" s="4">
        <v>3.9652E-2</v>
      </c>
      <c r="E516" s="4">
        <v>3.9391910000000001</v>
      </c>
      <c r="F516" s="4">
        <v>-3.3410000000000002E-2</v>
      </c>
      <c r="G516" s="4">
        <v>3.9360080000000002</v>
      </c>
      <c r="H516" s="4">
        <v>2.0159E-2</v>
      </c>
      <c r="I516" s="7"/>
      <c r="J516" s="7"/>
      <c r="K516" s="7"/>
      <c r="R516" s="7">
        <v>3.9351060000000002</v>
      </c>
      <c r="S516" s="7">
        <v>-4.6899999999999997E-3</v>
      </c>
      <c r="T516" s="11"/>
      <c r="U516" s="11"/>
      <c r="X516" s="13">
        <v>3.9410080000000001</v>
      </c>
      <c r="Y516" s="13">
        <v>1.3799000000000001E-2</v>
      </c>
      <c r="AD516" s="13">
        <v>3.9342060000000001</v>
      </c>
      <c r="AE516" s="13">
        <v>-3.9899999999999996E-3</v>
      </c>
    </row>
    <row r="517" spans="1:31" x14ac:dyDescent="0.35">
      <c r="A517" s="4">
        <v>3.9428459999999999</v>
      </c>
      <c r="B517" s="4">
        <v>9.7020000000000006E-3</v>
      </c>
      <c r="C517" s="4">
        <v>3.9455640000000001</v>
      </c>
      <c r="D517" s="4">
        <v>3.9606000000000002E-2</v>
      </c>
      <c r="E517" s="4">
        <v>3.947381</v>
      </c>
      <c r="F517" s="4">
        <v>-3.3509999999999998E-2</v>
      </c>
      <c r="G517" s="4">
        <v>3.944197</v>
      </c>
      <c r="H517" s="4">
        <v>2.0545999999999998E-2</v>
      </c>
      <c r="I517" s="7"/>
      <c r="J517" s="7"/>
      <c r="K517" s="7"/>
      <c r="R517" s="7">
        <v>3.9432960000000001</v>
      </c>
      <c r="S517" s="7">
        <v>-4.7299999999999998E-3</v>
      </c>
      <c r="T517" s="11"/>
      <c r="U517" s="11"/>
      <c r="X517" s="13">
        <v>3.9491969999999998</v>
      </c>
      <c r="Y517" s="13">
        <v>1.3494000000000001E-2</v>
      </c>
      <c r="AD517" s="13">
        <v>3.942396</v>
      </c>
      <c r="AE517" s="13">
        <v>-4.4999999999999997E-3</v>
      </c>
    </row>
    <row r="518" spans="1:31" x14ac:dyDescent="0.35">
      <c r="A518" s="4">
        <v>3.9510360000000002</v>
      </c>
      <c r="B518" s="4">
        <v>1.0366E-2</v>
      </c>
      <c r="C518" s="4">
        <v>3.953754</v>
      </c>
      <c r="D518" s="4">
        <v>3.9441999999999998E-2</v>
      </c>
      <c r="E518" s="4">
        <v>3.9555699999999998</v>
      </c>
      <c r="F518" s="4">
        <v>-3.3829999999999999E-2</v>
      </c>
      <c r="G518" s="4">
        <v>3.9523869999999999</v>
      </c>
      <c r="H518" s="4">
        <v>2.0882000000000001E-2</v>
      </c>
      <c r="I518" s="7"/>
      <c r="J518" s="7"/>
      <c r="K518" s="7"/>
      <c r="R518" s="7">
        <v>3.9514860000000001</v>
      </c>
      <c r="S518" s="7">
        <v>-4.7600000000000003E-3</v>
      </c>
      <c r="T518" s="11"/>
      <c r="U518" s="11"/>
      <c r="X518" s="13">
        <v>3.9573870000000002</v>
      </c>
      <c r="Y518" s="13">
        <v>1.3264E-2</v>
      </c>
      <c r="AD518" s="13">
        <v>3.9505859999999999</v>
      </c>
      <c r="AE518" s="13">
        <v>-4.9500000000000004E-3</v>
      </c>
    </row>
    <row r="519" spans="1:31" x14ac:dyDescent="0.35">
      <c r="A519" s="4">
        <v>3.9592260000000001</v>
      </c>
      <c r="B519" s="4">
        <v>1.0958000000000001E-2</v>
      </c>
      <c r="C519" s="4">
        <v>3.9619439999999999</v>
      </c>
      <c r="D519" s="4">
        <v>3.9196000000000002E-2</v>
      </c>
      <c r="E519" s="4">
        <v>3.9637600000000002</v>
      </c>
      <c r="F519" s="4">
        <v>-3.4419999999999999E-2</v>
      </c>
      <c r="G519" s="4">
        <v>3.9605769999999998</v>
      </c>
      <c r="H519" s="4">
        <v>2.1132000000000001E-2</v>
      </c>
      <c r="I519" s="7"/>
      <c r="J519" s="7"/>
      <c r="K519" s="7"/>
      <c r="R519" s="7">
        <v>3.959676</v>
      </c>
      <c r="S519" s="7">
        <v>-4.79E-3</v>
      </c>
      <c r="T519" s="11"/>
      <c r="U519" s="11"/>
      <c r="X519" s="13">
        <v>3.9655770000000001</v>
      </c>
      <c r="Y519" s="13">
        <v>1.312E-2</v>
      </c>
      <c r="AD519" s="13">
        <v>3.9587759999999999</v>
      </c>
      <c r="AE519" s="13">
        <v>-5.3499999999999997E-3</v>
      </c>
    </row>
    <row r="520" spans="1:31" x14ac:dyDescent="0.35">
      <c r="A520" s="4">
        <v>3.9674149999999999</v>
      </c>
      <c r="B520" s="4">
        <v>1.1462E-2</v>
      </c>
      <c r="C520" s="4">
        <v>3.9701330000000001</v>
      </c>
      <c r="D520" s="4">
        <v>3.8899000000000003E-2</v>
      </c>
      <c r="E520" s="4">
        <v>3.9719500000000001</v>
      </c>
      <c r="F520" s="4">
        <v>-3.5279999999999999E-2</v>
      </c>
      <c r="G520" s="4">
        <v>3.9687670000000002</v>
      </c>
      <c r="H520" s="4">
        <v>2.1267999999999999E-2</v>
      </c>
      <c r="I520" s="7"/>
      <c r="J520" s="7"/>
      <c r="K520" s="7"/>
      <c r="R520" s="7">
        <v>3.9678650000000002</v>
      </c>
      <c r="S520" s="7">
        <v>-4.8199999999999996E-3</v>
      </c>
      <c r="T520" s="11"/>
      <c r="U520" s="11"/>
      <c r="X520" s="13">
        <v>3.973767</v>
      </c>
      <c r="Y520" s="13">
        <v>1.3067E-2</v>
      </c>
      <c r="AD520" s="13">
        <v>3.9669650000000001</v>
      </c>
      <c r="AE520" s="13">
        <v>-5.7000000000000002E-3</v>
      </c>
    </row>
    <row r="521" spans="1:31" x14ac:dyDescent="0.35">
      <c r="A521" s="4">
        <v>3.9756049999999998</v>
      </c>
      <c r="B521" s="4">
        <v>1.1867000000000001E-2</v>
      </c>
      <c r="C521" s="4">
        <v>3.9783230000000001</v>
      </c>
      <c r="D521" s="4">
        <v>3.8577E-2</v>
      </c>
      <c r="E521" s="4">
        <v>3.98014</v>
      </c>
      <c r="F521" s="4">
        <v>-3.6400000000000002E-2</v>
      </c>
      <c r="G521" s="4">
        <v>3.9769559999999999</v>
      </c>
      <c r="H521" s="4">
        <v>2.1271000000000002E-2</v>
      </c>
      <c r="I521" s="7"/>
      <c r="J521" s="7"/>
      <c r="K521" s="7"/>
      <c r="R521" s="7">
        <v>3.9760550000000001</v>
      </c>
      <c r="S521" s="7">
        <v>-4.8399999999999997E-3</v>
      </c>
      <c r="T521" s="11"/>
      <c r="U521" s="11"/>
      <c r="X521" s="13">
        <v>3.9819559999999998</v>
      </c>
      <c r="Y521" s="13">
        <v>1.3107000000000001E-2</v>
      </c>
      <c r="AD521" s="13">
        <v>3.975155</v>
      </c>
      <c r="AE521" s="13">
        <v>-6.0000000000000001E-3</v>
      </c>
    </row>
    <row r="522" spans="1:31" x14ac:dyDescent="0.35">
      <c r="A522" s="4">
        <v>3.9837950000000002</v>
      </c>
      <c r="B522" s="4">
        <v>1.217E-2</v>
      </c>
      <c r="C522" s="4">
        <v>3.986513</v>
      </c>
      <c r="D522" s="4">
        <v>3.8254000000000003E-2</v>
      </c>
      <c r="E522" s="4">
        <v>3.9883299999999999</v>
      </c>
      <c r="F522" s="4">
        <v>-3.7719999999999997E-2</v>
      </c>
      <c r="G522" s="4">
        <v>3.9851459999999999</v>
      </c>
      <c r="H522" s="4">
        <v>2.1124E-2</v>
      </c>
      <c r="I522" s="7"/>
      <c r="J522" s="7"/>
      <c r="K522" s="7"/>
      <c r="R522" s="7">
        <v>3.984245</v>
      </c>
      <c r="S522" s="7">
        <v>-4.8599999999999997E-3</v>
      </c>
      <c r="T522" s="11"/>
      <c r="U522" s="11"/>
      <c r="X522" s="13">
        <v>3.9901460000000002</v>
      </c>
      <c r="Y522" s="13">
        <v>1.3237000000000001E-2</v>
      </c>
      <c r="AD522" s="13">
        <v>3.9833449999999999</v>
      </c>
      <c r="AE522" s="13">
        <v>-6.2500000000000003E-3</v>
      </c>
    </row>
    <row r="523" spans="1:31" x14ac:dyDescent="0.35">
      <c r="A523" s="4">
        <v>3.9919850000000001</v>
      </c>
      <c r="B523" s="4">
        <v>1.2373E-2</v>
      </c>
      <c r="C523" s="4">
        <v>3.9947029999999999</v>
      </c>
      <c r="D523" s="4">
        <v>3.7943999999999999E-2</v>
      </c>
      <c r="E523" s="4">
        <v>3.9965190000000002</v>
      </c>
      <c r="F523" s="4">
        <v>-3.9210000000000002E-2</v>
      </c>
      <c r="G523" s="4">
        <v>3.9933360000000002</v>
      </c>
      <c r="H523" s="4">
        <v>2.0823000000000001E-2</v>
      </c>
      <c r="I523" s="7"/>
      <c r="J523" s="7"/>
      <c r="K523" s="7"/>
      <c r="R523" s="7">
        <v>3.992435</v>
      </c>
      <c r="S523" s="7">
        <v>-4.8599999999999997E-3</v>
      </c>
      <c r="T523" s="11"/>
      <c r="U523" s="11"/>
      <c r="X523" s="13">
        <v>3.9983360000000001</v>
      </c>
      <c r="Y523" s="13">
        <v>1.3448E-2</v>
      </c>
      <c r="AD523" s="13">
        <v>3.9915349999999998</v>
      </c>
      <c r="AE523" s="13">
        <v>-6.4599999999999996E-3</v>
      </c>
    </row>
    <row r="524" spans="1:31" x14ac:dyDescent="0.35">
      <c r="A524" s="4">
        <v>4.0001740000000003</v>
      </c>
      <c r="B524" s="4">
        <v>1.2482E-2</v>
      </c>
      <c r="C524" s="4">
        <v>4.0028930000000003</v>
      </c>
      <c r="D524" s="4">
        <v>3.7659999999999999E-2</v>
      </c>
      <c r="E524" s="4">
        <v>4.0047090000000001</v>
      </c>
      <c r="F524" s="4">
        <v>-4.0800000000000003E-2</v>
      </c>
      <c r="G524" s="4">
        <v>4.0015260000000001</v>
      </c>
      <c r="H524" s="4">
        <v>2.0375000000000001E-2</v>
      </c>
      <c r="I524" s="7"/>
      <c r="J524" s="7"/>
      <c r="K524" s="7"/>
      <c r="R524" s="7">
        <v>4.0006240000000002</v>
      </c>
      <c r="S524" s="7">
        <v>-4.8599999999999997E-3</v>
      </c>
      <c r="T524" s="11"/>
      <c r="U524" s="11"/>
      <c r="X524" s="13">
        <v>4.006526</v>
      </c>
      <c r="Y524" s="13">
        <v>1.3727E-2</v>
      </c>
      <c r="AD524" s="13">
        <v>3.9997240000000001</v>
      </c>
      <c r="AE524" s="13">
        <v>-6.6400000000000001E-3</v>
      </c>
    </row>
    <row r="525" spans="1:31" x14ac:dyDescent="0.35">
      <c r="A525" s="4">
        <v>4.0083640000000003</v>
      </c>
      <c r="B525" s="4">
        <v>1.2508E-2</v>
      </c>
      <c r="C525" s="4">
        <v>4.011082</v>
      </c>
      <c r="D525" s="4">
        <v>3.7405000000000001E-2</v>
      </c>
      <c r="E525" s="4">
        <v>4.012899</v>
      </c>
      <c r="F525" s="4">
        <v>-4.2459999999999998E-2</v>
      </c>
      <c r="G525" s="4">
        <v>4.0097160000000001</v>
      </c>
      <c r="H525" s="4">
        <v>1.9793000000000002E-2</v>
      </c>
      <c r="I525" s="7"/>
      <c r="J525" s="7"/>
      <c r="K525" s="7"/>
      <c r="R525" s="7">
        <v>4.0088140000000001</v>
      </c>
      <c r="S525" s="7">
        <v>-4.8399999999999997E-3</v>
      </c>
      <c r="T525" s="11"/>
      <c r="U525" s="11"/>
      <c r="X525" s="13">
        <v>4.014716</v>
      </c>
      <c r="Y525" s="13">
        <v>1.4055E-2</v>
      </c>
      <c r="AD525" s="13">
        <v>4.0079140000000004</v>
      </c>
      <c r="AE525" s="13">
        <v>-6.79E-3</v>
      </c>
    </row>
    <row r="526" spans="1:31" x14ac:dyDescent="0.35">
      <c r="A526" s="4">
        <v>4.0165540000000002</v>
      </c>
      <c r="B526" s="4">
        <v>1.2461E-2</v>
      </c>
      <c r="C526" s="4">
        <v>4.019272</v>
      </c>
      <c r="D526" s="4">
        <v>3.7177000000000002E-2</v>
      </c>
      <c r="E526" s="4">
        <v>4.0210889999999999</v>
      </c>
      <c r="F526" s="4">
        <v>-4.4130000000000003E-2</v>
      </c>
      <c r="G526" s="4">
        <v>4.0179049999999998</v>
      </c>
      <c r="H526" s="4">
        <v>1.9099999999999999E-2</v>
      </c>
      <c r="I526" s="7"/>
      <c r="J526" s="7"/>
      <c r="K526" s="7"/>
      <c r="R526" s="7">
        <v>4.017004</v>
      </c>
      <c r="S526" s="7">
        <v>-4.81E-3</v>
      </c>
      <c r="T526" s="11"/>
      <c r="U526" s="11"/>
      <c r="X526" s="13">
        <v>4.0229049999999997</v>
      </c>
      <c r="Y526" s="13">
        <v>1.4409999999999999E-2</v>
      </c>
      <c r="AD526" s="13">
        <v>4.0161040000000003</v>
      </c>
      <c r="AE526" s="13">
        <v>-6.9100000000000003E-3</v>
      </c>
    </row>
    <row r="527" spans="1:31" x14ac:dyDescent="0.35">
      <c r="A527" s="4">
        <v>4.0247440000000001</v>
      </c>
      <c r="B527" s="4">
        <v>1.2355E-2</v>
      </c>
      <c r="C527" s="4">
        <v>4.0274619999999999</v>
      </c>
      <c r="D527" s="4">
        <v>3.6970000000000003E-2</v>
      </c>
      <c r="E527" s="4">
        <v>4.0292789999999998</v>
      </c>
      <c r="F527" s="4">
        <v>-4.5789999999999997E-2</v>
      </c>
      <c r="G527" s="4">
        <v>4.0260949999999998</v>
      </c>
      <c r="H527" s="4">
        <v>1.8322999999999999E-2</v>
      </c>
      <c r="I527" s="7"/>
      <c r="J527" s="7"/>
      <c r="K527" s="7"/>
      <c r="R527" s="7">
        <v>4.0251939999999999</v>
      </c>
      <c r="S527" s="7">
        <v>-4.7600000000000003E-3</v>
      </c>
      <c r="T527" s="11"/>
      <c r="U527" s="11"/>
      <c r="X527" s="13">
        <v>4.0310949999999997</v>
      </c>
      <c r="Y527" s="13">
        <v>1.4768999999999999E-2</v>
      </c>
      <c r="AD527" s="13">
        <v>4.0242940000000003</v>
      </c>
      <c r="AE527" s="13">
        <v>-7.0200000000000002E-3</v>
      </c>
    </row>
    <row r="528" spans="1:31" x14ac:dyDescent="0.35">
      <c r="A528" s="4">
        <v>4.032934</v>
      </c>
      <c r="B528" s="4">
        <v>1.2201999999999999E-2</v>
      </c>
      <c r="C528" s="4">
        <v>4.0356519999999998</v>
      </c>
      <c r="D528" s="4">
        <v>3.6775000000000002E-2</v>
      </c>
      <c r="E528" s="4">
        <v>4.0374679999999996</v>
      </c>
      <c r="F528" s="4">
        <v>-4.743E-2</v>
      </c>
      <c r="G528" s="4">
        <v>4.0342849999999997</v>
      </c>
      <c r="H528" s="4">
        <v>1.7500000000000002E-2</v>
      </c>
      <c r="I528" s="7"/>
      <c r="J528" s="7"/>
      <c r="K528" s="7"/>
      <c r="R528" s="7">
        <v>4.0333839999999999</v>
      </c>
      <c r="S528" s="7">
        <v>-4.7000000000000002E-3</v>
      </c>
      <c r="T528" s="11"/>
      <c r="U528" s="11"/>
      <c r="X528" s="13">
        <v>4.0392849999999996</v>
      </c>
      <c r="Y528" s="13">
        <v>1.5107000000000001E-2</v>
      </c>
      <c r="AD528" s="13">
        <v>4.0324840000000002</v>
      </c>
      <c r="AE528" s="13">
        <v>-7.11E-3</v>
      </c>
    </row>
    <row r="529" spans="1:31" x14ac:dyDescent="0.35">
      <c r="A529" s="4">
        <v>4.0411229999999998</v>
      </c>
      <c r="B529" s="4">
        <v>1.2015E-2</v>
      </c>
      <c r="C529" s="4">
        <v>4.0438409999999996</v>
      </c>
      <c r="D529" s="4">
        <v>3.6577999999999999E-2</v>
      </c>
      <c r="E529" s="4">
        <v>4.0456580000000004</v>
      </c>
      <c r="F529" s="4">
        <v>-4.9029999999999997E-2</v>
      </c>
      <c r="G529" s="4">
        <v>4.0424749999999996</v>
      </c>
      <c r="H529" s="4">
        <v>1.6674000000000001E-2</v>
      </c>
      <c r="I529" s="7"/>
      <c r="J529" s="7"/>
      <c r="K529" s="7"/>
      <c r="R529" s="7">
        <v>4.0415729999999996</v>
      </c>
      <c r="S529" s="7">
        <v>-4.64E-3</v>
      </c>
      <c r="T529" s="11"/>
      <c r="U529" s="11"/>
      <c r="X529" s="13">
        <v>4.0474750000000004</v>
      </c>
      <c r="Y529" s="13">
        <v>1.5406E-2</v>
      </c>
      <c r="AD529" s="13">
        <v>4.040673</v>
      </c>
      <c r="AE529" s="13">
        <v>-7.1900000000000002E-3</v>
      </c>
    </row>
    <row r="530" spans="1:31" x14ac:dyDescent="0.35">
      <c r="A530" s="4">
        <v>4.0493129999999997</v>
      </c>
      <c r="B530" s="4">
        <v>1.1811E-2</v>
      </c>
      <c r="C530" s="4">
        <v>4.0520310000000004</v>
      </c>
      <c r="D530" s="4">
        <v>3.6367999999999998E-2</v>
      </c>
      <c r="E530" s="4">
        <v>4.0538480000000003</v>
      </c>
      <c r="F530" s="4">
        <v>-5.0610000000000002E-2</v>
      </c>
      <c r="G530" s="4">
        <v>4.0506650000000004</v>
      </c>
      <c r="H530" s="4">
        <v>1.5889E-2</v>
      </c>
      <c r="I530" s="7"/>
      <c r="J530" s="7"/>
      <c r="K530" s="7"/>
      <c r="R530" s="7">
        <v>4.0497629999999996</v>
      </c>
      <c r="S530" s="7">
        <v>-4.5700000000000003E-3</v>
      </c>
      <c r="T530" s="11"/>
      <c r="U530" s="11"/>
      <c r="X530" s="13">
        <v>4.0556650000000003</v>
      </c>
      <c r="Y530" s="13">
        <v>1.5651999999999999E-2</v>
      </c>
      <c r="AD530" s="13">
        <v>4.0488629999999999</v>
      </c>
      <c r="AE530" s="13">
        <v>-7.2500000000000004E-3</v>
      </c>
    </row>
    <row r="531" spans="1:31" x14ac:dyDescent="0.35">
      <c r="A531" s="4">
        <v>4.0575029999999996</v>
      </c>
      <c r="B531" s="4">
        <v>1.1604E-2</v>
      </c>
      <c r="C531" s="4">
        <v>4.0602210000000003</v>
      </c>
      <c r="D531" s="4">
        <v>3.6132999999999998E-2</v>
      </c>
      <c r="E531" s="4">
        <v>4.0620380000000003</v>
      </c>
      <c r="F531" s="4">
        <v>-5.2150000000000002E-2</v>
      </c>
      <c r="G531" s="4">
        <v>4.0588540000000002</v>
      </c>
      <c r="H531" s="4">
        <v>1.5193999999999999E-2</v>
      </c>
      <c r="I531" s="7"/>
      <c r="J531" s="7"/>
      <c r="K531" s="7"/>
      <c r="R531" s="7">
        <v>4.0579530000000004</v>
      </c>
      <c r="S531" s="7">
        <v>-4.4999999999999997E-3</v>
      </c>
      <c r="T531" s="11"/>
      <c r="U531" s="11"/>
      <c r="X531" s="13">
        <v>4.0638540000000001</v>
      </c>
      <c r="Y531" s="13">
        <v>1.5838000000000001E-2</v>
      </c>
      <c r="AD531" s="13">
        <v>4.0570529999999998</v>
      </c>
      <c r="AE531" s="13">
        <v>-7.3099999999999997E-3</v>
      </c>
    </row>
    <row r="532" spans="1:31" x14ac:dyDescent="0.35">
      <c r="A532" s="4">
        <v>4.0656929999999996</v>
      </c>
      <c r="B532" s="4">
        <v>1.1408E-2</v>
      </c>
      <c r="C532" s="4">
        <v>4.0684110000000002</v>
      </c>
      <c r="D532" s="4">
        <v>3.5866000000000002E-2</v>
      </c>
      <c r="E532" s="4">
        <v>4.070227</v>
      </c>
      <c r="F532" s="4">
        <v>-5.3650000000000003E-2</v>
      </c>
      <c r="G532" s="4">
        <v>4.0670440000000001</v>
      </c>
      <c r="H532" s="4">
        <v>1.4633999999999999E-2</v>
      </c>
      <c r="I532" s="7"/>
      <c r="J532" s="7"/>
      <c r="K532" s="7"/>
      <c r="R532" s="7">
        <v>4.0661430000000003</v>
      </c>
      <c r="S532" s="7">
        <v>-4.4400000000000004E-3</v>
      </c>
      <c r="T532" s="11"/>
      <c r="U532" s="11"/>
      <c r="X532" s="13">
        <v>4.072044</v>
      </c>
      <c r="Y532" s="13">
        <v>1.5966999999999999E-2</v>
      </c>
      <c r="AD532" s="13">
        <v>4.0652429999999997</v>
      </c>
      <c r="AE532" s="13">
        <v>-7.3499999999999998E-3</v>
      </c>
    </row>
    <row r="533" spans="1:31" x14ac:dyDescent="0.35">
      <c r="A533" s="4">
        <v>4.0738830000000004</v>
      </c>
      <c r="B533" s="4">
        <v>1.1239000000000001E-2</v>
      </c>
      <c r="C533" s="4">
        <v>4.0766010000000001</v>
      </c>
      <c r="D533" s="4">
        <v>3.5562000000000003E-2</v>
      </c>
      <c r="E533" s="4">
        <v>4.078417</v>
      </c>
      <c r="F533" s="4">
        <v>-5.5079999999999997E-2</v>
      </c>
      <c r="G533" s="4">
        <v>4.075234</v>
      </c>
      <c r="H533" s="4">
        <v>1.4253999999999999E-2</v>
      </c>
      <c r="I533" s="7"/>
      <c r="J533" s="7"/>
      <c r="K533" s="7"/>
      <c r="R533" s="7">
        <v>4.0743330000000002</v>
      </c>
      <c r="S533" s="7">
        <v>-4.3899999999999998E-3</v>
      </c>
      <c r="T533" s="11"/>
      <c r="U533" s="11"/>
      <c r="X533" s="13">
        <v>4.0802339999999999</v>
      </c>
      <c r="Y533" s="13">
        <v>1.6048E-2</v>
      </c>
      <c r="AD533" s="13">
        <v>4.0734329999999996</v>
      </c>
      <c r="AE533" s="13">
        <v>-7.3800000000000003E-3</v>
      </c>
    </row>
    <row r="534" spans="1:31" x14ac:dyDescent="0.35">
      <c r="A534" s="4">
        <v>4.0820720000000001</v>
      </c>
      <c r="B534" s="4">
        <v>1.111E-2</v>
      </c>
      <c r="C534" s="4">
        <v>4.0847899999999999</v>
      </c>
      <c r="D534" s="4">
        <v>3.5223999999999998E-2</v>
      </c>
      <c r="E534" s="4">
        <v>4.0866069999999999</v>
      </c>
      <c r="F534" s="4">
        <v>-5.6399999999999999E-2</v>
      </c>
      <c r="G534" s="4">
        <v>4.0834239999999999</v>
      </c>
      <c r="H534" s="4">
        <v>1.4089000000000001E-2</v>
      </c>
      <c r="I534" s="7"/>
      <c r="J534" s="7"/>
      <c r="K534" s="7"/>
      <c r="R534" s="7">
        <v>4.082522</v>
      </c>
      <c r="S534" s="7">
        <v>-4.3600000000000002E-3</v>
      </c>
      <c r="T534" s="11"/>
      <c r="U534" s="11"/>
      <c r="X534" s="13">
        <v>4.0884239999999998</v>
      </c>
      <c r="Y534" s="13">
        <v>1.6095999999999999E-2</v>
      </c>
      <c r="AD534" s="13">
        <v>4.0816220000000003</v>
      </c>
      <c r="AE534" s="13">
        <v>-7.3800000000000003E-3</v>
      </c>
    </row>
    <row r="535" spans="1:31" x14ac:dyDescent="0.35">
      <c r="A535" s="4">
        <v>4.0902620000000001</v>
      </c>
      <c r="B535" s="4">
        <v>1.1027E-2</v>
      </c>
      <c r="C535" s="4">
        <v>4.0929799999999998</v>
      </c>
      <c r="D535" s="4">
        <v>3.4859000000000001E-2</v>
      </c>
      <c r="E535" s="4">
        <v>4.0947969999999998</v>
      </c>
      <c r="F535" s="4">
        <v>-5.756E-2</v>
      </c>
      <c r="G535" s="4">
        <v>4.0916129999999997</v>
      </c>
      <c r="H535" s="4">
        <v>1.4159E-2</v>
      </c>
      <c r="I535" s="7"/>
      <c r="J535" s="7"/>
      <c r="K535" s="7"/>
      <c r="R535" s="7">
        <v>4.0907119999999999</v>
      </c>
      <c r="S535" s="7">
        <v>-4.3499999999999997E-3</v>
      </c>
      <c r="T535" s="11"/>
      <c r="U535" s="11"/>
      <c r="X535" s="13">
        <v>4.0966129999999996</v>
      </c>
      <c r="Y535" s="13">
        <v>1.6129000000000001E-2</v>
      </c>
      <c r="AD535" s="13">
        <v>4.0898120000000002</v>
      </c>
      <c r="AE535" s="13">
        <v>-7.3499999999999998E-3</v>
      </c>
    </row>
    <row r="536" spans="1:31" x14ac:dyDescent="0.35">
      <c r="A536" s="4">
        <v>4.098452</v>
      </c>
      <c r="B536" s="4">
        <v>1.0996000000000001E-2</v>
      </c>
      <c r="C536" s="4">
        <v>4.1011699999999998</v>
      </c>
      <c r="D536" s="4">
        <v>3.4476E-2</v>
      </c>
      <c r="E536" s="4">
        <v>4.1029869999999997</v>
      </c>
      <c r="F536" s="4">
        <v>-5.8520000000000003E-2</v>
      </c>
      <c r="G536" s="4">
        <v>4.0998029999999996</v>
      </c>
      <c r="H536" s="4">
        <v>1.4467000000000001E-2</v>
      </c>
      <c r="I536" s="7"/>
      <c r="J536" s="7"/>
      <c r="K536" s="7"/>
      <c r="R536" s="7">
        <v>4.0989019999999998</v>
      </c>
      <c r="S536" s="7">
        <v>-4.3699999999999998E-3</v>
      </c>
      <c r="T536" s="11"/>
      <c r="U536" s="11"/>
      <c r="X536" s="13">
        <v>4.1048030000000004</v>
      </c>
      <c r="Y536" s="13">
        <v>1.6167000000000001E-2</v>
      </c>
      <c r="AD536" s="13">
        <v>4.0980020000000001</v>
      </c>
      <c r="AE536" s="13">
        <v>-7.28E-3</v>
      </c>
    </row>
    <row r="537" spans="1:31" x14ac:dyDescent="0.35">
      <c r="A537" s="4">
        <v>4.1066419999999999</v>
      </c>
      <c r="B537" s="4">
        <v>1.1011E-2</v>
      </c>
      <c r="C537" s="4">
        <v>4.1093599999999997</v>
      </c>
      <c r="D537" s="4">
        <v>3.4091999999999997E-2</v>
      </c>
      <c r="E537" s="4">
        <v>4.1111760000000004</v>
      </c>
      <c r="F537" s="4">
        <v>-5.9220000000000002E-2</v>
      </c>
      <c r="G537" s="4">
        <v>4.1079929999999996</v>
      </c>
      <c r="H537" s="4">
        <v>1.4996000000000001E-2</v>
      </c>
      <c r="I537" s="7"/>
      <c r="J537" s="7"/>
      <c r="K537" s="7"/>
      <c r="R537" s="7">
        <v>4.1070919999999997</v>
      </c>
      <c r="S537" s="7">
        <v>-4.4099999999999999E-3</v>
      </c>
      <c r="T537" s="11"/>
      <c r="U537" s="11"/>
      <c r="X537" s="13">
        <v>4.1129930000000003</v>
      </c>
      <c r="Y537" s="13">
        <v>1.6222E-2</v>
      </c>
      <c r="AD537" s="13">
        <v>4.1061920000000001</v>
      </c>
      <c r="AE537" s="13">
        <v>-7.1700000000000002E-3</v>
      </c>
    </row>
    <row r="538" spans="1:31" x14ac:dyDescent="0.35">
      <c r="A538" s="4">
        <v>4.1148309999999997</v>
      </c>
      <c r="B538" s="4">
        <v>1.106E-2</v>
      </c>
      <c r="C538" s="4">
        <v>4.1175499999999996</v>
      </c>
      <c r="D538" s="4">
        <v>3.3722000000000002E-2</v>
      </c>
      <c r="E538" s="4">
        <v>4.1193660000000003</v>
      </c>
      <c r="F538" s="4">
        <v>-5.9630000000000002E-2</v>
      </c>
      <c r="G538" s="4">
        <v>4.1161830000000004</v>
      </c>
      <c r="H538" s="4">
        <v>1.5709000000000001E-2</v>
      </c>
      <c r="I538" s="7"/>
      <c r="J538" s="7"/>
      <c r="K538" s="7"/>
      <c r="R538" s="7">
        <v>4.1152810000000004</v>
      </c>
      <c r="S538" s="7">
        <v>-4.4799999999999996E-3</v>
      </c>
      <c r="T538" s="11"/>
      <c r="U538" s="11"/>
      <c r="X538" s="13">
        <v>4.1211830000000003</v>
      </c>
      <c r="Y538" s="13">
        <v>1.6302000000000001E-2</v>
      </c>
      <c r="AD538" s="13">
        <v>4.1143809999999998</v>
      </c>
      <c r="AE538" s="13">
        <v>-7.0099999999999997E-3</v>
      </c>
    </row>
    <row r="539" spans="1:31" x14ac:dyDescent="0.35">
      <c r="A539" s="4">
        <v>4.1230209999999996</v>
      </c>
      <c r="B539" s="4">
        <v>1.1124999999999999E-2</v>
      </c>
      <c r="C539" s="4">
        <v>4.1257390000000003</v>
      </c>
      <c r="D539" s="4">
        <v>3.3383000000000003E-2</v>
      </c>
      <c r="E539" s="4">
        <v>4.1275560000000002</v>
      </c>
      <c r="F539" s="4">
        <v>-5.9720000000000002E-2</v>
      </c>
      <c r="G539" s="4">
        <v>4.1243730000000003</v>
      </c>
      <c r="H539" s="4">
        <v>1.6551E-2</v>
      </c>
      <c r="I539" s="7"/>
      <c r="J539" s="7"/>
      <c r="K539" s="7"/>
      <c r="R539" s="7">
        <v>4.1234710000000003</v>
      </c>
      <c r="S539" s="7">
        <v>-4.5799999999999999E-3</v>
      </c>
      <c r="T539" s="11"/>
      <c r="U539" s="11"/>
      <c r="X539" s="13">
        <v>4.1293730000000002</v>
      </c>
      <c r="Y539" s="13">
        <v>1.6406E-2</v>
      </c>
      <c r="AD539" s="13">
        <v>4.1225709999999998</v>
      </c>
      <c r="AE539" s="13">
        <v>-6.7999999999999996E-3</v>
      </c>
    </row>
    <row r="540" spans="1:31" x14ac:dyDescent="0.35">
      <c r="A540" s="4">
        <v>4.1312110000000004</v>
      </c>
      <c r="B540" s="4">
        <v>1.1181999999999999E-2</v>
      </c>
      <c r="C540" s="4">
        <v>4.1339290000000002</v>
      </c>
      <c r="D540" s="4">
        <v>3.3090000000000001E-2</v>
      </c>
      <c r="E540" s="4">
        <v>4.1357460000000001</v>
      </c>
      <c r="F540" s="4">
        <v>-5.9479999999999998E-2</v>
      </c>
      <c r="G540" s="4">
        <v>4.1325620000000001</v>
      </c>
      <c r="H540" s="4">
        <v>1.7455999999999999E-2</v>
      </c>
      <c r="I540" s="7"/>
      <c r="J540" s="7"/>
      <c r="K540" s="7"/>
      <c r="R540" s="7">
        <v>4.1316610000000003</v>
      </c>
      <c r="S540" s="7">
        <v>-4.7000000000000002E-3</v>
      </c>
      <c r="T540" s="11"/>
      <c r="U540" s="11"/>
      <c r="X540" s="13">
        <v>4.137562</v>
      </c>
      <c r="Y540" s="13">
        <v>1.6525999999999999E-2</v>
      </c>
      <c r="AD540" s="13">
        <v>4.1307609999999997</v>
      </c>
      <c r="AE540" s="13">
        <v>-6.5399999999999998E-3</v>
      </c>
    </row>
    <row r="541" spans="1:31" x14ac:dyDescent="0.35">
      <c r="A541" s="4">
        <v>4.1394010000000003</v>
      </c>
      <c r="B541" s="4">
        <v>1.1205E-2</v>
      </c>
      <c r="C541" s="4">
        <v>4.1421190000000001</v>
      </c>
      <c r="D541" s="4">
        <v>3.2856999999999997E-2</v>
      </c>
      <c r="E541" s="4">
        <v>4.1439360000000001</v>
      </c>
      <c r="F541" s="4">
        <v>-5.8939999999999999E-2</v>
      </c>
      <c r="G541" s="4">
        <v>4.140752</v>
      </c>
      <c r="H541" s="4">
        <v>1.8356000000000001E-2</v>
      </c>
      <c r="I541" s="7"/>
      <c r="J541" s="7"/>
      <c r="K541" s="7"/>
      <c r="R541" s="7">
        <v>4.1398510000000002</v>
      </c>
      <c r="S541" s="7">
        <v>-4.8399999999999997E-3</v>
      </c>
      <c r="T541" s="11"/>
      <c r="U541" s="11"/>
      <c r="X541" s="13">
        <v>4.1457519999999999</v>
      </c>
      <c r="Y541" s="13">
        <v>1.6646999999999999E-2</v>
      </c>
      <c r="AD541" s="13">
        <v>4.1389509999999996</v>
      </c>
      <c r="AE541" s="13">
        <v>-6.2300000000000003E-3</v>
      </c>
    </row>
    <row r="542" spans="1:31" x14ac:dyDescent="0.35">
      <c r="A542" s="4">
        <v>4.1475910000000002</v>
      </c>
      <c r="B542" s="4">
        <v>1.1169E-2</v>
      </c>
      <c r="C542" s="4">
        <v>4.150309</v>
      </c>
      <c r="D542" s="4">
        <v>3.2691999999999999E-2</v>
      </c>
      <c r="E542" s="4">
        <v>4.1521249999999998</v>
      </c>
      <c r="F542" s="4">
        <v>-5.815E-2</v>
      </c>
      <c r="G542" s="4">
        <v>4.1489419999999999</v>
      </c>
      <c r="H542" s="4">
        <v>1.9185000000000001E-2</v>
      </c>
      <c r="I542" s="7"/>
      <c r="J542" s="7"/>
      <c r="K542" s="7"/>
      <c r="R542" s="7">
        <v>4.1480410000000001</v>
      </c>
      <c r="S542" s="7">
        <v>-5.0000000000000001E-3</v>
      </c>
      <c r="T542" s="11"/>
      <c r="U542" s="11"/>
      <c r="X542" s="13">
        <v>4.1539419999999998</v>
      </c>
      <c r="Y542" s="13">
        <v>1.6747000000000001E-2</v>
      </c>
      <c r="AD542" s="13">
        <v>4.1471410000000004</v>
      </c>
      <c r="AE542" s="13">
        <v>-5.8999999999999999E-3</v>
      </c>
    </row>
    <row r="543" spans="1:31" x14ac:dyDescent="0.35">
      <c r="A543" s="4">
        <v>4.15578</v>
      </c>
      <c r="B543" s="4">
        <v>1.1054E-2</v>
      </c>
      <c r="C543" s="4">
        <v>4.1584979999999998</v>
      </c>
      <c r="D543" s="4">
        <v>3.2600999999999998E-2</v>
      </c>
      <c r="E543" s="4">
        <v>4.1603149999999998</v>
      </c>
      <c r="F543" s="4">
        <v>-5.7189999999999998E-2</v>
      </c>
      <c r="G543" s="4">
        <v>4.1571319999999998</v>
      </c>
      <c r="H543" s="4">
        <v>1.9883000000000001E-2</v>
      </c>
      <c r="I543" s="7"/>
      <c r="J543" s="7"/>
      <c r="K543" s="7"/>
      <c r="R543" s="7">
        <v>4.1562299999999999</v>
      </c>
      <c r="S543" s="7">
        <v>-5.1700000000000001E-3</v>
      </c>
      <c r="T543" s="11"/>
      <c r="U543" s="11"/>
      <c r="X543" s="13">
        <v>4.1621319999999997</v>
      </c>
      <c r="Y543" s="13">
        <v>1.6806000000000001E-2</v>
      </c>
      <c r="AD543" s="13">
        <v>4.1553300000000002</v>
      </c>
      <c r="AE543" s="13">
        <v>-5.5399999999999998E-3</v>
      </c>
    </row>
    <row r="544" spans="1:31" x14ac:dyDescent="0.35">
      <c r="A544" s="4">
        <v>4.1639699999999999</v>
      </c>
      <c r="B544" s="4">
        <v>1.0846E-2</v>
      </c>
      <c r="C544" s="4">
        <v>4.1666879999999997</v>
      </c>
      <c r="D544" s="4">
        <v>3.2583000000000001E-2</v>
      </c>
      <c r="E544" s="4">
        <v>4.1685049999999997</v>
      </c>
      <c r="F544" s="4">
        <v>-5.6140000000000002E-2</v>
      </c>
      <c r="G544" s="4">
        <v>4.1653219999999997</v>
      </c>
      <c r="H544" s="4">
        <v>2.0405E-2</v>
      </c>
      <c r="I544" s="7"/>
      <c r="J544" s="7"/>
      <c r="K544" s="7"/>
      <c r="R544" s="7">
        <v>4.1644199999999998</v>
      </c>
      <c r="S544" s="7">
        <v>-5.3400000000000001E-3</v>
      </c>
      <c r="T544" s="11"/>
      <c r="U544" s="11"/>
      <c r="X544" s="13">
        <v>4.1703219999999996</v>
      </c>
      <c r="Y544" s="13">
        <v>1.6803999999999999E-2</v>
      </c>
      <c r="AD544" s="13">
        <v>4.1635200000000001</v>
      </c>
      <c r="AE544" s="13">
        <v>-5.1900000000000002E-3</v>
      </c>
    </row>
    <row r="545" spans="1:31" x14ac:dyDescent="0.35">
      <c r="A545" s="4">
        <v>4.1721599999999999</v>
      </c>
      <c r="B545" s="4">
        <v>1.0544E-2</v>
      </c>
      <c r="C545" s="4">
        <v>4.1748779999999996</v>
      </c>
      <c r="D545" s="4">
        <v>3.2633000000000002E-2</v>
      </c>
      <c r="E545" s="4">
        <v>4.1766949999999996</v>
      </c>
      <c r="F545" s="4">
        <v>-5.5120000000000002E-2</v>
      </c>
      <c r="G545" s="4">
        <v>4.1735110000000004</v>
      </c>
      <c r="H545" s="4">
        <v>2.0721E-2</v>
      </c>
      <c r="I545" s="7"/>
      <c r="J545" s="7"/>
      <c r="K545" s="7"/>
      <c r="R545" s="7">
        <v>4.1726099999999997</v>
      </c>
      <c r="S545" s="7">
        <v>-5.5100000000000001E-3</v>
      </c>
      <c r="T545" s="11"/>
      <c r="U545" s="11"/>
      <c r="X545" s="13">
        <v>4.1785110000000003</v>
      </c>
      <c r="Y545" s="13">
        <v>1.6719999999999999E-2</v>
      </c>
      <c r="AD545" s="13">
        <v>4.17171</v>
      </c>
      <c r="AE545" s="13">
        <v>-4.8599999999999997E-3</v>
      </c>
    </row>
    <row r="546" spans="1:31" x14ac:dyDescent="0.35">
      <c r="A546" s="4">
        <v>4.1803499999999998</v>
      </c>
      <c r="B546" s="4">
        <v>1.0156999999999999E-2</v>
      </c>
      <c r="C546" s="4">
        <v>4.1830679999999996</v>
      </c>
      <c r="D546" s="4">
        <v>3.2743000000000001E-2</v>
      </c>
      <c r="E546" s="4">
        <v>4.1848840000000003</v>
      </c>
      <c r="F546" s="4">
        <v>-5.4210000000000001E-2</v>
      </c>
      <c r="G546" s="4">
        <v>4.1817010000000003</v>
      </c>
      <c r="H546" s="4">
        <v>2.0815E-2</v>
      </c>
      <c r="I546" s="7"/>
      <c r="J546" s="7"/>
      <c r="K546" s="7"/>
      <c r="R546" s="7">
        <v>4.1807999999999996</v>
      </c>
      <c r="S546" s="7">
        <v>-5.6699999999999997E-3</v>
      </c>
      <c r="T546" s="11"/>
      <c r="U546" s="11"/>
      <c r="X546" s="13">
        <v>4.1867010000000002</v>
      </c>
      <c r="Y546" s="13">
        <v>1.6549999999999999E-2</v>
      </c>
      <c r="AD546" s="13">
        <v>4.1798999999999999</v>
      </c>
      <c r="AE546" s="13">
        <v>-4.5599999999999998E-3</v>
      </c>
    </row>
    <row r="547" spans="1:31" x14ac:dyDescent="0.35">
      <c r="A547" s="4">
        <v>4.1885389999999996</v>
      </c>
      <c r="B547" s="4">
        <v>9.7040000000000008E-3</v>
      </c>
      <c r="C547" s="4">
        <v>4.1912580000000004</v>
      </c>
      <c r="D547" s="4">
        <v>3.2902000000000001E-2</v>
      </c>
      <c r="E547" s="4">
        <v>4.1930740000000002</v>
      </c>
      <c r="F547" s="4">
        <v>-5.3499999999999999E-2</v>
      </c>
      <c r="G547" s="4">
        <v>4.1898910000000003</v>
      </c>
      <c r="H547" s="4">
        <v>2.0688000000000002E-2</v>
      </c>
      <c r="I547" s="7"/>
      <c r="J547" s="7"/>
      <c r="K547" s="7"/>
      <c r="R547" s="7">
        <v>4.1889890000000003</v>
      </c>
      <c r="S547" s="7">
        <v>-5.8100000000000001E-3</v>
      </c>
      <c r="T547" s="11"/>
      <c r="U547" s="11"/>
      <c r="X547" s="13">
        <v>4.1948910000000001</v>
      </c>
      <c r="Y547" s="13">
        <v>1.6292999999999998E-2</v>
      </c>
      <c r="AD547" s="13">
        <v>4.1880889999999997</v>
      </c>
      <c r="AE547" s="13">
        <v>-4.3299999999999996E-3</v>
      </c>
    </row>
    <row r="548" spans="1:31" x14ac:dyDescent="0.35">
      <c r="A548" s="4">
        <v>4.1967290000000004</v>
      </c>
      <c r="B548" s="4">
        <v>9.2149999999999992E-3</v>
      </c>
      <c r="C548" s="4">
        <v>4.1994470000000002</v>
      </c>
      <c r="D548" s="4">
        <v>3.3097000000000001E-2</v>
      </c>
      <c r="E548" s="4">
        <v>4.2012640000000001</v>
      </c>
      <c r="F548" s="4">
        <v>-5.3060000000000003E-2</v>
      </c>
      <c r="G548" s="4">
        <v>4.1980810000000002</v>
      </c>
      <c r="H548" s="4">
        <v>2.0354000000000001E-2</v>
      </c>
      <c r="I548" s="7"/>
      <c r="J548" s="7"/>
      <c r="K548" s="7"/>
      <c r="R548" s="7">
        <v>4.1971790000000002</v>
      </c>
      <c r="S548" s="7">
        <v>-5.9300000000000004E-3</v>
      </c>
      <c r="T548" s="11"/>
      <c r="U548" s="11"/>
      <c r="X548" s="13">
        <v>4.2030810000000001</v>
      </c>
      <c r="Y548" s="13">
        <v>1.5959999999999998E-2</v>
      </c>
      <c r="AD548" s="13">
        <v>4.1962789999999996</v>
      </c>
      <c r="AE548" s="13">
        <v>-4.1599999999999996E-3</v>
      </c>
    </row>
    <row r="549" spans="1:31" x14ac:dyDescent="0.35">
      <c r="A549" s="4">
        <v>4.2049190000000003</v>
      </c>
      <c r="B549" s="4">
        <v>8.7240000000000009E-3</v>
      </c>
      <c r="C549" s="4">
        <v>4.2076370000000001</v>
      </c>
      <c r="D549" s="4">
        <v>3.3318E-2</v>
      </c>
      <c r="E549" s="4">
        <v>4.209454</v>
      </c>
      <c r="F549" s="4">
        <v>-5.2940000000000001E-2</v>
      </c>
      <c r="G549" s="4">
        <v>4.20627</v>
      </c>
      <c r="H549" s="4">
        <v>1.9831999999999999E-2</v>
      </c>
      <c r="I549" s="7"/>
      <c r="J549" s="7"/>
      <c r="K549" s="7"/>
      <c r="R549" s="7">
        <v>4.2053690000000001</v>
      </c>
      <c r="S549" s="7">
        <v>-6.0200000000000002E-3</v>
      </c>
      <c r="T549" s="11"/>
      <c r="U549" s="11"/>
      <c r="X549" s="13">
        <v>4.2112699999999998</v>
      </c>
      <c r="Y549" s="13">
        <v>1.5568E-2</v>
      </c>
      <c r="AD549" s="13">
        <v>4.2044689999999996</v>
      </c>
      <c r="AE549" s="13">
        <v>-4.0800000000000003E-3</v>
      </c>
    </row>
    <row r="550" spans="1:31" x14ac:dyDescent="0.35">
      <c r="A550" s="4">
        <v>4.2131090000000002</v>
      </c>
      <c r="B550" s="4">
        <v>8.2640000000000005E-3</v>
      </c>
      <c r="C550" s="4">
        <v>4.215827</v>
      </c>
      <c r="D550" s="4">
        <v>3.3554E-2</v>
      </c>
      <c r="E550" s="4">
        <v>4.2176439999999999</v>
      </c>
      <c r="F550" s="4">
        <v>-5.3150000000000003E-2</v>
      </c>
      <c r="G550" s="4">
        <v>4.2144599999999999</v>
      </c>
      <c r="H550" s="4">
        <v>1.9151999999999999E-2</v>
      </c>
      <c r="I550" s="7"/>
      <c r="J550" s="7"/>
      <c r="K550" s="7"/>
      <c r="R550" s="7">
        <v>4.2135590000000001</v>
      </c>
      <c r="S550" s="7">
        <v>-6.0800000000000003E-3</v>
      </c>
      <c r="T550" s="11"/>
      <c r="U550" s="11"/>
      <c r="X550" s="13">
        <v>4.2194599999999998</v>
      </c>
      <c r="Y550" s="13">
        <v>1.5138E-2</v>
      </c>
      <c r="AD550" s="13">
        <v>4.2126590000000004</v>
      </c>
      <c r="AE550" s="13">
        <v>-4.0800000000000003E-3</v>
      </c>
    </row>
    <row r="551" spans="1:31" x14ac:dyDescent="0.35">
      <c r="A551" s="4">
        <v>4.2212990000000001</v>
      </c>
      <c r="B551" s="4">
        <v>7.868E-3</v>
      </c>
      <c r="C551" s="4">
        <v>4.2240169999999999</v>
      </c>
      <c r="D551" s="4">
        <v>3.3800999999999998E-2</v>
      </c>
      <c r="E551" s="4">
        <v>4.2258329999999997</v>
      </c>
      <c r="F551" s="4">
        <v>-5.3679999999999999E-2</v>
      </c>
      <c r="G551" s="4">
        <v>4.2226499999999998</v>
      </c>
      <c r="H551" s="4">
        <v>1.8346000000000001E-2</v>
      </c>
      <c r="I551" s="7"/>
      <c r="J551" s="7"/>
      <c r="K551" s="7"/>
      <c r="R551" s="7">
        <v>4.221749</v>
      </c>
      <c r="S551" s="7">
        <v>-6.1199999999999996E-3</v>
      </c>
      <c r="T551" s="11"/>
      <c r="U551" s="11"/>
      <c r="X551" s="13">
        <v>4.2276499999999997</v>
      </c>
      <c r="Y551" s="13">
        <v>1.4699E-2</v>
      </c>
      <c r="AD551" s="13">
        <v>4.2208490000000003</v>
      </c>
      <c r="AE551" s="13">
        <v>-4.1599999999999996E-3</v>
      </c>
    </row>
    <row r="552" spans="1:31" x14ac:dyDescent="0.35">
      <c r="A552" s="4">
        <v>4.2294879999999999</v>
      </c>
      <c r="B552" s="4">
        <v>7.5599999999999999E-3</v>
      </c>
      <c r="C552" s="4">
        <v>4.2322069999999998</v>
      </c>
      <c r="D552" s="4">
        <v>3.4058999999999999E-2</v>
      </c>
      <c r="E552" s="4">
        <v>4.2340229999999996</v>
      </c>
      <c r="F552" s="4">
        <v>-5.45E-2</v>
      </c>
      <c r="G552" s="4">
        <v>4.2308399999999997</v>
      </c>
      <c r="H552" s="4">
        <v>1.7448999999999999E-2</v>
      </c>
      <c r="I552" s="7"/>
      <c r="J552" s="7"/>
      <c r="K552" s="7"/>
      <c r="R552" s="7">
        <v>4.2299379999999998</v>
      </c>
      <c r="S552" s="7">
        <v>-6.13E-3</v>
      </c>
      <c r="T552" s="11"/>
      <c r="U552" s="11"/>
      <c r="X552" s="13">
        <v>4.2358399999999996</v>
      </c>
      <c r="Y552" s="13">
        <v>1.4276E-2</v>
      </c>
      <c r="AD552" s="13">
        <v>4.2290380000000001</v>
      </c>
      <c r="AE552" s="13">
        <v>-4.3200000000000001E-3</v>
      </c>
    </row>
    <row r="553" spans="1:31" x14ac:dyDescent="0.35">
      <c r="A553" s="4">
        <v>4.2376779999999998</v>
      </c>
      <c r="B553" s="4">
        <v>7.3569999999999998E-3</v>
      </c>
      <c r="C553" s="4">
        <v>4.2403959999999996</v>
      </c>
      <c r="D553" s="4">
        <v>3.4327000000000003E-2</v>
      </c>
      <c r="E553" s="4">
        <v>4.2422129999999996</v>
      </c>
      <c r="F553" s="4">
        <v>-5.5559999999999998E-2</v>
      </c>
      <c r="G553" s="4">
        <v>4.2390299999999996</v>
      </c>
      <c r="H553" s="4">
        <v>1.6494000000000002E-2</v>
      </c>
      <c r="I553" s="7"/>
      <c r="J553" s="7"/>
      <c r="K553" s="7"/>
      <c r="R553" s="7">
        <v>4.2381279999999997</v>
      </c>
      <c r="S553" s="7">
        <v>-6.11E-3</v>
      </c>
      <c r="T553" s="11"/>
      <c r="U553" s="11"/>
      <c r="X553" s="13">
        <v>4.2440300000000004</v>
      </c>
      <c r="Y553" s="13">
        <v>1.3897E-2</v>
      </c>
      <c r="AD553" s="13">
        <v>4.237228</v>
      </c>
      <c r="AE553" s="13">
        <v>-4.5500000000000002E-3</v>
      </c>
    </row>
    <row r="554" spans="1:31" x14ac:dyDescent="0.35">
      <c r="A554" s="4">
        <v>4.2458679999999998</v>
      </c>
      <c r="B554" s="4">
        <v>7.26E-3</v>
      </c>
      <c r="C554" s="4">
        <v>4.2485860000000004</v>
      </c>
      <c r="D554" s="4">
        <v>3.4611999999999997E-2</v>
      </c>
      <c r="E554" s="4">
        <v>4.2504030000000004</v>
      </c>
      <c r="F554" s="4">
        <v>-5.6800000000000003E-2</v>
      </c>
      <c r="G554" s="4">
        <v>4.2472190000000003</v>
      </c>
      <c r="H554" s="4">
        <v>1.5509999999999999E-2</v>
      </c>
      <c r="I554" s="7"/>
      <c r="J554" s="7"/>
      <c r="K554" s="7"/>
      <c r="R554" s="7">
        <v>4.2463179999999996</v>
      </c>
      <c r="S554" s="7">
        <v>-6.0800000000000003E-3</v>
      </c>
      <c r="T554" s="11"/>
      <c r="U554" s="11"/>
      <c r="X554" s="13">
        <v>4.2522190000000002</v>
      </c>
      <c r="Y554" s="13">
        <v>1.3585E-2</v>
      </c>
      <c r="AD554" s="13">
        <v>4.2454179999999999</v>
      </c>
      <c r="AE554" s="13">
        <v>-4.8399999999999997E-3</v>
      </c>
    </row>
    <row r="555" spans="1:31" x14ac:dyDescent="0.35">
      <c r="A555" s="4">
        <v>4.2540579999999997</v>
      </c>
      <c r="B555" s="4">
        <v>7.2620000000000002E-3</v>
      </c>
      <c r="C555" s="4">
        <v>4.2567760000000003</v>
      </c>
      <c r="D555" s="4">
        <v>3.4910999999999998E-2</v>
      </c>
      <c r="E555" s="4">
        <v>4.2585930000000003</v>
      </c>
      <c r="F555" s="4">
        <v>-5.815E-2</v>
      </c>
      <c r="G555" s="4">
        <v>4.2554090000000002</v>
      </c>
      <c r="H555" s="4">
        <v>1.4522E-2</v>
      </c>
      <c r="I555" s="7"/>
      <c r="J555" s="7"/>
      <c r="K555" s="7"/>
      <c r="R555" s="7">
        <v>4.2545080000000004</v>
      </c>
      <c r="S555" s="7">
        <v>-6.0299999999999998E-3</v>
      </c>
      <c r="T555" s="11"/>
      <c r="U555" s="11"/>
      <c r="X555" s="13">
        <v>4.2604090000000001</v>
      </c>
      <c r="Y555" s="13">
        <v>1.3355000000000001E-2</v>
      </c>
      <c r="AD555" s="13">
        <v>4.2536079999999998</v>
      </c>
      <c r="AE555" s="13">
        <v>-5.1799999999999997E-3</v>
      </c>
    </row>
    <row r="556" spans="1:31" x14ac:dyDescent="0.35">
      <c r="A556" s="4">
        <v>4.2622479999999996</v>
      </c>
      <c r="B556" s="4">
        <v>7.3439999999999998E-3</v>
      </c>
      <c r="C556" s="4">
        <v>4.2649660000000003</v>
      </c>
      <c r="D556" s="4">
        <v>3.5226E-2</v>
      </c>
      <c r="E556" s="4">
        <v>4.2667820000000001</v>
      </c>
      <c r="F556" s="4">
        <v>-5.9549999999999999E-2</v>
      </c>
      <c r="G556" s="4">
        <v>4.2635990000000001</v>
      </c>
      <c r="H556" s="4">
        <v>1.3547E-2</v>
      </c>
      <c r="I556" s="7"/>
      <c r="J556" s="7"/>
      <c r="K556" s="7"/>
      <c r="R556" s="7">
        <v>4.2626980000000003</v>
      </c>
      <c r="S556" s="7">
        <v>-5.9699999999999996E-3</v>
      </c>
      <c r="T556" s="11"/>
      <c r="U556" s="11"/>
      <c r="X556" s="13">
        <v>4.268599</v>
      </c>
      <c r="Y556" s="13">
        <v>1.3221999999999999E-2</v>
      </c>
      <c r="AD556" s="13">
        <v>4.2617979999999998</v>
      </c>
      <c r="AE556" s="13">
        <v>-5.5399999999999998E-3</v>
      </c>
    </row>
    <row r="557" spans="1:31" x14ac:dyDescent="0.35">
      <c r="A557" s="4">
        <v>4.2704370000000003</v>
      </c>
      <c r="B557" s="4">
        <v>7.4790000000000004E-3</v>
      </c>
      <c r="C557" s="4">
        <v>4.273155</v>
      </c>
      <c r="D557" s="4">
        <v>3.5550999999999999E-2</v>
      </c>
      <c r="E557" s="4">
        <v>4.274972</v>
      </c>
      <c r="F557" s="4">
        <v>-6.0949999999999997E-2</v>
      </c>
      <c r="G557" s="4">
        <v>4.2717890000000001</v>
      </c>
      <c r="H557" s="4">
        <v>1.2592000000000001E-2</v>
      </c>
      <c r="I557" s="7"/>
      <c r="J557" s="7"/>
      <c r="K557" s="7"/>
      <c r="R557" s="7">
        <v>4.2708870000000001</v>
      </c>
      <c r="S557" s="7">
        <v>-5.9100000000000003E-3</v>
      </c>
      <c r="T557" s="11"/>
      <c r="U557" s="11"/>
      <c r="X557" s="13">
        <v>4.276789</v>
      </c>
      <c r="Y557" s="13">
        <v>1.3191E-2</v>
      </c>
      <c r="AD557" s="13">
        <v>4.2699870000000004</v>
      </c>
      <c r="AE557" s="13">
        <v>-5.9300000000000004E-3</v>
      </c>
    </row>
    <row r="558" spans="1:31" x14ac:dyDescent="0.35">
      <c r="A558" s="4">
        <v>4.2786270000000002</v>
      </c>
      <c r="B558" s="4">
        <v>7.6360000000000004E-3</v>
      </c>
      <c r="C558" s="4">
        <v>4.281345</v>
      </c>
      <c r="D558" s="4">
        <v>3.5873000000000002E-2</v>
      </c>
      <c r="E558" s="4">
        <v>4.2831619999999999</v>
      </c>
      <c r="F558" s="4">
        <v>-6.2300000000000001E-2</v>
      </c>
      <c r="G558" s="4">
        <v>4.279979</v>
      </c>
      <c r="H558" s="4">
        <v>1.1653999999999999E-2</v>
      </c>
      <c r="I558" s="7"/>
      <c r="J558" s="7"/>
      <c r="K558" s="7"/>
      <c r="R558" s="7">
        <v>4.279077</v>
      </c>
      <c r="S558" s="7">
        <v>-5.8399999999999997E-3</v>
      </c>
      <c r="T558" s="11"/>
      <c r="U558" s="11"/>
      <c r="X558" s="13">
        <v>4.2849789999999999</v>
      </c>
      <c r="Y558" s="13">
        <v>1.3258000000000001E-2</v>
      </c>
      <c r="AD558" s="13">
        <v>4.2781770000000003</v>
      </c>
      <c r="AE558" s="13">
        <v>-6.3200000000000001E-3</v>
      </c>
    </row>
    <row r="559" spans="1:31" x14ac:dyDescent="0.35">
      <c r="A559" s="4">
        <v>4.2868170000000001</v>
      </c>
      <c r="B559" s="4">
        <v>7.783E-3</v>
      </c>
      <c r="C559" s="4">
        <v>4.2895349999999999</v>
      </c>
      <c r="D559" s="4">
        <v>3.6176E-2</v>
      </c>
      <c r="E559" s="4">
        <v>4.2913519999999998</v>
      </c>
      <c r="F559" s="4">
        <v>-6.3549999999999995E-2</v>
      </c>
      <c r="G559" s="4">
        <v>4.2881679999999998</v>
      </c>
      <c r="H559" s="4">
        <v>1.0718999999999999E-2</v>
      </c>
      <c r="I559" s="7"/>
      <c r="J559" s="7"/>
      <c r="K559" s="7"/>
      <c r="R559" s="7">
        <v>4.2872669999999999</v>
      </c>
      <c r="S559" s="7">
        <v>-5.79E-3</v>
      </c>
      <c r="T559" s="11"/>
      <c r="U559" s="11"/>
      <c r="X559" s="13">
        <v>4.2931679999999997</v>
      </c>
      <c r="Y559" s="13">
        <v>1.3415E-2</v>
      </c>
      <c r="AD559" s="13">
        <v>4.2863670000000003</v>
      </c>
      <c r="AE559" s="13">
        <v>-6.6899999999999998E-3</v>
      </c>
    </row>
    <row r="560" spans="1:31" x14ac:dyDescent="0.35">
      <c r="A560" s="4">
        <v>4.295007</v>
      </c>
      <c r="B560" s="4">
        <v>7.8919999999999997E-3</v>
      </c>
      <c r="C560" s="4">
        <v>4.2977249999999998</v>
      </c>
      <c r="D560" s="4">
        <v>3.6437999999999998E-2</v>
      </c>
      <c r="E560" s="4">
        <v>4.2995409999999996</v>
      </c>
      <c r="F560" s="4">
        <v>-6.4680000000000001E-2</v>
      </c>
      <c r="G560" s="4">
        <v>4.2963579999999997</v>
      </c>
      <c r="H560" s="4">
        <v>9.7660000000000004E-3</v>
      </c>
      <c r="I560" s="7"/>
      <c r="J560" s="7"/>
      <c r="K560" s="7"/>
      <c r="R560" s="7">
        <v>4.2954569999999999</v>
      </c>
      <c r="S560" s="7">
        <v>-5.7299999999999999E-3</v>
      </c>
      <c r="T560" s="11"/>
      <c r="U560" s="11"/>
      <c r="X560" s="13">
        <v>4.3013579999999996</v>
      </c>
      <c r="Y560" s="13">
        <v>1.3649E-2</v>
      </c>
      <c r="AD560" s="13">
        <v>4.2945570000000002</v>
      </c>
      <c r="AE560" s="13">
        <v>-7.0400000000000003E-3</v>
      </c>
    </row>
    <row r="561" spans="1:31" x14ac:dyDescent="0.35">
      <c r="A561" s="4">
        <v>4.3031959999999998</v>
      </c>
      <c r="B561" s="4">
        <v>7.9389999999999999E-3</v>
      </c>
      <c r="C561" s="4">
        <v>4.3059149999999997</v>
      </c>
      <c r="D561" s="4">
        <v>3.6634E-2</v>
      </c>
      <c r="E561" s="4">
        <v>4.3077310000000004</v>
      </c>
      <c r="F561" s="4">
        <v>-6.5659999999999996E-2</v>
      </c>
      <c r="G561" s="4">
        <v>4.3045479999999996</v>
      </c>
      <c r="H561" s="4">
        <v>8.7720000000000003E-3</v>
      </c>
      <c r="I561" s="7"/>
      <c r="J561" s="7"/>
      <c r="K561" s="7"/>
      <c r="R561" s="7">
        <v>4.3036459999999996</v>
      </c>
      <c r="S561" s="7">
        <v>-5.6899999999999997E-3</v>
      </c>
      <c r="T561" s="11"/>
      <c r="U561" s="11"/>
      <c r="X561" s="13">
        <v>4.3095480000000004</v>
      </c>
      <c r="Y561" s="13">
        <v>1.3946999999999999E-2</v>
      </c>
      <c r="AD561" s="13">
        <v>4.302746</v>
      </c>
      <c r="AE561" s="13">
        <v>-7.3600000000000002E-3</v>
      </c>
    </row>
    <row r="562" spans="1:31" x14ac:dyDescent="0.35">
      <c r="A562" s="4">
        <v>4.3113859999999997</v>
      </c>
      <c r="B562" s="4">
        <v>7.9109999999999996E-3</v>
      </c>
      <c r="C562" s="4">
        <v>4.3141040000000004</v>
      </c>
      <c r="D562" s="4">
        <v>3.6739000000000001E-2</v>
      </c>
      <c r="E562" s="4">
        <v>4.3159210000000003</v>
      </c>
      <c r="F562" s="4">
        <v>-6.6489999999999994E-2</v>
      </c>
      <c r="G562" s="4">
        <v>4.3127380000000004</v>
      </c>
      <c r="H562" s="4">
        <v>7.7210000000000004E-3</v>
      </c>
      <c r="I562" s="7"/>
      <c r="J562" s="7"/>
      <c r="K562" s="7"/>
      <c r="R562" s="7">
        <v>4.3118359999999996</v>
      </c>
      <c r="S562" s="7">
        <v>-5.6499999999999996E-3</v>
      </c>
      <c r="T562" s="11"/>
      <c r="U562" s="11"/>
      <c r="X562" s="13">
        <v>4.3177380000000003</v>
      </c>
      <c r="Y562" s="13">
        <v>1.4291999999999999E-2</v>
      </c>
      <c r="AD562" s="13">
        <v>4.3109359999999999</v>
      </c>
      <c r="AE562" s="13">
        <v>-7.6299999999999996E-3</v>
      </c>
    </row>
    <row r="563" spans="1:31" x14ac:dyDescent="0.35">
      <c r="A563" s="4">
        <v>4.3195759999999996</v>
      </c>
      <c r="B563" s="4">
        <v>7.803E-3</v>
      </c>
      <c r="C563" s="4">
        <v>4.3222940000000003</v>
      </c>
      <c r="D563" s="4">
        <v>3.6727999999999997E-2</v>
      </c>
      <c r="E563" s="4">
        <v>4.3241110000000003</v>
      </c>
      <c r="F563" s="4">
        <v>-6.7159999999999997E-2</v>
      </c>
      <c r="G563" s="4">
        <v>4.3209270000000002</v>
      </c>
      <c r="H563" s="4">
        <v>6.6030000000000004E-3</v>
      </c>
      <c r="I563" s="7"/>
      <c r="J563" s="7"/>
      <c r="K563" s="7"/>
      <c r="R563" s="7">
        <v>4.3200260000000004</v>
      </c>
      <c r="S563" s="7">
        <v>-5.6299999999999996E-3</v>
      </c>
      <c r="T563" s="11"/>
      <c r="U563" s="11"/>
      <c r="X563" s="13">
        <v>4.3259270000000001</v>
      </c>
      <c r="Y563" s="13">
        <v>1.4671E-2</v>
      </c>
      <c r="AD563" s="13">
        <v>4.3191259999999998</v>
      </c>
      <c r="AE563" s="13">
        <v>-7.8499999999999993E-3</v>
      </c>
    </row>
    <row r="564" spans="1:31" x14ac:dyDescent="0.35">
      <c r="A564" s="4">
        <v>4.3277659999999996</v>
      </c>
      <c r="B564" s="4">
        <v>7.6220000000000003E-3</v>
      </c>
      <c r="C564" s="4">
        <v>4.3304840000000002</v>
      </c>
      <c r="D564" s="4">
        <v>3.6584999999999999E-2</v>
      </c>
      <c r="E564" s="4">
        <v>4.3323010000000002</v>
      </c>
      <c r="F564" s="4">
        <v>-6.769E-2</v>
      </c>
      <c r="G564" s="4">
        <v>4.3291170000000001</v>
      </c>
      <c r="H564" s="4">
        <v>5.4209999999999996E-3</v>
      </c>
      <c r="I564" s="7"/>
      <c r="J564" s="7"/>
      <c r="K564" s="7"/>
      <c r="R564" s="7">
        <v>4.3282160000000003</v>
      </c>
      <c r="S564" s="7">
        <v>-5.6100000000000004E-3</v>
      </c>
      <c r="T564" s="11"/>
      <c r="U564" s="11"/>
      <c r="X564" s="13">
        <v>4.334117</v>
      </c>
      <c r="Y564" s="13">
        <v>1.5074000000000001E-2</v>
      </c>
      <c r="AD564" s="13">
        <v>4.3273159999999997</v>
      </c>
      <c r="AE564" s="13">
        <v>-8.0099999999999998E-3</v>
      </c>
    </row>
    <row r="565" spans="1:31" x14ac:dyDescent="0.35">
      <c r="A565" s="4">
        <v>4.3359560000000004</v>
      </c>
      <c r="B565" s="4">
        <v>7.3810000000000004E-3</v>
      </c>
      <c r="C565" s="4">
        <v>4.3386740000000001</v>
      </c>
      <c r="D565" s="4">
        <v>3.6299999999999999E-2</v>
      </c>
      <c r="E565" s="4">
        <v>4.34049</v>
      </c>
      <c r="F565" s="4">
        <v>-6.8080000000000002E-2</v>
      </c>
      <c r="G565" s="4">
        <v>4.337307</v>
      </c>
      <c r="H565" s="4">
        <v>4.1920000000000004E-3</v>
      </c>
      <c r="I565" s="7"/>
      <c r="J565" s="7"/>
      <c r="K565" s="7"/>
      <c r="R565" s="7">
        <v>4.3364060000000002</v>
      </c>
      <c r="S565" s="7">
        <v>-5.6100000000000004E-3</v>
      </c>
      <c r="T565" s="11"/>
      <c r="U565" s="11"/>
      <c r="X565" s="13">
        <v>4.3423069999999999</v>
      </c>
      <c r="Y565" s="13">
        <v>1.5495E-2</v>
      </c>
      <c r="AD565" s="13">
        <v>4.3355059999999996</v>
      </c>
      <c r="AE565" s="13">
        <v>-8.1200000000000005E-3</v>
      </c>
    </row>
    <row r="566" spans="1:31" x14ac:dyDescent="0.35">
      <c r="A566" s="4">
        <v>4.3441450000000001</v>
      </c>
      <c r="B566" s="4">
        <v>7.1040000000000001E-3</v>
      </c>
      <c r="C566" s="4">
        <v>4.3468640000000001</v>
      </c>
      <c r="D566" s="4">
        <v>3.5871E-2</v>
      </c>
      <c r="E566" s="4">
        <v>4.3486799999999999</v>
      </c>
      <c r="F566" s="4">
        <v>-6.8360000000000004E-2</v>
      </c>
      <c r="G566" s="4">
        <v>4.3454969999999999</v>
      </c>
      <c r="H566" s="4">
        <v>2.9480000000000001E-3</v>
      </c>
      <c r="I566" s="7"/>
      <c r="J566" s="7"/>
      <c r="K566" s="7"/>
      <c r="R566" s="7">
        <v>4.344595</v>
      </c>
      <c r="S566" s="7">
        <v>-5.62E-3</v>
      </c>
      <c r="T566" s="11"/>
      <c r="U566" s="11"/>
      <c r="X566" s="13">
        <v>4.3504969999999998</v>
      </c>
      <c r="Y566" s="13">
        <v>1.5935000000000001E-2</v>
      </c>
      <c r="AD566" s="13">
        <v>4.3436950000000003</v>
      </c>
      <c r="AE566" s="13">
        <v>-8.1799999999999998E-3</v>
      </c>
    </row>
    <row r="567" spans="1:31" x14ac:dyDescent="0.35">
      <c r="A567" s="4">
        <v>4.3523350000000001</v>
      </c>
      <c r="B567" s="4">
        <v>6.816E-3</v>
      </c>
      <c r="C567" s="4">
        <v>4.3550529999999998</v>
      </c>
      <c r="D567" s="4">
        <v>3.5306999999999998E-2</v>
      </c>
      <c r="E567" s="4">
        <v>4.3568699999999998</v>
      </c>
      <c r="F567" s="4">
        <v>-6.8540000000000004E-2</v>
      </c>
      <c r="G567" s="4">
        <v>4.3536869999999999</v>
      </c>
      <c r="H567" s="4">
        <v>1.7359999999999999E-3</v>
      </c>
      <c r="I567" s="7"/>
      <c r="J567" s="7"/>
      <c r="K567" s="7"/>
      <c r="R567" s="7">
        <v>4.3527849999999999</v>
      </c>
      <c r="S567" s="7">
        <v>-5.6499999999999996E-3</v>
      </c>
      <c r="T567" s="11"/>
      <c r="U567" s="11"/>
      <c r="X567" s="13">
        <v>4.3586869999999998</v>
      </c>
      <c r="Y567" s="13">
        <v>1.6396000000000001E-2</v>
      </c>
      <c r="AD567" s="13">
        <v>4.3518850000000002</v>
      </c>
      <c r="AE567" s="13">
        <v>-8.1899999999999994E-3</v>
      </c>
    </row>
    <row r="568" spans="1:31" x14ac:dyDescent="0.35">
      <c r="A568" s="4">
        <v>4.360525</v>
      </c>
      <c r="B568" s="4">
        <v>6.548E-3</v>
      </c>
      <c r="C568" s="4">
        <v>4.3632429999999998</v>
      </c>
      <c r="D568" s="4">
        <v>3.4625000000000003E-2</v>
      </c>
      <c r="E568" s="4">
        <v>4.3650599999999997</v>
      </c>
      <c r="F568" s="4">
        <v>-6.8669999999999995E-2</v>
      </c>
      <c r="G568" s="4">
        <v>4.3618759999999996</v>
      </c>
      <c r="H568" s="4">
        <v>6.0999999999999997E-4</v>
      </c>
      <c r="I568" s="7"/>
      <c r="J568" s="7"/>
      <c r="K568" s="7"/>
      <c r="R568" s="7">
        <v>4.3609749999999998</v>
      </c>
      <c r="S568" s="7">
        <v>-5.6899999999999997E-3</v>
      </c>
      <c r="T568" s="11"/>
      <c r="U568" s="11"/>
      <c r="X568" s="13">
        <v>4.3668760000000004</v>
      </c>
      <c r="Y568" s="13">
        <v>1.6881E-2</v>
      </c>
      <c r="AD568" s="13">
        <v>4.3600750000000001</v>
      </c>
      <c r="AE568" s="13">
        <v>-8.1700000000000002E-3</v>
      </c>
    </row>
    <row r="569" spans="1:31" x14ac:dyDescent="0.35">
      <c r="A569" s="4">
        <v>4.3687149999999999</v>
      </c>
      <c r="B569" s="4">
        <v>6.3270000000000002E-3</v>
      </c>
      <c r="C569" s="4">
        <v>4.3714329999999997</v>
      </c>
      <c r="D569" s="4">
        <v>3.3848999999999997E-2</v>
      </c>
      <c r="E569" s="4">
        <v>4.3732499999999996</v>
      </c>
      <c r="F569" s="4">
        <v>-6.8750000000000006E-2</v>
      </c>
      <c r="G569" s="4">
        <v>4.3700659999999996</v>
      </c>
      <c r="H569" s="4">
        <v>-3.8000000000000002E-4</v>
      </c>
      <c r="I569" s="7"/>
      <c r="J569" s="7"/>
      <c r="K569" s="7"/>
      <c r="R569" s="7">
        <v>4.3691649999999997</v>
      </c>
      <c r="S569" s="7">
        <v>-5.7600000000000004E-3</v>
      </c>
      <c r="T569" s="11"/>
      <c r="U569" s="11"/>
      <c r="X569" s="13">
        <v>4.3750660000000003</v>
      </c>
      <c r="Y569" s="13">
        <v>1.7392000000000001E-2</v>
      </c>
      <c r="AD569" s="13">
        <v>4.3682650000000001</v>
      </c>
      <c r="AE569" s="13">
        <v>-8.1300000000000001E-3</v>
      </c>
    </row>
    <row r="570" spans="1:31" x14ac:dyDescent="0.35">
      <c r="A570" s="4">
        <v>4.3769039999999997</v>
      </c>
      <c r="B570" s="4">
        <v>6.182E-3</v>
      </c>
      <c r="C570" s="4">
        <v>4.3796229999999996</v>
      </c>
      <c r="D570" s="4">
        <v>3.3008999999999997E-2</v>
      </c>
      <c r="E570" s="4">
        <v>4.3814390000000003</v>
      </c>
      <c r="F570" s="4">
        <v>-6.88E-2</v>
      </c>
      <c r="G570" s="4">
        <v>4.3782560000000004</v>
      </c>
      <c r="H570" s="4">
        <v>-1.1800000000000001E-3</v>
      </c>
      <c r="I570" s="7"/>
      <c r="J570" s="7"/>
      <c r="K570" s="7"/>
      <c r="R570" s="7">
        <v>4.3773540000000004</v>
      </c>
      <c r="S570" s="7">
        <v>-5.8500000000000002E-3</v>
      </c>
      <c r="T570" s="11"/>
      <c r="U570" s="11"/>
      <c r="X570" s="13">
        <v>4.3832560000000003</v>
      </c>
      <c r="Y570" s="13">
        <v>1.7930000000000001E-2</v>
      </c>
      <c r="AD570" s="13">
        <v>4.3764539999999998</v>
      </c>
      <c r="AE570" s="13">
        <v>-8.0800000000000004E-3</v>
      </c>
    </row>
    <row r="571" spans="1:31" x14ac:dyDescent="0.35">
      <c r="A571" s="4">
        <v>4.3850939999999996</v>
      </c>
      <c r="B571" s="4">
        <v>6.1370000000000001E-3</v>
      </c>
      <c r="C571" s="4">
        <v>4.3878120000000003</v>
      </c>
      <c r="D571" s="4">
        <v>3.2140000000000002E-2</v>
      </c>
      <c r="E571" s="4">
        <v>4.3896290000000002</v>
      </c>
      <c r="F571" s="4">
        <v>-6.8830000000000002E-2</v>
      </c>
      <c r="G571" s="4">
        <v>4.3864460000000003</v>
      </c>
      <c r="H571" s="4">
        <v>-1.7600000000000001E-3</v>
      </c>
      <c r="I571" s="7"/>
      <c r="J571" s="7"/>
      <c r="K571" s="7"/>
      <c r="R571" s="7">
        <v>4.3855440000000003</v>
      </c>
      <c r="S571" s="7">
        <v>-5.96E-3</v>
      </c>
      <c r="T571" s="11"/>
      <c r="U571" s="11"/>
      <c r="X571" s="13">
        <v>4.3914460000000002</v>
      </c>
      <c r="Y571" s="13">
        <v>1.8494E-2</v>
      </c>
      <c r="AD571" s="13">
        <v>4.3846439999999998</v>
      </c>
      <c r="AE571" s="13">
        <v>-8.0300000000000007E-3</v>
      </c>
    </row>
    <row r="572" spans="1:31" x14ac:dyDescent="0.35">
      <c r="A572" s="4">
        <v>4.3932840000000004</v>
      </c>
      <c r="B572" s="4">
        <v>6.2110000000000004E-3</v>
      </c>
      <c r="C572" s="4">
        <v>4.3960020000000002</v>
      </c>
      <c r="D572" s="4">
        <v>3.1274999999999997E-2</v>
      </c>
      <c r="E572" s="4">
        <v>4.3978190000000001</v>
      </c>
      <c r="F572" s="4">
        <v>-6.8860000000000005E-2</v>
      </c>
      <c r="G572" s="4">
        <v>4.3946360000000002</v>
      </c>
      <c r="H572" s="4">
        <v>-2.0999999999999999E-3</v>
      </c>
      <c r="I572" s="7"/>
      <c r="J572" s="7"/>
      <c r="K572" s="7"/>
      <c r="R572" s="7">
        <v>4.3937340000000003</v>
      </c>
      <c r="S572" s="7">
        <v>-6.0899999999999999E-3</v>
      </c>
      <c r="T572" s="11"/>
      <c r="U572" s="11"/>
      <c r="X572" s="13">
        <v>4.3996360000000001</v>
      </c>
      <c r="Y572" s="13">
        <v>1.9074000000000001E-2</v>
      </c>
      <c r="AD572" s="13">
        <v>4.3928339999999997</v>
      </c>
      <c r="AE572" s="13">
        <v>-7.9900000000000006E-3</v>
      </c>
    </row>
    <row r="573" spans="1:31" x14ac:dyDescent="0.35">
      <c r="A573" s="4">
        <v>4.4014740000000003</v>
      </c>
      <c r="B573" s="4">
        <v>6.4229999999999999E-3</v>
      </c>
      <c r="C573" s="4">
        <v>4.4041920000000001</v>
      </c>
      <c r="D573" s="4">
        <v>3.0443000000000001E-2</v>
      </c>
      <c r="E573" s="4">
        <v>4.4060090000000001</v>
      </c>
      <c r="F573" s="4">
        <v>-6.8860000000000005E-2</v>
      </c>
      <c r="G573" s="4">
        <v>4.402825</v>
      </c>
      <c r="H573" s="4">
        <v>-2.2000000000000001E-3</v>
      </c>
      <c r="I573" s="7"/>
      <c r="J573" s="7"/>
      <c r="K573" s="7"/>
      <c r="R573" s="7">
        <v>4.4019240000000002</v>
      </c>
      <c r="S573" s="7">
        <v>-6.2500000000000003E-3</v>
      </c>
      <c r="T573" s="11"/>
      <c r="U573" s="11"/>
      <c r="X573" s="13">
        <v>4.4078249999999999</v>
      </c>
      <c r="Y573" s="13">
        <v>1.9664000000000001E-2</v>
      </c>
      <c r="AD573" s="13">
        <v>4.4010239999999996</v>
      </c>
      <c r="AE573" s="13">
        <v>-7.9600000000000001E-3</v>
      </c>
    </row>
    <row r="574" spans="1:31" x14ac:dyDescent="0.35">
      <c r="A574" s="4">
        <v>4.4096640000000003</v>
      </c>
      <c r="B574" s="4">
        <v>6.783E-3</v>
      </c>
      <c r="C574" s="4">
        <v>4.412382</v>
      </c>
      <c r="D574" s="4">
        <v>2.9669999999999998E-2</v>
      </c>
      <c r="E574" s="4">
        <v>4.4141979999999998</v>
      </c>
      <c r="F574" s="4">
        <v>-6.8839999999999998E-2</v>
      </c>
      <c r="G574" s="4">
        <v>4.4110149999999999</v>
      </c>
      <c r="H574" s="4">
        <v>-2.0899999999999998E-3</v>
      </c>
      <c r="I574" s="7"/>
      <c r="J574" s="7"/>
      <c r="K574" s="7"/>
      <c r="R574" s="7">
        <v>4.4101140000000001</v>
      </c>
      <c r="S574" s="7">
        <v>-6.4200000000000004E-3</v>
      </c>
      <c r="T574" s="11"/>
      <c r="U574" s="11"/>
      <c r="X574" s="13">
        <v>4.4160149999999998</v>
      </c>
      <c r="Y574" s="13">
        <v>2.0251000000000002E-2</v>
      </c>
      <c r="AD574" s="13">
        <v>4.4092140000000004</v>
      </c>
      <c r="AE574" s="13">
        <v>-7.9500000000000005E-3</v>
      </c>
    </row>
    <row r="575" spans="1:31" x14ac:dyDescent="0.35">
      <c r="A575" s="4">
        <v>4.417853</v>
      </c>
      <c r="B575" s="4">
        <v>7.3020000000000003E-3</v>
      </c>
      <c r="C575" s="4">
        <v>4.4205719999999999</v>
      </c>
      <c r="D575" s="4">
        <v>2.8972999999999999E-2</v>
      </c>
      <c r="E575" s="4">
        <v>4.4223879999999998</v>
      </c>
      <c r="F575" s="4">
        <v>-6.8779999999999994E-2</v>
      </c>
      <c r="G575" s="4">
        <v>4.4192049999999998</v>
      </c>
      <c r="H575" s="4">
        <v>-1.7899999999999999E-3</v>
      </c>
      <c r="I575" s="7"/>
      <c r="J575" s="7"/>
      <c r="K575" s="7"/>
      <c r="R575" s="7">
        <v>4.4183029999999999</v>
      </c>
      <c r="S575" s="7">
        <v>-6.6100000000000004E-3</v>
      </c>
      <c r="T575" s="11"/>
      <c r="U575" s="11"/>
      <c r="X575" s="13">
        <v>4.4242049999999997</v>
      </c>
      <c r="Y575" s="13">
        <v>2.0825E-2</v>
      </c>
      <c r="AD575" s="13">
        <v>4.4174030000000002</v>
      </c>
      <c r="AE575" s="13">
        <v>-7.9500000000000005E-3</v>
      </c>
    </row>
    <row r="576" spans="1:31" x14ac:dyDescent="0.35">
      <c r="A576" s="4">
        <v>4.4260429999999999</v>
      </c>
      <c r="B576" s="4">
        <v>7.9830000000000005E-3</v>
      </c>
      <c r="C576" s="4">
        <v>4.4287609999999997</v>
      </c>
      <c r="D576" s="4">
        <v>2.8364E-2</v>
      </c>
      <c r="E576" s="4">
        <v>4.4305779999999997</v>
      </c>
      <c r="F576" s="4">
        <v>-6.8669999999999995E-2</v>
      </c>
      <c r="G576" s="4">
        <v>4.4273949999999997</v>
      </c>
      <c r="H576" s="4">
        <v>-1.3600000000000001E-3</v>
      </c>
      <c r="I576" s="7"/>
      <c r="J576" s="7"/>
      <c r="K576" s="7"/>
      <c r="R576" s="7">
        <v>4.4264929999999998</v>
      </c>
      <c r="S576" s="7">
        <v>-6.8100000000000001E-3</v>
      </c>
      <c r="T576" s="11"/>
      <c r="U576" s="11"/>
      <c r="X576" s="13">
        <v>4.4323949999999996</v>
      </c>
      <c r="Y576" s="13">
        <v>2.1373E-2</v>
      </c>
      <c r="AD576" s="13">
        <v>4.4255930000000001</v>
      </c>
      <c r="AE576" s="13">
        <v>-7.9500000000000005E-3</v>
      </c>
    </row>
    <row r="577" spans="1:31" x14ac:dyDescent="0.35">
      <c r="A577" s="4">
        <v>4.4342329999999999</v>
      </c>
      <c r="B577" s="4">
        <v>8.8260000000000005E-3</v>
      </c>
      <c r="C577" s="4">
        <v>4.4369509999999996</v>
      </c>
      <c r="D577" s="4">
        <v>2.7845999999999999E-2</v>
      </c>
      <c r="E577" s="4">
        <v>4.4387679999999996</v>
      </c>
      <c r="F577" s="4">
        <v>-6.8510000000000001E-2</v>
      </c>
      <c r="G577" s="4">
        <v>4.4355840000000004</v>
      </c>
      <c r="H577" s="4">
        <v>-8.3000000000000001E-4</v>
      </c>
      <c r="I577" s="7"/>
      <c r="J577" s="7"/>
      <c r="K577" s="7"/>
      <c r="R577" s="7">
        <v>4.4346829999999997</v>
      </c>
      <c r="S577" s="7">
        <v>-7.0200000000000002E-3</v>
      </c>
      <c r="T577" s="11"/>
      <c r="U577" s="11"/>
      <c r="X577" s="13">
        <v>4.4405840000000003</v>
      </c>
      <c r="Y577" s="13">
        <v>2.1888999999999999E-2</v>
      </c>
      <c r="AD577" s="13">
        <v>4.433783</v>
      </c>
      <c r="AE577" s="13">
        <v>-7.9600000000000001E-3</v>
      </c>
    </row>
    <row r="578" spans="1:31" x14ac:dyDescent="0.35">
      <c r="A578" s="4">
        <v>4.4424229999999998</v>
      </c>
      <c r="B578" s="4">
        <v>9.8279999999999999E-3</v>
      </c>
      <c r="C578" s="4">
        <v>4.4451409999999996</v>
      </c>
      <c r="D578" s="4">
        <v>2.7414000000000001E-2</v>
      </c>
      <c r="E578" s="4">
        <v>4.4469580000000004</v>
      </c>
      <c r="F578" s="4">
        <v>-6.8279999999999993E-2</v>
      </c>
      <c r="G578" s="4">
        <v>4.4437740000000003</v>
      </c>
      <c r="H578" s="4">
        <v>-2.3000000000000001E-4</v>
      </c>
      <c r="I578" s="7"/>
      <c r="J578" s="7"/>
      <c r="K578" s="7"/>
      <c r="R578" s="7">
        <v>4.4428729999999996</v>
      </c>
      <c r="S578" s="7">
        <v>-7.2399999999999999E-3</v>
      </c>
      <c r="T578" s="11"/>
      <c r="U578" s="11"/>
      <c r="X578" s="13">
        <v>4.4487740000000002</v>
      </c>
      <c r="Y578" s="13">
        <v>2.2367999999999999E-2</v>
      </c>
      <c r="AD578" s="13">
        <v>4.4419729999999999</v>
      </c>
      <c r="AE578" s="13">
        <v>-7.9699999999999997E-3</v>
      </c>
    </row>
    <row r="579" spans="1:31" x14ac:dyDescent="0.35">
      <c r="A579" s="4">
        <v>4.4506129999999997</v>
      </c>
      <c r="B579" s="4">
        <v>1.098E-2</v>
      </c>
      <c r="C579" s="4">
        <v>4.4533310000000004</v>
      </c>
      <c r="D579" s="4">
        <v>2.7061999999999999E-2</v>
      </c>
      <c r="E579" s="4">
        <v>4.4551470000000002</v>
      </c>
      <c r="F579" s="4">
        <v>-6.7979999999999999E-2</v>
      </c>
      <c r="G579" s="4">
        <v>4.4519640000000003</v>
      </c>
      <c r="H579" s="4">
        <v>4.4299999999999998E-4</v>
      </c>
      <c r="I579" s="7"/>
      <c r="J579" s="7"/>
      <c r="K579" s="7"/>
      <c r="R579" s="7">
        <v>4.4510630000000004</v>
      </c>
      <c r="S579" s="7">
        <v>-7.4599999999999996E-3</v>
      </c>
      <c r="T579" s="11"/>
      <c r="U579" s="11"/>
      <c r="X579" s="13">
        <v>4.4569640000000001</v>
      </c>
      <c r="Y579" s="13">
        <v>2.2815999999999999E-2</v>
      </c>
      <c r="AD579" s="13">
        <v>4.4501629999999999</v>
      </c>
      <c r="AE579" s="13">
        <v>-7.9699999999999997E-3</v>
      </c>
    </row>
    <row r="580" spans="1:31" x14ac:dyDescent="0.35">
      <c r="A580" s="4">
        <v>4.4588020000000004</v>
      </c>
      <c r="B580" s="4">
        <v>1.2263E-2</v>
      </c>
      <c r="C580" s="4">
        <v>4.4615210000000003</v>
      </c>
      <c r="D580" s="4">
        <v>2.6779000000000001E-2</v>
      </c>
      <c r="E580" s="4">
        <v>4.4633370000000001</v>
      </c>
      <c r="F580" s="4">
        <v>-6.7589999999999997E-2</v>
      </c>
      <c r="G580" s="4">
        <v>4.4601540000000002</v>
      </c>
      <c r="H580" s="4">
        <v>1.1999999999999999E-3</v>
      </c>
      <c r="I580" s="7"/>
      <c r="J580" s="7"/>
      <c r="K580" s="7"/>
      <c r="R580" s="7">
        <v>4.4592520000000002</v>
      </c>
      <c r="S580" s="7">
        <v>-7.6699999999999997E-3</v>
      </c>
      <c r="T580" s="11"/>
      <c r="U580" s="11"/>
      <c r="X580" s="13">
        <v>4.4651540000000001</v>
      </c>
      <c r="Y580" s="13">
        <v>2.3241000000000001E-2</v>
      </c>
      <c r="AD580" s="13">
        <v>4.4583519999999996</v>
      </c>
      <c r="AE580" s="13">
        <v>-7.9699999999999997E-3</v>
      </c>
    </row>
    <row r="581" spans="1:31" x14ac:dyDescent="0.35">
      <c r="A581" s="4">
        <v>4.4669920000000003</v>
      </c>
      <c r="B581" s="4">
        <v>1.3651E-2</v>
      </c>
      <c r="C581" s="4">
        <v>4.4697100000000001</v>
      </c>
      <c r="D581" s="4">
        <v>2.6554000000000001E-2</v>
      </c>
      <c r="E581" s="4">
        <v>4.471527</v>
      </c>
      <c r="F581" s="4">
        <v>-6.7140000000000005E-2</v>
      </c>
      <c r="G581" s="4">
        <v>4.4683440000000001</v>
      </c>
      <c r="H581" s="4">
        <v>2.081E-3</v>
      </c>
      <c r="I581" s="7"/>
      <c r="J581" s="7"/>
      <c r="K581" s="7"/>
      <c r="R581" s="7">
        <v>4.4674420000000001</v>
      </c>
      <c r="S581" s="7">
        <v>-7.8799999999999999E-3</v>
      </c>
      <c r="T581" s="11"/>
      <c r="U581" s="11"/>
      <c r="X581" s="13">
        <v>4.473344</v>
      </c>
      <c r="Y581" s="13">
        <v>2.3664000000000001E-2</v>
      </c>
      <c r="AD581" s="13">
        <v>4.4665419999999996</v>
      </c>
      <c r="AE581" s="13">
        <v>-7.9600000000000001E-3</v>
      </c>
    </row>
    <row r="582" spans="1:31" x14ac:dyDescent="0.35">
      <c r="A582" s="4">
        <v>4.4751820000000002</v>
      </c>
      <c r="B582" s="4">
        <v>1.5108E-2</v>
      </c>
      <c r="C582" s="4">
        <v>4.4779</v>
      </c>
      <c r="D582" s="4">
        <v>2.6379E-2</v>
      </c>
      <c r="E582" s="4">
        <v>4.4797169999999999</v>
      </c>
      <c r="F582" s="4">
        <v>-6.6610000000000003E-2</v>
      </c>
      <c r="G582" s="4">
        <v>4.4765329999999999</v>
      </c>
      <c r="H582" s="4">
        <v>3.1410000000000001E-3</v>
      </c>
      <c r="I582" s="7"/>
      <c r="J582" s="7"/>
      <c r="K582" s="7"/>
      <c r="R582" s="7">
        <v>4.4756320000000001</v>
      </c>
      <c r="S582" s="7">
        <v>-8.0700000000000008E-3</v>
      </c>
      <c r="T582" s="11"/>
      <c r="U582" s="11"/>
      <c r="X582" s="13">
        <v>4.4815329999999998</v>
      </c>
      <c r="Y582" s="13">
        <v>2.4108000000000001E-2</v>
      </c>
      <c r="AD582" s="13">
        <v>4.4747320000000004</v>
      </c>
      <c r="AE582" s="13">
        <v>-7.9500000000000005E-3</v>
      </c>
    </row>
    <row r="583" spans="1:31" x14ac:dyDescent="0.35">
      <c r="A583" s="4">
        <v>4.4833720000000001</v>
      </c>
      <c r="B583" s="4">
        <v>1.6591000000000002E-2</v>
      </c>
      <c r="C583" s="4">
        <v>4.4860899999999999</v>
      </c>
      <c r="D583" s="4">
        <v>2.6251E-2</v>
      </c>
      <c r="E583" s="4">
        <v>4.4879069999999999</v>
      </c>
      <c r="F583" s="4">
        <v>-6.6030000000000005E-2</v>
      </c>
      <c r="G583" s="4">
        <v>4.4847229999999998</v>
      </c>
      <c r="H583" s="4">
        <v>4.4409999999999996E-3</v>
      </c>
      <c r="I583" s="7"/>
      <c r="J583" s="7"/>
      <c r="K583" s="7"/>
      <c r="R583" s="7">
        <v>4.483822</v>
      </c>
      <c r="S583" s="7">
        <v>-8.2500000000000004E-3</v>
      </c>
      <c r="T583" s="11"/>
      <c r="U583" s="11"/>
      <c r="X583" s="13">
        <v>4.4897229999999997</v>
      </c>
      <c r="Y583" s="13">
        <v>2.4597999999999998E-2</v>
      </c>
      <c r="AD583" s="13">
        <v>4.4829220000000003</v>
      </c>
      <c r="AE583" s="13">
        <v>-7.9399999999999991E-3</v>
      </c>
    </row>
    <row r="584" spans="1:31" x14ac:dyDescent="0.35">
      <c r="A584" s="4">
        <v>4.4915609999999999</v>
      </c>
      <c r="B584" s="4">
        <v>1.8047000000000001E-2</v>
      </c>
      <c r="C584" s="4">
        <v>4.4942799999999998</v>
      </c>
      <c r="D584" s="4">
        <v>2.6165000000000001E-2</v>
      </c>
      <c r="E584" s="4">
        <v>4.4960959999999996</v>
      </c>
      <c r="F584" s="4">
        <v>-6.5379999999999994E-2</v>
      </c>
      <c r="G584" s="4">
        <v>4.4929129999999997</v>
      </c>
      <c r="H584" s="4">
        <v>6.038E-3</v>
      </c>
      <c r="I584" s="7"/>
      <c r="J584" s="7"/>
      <c r="K584" s="7"/>
      <c r="R584" s="7">
        <v>4.4920109999999998</v>
      </c>
      <c r="S584" s="7">
        <v>-8.3999999999999995E-3</v>
      </c>
      <c r="T584" s="11"/>
      <c r="U584" s="11"/>
      <c r="X584" s="13">
        <v>4.4979129999999996</v>
      </c>
      <c r="Y584" s="13">
        <v>2.5156999999999999E-2</v>
      </c>
      <c r="AD584" s="13">
        <v>4.4911110000000001</v>
      </c>
      <c r="AE584" s="13">
        <v>-7.9299999999999995E-3</v>
      </c>
    </row>
    <row r="585" spans="1:31" x14ac:dyDescent="0.35">
      <c r="A585" s="4">
        <v>4.4997509999999998</v>
      </c>
      <c r="B585" s="4">
        <v>1.9417E-2</v>
      </c>
      <c r="C585" s="4">
        <v>4.5024689999999996</v>
      </c>
      <c r="D585" s="4">
        <v>2.6121999999999999E-2</v>
      </c>
      <c r="E585" s="4">
        <v>4.5042859999999996</v>
      </c>
      <c r="F585" s="4">
        <v>-6.4689999999999998E-2</v>
      </c>
      <c r="G585" s="4">
        <v>4.5011029999999996</v>
      </c>
      <c r="H585" s="4">
        <v>7.9719999999999999E-3</v>
      </c>
      <c r="I585" s="7"/>
      <c r="J585" s="7"/>
      <c r="K585" s="7"/>
      <c r="R585" s="7">
        <v>4.5002009999999997</v>
      </c>
      <c r="S585" s="7">
        <v>-8.5199999999999998E-3</v>
      </c>
      <c r="T585" s="11"/>
      <c r="U585" s="11"/>
      <c r="X585" s="13">
        <v>4.5061030000000004</v>
      </c>
      <c r="Y585" s="13">
        <v>2.5805999999999999E-2</v>
      </c>
      <c r="AD585" s="13">
        <v>4.499301</v>
      </c>
      <c r="AE585" s="13">
        <v>-7.9299999999999995E-3</v>
      </c>
    </row>
    <row r="586" spans="1:31" x14ac:dyDescent="0.35">
      <c r="A586" s="4">
        <v>4.5079409999999998</v>
      </c>
      <c r="B586" s="4">
        <v>2.0646999999999999E-2</v>
      </c>
      <c r="C586" s="4">
        <v>4.5106590000000004</v>
      </c>
      <c r="D586" s="4">
        <v>2.6117000000000001E-2</v>
      </c>
      <c r="E586" s="4">
        <v>4.5124760000000004</v>
      </c>
      <c r="F586" s="4">
        <v>-6.3960000000000003E-2</v>
      </c>
      <c r="G586" s="4">
        <v>4.5092930000000004</v>
      </c>
      <c r="H586" s="4">
        <v>1.0253999999999999E-2</v>
      </c>
      <c r="I586" s="7"/>
      <c r="J586" s="7"/>
      <c r="K586" s="7"/>
      <c r="R586" s="7">
        <v>4.5083909999999996</v>
      </c>
      <c r="S586" s="7">
        <v>-8.6099999999999996E-3</v>
      </c>
      <c r="T586" s="11"/>
      <c r="U586" s="11"/>
      <c r="X586" s="13">
        <v>4.5142930000000003</v>
      </c>
      <c r="Y586" s="13">
        <v>2.6556E-2</v>
      </c>
      <c r="AD586" s="13">
        <v>4.5074909999999999</v>
      </c>
      <c r="AE586" s="13">
        <v>-7.9299999999999995E-3</v>
      </c>
    </row>
    <row r="587" spans="1:31" x14ac:dyDescent="0.35">
      <c r="A587" s="4">
        <v>4.5161309999999997</v>
      </c>
      <c r="B587" s="4">
        <v>2.1683000000000001E-2</v>
      </c>
      <c r="C587" s="4">
        <v>4.5188490000000003</v>
      </c>
      <c r="D587" s="4">
        <v>2.6145999999999999E-2</v>
      </c>
      <c r="E587" s="4">
        <v>4.5206660000000003</v>
      </c>
      <c r="F587" s="4">
        <v>-6.3200000000000006E-2</v>
      </c>
      <c r="G587" s="4">
        <v>4.5174820000000002</v>
      </c>
      <c r="H587" s="4">
        <v>1.2864E-2</v>
      </c>
      <c r="I587" s="7"/>
      <c r="J587" s="7"/>
      <c r="K587" s="7"/>
      <c r="R587" s="7">
        <v>4.5165810000000004</v>
      </c>
      <c r="S587" s="7">
        <v>-8.6700000000000006E-3</v>
      </c>
      <c r="T587" s="11"/>
      <c r="U587" s="11"/>
      <c r="X587" s="13">
        <v>4.5224820000000001</v>
      </c>
      <c r="Y587" s="13">
        <v>2.7404999999999999E-2</v>
      </c>
      <c r="AD587" s="13">
        <v>4.5156809999999998</v>
      </c>
      <c r="AE587" s="13">
        <v>-7.9500000000000005E-3</v>
      </c>
    </row>
    <row r="588" spans="1:31" x14ac:dyDescent="0.35">
      <c r="A588" s="4">
        <v>4.5243209999999996</v>
      </c>
      <c r="B588" s="4">
        <v>2.248E-2</v>
      </c>
      <c r="C588" s="4">
        <v>4.5270390000000003</v>
      </c>
      <c r="D588" s="4">
        <v>2.6203000000000001E-2</v>
      </c>
      <c r="E588" s="4">
        <v>4.5288550000000001</v>
      </c>
      <c r="F588" s="4">
        <v>-6.2399999999999997E-2</v>
      </c>
      <c r="G588" s="4">
        <v>4.5256720000000001</v>
      </c>
      <c r="H588" s="4">
        <v>1.575E-2</v>
      </c>
      <c r="I588" s="7"/>
      <c r="J588" s="7"/>
      <c r="K588" s="7"/>
      <c r="R588" s="7">
        <v>4.5247710000000003</v>
      </c>
      <c r="S588" s="7">
        <v>-8.6999999999999994E-3</v>
      </c>
      <c r="T588" s="11"/>
      <c r="U588" s="11"/>
      <c r="X588" s="13">
        <v>4.530672</v>
      </c>
      <c r="Y588" s="13">
        <v>2.8341000000000002E-2</v>
      </c>
      <c r="AD588" s="13">
        <v>4.5238709999999998</v>
      </c>
      <c r="AE588" s="13">
        <v>-7.9799999999999992E-3</v>
      </c>
    </row>
    <row r="589" spans="1:31" x14ac:dyDescent="0.35">
      <c r="A589" s="4">
        <v>4.5325100000000003</v>
      </c>
      <c r="B589" s="4">
        <v>2.3008000000000001E-2</v>
      </c>
      <c r="C589" s="4">
        <v>4.5352290000000002</v>
      </c>
      <c r="D589" s="4">
        <v>2.6276999999999998E-2</v>
      </c>
      <c r="E589" s="4">
        <v>4.537045</v>
      </c>
      <c r="F589" s="4">
        <v>-6.1550000000000001E-2</v>
      </c>
      <c r="G589" s="4">
        <v>4.5338620000000001</v>
      </c>
      <c r="H589" s="4">
        <v>1.8832000000000002E-2</v>
      </c>
      <c r="I589" s="7"/>
      <c r="J589" s="7"/>
      <c r="K589" s="7"/>
      <c r="R589" s="7">
        <v>4.5329600000000001</v>
      </c>
      <c r="S589" s="7">
        <v>-8.6999999999999994E-3</v>
      </c>
      <c r="T589" s="11"/>
      <c r="U589" s="11"/>
      <c r="X589" s="13">
        <v>4.538862</v>
      </c>
      <c r="Y589" s="13">
        <v>2.9340000000000001E-2</v>
      </c>
      <c r="AD589" s="13">
        <v>4.5320600000000004</v>
      </c>
      <c r="AE589" s="13">
        <v>-8.0099999999999998E-3</v>
      </c>
    </row>
    <row r="590" spans="1:31" x14ac:dyDescent="0.35">
      <c r="A590" s="4">
        <v>4.5407000000000002</v>
      </c>
      <c r="B590" s="4">
        <v>2.3248000000000001E-2</v>
      </c>
      <c r="C590" s="4">
        <v>4.543418</v>
      </c>
      <c r="D590" s="4">
        <v>2.6359E-2</v>
      </c>
      <c r="E590" s="4">
        <v>4.5452349999999999</v>
      </c>
      <c r="F590" s="4">
        <v>-6.0639999999999999E-2</v>
      </c>
      <c r="G590" s="4">
        <v>4.542052</v>
      </c>
      <c r="H590" s="4">
        <v>2.2008E-2</v>
      </c>
      <c r="I590" s="7"/>
      <c r="J590" s="7"/>
      <c r="K590" s="7"/>
      <c r="R590" s="7">
        <v>4.54115</v>
      </c>
      <c r="S590" s="7">
        <v>-8.6800000000000002E-3</v>
      </c>
      <c r="T590" s="11"/>
      <c r="U590" s="11"/>
      <c r="X590" s="13">
        <v>4.5470519999999999</v>
      </c>
      <c r="Y590" s="13">
        <v>3.0366000000000001E-2</v>
      </c>
      <c r="AD590" s="13">
        <v>4.5402500000000003</v>
      </c>
      <c r="AE590" s="13">
        <v>-8.0400000000000003E-3</v>
      </c>
    </row>
    <row r="591" spans="1:31" x14ac:dyDescent="0.35">
      <c r="A591" s="4">
        <v>4.5488900000000001</v>
      </c>
      <c r="B591" s="4">
        <v>2.3200999999999999E-2</v>
      </c>
      <c r="C591" s="4">
        <v>4.5516079999999999</v>
      </c>
      <c r="D591" s="4">
        <v>2.6439000000000001E-2</v>
      </c>
      <c r="E591" s="4">
        <v>4.5534249999999998</v>
      </c>
      <c r="F591" s="4">
        <v>-5.9630000000000002E-2</v>
      </c>
      <c r="G591" s="4">
        <v>4.5502409999999998</v>
      </c>
      <c r="H591" s="4">
        <v>2.5166999999999998E-2</v>
      </c>
      <c r="I591" s="7"/>
      <c r="J591" s="7"/>
      <c r="K591" s="7"/>
      <c r="R591" s="7">
        <v>4.5493399999999999</v>
      </c>
      <c r="S591" s="7">
        <v>-8.6499999999999997E-3</v>
      </c>
      <c r="T591" s="11"/>
      <c r="U591" s="11"/>
      <c r="X591" s="13">
        <v>4.5552409999999997</v>
      </c>
      <c r="Y591" s="13">
        <v>3.1382E-2</v>
      </c>
      <c r="AD591" s="13">
        <v>4.5484400000000003</v>
      </c>
      <c r="AE591" s="13">
        <v>-8.0800000000000004E-3</v>
      </c>
    </row>
    <row r="592" spans="1:31" x14ac:dyDescent="0.35">
      <c r="A592" s="4">
        <v>4.55708</v>
      </c>
      <c r="B592" s="4">
        <v>2.2883000000000001E-2</v>
      </c>
      <c r="C592" s="4">
        <v>4.5597979999999998</v>
      </c>
      <c r="D592" s="4">
        <v>2.6509999999999999E-2</v>
      </c>
      <c r="E592" s="4">
        <v>4.5616149999999998</v>
      </c>
      <c r="F592" s="4">
        <v>-5.8500000000000003E-2</v>
      </c>
      <c r="G592" s="4">
        <v>4.5584309999999997</v>
      </c>
      <c r="H592" s="4">
        <v>2.8202000000000001E-2</v>
      </c>
      <c r="I592" s="7"/>
      <c r="J592" s="7"/>
      <c r="K592" s="7"/>
      <c r="R592" s="7">
        <v>4.5575299999999999</v>
      </c>
      <c r="S592" s="7">
        <v>-8.6099999999999996E-3</v>
      </c>
      <c r="T592" s="11"/>
      <c r="U592" s="11"/>
      <c r="X592" s="13">
        <v>4.5634309999999996</v>
      </c>
      <c r="Y592" s="13">
        <v>3.2348000000000002E-2</v>
      </c>
      <c r="AD592" s="13">
        <v>4.5566300000000002</v>
      </c>
      <c r="AE592" s="13">
        <v>-8.1099999999999992E-3</v>
      </c>
    </row>
    <row r="593" spans="1:31" x14ac:dyDescent="0.35">
      <c r="A593" s="4">
        <v>4.5652699999999999</v>
      </c>
      <c r="B593" s="4">
        <v>2.2321000000000001E-2</v>
      </c>
      <c r="C593" s="4">
        <v>4.5679879999999997</v>
      </c>
      <c r="D593" s="4">
        <v>2.657E-2</v>
      </c>
      <c r="E593" s="4">
        <v>4.5698040000000004</v>
      </c>
      <c r="F593" s="4">
        <v>-5.722E-2</v>
      </c>
      <c r="G593" s="4">
        <v>4.5666209999999996</v>
      </c>
      <c r="H593" s="4">
        <v>3.1018E-2</v>
      </c>
      <c r="I593" s="7"/>
      <c r="J593" s="7"/>
      <c r="K593" s="7"/>
      <c r="R593" s="7">
        <v>4.5657199999999998</v>
      </c>
      <c r="S593" s="7">
        <v>-8.5699999999999995E-3</v>
      </c>
      <c r="T593" s="11"/>
      <c r="U593" s="11"/>
      <c r="X593" s="13">
        <v>4.5716210000000004</v>
      </c>
      <c r="Y593" s="13">
        <v>3.3228000000000001E-2</v>
      </c>
      <c r="AD593" s="13">
        <v>4.5648200000000001</v>
      </c>
      <c r="AE593" s="13">
        <v>-8.1300000000000001E-3</v>
      </c>
    </row>
    <row r="594" spans="1:31" x14ac:dyDescent="0.35">
      <c r="A594" s="4">
        <v>4.5734589999999997</v>
      </c>
      <c r="B594" s="4">
        <v>2.1552999999999999E-2</v>
      </c>
      <c r="C594" s="4">
        <v>4.5761779999999996</v>
      </c>
      <c r="D594" s="4">
        <v>2.6623999999999998E-2</v>
      </c>
      <c r="E594" s="4">
        <v>4.5779940000000003</v>
      </c>
      <c r="F594" s="4">
        <v>-5.5759999999999997E-2</v>
      </c>
      <c r="G594" s="4">
        <v>4.5748110000000004</v>
      </c>
      <c r="H594" s="4">
        <v>3.3541000000000001E-2</v>
      </c>
      <c r="I594" s="7"/>
      <c r="J594" s="7"/>
      <c r="K594" s="7"/>
      <c r="R594" s="7">
        <v>4.5739089999999996</v>
      </c>
      <c r="S594" s="7">
        <v>-8.5500000000000003E-3</v>
      </c>
      <c r="T594" s="11"/>
      <c r="U594" s="11"/>
      <c r="X594" s="13">
        <v>4.5798110000000003</v>
      </c>
      <c r="Y594" s="13">
        <v>3.3992000000000001E-2</v>
      </c>
      <c r="AD594" s="13">
        <v>4.5730089999999999</v>
      </c>
      <c r="AE594" s="13">
        <v>-8.1399999999999997E-3</v>
      </c>
    </row>
    <row r="595" spans="1:31" x14ac:dyDescent="0.35">
      <c r="A595" s="4">
        <v>4.5816489999999996</v>
      </c>
      <c r="B595" s="4">
        <v>2.0627E-2</v>
      </c>
      <c r="C595" s="4">
        <v>4.5843670000000003</v>
      </c>
      <c r="D595" s="4">
        <v>2.6682999999999998E-2</v>
      </c>
      <c r="E595" s="4">
        <v>4.5861840000000003</v>
      </c>
      <c r="F595" s="4">
        <v>-5.4140000000000001E-2</v>
      </c>
      <c r="G595" s="4">
        <v>4.5830010000000003</v>
      </c>
      <c r="H595" s="4">
        <v>3.5720000000000002E-2</v>
      </c>
      <c r="I595" s="7"/>
      <c r="J595" s="7"/>
      <c r="K595" s="7"/>
      <c r="R595" s="7">
        <v>4.5820990000000004</v>
      </c>
      <c r="S595" s="7">
        <v>-8.5400000000000007E-3</v>
      </c>
      <c r="T595" s="11"/>
      <c r="U595" s="11"/>
      <c r="X595" s="13">
        <v>4.5880010000000002</v>
      </c>
      <c r="Y595" s="13">
        <v>3.4615E-2</v>
      </c>
      <c r="AD595" s="13">
        <v>4.5811989999999998</v>
      </c>
      <c r="AE595" s="13">
        <v>-8.1200000000000005E-3</v>
      </c>
    </row>
    <row r="596" spans="1:31" x14ac:dyDescent="0.35">
      <c r="A596" s="4">
        <v>4.5898389999999996</v>
      </c>
      <c r="B596" s="4">
        <v>1.9591000000000001E-2</v>
      </c>
      <c r="C596" s="4">
        <v>4.5925570000000002</v>
      </c>
      <c r="D596" s="4">
        <v>2.6765000000000001E-2</v>
      </c>
      <c r="E596" s="4">
        <v>4.5943740000000002</v>
      </c>
      <c r="F596" s="4">
        <v>-5.2380000000000003E-2</v>
      </c>
      <c r="G596" s="4">
        <v>4.5911900000000001</v>
      </c>
      <c r="H596" s="4">
        <v>3.7534999999999999E-2</v>
      </c>
      <c r="I596" s="7"/>
      <c r="J596" s="7"/>
      <c r="K596" s="7"/>
      <c r="R596" s="7">
        <v>4.5902890000000003</v>
      </c>
      <c r="S596" s="7">
        <v>-8.5699999999999995E-3</v>
      </c>
      <c r="T596" s="11"/>
      <c r="U596" s="11"/>
      <c r="X596" s="13">
        <v>4.59619</v>
      </c>
      <c r="Y596" s="13">
        <v>3.508E-2</v>
      </c>
      <c r="AD596" s="13">
        <v>4.5893889999999997</v>
      </c>
      <c r="AE596" s="13">
        <v>-8.09E-3</v>
      </c>
    </row>
    <row r="597" spans="1:31" x14ac:dyDescent="0.35">
      <c r="A597" s="4">
        <v>4.5980290000000004</v>
      </c>
      <c r="B597" s="4">
        <v>1.8492000000000001E-2</v>
      </c>
      <c r="C597" s="4">
        <v>4.6007470000000001</v>
      </c>
      <c r="D597" s="4">
        <v>2.6893E-2</v>
      </c>
      <c r="E597" s="4">
        <v>4.6025640000000001</v>
      </c>
      <c r="F597" s="4">
        <v>-5.0500000000000003E-2</v>
      </c>
      <c r="G597" s="4">
        <v>4.59938</v>
      </c>
      <c r="H597" s="4">
        <v>3.8982999999999997E-2</v>
      </c>
      <c r="I597" s="7"/>
      <c r="J597" s="7"/>
      <c r="K597" s="7"/>
      <c r="R597" s="7">
        <v>4.5984790000000002</v>
      </c>
      <c r="S597" s="7">
        <v>-8.6199999999999992E-3</v>
      </c>
      <c r="T597" s="11"/>
      <c r="U597" s="11"/>
      <c r="X597" s="13">
        <v>4.6043799999999999</v>
      </c>
      <c r="Y597" s="13">
        <v>3.5374999999999997E-2</v>
      </c>
      <c r="AD597" s="13">
        <v>4.5975789999999996</v>
      </c>
      <c r="AE597" s="13">
        <v>-8.0300000000000007E-3</v>
      </c>
    </row>
    <row r="598" spans="1:31" x14ac:dyDescent="0.35">
      <c r="A598" s="4">
        <v>4.6062180000000001</v>
      </c>
      <c r="B598" s="4">
        <v>1.7373E-2</v>
      </c>
      <c r="C598" s="4">
        <v>4.6089370000000001</v>
      </c>
      <c r="D598" s="4">
        <v>2.7091E-2</v>
      </c>
      <c r="E598" s="4">
        <v>4.6107529999999999</v>
      </c>
      <c r="F598" s="4">
        <v>-4.8590000000000001E-2</v>
      </c>
      <c r="G598" s="4">
        <v>4.6075699999999999</v>
      </c>
      <c r="H598" s="4">
        <v>4.0075E-2</v>
      </c>
      <c r="I598" s="7"/>
      <c r="J598" s="7"/>
      <c r="K598" s="7"/>
      <c r="R598" s="7">
        <v>4.606668</v>
      </c>
      <c r="S598" s="7">
        <v>-8.6999999999999994E-3</v>
      </c>
      <c r="T598" s="11"/>
      <c r="U598" s="11"/>
      <c r="X598" s="13">
        <v>4.6125699999999998</v>
      </c>
      <c r="Y598" s="13">
        <v>3.5492999999999997E-2</v>
      </c>
      <c r="AD598" s="13">
        <v>4.6057680000000003</v>
      </c>
      <c r="AE598" s="13">
        <v>-7.9399999999999991E-3</v>
      </c>
    </row>
    <row r="599" spans="1:31" x14ac:dyDescent="0.35">
      <c r="A599" s="4">
        <v>4.6144080000000001</v>
      </c>
      <c r="B599" s="4">
        <v>1.6271999999999998E-2</v>
      </c>
      <c r="C599" s="4">
        <v>4.6171259999999998</v>
      </c>
      <c r="D599" s="4">
        <v>2.7385E-2</v>
      </c>
      <c r="E599" s="4">
        <v>4.6189429999999998</v>
      </c>
      <c r="F599" s="4">
        <v>-4.6699999999999998E-2</v>
      </c>
      <c r="G599" s="4">
        <v>4.6157599999999999</v>
      </c>
      <c r="H599" s="4">
        <v>4.0835999999999997E-2</v>
      </c>
      <c r="I599" s="7"/>
      <c r="J599" s="7"/>
      <c r="K599" s="7"/>
      <c r="R599" s="7">
        <v>4.6148579999999999</v>
      </c>
      <c r="S599" s="7">
        <v>-8.8199999999999997E-3</v>
      </c>
      <c r="T599" s="11"/>
      <c r="U599" s="11"/>
      <c r="X599" s="13">
        <v>4.6207599999999998</v>
      </c>
      <c r="Y599" s="13">
        <v>3.5430999999999997E-2</v>
      </c>
      <c r="AD599" s="13">
        <v>4.6139580000000002</v>
      </c>
      <c r="AE599" s="13">
        <v>-7.8200000000000006E-3</v>
      </c>
    </row>
    <row r="600" spans="1:31" x14ac:dyDescent="0.35">
      <c r="A600" s="4">
        <v>4.622598</v>
      </c>
      <c r="B600" s="4">
        <v>1.5219E-2</v>
      </c>
      <c r="C600" s="4">
        <v>4.6253159999999998</v>
      </c>
      <c r="D600" s="4">
        <v>2.7793000000000002E-2</v>
      </c>
      <c r="E600" s="4">
        <v>4.6271329999999997</v>
      </c>
      <c r="F600" s="4">
        <v>-4.4929999999999998E-2</v>
      </c>
      <c r="G600" s="4">
        <v>4.6239499999999998</v>
      </c>
      <c r="H600" s="4">
        <v>4.1291000000000001E-2</v>
      </c>
      <c r="I600" s="7"/>
      <c r="J600" s="7"/>
      <c r="K600" s="7"/>
      <c r="R600" s="7">
        <v>4.6230479999999998</v>
      </c>
      <c r="S600" s="7">
        <v>-8.9599999999999992E-3</v>
      </c>
      <c r="T600" s="11"/>
      <c r="U600" s="11"/>
      <c r="X600" s="13">
        <v>4.6289499999999997</v>
      </c>
      <c r="Y600" s="13">
        <v>3.5187000000000003E-2</v>
      </c>
      <c r="AD600" s="13">
        <v>4.6221480000000001</v>
      </c>
      <c r="AE600" s="13">
        <v>-7.6699999999999997E-3</v>
      </c>
    </row>
    <row r="601" spans="1:31" x14ac:dyDescent="0.35">
      <c r="A601" s="4">
        <v>4.6307879999999999</v>
      </c>
      <c r="B601" s="4">
        <v>1.4239E-2</v>
      </c>
      <c r="C601" s="4">
        <v>4.6335059999999997</v>
      </c>
      <c r="D601" s="4">
        <v>2.8327000000000001E-2</v>
      </c>
      <c r="E601" s="4">
        <v>4.6353229999999996</v>
      </c>
      <c r="F601" s="4">
        <v>-4.333E-2</v>
      </c>
      <c r="G601" s="4">
        <v>4.6321389999999996</v>
      </c>
      <c r="H601" s="4">
        <v>4.1468999999999999E-2</v>
      </c>
      <c r="I601" s="7"/>
      <c r="J601" s="7"/>
      <c r="K601" s="7"/>
      <c r="R601" s="7">
        <v>4.6312379999999997</v>
      </c>
      <c r="S601" s="7">
        <v>-9.1199999999999996E-3</v>
      </c>
      <c r="T601" s="11"/>
      <c r="U601" s="11"/>
      <c r="X601" s="13">
        <v>4.6371390000000003</v>
      </c>
      <c r="Y601" s="13">
        <v>3.4764000000000003E-2</v>
      </c>
      <c r="AD601" s="13">
        <v>4.6303380000000001</v>
      </c>
      <c r="AE601" s="13">
        <v>-7.4999999999999997E-3</v>
      </c>
    </row>
    <row r="602" spans="1:31" x14ac:dyDescent="0.35">
      <c r="A602" s="4">
        <v>4.6389779999999998</v>
      </c>
      <c r="B602" s="4">
        <v>1.3349E-2</v>
      </c>
      <c r="C602" s="4">
        <v>4.6416959999999996</v>
      </c>
      <c r="D602" s="4">
        <v>2.8988E-2</v>
      </c>
      <c r="E602" s="4">
        <v>4.6435120000000003</v>
      </c>
      <c r="F602" s="4">
        <v>-4.1980000000000003E-2</v>
      </c>
      <c r="G602" s="4">
        <v>4.6403290000000004</v>
      </c>
      <c r="H602" s="4">
        <v>4.1390000000000003E-2</v>
      </c>
      <c r="I602" s="7"/>
      <c r="J602" s="7"/>
      <c r="K602" s="7"/>
      <c r="R602" s="7">
        <v>4.6394279999999997</v>
      </c>
      <c r="S602" s="7">
        <v>-9.2999999999999992E-3</v>
      </c>
      <c r="T602" s="11"/>
      <c r="U602" s="11"/>
      <c r="X602" s="13">
        <v>4.6453290000000003</v>
      </c>
      <c r="Y602" s="13">
        <v>3.4167999999999997E-2</v>
      </c>
      <c r="AD602" s="13">
        <v>4.638528</v>
      </c>
      <c r="AE602" s="13">
        <v>-7.3099999999999997E-3</v>
      </c>
    </row>
    <row r="603" spans="1:31" x14ac:dyDescent="0.35">
      <c r="A603" s="4">
        <v>4.6471669999999996</v>
      </c>
      <c r="B603" s="4">
        <v>1.2558E-2</v>
      </c>
      <c r="C603" s="4">
        <v>4.6498860000000004</v>
      </c>
      <c r="D603" s="4">
        <v>2.9763999999999999E-2</v>
      </c>
      <c r="E603" s="4">
        <v>4.6517020000000002</v>
      </c>
      <c r="F603" s="4">
        <v>-4.0890000000000003E-2</v>
      </c>
      <c r="G603" s="4">
        <v>4.6485190000000003</v>
      </c>
      <c r="H603" s="4">
        <v>4.1071000000000003E-2</v>
      </c>
      <c r="I603" s="7"/>
      <c r="J603" s="7"/>
      <c r="K603" s="7"/>
      <c r="R603" s="7">
        <v>4.6476170000000003</v>
      </c>
      <c r="S603" s="7">
        <v>-9.4800000000000006E-3</v>
      </c>
      <c r="T603" s="11"/>
      <c r="U603" s="11"/>
      <c r="X603" s="13">
        <v>4.6535190000000002</v>
      </c>
      <c r="Y603" s="13">
        <v>3.3411999999999997E-2</v>
      </c>
      <c r="AD603" s="13">
        <v>4.6467169999999998</v>
      </c>
      <c r="AE603" s="13">
        <v>-7.11E-3</v>
      </c>
    </row>
    <row r="604" spans="1:31" x14ac:dyDescent="0.35">
      <c r="A604" s="4">
        <v>4.6553570000000004</v>
      </c>
      <c r="B604" s="4">
        <v>1.1873E-2</v>
      </c>
      <c r="C604" s="4">
        <v>4.6580750000000002</v>
      </c>
      <c r="D604" s="4">
        <v>3.0633000000000001E-2</v>
      </c>
      <c r="E604" s="4">
        <v>4.6598920000000001</v>
      </c>
      <c r="F604" s="4">
        <v>-4.0059999999999998E-2</v>
      </c>
      <c r="G604" s="4">
        <v>4.6567090000000002</v>
      </c>
      <c r="H604" s="4">
        <v>4.0517999999999998E-2</v>
      </c>
      <c r="I604" s="7"/>
      <c r="J604" s="7"/>
      <c r="K604" s="7"/>
      <c r="R604" s="7">
        <v>4.6558070000000003</v>
      </c>
      <c r="S604" s="7">
        <v>-9.6699999999999998E-3</v>
      </c>
      <c r="T604" s="11"/>
      <c r="U604" s="11"/>
      <c r="X604" s="13">
        <v>4.6617090000000001</v>
      </c>
      <c r="Y604" s="13">
        <v>3.2514000000000001E-2</v>
      </c>
      <c r="AD604" s="13">
        <v>4.6549069999999997</v>
      </c>
      <c r="AE604" s="13">
        <v>-6.9100000000000003E-3</v>
      </c>
    </row>
    <row r="605" spans="1:31" x14ac:dyDescent="0.35">
      <c r="A605" s="4">
        <v>4.6635470000000003</v>
      </c>
      <c r="B605" s="4">
        <v>1.1294E-2</v>
      </c>
      <c r="C605" s="4">
        <v>4.6662650000000001</v>
      </c>
      <c r="D605" s="4">
        <v>3.1558999999999997E-2</v>
      </c>
      <c r="E605" s="4">
        <v>4.6680820000000001</v>
      </c>
      <c r="F605" s="4">
        <v>-3.9469999999999998E-2</v>
      </c>
      <c r="G605" s="4">
        <v>4.664898</v>
      </c>
      <c r="H605" s="4">
        <v>3.9745999999999997E-2</v>
      </c>
      <c r="I605" s="7"/>
      <c r="J605" s="7"/>
      <c r="K605" s="7"/>
      <c r="R605" s="7">
        <v>4.6639970000000002</v>
      </c>
      <c r="S605" s="7">
        <v>-9.8600000000000007E-3</v>
      </c>
      <c r="T605" s="11"/>
      <c r="U605" s="11"/>
      <c r="X605" s="13">
        <v>4.6698979999999999</v>
      </c>
      <c r="Y605" s="13">
        <v>3.1502000000000002E-2</v>
      </c>
      <c r="AD605" s="13">
        <v>4.6630969999999996</v>
      </c>
      <c r="AE605" s="13">
        <v>-6.7099999999999998E-3</v>
      </c>
    </row>
    <row r="606" spans="1:31" x14ac:dyDescent="0.35">
      <c r="A606" s="4">
        <v>4.6717370000000003</v>
      </c>
      <c r="B606" s="4">
        <v>1.0817999999999999E-2</v>
      </c>
      <c r="C606" s="4">
        <v>4.674455</v>
      </c>
      <c r="D606" s="4">
        <v>3.2499E-2</v>
      </c>
      <c r="E606" s="4">
        <v>4.676272</v>
      </c>
      <c r="F606" s="4">
        <v>-3.9050000000000001E-2</v>
      </c>
      <c r="G606" s="4">
        <v>4.6730879999999999</v>
      </c>
      <c r="H606" s="4">
        <v>3.8767000000000003E-2</v>
      </c>
      <c r="I606" s="7"/>
      <c r="J606" s="7"/>
      <c r="K606" s="7"/>
      <c r="R606" s="7">
        <v>4.6721870000000001</v>
      </c>
      <c r="S606" s="7">
        <v>-1.0030000000000001E-2</v>
      </c>
      <c r="T606" s="11"/>
      <c r="U606" s="11"/>
      <c r="X606" s="13">
        <v>4.6780879999999998</v>
      </c>
      <c r="Y606" s="13">
        <v>3.0407E-2</v>
      </c>
      <c r="AD606" s="13">
        <v>4.6712870000000004</v>
      </c>
      <c r="AE606" s="13">
        <v>-6.5300000000000002E-3</v>
      </c>
    </row>
    <row r="607" spans="1:31" x14ac:dyDescent="0.35">
      <c r="A607" s="4">
        <v>4.679926</v>
      </c>
      <c r="B607" s="4">
        <v>1.0442E-2</v>
      </c>
      <c r="C607" s="4">
        <v>4.6826449999999999</v>
      </c>
      <c r="D607" s="4">
        <v>3.3408E-2</v>
      </c>
      <c r="E607" s="4">
        <v>4.6844609999999998</v>
      </c>
      <c r="F607" s="4">
        <v>-3.8719999999999997E-2</v>
      </c>
      <c r="G607" s="4">
        <v>4.6812779999999998</v>
      </c>
      <c r="H607" s="4">
        <v>3.7599E-2</v>
      </c>
      <c r="I607" s="7"/>
      <c r="J607" s="7"/>
      <c r="K607" s="7"/>
      <c r="R607" s="7">
        <v>4.6803759999999999</v>
      </c>
      <c r="S607" s="7">
        <v>-1.0200000000000001E-2</v>
      </c>
      <c r="T607" s="11"/>
      <c r="U607" s="11"/>
      <c r="X607" s="13">
        <v>4.6862779999999997</v>
      </c>
      <c r="Y607" s="13">
        <v>2.9263999999999998E-2</v>
      </c>
      <c r="AD607" s="13">
        <v>4.6794760000000002</v>
      </c>
      <c r="AE607" s="13">
        <v>-6.3600000000000002E-3</v>
      </c>
    </row>
    <row r="608" spans="1:31" x14ac:dyDescent="0.35">
      <c r="A608" s="4">
        <v>4.6881159999999999</v>
      </c>
      <c r="B608" s="4">
        <v>1.0163E-2</v>
      </c>
      <c r="C608" s="4">
        <v>4.6908349999999999</v>
      </c>
      <c r="D608" s="4">
        <v>3.4236999999999997E-2</v>
      </c>
      <c r="E608" s="4">
        <v>4.6926509999999997</v>
      </c>
      <c r="F608" s="4">
        <v>-3.841E-2</v>
      </c>
      <c r="G608" s="4">
        <v>4.6894679999999997</v>
      </c>
      <c r="H608" s="4">
        <v>3.6259E-2</v>
      </c>
      <c r="I608" s="7"/>
      <c r="J608" s="7"/>
      <c r="K608" s="7"/>
      <c r="R608" s="7">
        <v>4.6885659999999998</v>
      </c>
      <c r="S608" s="7">
        <v>-1.034E-2</v>
      </c>
      <c r="T608" s="11"/>
      <c r="U608" s="11"/>
      <c r="X608" s="13">
        <v>4.6944679999999996</v>
      </c>
      <c r="Y608" s="13">
        <v>2.8108000000000001E-2</v>
      </c>
      <c r="AD608" s="13">
        <v>4.6876660000000001</v>
      </c>
      <c r="AE608" s="13">
        <v>-6.2199999999999998E-3</v>
      </c>
    </row>
    <row r="609" spans="1:31" x14ac:dyDescent="0.35">
      <c r="A609" s="4">
        <v>4.6963059999999999</v>
      </c>
      <c r="B609" s="4">
        <v>9.9769999999999998E-3</v>
      </c>
      <c r="C609" s="4">
        <v>4.6990239999999996</v>
      </c>
      <c r="D609" s="4">
        <v>3.4944999999999997E-2</v>
      </c>
      <c r="E609" s="4">
        <v>4.7008409999999996</v>
      </c>
      <c r="F609" s="4">
        <v>-3.8019999999999998E-2</v>
      </c>
      <c r="G609" s="4">
        <v>4.6976579999999997</v>
      </c>
      <c r="H609" s="4">
        <v>3.4772999999999998E-2</v>
      </c>
      <c r="I609" s="7"/>
      <c r="J609" s="7"/>
      <c r="K609" s="7"/>
      <c r="R609" s="7">
        <v>4.6967559999999997</v>
      </c>
      <c r="S609" s="7">
        <v>-1.047E-2</v>
      </c>
      <c r="T609" s="11"/>
      <c r="U609" s="11"/>
      <c r="X609" s="13">
        <v>4.7026579999999996</v>
      </c>
      <c r="Y609" s="13">
        <v>2.6976E-2</v>
      </c>
      <c r="AD609" s="13">
        <v>4.695856</v>
      </c>
      <c r="AE609" s="13">
        <v>-6.11E-3</v>
      </c>
    </row>
    <row r="610" spans="1:31" x14ac:dyDescent="0.35">
      <c r="A610" s="4">
        <v>4.7044959999999998</v>
      </c>
      <c r="B610" s="4">
        <v>9.8860000000000007E-3</v>
      </c>
      <c r="C610" s="4">
        <v>4.7072139999999996</v>
      </c>
      <c r="D610" s="4">
        <v>3.5497000000000001E-2</v>
      </c>
      <c r="E610" s="4">
        <v>4.7090310000000004</v>
      </c>
      <c r="F610" s="4">
        <v>-3.7470000000000003E-2</v>
      </c>
      <c r="G610" s="4">
        <v>4.7058470000000003</v>
      </c>
      <c r="H610" s="4">
        <v>3.3167000000000002E-2</v>
      </c>
      <c r="I610" s="7"/>
      <c r="J610" s="7"/>
      <c r="K610" s="7"/>
      <c r="R610" s="7">
        <v>4.7049459999999996</v>
      </c>
      <c r="S610" s="7">
        <v>-1.056E-2</v>
      </c>
      <c r="T610" s="11"/>
      <c r="U610" s="11"/>
      <c r="X610" s="13">
        <v>4.7108470000000002</v>
      </c>
      <c r="Y610" s="13">
        <v>2.5895000000000001E-2</v>
      </c>
      <c r="AD610" s="13">
        <v>4.7040459999999999</v>
      </c>
      <c r="AE610" s="13">
        <v>-6.0299999999999998E-3</v>
      </c>
    </row>
    <row r="611" spans="1:31" x14ac:dyDescent="0.35">
      <c r="A611" s="4">
        <v>4.7126859999999997</v>
      </c>
      <c r="B611" s="4">
        <v>9.8930000000000008E-3</v>
      </c>
      <c r="C611" s="4">
        <v>4.7154040000000004</v>
      </c>
      <c r="D611" s="4">
        <v>3.5867999999999997E-2</v>
      </c>
      <c r="E611" s="4">
        <v>4.7172210000000003</v>
      </c>
      <c r="F611" s="4">
        <v>-3.6720000000000003E-2</v>
      </c>
      <c r="G611" s="4">
        <v>4.7140370000000003</v>
      </c>
      <c r="H611" s="4">
        <v>3.1470999999999999E-2</v>
      </c>
      <c r="I611" s="7"/>
      <c r="J611" s="7"/>
      <c r="K611" s="7"/>
      <c r="R611" s="7">
        <v>4.7131360000000004</v>
      </c>
      <c r="S611" s="7">
        <v>-1.064E-2</v>
      </c>
      <c r="T611" s="11"/>
      <c r="U611" s="11"/>
      <c r="X611" s="13">
        <v>4.7190370000000001</v>
      </c>
      <c r="Y611" s="13">
        <v>2.4882999999999999E-2</v>
      </c>
      <c r="AD611" s="13">
        <v>4.7122359999999999</v>
      </c>
      <c r="AE611" s="13">
        <v>-5.9699999999999996E-3</v>
      </c>
    </row>
    <row r="612" spans="1:31" x14ac:dyDescent="0.35">
      <c r="A612" s="4">
        <v>4.7208750000000004</v>
      </c>
      <c r="B612" s="4">
        <v>1.0005999999999999E-2</v>
      </c>
      <c r="C612" s="4">
        <v>4.7235940000000003</v>
      </c>
      <c r="D612" s="4">
        <v>3.6046000000000002E-2</v>
      </c>
      <c r="E612" s="4">
        <v>4.7254100000000001</v>
      </c>
      <c r="F612" s="4">
        <v>-3.5700000000000003E-2</v>
      </c>
      <c r="G612" s="4">
        <v>4.7222270000000002</v>
      </c>
      <c r="H612" s="4">
        <v>2.9711000000000001E-2</v>
      </c>
      <c r="I612" s="7"/>
      <c r="J612" s="7"/>
      <c r="K612" s="7"/>
      <c r="R612" s="7">
        <v>4.7213250000000002</v>
      </c>
      <c r="S612" s="7">
        <v>-1.068E-2</v>
      </c>
      <c r="T612" s="11"/>
      <c r="U612" s="11"/>
      <c r="X612" s="13">
        <v>4.7272270000000001</v>
      </c>
      <c r="Y612" s="13">
        <v>2.3951E-2</v>
      </c>
      <c r="AD612" s="13">
        <v>4.7204249999999996</v>
      </c>
      <c r="AE612" s="13">
        <v>-5.9300000000000004E-3</v>
      </c>
    </row>
    <row r="613" spans="1:31" x14ac:dyDescent="0.35">
      <c r="A613" s="4">
        <v>4.7290650000000003</v>
      </c>
      <c r="B613" s="4">
        <v>1.0233000000000001E-2</v>
      </c>
      <c r="C613" s="4">
        <v>4.7317830000000001</v>
      </c>
      <c r="D613" s="4">
        <v>3.603E-2</v>
      </c>
      <c r="E613" s="4">
        <v>4.7336</v>
      </c>
      <c r="F613" s="4">
        <v>-3.4410000000000003E-2</v>
      </c>
      <c r="G613" s="4">
        <v>4.7304170000000001</v>
      </c>
      <c r="H613" s="4">
        <v>2.7916E-2</v>
      </c>
      <c r="I613" s="7"/>
      <c r="J613" s="7"/>
      <c r="K613" s="7"/>
      <c r="R613" s="7">
        <v>4.7295150000000001</v>
      </c>
      <c r="S613" s="7">
        <v>-1.069E-2</v>
      </c>
      <c r="T613" s="11"/>
      <c r="U613" s="11"/>
      <c r="X613" s="13">
        <v>4.735417</v>
      </c>
      <c r="Y613" s="13">
        <v>2.3095999999999998E-2</v>
      </c>
      <c r="AD613" s="13">
        <v>4.7286149999999996</v>
      </c>
      <c r="AE613" s="13">
        <v>-5.9100000000000003E-3</v>
      </c>
    </row>
    <row r="614" spans="1:31" x14ac:dyDescent="0.35">
      <c r="A614" s="4">
        <v>4.7372550000000002</v>
      </c>
      <c r="B614" s="4">
        <v>1.0580000000000001E-2</v>
      </c>
      <c r="C614" s="4">
        <v>4.739973</v>
      </c>
      <c r="D614" s="4">
        <v>3.5832000000000003E-2</v>
      </c>
      <c r="E614" s="4">
        <v>4.7417899999999999</v>
      </c>
      <c r="F614" s="4">
        <v>-3.2829999999999998E-2</v>
      </c>
      <c r="G614" s="4">
        <v>4.738607</v>
      </c>
      <c r="H614" s="4">
        <v>2.6117999999999999E-2</v>
      </c>
      <c r="I614" s="7"/>
      <c r="J614" s="7"/>
      <c r="K614" s="7"/>
      <c r="R614" s="7">
        <v>4.7377050000000001</v>
      </c>
      <c r="S614" s="7">
        <v>-1.068E-2</v>
      </c>
      <c r="T614" s="11"/>
      <c r="U614" s="11"/>
      <c r="X614" s="13">
        <v>4.7436069999999999</v>
      </c>
      <c r="Y614" s="13">
        <v>2.2311999999999999E-2</v>
      </c>
      <c r="AD614" s="13">
        <v>4.7368050000000004</v>
      </c>
      <c r="AE614" s="13">
        <v>-5.8900000000000003E-3</v>
      </c>
    </row>
    <row r="615" spans="1:31" x14ac:dyDescent="0.35">
      <c r="A615" s="4">
        <v>4.7454450000000001</v>
      </c>
      <c r="B615" s="4">
        <v>1.1048000000000001E-2</v>
      </c>
      <c r="C615" s="4">
        <v>4.7481629999999999</v>
      </c>
      <c r="D615" s="4">
        <v>3.5469000000000001E-2</v>
      </c>
      <c r="E615" s="4">
        <v>4.7499799999999999</v>
      </c>
      <c r="F615" s="4">
        <v>-3.0960000000000001E-2</v>
      </c>
      <c r="G615" s="4">
        <v>4.7467959999999998</v>
      </c>
      <c r="H615" s="4">
        <v>2.4354000000000001E-2</v>
      </c>
      <c r="I615" s="7"/>
      <c r="J615" s="7"/>
      <c r="K615" s="7"/>
      <c r="R615" s="7">
        <v>4.745895</v>
      </c>
      <c r="S615" s="7">
        <v>-1.0630000000000001E-2</v>
      </c>
      <c r="T615" s="11"/>
      <c r="U615" s="11"/>
      <c r="X615" s="13">
        <v>4.7517959999999997</v>
      </c>
      <c r="Y615" s="13">
        <v>2.1583000000000001E-2</v>
      </c>
      <c r="AD615" s="13">
        <v>4.7449950000000003</v>
      </c>
      <c r="AE615" s="13">
        <v>-5.8700000000000002E-3</v>
      </c>
    </row>
    <row r="616" spans="1:31" x14ac:dyDescent="0.35">
      <c r="A616" s="4">
        <v>4.7536350000000001</v>
      </c>
      <c r="B616" s="4">
        <v>1.1632E-2</v>
      </c>
      <c r="C616" s="4">
        <v>4.7563529999999998</v>
      </c>
      <c r="D616" s="4">
        <v>3.4964000000000002E-2</v>
      </c>
      <c r="E616" s="4">
        <v>4.7581689999999996</v>
      </c>
      <c r="F616" s="4">
        <v>-2.8819999999999998E-2</v>
      </c>
      <c r="G616" s="4">
        <v>4.7549859999999997</v>
      </c>
      <c r="H616" s="4">
        <v>2.2669000000000002E-2</v>
      </c>
      <c r="I616" s="7"/>
      <c r="J616" s="7"/>
      <c r="K616" s="7"/>
      <c r="R616" s="7">
        <v>4.7540849999999999</v>
      </c>
      <c r="S616" s="7">
        <v>-1.057E-2</v>
      </c>
      <c r="T616" s="11"/>
      <c r="U616" s="11"/>
      <c r="X616" s="13">
        <v>4.7599859999999996</v>
      </c>
      <c r="Y616" s="13">
        <v>2.0895E-2</v>
      </c>
      <c r="AD616" s="13">
        <v>4.7531850000000002</v>
      </c>
      <c r="AE616" s="13">
        <v>-5.8500000000000002E-3</v>
      </c>
    </row>
    <row r="617" spans="1:31" x14ac:dyDescent="0.35">
      <c r="A617" s="4">
        <v>4.7618239999999998</v>
      </c>
      <c r="B617" s="4">
        <v>1.2318000000000001E-2</v>
      </c>
      <c r="C617" s="4">
        <v>4.7645429999999998</v>
      </c>
      <c r="D617" s="4">
        <v>3.4341999999999998E-2</v>
      </c>
      <c r="E617" s="4">
        <v>4.7663589999999996</v>
      </c>
      <c r="F617" s="4">
        <v>-2.6450000000000001E-2</v>
      </c>
      <c r="G617" s="4">
        <v>4.7631759999999996</v>
      </c>
      <c r="H617" s="4">
        <v>2.1118000000000001E-2</v>
      </c>
      <c r="I617" s="7"/>
      <c r="J617" s="7"/>
      <c r="K617" s="7"/>
      <c r="R617" s="7">
        <v>4.7622739999999997</v>
      </c>
      <c r="S617" s="7">
        <v>-1.048E-2</v>
      </c>
      <c r="T617" s="11"/>
      <c r="U617" s="11"/>
      <c r="X617" s="13">
        <v>4.7681760000000004</v>
      </c>
      <c r="Y617" s="13">
        <v>2.0229E-2</v>
      </c>
      <c r="AD617" s="13">
        <v>4.761374</v>
      </c>
      <c r="AE617" s="13">
        <v>-5.8199999999999997E-3</v>
      </c>
    </row>
    <row r="618" spans="1:31" x14ac:dyDescent="0.35">
      <c r="A618" s="4">
        <v>4.7700139999999998</v>
      </c>
      <c r="B618" s="4">
        <v>1.3082999999999999E-2</v>
      </c>
      <c r="C618" s="4">
        <v>4.7727320000000004</v>
      </c>
      <c r="D618" s="4">
        <v>3.363E-2</v>
      </c>
      <c r="E618" s="4">
        <v>4.7745490000000004</v>
      </c>
      <c r="F618" s="4">
        <v>-2.3890000000000002E-2</v>
      </c>
      <c r="G618" s="4">
        <v>4.7713660000000004</v>
      </c>
      <c r="H618" s="4">
        <v>1.9765000000000001E-2</v>
      </c>
      <c r="I618" s="7"/>
      <c r="J618" s="7"/>
      <c r="K618" s="7"/>
      <c r="R618" s="7">
        <v>4.7704639999999996</v>
      </c>
      <c r="S618" s="7">
        <v>-1.039E-2</v>
      </c>
      <c r="T618" s="11"/>
      <c r="U618" s="11"/>
      <c r="X618" s="13">
        <v>4.7763660000000003</v>
      </c>
      <c r="Y618" s="13">
        <v>1.9571999999999999E-2</v>
      </c>
      <c r="AD618" s="13">
        <v>4.7695639999999999</v>
      </c>
      <c r="AE618" s="13">
        <v>-5.7800000000000004E-3</v>
      </c>
    </row>
    <row r="619" spans="1:31" x14ac:dyDescent="0.35">
      <c r="A619" s="4">
        <v>4.7782039999999997</v>
      </c>
      <c r="B619" s="4">
        <v>1.389E-2</v>
      </c>
      <c r="C619" s="4">
        <v>4.7809220000000003</v>
      </c>
      <c r="D619" s="4">
        <v>3.2851999999999999E-2</v>
      </c>
      <c r="E619" s="4">
        <v>4.7827390000000003</v>
      </c>
      <c r="F619" s="4">
        <v>-2.1219999999999999E-2</v>
      </c>
      <c r="G619" s="4">
        <v>4.7795550000000002</v>
      </c>
      <c r="H619" s="4">
        <v>1.8676999999999999E-2</v>
      </c>
      <c r="I619" s="7"/>
      <c r="J619" s="7"/>
      <c r="K619" s="7"/>
      <c r="R619" s="7">
        <v>4.7786540000000004</v>
      </c>
      <c r="S619" s="7">
        <v>-1.0279999999999999E-2</v>
      </c>
      <c r="T619" s="11"/>
      <c r="U619" s="11"/>
      <c r="X619" s="13">
        <v>4.7845550000000001</v>
      </c>
      <c r="Y619" s="13">
        <v>1.8914E-2</v>
      </c>
      <c r="AD619" s="13">
        <v>4.7777539999999998</v>
      </c>
      <c r="AE619" s="13">
        <v>-5.7400000000000003E-3</v>
      </c>
    </row>
    <row r="620" spans="1:31" x14ac:dyDescent="0.35">
      <c r="A620" s="4">
        <v>4.7863939999999996</v>
      </c>
      <c r="B620" s="4">
        <v>1.4706E-2</v>
      </c>
      <c r="C620" s="4">
        <v>4.7891120000000003</v>
      </c>
      <c r="D620" s="4">
        <v>3.2028000000000001E-2</v>
      </c>
      <c r="E620" s="4">
        <v>4.7909290000000002</v>
      </c>
      <c r="F620" s="4">
        <v>-1.8509999999999999E-2</v>
      </c>
      <c r="G620" s="4">
        <v>4.7877450000000001</v>
      </c>
      <c r="H620" s="4">
        <v>1.7919000000000001E-2</v>
      </c>
      <c r="I620" s="7"/>
      <c r="J620" s="7"/>
      <c r="K620" s="7"/>
      <c r="R620" s="7">
        <v>4.7868440000000003</v>
      </c>
      <c r="S620" s="7">
        <v>-1.018E-2</v>
      </c>
      <c r="T620" s="11"/>
      <c r="U620" s="11"/>
      <c r="X620" s="13">
        <v>4.792745</v>
      </c>
      <c r="Y620" s="13">
        <v>1.8251E-2</v>
      </c>
      <c r="AD620" s="13">
        <v>4.7859439999999998</v>
      </c>
      <c r="AE620" s="13">
        <v>-5.6800000000000002E-3</v>
      </c>
    </row>
    <row r="621" spans="1:31" x14ac:dyDescent="0.35">
      <c r="A621" s="4">
        <v>4.7945830000000003</v>
      </c>
      <c r="B621" s="4">
        <v>1.549E-2</v>
      </c>
      <c r="C621" s="4">
        <v>4.7973020000000002</v>
      </c>
      <c r="D621" s="4">
        <v>3.1178999999999998E-2</v>
      </c>
      <c r="E621" s="4">
        <v>4.799118</v>
      </c>
      <c r="F621" s="4">
        <v>-1.585E-2</v>
      </c>
      <c r="G621" s="4">
        <v>4.7959350000000001</v>
      </c>
      <c r="H621" s="4">
        <v>1.7547E-2</v>
      </c>
      <c r="I621" s="7"/>
      <c r="J621" s="7"/>
      <c r="K621" s="7"/>
      <c r="R621" s="7">
        <v>4.7950330000000001</v>
      </c>
      <c r="S621" s="7">
        <v>-1.0070000000000001E-2</v>
      </c>
      <c r="T621" s="11"/>
      <c r="U621" s="11"/>
      <c r="X621" s="13">
        <v>4.800935</v>
      </c>
      <c r="Y621" s="13">
        <v>1.7585E-2</v>
      </c>
      <c r="AD621" s="13">
        <v>4.7941330000000004</v>
      </c>
      <c r="AE621" s="13">
        <v>-5.62E-3</v>
      </c>
    </row>
    <row r="622" spans="1:31" x14ac:dyDescent="0.35">
      <c r="A622" s="4">
        <v>4.8027730000000002</v>
      </c>
      <c r="B622" s="4">
        <v>1.6205000000000001E-2</v>
      </c>
      <c r="C622" s="4">
        <v>4.8054920000000001</v>
      </c>
      <c r="D622" s="4">
        <v>3.0322000000000002E-2</v>
      </c>
      <c r="E622" s="4">
        <v>4.8073079999999999</v>
      </c>
      <c r="F622" s="4">
        <v>-1.3339999999999999E-2</v>
      </c>
      <c r="G622" s="4">
        <v>4.804125</v>
      </c>
      <c r="H622" s="4">
        <v>1.7595E-2</v>
      </c>
      <c r="I622" s="7"/>
      <c r="J622" s="7"/>
      <c r="K622" s="7"/>
      <c r="R622" s="7">
        <v>4.803223</v>
      </c>
      <c r="S622" s="7">
        <v>-9.9699999999999997E-3</v>
      </c>
      <c r="T622" s="11"/>
      <c r="U622" s="11"/>
      <c r="X622" s="13">
        <v>4.8091249999999999</v>
      </c>
      <c r="Y622" s="13">
        <v>1.6920000000000001E-2</v>
      </c>
      <c r="AD622" s="13">
        <v>4.8023230000000003</v>
      </c>
      <c r="AE622" s="13">
        <v>-5.5599999999999998E-3</v>
      </c>
    </row>
    <row r="623" spans="1:31" x14ac:dyDescent="0.35">
      <c r="A623" s="4">
        <v>4.8109630000000001</v>
      </c>
      <c r="B623" s="4">
        <v>1.6815E-2</v>
      </c>
      <c r="C623" s="4">
        <v>4.8136809999999999</v>
      </c>
      <c r="D623" s="4">
        <v>2.9471000000000001E-2</v>
      </c>
      <c r="E623" s="4">
        <v>4.8154979999999998</v>
      </c>
      <c r="F623" s="4">
        <v>-1.1089999999999999E-2</v>
      </c>
      <c r="G623" s="4">
        <v>4.8123149999999999</v>
      </c>
      <c r="H623" s="4">
        <v>1.8069000000000002E-2</v>
      </c>
      <c r="I623" s="7"/>
      <c r="J623" s="7"/>
      <c r="K623" s="7"/>
      <c r="R623" s="7">
        <v>4.8114129999999999</v>
      </c>
      <c r="S623" s="7">
        <v>-9.8799999999999999E-3</v>
      </c>
      <c r="T623" s="11"/>
      <c r="U623" s="11"/>
      <c r="X623" s="13">
        <v>4.8173149999999998</v>
      </c>
      <c r="Y623" s="13">
        <v>1.6268000000000001E-2</v>
      </c>
      <c r="AD623" s="13">
        <v>4.8105130000000003</v>
      </c>
      <c r="AE623" s="13">
        <v>-5.4900000000000001E-3</v>
      </c>
    </row>
    <row r="624" spans="1:31" x14ac:dyDescent="0.35">
      <c r="A624" s="4">
        <v>4.819153</v>
      </c>
      <c r="B624" s="4">
        <v>1.7295999999999999E-2</v>
      </c>
      <c r="C624" s="4">
        <v>4.8218709999999998</v>
      </c>
      <c r="D624" s="4">
        <v>2.8643999999999999E-2</v>
      </c>
      <c r="E624" s="4">
        <v>4.8236879999999998</v>
      </c>
      <c r="F624" s="4">
        <v>-9.1900000000000003E-3</v>
      </c>
      <c r="G624" s="4">
        <v>4.8205039999999997</v>
      </c>
      <c r="H624" s="4">
        <v>1.8939999999999999E-2</v>
      </c>
      <c r="I624" s="7"/>
      <c r="J624" s="7"/>
      <c r="K624" s="7"/>
      <c r="R624" s="7">
        <v>4.8196029999999999</v>
      </c>
      <c r="S624" s="7">
        <v>-9.7900000000000001E-3</v>
      </c>
      <c r="T624" s="11"/>
      <c r="U624" s="11"/>
      <c r="X624" s="13">
        <v>4.8255039999999996</v>
      </c>
      <c r="Y624" s="13">
        <v>1.5637000000000002E-2</v>
      </c>
      <c r="AD624" s="13">
        <v>4.8187030000000002</v>
      </c>
      <c r="AE624" s="13">
        <v>-5.4299999999999999E-3</v>
      </c>
    </row>
    <row r="625" spans="1:31" x14ac:dyDescent="0.35">
      <c r="A625" s="4">
        <v>4.8273429999999999</v>
      </c>
      <c r="B625" s="4">
        <v>1.7634E-2</v>
      </c>
      <c r="C625" s="4">
        <v>4.8300609999999997</v>
      </c>
      <c r="D625" s="4">
        <v>2.7855999999999999E-2</v>
      </c>
      <c r="E625" s="4">
        <v>4.8318779999999997</v>
      </c>
      <c r="F625" s="4">
        <v>-7.7299999999999999E-3</v>
      </c>
      <c r="G625" s="4">
        <v>4.8286939999999996</v>
      </c>
      <c r="H625" s="4">
        <v>2.0142E-2</v>
      </c>
      <c r="I625" s="7"/>
      <c r="J625" s="7"/>
      <c r="K625" s="7"/>
      <c r="R625" s="7">
        <v>4.8277929999999998</v>
      </c>
      <c r="S625" s="7">
        <v>-9.7000000000000003E-3</v>
      </c>
      <c r="T625" s="11"/>
      <c r="U625" s="11"/>
      <c r="X625" s="13">
        <v>4.8336940000000004</v>
      </c>
      <c r="Y625" s="13">
        <v>1.5039E-2</v>
      </c>
      <c r="AD625" s="13">
        <v>4.8268930000000001</v>
      </c>
      <c r="AE625" s="13">
        <v>-5.3499999999999997E-3</v>
      </c>
    </row>
    <row r="626" spans="1:31" x14ac:dyDescent="0.35">
      <c r="A626" s="4">
        <v>4.8355319999999997</v>
      </c>
      <c r="B626" s="4">
        <v>1.7829000000000001E-2</v>
      </c>
      <c r="C626" s="4">
        <v>4.8382509999999996</v>
      </c>
      <c r="D626" s="4">
        <v>2.7125E-2</v>
      </c>
      <c r="E626" s="4">
        <v>4.8400670000000003</v>
      </c>
      <c r="F626" s="4">
        <v>-6.7600000000000004E-3</v>
      </c>
      <c r="G626" s="4">
        <v>4.8368840000000004</v>
      </c>
      <c r="H626" s="4">
        <v>2.1575E-2</v>
      </c>
      <c r="I626" s="7"/>
      <c r="J626" s="7"/>
      <c r="K626" s="7"/>
      <c r="R626" s="7">
        <v>4.8359819999999996</v>
      </c>
      <c r="S626" s="7">
        <v>-9.6200000000000001E-3</v>
      </c>
      <c r="T626" s="11"/>
      <c r="U626" s="11"/>
      <c r="X626" s="13">
        <v>4.8418840000000003</v>
      </c>
      <c r="Y626" s="13">
        <v>1.4482999999999999E-2</v>
      </c>
      <c r="AD626" s="13">
        <v>4.8350819999999999</v>
      </c>
      <c r="AE626" s="13">
        <v>-5.28E-3</v>
      </c>
    </row>
    <row r="627" spans="1:31" x14ac:dyDescent="0.35">
      <c r="A627" s="4">
        <v>4.8437219999999996</v>
      </c>
      <c r="B627" s="4">
        <v>1.7888999999999999E-2</v>
      </c>
      <c r="C627" s="4">
        <v>4.8464400000000003</v>
      </c>
      <c r="D627" s="4">
        <v>2.6471000000000001E-2</v>
      </c>
      <c r="E627" s="4">
        <v>4.8482570000000003</v>
      </c>
      <c r="F627" s="4">
        <v>-6.3200000000000001E-3</v>
      </c>
      <c r="G627" s="4">
        <v>4.8450740000000003</v>
      </c>
      <c r="H627" s="4">
        <v>2.3113000000000002E-2</v>
      </c>
      <c r="I627" s="7"/>
      <c r="J627" s="7"/>
      <c r="K627" s="7"/>
      <c r="R627" s="7">
        <v>4.8441720000000004</v>
      </c>
      <c r="S627" s="7">
        <v>-9.5399999999999999E-3</v>
      </c>
      <c r="T627" s="11"/>
      <c r="U627" s="11"/>
      <c r="X627" s="13">
        <v>4.8500740000000002</v>
      </c>
      <c r="Y627" s="13">
        <v>1.3979E-2</v>
      </c>
      <c r="AD627" s="13">
        <v>4.8432719999999998</v>
      </c>
      <c r="AE627" s="13">
        <v>-5.2100000000000002E-3</v>
      </c>
    </row>
    <row r="628" spans="1:31" x14ac:dyDescent="0.35">
      <c r="A628" s="4">
        <v>4.8519119999999996</v>
      </c>
      <c r="B628" s="4">
        <v>1.7833999999999999E-2</v>
      </c>
      <c r="C628" s="4">
        <v>4.8546300000000002</v>
      </c>
      <c r="D628" s="4">
        <v>2.5916000000000002E-2</v>
      </c>
      <c r="E628" s="4">
        <v>4.8564470000000002</v>
      </c>
      <c r="F628" s="4">
        <v>-6.43E-3</v>
      </c>
      <c r="G628" s="4">
        <v>4.8532640000000002</v>
      </c>
      <c r="H628" s="4">
        <v>2.4618000000000001E-2</v>
      </c>
      <c r="I628" s="7"/>
      <c r="J628" s="7"/>
      <c r="K628" s="7"/>
      <c r="R628" s="7">
        <v>4.8523620000000003</v>
      </c>
      <c r="S628" s="7">
        <v>-9.4599999999999997E-3</v>
      </c>
      <c r="T628" s="11"/>
      <c r="U628" s="11"/>
      <c r="X628" s="13">
        <v>4.8582640000000001</v>
      </c>
      <c r="Y628" s="13">
        <v>1.3532000000000001E-2</v>
      </c>
      <c r="AD628" s="13">
        <v>4.8514619999999997</v>
      </c>
      <c r="AE628" s="13">
        <v>-5.13E-3</v>
      </c>
    </row>
    <row r="629" spans="1:31" x14ac:dyDescent="0.35">
      <c r="A629" s="4">
        <v>4.8601020000000004</v>
      </c>
      <c r="B629" s="4">
        <v>1.7689E-2</v>
      </c>
      <c r="C629" s="4">
        <v>4.8628200000000001</v>
      </c>
      <c r="D629" s="4">
        <v>2.5485000000000001E-2</v>
      </c>
      <c r="E629" s="4">
        <v>4.8646370000000001</v>
      </c>
      <c r="F629" s="4">
        <v>-7.0400000000000003E-3</v>
      </c>
      <c r="G629" s="4">
        <v>4.861453</v>
      </c>
      <c r="H629" s="4">
        <v>2.5950000000000001E-2</v>
      </c>
      <c r="I629" s="7"/>
      <c r="J629" s="7"/>
      <c r="K629" s="7"/>
      <c r="R629" s="7">
        <v>4.8605520000000002</v>
      </c>
      <c r="S629" s="7">
        <v>-9.3799999999999994E-3</v>
      </c>
      <c r="T629" s="11"/>
      <c r="U629" s="11"/>
      <c r="X629" s="13">
        <v>4.8664529999999999</v>
      </c>
      <c r="Y629" s="13">
        <v>1.3143E-2</v>
      </c>
      <c r="AD629" s="13">
        <v>4.8596519999999996</v>
      </c>
      <c r="AE629" s="13">
        <v>-5.0499999999999998E-3</v>
      </c>
    </row>
    <row r="630" spans="1:31" x14ac:dyDescent="0.35">
      <c r="A630" s="4">
        <v>4.8682910000000001</v>
      </c>
      <c r="B630" s="4">
        <v>1.7488E-2</v>
      </c>
      <c r="C630" s="4">
        <v>4.8710100000000001</v>
      </c>
      <c r="D630" s="4">
        <v>2.5204000000000001E-2</v>
      </c>
      <c r="E630" s="4">
        <v>4.8728259999999999</v>
      </c>
      <c r="F630" s="4">
        <v>-8.1099999999999992E-3</v>
      </c>
      <c r="G630" s="4">
        <v>4.8696429999999999</v>
      </c>
      <c r="H630" s="4">
        <v>2.6987000000000001E-2</v>
      </c>
      <c r="I630" s="7"/>
      <c r="J630" s="7"/>
      <c r="K630" s="7"/>
      <c r="R630" s="7">
        <v>4.868741</v>
      </c>
      <c r="S630" s="7">
        <v>-9.3100000000000006E-3</v>
      </c>
      <c r="T630" s="11"/>
      <c r="U630" s="11"/>
      <c r="X630" s="13">
        <v>4.8746429999999998</v>
      </c>
      <c r="Y630" s="13">
        <v>1.2814000000000001E-2</v>
      </c>
      <c r="AD630" s="13">
        <v>4.8678410000000003</v>
      </c>
      <c r="AE630" s="13">
        <v>-4.9699999999999996E-3</v>
      </c>
    </row>
    <row r="631" spans="1:31" x14ac:dyDescent="0.35">
      <c r="A631" s="4">
        <v>4.8764810000000001</v>
      </c>
      <c r="B631" s="4">
        <v>1.7264999999999999E-2</v>
      </c>
      <c r="C631" s="4">
        <v>4.8792</v>
      </c>
      <c r="D631" s="4">
        <v>2.5097999999999999E-2</v>
      </c>
      <c r="E631" s="4">
        <v>4.8810159999999998</v>
      </c>
      <c r="F631" s="4">
        <v>-9.5600000000000008E-3</v>
      </c>
      <c r="G631" s="4">
        <v>4.8778329999999999</v>
      </c>
      <c r="H631" s="4">
        <v>2.7636999999999998E-2</v>
      </c>
      <c r="I631" s="7"/>
      <c r="J631" s="7"/>
      <c r="K631" s="7"/>
      <c r="R631" s="7">
        <v>4.8769309999999999</v>
      </c>
      <c r="S631" s="7">
        <v>-9.2499999999999995E-3</v>
      </c>
      <c r="T631" s="11"/>
      <c r="U631" s="11"/>
      <c r="X631" s="13">
        <v>4.8828329999999998</v>
      </c>
      <c r="Y631" s="13">
        <v>1.2541E-2</v>
      </c>
      <c r="AD631" s="13">
        <v>4.8760310000000002</v>
      </c>
      <c r="AE631" s="13">
        <v>-4.8900000000000002E-3</v>
      </c>
    </row>
    <row r="632" spans="1:31" x14ac:dyDescent="0.35">
      <c r="A632" s="4">
        <v>4.884671</v>
      </c>
      <c r="B632" s="4">
        <v>1.7056999999999999E-2</v>
      </c>
      <c r="C632" s="4">
        <v>4.8873889999999998</v>
      </c>
      <c r="D632" s="4">
        <v>2.5191000000000002E-2</v>
      </c>
      <c r="E632" s="4">
        <v>4.8892059999999997</v>
      </c>
      <c r="F632" s="4">
        <v>-1.1270000000000001E-2</v>
      </c>
      <c r="G632" s="4">
        <v>4.8860229999999998</v>
      </c>
      <c r="H632" s="4">
        <v>2.785E-2</v>
      </c>
      <c r="I632" s="7"/>
      <c r="J632" s="7"/>
      <c r="K632" s="7"/>
      <c r="R632" s="7">
        <v>4.8851209999999998</v>
      </c>
      <c r="S632" s="7">
        <v>-9.1999999999999998E-3</v>
      </c>
      <c r="T632" s="11"/>
      <c r="U632" s="11"/>
      <c r="X632" s="13">
        <v>4.8910229999999997</v>
      </c>
      <c r="Y632" s="13">
        <v>1.2322E-2</v>
      </c>
      <c r="AD632" s="13">
        <v>4.8842210000000001</v>
      </c>
      <c r="AE632" s="13">
        <v>-4.7999999999999996E-3</v>
      </c>
    </row>
    <row r="633" spans="1:31" x14ac:dyDescent="0.35">
      <c r="A633" s="4">
        <v>4.8928609999999999</v>
      </c>
      <c r="B633" s="4">
        <v>1.6902E-2</v>
      </c>
      <c r="C633" s="4">
        <v>4.8955789999999997</v>
      </c>
      <c r="D633" s="4">
        <v>2.5499000000000001E-2</v>
      </c>
      <c r="E633" s="4">
        <v>4.8973959999999996</v>
      </c>
      <c r="F633" s="4">
        <v>-1.3140000000000001E-2</v>
      </c>
      <c r="G633" s="4">
        <v>4.8942119999999996</v>
      </c>
      <c r="H633" s="4">
        <v>2.7616999999999999E-2</v>
      </c>
      <c r="I633" s="7"/>
      <c r="J633" s="7"/>
      <c r="K633" s="7"/>
      <c r="R633" s="7">
        <v>4.8933109999999997</v>
      </c>
      <c r="S633" s="7">
        <v>-9.1599999999999997E-3</v>
      </c>
      <c r="T633" s="11"/>
      <c r="U633" s="11"/>
      <c r="X633" s="13">
        <v>4.8992120000000003</v>
      </c>
      <c r="Y633" s="13">
        <v>1.2156999999999999E-2</v>
      </c>
      <c r="AD633" s="13">
        <v>4.8924110000000001</v>
      </c>
      <c r="AE633" s="13">
        <v>-4.7099999999999998E-3</v>
      </c>
    </row>
    <row r="634" spans="1:31" x14ac:dyDescent="0.35">
      <c r="A634" s="4">
        <v>4.9010509999999998</v>
      </c>
      <c r="B634" s="4">
        <v>1.6836E-2</v>
      </c>
      <c r="C634" s="4">
        <v>4.9037689999999996</v>
      </c>
      <c r="D634" s="4">
        <v>2.6027999999999999E-2</v>
      </c>
      <c r="E634" s="4">
        <v>4.9055859999999996</v>
      </c>
      <c r="F634" s="4">
        <v>-1.502E-2</v>
      </c>
      <c r="G634" s="4">
        <v>4.9024020000000004</v>
      </c>
      <c r="H634" s="4">
        <v>2.6966E-2</v>
      </c>
      <c r="I634" s="7"/>
      <c r="J634" s="7"/>
      <c r="K634" s="7"/>
      <c r="R634" s="7">
        <v>4.9015009999999997</v>
      </c>
      <c r="S634" s="7">
        <v>-9.1299999999999992E-3</v>
      </c>
      <c r="T634" s="11"/>
      <c r="U634" s="11"/>
      <c r="X634" s="13">
        <v>4.9074020000000003</v>
      </c>
      <c r="Y634" s="13">
        <v>1.2047E-2</v>
      </c>
      <c r="AD634" s="13">
        <v>4.900601</v>
      </c>
      <c r="AE634" s="13">
        <v>-4.5999999999999999E-3</v>
      </c>
    </row>
    <row r="635" spans="1:31" x14ac:dyDescent="0.35">
      <c r="A635" s="4">
        <v>4.9092399999999996</v>
      </c>
      <c r="B635" s="4">
        <v>1.6888E-2</v>
      </c>
      <c r="C635" s="4">
        <v>4.9119590000000004</v>
      </c>
      <c r="D635" s="4">
        <v>2.6776000000000001E-2</v>
      </c>
      <c r="E635" s="4">
        <v>4.9137750000000002</v>
      </c>
      <c r="F635" s="4">
        <v>-1.6820000000000002E-2</v>
      </c>
      <c r="G635" s="4">
        <v>4.9105920000000003</v>
      </c>
      <c r="H635" s="4">
        <v>2.5957999999999998E-2</v>
      </c>
      <c r="I635" s="7"/>
      <c r="J635" s="7"/>
      <c r="K635" s="7"/>
      <c r="R635" s="7">
        <v>4.9096900000000003</v>
      </c>
      <c r="S635" s="7">
        <v>-9.1199999999999996E-3</v>
      </c>
      <c r="T635" s="11"/>
      <c r="U635" s="11"/>
      <c r="X635" s="13">
        <v>4.9155920000000002</v>
      </c>
      <c r="Y635" s="13">
        <v>1.1991999999999999E-2</v>
      </c>
      <c r="AD635" s="13">
        <v>4.9087899999999998</v>
      </c>
      <c r="AE635" s="13">
        <v>-4.4999999999999997E-3</v>
      </c>
    </row>
    <row r="636" spans="1:31" x14ac:dyDescent="0.35">
      <c r="A636" s="4">
        <v>4.9174300000000004</v>
      </c>
      <c r="B636" s="4">
        <v>1.7086E-2</v>
      </c>
      <c r="C636" s="4">
        <v>4.9201490000000003</v>
      </c>
      <c r="D636" s="4">
        <v>2.7730999999999999E-2</v>
      </c>
      <c r="E636" s="4">
        <v>4.9219650000000001</v>
      </c>
      <c r="F636" s="4">
        <v>-1.84E-2</v>
      </c>
      <c r="G636" s="4">
        <v>4.9187820000000002</v>
      </c>
      <c r="H636" s="4">
        <v>2.4670000000000001E-2</v>
      </c>
      <c r="I636" s="7"/>
      <c r="J636" s="7"/>
      <c r="K636" s="7"/>
      <c r="R636" s="7">
        <v>4.9178800000000003</v>
      </c>
      <c r="S636" s="7">
        <v>-9.1199999999999996E-3</v>
      </c>
      <c r="T636" s="11"/>
      <c r="U636" s="11"/>
      <c r="X636" s="13">
        <v>4.9237820000000001</v>
      </c>
      <c r="Y636" s="13">
        <v>1.1995E-2</v>
      </c>
      <c r="AD636" s="13">
        <v>4.9169799999999997</v>
      </c>
      <c r="AE636" s="13">
        <v>-4.3899999999999998E-3</v>
      </c>
    </row>
    <row r="637" spans="1:31" x14ac:dyDescent="0.35">
      <c r="A637" s="4">
        <v>4.9256200000000003</v>
      </c>
      <c r="B637" s="4">
        <v>1.7446E-2</v>
      </c>
      <c r="C637" s="4">
        <v>4.9283380000000001</v>
      </c>
      <c r="D637" s="4">
        <v>2.8867E-2</v>
      </c>
      <c r="E637" s="4">
        <v>4.9301550000000001</v>
      </c>
      <c r="F637" s="4">
        <v>-1.9689999999999999E-2</v>
      </c>
      <c r="G637" s="4">
        <v>4.9269720000000001</v>
      </c>
      <c r="H637" s="4">
        <v>2.3182999999999999E-2</v>
      </c>
      <c r="I637" s="7"/>
      <c r="J637" s="7"/>
      <c r="K637" s="7"/>
      <c r="R637" s="7">
        <v>4.9260700000000002</v>
      </c>
      <c r="S637" s="7">
        <v>-9.1299999999999992E-3</v>
      </c>
      <c r="T637" s="11"/>
      <c r="U637" s="11"/>
      <c r="X637" s="13">
        <v>4.931972</v>
      </c>
      <c r="Y637" s="13">
        <v>1.2056000000000001E-2</v>
      </c>
      <c r="AD637" s="13">
        <v>4.9251699999999996</v>
      </c>
      <c r="AE637" s="13">
        <v>-4.2700000000000004E-3</v>
      </c>
    </row>
    <row r="638" spans="1:31" x14ac:dyDescent="0.35">
      <c r="A638" s="4">
        <v>4.9338100000000003</v>
      </c>
      <c r="B638" s="4">
        <v>1.7974E-2</v>
      </c>
      <c r="C638" s="4">
        <v>4.936528</v>
      </c>
      <c r="D638" s="4">
        <v>3.0151000000000001E-2</v>
      </c>
      <c r="E638" s="4">
        <v>4.938345</v>
      </c>
      <c r="F638" s="4">
        <v>-2.0619999999999999E-2</v>
      </c>
      <c r="G638" s="4">
        <v>4.9351609999999999</v>
      </c>
      <c r="H638" s="4">
        <v>2.1572999999999998E-2</v>
      </c>
      <c r="I638" s="7"/>
      <c r="J638" s="7"/>
      <c r="K638" s="7"/>
      <c r="R638" s="7">
        <v>4.9342600000000001</v>
      </c>
      <c r="S638" s="7">
        <v>-9.1599999999999997E-3</v>
      </c>
      <c r="T638" s="11"/>
      <c r="U638" s="11"/>
      <c r="X638" s="13">
        <v>4.9401609999999998</v>
      </c>
      <c r="Y638" s="13">
        <v>1.2172000000000001E-2</v>
      </c>
      <c r="AD638" s="13">
        <v>4.9333600000000004</v>
      </c>
      <c r="AE638" s="13">
        <v>-4.1599999999999996E-3</v>
      </c>
    </row>
    <row r="639" spans="1:31" x14ac:dyDescent="0.35">
      <c r="A639" s="4">
        <v>4.9420000000000002</v>
      </c>
      <c r="B639" s="4">
        <v>1.8664E-2</v>
      </c>
      <c r="C639" s="4">
        <v>4.9447179999999999</v>
      </c>
      <c r="D639" s="4">
        <v>3.1537999999999997E-2</v>
      </c>
      <c r="E639" s="4">
        <v>4.9465349999999999</v>
      </c>
      <c r="F639" s="4">
        <v>-2.1139999999999999E-2</v>
      </c>
      <c r="G639" s="4">
        <v>4.9433509999999998</v>
      </c>
      <c r="H639" s="4">
        <v>1.9900000000000001E-2</v>
      </c>
      <c r="I639" s="7"/>
      <c r="J639" s="7"/>
      <c r="K639" s="7"/>
      <c r="R639" s="7">
        <v>4.94245</v>
      </c>
      <c r="S639" s="7">
        <v>-9.1900000000000003E-3</v>
      </c>
      <c r="T639" s="11"/>
      <c r="U639" s="11"/>
      <c r="X639" s="13">
        <v>4.9483509999999997</v>
      </c>
      <c r="Y639" s="13">
        <v>1.2337000000000001E-2</v>
      </c>
      <c r="AD639" s="13">
        <v>4.9415500000000003</v>
      </c>
      <c r="AE639" s="13">
        <v>-4.0400000000000002E-3</v>
      </c>
    </row>
    <row r="640" spans="1:31" x14ac:dyDescent="0.35">
      <c r="A640" s="4">
        <v>4.950189</v>
      </c>
      <c r="B640" s="4">
        <v>1.9495999999999999E-2</v>
      </c>
      <c r="C640" s="4">
        <v>4.9529079999999999</v>
      </c>
      <c r="D640" s="4">
        <v>3.2980000000000002E-2</v>
      </c>
      <c r="E640" s="4">
        <v>4.9547239999999997</v>
      </c>
      <c r="F640" s="4">
        <v>-2.1239999999999998E-2</v>
      </c>
      <c r="G640" s="4">
        <v>4.9515409999999997</v>
      </c>
      <c r="H640" s="4">
        <v>1.8201999999999999E-2</v>
      </c>
      <c r="I640" s="7"/>
      <c r="J640" s="7"/>
      <c r="K640" s="7"/>
      <c r="R640" s="7">
        <v>4.9506389999999998</v>
      </c>
      <c r="S640" s="7">
        <v>-9.2399999999999999E-3</v>
      </c>
      <c r="T640" s="11"/>
      <c r="U640" s="11"/>
      <c r="X640" s="13">
        <v>4.9565409999999996</v>
      </c>
      <c r="Y640" s="13">
        <v>1.2541999999999999E-2</v>
      </c>
      <c r="AD640" s="13">
        <v>4.9497390000000001</v>
      </c>
      <c r="AE640" s="13">
        <v>-3.9399999999999999E-3</v>
      </c>
    </row>
    <row r="641" spans="1:31" x14ac:dyDescent="0.35">
      <c r="A641" s="4">
        <v>4.9583789999999999</v>
      </c>
      <c r="B641" s="4">
        <v>2.0441000000000001E-2</v>
      </c>
      <c r="C641" s="4">
        <v>4.9610969999999996</v>
      </c>
      <c r="D641" s="4">
        <v>3.4424999999999997E-2</v>
      </c>
      <c r="E641" s="4">
        <v>4.9629139999999996</v>
      </c>
      <c r="F641" s="4">
        <v>-2.0920000000000001E-2</v>
      </c>
      <c r="G641" s="4">
        <v>4.9597309999999997</v>
      </c>
      <c r="H641" s="4">
        <v>1.6494000000000002E-2</v>
      </c>
      <c r="I641" s="7"/>
      <c r="J641" s="7"/>
      <c r="K641" s="7"/>
      <c r="R641" s="7">
        <v>4.9588289999999997</v>
      </c>
      <c r="S641" s="7">
        <v>-9.2899999999999996E-3</v>
      </c>
      <c r="T641" s="11"/>
      <c r="U641" s="11"/>
      <c r="X641" s="13">
        <v>4.9647309999999996</v>
      </c>
      <c r="Y641" s="13">
        <v>1.2772E-2</v>
      </c>
      <c r="AD641" s="13">
        <v>4.957929</v>
      </c>
      <c r="AE641" s="13">
        <v>-3.8500000000000001E-3</v>
      </c>
    </row>
    <row r="642" spans="1:31" x14ac:dyDescent="0.35">
      <c r="A642" s="4">
        <v>4.9665689999999998</v>
      </c>
      <c r="B642" s="4">
        <v>2.146E-2</v>
      </c>
      <c r="C642" s="4">
        <v>4.9692869999999996</v>
      </c>
      <c r="D642" s="4">
        <v>3.5820999999999999E-2</v>
      </c>
      <c r="E642" s="4">
        <v>4.9711040000000004</v>
      </c>
      <c r="F642" s="4">
        <v>-2.0199999999999999E-2</v>
      </c>
      <c r="G642" s="4">
        <v>4.9679209999999996</v>
      </c>
      <c r="H642" s="4">
        <v>1.4781000000000001E-2</v>
      </c>
      <c r="I642" s="7"/>
      <c r="J642" s="7"/>
      <c r="K642" s="7"/>
      <c r="R642" s="7">
        <v>4.9670189999999996</v>
      </c>
      <c r="S642" s="7">
        <v>-9.3500000000000007E-3</v>
      </c>
      <c r="T642" s="11"/>
      <c r="U642" s="11"/>
      <c r="X642" s="13">
        <v>4.9729210000000004</v>
      </c>
      <c r="Y642" s="13">
        <v>1.3006E-2</v>
      </c>
      <c r="AD642" s="13">
        <v>4.966119</v>
      </c>
      <c r="AE642" s="13">
        <v>-3.7799999999999999E-3</v>
      </c>
    </row>
    <row r="643" spans="1:31" x14ac:dyDescent="0.35">
      <c r="A643" s="4">
        <v>4.9747589999999997</v>
      </c>
      <c r="B643" s="4">
        <v>2.2512000000000001E-2</v>
      </c>
      <c r="C643" s="4">
        <v>4.9774770000000004</v>
      </c>
      <c r="D643" s="4">
        <v>3.712E-2</v>
      </c>
      <c r="E643" s="4">
        <v>4.9792940000000003</v>
      </c>
      <c r="F643" s="4">
        <v>-1.9109999999999999E-2</v>
      </c>
      <c r="G643" s="4">
        <v>4.9761100000000003</v>
      </c>
      <c r="H643" s="4">
        <v>1.3051999999999999E-2</v>
      </c>
      <c r="I643" s="7"/>
      <c r="J643" s="7"/>
      <c r="K643" s="7"/>
      <c r="R643" s="7">
        <v>4.9752090000000004</v>
      </c>
      <c r="S643" s="7">
        <v>-9.4199999999999996E-3</v>
      </c>
      <c r="T643" s="11"/>
      <c r="U643" s="11"/>
      <c r="X643" s="13">
        <v>4.9811100000000001</v>
      </c>
      <c r="Y643" s="13">
        <v>1.3226999999999999E-2</v>
      </c>
      <c r="AD643" s="13">
        <v>4.9743089999999999</v>
      </c>
      <c r="AE643" s="13">
        <v>-3.7299999999999998E-3</v>
      </c>
    </row>
    <row r="644" spans="1:31" x14ac:dyDescent="0.35">
      <c r="A644" s="4">
        <v>4.9829480000000004</v>
      </c>
      <c r="B644" s="4">
        <v>2.3553000000000001E-2</v>
      </c>
      <c r="C644" s="4">
        <v>4.9856670000000003</v>
      </c>
      <c r="D644" s="4">
        <v>3.8280000000000002E-2</v>
      </c>
      <c r="E644" s="4">
        <v>4.9874830000000001</v>
      </c>
      <c r="F644" s="4">
        <v>-1.7690000000000001E-2</v>
      </c>
      <c r="G644" s="4">
        <v>4.9843000000000002</v>
      </c>
      <c r="H644" s="4">
        <v>1.1297E-2</v>
      </c>
      <c r="I644" s="7"/>
      <c r="J644" s="7"/>
      <c r="K644" s="7"/>
      <c r="R644" s="7">
        <v>4.9833980000000002</v>
      </c>
      <c r="S644" s="7">
        <v>-9.4999999999999998E-3</v>
      </c>
      <c r="T644" s="11"/>
      <c r="U644" s="11"/>
      <c r="X644" s="13">
        <v>4.9893000000000001</v>
      </c>
      <c r="Y644" s="13">
        <v>1.3417999999999999E-2</v>
      </c>
      <c r="AD644" s="13">
        <v>4.9824979999999996</v>
      </c>
      <c r="AE644" s="13">
        <v>-3.7200000000000002E-3</v>
      </c>
    </row>
    <row r="645" spans="1:31" x14ac:dyDescent="0.35">
      <c r="A645" s="4">
        <v>4.9911380000000003</v>
      </c>
      <c r="B645" s="4">
        <v>2.4548E-2</v>
      </c>
      <c r="C645" s="4">
        <v>4.9938570000000002</v>
      </c>
      <c r="D645" s="4">
        <v>3.9269999999999999E-2</v>
      </c>
      <c r="E645" s="4">
        <v>4.995673</v>
      </c>
      <c r="F645" s="4">
        <v>-1.6E-2</v>
      </c>
      <c r="G645" s="4">
        <v>4.9924900000000001</v>
      </c>
      <c r="H645" s="4">
        <v>9.5069999999999998E-3</v>
      </c>
      <c r="I645" s="7"/>
      <c r="J645" s="7"/>
      <c r="K645" s="7"/>
      <c r="R645" s="7">
        <v>4.9915880000000001</v>
      </c>
      <c r="S645" s="7">
        <v>-9.58E-3</v>
      </c>
      <c r="T645" s="11"/>
      <c r="U645" s="11"/>
      <c r="X645" s="13">
        <v>4.99749</v>
      </c>
      <c r="Y645" s="13">
        <v>1.3564E-2</v>
      </c>
      <c r="AD645" s="13">
        <v>4.9906879999999996</v>
      </c>
      <c r="AE645" s="13">
        <v>-3.7299999999999998E-3</v>
      </c>
    </row>
    <row r="646" spans="1:31" x14ac:dyDescent="0.35">
      <c r="A646" s="4">
        <v>4.9993280000000002</v>
      </c>
      <c r="B646" s="4">
        <v>2.5467E-2</v>
      </c>
      <c r="C646" s="4">
        <v>5.002046</v>
      </c>
      <c r="D646" s="4">
        <v>4.0065999999999997E-2</v>
      </c>
      <c r="E646" s="4">
        <v>5.0038629999999999</v>
      </c>
      <c r="F646" s="4">
        <v>-1.409E-2</v>
      </c>
      <c r="G646" s="4">
        <v>5.00068</v>
      </c>
      <c r="H646" s="4">
        <v>7.685E-3</v>
      </c>
      <c r="I646" s="7"/>
      <c r="J646" s="7"/>
      <c r="K646" s="7"/>
      <c r="R646" s="7">
        <v>4.9997780000000001</v>
      </c>
      <c r="S646" s="7">
        <v>-9.6600000000000002E-3</v>
      </c>
      <c r="T646" s="11"/>
      <c r="U646" s="11"/>
      <c r="X646" s="13">
        <v>5.0056799999999999</v>
      </c>
      <c r="Y646" s="13">
        <v>1.3653999999999999E-2</v>
      </c>
      <c r="AD646" s="13">
        <v>4.9988780000000004</v>
      </c>
      <c r="AE646" s="13">
        <v>-3.7699999999999999E-3</v>
      </c>
    </row>
    <row r="647" spans="1:31" x14ac:dyDescent="0.35">
      <c r="A647" s="4">
        <v>5.0075180000000001</v>
      </c>
      <c r="B647" s="4">
        <v>2.6294000000000001E-2</v>
      </c>
      <c r="C647" s="4">
        <v>5.0102359999999999</v>
      </c>
      <c r="D647" s="4">
        <v>4.0655999999999998E-2</v>
      </c>
      <c r="E647" s="4">
        <v>5.0120529999999999</v>
      </c>
      <c r="F647" s="4">
        <v>-1.204E-2</v>
      </c>
      <c r="G647" s="4">
        <v>5.0088689999999998</v>
      </c>
      <c r="H647" s="4">
        <v>5.8380000000000003E-3</v>
      </c>
      <c r="I647" s="7"/>
      <c r="J647" s="7"/>
      <c r="K647" s="7"/>
      <c r="R647" s="7">
        <v>5.007968</v>
      </c>
      <c r="S647" s="7">
        <v>-9.7400000000000004E-3</v>
      </c>
      <c r="T647" s="11"/>
      <c r="U647" s="11"/>
      <c r="X647" s="13">
        <v>5.0138689999999997</v>
      </c>
      <c r="Y647" s="13">
        <v>1.3684999999999999E-2</v>
      </c>
      <c r="AD647" s="13">
        <v>5.0070680000000003</v>
      </c>
      <c r="AE647" s="13">
        <v>-3.8400000000000001E-3</v>
      </c>
    </row>
    <row r="648" spans="1:31" x14ac:dyDescent="0.35">
      <c r="A648" s="4">
        <v>5.0157080000000001</v>
      </c>
      <c r="B648" s="4">
        <v>2.7018E-2</v>
      </c>
      <c r="C648" s="4">
        <v>5.0184259999999998</v>
      </c>
      <c r="D648" s="4">
        <v>4.1036000000000003E-2</v>
      </c>
      <c r="E648" s="4">
        <v>5.0202429999999998</v>
      </c>
      <c r="F648" s="4">
        <v>-9.92E-3</v>
      </c>
      <c r="G648" s="4">
        <v>5.0170589999999997</v>
      </c>
      <c r="H648" s="4">
        <v>3.9890000000000004E-3</v>
      </c>
      <c r="I648" s="7"/>
      <c r="J648" s="7"/>
      <c r="K648" s="7"/>
      <c r="R648" s="7">
        <v>5.0161579999999999</v>
      </c>
      <c r="S648" s="7">
        <v>-9.8200000000000006E-3</v>
      </c>
      <c r="T648" s="11"/>
      <c r="U648" s="11"/>
      <c r="X648" s="13">
        <v>5.0220589999999996</v>
      </c>
      <c r="Y648" s="13">
        <v>1.366E-2</v>
      </c>
      <c r="AD648" s="13">
        <v>5.0152580000000002</v>
      </c>
      <c r="AE648" s="13">
        <v>-3.9399999999999999E-3</v>
      </c>
    </row>
    <row r="649" spans="1:31" x14ac:dyDescent="0.35">
      <c r="A649" s="4">
        <v>5.0238969999999998</v>
      </c>
      <c r="B649" s="4">
        <v>2.7633999999999999E-2</v>
      </c>
      <c r="C649" s="4">
        <v>5.0266159999999998</v>
      </c>
      <c r="D649" s="4">
        <v>4.1210999999999998E-2</v>
      </c>
      <c r="E649" s="4">
        <v>5.0284319999999996</v>
      </c>
      <c r="F649" s="4">
        <v>-7.8200000000000006E-3</v>
      </c>
      <c r="G649" s="4">
        <v>5.0252489999999996</v>
      </c>
      <c r="H649" s="4">
        <v>2.166E-3</v>
      </c>
      <c r="I649" s="7"/>
      <c r="J649" s="7"/>
      <c r="K649" s="7"/>
      <c r="R649" s="7">
        <v>5.0243469999999997</v>
      </c>
      <c r="S649" s="7">
        <v>-9.8700000000000003E-3</v>
      </c>
      <c r="T649" s="11"/>
      <c r="U649" s="11"/>
      <c r="X649" s="13">
        <v>5.0302490000000004</v>
      </c>
      <c r="Y649" s="13">
        <v>1.3587E-2</v>
      </c>
      <c r="AD649" s="13">
        <v>5.023447</v>
      </c>
      <c r="AE649" s="13">
        <v>-4.0800000000000003E-3</v>
      </c>
    </row>
    <row r="650" spans="1:31" x14ac:dyDescent="0.35">
      <c r="A650" s="4">
        <v>5.0320869999999998</v>
      </c>
      <c r="B650" s="4">
        <v>2.8143000000000001E-2</v>
      </c>
      <c r="C650" s="4">
        <v>5.0348059999999997</v>
      </c>
      <c r="D650" s="4">
        <v>4.1189999999999997E-2</v>
      </c>
      <c r="E650" s="4">
        <v>5.0366220000000004</v>
      </c>
      <c r="F650" s="4">
        <v>-5.8199999999999997E-3</v>
      </c>
      <c r="G650" s="4">
        <v>5.0334390000000004</v>
      </c>
      <c r="H650" s="4">
        <v>4.0000000000000002E-4</v>
      </c>
      <c r="I650" s="7"/>
      <c r="J650" s="7"/>
      <c r="K650" s="7"/>
      <c r="R650" s="7">
        <v>5.0325369999999996</v>
      </c>
      <c r="S650" s="7">
        <v>-9.9100000000000004E-3</v>
      </c>
      <c r="T650" s="11"/>
      <c r="U650" s="11"/>
      <c r="X650" s="13">
        <v>5.0384390000000003</v>
      </c>
      <c r="Y650" s="13">
        <v>1.3479E-2</v>
      </c>
      <c r="AD650" s="13">
        <v>5.0316369999999999</v>
      </c>
      <c r="AE650" s="13">
        <v>-4.2300000000000003E-3</v>
      </c>
    </row>
    <row r="651" spans="1:31" x14ac:dyDescent="0.35">
      <c r="A651" s="4">
        <v>5.0402769999999997</v>
      </c>
      <c r="B651" s="4">
        <v>2.8542999999999999E-2</v>
      </c>
      <c r="C651" s="4">
        <v>5.0429950000000003</v>
      </c>
      <c r="D651" s="4">
        <v>4.0987000000000003E-2</v>
      </c>
      <c r="E651" s="4">
        <v>5.0448120000000003</v>
      </c>
      <c r="F651" s="4">
        <v>-4.0099999999999997E-3</v>
      </c>
      <c r="G651" s="4">
        <v>5.0416290000000004</v>
      </c>
      <c r="H651" s="4">
        <v>-1.2800000000000001E-3</v>
      </c>
      <c r="I651" s="7"/>
      <c r="J651" s="7"/>
      <c r="K651" s="7"/>
      <c r="R651" s="7">
        <v>5.0407270000000004</v>
      </c>
      <c r="S651" s="7">
        <v>-9.9299999999999996E-3</v>
      </c>
      <c r="T651" s="11"/>
      <c r="U651" s="11"/>
      <c r="X651" s="13">
        <v>5.0466290000000003</v>
      </c>
      <c r="Y651" s="13">
        <v>1.3355000000000001E-2</v>
      </c>
      <c r="AD651" s="13">
        <v>5.0398269999999998</v>
      </c>
      <c r="AE651" s="13">
        <v>-4.4099999999999999E-3</v>
      </c>
    </row>
    <row r="652" spans="1:31" x14ac:dyDescent="0.35">
      <c r="A652" s="4">
        <v>5.0484669999999996</v>
      </c>
      <c r="B652" s="4">
        <v>2.8829E-2</v>
      </c>
      <c r="C652" s="4">
        <v>5.0511850000000003</v>
      </c>
      <c r="D652" s="4">
        <v>4.0618000000000001E-2</v>
      </c>
      <c r="E652" s="4">
        <v>5.0530020000000002</v>
      </c>
      <c r="F652" s="4">
        <v>-2.4599999999999999E-3</v>
      </c>
      <c r="G652" s="4">
        <v>5.0498180000000001</v>
      </c>
      <c r="H652" s="4">
        <v>-2.8600000000000001E-3</v>
      </c>
      <c r="I652" s="7"/>
      <c r="J652" s="7"/>
      <c r="K652" s="7"/>
      <c r="R652" s="7">
        <v>5.0489170000000003</v>
      </c>
      <c r="S652" s="7">
        <v>-9.92E-3</v>
      </c>
      <c r="T652" s="11"/>
      <c r="U652" s="11"/>
      <c r="X652" s="13">
        <v>5.054818</v>
      </c>
      <c r="Y652" s="13">
        <v>1.3233E-2</v>
      </c>
      <c r="AD652" s="13">
        <v>5.0480169999999998</v>
      </c>
      <c r="AE652" s="13">
        <v>-4.5999999999999999E-3</v>
      </c>
    </row>
    <row r="653" spans="1:31" x14ac:dyDescent="0.35">
      <c r="A653" s="4">
        <v>5.0566560000000003</v>
      </c>
      <c r="B653" s="4">
        <v>2.8997999999999999E-2</v>
      </c>
      <c r="C653" s="4">
        <v>5.0593750000000002</v>
      </c>
      <c r="D653" s="4">
        <v>4.0098000000000002E-2</v>
      </c>
      <c r="E653" s="4">
        <v>5.0611920000000001</v>
      </c>
      <c r="F653" s="4">
        <v>-1.2199999999999999E-3</v>
      </c>
      <c r="G653" s="4">
        <v>5.0580080000000001</v>
      </c>
      <c r="H653" s="4">
        <v>-4.3099999999999996E-3</v>
      </c>
      <c r="I653" s="7"/>
      <c r="J653" s="7"/>
      <c r="K653" s="7"/>
      <c r="R653" s="7">
        <v>5.0571060000000001</v>
      </c>
      <c r="S653" s="7">
        <v>-9.8799999999999999E-3</v>
      </c>
      <c r="T653" s="11"/>
      <c r="U653" s="11"/>
      <c r="X653" s="13">
        <v>5.063008</v>
      </c>
      <c r="Y653" s="13">
        <v>1.3136999999999999E-2</v>
      </c>
      <c r="AD653" s="13">
        <v>5.0562060000000004</v>
      </c>
      <c r="AE653" s="13">
        <v>-4.7999999999999996E-3</v>
      </c>
    </row>
    <row r="654" spans="1:31" x14ac:dyDescent="0.35">
      <c r="A654" s="4">
        <v>5.0648460000000002</v>
      </c>
      <c r="B654" s="4">
        <v>2.9044E-2</v>
      </c>
      <c r="C654" s="4">
        <v>5.0675650000000001</v>
      </c>
      <c r="D654" s="4">
        <v>3.9440999999999997E-2</v>
      </c>
      <c r="E654" s="4">
        <v>5.0693809999999999</v>
      </c>
      <c r="F654" s="4">
        <v>-3.4000000000000002E-4</v>
      </c>
      <c r="G654" s="4">
        <v>5.066198</v>
      </c>
      <c r="H654" s="4">
        <v>-5.62E-3</v>
      </c>
      <c r="I654" s="7"/>
      <c r="J654" s="7"/>
      <c r="K654" s="7"/>
      <c r="R654" s="7">
        <v>5.065296</v>
      </c>
      <c r="S654" s="7">
        <v>-9.8099999999999993E-3</v>
      </c>
      <c r="T654" s="11"/>
      <c r="U654" s="11"/>
      <c r="X654" s="13">
        <v>5.0711979999999999</v>
      </c>
      <c r="Y654" s="13">
        <v>1.3089999999999999E-2</v>
      </c>
      <c r="AD654" s="13">
        <v>5.0643960000000003</v>
      </c>
      <c r="AE654" s="13">
        <v>-5.0099999999999997E-3</v>
      </c>
    </row>
    <row r="655" spans="1:31" x14ac:dyDescent="0.35">
      <c r="A655" s="4">
        <v>5.0730360000000001</v>
      </c>
      <c r="B655" s="4">
        <v>2.8964E-2</v>
      </c>
      <c r="C655" s="4">
        <v>5.0757539999999999</v>
      </c>
      <c r="D655" s="4">
        <v>3.8667E-2</v>
      </c>
      <c r="E655" s="4">
        <v>5.0775709999999998</v>
      </c>
      <c r="F655" s="4">
        <v>1.8200000000000001E-4</v>
      </c>
      <c r="G655" s="4">
        <v>5.0743879999999999</v>
      </c>
      <c r="H655" s="4">
        <v>-6.8100000000000001E-3</v>
      </c>
      <c r="I655" s="7"/>
      <c r="J655" s="7"/>
      <c r="K655" s="7"/>
      <c r="R655" s="7">
        <v>5.0734859999999999</v>
      </c>
      <c r="S655" s="7">
        <v>-9.7099999999999999E-3</v>
      </c>
      <c r="T655" s="11"/>
      <c r="U655" s="11"/>
      <c r="X655" s="13">
        <v>5.0793879999999998</v>
      </c>
      <c r="Y655" s="13">
        <v>1.3115E-2</v>
      </c>
      <c r="AD655" s="13">
        <v>5.0725860000000003</v>
      </c>
      <c r="AE655" s="13">
        <v>-5.2199999999999998E-3</v>
      </c>
    </row>
    <row r="656" spans="1:31" x14ac:dyDescent="0.35">
      <c r="A656" s="4">
        <v>5.081226</v>
      </c>
      <c r="B656" s="4">
        <v>2.8759E-2</v>
      </c>
      <c r="C656" s="4">
        <v>5.0839439999999998</v>
      </c>
      <c r="D656" s="4">
        <v>3.7793E-2</v>
      </c>
      <c r="E656" s="4">
        <v>5.0857609999999998</v>
      </c>
      <c r="F656" s="4">
        <v>3.4400000000000001E-4</v>
      </c>
      <c r="G656" s="4">
        <v>5.0825779999999998</v>
      </c>
      <c r="H656" s="4">
        <v>-7.8600000000000007E-3</v>
      </c>
      <c r="I656" s="7"/>
      <c r="J656" s="7"/>
      <c r="K656" s="7"/>
      <c r="R656" s="7">
        <v>5.0816759999999999</v>
      </c>
      <c r="S656" s="7">
        <v>-9.58E-3</v>
      </c>
      <c r="T656" s="11"/>
      <c r="U656" s="11"/>
      <c r="X656" s="13">
        <v>5.0875779999999997</v>
      </c>
      <c r="Y656" s="13">
        <v>1.3233E-2</v>
      </c>
      <c r="AD656" s="13">
        <v>5.0807760000000002</v>
      </c>
      <c r="AE656" s="13">
        <v>-5.4299999999999999E-3</v>
      </c>
    </row>
    <row r="657" spans="1:31" x14ac:dyDescent="0.35">
      <c r="A657" s="4">
        <v>5.0894159999999999</v>
      </c>
      <c r="B657" s="4">
        <v>2.8437E-2</v>
      </c>
      <c r="C657" s="4">
        <v>5.0921339999999997</v>
      </c>
      <c r="D657" s="4">
        <v>3.6842E-2</v>
      </c>
      <c r="E657" s="4">
        <v>5.0939509999999997</v>
      </c>
      <c r="F657" s="4">
        <v>1.75E-4</v>
      </c>
      <c r="G657" s="4">
        <v>5.0907669999999996</v>
      </c>
      <c r="H657" s="4">
        <v>-8.8000000000000005E-3</v>
      </c>
      <c r="I657" s="7"/>
      <c r="J657" s="7"/>
      <c r="K657" s="7"/>
      <c r="R657" s="7">
        <v>5.0898659999999998</v>
      </c>
      <c r="S657" s="7">
        <v>-9.4299999999999991E-3</v>
      </c>
      <c r="T657" s="11"/>
      <c r="U657" s="11"/>
      <c r="X657" s="13">
        <v>5.0957670000000004</v>
      </c>
      <c r="Y657" s="13">
        <v>1.3466000000000001E-2</v>
      </c>
      <c r="AD657" s="13">
        <v>5.0889660000000001</v>
      </c>
      <c r="AE657" s="13">
        <v>-5.6499999999999996E-3</v>
      </c>
    </row>
    <row r="658" spans="1:31" x14ac:dyDescent="0.35">
      <c r="A658" s="4">
        <v>5.0976049999999997</v>
      </c>
      <c r="B658" s="4">
        <v>2.8013E-2</v>
      </c>
      <c r="C658" s="4">
        <v>5.1003239999999996</v>
      </c>
      <c r="D658" s="4">
        <v>3.5841999999999999E-2</v>
      </c>
      <c r="E658" s="4">
        <v>5.1021400000000003</v>
      </c>
      <c r="F658" s="4">
        <v>-2.9E-4</v>
      </c>
      <c r="G658" s="4">
        <v>5.0989570000000004</v>
      </c>
      <c r="H658" s="4">
        <v>-9.6200000000000001E-3</v>
      </c>
      <c r="I658" s="7"/>
      <c r="J658" s="7"/>
      <c r="K658" s="7"/>
      <c r="R658" s="7">
        <v>5.0980549999999996</v>
      </c>
      <c r="S658" s="7">
        <v>-9.2499999999999995E-3</v>
      </c>
      <c r="T658" s="11"/>
      <c r="U658" s="11"/>
      <c r="X658" s="13">
        <v>5.1039570000000003</v>
      </c>
      <c r="Y658" s="13">
        <v>1.3832000000000001E-2</v>
      </c>
      <c r="AD658" s="13">
        <v>5.0971549999999999</v>
      </c>
      <c r="AE658" s="13">
        <v>-5.8500000000000002E-3</v>
      </c>
    </row>
    <row r="659" spans="1:31" x14ac:dyDescent="0.35">
      <c r="A659" s="4">
        <v>5.1057949999999996</v>
      </c>
      <c r="B659" s="4">
        <v>2.7512999999999999E-2</v>
      </c>
      <c r="C659" s="4">
        <v>5.1085140000000004</v>
      </c>
      <c r="D659" s="4">
        <v>3.4824000000000001E-2</v>
      </c>
      <c r="E659" s="4">
        <v>5.1103300000000003</v>
      </c>
      <c r="F659" s="4">
        <v>-1.01E-3</v>
      </c>
      <c r="G659" s="4">
        <v>5.1071470000000003</v>
      </c>
      <c r="H659" s="4">
        <v>-1.0330000000000001E-2</v>
      </c>
      <c r="I659" s="7"/>
      <c r="J659" s="7"/>
      <c r="K659" s="7"/>
      <c r="R659" s="7">
        <v>5.1062450000000004</v>
      </c>
      <c r="S659" s="7">
        <v>-9.0600000000000003E-3</v>
      </c>
      <c r="T659" s="11"/>
      <c r="U659" s="11"/>
      <c r="X659" s="13">
        <v>5.1121470000000002</v>
      </c>
      <c r="Y659" s="13">
        <v>1.4342000000000001E-2</v>
      </c>
      <c r="AD659" s="13">
        <v>5.1053449999999998</v>
      </c>
      <c r="AE659" s="13">
        <v>-6.0499999999999998E-3</v>
      </c>
    </row>
    <row r="660" spans="1:31" x14ac:dyDescent="0.35">
      <c r="A660" s="4">
        <v>5.1139849999999996</v>
      </c>
      <c r="B660" s="4">
        <v>2.6966E-2</v>
      </c>
      <c r="C660" s="4">
        <v>5.1167030000000002</v>
      </c>
      <c r="D660" s="4">
        <v>3.3821999999999998E-2</v>
      </c>
      <c r="E660" s="4">
        <v>5.1185200000000002</v>
      </c>
      <c r="F660" s="4">
        <v>-1.9300000000000001E-3</v>
      </c>
      <c r="G660" s="4">
        <v>5.1153370000000002</v>
      </c>
      <c r="H660" s="4">
        <v>-1.093E-2</v>
      </c>
      <c r="I660" s="7"/>
      <c r="J660" s="7"/>
      <c r="K660" s="7"/>
      <c r="R660" s="7">
        <v>5.1144350000000003</v>
      </c>
      <c r="S660" s="7">
        <v>-8.8500000000000002E-3</v>
      </c>
      <c r="T660" s="11"/>
      <c r="U660" s="11"/>
      <c r="X660" s="13">
        <v>5.1203370000000001</v>
      </c>
      <c r="Y660" s="13">
        <v>1.5008000000000001E-2</v>
      </c>
      <c r="AD660" s="13">
        <v>5.1135349999999997</v>
      </c>
      <c r="AE660" s="13">
        <v>-6.2500000000000003E-3</v>
      </c>
    </row>
    <row r="661" spans="1:31" x14ac:dyDescent="0.35">
      <c r="A661" s="4">
        <v>5.1221750000000004</v>
      </c>
      <c r="B661" s="4">
        <v>2.6407E-2</v>
      </c>
      <c r="C661" s="4">
        <v>5.1248930000000001</v>
      </c>
      <c r="D661" s="4">
        <v>3.2872999999999999E-2</v>
      </c>
      <c r="E661" s="4">
        <v>5.1267100000000001</v>
      </c>
      <c r="F661" s="4">
        <v>-3.0200000000000001E-3</v>
      </c>
      <c r="G661" s="4">
        <v>5.123526</v>
      </c>
      <c r="H661" s="4">
        <v>-1.14E-2</v>
      </c>
      <c r="I661" s="7"/>
      <c r="J661" s="7"/>
      <c r="K661" s="7"/>
      <c r="R661" s="7">
        <v>5.1226250000000002</v>
      </c>
      <c r="S661" s="7">
        <v>-8.6300000000000005E-3</v>
      </c>
      <c r="T661" s="11"/>
      <c r="U661" s="11"/>
      <c r="X661" s="13">
        <v>5.1285259999999999</v>
      </c>
      <c r="Y661" s="13">
        <v>1.5834000000000001E-2</v>
      </c>
      <c r="AD661" s="13">
        <v>5.1217249999999996</v>
      </c>
      <c r="AE661" s="13">
        <v>-6.43E-3</v>
      </c>
    </row>
    <row r="662" spans="1:31" x14ac:dyDescent="0.35">
      <c r="A662" s="4">
        <v>5.1303650000000003</v>
      </c>
      <c r="B662" s="4">
        <v>2.5870000000000001E-2</v>
      </c>
      <c r="C662" s="4">
        <v>5.1330830000000001</v>
      </c>
      <c r="D662" s="4">
        <v>3.2015000000000002E-2</v>
      </c>
      <c r="E662" s="4">
        <v>5.1349</v>
      </c>
      <c r="F662" s="4">
        <v>-4.2300000000000003E-3</v>
      </c>
      <c r="G662" s="4">
        <v>5.1317159999999999</v>
      </c>
      <c r="H662" s="4">
        <v>-1.175E-2</v>
      </c>
      <c r="I662" s="7"/>
      <c r="J662" s="7"/>
      <c r="K662" s="7"/>
      <c r="R662" s="7">
        <v>5.1308150000000001</v>
      </c>
      <c r="S662" s="7">
        <v>-8.3999999999999995E-3</v>
      </c>
      <c r="T662" s="11"/>
      <c r="U662" s="11"/>
      <c r="X662" s="13">
        <v>5.1367159999999998</v>
      </c>
      <c r="Y662" s="13">
        <v>1.6819000000000001E-2</v>
      </c>
      <c r="AD662" s="13">
        <v>5.1299149999999996</v>
      </c>
      <c r="AE662" s="13">
        <v>-6.6E-3</v>
      </c>
    </row>
    <row r="663" spans="1:31" x14ac:dyDescent="0.35">
      <c r="A663" s="4">
        <v>5.1385540000000001</v>
      </c>
      <c r="B663" s="4">
        <v>2.5385000000000001E-2</v>
      </c>
      <c r="C663" s="4">
        <v>5.141273</v>
      </c>
      <c r="D663" s="4">
        <v>3.1281999999999997E-2</v>
      </c>
      <c r="E663" s="4">
        <v>5.1430889999999998</v>
      </c>
      <c r="F663" s="4">
        <v>-5.5300000000000002E-3</v>
      </c>
      <c r="G663" s="4">
        <v>5.1399059999999999</v>
      </c>
      <c r="H663" s="4">
        <v>-1.196E-2</v>
      </c>
      <c r="I663" s="7"/>
      <c r="J663" s="7"/>
      <c r="K663" s="7"/>
      <c r="R663" s="7">
        <v>5.1390039999999999</v>
      </c>
      <c r="S663" s="7">
        <v>-8.1799999999999998E-3</v>
      </c>
      <c r="T663" s="11"/>
      <c r="U663" s="11"/>
      <c r="X663" s="13">
        <v>5.1449059999999998</v>
      </c>
      <c r="Y663" s="13">
        <v>1.7957999999999998E-2</v>
      </c>
      <c r="AD663" s="13">
        <v>5.1381040000000002</v>
      </c>
      <c r="AE663" s="13">
        <v>-6.7499999999999999E-3</v>
      </c>
    </row>
    <row r="664" spans="1:31" x14ac:dyDescent="0.35">
      <c r="A664" s="4">
        <v>5.146744</v>
      </c>
      <c r="B664" s="4">
        <v>2.4976000000000002E-2</v>
      </c>
      <c r="C664" s="4">
        <v>5.1494629999999999</v>
      </c>
      <c r="D664" s="4">
        <v>3.0700999999999999E-2</v>
      </c>
      <c r="E664" s="4">
        <v>5.1512789999999997</v>
      </c>
      <c r="F664" s="4">
        <v>-6.8799999999999998E-3</v>
      </c>
      <c r="G664" s="4">
        <v>5.1480959999999998</v>
      </c>
      <c r="H664" s="4">
        <v>-1.2E-2</v>
      </c>
      <c r="I664" s="7"/>
      <c r="J664" s="7"/>
      <c r="K664" s="7"/>
      <c r="R664" s="7">
        <v>5.1471939999999998</v>
      </c>
      <c r="S664" s="7">
        <v>-7.9500000000000005E-3</v>
      </c>
      <c r="T664" s="11"/>
      <c r="U664" s="11"/>
      <c r="X664" s="13">
        <v>5.1530959999999997</v>
      </c>
      <c r="Y664" s="13">
        <v>1.9241999999999999E-2</v>
      </c>
      <c r="AD664" s="13">
        <v>5.1462940000000001</v>
      </c>
      <c r="AE664" s="13">
        <v>-6.8799999999999998E-3</v>
      </c>
    </row>
    <row r="665" spans="1:31" x14ac:dyDescent="0.35">
      <c r="A665" s="4">
        <v>5.1549339999999999</v>
      </c>
      <c r="B665" s="4">
        <v>2.4656999999999998E-2</v>
      </c>
      <c r="C665" s="4">
        <v>5.1576519999999997</v>
      </c>
      <c r="D665" s="4">
        <v>3.0291999999999999E-2</v>
      </c>
      <c r="E665" s="4">
        <v>5.1594689999999996</v>
      </c>
      <c r="F665" s="4">
        <v>-8.2500000000000004E-3</v>
      </c>
      <c r="G665" s="4">
        <v>5.1562859999999997</v>
      </c>
      <c r="H665" s="4">
        <v>-1.188E-2</v>
      </c>
      <c r="I665" s="7"/>
      <c r="J665" s="7"/>
      <c r="K665" s="7"/>
      <c r="R665" s="7">
        <v>5.1553839999999997</v>
      </c>
      <c r="S665" s="7">
        <v>-7.7200000000000003E-3</v>
      </c>
      <c r="T665" s="11"/>
      <c r="U665" s="11"/>
      <c r="X665" s="13">
        <v>5.1612859999999996</v>
      </c>
      <c r="Y665" s="13">
        <v>2.0659E-2</v>
      </c>
      <c r="AD665" s="13">
        <v>5.1544840000000001</v>
      </c>
      <c r="AE665" s="13">
        <v>-6.9800000000000001E-3</v>
      </c>
    </row>
    <row r="666" spans="1:31" x14ac:dyDescent="0.35">
      <c r="A666" s="4">
        <v>5.1631239999999998</v>
      </c>
      <c r="B666" s="4">
        <v>2.4433E-2</v>
      </c>
      <c r="C666" s="4">
        <v>5.1658419999999996</v>
      </c>
      <c r="D666" s="4">
        <v>3.0061999999999998E-2</v>
      </c>
      <c r="E666" s="4">
        <v>5.1676589999999996</v>
      </c>
      <c r="F666" s="4">
        <v>-9.5999999999999992E-3</v>
      </c>
      <c r="G666" s="4">
        <v>5.1644750000000004</v>
      </c>
      <c r="H666" s="4">
        <v>-1.157E-2</v>
      </c>
      <c r="I666" s="7"/>
      <c r="J666" s="7"/>
      <c r="K666" s="7"/>
      <c r="R666" s="7">
        <v>5.1635739999999997</v>
      </c>
      <c r="S666" s="7">
        <v>-7.4900000000000001E-3</v>
      </c>
      <c r="T666" s="11"/>
      <c r="U666" s="11"/>
      <c r="X666" s="13">
        <v>5.1694750000000003</v>
      </c>
      <c r="Y666" s="13">
        <v>2.2194999999999999E-2</v>
      </c>
      <c r="AD666" s="13">
        <v>5.162674</v>
      </c>
      <c r="AE666" s="13">
        <v>-7.0600000000000003E-3</v>
      </c>
    </row>
    <row r="667" spans="1:31" x14ac:dyDescent="0.35">
      <c r="A667" s="4">
        <v>5.1713129999999996</v>
      </c>
      <c r="B667" s="4">
        <v>2.4299999999999999E-2</v>
      </c>
      <c r="C667" s="4">
        <v>5.1740320000000004</v>
      </c>
      <c r="D667" s="4">
        <v>3.0006000000000001E-2</v>
      </c>
      <c r="E667" s="4">
        <v>5.1758490000000004</v>
      </c>
      <c r="F667" s="4">
        <v>-1.091E-2</v>
      </c>
      <c r="G667" s="4">
        <v>5.1726650000000003</v>
      </c>
      <c r="H667" s="4">
        <v>-1.106E-2</v>
      </c>
      <c r="I667" s="7"/>
      <c r="J667" s="7"/>
      <c r="K667" s="7"/>
      <c r="R667" s="7">
        <v>5.1717630000000003</v>
      </c>
      <c r="S667" s="7">
        <v>-7.26E-3</v>
      </c>
      <c r="T667" s="11"/>
      <c r="U667" s="11"/>
      <c r="X667" s="13">
        <v>5.1776650000000002</v>
      </c>
      <c r="Y667" s="13">
        <v>2.3831999999999999E-2</v>
      </c>
      <c r="AD667" s="13">
        <v>5.1708629999999998</v>
      </c>
      <c r="AE667" s="13">
        <v>-7.11E-3</v>
      </c>
    </row>
    <row r="668" spans="1:31" x14ac:dyDescent="0.35">
      <c r="A668" s="4">
        <v>5.1795030000000004</v>
      </c>
      <c r="B668" s="4">
        <v>2.4244999999999999E-2</v>
      </c>
      <c r="C668" s="4">
        <v>5.1822220000000003</v>
      </c>
      <c r="D668" s="4">
        <v>3.0107999999999999E-2</v>
      </c>
      <c r="E668" s="4">
        <v>5.1840380000000001</v>
      </c>
      <c r="F668" s="4">
        <v>-1.2149999999999999E-2</v>
      </c>
      <c r="G668" s="4">
        <v>5.1808550000000002</v>
      </c>
      <c r="H668" s="4">
        <v>-1.034E-2</v>
      </c>
      <c r="I668" s="7"/>
      <c r="J668" s="7"/>
      <c r="K668" s="7"/>
      <c r="R668" s="7">
        <v>5.1799530000000003</v>
      </c>
      <c r="S668" s="7">
        <v>-7.0200000000000002E-3</v>
      </c>
      <c r="T668" s="11"/>
      <c r="U668" s="11"/>
      <c r="X668" s="13">
        <v>5.1858550000000001</v>
      </c>
      <c r="Y668" s="13">
        <v>2.5551000000000001E-2</v>
      </c>
      <c r="AD668" s="13">
        <v>5.1790529999999997</v>
      </c>
      <c r="AE668" s="13">
        <v>-7.1199999999999996E-3</v>
      </c>
    </row>
    <row r="669" spans="1:31" x14ac:dyDescent="0.35">
      <c r="A669" s="4">
        <v>5.1876930000000003</v>
      </c>
      <c r="B669" s="4">
        <v>2.4254000000000001E-2</v>
      </c>
      <c r="C669" s="4">
        <v>5.1904110000000001</v>
      </c>
      <c r="D669" s="4">
        <v>3.0345E-2</v>
      </c>
      <c r="E669" s="4">
        <v>5.1922280000000001</v>
      </c>
      <c r="F669" s="4">
        <v>-1.328E-2</v>
      </c>
      <c r="G669" s="4">
        <v>5.1890450000000001</v>
      </c>
      <c r="H669" s="4">
        <v>-9.41E-3</v>
      </c>
      <c r="I669" s="7"/>
      <c r="J669" s="7"/>
      <c r="K669" s="7"/>
      <c r="R669" s="7">
        <v>5.1881430000000002</v>
      </c>
      <c r="S669" s="7">
        <v>-6.7799999999999996E-3</v>
      </c>
      <c r="T669" s="11"/>
      <c r="U669" s="11"/>
      <c r="X669" s="13">
        <v>5.194045</v>
      </c>
      <c r="Y669" s="13">
        <v>2.7328999999999999E-2</v>
      </c>
      <c r="AD669" s="13">
        <v>5.1872429999999996</v>
      </c>
      <c r="AE669" s="13">
        <v>-7.0899999999999999E-3</v>
      </c>
    </row>
    <row r="670" spans="1:31" x14ac:dyDescent="0.35">
      <c r="A670" s="4">
        <v>5.1958830000000003</v>
      </c>
      <c r="B670" s="4">
        <v>2.4306999999999999E-2</v>
      </c>
      <c r="C670" s="4">
        <v>5.198601</v>
      </c>
      <c r="D670" s="4">
        <v>3.0683999999999999E-2</v>
      </c>
      <c r="E670" s="4">
        <v>5.200418</v>
      </c>
      <c r="F670" s="4">
        <v>-1.4290000000000001E-2</v>
      </c>
      <c r="G670" s="4">
        <v>5.197235</v>
      </c>
      <c r="H670" s="4">
        <v>-8.2799999999999992E-3</v>
      </c>
      <c r="I670" s="7"/>
      <c r="J670" s="7"/>
      <c r="K670" s="7"/>
      <c r="R670" s="7">
        <v>5.1963330000000001</v>
      </c>
      <c r="S670" s="7">
        <v>-6.5300000000000002E-3</v>
      </c>
      <c r="T670" s="11"/>
      <c r="U670" s="11"/>
      <c r="X670" s="13">
        <v>5.2022349999999999</v>
      </c>
      <c r="Y670" s="13">
        <v>2.9139000000000002E-2</v>
      </c>
      <c r="AD670" s="13">
        <v>5.1954330000000004</v>
      </c>
      <c r="AE670" s="13">
        <v>-7.0299999999999998E-3</v>
      </c>
    </row>
    <row r="671" spans="1:31" x14ac:dyDescent="0.35">
      <c r="A671" s="4">
        <v>5.2040730000000002</v>
      </c>
      <c r="B671" s="4">
        <v>2.4389999999999998E-2</v>
      </c>
      <c r="C671" s="4">
        <v>5.2067909999999999</v>
      </c>
      <c r="D671" s="4">
        <v>3.1091000000000001E-2</v>
      </c>
      <c r="E671" s="4">
        <v>5.2086079999999999</v>
      </c>
      <c r="F671" s="4">
        <v>-1.515E-2</v>
      </c>
      <c r="G671" s="4">
        <v>5.2054239999999998</v>
      </c>
      <c r="H671" s="4">
        <v>-6.9499999999999996E-3</v>
      </c>
      <c r="I671" s="7"/>
      <c r="J671" s="7"/>
      <c r="K671" s="7"/>
      <c r="R671" s="7">
        <v>5.204523</v>
      </c>
      <c r="S671" s="7">
        <v>-6.2700000000000004E-3</v>
      </c>
      <c r="T671" s="11"/>
      <c r="U671" s="11"/>
      <c r="X671" s="13">
        <v>5.2104239999999997</v>
      </c>
      <c r="Y671" s="13">
        <v>3.0949000000000001E-2</v>
      </c>
      <c r="AD671" s="13">
        <v>5.2036230000000003</v>
      </c>
      <c r="AE671" s="13">
        <v>-6.9300000000000004E-3</v>
      </c>
    </row>
    <row r="672" spans="1:31" x14ac:dyDescent="0.35">
      <c r="A672" s="4">
        <v>5.212262</v>
      </c>
      <c r="B672" s="4">
        <v>2.4492E-2</v>
      </c>
      <c r="C672" s="4">
        <v>5.2149809999999999</v>
      </c>
      <c r="D672" s="4">
        <v>3.1532999999999999E-2</v>
      </c>
      <c r="E672" s="4">
        <v>5.2167969999999997</v>
      </c>
      <c r="F672" s="4">
        <v>-1.5859999999999999E-2</v>
      </c>
      <c r="G672" s="4">
        <v>5.2136139999999997</v>
      </c>
      <c r="H672" s="4">
        <v>-5.45E-3</v>
      </c>
      <c r="I672" s="7"/>
      <c r="J672" s="7"/>
      <c r="K672" s="7"/>
      <c r="R672" s="7">
        <v>5.2127119999999998</v>
      </c>
      <c r="S672" s="7">
        <v>-6.0000000000000001E-3</v>
      </c>
      <c r="T672" s="11"/>
      <c r="U672" s="11"/>
      <c r="X672" s="13">
        <v>5.2186139999999996</v>
      </c>
      <c r="Y672" s="13">
        <v>3.2724000000000003E-2</v>
      </c>
      <c r="AD672" s="13">
        <v>5.2118120000000001</v>
      </c>
      <c r="AE672" s="13">
        <v>-6.7999999999999996E-3</v>
      </c>
    </row>
    <row r="673" spans="1:31" x14ac:dyDescent="0.35">
      <c r="A673" s="4">
        <v>5.2204519999999999</v>
      </c>
      <c r="B673" s="4">
        <v>2.4608999999999999E-2</v>
      </c>
      <c r="C673" s="4">
        <v>5.2231709999999998</v>
      </c>
      <c r="D673" s="4">
        <v>3.1981999999999997E-2</v>
      </c>
      <c r="E673" s="4">
        <v>5.2249869999999996</v>
      </c>
      <c r="F673" s="4">
        <v>-1.6400000000000001E-2</v>
      </c>
      <c r="G673" s="4">
        <v>5.2218039999999997</v>
      </c>
      <c r="H673" s="4">
        <v>-3.81E-3</v>
      </c>
      <c r="I673" s="7"/>
      <c r="J673" s="7"/>
      <c r="K673" s="7"/>
      <c r="R673" s="7">
        <v>5.2209019999999997</v>
      </c>
      <c r="S673" s="7">
        <v>-5.7400000000000003E-3</v>
      </c>
      <c r="T673" s="11"/>
      <c r="U673" s="11"/>
      <c r="X673" s="13">
        <v>5.2268039999999996</v>
      </c>
      <c r="Y673" s="13">
        <v>3.4424000000000003E-2</v>
      </c>
      <c r="AD673" s="13">
        <v>5.220002</v>
      </c>
      <c r="AE673" s="13">
        <v>-6.6400000000000001E-3</v>
      </c>
    </row>
    <row r="674" spans="1:31" x14ac:dyDescent="0.35">
      <c r="A674" s="4">
        <v>5.2286419999999998</v>
      </c>
      <c r="B674" s="4">
        <v>2.4745E-2</v>
      </c>
      <c r="C674" s="4">
        <v>5.2313599999999996</v>
      </c>
      <c r="D674" s="4">
        <v>3.2418000000000002E-2</v>
      </c>
      <c r="E674" s="4">
        <v>5.2331770000000004</v>
      </c>
      <c r="F674" s="4">
        <v>-1.6789999999999999E-2</v>
      </c>
      <c r="G674" s="4">
        <v>5.2299939999999996</v>
      </c>
      <c r="H674" s="4">
        <v>-2.0600000000000002E-3</v>
      </c>
      <c r="I674" s="7"/>
      <c r="J674" s="7"/>
      <c r="K674" s="7"/>
      <c r="R674" s="7">
        <v>5.2290919999999996</v>
      </c>
      <c r="S674" s="7">
        <v>-5.47E-3</v>
      </c>
      <c r="T674" s="11"/>
      <c r="U674" s="11"/>
      <c r="X674" s="13">
        <v>5.2349940000000004</v>
      </c>
      <c r="Y674" s="13">
        <v>3.6006000000000003E-2</v>
      </c>
      <c r="AD674" s="13">
        <v>5.228192</v>
      </c>
      <c r="AE674" s="13">
        <v>-6.4400000000000004E-3</v>
      </c>
    </row>
    <row r="675" spans="1:31" x14ac:dyDescent="0.35">
      <c r="A675" s="4">
        <v>5.2368319999999997</v>
      </c>
      <c r="B675" s="4">
        <v>2.4906000000000001E-2</v>
      </c>
      <c r="C675" s="4">
        <v>5.2395500000000004</v>
      </c>
      <c r="D675" s="4">
        <v>3.2828999999999997E-2</v>
      </c>
      <c r="E675" s="4">
        <v>5.2413670000000003</v>
      </c>
      <c r="F675" s="4">
        <v>-1.702E-2</v>
      </c>
      <c r="G675" s="4">
        <v>5.2381830000000003</v>
      </c>
      <c r="H675" s="4">
        <v>-2.5000000000000001E-4</v>
      </c>
      <c r="I675" s="7"/>
      <c r="J675" s="7"/>
      <c r="K675" s="7"/>
      <c r="R675" s="7">
        <v>5.2372820000000004</v>
      </c>
      <c r="S675" s="7">
        <v>-5.2199999999999998E-3</v>
      </c>
      <c r="T675" s="11"/>
      <c r="U675" s="11"/>
      <c r="X675" s="13">
        <v>5.2431830000000001</v>
      </c>
      <c r="Y675" s="13">
        <v>3.7433000000000001E-2</v>
      </c>
      <c r="AD675" s="13">
        <v>5.2363819999999999</v>
      </c>
      <c r="AE675" s="13">
        <v>-6.2100000000000002E-3</v>
      </c>
    </row>
    <row r="676" spans="1:31" x14ac:dyDescent="0.35">
      <c r="A676" s="4">
        <v>5.2450210000000004</v>
      </c>
      <c r="B676" s="4">
        <v>2.5101999999999999E-2</v>
      </c>
      <c r="C676" s="4">
        <v>5.2477400000000003</v>
      </c>
      <c r="D676" s="4">
        <v>3.3210999999999997E-2</v>
      </c>
      <c r="E676" s="4">
        <v>5.2495570000000003</v>
      </c>
      <c r="F676" s="4">
        <v>-1.7090000000000001E-2</v>
      </c>
      <c r="G676" s="4">
        <v>5.2463730000000002</v>
      </c>
      <c r="H676" s="4">
        <v>1.554E-3</v>
      </c>
      <c r="I676" s="7"/>
      <c r="J676" s="7"/>
      <c r="K676" s="7"/>
      <c r="R676" s="7">
        <v>5.2454710000000002</v>
      </c>
      <c r="S676" s="7">
        <v>-4.9699999999999996E-3</v>
      </c>
      <c r="T676" s="11"/>
      <c r="U676" s="11"/>
      <c r="X676" s="13">
        <v>5.2513730000000001</v>
      </c>
      <c r="Y676" s="13">
        <v>3.8675000000000001E-2</v>
      </c>
      <c r="AD676" s="13">
        <v>5.2445709999999996</v>
      </c>
      <c r="AE676" s="13">
        <v>-5.94E-3</v>
      </c>
    </row>
    <row r="677" spans="1:31" x14ac:dyDescent="0.35">
      <c r="A677" s="4">
        <v>5.2532110000000003</v>
      </c>
      <c r="B677" s="4">
        <v>2.5342E-2</v>
      </c>
      <c r="C677" s="4">
        <v>5.2559300000000002</v>
      </c>
      <c r="D677" s="4">
        <v>3.3569000000000002E-2</v>
      </c>
      <c r="E677" s="4">
        <v>5.257746</v>
      </c>
      <c r="F677" s="4">
        <v>-1.7010000000000001E-2</v>
      </c>
      <c r="G677" s="4">
        <v>5.2545630000000001</v>
      </c>
      <c r="H677" s="4">
        <v>3.3059999999999999E-3</v>
      </c>
      <c r="I677" s="7"/>
      <c r="J677" s="7"/>
      <c r="K677" s="7"/>
      <c r="R677" s="7">
        <v>5.2536610000000001</v>
      </c>
      <c r="S677" s="7">
        <v>-4.7499999999999999E-3</v>
      </c>
      <c r="T677" s="11"/>
      <c r="U677" s="11"/>
      <c r="X677" s="13">
        <v>5.259563</v>
      </c>
      <c r="Y677" s="13">
        <v>3.9718000000000003E-2</v>
      </c>
      <c r="AD677" s="13">
        <v>5.2527609999999996</v>
      </c>
      <c r="AE677" s="13">
        <v>-5.6299999999999996E-3</v>
      </c>
    </row>
    <row r="678" spans="1:31" x14ac:dyDescent="0.35">
      <c r="A678" s="4">
        <v>5.2614010000000002</v>
      </c>
      <c r="B678" s="4">
        <v>2.5627E-2</v>
      </c>
      <c r="C678" s="4">
        <v>5.2641200000000001</v>
      </c>
      <c r="D678" s="4">
        <v>3.3910999999999997E-2</v>
      </c>
      <c r="E678" s="4">
        <v>5.265936</v>
      </c>
      <c r="F678" s="4">
        <v>-1.6789999999999999E-2</v>
      </c>
      <c r="G678" s="4">
        <v>5.262753</v>
      </c>
      <c r="H678" s="4">
        <v>4.9529999999999999E-3</v>
      </c>
      <c r="I678" s="7"/>
      <c r="J678" s="7"/>
      <c r="K678" s="7"/>
      <c r="R678" s="7">
        <v>5.2618510000000001</v>
      </c>
      <c r="S678" s="7">
        <v>-4.5399999999999998E-3</v>
      </c>
      <c r="T678" s="11"/>
      <c r="U678" s="11"/>
      <c r="X678" s="13">
        <v>5.2677529999999999</v>
      </c>
      <c r="Y678" s="13">
        <v>4.0566999999999999E-2</v>
      </c>
      <c r="AD678" s="13">
        <v>5.2609510000000004</v>
      </c>
      <c r="AE678" s="13">
        <v>-5.28E-3</v>
      </c>
    </row>
    <row r="679" spans="1:31" x14ac:dyDescent="0.35">
      <c r="A679" s="4">
        <v>5.2695910000000001</v>
      </c>
      <c r="B679" s="4">
        <v>2.5956E-2</v>
      </c>
      <c r="C679" s="4">
        <v>5.2723089999999999</v>
      </c>
      <c r="D679" s="4">
        <v>3.4243999999999997E-2</v>
      </c>
      <c r="E679" s="4">
        <v>5.2741259999999999</v>
      </c>
      <c r="F679" s="4">
        <v>-1.6410000000000001E-2</v>
      </c>
      <c r="G679" s="4">
        <v>5.2709429999999999</v>
      </c>
      <c r="H679" s="4">
        <v>6.4539999999999997E-3</v>
      </c>
      <c r="I679" s="7"/>
      <c r="J679" s="7"/>
      <c r="K679" s="7"/>
      <c r="R679" s="7">
        <v>5.270041</v>
      </c>
      <c r="S679" s="7">
        <v>-4.3499999999999997E-3</v>
      </c>
      <c r="T679" s="11"/>
      <c r="U679" s="11"/>
      <c r="X679" s="13">
        <v>5.2759429999999998</v>
      </c>
      <c r="Y679" s="13">
        <v>4.1251000000000003E-2</v>
      </c>
      <c r="AD679" s="13">
        <v>5.2691410000000003</v>
      </c>
      <c r="AE679" s="13">
        <v>-4.8799999999999998E-3</v>
      </c>
    </row>
    <row r="680" spans="1:31" x14ac:dyDescent="0.35">
      <c r="A680" s="4">
        <v>5.2777810000000001</v>
      </c>
      <c r="B680" s="4">
        <v>2.6318999999999999E-2</v>
      </c>
      <c r="C680" s="4">
        <v>5.2804989999999998</v>
      </c>
      <c r="D680" s="4">
        <v>3.4575000000000002E-2</v>
      </c>
      <c r="E680" s="4">
        <v>5.2823159999999998</v>
      </c>
      <c r="F680" s="4">
        <v>-1.5890000000000001E-2</v>
      </c>
      <c r="G680" s="4">
        <v>5.2791319999999997</v>
      </c>
      <c r="H680" s="4">
        <v>7.7739999999999997E-3</v>
      </c>
      <c r="I680" s="7"/>
      <c r="J680" s="7"/>
      <c r="K680" s="7"/>
      <c r="R680" s="7">
        <v>5.2782309999999999</v>
      </c>
      <c r="S680" s="7">
        <v>-4.1799999999999997E-3</v>
      </c>
      <c r="T680" s="11"/>
      <c r="U680" s="11"/>
      <c r="X680" s="13">
        <v>5.2841319999999996</v>
      </c>
      <c r="Y680" s="13">
        <v>4.1820999999999997E-2</v>
      </c>
      <c r="AD680" s="13">
        <v>5.2773310000000002</v>
      </c>
      <c r="AE680" s="13">
        <v>-4.45E-3</v>
      </c>
    </row>
    <row r="681" spans="1:31" x14ac:dyDescent="0.35">
      <c r="A681" s="4">
        <v>5.2859699999999998</v>
      </c>
      <c r="B681" s="4">
        <v>2.6698E-2</v>
      </c>
      <c r="C681" s="4">
        <v>5.2886889999999998</v>
      </c>
      <c r="D681" s="4">
        <v>3.49E-2</v>
      </c>
      <c r="E681" s="4">
        <v>5.2905059999999997</v>
      </c>
      <c r="F681" s="4">
        <v>-1.525E-2</v>
      </c>
      <c r="G681" s="4">
        <v>5.2873219999999996</v>
      </c>
      <c r="H681" s="4">
        <v>8.8929999999999999E-3</v>
      </c>
      <c r="I681" s="7"/>
      <c r="J681" s="7"/>
      <c r="K681" s="7"/>
      <c r="R681" s="7">
        <v>5.2864199999999997</v>
      </c>
      <c r="S681" s="7">
        <v>-4.0299999999999997E-3</v>
      </c>
      <c r="T681" s="11"/>
      <c r="U681" s="11"/>
      <c r="X681" s="13">
        <v>5.2923220000000004</v>
      </c>
      <c r="Y681" s="13">
        <v>4.2348999999999998E-2</v>
      </c>
      <c r="AD681" s="13">
        <v>5.28552</v>
      </c>
      <c r="AE681" s="13">
        <v>-3.9699999999999996E-3</v>
      </c>
    </row>
    <row r="682" spans="1:31" x14ac:dyDescent="0.35">
      <c r="A682" s="4">
        <v>5.2941599999999998</v>
      </c>
      <c r="B682" s="4">
        <v>2.7075999999999999E-2</v>
      </c>
      <c r="C682" s="4">
        <v>5.2968789999999997</v>
      </c>
      <c r="D682" s="4">
        <v>3.5212E-2</v>
      </c>
      <c r="E682" s="4">
        <v>5.2986950000000004</v>
      </c>
      <c r="F682" s="4">
        <v>-1.451E-2</v>
      </c>
      <c r="G682" s="4">
        <v>5.2955120000000004</v>
      </c>
      <c r="H682" s="4">
        <v>9.8049999999999995E-3</v>
      </c>
      <c r="I682" s="7"/>
      <c r="J682" s="7"/>
      <c r="K682" s="7"/>
      <c r="R682" s="7">
        <v>5.2946099999999996</v>
      </c>
      <c r="S682" s="7">
        <v>-3.8800000000000002E-3</v>
      </c>
      <c r="T682" s="11"/>
      <c r="U682" s="11"/>
      <c r="X682" s="13">
        <v>5.3005120000000003</v>
      </c>
      <c r="Y682" s="13">
        <v>4.2917999999999998E-2</v>
      </c>
      <c r="AD682" s="13">
        <v>5.2937099999999999</v>
      </c>
      <c r="AE682" s="13">
        <v>-3.46E-3</v>
      </c>
    </row>
    <row r="683" spans="1:31" x14ac:dyDescent="0.35">
      <c r="A683" s="4">
        <v>5.3023499999999997</v>
      </c>
      <c r="B683" s="4">
        <v>2.7428999999999999E-2</v>
      </c>
      <c r="C683" s="4">
        <v>5.3050680000000003</v>
      </c>
      <c r="D683" s="4">
        <v>3.5492000000000003E-2</v>
      </c>
      <c r="E683" s="4">
        <v>5.3068850000000003</v>
      </c>
      <c r="F683" s="4">
        <v>-1.371E-2</v>
      </c>
      <c r="G683" s="4">
        <v>5.3037020000000004</v>
      </c>
      <c r="H683" s="4">
        <v>1.0517E-2</v>
      </c>
      <c r="I683" s="7"/>
      <c r="J683" s="7"/>
      <c r="K683" s="7"/>
      <c r="R683" s="7">
        <v>5.3028000000000004</v>
      </c>
      <c r="S683" s="7">
        <v>-3.7399999999999998E-3</v>
      </c>
      <c r="T683" s="11"/>
      <c r="U683" s="11"/>
      <c r="X683" s="13">
        <v>5.3087020000000003</v>
      </c>
      <c r="Y683" s="13">
        <v>4.3614E-2</v>
      </c>
      <c r="AD683" s="13">
        <v>5.3018999999999998</v>
      </c>
      <c r="AE683" s="13">
        <v>-2.9199999999999999E-3</v>
      </c>
    </row>
    <row r="684" spans="1:31" x14ac:dyDescent="0.35">
      <c r="A684" s="4">
        <v>5.3105399999999996</v>
      </c>
      <c r="B684" s="4">
        <v>2.7739E-2</v>
      </c>
      <c r="C684" s="4">
        <v>5.3132580000000003</v>
      </c>
      <c r="D684" s="4">
        <v>3.5714999999999997E-2</v>
      </c>
      <c r="E684" s="4">
        <v>5.3150750000000002</v>
      </c>
      <c r="F684" s="4">
        <v>-1.2930000000000001E-2</v>
      </c>
      <c r="G684" s="4">
        <v>5.3118920000000003</v>
      </c>
      <c r="H684" s="4">
        <v>1.1046E-2</v>
      </c>
      <c r="I684" s="7"/>
      <c r="J684" s="7"/>
      <c r="K684" s="7"/>
      <c r="R684" s="7">
        <v>5.3109900000000003</v>
      </c>
      <c r="S684" s="7">
        <v>-3.5899999999999999E-3</v>
      </c>
      <c r="T684" s="11"/>
      <c r="U684" s="11"/>
      <c r="X684" s="13">
        <v>5.3168920000000002</v>
      </c>
      <c r="Y684" s="13">
        <v>4.4512999999999997E-2</v>
      </c>
      <c r="AD684" s="13">
        <v>5.3100899999999998</v>
      </c>
      <c r="AE684" s="13">
        <v>-2.3600000000000001E-3</v>
      </c>
    </row>
    <row r="685" spans="1:31" x14ac:dyDescent="0.35">
      <c r="A685" s="4">
        <v>5.3187300000000004</v>
      </c>
      <c r="B685" s="4">
        <v>2.7993000000000001E-2</v>
      </c>
      <c r="C685" s="4">
        <v>5.3214480000000002</v>
      </c>
      <c r="D685" s="4">
        <v>3.5853000000000003E-2</v>
      </c>
      <c r="E685" s="4">
        <v>5.3232650000000001</v>
      </c>
      <c r="F685" s="4">
        <v>-1.221E-2</v>
      </c>
      <c r="G685" s="4">
        <v>5.3200810000000001</v>
      </c>
      <c r="H685" s="4">
        <v>1.142E-2</v>
      </c>
      <c r="I685" s="7"/>
      <c r="J685" s="7"/>
      <c r="K685" s="7"/>
      <c r="R685" s="7">
        <v>5.3191800000000002</v>
      </c>
      <c r="S685" s="7">
        <v>-3.4399999999999999E-3</v>
      </c>
      <c r="T685" s="11"/>
      <c r="U685" s="11"/>
      <c r="X685" s="13">
        <v>5.325081</v>
      </c>
      <c r="Y685" s="13">
        <v>4.5668E-2</v>
      </c>
      <c r="AD685" s="13">
        <v>5.3182799999999997</v>
      </c>
      <c r="AE685" s="13">
        <v>-1.8E-3</v>
      </c>
    </row>
    <row r="686" spans="1:31" x14ac:dyDescent="0.35">
      <c r="A686" s="4">
        <v>5.3269190000000002</v>
      </c>
      <c r="B686" s="4">
        <v>2.818E-2</v>
      </c>
      <c r="C686" s="4">
        <v>5.3296380000000001</v>
      </c>
      <c r="D686" s="4">
        <v>3.5874000000000003E-2</v>
      </c>
      <c r="E686" s="4">
        <v>5.3314539999999999</v>
      </c>
      <c r="F686" s="4">
        <v>-1.163E-2</v>
      </c>
      <c r="G686" s="4">
        <v>5.328271</v>
      </c>
      <c r="H686" s="4">
        <v>1.1671000000000001E-2</v>
      </c>
      <c r="I686" s="7"/>
      <c r="J686" s="7"/>
      <c r="K686" s="7"/>
      <c r="R686" s="7">
        <v>5.327369</v>
      </c>
      <c r="S686" s="7">
        <v>-3.2799999999999999E-3</v>
      </c>
      <c r="T686" s="11"/>
      <c r="U686" s="11"/>
      <c r="X686" s="13">
        <v>5.3332709999999999</v>
      </c>
      <c r="Y686" s="13">
        <v>4.7100999999999997E-2</v>
      </c>
      <c r="AD686" s="13">
        <v>5.3264690000000003</v>
      </c>
      <c r="AE686" s="13">
        <v>-1.24E-3</v>
      </c>
    </row>
    <row r="687" spans="1:31" x14ac:dyDescent="0.35">
      <c r="A687" s="4">
        <v>5.3351090000000001</v>
      </c>
      <c r="B687" s="4">
        <v>2.8298E-2</v>
      </c>
      <c r="C687" s="4">
        <v>5.337828</v>
      </c>
      <c r="D687" s="4">
        <v>3.5751999999999999E-2</v>
      </c>
      <c r="E687" s="4">
        <v>5.3396439999999998</v>
      </c>
      <c r="F687" s="4">
        <v>-1.124E-2</v>
      </c>
      <c r="G687" s="4">
        <v>5.3364609999999999</v>
      </c>
      <c r="H687" s="4">
        <v>1.1837E-2</v>
      </c>
      <c r="I687" s="7"/>
      <c r="J687" s="7"/>
      <c r="K687" s="7"/>
      <c r="R687" s="7">
        <v>5.3355589999999999</v>
      </c>
      <c r="S687" s="7">
        <v>-3.1099999999999999E-3</v>
      </c>
      <c r="T687" s="11"/>
      <c r="U687" s="11"/>
      <c r="X687" s="13">
        <v>5.3414609999999998</v>
      </c>
      <c r="Y687" s="13">
        <v>4.8795999999999999E-2</v>
      </c>
      <c r="AD687" s="13">
        <v>5.3346590000000003</v>
      </c>
      <c r="AE687" s="13">
        <v>-6.8999999999999997E-4</v>
      </c>
    </row>
    <row r="688" spans="1:31" x14ac:dyDescent="0.35">
      <c r="A688" s="4">
        <v>5.343299</v>
      </c>
      <c r="B688" s="4">
        <v>2.8355000000000002E-2</v>
      </c>
      <c r="C688" s="4">
        <v>5.3460169999999998</v>
      </c>
      <c r="D688" s="4">
        <v>3.5466999999999999E-2</v>
      </c>
      <c r="E688" s="4">
        <v>5.3478339999999998</v>
      </c>
      <c r="F688" s="4">
        <v>-1.108E-2</v>
      </c>
      <c r="G688" s="4">
        <v>5.3446509999999998</v>
      </c>
      <c r="H688" s="4">
        <v>1.1957000000000001E-2</v>
      </c>
      <c r="I688" s="7"/>
      <c r="J688" s="7"/>
      <c r="K688" s="7"/>
      <c r="R688" s="7">
        <v>5.3437489999999999</v>
      </c>
      <c r="S688" s="7">
        <v>-2.9299999999999999E-3</v>
      </c>
      <c r="T688" s="11"/>
      <c r="U688" s="11"/>
      <c r="X688" s="13">
        <v>5.3496509999999997</v>
      </c>
      <c r="Y688" s="13">
        <v>5.0699000000000001E-2</v>
      </c>
      <c r="AD688" s="13">
        <v>5.3428490000000002</v>
      </c>
      <c r="AE688" s="13">
        <v>-1.6000000000000001E-4</v>
      </c>
    </row>
    <row r="689" spans="1:31" x14ac:dyDescent="0.35">
      <c r="A689" s="4">
        <v>5.3514889999999999</v>
      </c>
      <c r="B689" s="4">
        <v>2.8357E-2</v>
      </c>
      <c r="C689" s="4">
        <v>5.3542069999999997</v>
      </c>
      <c r="D689" s="4">
        <v>3.5011E-2</v>
      </c>
      <c r="E689" s="4">
        <v>5.3560239999999997</v>
      </c>
      <c r="F689" s="4">
        <v>-1.1140000000000001E-2</v>
      </c>
      <c r="G689" s="4">
        <v>5.3528399999999996</v>
      </c>
      <c r="H689" s="4">
        <v>1.2068000000000001E-2</v>
      </c>
      <c r="I689" s="7"/>
      <c r="J689" s="7"/>
      <c r="K689" s="7"/>
      <c r="R689" s="7">
        <v>5.3519389999999998</v>
      </c>
      <c r="S689" s="7">
        <v>-2.7399999999999998E-3</v>
      </c>
      <c r="T689" s="11"/>
      <c r="U689" s="11"/>
      <c r="X689" s="13">
        <v>5.3578400000000004</v>
      </c>
      <c r="Y689" s="13">
        <v>5.2727999999999997E-2</v>
      </c>
      <c r="AD689" s="13">
        <v>5.3510390000000001</v>
      </c>
      <c r="AE689" s="13">
        <v>3.3500000000000001E-4</v>
      </c>
    </row>
    <row r="690" spans="1:31" x14ac:dyDescent="0.35">
      <c r="A690" s="4">
        <v>5.3596779999999997</v>
      </c>
      <c r="B690" s="4">
        <v>2.8317999999999999E-2</v>
      </c>
      <c r="C690" s="4">
        <v>5.3623969999999996</v>
      </c>
      <c r="D690" s="4">
        <v>3.4389999999999997E-2</v>
      </c>
      <c r="E690" s="4">
        <v>5.3642139999999996</v>
      </c>
      <c r="F690" s="4">
        <v>-1.141E-2</v>
      </c>
      <c r="G690" s="4">
        <v>5.3610300000000004</v>
      </c>
      <c r="H690" s="4">
        <v>1.2196E-2</v>
      </c>
      <c r="I690" s="7"/>
      <c r="J690" s="7"/>
      <c r="K690" s="7"/>
      <c r="R690" s="7">
        <v>5.3601279999999996</v>
      </c>
      <c r="S690" s="7">
        <v>-2.5300000000000001E-3</v>
      </c>
      <c r="T690" s="11"/>
      <c r="U690" s="11"/>
      <c r="X690" s="13">
        <v>5.3660300000000003</v>
      </c>
      <c r="Y690" s="13">
        <v>5.4778E-2</v>
      </c>
      <c r="AD690" s="13">
        <v>5.3592279999999999</v>
      </c>
      <c r="AE690" s="13">
        <v>8.0400000000000003E-4</v>
      </c>
    </row>
    <row r="691" spans="1:31" x14ac:dyDescent="0.35">
      <c r="A691" s="4">
        <v>5.3678679999999996</v>
      </c>
      <c r="B691" s="4">
        <v>2.8251999999999999E-2</v>
      </c>
      <c r="C691" s="4">
        <v>5.3705870000000004</v>
      </c>
      <c r="D691" s="4">
        <v>3.3619999999999997E-2</v>
      </c>
      <c r="E691" s="4">
        <v>5.3724030000000003</v>
      </c>
      <c r="F691" s="4">
        <v>-1.184E-2</v>
      </c>
      <c r="G691" s="4">
        <v>5.3692200000000003</v>
      </c>
      <c r="H691" s="4">
        <v>1.2363000000000001E-2</v>
      </c>
      <c r="I691" s="7"/>
      <c r="J691" s="7"/>
      <c r="K691" s="7"/>
      <c r="R691" s="7">
        <v>5.3683180000000004</v>
      </c>
      <c r="S691" s="7">
        <v>-2.31E-3</v>
      </c>
      <c r="T691" s="11"/>
      <c r="U691" s="11"/>
      <c r="X691" s="13">
        <v>5.3742200000000002</v>
      </c>
      <c r="Y691" s="13">
        <v>5.6739999999999999E-2</v>
      </c>
      <c r="AD691" s="13">
        <v>5.3674179999999998</v>
      </c>
      <c r="AE691" s="13">
        <v>1.245E-3</v>
      </c>
    </row>
    <row r="692" spans="1:31" x14ac:dyDescent="0.35">
      <c r="A692" s="4">
        <v>5.3760579999999996</v>
      </c>
      <c r="B692" s="4">
        <v>2.8174999999999999E-2</v>
      </c>
      <c r="C692" s="4">
        <v>5.3787770000000004</v>
      </c>
      <c r="D692" s="4">
        <v>3.2730000000000002E-2</v>
      </c>
      <c r="E692" s="4">
        <v>5.3805930000000002</v>
      </c>
      <c r="F692" s="4">
        <v>-1.235E-2</v>
      </c>
      <c r="G692" s="4">
        <v>5.3774100000000002</v>
      </c>
      <c r="H692" s="4">
        <v>1.2578000000000001E-2</v>
      </c>
      <c r="I692" s="7"/>
      <c r="J692" s="7"/>
      <c r="K692" s="7"/>
      <c r="R692" s="7">
        <v>5.3765080000000003</v>
      </c>
      <c r="S692" s="7">
        <v>-2.0699999999999998E-3</v>
      </c>
      <c r="T692" s="11"/>
      <c r="U692" s="11"/>
      <c r="X692" s="13">
        <v>5.3824100000000001</v>
      </c>
      <c r="Y692" s="13">
        <v>5.8508999999999999E-2</v>
      </c>
      <c r="AD692" s="13">
        <v>5.3756079999999997</v>
      </c>
      <c r="AE692" s="13">
        <v>1.6609999999999999E-3</v>
      </c>
    </row>
    <row r="693" spans="1:31" x14ac:dyDescent="0.35">
      <c r="A693" s="4">
        <v>5.3842480000000004</v>
      </c>
      <c r="B693" s="4">
        <v>2.8101999999999999E-2</v>
      </c>
      <c r="C693" s="4">
        <v>5.3869660000000001</v>
      </c>
      <c r="D693" s="4">
        <v>3.1758000000000002E-2</v>
      </c>
      <c r="E693" s="4">
        <v>5.3887830000000001</v>
      </c>
      <c r="F693" s="4">
        <v>-1.2869999999999999E-2</v>
      </c>
      <c r="G693" s="4">
        <v>5.3856000000000002</v>
      </c>
      <c r="H693" s="4">
        <v>1.2841E-2</v>
      </c>
      <c r="I693" s="7"/>
      <c r="J693" s="7"/>
      <c r="K693" s="7"/>
      <c r="R693" s="7">
        <v>5.3846980000000002</v>
      </c>
      <c r="S693" s="7">
        <v>-1.8E-3</v>
      </c>
      <c r="T693" s="11"/>
      <c r="U693" s="11"/>
      <c r="X693" s="13">
        <v>5.3906000000000001</v>
      </c>
      <c r="Y693" s="13">
        <v>6.0005999999999997E-2</v>
      </c>
      <c r="AD693" s="13">
        <v>5.3837979999999996</v>
      </c>
      <c r="AE693" s="13">
        <v>2.0569999999999998E-3</v>
      </c>
    </row>
    <row r="694" spans="1:31" x14ac:dyDescent="0.35">
      <c r="A694" s="4">
        <v>5.3924380000000003</v>
      </c>
      <c r="B694" s="4">
        <v>2.8046999999999999E-2</v>
      </c>
      <c r="C694" s="4">
        <v>5.3951560000000001</v>
      </c>
      <c r="D694" s="4">
        <v>3.0747E-2</v>
      </c>
      <c r="E694" s="4">
        <v>5.396973</v>
      </c>
      <c r="F694" s="4">
        <v>-1.3339999999999999E-2</v>
      </c>
      <c r="G694" s="4">
        <v>5.3937889999999999</v>
      </c>
      <c r="H694" s="4">
        <v>1.3141E-2</v>
      </c>
      <c r="I694" s="7"/>
      <c r="J694" s="7"/>
      <c r="K694" s="7"/>
      <c r="R694" s="7">
        <v>5.3928880000000001</v>
      </c>
      <c r="S694" s="7">
        <v>-1.5E-3</v>
      </c>
      <c r="T694" s="11"/>
      <c r="U694" s="11"/>
      <c r="X694" s="13">
        <v>5.3987889999999998</v>
      </c>
      <c r="Y694" s="13">
        <v>6.1178000000000003E-2</v>
      </c>
      <c r="AD694" s="13">
        <v>5.3919879999999996</v>
      </c>
      <c r="AE694" s="13">
        <v>2.441E-3</v>
      </c>
    </row>
    <row r="695" spans="1:31" x14ac:dyDescent="0.35">
      <c r="A695" s="4">
        <v>5.4006270000000001</v>
      </c>
      <c r="B695" s="4">
        <v>2.802E-2</v>
      </c>
      <c r="C695" s="4">
        <v>5.403346</v>
      </c>
      <c r="D695" s="4">
        <v>2.9738000000000001E-2</v>
      </c>
      <c r="E695" s="4">
        <v>5.4051629999999999</v>
      </c>
      <c r="F695" s="4">
        <v>-1.3679999999999999E-2</v>
      </c>
      <c r="G695" s="4">
        <v>5.4019789999999999</v>
      </c>
      <c r="H695" s="4">
        <v>1.3455E-2</v>
      </c>
      <c r="I695" s="7"/>
      <c r="J695" s="7"/>
      <c r="K695" s="7"/>
      <c r="R695" s="7">
        <v>5.4010769999999999</v>
      </c>
      <c r="S695" s="7">
        <v>-1.15E-3</v>
      </c>
      <c r="T695" s="11"/>
      <c r="U695" s="11"/>
      <c r="X695" s="13">
        <v>5.4069789999999998</v>
      </c>
      <c r="Y695" s="13">
        <v>6.2007E-2</v>
      </c>
      <c r="AD695" s="13">
        <v>5.4001770000000002</v>
      </c>
      <c r="AE695" s="13">
        <v>2.8189999999999999E-3</v>
      </c>
    </row>
    <row r="696" spans="1:31" x14ac:dyDescent="0.35">
      <c r="A696" s="4">
        <v>5.408817</v>
      </c>
      <c r="B696" s="4">
        <v>2.8031E-2</v>
      </c>
      <c r="C696" s="4">
        <v>5.4115359999999999</v>
      </c>
      <c r="D696" s="4">
        <v>2.877E-2</v>
      </c>
      <c r="E696" s="4">
        <v>5.4133519999999997</v>
      </c>
      <c r="F696" s="4">
        <v>-1.387E-2</v>
      </c>
      <c r="G696" s="4">
        <v>5.4101689999999998</v>
      </c>
      <c r="H696" s="4">
        <v>1.3759E-2</v>
      </c>
      <c r="I696" s="7"/>
      <c r="J696" s="7"/>
      <c r="K696" s="7"/>
      <c r="R696" s="7">
        <v>5.4092669999999998</v>
      </c>
      <c r="S696" s="7">
        <v>-7.3999999999999999E-4</v>
      </c>
      <c r="T696" s="11"/>
      <c r="U696" s="11"/>
      <c r="X696" s="13">
        <v>5.4151689999999997</v>
      </c>
      <c r="Y696" s="13">
        <v>6.2505000000000005E-2</v>
      </c>
      <c r="AD696" s="13">
        <v>5.4083670000000001</v>
      </c>
      <c r="AE696" s="13">
        <v>3.2009999999999999E-3</v>
      </c>
    </row>
    <row r="697" spans="1:31" x14ac:dyDescent="0.35">
      <c r="A697" s="4">
        <v>5.4170069999999999</v>
      </c>
      <c r="B697" s="4">
        <v>2.8088999999999999E-2</v>
      </c>
      <c r="C697" s="4">
        <v>5.4197249999999997</v>
      </c>
      <c r="D697" s="4">
        <v>2.7878E-2</v>
      </c>
      <c r="E697" s="4">
        <v>5.4215419999999996</v>
      </c>
      <c r="F697" s="4">
        <v>-1.3899999999999999E-2</v>
      </c>
      <c r="G697" s="4">
        <v>5.4183589999999997</v>
      </c>
      <c r="H697" s="4">
        <v>1.4019E-2</v>
      </c>
      <c r="I697" s="7"/>
      <c r="J697" s="7"/>
      <c r="K697" s="7"/>
      <c r="R697" s="7">
        <v>5.4174569999999997</v>
      </c>
      <c r="S697" s="7">
        <v>-2.5000000000000001E-4</v>
      </c>
      <c r="T697" s="11"/>
      <c r="U697" s="11"/>
      <c r="X697" s="13">
        <v>5.4233589999999996</v>
      </c>
      <c r="Y697" s="13">
        <v>6.2713000000000005E-2</v>
      </c>
      <c r="AD697" s="13">
        <v>5.4165570000000001</v>
      </c>
      <c r="AE697" s="13">
        <v>3.5950000000000001E-3</v>
      </c>
    </row>
    <row r="698" spans="1:31" x14ac:dyDescent="0.35">
      <c r="A698" s="4">
        <v>5.4251969999999998</v>
      </c>
      <c r="B698" s="4">
        <v>2.8202999999999999E-2</v>
      </c>
      <c r="C698" s="4">
        <v>5.4279149999999996</v>
      </c>
      <c r="D698" s="4">
        <v>2.7087E-2</v>
      </c>
      <c r="E698" s="4">
        <v>5.4297319999999996</v>
      </c>
      <c r="F698" s="4">
        <v>-1.379E-2</v>
      </c>
      <c r="G698" s="4">
        <v>5.4265489999999996</v>
      </c>
      <c r="H698" s="4">
        <v>1.4206E-2</v>
      </c>
      <c r="I698" s="7"/>
      <c r="J698" s="7"/>
      <c r="K698" s="7"/>
      <c r="R698" s="7">
        <v>5.4256469999999997</v>
      </c>
      <c r="S698" s="7">
        <v>3.2400000000000001E-4</v>
      </c>
      <c r="T698" s="11"/>
      <c r="U698" s="11"/>
      <c r="X698" s="13">
        <v>5.4315490000000004</v>
      </c>
      <c r="Y698" s="13">
        <v>6.2689999999999996E-2</v>
      </c>
      <c r="AD698" s="13">
        <v>5.424747</v>
      </c>
      <c r="AE698" s="13">
        <v>4.0080000000000003E-3</v>
      </c>
    </row>
    <row r="699" spans="1:31" x14ac:dyDescent="0.35">
      <c r="A699" s="4">
        <v>5.4333859999999996</v>
      </c>
      <c r="B699" s="4">
        <v>2.8382000000000001E-2</v>
      </c>
      <c r="C699" s="4">
        <v>5.4361050000000004</v>
      </c>
      <c r="D699" s="4">
        <v>2.6415000000000001E-2</v>
      </c>
      <c r="E699" s="4">
        <v>5.4379220000000004</v>
      </c>
      <c r="F699" s="4">
        <v>-1.357E-2</v>
      </c>
      <c r="G699" s="4">
        <v>5.4347380000000003</v>
      </c>
      <c r="H699" s="4">
        <v>1.4297000000000001E-2</v>
      </c>
      <c r="I699" s="7"/>
      <c r="J699" s="7"/>
      <c r="K699" s="7"/>
      <c r="R699" s="7">
        <v>5.4338360000000003</v>
      </c>
      <c r="S699" s="7">
        <v>1.0219999999999999E-3</v>
      </c>
      <c r="T699" s="11"/>
      <c r="U699" s="11"/>
      <c r="X699" s="13">
        <v>5.4397380000000002</v>
      </c>
      <c r="Y699" s="13">
        <v>6.2504000000000004E-2</v>
      </c>
      <c r="AD699" s="13">
        <v>5.4329359999999998</v>
      </c>
      <c r="AE699" s="13">
        <v>4.4460000000000003E-3</v>
      </c>
    </row>
    <row r="700" spans="1:31" x14ac:dyDescent="0.35">
      <c r="A700" s="4">
        <v>5.4415760000000004</v>
      </c>
      <c r="B700" s="4">
        <v>2.8638E-2</v>
      </c>
      <c r="C700" s="4">
        <v>5.4442950000000003</v>
      </c>
      <c r="D700" s="4">
        <v>2.5876E-2</v>
      </c>
      <c r="E700" s="4">
        <v>5.4461110000000001</v>
      </c>
      <c r="F700" s="4">
        <v>-1.329E-2</v>
      </c>
      <c r="G700" s="4">
        <v>5.4429280000000002</v>
      </c>
      <c r="H700" s="4">
        <v>1.4278000000000001E-2</v>
      </c>
      <c r="I700" s="7"/>
      <c r="J700" s="7"/>
      <c r="K700" s="7"/>
      <c r="R700" s="7">
        <v>5.4420260000000003</v>
      </c>
      <c r="S700" s="7">
        <v>1.867E-3</v>
      </c>
      <c r="T700" s="11"/>
      <c r="U700" s="11"/>
      <c r="X700" s="13">
        <v>5.4479280000000001</v>
      </c>
      <c r="Y700" s="13">
        <v>6.2224000000000002E-2</v>
      </c>
      <c r="AD700" s="13">
        <v>5.4411259999999997</v>
      </c>
      <c r="AE700" s="13">
        <v>4.914E-3</v>
      </c>
    </row>
    <row r="701" spans="1:31" x14ac:dyDescent="0.35">
      <c r="A701" s="4">
        <v>5.4497660000000003</v>
      </c>
      <c r="B701" s="4">
        <v>2.8982999999999998E-2</v>
      </c>
      <c r="C701" s="4">
        <v>5.4524850000000002</v>
      </c>
      <c r="D701" s="4">
        <v>2.5482000000000001E-2</v>
      </c>
      <c r="E701" s="4">
        <v>5.4543010000000001</v>
      </c>
      <c r="F701" s="4">
        <v>-1.302E-2</v>
      </c>
      <c r="G701" s="4">
        <v>5.4511180000000001</v>
      </c>
      <c r="H701" s="4">
        <v>1.4147E-2</v>
      </c>
      <c r="I701" s="7"/>
      <c r="J701" s="7"/>
      <c r="K701" s="7"/>
      <c r="R701" s="7">
        <v>5.4502160000000002</v>
      </c>
      <c r="S701" s="7">
        <v>2.892E-3</v>
      </c>
      <c r="T701" s="11"/>
      <c r="U701" s="11"/>
      <c r="X701" s="13">
        <v>5.456118</v>
      </c>
      <c r="Y701" s="13">
        <v>6.1917E-2</v>
      </c>
      <c r="AD701" s="13">
        <v>5.4493159999999996</v>
      </c>
      <c r="AE701" s="13">
        <v>5.4149999999999997E-3</v>
      </c>
    </row>
    <row r="702" spans="1:31" x14ac:dyDescent="0.35">
      <c r="A702" s="4">
        <v>5.4579560000000003</v>
      </c>
      <c r="B702" s="4">
        <v>2.9437999999999999E-2</v>
      </c>
      <c r="C702" s="4">
        <v>5.460674</v>
      </c>
      <c r="D702" s="4">
        <v>2.5246000000000001E-2</v>
      </c>
      <c r="E702" s="4">
        <v>5.462491</v>
      </c>
      <c r="F702" s="4">
        <v>-1.281E-2</v>
      </c>
      <c r="G702" s="4">
        <v>5.459308</v>
      </c>
      <c r="H702" s="4">
        <v>1.3920999999999999E-2</v>
      </c>
      <c r="I702" s="7"/>
      <c r="J702" s="7"/>
      <c r="K702" s="7"/>
      <c r="R702" s="7">
        <v>5.4584060000000001</v>
      </c>
      <c r="S702" s="7">
        <v>4.1390000000000003E-3</v>
      </c>
      <c r="T702" s="11"/>
      <c r="U702" s="11"/>
      <c r="X702" s="13">
        <v>5.4643079999999999</v>
      </c>
      <c r="Y702" s="13">
        <v>6.1638999999999999E-2</v>
      </c>
      <c r="AD702" s="13">
        <v>5.4575060000000004</v>
      </c>
      <c r="AE702" s="13">
        <v>5.9540000000000001E-3</v>
      </c>
    </row>
    <row r="703" spans="1:31" x14ac:dyDescent="0.35">
      <c r="A703" s="4">
        <v>5.4661460000000002</v>
      </c>
      <c r="B703" s="4">
        <v>3.0027999999999999E-2</v>
      </c>
      <c r="C703" s="4">
        <v>5.4688639999999999</v>
      </c>
      <c r="D703" s="4">
        <v>2.5180999999999999E-2</v>
      </c>
      <c r="E703" s="4">
        <v>5.4706809999999999</v>
      </c>
      <c r="F703" s="4">
        <v>-1.272E-2</v>
      </c>
      <c r="G703" s="4">
        <v>5.4674969999999998</v>
      </c>
      <c r="H703" s="4">
        <v>1.3631000000000001E-2</v>
      </c>
      <c r="I703" s="7"/>
      <c r="J703" s="7"/>
      <c r="K703" s="7"/>
      <c r="R703" s="7">
        <v>5.466596</v>
      </c>
      <c r="S703" s="7">
        <v>5.6509999999999998E-3</v>
      </c>
      <c r="T703" s="11"/>
      <c r="U703" s="11"/>
      <c r="X703" s="13">
        <v>5.4724969999999997</v>
      </c>
      <c r="Y703" s="13">
        <v>6.1432E-2</v>
      </c>
      <c r="AD703" s="13">
        <v>5.4656960000000003</v>
      </c>
      <c r="AE703" s="13">
        <v>6.5319999999999996E-3</v>
      </c>
    </row>
    <row r="704" spans="1:31" x14ac:dyDescent="0.35">
      <c r="A704" s="4">
        <v>5.474335</v>
      </c>
      <c r="B704" s="4">
        <v>3.0783999999999999E-2</v>
      </c>
      <c r="C704" s="4">
        <v>5.4770539999999999</v>
      </c>
      <c r="D704" s="4">
        <v>2.5305000000000001E-2</v>
      </c>
      <c r="E704" s="4">
        <v>5.4788709999999998</v>
      </c>
      <c r="F704" s="4">
        <v>-1.277E-2</v>
      </c>
      <c r="G704" s="4">
        <v>5.4756869999999997</v>
      </c>
      <c r="H704" s="4">
        <v>1.3321E-2</v>
      </c>
      <c r="I704" s="7"/>
      <c r="J704" s="7"/>
      <c r="K704" s="7"/>
      <c r="R704" s="7">
        <v>5.4747849999999998</v>
      </c>
      <c r="S704" s="7">
        <v>7.4809999999999998E-3</v>
      </c>
      <c r="T704" s="11"/>
      <c r="U704" s="11"/>
      <c r="X704" s="13">
        <v>5.4806869999999996</v>
      </c>
      <c r="Y704" s="13">
        <v>6.1324999999999998E-2</v>
      </c>
      <c r="AD704" s="13">
        <v>5.4738850000000001</v>
      </c>
      <c r="AE704" s="13">
        <v>7.1529999999999996E-3</v>
      </c>
    </row>
    <row r="705" spans="1:31" x14ac:dyDescent="0.35">
      <c r="A705" s="4">
        <v>5.4825249999999999</v>
      </c>
      <c r="B705" s="4">
        <v>3.1746999999999997E-2</v>
      </c>
      <c r="C705" s="4">
        <v>5.4852439999999998</v>
      </c>
      <c r="D705" s="4">
        <v>2.564E-2</v>
      </c>
      <c r="E705" s="4">
        <v>5.4870599999999996</v>
      </c>
      <c r="F705" s="4">
        <v>-1.2970000000000001E-2</v>
      </c>
      <c r="G705" s="4">
        <v>5.4838769999999997</v>
      </c>
      <c r="H705" s="4">
        <v>1.3049E-2</v>
      </c>
      <c r="I705" s="7"/>
      <c r="J705" s="7"/>
      <c r="K705" s="7"/>
      <c r="R705" s="7">
        <v>5.4829749999999997</v>
      </c>
      <c r="S705" s="7">
        <v>9.6860000000000002E-3</v>
      </c>
      <c r="T705" s="11"/>
      <c r="U705" s="11"/>
      <c r="X705" s="13">
        <v>5.4888769999999996</v>
      </c>
      <c r="Y705" s="13">
        <v>6.1337999999999997E-2</v>
      </c>
      <c r="AD705" s="13">
        <v>5.482075</v>
      </c>
      <c r="AE705" s="13">
        <v>7.8220000000000008E-3</v>
      </c>
    </row>
    <row r="706" spans="1:31" x14ac:dyDescent="0.35">
      <c r="A706" s="4">
        <v>5.4907149999999998</v>
      </c>
      <c r="B706" s="4">
        <v>3.2969999999999999E-2</v>
      </c>
      <c r="C706" s="4">
        <v>5.4934329999999996</v>
      </c>
      <c r="D706" s="4">
        <v>2.6214000000000001E-2</v>
      </c>
      <c r="E706" s="4">
        <v>5.4952500000000004</v>
      </c>
      <c r="F706" s="4">
        <v>-1.333E-2</v>
      </c>
      <c r="G706" s="4">
        <v>5.4920669999999996</v>
      </c>
      <c r="H706" s="4">
        <v>1.2867999999999999E-2</v>
      </c>
      <c r="I706" s="7"/>
      <c r="J706" s="7"/>
      <c r="K706" s="7"/>
      <c r="R706" s="7">
        <v>5.4911649999999996</v>
      </c>
      <c r="S706" s="7">
        <v>1.2331E-2</v>
      </c>
      <c r="T706" s="11"/>
      <c r="U706" s="11"/>
      <c r="X706" s="13">
        <v>5.4970670000000004</v>
      </c>
      <c r="Y706" s="13">
        <v>6.1476000000000003E-2</v>
      </c>
      <c r="AD706" s="13">
        <v>5.490265</v>
      </c>
      <c r="AE706" s="13">
        <v>8.5450000000000005E-3</v>
      </c>
    </row>
    <row r="707" spans="1:31" x14ac:dyDescent="0.35">
      <c r="A707" s="4">
        <v>5.4989049999999997</v>
      </c>
      <c r="B707" s="4">
        <v>3.4521999999999997E-2</v>
      </c>
      <c r="C707" s="4">
        <v>5.5016230000000004</v>
      </c>
      <c r="D707" s="4">
        <v>2.7057000000000001E-2</v>
      </c>
      <c r="E707" s="4">
        <v>5.5034400000000003</v>
      </c>
      <c r="F707" s="4">
        <v>-1.383E-2</v>
      </c>
      <c r="G707" s="4">
        <v>5.5002570000000004</v>
      </c>
      <c r="H707" s="4">
        <v>1.2834E-2</v>
      </c>
      <c r="I707" s="7"/>
      <c r="J707" s="7"/>
      <c r="K707" s="7"/>
      <c r="R707" s="7">
        <v>5.4993550000000004</v>
      </c>
      <c r="S707" s="7">
        <v>1.5483E-2</v>
      </c>
      <c r="T707" s="11"/>
      <c r="U707" s="11"/>
      <c r="X707" s="13">
        <v>5.5052570000000003</v>
      </c>
      <c r="Y707" s="13">
        <v>6.1740000000000003E-2</v>
      </c>
      <c r="AD707" s="13">
        <v>5.4984549999999999</v>
      </c>
      <c r="AE707" s="13">
        <v>9.332E-3</v>
      </c>
    </row>
    <row r="708" spans="1:31" x14ac:dyDescent="0.35">
      <c r="A708" s="4">
        <v>5.5070949999999996</v>
      </c>
      <c r="B708" s="4">
        <v>3.6484000000000003E-2</v>
      </c>
      <c r="C708" s="4">
        <v>5.5098130000000003</v>
      </c>
      <c r="D708" s="4">
        <v>2.8202000000000001E-2</v>
      </c>
      <c r="E708" s="4">
        <v>5.5116300000000003</v>
      </c>
      <c r="F708" s="4">
        <v>-1.4420000000000001E-2</v>
      </c>
      <c r="G708" s="4">
        <v>5.5084460000000002</v>
      </c>
      <c r="H708" s="4">
        <v>1.2987E-2</v>
      </c>
      <c r="I708" s="7"/>
      <c r="J708" s="7"/>
      <c r="K708" s="7"/>
      <c r="R708" s="7">
        <v>5.5075450000000004</v>
      </c>
      <c r="S708" s="7">
        <v>1.9210999999999999E-2</v>
      </c>
      <c r="T708" s="11"/>
      <c r="U708" s="11"/>
      <c r="X708" s="13">
        <v>5.5134460000000001</v>
      </c>
      <c r="Y708" s="13">
        <v>6.2125E-2</v>
      </c>
      <c r="AD708" s="13">
        <v>5.5066449999999998</v>
      </c>
      <c r="AE708" s="13">
        <v>1.0192E-2</v>
      </c>
    </row>
    <row r="709" spans="1:31" x14ac:dyDescent="0.35">
      <c r="A709" s="4">
        <v>5.5152840000000003</v>
      </c>
      <c r="B709" s="4">
        <v>3.8951E-2</v>
      </c>
      <c r="C709" s="4">
        <v>5.5180030000000002</v>
      </c>
      <c r="D709" s="4">
        <v>2.9683000000000001E-2</v>
      </c>
      <c r="E709" s="4">
        <v>5.5198200000000002</v>
      </c>
      <c r="F709" s="4">
        <v>-1.5049999999999999E-2</v>
      </c>
      <c r="G709" s="4">
        <v>5.5166360000000001</v>
      </c>
      <c r="H709" s="4">
        <v>1.3356E-2</v>
      </c>
      <c r="I709" s="7"/>
      <c r="J709" s="7"/>
      <c r="K709" s="7"/>
      <c r="R709" s="7">
        <v>5.5157340000000001</v>
      </c>
      <c r="S709" s="7">
        <v>2.359E-2</v>
      </c>
      <c r="T709" s="11"/>
      <c r="U709" s="11"/>
      <c r="X709" s="13">
        <v>5.521636</v>
      </c>
      <c r="Y709" s="13">
        <v>6.2623999999999999E-2</v>
      </c>
      <c r="AD709" s="13">
        <v>5.5148339999999996</v>
      </c>
      <c r="AE709" s="13">
        <v>1.1140000000000001E-2</v>
      </c>
    </row>
    <row r="710" spans="1:31" x14ac:dyDescent="0.35">
      <c r="A710" s="4">
        <v>5.5234740000000002</v>
      </c>
      <c r="B710" s="4">
        <v>4.2035000000000003E-2</v>
      </c>
      <c r="C710" s="4">
        <v>5.5261930000000001</v>
      </c>
      <c r="D710" s="4">
        <v>3.1529000000000001E-2</v>
      </c>
      <c r="E710" s="4">
        <v>5.528009</v>
      </c>
      <c r="F710" s="4">
        <v>-1.567E-2</v>
      </c>
      <c r="G710" s="4">
        <v>5.524826</v>
      </c>
      <c r="H710" s="4">
        <v>1.3948E-2</v>
      </c>
      <c r="I710" s="7"/>
      <c r="J710" s="7"/>
      <c r="K710" s="7"/>
      <c r="R710" s="7">
        <v>5.5239240000000001</v>
      </c>
      <c r="S710" s="7">
        <v>2.8694000000000001E-2</v>
      </c>
      <c r="T710" s="11"/>
      <c r="U710" s="11"/>
      <c r="X710" s="13">
        <v>5.5298259999999999</v>
      </c>
      <c r="Y710" s="13">
        <v>6.3239000000000004E-2</v>
      </c>
      <c r="AD710" s="13">
        <v>5.5230240000000004</v>
      </c>
      <c r="AE710" s="13">
        <v>1.2189E-2</v>
      </c>
    </row>
    <row r="711" spans="1:31" x14ac:dyDescent="0.35">
      <c r="A711" s="4">
        <v>5.5316640000000001</v>
      </c>
      <c r="B711" s="4">
        <v>4.5859999999999998E-2</v>
      </c>
      <c r="C711" s="4">
        <v>5.5343819999999999</v>
      </c>
      <c r="D711" s="4">
        <v>3.3763000000000001E-2</v>
      </c>
      <c r="E711" s="4">
        <v>5.5361989999999999</v>
      </c>
      <c r="F711" s="4">
        <v>-1.619E-2</v>
      </c>
      <c r="G711" s="4">
        <v>5.5330159999999999</v>
      </c>
      <c r="H711" s="4">
        <v>1.4749999999999999E-2</v>
      </c>
      <c r="I711" s="7"/>
      <c r="J711" s="7"/>
      <c r="K711" s="7"/>
      <c r="R711" s="7">
        <v>5.532114</v>
      </c>
      <c r="S711" s="7">
        <v>3.4597999999999997E-2</v>
      </c>
      <c r="T711" s="11"/>
      <c r="U711" s="11"/>
      <c r="X711" s="13">
        <v>5.5380159999999998</v>
      </c>
      <c r="Y711" s="13">
        <v>6.3976000000000005E-2</v>
      </c>
      <c r="AD711" s="13">
        <v>5.5312140000000003</v>
      </c>
      <c r="AE711" s="13">
        <v>1.3354E-2</v>
      </c>
    </row>
    <row r="712" spans="1:31" x14ac:dyDescent="0.35">
      <c r="A712" s="4">
        <v>5.5398540000000001</v>
      </c>
      <c r="B712" s="4">
        <v>5.0557999999999999E-2</v>
      </c>
      <c r="C712" s="4">
        <v>5.5425719999999998</v>
      </c>
      <c r="D712" s="4">
        <v>3.6402999999999998E-2</v>
      </c>
      <c r="E712" s="4">
        <v>5.5443889999999998</v>
      </c>
      <c r="F712" s="4">
        <v>-1.6559999999999998E-2</v>
      </c>
      <c r="G712" s="4">
        <v>5.5412059999999999</v>
      </c>
      <c r="H712" s="4">
        <v>1.5730000000000001E-2</v>
      </c>
      <c r="I712" s="7"/>
      <c r="J712" s="7"/>
      <c r="K712" s="7"/>
      <c r="R712" s="7">
        <v>5.5403039999999999</v>
      </c>
      <c r="S712" s="7">
        <v>4.1377999999999998E-2</v>
      </c>
      <c r="T712" s="11"/>
      <c r="U712" s="11"/>
      <c r="X712" s="13">
        <v>5.5462059999999997</v>
      </c>
      <c r="Y712" s="13">
        <v>6.4850000000000005E-2</v>
      </c>
      <c r="AD712" s="13">
        <v>5.5394040000000002</v>
      </c>
      <c r="AE712" s="13">
        <v>1.4648E-2</v>
      </c>
    </row>
    <row r="713" spans="1:31" x14ac:dyDescent="0.35">
      <c r="A713" s="4">
        <v>5.5480429999999998</v>
      </c>
      <c r="B713" s="4">
        <v>5.6273999999999998E-2</v>
      </c>
      <c r="C713" s="4">
        <v>5.5507619999999998</v>
      </c>
      <c r="D713" s="4">
        <v>3.9459000000000001E-2</v>
      </c>
      <c r="E713" s="4">
        <v>5.5525789999999997</v>
      </c>
      <c r="F713" s="4">
        <v>-1.6709999999999999E-2</v>
      </c>
      <c r="G713" s="4">
        <v>5.5493949999999996</v>
      </c>
      <c r="H713" s="4">
        <v>1.6844000000000001E-2</v>
      </c>
      <c r="I713" s="7"/>
      <c r="J713" s="7"/>
      <c r="K713" s="7"/>
      <c r="R713" s="7">
        <v>5.5484929999999997</v>
      </c>
      <c r="S713" s="7">
        <v>4.9107999999999999E-2</v>
      </c>
      <c r="T713" s="11"/>
      <c r="U713" s="11"/>
      <c r="X713" s="13">
        <v>5.5543950000000004</v>
      </c>
      <c r="Y713" s="13">
        <v>6.5883999999999998E-2</v>
      </c>
      <c r="AD713" s="13">
        <v>5.547593</v>
      </c>
      <c r="AE713" s="13">
        <v>1.6083E-2</v>
      </c>
    </row>
    <row r="714" spans="1:31" x14ac:dyDescent="0.35">
      <c r="A714" s="4">
        <v>5.5562329999999998</v>
      </c>
      <c r="B714" s="4">
        <v>6.3152E-2</v>
      </c>
      <c r="C714" s="4">
        <v>5.5589519999999997</v>
      </c>
      <c r="D714" s="4">
        <v>4.2931999999999998E-2</v>
      </c>
      <c r="E714" s="4">
        <v>5.5607680000000004</v>
      </c>
      <c r="F714" s="4">
        <v>-1.66E-2</v>
      </c>
      <c r="G714" s="4">
        <v>5.5575850000000004</v>
      </c>
      <c r="H714" s="4">
        <v>1.8036E-2</v>
      </c>
      <c r="I714" s="7"/>
      <c r="J714" s="7"/>
      <c r="K714" s="7"/>
      <c r="R714" s="7">
        <v>5.5566829999999996</v>
      </c>
      <c r="S714" s="7">
        <v>5.7861000000000003E-2</v>
      </c>
      <c r="T714" s="11"/>
      <c r="U714" s="11"/>
      <c r="X714" s="13">
        <v>5.5625850000000003</v>
      </c>
      <c r="Y714" s="13">
        <v>6.7109000000000002E-2</v>
      </c>
      <c r="AD714" s="13">
        <v>5.5557829999999999</v>
      </c>
      <c r="AE714" s="13">
        <v>1.7666999999999999E-2</v>
      </c>
    </row>
    <row r="715" spans="1:31" x14ac:dyDescent="0.35">
      <c r="A715" s="4">
        <v>5.5644229999999997</v>
      </c>
      <c r="B715" s="4">
        <v>7.1337999999999999E-2</v>
      </c>
      <c r="C715" s="4">
        <v>5.5671419999999996</v>
      </c>
      <c r="D715" s="4">
        <v>4.6816999999999998E-2</v>
      </c>
      <c r="E715" s="4">
        <v>5.5689580000000003</v>
      </c>
      <c r="F715" s="4">
        <v>-1.6219999999999998E-2</v>
      </c>
      <c r="G715" s="4">
        <v>5.5657750000000004</v>
      </c>
      <c r="H715" s="4">
        <v>1.9248000000000001E-2</v>
      </c>
      <c r="I715" s="7"/>
      <c r="J715" s="7"/>
      <c r="K715" s="7"/>
      <c r="R715" s="7">
        <v>5.5648730000000004</v>
      </c>
      <c r="S715" s="7">
        <v>6.7710000000000006E-2</v>
      </c>
      <c r="T715" s="11"/>
      <c r="U715" s="11"/>
      <c r="X715" s="13">
        <v>5.5707750000000003</v>
      </c>
      <c r="Y715" s="13">
        <v>6.8557000000000007E-2</v>
      </c>
      <c r="AD715" s="13">
        <v>5.5639729999999998</v>
      </c>
      <c r="AE715" s="13">
        <v>1.9408999999999999E-2</v>
      </c>
    </row>
    <row r="716" spans="1:31" x14ac:dyDescent="0.35">
      <c r="A716" s="4">
        <v>5.5726129999999996</v>
      </c>
      <c r="B716" s="4">
        <v>8.0968999999999999E-2</v>
      </c>
      <c r="C716" s="4">
        <v>5.5753310000000003</v>
      </c>
      <c r="D716" s="4">
        <v>5.1103000000000003E-2</v>
      </c>
      <c r="E716" s="4">
        <v>5.5771480000000002</v>
      </c>
      <c r="F716" s="4">
        <v>-1.5559999999999999E-2</v>
      </c>
      <c r="G716" s="4">
        <v>5.5739650000000003</v>
      </c>
      <c r="H716" s="4">
        <v>2.0426E-2</v>
      </c>
      <c r="I716" s="7"/>
      <c r="J716" s="7"/>
      <c r="K716" s="7"/>
      <c r="R716" s="7">
        <v>5.5730630000000003</v>
      </c>
      <c r="S716" s="7">
        <v>7.8722E-2</v>
      </c>
      <c r="T716" s="11"/>
      <c r="U716" s="11"/>
      <c r="X716" s="13">
        <v>5.5789650000000002</v>
      </c>
      <c r="Y716" s="13">
        <v>7.0261000000000004E-2</v>
      </c>
      <c r="AD716" s="13">
        <v>5.5721629999999998</v>
      </c>
      <c r="AE716" s="13">
        <v>2.1316000000000002E-2</v>
      </c>
    </row>
    <row r="717" spans="1:31" x14ac:dyDescent="0.35">
      <c r="A717" s="4">
        <v>5.5808030000000004</v>
      </c>
      <c r="B717" s="4">
        <v>9.2170000000000002E-2</v>
      </c>
      <c r="C717" s="4">
        <v>5.5835210000000002</v>
      </c>
      <c r="D717" s="4">
        <v>5.5775999999999999E-2</v>
      </c>
      <c r="E717" s="4">
        <v>5.5853380000000001</v>
      </c>
      <c r="F717" s="4">
        <v>-1.4659999999999999E-2</v>
      </c>
      <c r="G717" s="4">
        <v>5.5821540000000001</v>
      </c>
      <c r="H717" s="4">
        <v>2.1520999999999998E-2</v>
      </c>
      <c r="I717" s="7"/>
      <c r="J717" s="7"/>
      <c r="K717" s="7"/>
      <c r="R717" s="7">
        <v>5.5812530000000002</v>
      </c>
      <c r="S717" s="7">
        <v>9.0959999999999999E-2</v>
      </c>
      <c r="T717" s="11"/>
      <c r="U717" s="11"/>
      <c r="X717" s="13">
        <v>5.587154</v>
      </c>
      <c r="Y717" s="13">
        <v>7.2248000000000007E-2</v>
      </c>
      <c r="AD717" s="13">
        <v>5.5803529999999997</v>
      </c>
      <c r="AE717" s="13">
        <v>2.3392E-2</v>
      </c>
    </row>
    <row r="718" spans="1:31" x14ac:dyDescent="0.35">
      <c r="A718" s="4">
        <v>5.5889920000000002</v>
      </c>
      <c r="B718" s="4">
        <v>0.105047</v>
      </c>
      <c r="C718" s="4">
        <v>5.5917110000000001</v>
      </c>
      <c r="D718" s="4">
        <v>6.0818999999999998E-2</v>
      </c>
      <c r="E718" s="4">
        <v>5.5935280000000001</v>
      </c>
      <c r="F718" s="4">
        <v>-1.3559999999999999E-2</v>
      </c>
      <c r="G718" s="4">
        <v>5.590344</v>
      </c>
      <c r="H718" s="4">
        <v>2.2498000000000001E-2</v>
      </c>
      <c r="I718" s="7"/>
      <c r="J718" s="7"/>
      <c r="K718" s="7"/>
      <c r="R718" s="7">
        <v>5.589442</v>
      </c>
      <c r="S718" s="7">
        <v>0.10448200000000001</v>
      </c>
      <c r="T718" s="11"/>
      <c r="U718" s="11"/>
      <c r="X718" s="13">
        <v>5.5953439999999999</v>
      </c>
      <c r="Y718" s="13">
        <v>7.4537999999999993E-2</v>
      </c>
      <c r="AD718" s="13">
        <v>5.5885420000000003</v>
      </c>
      <c r="AE718" s="13">
        <v>2.5642999999999999E-2</v>
      </c>
    </row>
    <row r="719" spans="1:31" x14ac:dyDescent="0.35">
      <c r="A719" s="4">
        <v>5.5971820000000001</v>
      </c>
      <c r="B719" s="4">
        <v>0.119687</v>
      </c>
      <c r="C719" s="4">
        <v>5.599901</v>
      </c>
      <c r="D719" s="4">
        <v>6.6219E-2</v>
      </c>
      <c r="E719" s="4">
        <v>5.6017169999999998</v>
      </c>
      <c r="F719" s="4">
        <v>-1.235E-2</v>
      </c>
      <c r="G719" s="4">
        <v>5.5985339999999999</v>
      </c>
      <c r="H719" s="4">
        <v>2.3331000000000001E-2</v>
      </c>
      <c r="I719" s="7"/>
      <c r="J719" s="7"/>
      <c r="K719" s="7"/>
      <c r="R719" s="7">
        <v>5.5976319999999999</v>
      </c>
      <c r="S719" s="7">
        <v>0.119339</v>
      </c>
      <c r="T719" s="11"/>
      <c r="U719" s="11"/>
      <c r="X719" s="13">
        <v>5.6035339999999998</v>
      </c>
      <c r="Y719" s="13">
        <v>7.7141000000000001E-2</v>
      </c>
      <c r="AD719" s="13">
        <v>5.5967320000000003</v>
      </c>
      <c r="AE719" s="13">
        <v>2.8076E-2</v>
      </c>
    </row>
    <row r="720" spans="1:31" x14ac:dyDescent="0.35">
      <c r="A720" s="4">
        <v>5.605372</v>
      </c>
      <c r="B720" s="4">
        <v>0.13614799999999999</v>
      </c>
      <c r="C720" s="4">
        <v>5.6080899999999998</v>
      </c>
      <c r="D720" s="4">
        <v>7.1964E-2</v>
      </c>
      <c r="E720" s="4">
        <v>5.6099069999999998</v>
      </c>
      <c r="F720" s="4">
        <v>-1.1089999999999999E-2</v>
      </c>
      <c r="G720" s="4">
        <v>5.6067239999999998</v>
      </c>
      <c r="H720" s="4">
        <v>2.4008000000000002E-2</v>
      </c>
      <c r="I720" s="7"/>
      <c r="J720" s="7"/>
      <c r="K720" s="7"/>
      <c r="R720" s="7">
        <v>5.6058219999999999</v>
      </c>
      <c r="S720" s="7">
        <v>0.135577</v>
      </c>
      <c r="T720" s="11"/>
      <c r="U720" s="11"/>
      <c r="X720" s="13">
        <v>5.6117239999999997</v>
      </c>
      <c r="Y720" s="13">
        <v>8.0052999999999999E-2</v>
      </c>
      <c r="AD720" s="13">
        <v>5.6049220000000002</v>
      </c>
      <c r="AE720" s="13">
        <v>3.0699000000000001E-2</v>
      </c>
    </row>
    <row r="721" spans="1:31" x14ac:dyDescent="0.35">
      <c r="A721" s="4">
        <v>5.6135619999999999</v>
      </c>
      <c r="B721" s="4">
        <v>0.15445900000000001</v>
      </c>
      <c r="C721" s="4">
        <v>5.6162799999999997</v>
      </c>
      <c r="D721" s="4">
        <v>7.8046000000000004E-2</v>
      </c>
      <c r="E721" s="4">
        <v>5.6180969999999997</v>
      </c>
      <c r="F721" s="4">
        <v>-9.8600000000000007E-3</v>
      </c>
      <c r="G721" s="4">
        <v>5.6149139999999997</v>
      </c>
      <c r="H721" s="4">
        <v>2.4521999999999999E-2</v>
      </c>
      <c r="I721" s="7"/>
      <c r="J721" s="7"/>
      <c r="K721" s="7"/>
      <c r="R721" s="7">
        <v>5.6140119999999998</v>
      </c>
      <c r="S721" s="7">
        <v>0.15323200000000001</v>
      </c>
      <c r="T721" s="11"/>
      <c r="U721" s="11"/>
      <c r="X721" s="13">
        <v>5.6199139999999996</v>
      </c>
      <c r="Y721" s="13">
        <v>8.3267999999999995E-2</v>
      </c>
      <c r="AD721" s="13">
        <v>5.6131120000000001</v>
      </c>
      <c r="AE721" s="13">
        <v>3.3522999999999997E-2</v>
      </c>
    </row>
    <row r="722" spans="1:31" x14ac:dyDescent="0.35">
      <c r="A722" s="4">
        <v>5.6217519999999999</v>
      </c>
      <c r="B722" s="4">
        <v>0.17462</v>
      </c>
      <c r="C722" s="4">
        <v>5.6244699999999996</v>
      </c>
      <c r="D722" s="4">
        <v>8.4461999999999995E-2</v>
      </c>
      <c r="E722" s="4">
        <v>5.6262869999999996</v>
      </c>
      <c r="F722" s="4">
        <v>-8.7299999999999999E-3</v>
      </c>
      <c r="G722" s="4">
        <v>5.6231030000000004</v>
      </c>
      <c r="H722" s="4">
        <v>2.487E-2</v>
      </c>
      <c r="I722" s="7"/>
      <c r="J722" s="7"/>
      <c r="K722" s="7"/>
      <c r="R722" s="7">
        <v>5.6222019999999997</v>
      </c>
      <c r="S722" s="7">
        <v>0.17233599999999999</v>
      </c>
      <c r="T722" s="11"/>
      <c r="U722" s="11"/>
      <c r="X722" s="13">
        <v>5.6281030000000003</v>
      </c>
      <c r="Y722" s="13">
        <v>8.6775000000000005E-2</v>
      </c>
      <c r="AD722" s="13">
        <v>5.621302</v>
      </c>
      <c r="AE722" s="13">
        <v>3.6563999999999999E-2</v>
      </c>
    </row>
    <row r="723" spans="1:31" x14ac:dyDescent="0.35">
      <c r="A723" s="4">
        <v>5.6299409999999996</v>
      </c>
      <c r="B723" s="4">
        <v>0.196599</v>
      </c>
      <c r="C723" s="4">
        <v>5.6326599999999996</v>
      </c>
      <c r="D723" s="4">
        <v>9.1215000000000004E-2</v>
      </c>
      <c r="E723" s="4">
        <v>5.6344770000000004</v>
      </c>
      <c r="F723" s="4">
        <v>-7.7200000000000003E-3</v>
      </c>
      <c r="G723" s="4">
        <v>5.6312930000000003</v>
      </c>
      <c r="H723" s="4">
        <v>2.5052000000000001E-2</v>
      </c>
      <c r="I723" s="7"/>
      <c r="J723" s="7"/>
      <c r="K723" s="7"/>
      <c r="R723" s="7">
        <v>5.6303910000000004</v>
      </c>
      <c r="S723" s="7">
        <v>0.192913</v>
      </c>
      <c r="T723" s="11"/>
      <c r="U723" s="11"/>
      <c r="X723" s="13">
        <v>5.6362930000000002</v>
      </c>
      <c r="Y723" s="13">
        <v>9.0567999999999996E-2</v>
      </c>
      <c r="AD723" s="13">
        <v>5.6294909999999998</v>
      </c>
      <c r="AE723" s="13">
        <v>3.9837999999999998E-2</v>
      </c>
    </row>
    <row r="724" spans="1:31" x14ac:dyDescent="0.35">
      <c r="A724" s="4">
        <v>5.6381309999999996</v>
      </c>
      <c r="B724" s="4">
        <v>0.22034599999999999</v>
      </c>
      <c r="C724" s="4">
        <v>5.6408500000000004</v>
      </c>
      <c r="D724" s="4">
        <v>9.8311999999999997E-2</v>
      </c>
      <c r="E724" s="4">
        <v>5.6426660000000002</v>
      </c>
      <c r="F724" s="4">
        <v>-6.8700000000000002E-3</v>
      </c>
      <c r="G724" s="4">
        <v>5.6394830000000002</v>
      </c>
      <c r="H724" s="4">
        <v>2.5072000000000001E-2</v>
      </c>
      <c r="I724" s="7"/>
      <c r="J724" s="7"/>
      <c r="K724" s="7"/>
      <c r="R724" s="7">
        <v>5.6385810000000003</v>
      </c>
      <c r="S724" s="7">
        <v>0.21498400000000001</v>
      </c>
      <c r="T724" s="11"/>
      <c r="U724" s="11"/>
      <c r="X724" s="13">
        <v>5.6444830000000001</v>
      </c>
      <c r="Y724" s="13">
        <v>9.4646999999999995E-2</v>
      </c>
      <c r="AD724" s="13">
        <v>5.6376809999999997</v>
      </c>
      <c r="AE724" s="13">
        <v>4.3361999999999998E-2</v>
      </c>
    </row>
    <row r="725" spans="1:31" x14ac:dyDescent="0.35">
      <c r="A725" s="4">
        <v>5.6463210000000004</v>
      </c>
      <c r="B725" s="4">
        <v>0.245786</v>
      </c>
      <c r="C725" s="4">
        <v>5.6490390000000001</v>
      </c>
      <c r="D725" s="4">
        <v>0.105763</v>
      </c>
      <c r="E725" s="4">
        <v>5.6508560000000001</v>
      </c>
      <c r="F725" s="4">
        <v>-6.1700000000000001E-3</v>
      </c>
      <c r="G725" s="4">
        <v>5.6476730000000002</v>
      </c>
      <c r="H725" s="4">
        <v>2.4934000000000001E-2</v>
      </c>
      <c r="I725" s="7"/>
      <c r="J725" s="7"/>
      <c r="K725" s="7"/>
      <c r="R725" s="7">
        <v>5.6467710000000002</v>
      </c>
      <c r="S725" s="7">
        <v>0.238564</v>
      </c>
      <c r="T725" s="11"/>
      <c r="U725" s="11"/>
      <c r="X725" s="13">
        <v>5.6526730000000001</v>
      </c>
      <c r="Y725" s="13">
        <v>9.9025000000000002E-2</v>
      </c>
      <c r="AD725" s="13">
        <v>5.6458709999999996</v>
      </c>
      <c r="AE725" s="13">
        <v>4.7157999999999999E-2</v>
      </c>
    </row>
    <row r="726" spans="1:31" x14ac:dyDescent="0.35">
      <c r="A726" s="4">
        <v>5.6545110000000003</v>
      </c>
      <c r="B726" s="4">
        <v>0.27284199999999997</v>
      </c>
      <c r="C726" s="4">
        <v>5.6572290000000001</v>
      </c>
      <c r="D726" s="4">
        <v>0.113582</v>
      </c>
      <c r="E726" s="4">
        <v>5.659046</v>
      </c>
      <c r="F726" s="4">
        <v>-5.5999999999999999E-3</v>
      </c>
      <c r="G726" s="4">
        <v>5.6558630000000001</v>
      </c>
      <c r="H726" s="4">
        <v>2.4649999999999998E-2</v>
      </c>
      <c r="I726" s="7"/>
      <c r="J726" s="7"/>
      <c r="K726" s="7"/>
      <c r="R726" s="7">
        <v>5.6549610000000001</v>
      </c>
      <c r="S726" s="7">
        <v>0.26366800000000001</v>
      </c>
      <c r="T726" s="11"/>
      <c r="U726" s="11"/>
      <c r="X726" s="13">
        <v>5.660863</v>
      </c>
      <c r="Y726" s="13">
        <v>0.103732</v>
      </c>
      <c r="AD726" s="13">
        <v>5.6540609999999996</v>
      </c>
      <c r="AE726" s="13">
        <v>5.1248000000000002E-2</v>
      </c>
    </row>
    <row r="727" spans="1:31" x14ac:dyDescent="0.35">
      <c r="A727" s="4">
        <v>5.6627000000000001</v>
      </c>
      <c r="B727" s="4">
        <v>0.30143599999999998</v>
      </c>
      <c r="C727" s="4">
        <v>5.665419</v>
      </c>
      <c r="D727" s="4">
        <v>0.12179</v>
      </c>
      <c r="E727" s="4">
        <v>5.6672359999999999</v>
      </c>
      <c r="F727" s="4">
        <v>-5.13E-3</v>
      </c>
      <c r="G727" s="4">
        <v>5.6640519999999999</v>
      </c>
      <c r="H727" s="4">
        <v>2.4233999999999999E-2</v>
      </c>
      <c r="I727" s="7"/>
      <c r="J727" s="7"/>
      <c r="K727" s="7"/>
      <c r="R727" s="7">
        <v>5.6631499999999999</v>
      </c>
      <c r="S727" s="7">
        <v>0.29030600000000001</v>
      </c>
      <c r="T727" s="11"/>
      <c r="U727" s="11"/>
      <c r="X727" s="13">
        <v>5.6690519999999998</v>
      </c>
      <c r="Y727" s="13">
        <v>0.108811</v>
      </c>
      <c r="AD727" s="13">
        <v>5.6622500000000002</v>
      </c>
      <c r="AE727" s="13">
        <v>5.5657999999999999E-2</v>
      </c>
    </row>
    <row r="728" spans="1:31" x14ac:dyDescent="0.35">
      <c r="A728" s="4">
        <v>5.67089</v>
      </c>
      <c r="B728" s="4">
        <v>0.33150400000000002</v>
      </c>
      <c r="C728" s="4">
        <v>5.6736089999999999</v>
      </c>
      <c r="D728" s="4">
        <v>0.130408</v>
      </c>
      <c r="E728" s="4">
        <v>5.6754249999999997</v>
      </c>
      <c r="F728" s="4">
        <v>-4.7299999999999998E-3</v>
      </c>
      <c r="G728" s="4">
        <v>5.6722419999999998</v>
      </c>
      <c r="H728" s="4">
        <v>2.3709999999999998E-2</v>
      </c>
      <c r="I728" s="7"/>
      <c r="J728" s="7"/>
      <c r="K728" s="7"/>
      <c r="R728" s="7">
        <v>5.6713399999999998</v>
      </c>
      <c r="S728" s="7">
        <v>0.31849300000000003</v>
      </c>
      <c r="T728" s="11"/>
      <c r="U728" s="11"/>
      <c r="X728" s="13">
        <v>5.6772419999999997</v>
      </c>
      <c r="Y728" s="13">
        <v>0.114319</v>
      </c>
      <c r="AD728" s="13">
        <v>5.6704400000000001</v>
      </c>
      <c r="AE728" s="13">
        <v>6.0413000000000001E-2</v>
      </c>
    </row>
    <row r="729" spans="1:31" x14ac:dyDescent="0.35">
      <c r="A729" s="4">
        <v>5.6790799999999999</v>
      </c>
      <c r="B729" s="4">
        <v>0.36300300000000002</v>
      </c>
      <c r="C729" s="4">
        <v>5.6817989999999998</v>
      </c>
      <c r="D729" s="4">
        <v>0.139462</v>
      </c>
      <c r="E729" s="4">
        <v>5.6836149999999996</v>
      </c>
      <c r="F729" s="4">
        <v>-4.3600000000000002E-3</v>
      </c>
      <c r="G729" s="4">
        <v>5.6804319999999997</v>
      </c>
      <c r="H729" s="4">
        <v>2.3112000000000001E-2</v>
      </c>
      <c r="I729" s="7"/>
      <c r="J729" s="7"/>
      <c r="K729" s="7"/>
      <c r="R729" s="7">
        <v>5.6795299999999997</v>
      </c>
      <c r="S729" s="7">
        <v>0.348242</v>
      </c>
      <c r="T729" s="11"/>
      <c r="U729" s="11"/>
      <c r="X729" s="13">
        <v>5.6854319999999996</v>
      </c>
      <c r="Y729" s="13">
        <v>0.120325</v>
      </c>
      <c r="AD729" s="13">
        <v>5.6786300000000001</v>
      </c>
      <c r="AE729" s="13">
        <v>6.5544000000000005E-2</v>
      </c>
    </row>
    <row r="730" spans="1:31" x14ac:dyDescent="0.35">
      <c r="A730" s="4">
        <v>5.6872699999999998</v>
      </c>
      <c r="B730" s="4">
        <v>0.39591700000000002</v>
      </c>
      <c r="C730" s="4">
        <v>5.6899879999999996</v>
      </c>
      <c r="D730" s="4">
        <v>0.14898400000000001</v>
      </c>
      <c r="E730" s="4">
        <v>5.6918049999999996</v>
      </c>
      <c r="F730" s="4">
        <v>-4.0000000000000001E-3</v>
      </c>
      <c r="G730" s="4">
        <v>5.6886219999999996</v>
      </c>
      <c r="H730" s="4">
        <v>2.2481999999999999E-2</v>
      </c>
      <c r="I730" s="7"/>
      <c r="J730" s="7"/>
      <c r="K730" s="7"/>
      <c r="R730" s="7">
        <v>5.6877199999999997</v>
      </c>
      <c r="S730" s="7">
        <v>0.37956800000000002</v>
      </c>
      <c r="T730" s="11"/>
      <c r="U730" s="11"/>
      <c r="X730" s="13">
        <v>5.6936220000000004</v>
      </c>
      <c r="Y730" s="13">
        <v>0.12690299999999999</v>
      </c>
      <c r="AD730" s="13">
        <v>5.68682</v>
      </c>
      <c r="AE730" s="13">
        <v>7.1083999999999994E-2</v>
      </c>
    </row>
    <row r="731" spans="1:31" x14ac:dyDescent="0.35">
      <c r="A731" s="4">
        <v>5.6954599999999997</v>
      </c>
      <c r="B731" s="4">
        <v>0.43025600000000003</v>
      </c>
      <c r="C731" s="4">
        <v>5.6981780000000004</v>
      </c>
      <c r="D731" s="4">
        <v>0.15901299999999999</v>
      </c>
      <c r="E731" s="4">
        <v>5.6999950000000004</v>
      </c>
      <c r="F731" s="4">
        <v>-3.6099999999999999E-3</v>
      </c>
      <c r="G731" s="4">
        <v>5.6968110000000003</v>
      </c>
      <c r="H731" s="4">
        <v>2.1867000000000001E-2</v>
      </c>
      <c r="I731" s="7"/>
      <c r="J731" s="7"/>
      <c r="K731" s="7"/>
      <c r="R731" s="7">
        <v>5.6959099999999996</v>
      </c>
      <c r="S731" s="7">
        <v>0.41249000000000002</v>
      </c>
      <c r="T731" s="11"/>
      <c r="U731" s="11"/>
      <c r="X731" s="13">
        <v>5.7018110000000002</v>
      </c>
      <c r="Y731" s="13">
        <v>0.134129</v>
      </c>
      <c r="AD731" s="13">
        <v>5.6950099999999999</v>
      </c>
      <c r="AE731" s="13">
        <v>7.7067999999999998E-2</v>
      </c>
    </row>
    <row r="732" spans="1:31" x14ac:dyDescent="0.35">
      <c r="A732" s="4">
        <v>5.7036490000000004</v>
      </c>
      <c r="B732" s="4">
        <v>0.466057</v>
      </c>
      <c r="C732" s="4">
        <v>5.7063680000000003</v>
      </c>
      <c r="D732" s="4">
        <v>0.169595</v>
      </c>
      <c r="E732" s="4">
        <v>5.7081850000000003</v>
      </c>
      <c r="F732" s="4">
        <v>-3.1800000000000001E-3</v>
      </c>
      <c r="G732" s="4">
        <v>5.7050010000000002</v>
      </c>
      <c r="H732" s="4">
        <v>2.1323000000000002E-2</v>
      </c>
      <c r="I732" s="7"/>
      <c r="J732" s="7"/>
      <c r="K732" s="7"/>
      <c r="R732" s="7">
        <v>5.7040990000000003</v>
      </c>
      <c r="S732" s="7">
        <v>0.44702999999999998</v>
      </c>
      <c r="T732" s="11"/>
      <c r="U732" s="11"/>
      <c r="X732" s="13">
        <v>5.7100010000000001</v>
      </c>
      <c r="Y732" s="13">
        <v>0.14207600000000001</v>
      </c>
      <c r="AD732" s="13">
        <v>5.7031989999999997</v>
      </c>
      <c r="AE732" s="13">
        <v>8.3534999999999998E-2</v>
      </c>
    </row>
    <row r="733" spans="1:31" x14ac:dyDescent="0.35">
      <c r="A733" s="4">
        <v>5.7118390000000003</v>
      </c>
      <c r="B733" s="4">
        <v>0.50337100000000001</v>
      </c>
      <c r="C733" s="4">
        <v>5.7145580000000002</v>
      </c>
      <c r="D733" s="4">
        <v>0.180786</v>
      </c>
      <c r="E733" s="4">
        <v>5.7163740000000001</v>
      </c>
      <c r="F733" s="4">
        <v>-2.6900000000000001E-3</v>
      </c>
      <c r="G733" s="4">
        <v>5.7131910000000001</v>
      </c>
      <c r="H733" s="4">
        <v>2.0898E-2</v>
      </c>
      <c r="I733" s="7"/>
      <c r="J733" s="7"/>
      <c r="K733" s="7"/>
      <c r="R733" s="7">
        <v>5.7122890000000002</v>
      </c>
      <c r="S733" s="7">
        <v>0.48321500000000001</v>
      </c>
      <c r="T733" s="11"/>
      <c r="U733" s="11"/>
      <c r="X733" s="13">
        <v>5.718191</v>
      </c>
      <c r="Y733" s="13">
        <v>0.150813</v>
      </c>
      <c r="AD733" s="13">
        <v>5.7113889999999996</v>
      </c>
      <c r="AE733" s="13">
        <v>9.0523999999999993E-2</v>
      </c>
    </row>
    <row r="734" spans="1:31" x14ac:dyDescent="0.35">
      <c r="A734" s="4">
        <v>5.7200290000000003</v>
      </c>
      <c r="B734" s="4">
        <v>0.54225900000000005</v>
      </c>
      <c r="C734" s="4">
        <v>5.722747</v>
      </c>
      <c r="D734" s="4">
        <v>0.19264899999999999</v>
      </c>
      <c r="E734" s="4">
        <v>5.724564</v>
      </c>
      <c r="F734" s="4">
        <v>-2.1199999999999999E-3</v>
      </c>
      <c r="G734" s="4">
        <v>5.721381</v>
      </c>
      <c r="H734" s="4">
        <v>2.0636000000000002E-2</v>
      </c>
      <c r="I734" s="7"/>
      <c r="J734" s="7"/>
      <c r="K734" s="7"/>
      <c r="R734" s="7">
        <v>5.7204790000000001</v>
      </c>
      <c r="S734" s="7">
        <v>0.52107599999999998</v>
      </c>
      <c r="T734" s="11"/>
      <c r="U734" s="11"/>
      <c r="X734" s="13">
        <v>5.7263809999999999</v>
      </c>
      <c r="Y734" s="13">
        <v>0.16039700000000001</v>
      </c>
      <c r="AD734" s="13">
        <v>5.7195790000000004</v>
      </c>
      <c r="AE734" s="13">
        <v>9.8073999999999995E-2</v>
      </c>
    </row>
    <row r="735" spans="1:31" x14ac:dyDescent="0.35">
      <c r="A735" s="4">
        <v>5.7282190000000002</v>
      </c>
      <c r="B735" s="4">
        <v>0.58278300000000005</v>
      </c>
      <c r="C735" s="4">
        <v>5.7309369999999999</v>
      </c>
      <c r="D735" s="4">
        <v>0.20525199999999999</v>
      </c>
      <c r="E735" s="4">
        <v>5.7327539999999999</v>
      </c>
      <c r="F735" s="4">
        <v>-1.4599999999999999E-3</v>
      </c>
      <c r="G735" s="4">
        <v>5.729571</v>
      </c>
      <c r="H735" s="4">
        <v>2.0567999999999999E-2</v>
      </c>
      <c r="I735" s="7"/>
      <c r="J735" s="7"/>
      <c r="K735" s="7"/>
      <c r="R735" s="7">
        <v>5.728669</v>
      </c>
      <c r="S735" s="7">
        <v>0.56064800000000004</v>
      </c>
      <c r="T735" s="11"/>
      <c r="U735" s="11"/>
      <c r="X735" s="13">
        <v>5.7345709999999999</v>
      </c>
      <c r="Y735" s="13">
        <v>0.170879</v>
      </c>
      <c r="AD735" s="13">
        <v>5.7277690000000003</v>
      </c>
      <c r="AE735" s="13">
        <v>0.106224</v>
      </c>
    </row>
    <row r="736" spans="1:31" x14ac:dyDescent="0.35">
      <c r="A736" s="4">
        <v>5.736408</v>
      </c>
      <c r="B736" s="4">
        <v>0.625</v>
      </c>
      <c r="C736" s="4">
        <v>5.7391269999999999</v>
      </c>
      <c r="D736" s="4">
        <v>0.21867</v>
      </c>
      <c r="E736" s="4">
        <v>5.7409439999999998</v>
      </c>
      <c r="F736" s="4">
        <v>-6.9999999999999999E-4</v>
      </c>
      <c r="G736" s="4">
        <v>5.7377599999999997</v>
      </c>
      <c r="H736" s="4">
        <v>2.0705000000000001E-2</v>
      </c>
      <c r="I736" s="7"/>
      <c r="J736" s="7"/>
      <c r="K736" s="7"/>
      <c r="R736" s="7">
        <v>5.7368579999999998</v>
      </c>
      <c r="S736" s="7">
        <v>0.60197199999999995</v>
      </c>
      <c r="T736" s="11"/>
      <c r="U736" s="11"/>
      <c r="X736" s="13">
        <v>5.7427599999999996</v>
      </c>
      <c r="Y736" s="13">
        <v>0.18229699999999999</v>
      </c>
      <c r="AD736" s="13">
        <v>5.7359580000000001</v>
      </c>
      <c r="AE736" s="13">
        <v>0.115012</v>
      </c>
    </row>
    <row r="737" spans="1:31" x14ac:dyDescent="0.35">
      <c r="A737" s="4">
        <v>5.7445979999999999</v>
      </c>
      <c r="B737" s="4">
        <v>0.66896</v>
      </c>
      <c r="C737" s="4">
        <v>5.7473169999999998</v>
      </c>
      <c r="D737" s="4">
        <v>0.23297799999999999</v>
      </c>
      <c r="E737" s="4">
        <v>5.7491339999999997</v>
      </c>
      <c r="F737" s="4">
        <v>1.66E-4</v>
      </c>
      <c r="G737" s="4">
        <v>5.7459499999999997</v>
      </c>
      <c r="H737" s="4">
        <v>2.1045000000000001E-2</v>
      </c>
      <c r="I737" s="7"/>
      <c r="J737" s="7"/>
      <c r="K737" s="7"/>
      <c r="R737" s="7">
        <v>5.7450479999999997</v>
      </c>
      <c r="S737" s="7">
        <v>0.645092</v>
      </c>
      <c r="T737" s="11"/>
      <c r="U737" s="11"/>
      <c r="X737" s="13">
        <v>5.7509499999999996</v>
      </c>
      <c r="Y737" s="13">
        <v>0.19467599999999999</v>
      </c>
      <c r="AD737" s="13">
        <v>5.744148</v>
      </c>
      <c r="AE737" s="13">
        <v>0.124471</v>
      </c>
    </row>
    <row r="738" spans="1:31" x14ac:dyDescent="0.35">
      <c r="A738" s="4">
        <v>5.7527879999999998</v>
      </c>
      <c r="B738" s="4">
        <v>0.71471099999999999</v>
      </c>
      <c r="C738" s="4">
        <v>5.7555069999999997</v>
      </c>
      <c r="D738" s="4">
        <v>0.248252</v>
      </c>
      <c r="E738" s="4">
        <v>5.7573230000000004</v>
      </c>
      <c r="F738" s="4">
        <v>1.15E-3</v>
      </c>
      <c r="G738" s="4">
        <v>5.7541399999999996</v>
      </c>
      <c r="H738" s="4">
        <v>2.1571E-2</v>
      </c>
      <c r="I738" s="7"/>
      <c r="J738" s="7"/>
      <c r="K738" s="7"/>
      <c r="R738" s="7">
        <v>5.7532379999999996</v>
      </c>
      <c r="S738" s="7">
        <v>0.69005099999999997</v>
      </c>
      <c r="T738" s="11"/>
      <c r="U738" s="11"/>
      <c r="X738" s="13">
        <v>5.7591400000000004</v>
      </c>
      <c r="Y738" s="13">
        <v>0.208034</v>
      </c>
      <c r="AD738" s="13">
        <v>5.752338</v>
      </c>
      <c r="AE738" s="13">
        <v>0.13463700000000001</v>
      </c>
    </row>
    <row r="739" spans="1:31" x14ac:dyDescent="0.35">
      <c r="A739" s="4">
        <v>5.7609779999999997</v>
      </c>
      <c r="B739" s="4">
        <v>0.76230100000000001</v>
      </c>
      <c r="C739" s="4">
        <v>5.7636960000000004</v>
      </c>
      <c r="D739" s="4">
        <v>0.26456499999999999</v>
      </c>
      <c r="E739" s="4">
        <v>5.7655130000000003</v>
      </c>
      <c r="F739" s="4">
        <v>2.2390000000000001E-3</v>
      </c>
      <c r="G739" s="4">
        <v>5.7623300000000004</v>
      </c>
      <c r="H739" s="4">
        <v>2.2252000000000001E-2</v>
      </c>
      <c r="I739" s="7"/>
      <c r="J739" s="7"/>
      <c r="K739" s="7"/>
      <c r="R739" s="7">
        <v>5.7614280000000004</v>
      </c>
      <c r="S739" s="7">
        <v>0.73689199999999999</v>
      </c>
      <c r="T739" s="11"/>
      <c r="U739" s="11"/>
      <c r="X739" s="13">
        <v>5.7673300000000003</v>
      </c>
      <c r="Y739" s="13">
        <v>0.22237899999999999</v>
      </c>
      <c r="AD739" s="13">
        <v>5.7605279999999999</v>
      </c>
      <c r="AE739" s="13">
        <v>0.145541</v>
      </c>
    </row>
    <row r="740" spans="1:31" x14ac:dyDescent="0.35">
      <c r="A740" s="4">
        <v>5.7691679999999996</v>
      </c>
      <c r="B740" s="4">
        <v>0.81179100000000004</v>
      </c>
      <c r="C740" s="4">
        <v>5.7718860000000003</v>
      </c>
      <c r="D740" s="4">
        <v>0.28198499999999999</v>
      </c>
      <c r="E740" s="4">
        <v>5.7737030000000003</v>
      </c>
      <c r="F740" s="4">
        <v>3.4139999999999999E-3</v>
      </c>
      <c r="G740" s="4">
        <v>5.7705200000000003</v>
      </c>
      <c r="H740" s="4">
        <v>2.3059E-2</v>
      </c>
      <c r="I740" s="7"/>
      <c r="J740" s="7"/>
      <c r="K740" s="7"/>
      <c r="R740" s="7">
        <v>5.7696180000000004</v>
      </c>
      <c r="S740" s="7">
        <v>0.78565399999999996</v>
      </c>
      <c r="T740" s="11"/>
      <c r="U740" s="11"/>
      <c r="X740" s="13">
        <v>5.7755200000000002</v>
      </c>
      <c r="Y740" s="13">
        <v>0.237708</v>
      </c>
      <c r="AD740" s="13">
        <v>5.7687179999999998</v>
      </c>
      <c r="AE740" s="13">
        <v>0.15721599999999999</v>
      </c>
    </row>
    <row r="741" spans="1:31" x14ac:dyDescent="0.35">
      <c r="A741" s="4">
        <v>5.7773570000000003</v>
      </c>
      <c r="B741" s="4">
        <v>0.863259</v>
      </c>
      <c r="C741" s="4">
        <v>5.7800760000000002</v>
      </c>
      <c r="D741" s="4">
        <v>0.30057699999999998</v>
      </c>
      <c r="E741" s="4">
        <v>5.7818930000000002</v>
      </c>
      <c r="F741" s="4">
        <v>4.6560000000000004E-3</v>
      </c>
      <c r="G741" s="4">
        <v>5.7787090000000001</v>
      </c>
      <c r="H741" s="4">
        <v>2.3956000000000002E-2</v>
      </c>
      <c r="I741" s="7"/>
      <c r="J741" s="7"/>
      <c r="K741" s="7"/>
      <c r="R741" s="7">
        <v>5.7778070000000001</v>
      </c>
      <c r="S741" s="7">
        <v>0.836364</v>
      </c>
      <c r="T741" s="11"/>
      <c r="U741" s="11"/>
      <c r="X741" s="13">
        <v>5.783709</v>
      </c>
      <c r="Y741" s="13">
        <v>0.25401200000000002</v>
      </c>
      <c r="AD741" s="13">
        <v>5.7769069999999996</v>
      </c>
      <c r="AE741" s="13">
        <v>0.16969500000000001</v>
      </c>
    </row>
    <row r="742" spans="1:31" x14ac:dyDescent="0.35">
      <c r="A742" s="4">
        <v>5.7855470000000002</v>
      </c>
      <c r="B742" s="4">
        <v>0.91681599999999996</v>
      </c>
      <c r="C742" s="4">
        <v>5.7882660000000001</v>
      </c>
      <c r="D742" s="4">
        <v>0.32040299999999999</v>
      </c>
      <c r="E742" s="4">
        <v>5.790082</v>
      </c>
      <c r="F742" s="4">
        <v>5.9459999999999999E-3</v>
      </c>
      <c r="G742" s="4">
        <v>5.786899</v>
      </c>
      <c r="H742" s="4">
        <v>2.4920000000000001E-2</v>
      </c>
      <c r="I742" s="7"/>
      <c r="J742" s="7"/>
      <c r="K742" s="7"/>
      <c r="R742" s="7">
        <v>5.7859970000000001</v>
      </c>
      <c r="S742" s="7">
        <v>0.88903699999999997</v>
      </c>
      <c r="T742" s="11"/>
      <c r="U742" s="11"/>
      <c r="X742" s="13">
        <v>5.7918989999999999</v>
      </c>
      <c r="Y742" s="13">
        <v>0.27127099999999998</v>
      </c>
      <c r="AD742" s="13">
        <v>5.7850970000000004</v>
      </c>
      <c r="AE742" s="13">
        <v>0.18301400000000001</v>
      </c>
    </row>
    <row r="743" spans="1:31" x14ac:dyDescent="0.35">
      <c r="A743" s="4">
        <v>5.7937370000000001</v>
      </c>
      <c r="B743" s="4">
        <v>0.972603</v>
      </c>
      <c r="C743" s="4">
        <v>5.7964560000000001</v>
      </c>
      <c r="D743" s="4">
        <v>0.34151999999999999</v>
      </c>
      <c r="E743" s="4">
        <v>5.7982719999999999</v>
      </c>
      <c r="F743" s="4">
        <v>7.2709999999999997E-3</v>
      </c>
      <c r="G743" s="4">
        <v>5.7950889999999999</v>
      </c>
      <c r="H743" s="4">
        <v>2.5946E-2</v>
      </c>
      <c r="I743" s="7"/>
      <c r="J743" s="7"/>
      <c r="K743" s="7"/>
      <c r="R743" s="7">
        <v>5.794187</v>
      </c>
      <c r="S743" s="7">
        <v>0.94367000000000001</v>
      </c>
      <c r="T743" s="11"/>
      <c r="U743" s="11"/>
      <c r="X743" s="13">
        <v>5.8000889999999998</v>
      </c>
      <c r="Y743" s="13">
        <v>0.28946</v>
      </c>
      <c r="AD743" s="13">
        <v>5.7932870000000003</v>
      </c>
      <c r="AE743" s="13">
        <v>0.19720799999999999</v>
      </c>
    </row>
    <row r="744" spans="1:31" x14ac:dyDescent="0.35">
      <c r="A744" s="4">
        <v>5.8019270000000001</v>
      </c>
      <c r="B744" s="4">
        <v>1.030797</v>
      </c>
      <c r="C744" s="4">
        <v>5.8046449999999998</v>
      </c>
      <c r="D744" s="4">
        <v>0.363981</v>
      </c>
      <c r="E744" s="4">
        <v>5.8064619999999998</v>
      </c>
      <c r="F744" s="4">
        <v>8.6230000000000005E-3</v>
      </c>
      <c r="G744" s="4">
        <v>5.8032789999999999</v>
      </c>
      <c r="H744" s="4">
        <v>2.7036999999999999E-2</v>
      </c>
      <c r="I744" s="7"/>
      <c r="J744" s="7"/>
      <c r="K744" s="7"/>
      <c r="R744" s="7">
        <v>5.8023769999999999</v>
      </c>
      <c r="S744" s="7">
        <v>1.000237</v>
      </c>
      <c r="T744" s="11"/>
      <c r="U744" s="11"/>
      <c r="X744" s="13">
        <v>5.8082789999999997</v>
      </c>
      <c r="Y744" s="13">
        <v>0.30854199999999998</v>
      </c>
      <c r="AD744" s="13">
        <v>5.8014770000000002</v>
      </c>
      <c r="AE744" s="13">
        <v>0.212316</v>
      </c>
    </row>
    <row r="745" spans="1:31" x14ac:dyDescent="0.35">
      <c r="A745" s="4">
        <v>5.810117</v>
      </c>
      <c r="B745" s="4">
        <v>1.0916110000000001</v>
      </c>
      <c r="C745" s="4">
        <v>5.8128349999999998</v>
      </c>
      <c r="D745" s="4">
        <v>0.38783699999999999</v>
      </c>
      <c r="E745" s="4">
        <v>5.8146519999999997</v>
      </c>
      <c r="F745" s="4">
        <v>1.0023000000000001E-2</v>
      </c>
      <c r="G745" s="4">
        <v>5.8114679999999996</v>
      </c>
      <c r="H745" s="4">
        <v>2.8208E-2</v>
      </c>
      <c r="I745" s="7"/>
      <c r="J745" s="7"/>
      <c r="K745" s="7"/>
      <c r="R745" s="7">
        <v>5.8105669999999998</v>
      </c>
      <c r="S745" s="7">
        <v>1.0586850000000001</v>
      </c>
      <c r="T745" s="11"/>
      <c r="U745" s="11"/>
      <c r="X745" s="13">
        <v>5.8164680000000004</v>
      </c>
      <c r="Y745" s="13">
        <v>0.32847199999999999</v>
      </c>
      <c r="AD745" s="13">
        <v>5.8096670000000001</v>
      </c>
      <c r="AE745" s="13">
        <v>0.22838</v>
      </c>
    </row>
    <row r="746" spans="1:31" x14ac:dyDescent="0.35">
      <c r="A746" s="4">
        <v>5.8183059999999998</v>
      </c>
      <c r="B746" s="4">
        <v>1.155284</v>
      </c>
      <c r="C746" s="4">
        <v>5.8210249999999997</v>
      </c>
      <c r="D746" s="4">
        <v>0.413132</v>
      </c>
      <c r="E746" s="4">
        <v>5.8228419999999996</v>
      </c>
      <c r="F746" s="4">
        <v>1.1499000000000001E-2</v>
      </c>
      <c r="G746" s="4">
        <v>5.8196580000000004</v>
      </c>
      <c r="H746" s="4">
        <v>2.9479999999999999E-2</v>
      </c>
      <c r="I746" s="7"/>
      <c r="J746" s="7"/>
      <c r="K746" s="7"/>
      <c r="R746" s="7">
        <v>5.8187559999999996</v>
      </c>
      <c r="S746" s="7">
        <v>1.1189309999999999</v>
      </c>
      <c r="T746" s="11"/>
      <c r="U746" s="11"/>
      <c r="X746" s="13">
        <v>5.8246580000000003</v>
      </c>
      <c r="Y746" s="13">
        <v>0.34919800000000001</v>
      </c>
      <c r="AD746" s="13">
        <v>5.8178559999999999</v>
      </c>
      <c r="AE746" s="13">
        <v>0.24543899999999999</v>
      </c>
    </row>
    <row r="747" spans="1:31" x14ac:dyDescent="0.35">
      <c r="A747" s="4">
        <v>5.8264959999999997</v>
      </c>
      <c r="B747" s="4">
        <v>1.2220770000000001</v>
      </c>
      <c r="C747" s="4">
        <v>5.8292149999999996</v>
      </c>
      <c r="D747" s="4">
        <v>0.43990099999999999</v>
      </c>
      <c r="E747" s="4">
        <v>5.8310310000000003</v>
      </c>
      <c r="F747" s="4">
        <v>1.3091E-2</v>
      </c>
      <c r="G747" s="4">
        <v>5.8278480000000004</v>
      </c>
      <c r="H747" s="4">
        <v>3.0870000000000002E-2</v>
      </c>
      <c r="I747" s="7"/>
      <c r="J747" s="7"/>
      <c r="K747" s="7"/>
      <c r="R747" s="7">
        <v>5.8269460000000004</v>
      </c>
      <c r="S747" s="7">
        <v>1.180858</v>
      </c>
      <c r="T747" s="11"/>
      <c r="U747" s="11"/>
      <c r="X747" s="13">
        <v>5.8328480000000003</v>
      </c>
      <c r="Y747" s="13">
        <v>0.37065900000000002</v>
      </c>
      <c r="AD747" s="13">
        <v>5.8260459999999998</v>
      </c>
      <c r="AE747" s="13">
        <v>0.26353100000000002</v>
      </c>
    </row>
    <row r="748" spans="1:31" x14ac:dyDescent="0.35">
      <c r="A748" s="4">
        <v>5.8346859999999996</v>
      </c>
      <c r="B748" s="4">
        <v>1.2922640000000001</v>
      </c>
      <c r="C748" s="4">
        <v>5.8374040000000003</v>
      </c>
      <c r="D748" s="4">
        <v>0.46816799999999997</v>
      </c>
      <c r="E748" s="4">
        <v>5.8392210000000002</v>
      </c>
      <c r="F748" s="4">
        <v>1.4840000000000001E-2</v>
      </c>
      <c r="G748" s="4">
        <v>5.8360380000000003</v>
      </c>
      <c r="H748" s="4">
        <v>3.2386999999999999E-2</v>
      </c>
      <c r="I748" s="7"/>
      <c r="J748" s="7"/>
      <c r="K748" s="7"/>
      <c r="R748" s="7">
        <v>5.8351360000000003</v>
      </c>
      <c r="S748" s="7">
        <v>1.2443150000000001</v>
      </c>
      <c r="T748" s="11"/>
      <c r="U748" s="11"/>
      <c r="X748" s="13">
        <v>5.8410380000000002</v>
      </c>
      <c r="Y748" s="13">
        <v>0.39278600000000002</v>
      </c>
      <c r="AD748" s="13">
        <v>5.8342359999999998</v>
      </c>
      <c r="AE748" s="13">
        <v>0.28269</v>
      </c>
    </row>
    <row r="749" spans="1:31" x14ac:dyDescent="0.35">
      <c r="A749" s="4">
        <v>5.8428760000000004</v>
      </c>
      <c r="B749" s="4">
        <v>1.3661220000000001</v>
      </c>
      <c r="C749" s="4">
        <v>5.8455940000000002</v>
      </c>
      <c r="D749" s="4">
        <v>0.49794100000000002</v>
      </c>
      <c r="E749" s="4">
        <v>5.8474110000000001</v>
      </c>
      <c r="F749" s="4">
        <v>1.6778999999999999E-2</v>
      </c>
      <c r="G749" s="4">
        <v>5.8442280000000002</v>
      </c>
      <c r="H749" s="4">
        <v>3.4020000000000002E-2</v>
      </c>
      <c r="I749" s="7"/>
      <c r="J749" s="7"/>
      <c r="K749" s="7"/>
      <c r="R749" s="7">
        <v>5.8433260000000002</v>
      </c>
      <c r="S749" s="7">
        <v>1.309115</v>
      </c>
      <c r="T749" s="11"/>
      <c r="U749" s="11"/>
      <c r="X749" s="13">
        <v>5.8492280000000001</v>
      </c>
      <c r="Y749" s="13">
        <v>0.41550100000000001</v>
      </c>
      <c r="AD749" s="13">
        <v>5.8424259999999997</v>
      </c>
      <c r="AE749" s="13">
        <v>0.30294500000000002</v>
      </c>
    </row>
    <row r="750" spans="1:31" x14ac:dyDescent="0.35">
      <c r="A750" s="4">
        <v>5.8510650000000002</v>
      </c>
      <c r="B750" s="4">
        <v>1.443924</v>
      </c>
      <c r="C750" s="4">
        <v>5.8537840000000001</v>
      </c>
      <c r="D750" s="4">
        <v>0.52920599999999995</v>
      </c>
      <c r="E750" s="4">
        <v>5.8556010000000001</v>
      </c>
      <c r="F750" s="4">
        <v>1.8924E-2</v>
      </c>
      <c r="G750" s="4">
        <v>5.852417</v>
      </c>
      <c r="H750" s="4">
        <v>3.5737999999999999E-2</v>
      </c>
      <c r="I750" s="7"/>
      <c r="J750" s="7"/>
      <c r="K750" s="7"/>
      <c r="R750" s="7">
        <v>5.851515</v>
      </c>
      <c r="S750" s="7">
        <v>1.375038</v>
      </c>
      <c r="T750" s="11"/>
      <c r="U750" s="11"/>
      <c r="X750" s="13">
        <v>5.8574169999999999</v>
      </c>
      <c r="Y750" s="13">
        <v>0.43871500000000002</v>
      </c>
      <c r="AD750" s="13">
        <v>5.8506150000000003</v>
      </c>
      <c r="AE750" s="13">
        <v>0.32431199999999999</v>
      </c>
    </row>
    <row r="751" spans="1:31" x14ac:dyDescent="0.35">
      <c r="A751" s="4">
        <v>5.8592550000000001</v>
      </c>
      <c r="B751" s="4">
        <v>1.525925</v>
      </c>
      <c r="C751" s="4">
        <v>5.861974</v>
      </c>
      <c r="D751" s="4">
        <v>0.56192600000000004</v>
      </c>
      <c r="E751" s="4">
        <v>5.863791</v>
      </c>
      <c r="F751" s="4">
        <v>2.1264999999999999E-2</v>
      </c>
      <c r="G751" s="4">
        <v>5.8606069999999999</v>
      </c>
      <c r="H751" s="4">
        <v>3.7497000000000003E-2</v>
      </c>
      <c r="I751" s="7"/>
      <c r="J751" s="7"/>
      <c r="K751" s="7"/>
      <c r="R751" s="7">
        <v>5.8597049999999999</v>
      </c>
      <c r="S751" s="7">
        <v>1.4418280000000001</v>
      </c>
      <c r="T751" s="11"/>
      <c r="U751" s="11"/>
      <c r="X751" s="13">
        <v>5.8656069999999998</v>
      </c>
      <c r="Y751" s="13">
        <v>0.46233099999999999</v>
      </c>
      <c r="AD751" s="13">
        <v>5.8588050000000003</v>
      </c>
      <c r="AE751" s="13">
        <v>0.34679700000000002</v>
      </c>
    </row>
    <row r="752" spans="1:31" x14ac:dyDescent="0.35">
      <c r="A752" s="4">
        <v>5.867445</v>
      </c>
      <c r="B752" s="4">
        <v>1.6123559999999999</v>
      </c>
      <c r="C752" s="4">
        <v>5.8701639999999999</v>
      </c>
      <c r="D752" s="4">
        <v>0.59603899999999999</v>
      </c>
      <c r="E752" s="4">
        <v>5.8719799999999998</v>
      </c>
      <c r="F752" s="4">
        <v>2.3765999999999999E-2</v>
      </c>
      <c r="G752" s="4">
        <v>5.8687969999999998</v>
      </c>
      <c r="H752" s="4">
        <v>3.9232000000000003E-2</v>
      </c>
      <c r="I752" s="7"/>
      <c r="J752" s="7"/>
      <c r="K752" s="7"/>
      <c r="R752" s="7">
        <v>5.8678949999999999</v>
      </c>
      <c r="S752" s="7">
        <v>1.509201</v>
      </c>
      <c r="T752" s="11"/>
      <c r="U752" s="11"/>
      <c r="X752" s="13">
        <v>5.8737969999999997</v>
      </c>
      <c r="Y752" s="13">
        <v>0.486236</v>
      </c>
      <c r="AD752" s="13">
        <v>5.8669950000000002</v>
      </c>
      <c r="AE752" s="13">
        <v>0.370388</v>
      </c>
    </row>
    <row r="753" spans="1:31" x14ac:dyDescent="0.35">
      <c r="A753" s="4">
        <v>5.8756349999999999</v>
      </c>
      <c r="B753" s="4">
        <v>1.703417</v>
      </c>
      <c r="C753" s="4">
        <v>5.8783529999999997</v>
      </c>
      <c r="D753" s="4">
        <v>0.63145499999999999</v>
      </c>
      <c r="E753" s="4">
        <v>5.8801699999999997</v>
      </c>
      <c r="F753" s="4">
        <v>2.6356999999999998E-2</v>
      </c>
      <c r="G753" s="4">
        <v>5.8769869999999997</v>
      </c>
      <c r="H753" s="4">
        <v>4.0869000000000003E-2</v>
      </c>
      <c r="I753" s="7"/>
      <c r="J753" s="7"/>
      <c r="K753" s="7"/>
      <c r="R753" s="7">
        <v>5.8760849999999998</v>
      </c>
      <c r="S753" s="7">
        <v>1.576843</v>
      </c>
      <c r="T753" s="11"/>
      <c r="U753" s="11"/>
      <c r="X753" s="13">
        <v>5.8819869999999996</v>
      </c>
      <c r="Y753" s="13">
        <v>0.51030399999999998</v>
      </c>
      <c r="AD753" s="13">
        <v>5.8751850000000001</v>
      </c>
      <c r="AE753" s="13">
        <v>0.39505699999999999</v>
      </c>
    </row>
    <row r="754" spans="1:31" x14ac:dyDescent="0.35">
      <c r="A754" s="4">
        <v>5.8838249999999999</v>
      </c>
      <c r="B754" s="4">
        <v>1.799264</v>
      </c>
      <c r="C754" s="4">
        <v>5.8865429999999996</v>
      </c>
      <c r="D754" s="4">
        <v>0.66806299999999996</v>
      </c>
      <c r="E754" s="4">
        <v>5.8883599999999996</v>
      </c>
      <c r="F754" s="4">
        <v>2.8941999999999999E-2</v>
      </c>
      <c r="G754" s="4">
        <v>5.8851769999999997</v>
      </c>
      <c r="H754" s="4">
        <v>4.2334999999999998E-2</v>
      </c>
      <c r="I754" s="7"/>
      <c r="J754" s="7"/>
      <c r="K754" s="7"/>
      <c r="R754" s="7">
        <v>5.8842749999999997</v>
      </c>
      <c r="S754" s="7">
        <v>1.644417</v>
      </c>
      <c r="T754" s="11"/>
      <c r="U754" s="11"/>
      <c r="X754" s="13">
        <v>5.8901770000000004</v>
      </c>
      <c r="Y754" s="13">
        <v>0.53439099999999995</v>
      </c>
      <c r="AD754" s="13">
        <v>5.883375</v>
      </c>
      <c r="AE754" s="13">
        <v>0.42075400000000002</v>
      </c>
    </row>
    <row r="755" spans="1:31" x14ac:dyDescent="0.35">
      <c r="A755" s="4">
        <v>5.8920139999999996</v>
      </c>
      <c r="B755" s="4">
        <v>1.8999969999999999</v>
      </c>
      <c r="C755" s="4">
        <v>5.8947329999999996</v>
      </c>
      <c r="D755" s="4">
        <v>0.70572400000000002</v>
      </c>
      <c r="E755" s="4">
        <v>5.8965500000000004</v>
      </c>
      <c r="F755" s="4">
        <v>3.1399999999999997E-2</v>
      </c>
      <c r="G755" s="4">
        <v>5.8933660000000003</v>
      </c>
      <c r="H755" s="4">
        <v>4.3565E-2</v>
      </c>
      <c r="I755" s="7"/>
      <c r="J755" s="7"/>
      <c r="K755" s="7"/>
      <c r="R755" s="7">
        <v>5.8924640000000004</v>
      </c>
      <c r="S755" s="7">
        <v>1.711565</v>
      </c>
      <c r="T755" s="11"/>
      <c r="U755" s="11"/>
      <c r="X755" s="13">
        <v>5.8983660000000002</v>
      </c>
      <c r="Y755" s="13">
        <v>0.558338</v>
      </c>
      <c r="AD755" s="13">
        <v>5.8915639999999998</v>
      </c>
      <c r="AE755" s="13">
        <v>0.44740799999999997</v>
      </c>
    </row>
    <row r="756" spans="1:31" x14ac:dyDescent="0.35">
      <c r="A756" s="4">
        <v>5.9002039999999996</v>
      </c>
      <c r="B756" s="4">
        <v>2.005652</v>
      </c>
      <c r="C756" s="4">
        <v>5.9029230000000004</v>
      </c>
      <c r="D756" s="4">
        <v>0.74428300000000003</v>
      </c>
      <c r="E756" s="4">
        <v>5.9047390000000002</v>
      </c>
      <c r="F756" s="4">
        <v>3.3599999999999998E-2</v>
      </c>
      <c r="G756" s="4">
        <v>5.9015560000000002</v>
      </c>
      <c r="H756" s="4">
        <v>4.4511000000000002E-2</v>
      </c>
      <c r="I756" s="7"/>
      <c r="J756" s="7"/>
      <c r="K756" s="7"/>
      <c r="R756" s="7">
        <v>5.9006540000000003</v>
      </c>
      <c r="S756" s="7">
        <v>1.7779160000000001</v>
      </c>
      <c r="T756" s="11"/>
      <c r="U756" s="11"/>
      <c r="X756" s="13">
        <v>5.9065560000000001</v>
      </c>
      <c r="Y756" s="13">
        <v>0.58197200000000004</v>
      </c>
      <c r="AD756" s="13">
        <v>5.8997539999999997</v>
      </c>
      <c r="AE756" s="13">
        <v>0.47492600000000001</v>
      </c>
    </row>
    <row r="757" spans="1:31" x14ac:dyDescent="0.35">
      <c r="A757" s="4">
        <v>5.9083940000000004</v>
      </c>
      <c r="B757" s="4">
        <v>2.1161859999999999</v>
      </c>
      <c r="C757" s="4">
        <v>5.9111130000000003</v>
      </c>
      <c r="D757" s="4">
        <v>0.78356499999999996</v>
      </c>
      <c r="E757" s="4">
        <v>5.9129290000000001</v>
      </c>
      <c r="F757" s="4">
        <v>3.5414000000000001E-2</v>
      </c>
      <c r="G757" s="4">
        <v>5.9097460000000002</v>
      </c>
      <c r="H757" s="4">
        <v>4.5150000000000003E-2</v>
      </c>
      <c r="I757" s="7"/>
      <c r="J757" s="7"/>
      <c r="K757" s="7"/>
      <c r="R757" s="7">
        <v>5.9088440000000002</v>
      </c>
      <c r="S757" s="7">
        <v>1.8430869999999999</v>
      </c>
      <c r="T757" s="11"/>
      <c r="U757" s="11"/>
      <c r="X757" s="13">
        <v>5.9147460000000001</v>
      </c>
      <c r="Y757" s="13">
        <v>0.60511099999999995</v>
      </c>
      <c r="AD757" s="13">
        <v>5.9079439999999996</v>
      </c>
      <c r="AE757" s="13">
        <v>0.50319400000000003</v>
      </c>
    </row>
    <row r="758" spans="1:31" x14ac:dyDescent="0.35">
      <c r="A758" s="4">
        <v>5.9165840000000003</v>
      </c>
      <c r="B758" s="4">
        <v>2.2314690000000001</v>
      </c>
      <c r="C758" s="4">
        <v>5.9193020000000001</v>
      </c>
      <c r="D758" s="4">
        <v>0.82337700000000003</v>
      </c>
      <c r="E758" s="4">
        <v>5.921119</v>
      </c>
      <c r="F758" s="4">
        <v>3.6725000000000001E-2</v>
      </c>
      <c r="G758" s="4">
        <v>5.9179360000000001</v>
      </c>
      <c r="H758" s="4">
        <v>4.5490000000000003E-2</v>
      </c>
      <c r="I758" s="7"/>
      <c r="J758" s="7"/>
      <c r="K758" s="7"/>
      <c r="R758" s="7">
        <v>5.9170340000000001</v>
      </c>
      <c r="S758" s="7">
        <v>1.906693</v>
      </c>
      <c r="T758" s="11"/>
      <c r="U758" s="11"/>
      <c r="X758" s="13">
        <v>5.922936</v>
      </c>
      <c r="Y758" s="13">
        <v>0.62756599999999996</v>
      </c>
      <c r="AD758" s="13">
        <v>5.9161339999999996</v>
      </c>
      <c r="AE758" s="13">
        <v>0.53208</v>
      </c>
    </row>
    <row r="759" spans="1:31" x14ac:dyDescent="0.35">
      <c r="A759" s="4">
        <v>5.9247730000000001</v>
      </c>
      <c r="B759" s="4">
        <v>2.3512759999999999</v>
      </c>
      <c r="C759" s="4">
        <v>5.927492</v>
      </c>
      <c r="D759" s="4">
        <v>0.863514</v>
      </c>
      <c r="E759" s="4">
        <v>5.9293089999999999</v>
      </c>
      <c r="F759" s="4">
        <v>3.7436999999999998E-2</v>
      </c>
      <c r="G759" s="4">
        <v>5.9261249999999999</v>
      </c>
      <c r="H759" s="4">
        <v>4.5560000000000003E-2</v>
      </c>
      <c r="I759" s="7"/>
      <c r="J759" s="7"/>
      <c r="K759" s="7"/>
      <c r="R759" s="7">
        <v>5.9252229999999999</v>
      </c>
      <c r="S759" s="7">
        <v>1.96835</v>
      </c>
      <c r="T759" s="11"/>
      <c r="U759" s="11"/>
      <c r="X759" s="13">
        <v>5.9311249999999998</v>
      </c>
      <c r="Y759" s="13">
        <v>0.64915299999999998</v>
      </c>
      <c r="AD759" s="13">
        <v>5.9243230000000002</v>
      </c>
      <c r="AE759" s="13">
        <v>0.56143200000000004</v>
      </c>
    </row>
    <row r="760" spans="1:31" x14ac:dyDescent="0.35">
      <c r="A760" s="4">
        <v>5.932963</v>
      </c>
      <c r="B760" s="4">
        <v>2.4752860000000001</v>
      </c>
      <c r="C760" s="4">
        <v>5.9356819999999999</v>
      </c>
      <c r="D760" s="4">
        <v>0.90374900000000002</v>
      </c>
      <c r="E760" s="4">
        <v>5.9374989999999999</v>
      </c>
      <c r="F760" s="4">
        <v>3.7489000000000001E-2</v>
      </c>
      <c r="G760" s="4">
        <v>5.9343149999999998</v>
      </c>
      <c r="H760" s="4">
        <v>4.5406000000000002E-2</v>
      </c>
      <c r="I760" s="7"/>
      <c r="J760" s="7"/>
      <c r="K760" s="7"/>
      <c r="R760" s="7">
        <v>5.9334129999999998</v>
      </c>
      <c r="S760" s="7">
        <v>2.0276830000000001</v>
      </c>
      <c r="T760" s="11"/>
      <c r="U760" s="11"/>
      <c r="X760" s="13">
        <v>5.9393149999999997</v>
      </c>
      <c r="Y760" s="13">
        <v>0.66969699999999999</v>
      </c>
      <c r="AD760" s="13">
        <v>5.9325130000000001</v>
      </c>
      <c r="AE760" s="13">
        <v>0.59108700000000003</v>
      </c>
    </row>
    <row r="761" spans="1:31" x14ac:dyDescent="0.35">
      <c r="A761" s="4">
        <v>5.9411529999999999</v>
      </c>
      <c r="B761" s="4">
        <v>2.603081</v>
      </c>
      <c r="C761" s="4">
        <v>5.9438719999999998</v>
      </c>
      <c r="D761" s="4">
        <v>0.94384599999999996</v>
      </c>
      <c r="E761" s="4">
        <v>5.9456879999999996</v>
      </c>
      <c r="F761" s="4">
        <v>3.6852999999999997E-2</v>
      </c>
      <c r="G761" s="4">
        <v>5.9425049999999997</v>
      </c>
      <c r="H761" s="4">
        <v>4.5087000000000002E-2</v>
      </c>
      <c r="I761" s="7"/>
      <c r="J761" s="7"/>
      <c r="K761" s="7"/>
      <c r="R761" s="7">
        <v>5.9416029999999997</v>
      </c>
      <c r="S761" s="7">
        <v>2.0843280000000002</v>
      </c>
      <c r="T761" s="11"/>
      <c r="U761" s="11"/>
      <c r="X761" s="13">
        <v>5.9475049999999996</v>
      </c>
      <c r="Y761" s="13">
        <v>0.68903800000000004</v>
      </c>
      <c r="AD761" s="13">
        <v>5.9407030000000001</v>
      </c>
      <c r="AE761" s="13">
        <v>0.62087099999999995</v>
      </c>
    </row>
    <row r="762" spans="1:31" x14ac:dyDescent="0.35">
      <c r="A762" s="4">
        <v>5.9493429999999998</v>
      </c>
      <c r="B762" s="4">
        <v>2.7341510000000002</v>
      </c>
      <c r="C762" s="4">
        <v>5.9520609999999996</v>
      </c>
      <c r="D762" s="4">
        <v>0.98354799999999998</v>
      </c>
      <c r="E762" s="4">
        <v>5.9538779999999996</v>
      </c>
      <c r="F762" s="4">
        <v>3.5532000000000001E-2</v>
      </c>
      <c r="G762" s="4">
        <v>5.9506949999999996</v>
      </c>
      <c r="H762" s="4">
        <v>4.4664000000000002E-2</v>
      </c>
      <c r="I762" s="7"/>
      <c r="J762" s="7"/>
      <c r="K762" s="7"/>
      <c r="R762" s="7">
        <v>5.9497929999999997</v>
      </c>
      <c r="S762" s="7">
        <v>2.1379429999999999</v>
      </c>
      <c r="T762" s="11"/>
      <c r="U762" s="11"/>
      <c r="X762" s="13">
        <v>5.9556950000000004</v>
      </c>
      <c r="Y762" s="13">
        <v>0.70704599999999995</v>
      </c>
      <c r="AD762" s="13">
        <v>5.948893</v>
      </c>
      <c r="AE762" s="13">
        <v>0.65060399999999996</v>
      </c>
    </row>
    <row r="763" spans="1:31" x14ac:dyDescent="0.35">
      <c r="A763" s="4">
        <v>5.9575329999999997</v>
      </c>
      <c r="B763" s="4">
        <v>2.8679039999999998</v>
      </c>
      <c r="C763" s="4">
        <v>5.9602510000000004</v>
      </c>
      <c r="D763" s="4">
        <v>1.0225880000000001</v>
      </c>
      <c r="E763" s="4">
        <v>5.9620680000000004</v>
      </c>
      <c r="F763" s="4">
        <v>3.3563000000000003E-2</v>
      </c>
      <c r="G763" s="4">
        <v>5.9588850000000004</v>
      </c>
      <c r="H763" s="4">
        <v>4.4192000000000002E-2</v>
      </c>
      <c r="I763" s="7"/>
      <c r="J763" s="7"/>
      <c r="K763" s="7"/>
      <c r="R763" s="7">
        <v>5.9579829999999996</v>
      </c>
      <c r="S763" s="7">
        <v>2.1882090000000001</v>
      </c>
      <c r="T763" s="11"/>
      <c r="U763" s="11"/>
      <c r="X763" s="13">
        <v>5.9638850000000003</v>
      </c>
      <c r="Y763" s="13">
        <v>0.72361900000000001</v>
      </c>
      <c r="AD763" s="13">
        <v>5.9570829999999999</v>
      </c>
      <c r="AE763" s="13">
        <v>0.68010199999999998</v>
      </c>
    </row>
    <row r="764" spans="1:31" x14ac:dyDescent="0.35">
      <c r="A764" s="4">
        <v>5.9657220000000004</v>
      </c>
      <c r="B764" s="4">
        <v>3.0036749999999999</v>
      </c>
      <c r="C764" s="4">
        <v>5.9684410000000003</v>
      </c>
      <c r="D764" s="4">
        <v>1.0606899999999999</v>
      </c>
      <c r="E764" s="4">
        <v>5.9702580000000003</v>
      </c>
      <c r="F764" s="4">
        <v>3.1009999999999999E-2</v>
      </c>
      <c r="G764" s="4">
        <v>5.9670740000000002</v>
      </c>
      <c r="H764" s="4">
        <v>4.3714000000000003E-2</v>
      </c>
      <c r="I764" s="7"/>
      <c r="J764" s="7"/>
      <c r="K764" s="7"/>
      <c r="R764" s="7">
        <v>5.9661720000000003</v>
      </c>
      <c r="S764" s="7">
        <v>2.2348370000000002</v>
      </c>
      <c r="T764" s="11"/>
      <c r="U764" s="11"/>
      <c r="X764" s="13">
        <v>5.9720740000000001</v>
      </c>
      <c r="Y764" s="13">
        <v>0.73868199999999995</v>
      </c>
      <c r="AD764" s="13">
        <v>5.9652719999999997</v>
      </c>
      <c r="AE764" s="13">
        <v>0.70918599999999998</v>
      </c>
    </row>
    <row r="765" spans="1:31" x14ac:dyDescent="0.35">
      <c r="A765" s="4">
        <v>5.9739120000000003</v>
      </c>
      <c r="B765" s="4">
        <v>3.1407379999999998</v>
      </c>
      <c r="C765" s="4">
        <v>5.9766310000000002</v>
      </c>
      <c r="D765" s="4">
        <v>1.0975729999999999</v>
      </c>
      <c r="E765" s="4">
        <v>5.9784480000000002</v>
      </c>
      <c r="F765" s="4">
        <v>2.7954E-2</v>
      </c>
      <c r="G765" s="4">
        <v>5.9752640000000001</v>
      </c>
      <c r="H765" s="4">
        <v>4.3253E-2</v>
      </c>
      <c r="I765" s="7"/>
      <c r="J765" s="7"/>
      <c r="K765" s="7"/>
      <c r="R765" s="7">
        <v>5.9743620000000002</v>
      </c>
      <c r="S765" s="7">
        <v>2.2775720000000002</v>
      </c>
      <c r="T765" s="11"/>
      <c r="U765" s="11"/>
      <c r="X765" s="13">
        <v>5.980264</v>
      </c>
      <c r="Y765" s="13">
        <v>0.75219000000000003</v>
      </c>
      <c r="AD765" s="13">
        <v>5.9734619999999996</v>
      </c>
      <c r="AE765" s="13">
        <v>0.73767499999999997</v>
      </c>
    </row>
    <row r="766" spans="1:31" x14ac:dyDescent="0.35">
      <c r="A766" s="4">
        <v>5.9821020000000003</v>
      </c>
      <c r="B766" s="4">
        <v>3.2783150000000001</v>
      </c>
      <c r="C766" s="4">
        <v>5.9848210000000002</v>
      </c>
      <c r="D766" s="4">
        <v>1.1329629999999999</v>
      </c>
      <c r="E766" s="4">
        <v>5.986637</v>
      </c>
      <c r="F766" s="4">
        <v>2.4487999999999999E-2</v>
      </c>
      <c r="G766" s="4">
        <v>5.9834540000000001</v>
      </c>
      <c r="H766" s="4">
        <v>4.2817000000000001E-2</v>
      </c>
      <c r="I766" s="7"/>
      <c r="J766" s="7"/>
      <c r="K766" s="7"/>
      <c r="R766" s="7">
        <v>5.9825520000000001</v>
      </c>
      <c r="S766" s="7">
        <v>2.3161939999999999</v>
      </c>
      <c r="T766" s="11"/>
      <c r="U766" s="11"/>
      <c r="X766" s="13">
        <v>5.9884539999999999</v>
      </c>
      <c r="Y766" s="13">
        <v>0.76411600000000002</v>
      </c>
      <c r="AD766" s="13">
        <v>5.9816520000000004</v>
      </c>
      <c r="AE766" s="13">
        <v>0.76539699999999999</v>
      </c>
    </row>
    <row r="767" spans="1:31" x14ac:dyDescent="0.35">
      <c r="A767" s="4">
        <v>5.9902920000000002</v>
      </c>
      <c r="B767" s="4">
        <v>3.4155850000000001</v>
      </c>
      <c r="C767" s="4">
        <v>5.9930099999999999</v>
      </c>
      <c r="D767" s="4">
        <v>1.1666000000000001</v>
      </c>
      <c r="E767" s="4">
        <v>5.9948269999999999</v>
      </c>
      <c r="F767" s="4">
        <v>2.0711E-2</v>
      </c>
      <c r="G767" s="4">
        <v>5.991644</v>
      </c>
      <c r="H767" s="4">
        <v>4.24E-2</v>
      </c>
      <c r="I767" s="7"/>
      <c r="J767" s="7"/>
      <c r="K767" s="7"/>
      <c r="R767" s="7">
        <v>5.990742</v>
      </c>
      <c r="S767" s="7">
        <v>2.3505229999999999</v>
      </c>
      <c r="T767" s="11"/>
      <c r="U767" s="11"/>
      <c r="X767" s="13">
        <v>5.9966439999999999</v>
      </c>
      <c r="Y767" s="13">
        <v>0.77445799999999998</v>
      </c>
      <c r="AD767" s="13">
        <v>5.9898420000000003</v>
      </c>
      <c r="AE767" s="13">
        <v>0.79218999999999995</v>
      </c>
    </row>
    <row r="768" spans="1:31" x14ac:dyDescent="0.35">
      <c r="A768" s="4">
        <v>5.9984820000000001</v>
      </c>
      <c r="B768" s="4">
        <v>3.551688</v>
      </c>
      <c r="C768" s="4">
        <v>6.0011999999999999</v>
      </c>
      <c r="D768" s="4">
        <v>1.198245</v>
      </c>
      <c r="E768" s="4">
        <v>6.0030169999999998</v>
      </c>
      <c r="F768" s="4">
        <v>1.6723999999999999E-2</v>
      </c>
      <c r="G768" s="4">
        <v>5.9998339999999999</v>
      </c>
      <c r="H768" s="4">
        <v>4.1981999999999998E-2</v>
      </c>
      <c r="I768" s="7"/>
      <c r="J768" s="7"/>
      <c r="K768" s="7"/>
      <c r="R768" s="7">
        <v>5.9989319999999999</v>
      </c>
      <c r="S768" s="7">
        <v>2.3804210000000001</v>
      </c>
      <c r="T768" s="11"/>
      <c r="U768" s="11"/>
      <c r="X768" s="13">
        <v>6.0048339999999998</v>
      </c>
      <c r="Y768" s="13">
        <v>0.78321799999999997</v>
      </c>
      <c r="AD768" s="13">
        <v>5.9980320000000003</v>
      </c>
      <c r="AE768" s="13">
        <v>0.81789800000000001</v>
      </c>
    </row>
    <row r="769" spans="1:31" x14ac:dyDescent="0.35">
      <c r="A769" s="4">
        <v>6.0066709999999999</v>
      </c>
      <c r="B769" s="4">
        <v>3.6857410000000002</v>
      </c>
      <c r="C769" s="4">
        <v>6.0093899999999998</v>
      </c>
      <c r="D769" s="4">
        <v>1.2276899999999999</v>
      </c>
      <c r="E769" s="4">
        <v>6.0112069999999997</v>
      </c>
      <c r="F769" s="4">
        <v>1.2622E-2</v>
      </c>
      <c r="G769" s="4">
        <v>6.0080229999999997</v>
      </c>
      <c r="H769" s="4">
        <v>4.1543999999999998E-2</v>
      </c>
      <c r="I769" s="7"/>
      <c r="J769" s="7"/>
      <c r="K769" s="7"/>
      <c r="R769" s="7">
        <v>6.0071209999999997</v>
      </c>
      <c r="S769" s="7">
        <v>2.4057949999999999</v>
      </c>
      <c r="T769" s="11"/>
      <c r="U769" s="11"/>
      <c r="X769" s="13">
        <v>6.0130229999999996</v>
      </c>
      <c r="Y769" s="13">
        <v>0.790404</v>
      </c>
      <c r="AD769" s="13">
        <v>6.006221</v>
      </c>
      <c r="AE769" s="13">
        <v>0.84238100000000005</v>
      </c>
    </row>
    <row r="770" spans="1:31" x14ac:dyDescent="0.35">
      <c r="A770" s="4">
        <v>6.0148609999999998</v>
      </c>
      <c r="B770" s="4">
        <v>3.8168489999999999</v>
      </c>
      <c r="C770" s="4">
        <v>6.0175799999999997</v>
      </c>
      <c r="D770" s="4">
        <v>1.2547600000000001</v>
      </c>
      <c r="E770" s="4">
        <v>6.0193960000000004</v>
      </c>
      <c r="F770" s="4">
        <v>8.4989999999999996E-3</v>
      </c>
      <c r="G770" s="4">
        <v>6.0162129999999996</v>
      </c>
      <c r="H770" s="4">
        <v>4.1061E-2</v>
      </c>
      <c r="I770" s="7"/>
      <c r="J770" s="7"/>
      <c r="K770" s="7"/>
      <c r="R770" s="7">
        <v>6.0153109999999996</v>
      </c>
      <c r="S770" s="7">
        <v>2.4265919999999999</v>
      </c>
      <c r="T770" s="11"/>
      <c r="U770" s="11"/>
      <c r="X770" s="13">
        <v>6.0212130000000004</v>
      </c>
      <c r="Y770" s="13">
        <v>0.79602399999999995</v>
      </c>
      <c r="AD770" s="13">
        <v>6.014411</v>
      </c>
      <c r="AE770" s="13">
        <v>0.86550899999999997</v>
      </c>
    </row>
    <row r="771" spans="1:31" x14ac:dyDescent="0.35">
      <c r="A771" s="4">
        <v>6.0230509999999997</v>
      </c>
      <c r="B771" s="4">
        <v>3.9441099999999998</v>
      </c>
      <c r="C771" s="4">
        <v>6.0257699999999996</v>
      </c>
      <c r="D771" s="4">
        <v>1.2793209999999999</v>
      </c>
      <c r="E771" s="4">
        <v>6.0275860000000003</v>
      </c>
      <c r="F771" s="4">
        <v>4.4450000000000002E-3</v>
      </c>
      <c r="G771" s="4">
        <v>6.0244030000000004</v>
      </c>
      <c r="H771" s="4">
        <v>4.0516000000000003E-2</v>
      </c>
      <c r="I771" s="7"/>
      <c r="J771" s="7"/>
      <c r="K771" s="7"/>
      <c r="R771" s="7">
        <v>6.0235010000000004</v>
      </c>
      <c r="S771" s="7">
        <v>2.4428049999999999</v>
      </c>
      <c r="T771" s="11"/>
      <c r="U771" s="11"/>
      <c r="X771" s="13">
        <v>6.0294030000000003</v>
      </c>
      <c r="Y771" s="13">
        <v>0.80008599999999996</v>
      </c>
      <c r="AD771" s="13">
        <v>6.0226009999999999</v>
      </c>
      <c r="AE771" s="13">
        <v>0.88717100000000004</v>
      </c>
    </row>
    <row r="772" spans="1:31" x14ac:dyDescent="0.35">
      <c r="A772" s="4">
        <v>6.0312409999999996</v>
      </c>
      <c r="B772" s="4">
        <v>4.0666390000000003</v>
      </c>
      <c r="C772" s="4">
        <v>6.0339590000000003</v>
      </c>
      <c r="D772" s="4">
        <v>1.30128</v>
      </c>
      <c r="E772" s="4">
        <v>6.0357760000000003</v>
      </c>
      <c r="F772" s="4">
        <v>5.4500000000000002E-4</v>
      </c>
      <c r="G772" s="4">
        <v>6.0325930000000003</v>
      </c>
      <c r="H772" s="4">
        <v>3.9902E-2</v>
      </c>
      <c r="I772" s="7"/>
      <c r="J772" s="7"/>
      <c r="K772" s="7"/>
      <c r="R772" s="7">
        <v>6.0316910000000004</v>
      </c>
      <c r="S772" s="7">
        <v>2.4544640000000002</v>
      </c>
      <c r="T772" s="11"/>
      <c r="U772" s="11"/>
      <c r="X772" s="13">
        <v>6.0375930000000002</v>
      </c>
      <c r="Y772" s="13">
        <v>0.80259999999999998</v>
      </c>
      <c r="AD772" s="13">
        <v>6.0307909999999998</v>
      </c>
      <c r="AE772" s="13">
        <v>0.90727000000000002</v>
      </c>
    </row>
    <row r="773" spans="1:31" x14ac:dyDescent="0.35">
      <c r="A773" s="4">
        <v>6.0394300000000003</v>
      </c>
      <c r="B773" s="4">
        <v>4.1835760000000004</v>
      </c>
      <c r="C773" s="4">
        <v>6.0421490000000002</v>
      </c>
      <c r="D773" s="4">
        <v>1.320581</v>
      </c>
      <c r="E773" s="4">
        <v>6.0439660000000002</v>
      </c>
      <c r="F773" s="4">
        <v>-3.1199999999999999E-3</v>
      </c>
      <c r="G773" s="4">
        <v>6.0407820000000001</v>
      </c>
      <c r="H773" s="4">
        <v>3.9222E-2</v>
      </c>
      <c r="I773" s="7"/>
      <c r="J773" s="7"/>
      <c r="K773" s="7"/>
      <c r="R773" s="7">
        <v>6.0398800000000001</v>
      </c>
      <c r="S773" s="7">
        <v>2.4616400000000001</v>
      </c>
      <c r="T773" s="11"/>
      <c r="U773" s="11"/>
      <c r="X773" s="13">
        <v>6.045782</v>
      </c>
      <c r="Y773" s="13">
        <v>0.80358099999999999</v>
      </c>
      <c r="AD773" s="13">
        <v>6.0389799999999996</v>
      </c>
      <c r="AE773" s="13">
        <v>0.92572399999999999</v>
      </c>
    </row>
    <row r="774" spans="1:31" x14ac:dyDescent="0.35">
      <c r="A774" s="4">
        <v>6.0476200000000002</v>
      </c>
      <c r="B774" s="4">
        <v>4.2941039999999999</v>
      </c>
      <c r="C774" s="4">
        <v>6.0503390000000001</v>
      </c>
      <c r="D774" s="4">
        <v>1.3371999999999999</v>
      </c>
      <c r="E774" s="4">
        <v>6.0521560000000001</v>
      </c>
      <c r="F774" s="4">
        <v>-6.4900000000000001E-3</v>
      </c>
      <c r="G774" s="4">
        <v>6.048972</v>
      </c>
      <c r="H774" s="4">
        <v>3.8488000000000001E-2</v>
      </c>
      <c r="I774" s="7"/>
      <c r="J774" s="7"/>
      <c r="K774" s="7"/>
      <c r="R774" s="7">
        <v>6.0480700000000001</v>
      </c>
      <c r="S774" s="7">
        <v>2.4644349999999999</v>
      </c>
      <c r="T774" s="11"/>
      <c r="U774" s="11"/>
      <c r="X774" s="13">
        <v>6.0539719999999999</v>
      </c>
      <c r="Y774" s="13">
        <v>0.80305099999999996</v>
      </c>
      <c r="AD774" s="13">
        <v>6.0471700000000004</v>
      </c>
      <c r="AE774" s="13">
        <v>0.942469</v>
      </c>
    </row>
    <row r="775" spans="1:31" x14ac:dyDescent="0.35">
      <c r="A775" s="4">
        <v>6.0558100000000001</v>
      </c>
      <c r="B775" s="4">
        <v>4.3974640000000003</v>
      </c>
      <c r="C775" s="4">
        <v>6.0585290000000001</v>
      </c>
      <c r="D775" s="4">
        <v>1.35114</v>
      </c>
      <c r="E775" s="4">
        <v>6.0603449999999999</v>
      </c>
      <c r="F775" s="4">
        <v>-9.4900000000000002E-3</v>
      </c>
      <c r="G775" s="4">
        <v>6.0571619999999999</v>
      </c>
      <c r="H775" s="4">
        <v>3.7716E-2</v>
      </c>
      <c r="I775" s="7"/>
      <c r="J775" s="7"/>
      <c r="K775" s="7"/>
      <c r="R775" s="7">
        <v>6.05626</v>
      </c>
      <c r="S775" s="7">
        <v>2.4629810000000001</v>
      </c>
      <c r="T775" s="11"/>
      <c r="U775" s="11"/>
      <c r="X775" s="13">
        <v>6.0621619999999998</v>
      </c>
      <c r="Y775" s="13">
        <v>0.80104900000000001</v>
      </c>
      <c r="AD775" s="13">
        <v>6.0553600000000003</v>
      </c>
      <c r="AE775" s="13">
        <v>0.95745599999999997</v>
      </c>
    </row>
    <row r="776" spans="1:31" x14ac:dyDescent="0.35">
      <c r="A776" s="4">
        <v>6.0640000000000001</v>
      </c>
      <c r="B776" s="4">
        <v>4.4929750000000004</v>
      </c>
      <c r="C776" s="4">
        <v>6.0667179999999998</v>
      </c>
      <c r="D776" s="4">
        <v>1.36243</v>
      </c>
      <c r="E776" s="4">
        <v>6.0685349999999998</v>
      </c>
      <c r="F776" s="4">
        <v>-1.2070000000000001E-2</v>
      </c>
      <c r="G776" s="4">
        <v>6.0653519999999999</v>
      </c>
      <c r="H776" s="4">
        <v>3.6924999999999999E-2</v>
      </c>
      <c r="I776" s="7"/>
      <c r="J776" s="7"/>
      <c r="K776" s="7"/>
      <c r="R776" s="7">
        <v>6.0644499999999999</v>
      </c>
      <c r="S776" s="7">
        <v>2.457433</v>
      </c>
      <c r="T776" s="11"/>
      <c r="U776" s="11"/>
      <c r="X776" s="13">
        <v>6.0703519999999997</v>
      </c>
      <c r="Y776" s="13">
        <v>0.79762599999999995</v>
      </c>
      <c r="AD776" s="13">
        <v>6.0635500000000002</v>
      </c>
      <c r="AE776" s="13">
        <v>0.97065199999999996</v>
      </c>
    </row>
    <row r="777" spans="1:31" x14ac:dyDescent="0.35">
      <c r="A777" s="4">
        <v>6.07219</v>
      </c>
      <c r="B777" s="4">
        <v>4.5800340000000004</v>
      </c>
      <c r="C777" s="4">
        <v>6.0749079999999998</v>
      </c>
      <c r="D777" s="4">
        <v>1.371111</v>
      </c>
      <c r="E777" s="4">
        <v>6.0767249999999997</v>
      </c>
      <c r="F777" s="4">
        <v>-1.4189999999999999E-2</v>
      </c>
      <c r="G777" s="4">
        <v>6.0735419999999998</v>
      </c>
      <c r="H777" s="4">
        <v>3.6131999999999997E-2</v>
      </c>
      <c r="I777" s="7"/>
      <c r="J777" s="7"/>
      <c r="K777" s="7"/>
      <c r="R777" s="7">
        <v>6.0726399999999998</v>
      </c>
      <c r="S777" s="7">
        <v>2.4479690000000001</v>
      </c>
      <c r="T777" s="11"/>
      <c r="U777" s="11"/>
      <c r="X777" s="13">
        <v>6.0785419999999997</v>
      </c>
      <c r="Y777" s="13">
        <v>0.79285499999999998</v>
      </c>
      <c r="AD777" s="13">
        <v>6.0717400000000001</v>
      </c>
      <c r="AE777" s="13">
        <v>0.98203700000000005</v>
      </c>
    </row>
    <row r="778" spans="1:31" x14ac:dyDescent="0.35">
      <c r="A778" s="4">
        <v>6.0803789999999998</v>
      </c>
      <c r="B778" s="4">
        <v>4.6581340000000004</v>
      </c>
      <c r="C778" s="4">
        <v>6.0830979999999997</v>
      </c>
      <c r="D778" s="4">
        <v>1.377238</v>
      </c>
      <c r="E778" s="4">
        <v>6.0849149999999996</v>
      </c>
      <c r="F778" s="4">
        <v>-1.583E-2</v>
      </c>
      <c r="G778" s="4">
        <v>6.0817310000000004</v>
      </c>
      <c r="H778" s="4">
        <v>3.5346000000000002E-2</v>
      </c>
      <c r="I778" s="7"/>
      <c r="J778" s="7"/>
      <c r="K778" s="7"/>
      <c r="R778" s="7">
        <v>6.0808289999999996</v>
      </c>
      <c r="S778" s="7">
        <v>2.4347810000000001</v>
      </c>
      <c r="T778" s="11"/>
      <c r="U778" s="11"/>
      <c r="X778" s="13">
        <v>6.0867310000000003</v>
      </c>
      <c r="Y778" s="13">
        <v>0.78682399999999997</v>
      </c>
      <c r="AD778" s="13">
        <v>6.0799289999999999</v>
      </c>
      <c r="AE778" s="13">
        <v>0.99160599999999999</v>
      </c>
    </row>
    <row r="779" spans="1:31" x14ac:dyDescent="0.35">
      <c r="A779" s="4">
        <v>6.0885689999999997</v>
      </c>
      <c r="B779" s="4">
        <v>4.726871</v>
      </c>
      <c r="C779" s="4">
        <v>6.0912879999999996</v>
      </c>
      <c r="D779" s="4">
        <v>1.3808670000000001</v>
      </c>
      <c r="E779" s="4">
        <v>6.0931050000000004</v>
      </c>
      <c r="F779" s="4">
        <v>-1.6969999999999999E-2</v>
      </c>
      <c r="G779" s="4">
        <v>6.0899210000000004</v>
      </c>
      <c r="H779" s="4">
        <v>3.4569000000000003E-2</v>
      </c>
      <c r="I779" s="7"/>
      <c r="J779" s="7"/>
      <c r="K779" s="7"/>
      <c r="R779" s="7">
        <v>6.0890190000000004</v>
      </c>
      <c r="S779" s="7">
        <v>2.4180760000000001</v>
      </c>
      <c r="T779" s="11"/>
      <c r="U779" s="11"/>
      <c r="X779" s="13">
        <v>6.0949210000000003</v>
      </c>
      <c r="Y779" s="13">
        <v>0.77962799999999999</v>
      </c>
      <c r="AD779" s="13">
        <v>6.0881189999999998</v>
      </c>
      <c r="AE779" s="13">
        <v>0.99936800000000003</v>
      </c>
    </row>
    <row r="780" spans="1:31" x14ac:dyDescent="0.35">
      <c r="A780" s="4">
        <v>6.0967589999999996</v>
      </c>
      <c r="B780" s="4">
        <v>4.7859470000000002</v>
      </c>
      <c r="C780" s="4">
        <v>6.0994780000000004</v>
      </c>
      <c r="D780" s="4">
        <v>1.3820619999999999</v>
      </c>
      <c r="E780" s="4">
        <v>6.1012940000000002</v>
      </c>
      <c r="F780" s="4">
        <v>-1.762E-2</v>
      </c>
      <c r="G780" s="4">
        <v>6.0981110000000003</v>
      </c>
      <c r="H780" s="4">
        <v>3.3787999999999999E-2</v>
      </c>
      <c r="I780" s="7"/>
      <c r="J780" s="7"/>
      <c r="K780" s="7"/>
      <c r="R780" s="7">
        <v>6.0972090000000003</v>
      </c>
      <c r="S780" s="7">
        <v>2.398072</v>
      </c>
      <c r="T780" s="11"/>
      <c r="U780" s="11"/>
      <c r="X780" s="13">
        <v>6.1031110000000002</v>
      </c>
      <c r="Y780" s="13">
        <v>0.77137699999999998</v>
      </c>
      <c r="AD780" s="13">
        <v>6.0963089999999998</v>
      </c>
      <c r="AE780" s="13">
        <v>1.005342</v>
      </c>
    </row>
    <row r="781" spans="1:31" x14ac:dyDescent="0.35">
      <c r="A781" s="4">
        <v>6.1049490000000004</v>
      </c>
      <c r="B781" s="4">
        <v>4.8351829999999998</v>
      </c>
      <c r="C781" s="4">
        <v>6.1076670000000002</v>
      </c>
      <c r="D781" s="4">
        <v>1.38089</v>
      </c>
      <c r="E781" s="4">
        <v>6.1094840000000001</v>
      </c>
      <c r="F781" s="4">
        <v>-1.7819999999999999E-2</v>
      </c>
      <c r="G781" s="4">
        <v>6.1063010000000002</v>
      </c>
      <c r="H781" s="4">
        <v>3.2983999999999999E-2</v>
      </c>
      <c r="I781" s="7"/>
      <c r="J781" s="7"/>
      <c r="K781" s="7"/>
      <c r="R781" s="7">
        <v>6.1053990000000002</v>
      </c>
      <c r="S781" s="7">
        <v>2.3749959999999999</v>
      </c>
      <c r="T781" s="11"/>
      <c r="U781" s="11"/>
      <c r="X781" s="13">
        <v>6.1113010000000001</v>
      </c>
      <c r="Y781" s="13">
        <v>0.76217699999999999</v>
      </c>
      <c r="AD781" s="13">
        <v>6.1044989999999997</v>
      </c>
      <c r="AE781" s="13">
        <v>1.0095609999999999</v>
      </c>
    </row>
    <row r="782" spans="1:31" x14ac:dyDescent="0.35">
      <c r="A782" s="4">
        <v>6.1131380000000002</v>
      </c>
      <c r="B782" s="4">
        <v>4.8745139999999996</v>
      </c>
      <c r="C782" s="4">
        <v>6.1158570000000001</v>
      </c>
      <c r="D782" s="4">
        <v>1.377424</v>
      </c>
      <c r="E782" s="4">
        <v>6.1176740000000001</v>
      </c>
      <c r="F782" s="4">
        <v>-1.7600000000000001E-2</v>
      </c>
      <c r="G782" s="4">
        <v>6.1144910000000001</v>
      </c>
      <c r="H782" s="4">
        <v>3.2127999999999997E-2</v>
      </c>
      <c r="I782" s="7"/>
      <c r="J782" s="7"/>
      <c r="K782" s="7"/>
      <c r="R782" s="7">
        <v>6.113588</v>
      </c>
      <c r="S782" s="7">
        <v>2.349081</v>
      </c>
      <c r="T782" s="11"/>
      <c r="U782" s="11"/>
      <c r="X782" s="13">
        <v>6.119491</v>
      </c>
      <c r="Y782" s="13">
        <v>0.75213399999999997</v>
      </c>
      <c r="AD782" s="13">
        <v>6.1126880000000003</v>
      </c>
      <c r="AE782" s="13">
        <v>1.0120659999999999</v>
      </c>
    </row>
    <row r="783" spans="1:31" x14ac:dyDescent="0.35">
      <c r="A783" s="4">
        <v>6.1213280000000001</v>
      </c>
      <c r="B783" s="4">
        <v>4.9039929999999998</v>
      </c>
      <c r="C783" s="4">
        <v>6.124047</v>
      </c>
      <c r="D783" s="4">
        <v>1.3717440000000001</v>
      </c>
      <c r="E783" s="4">
        <v>6.125864</v>
      </c>
      <c r="F783" s="4">
        <v>-1.7000000000000001E-2</v>
      </c>
      <c r="G783" s="4">
        <v>6.1226799999999999</v>
      </c>
      <c r="H783" s="4">
        <v>3.1186999999999999E-2</v>
      </c>
      <c r="I783" s="7"/>
      <c r="J783" s="7"/>
      <c r="K783" s="7"/>
      <c r="R783" s="7">
        <v>6.1217779999999999</v>
      </c>
      <c r="S783" s="7">
        <v>2.3205640000000001</v>
      </c>
      <c r="T783" s="11"/>
      <c r="U783" s="11"/>
      <c r="X783" s="13">
        <v>6.1276799999999998</v>
      </c>
      <c r="Y783" s="13">
        <v>0.74134599999999995</v>
      </c>
      <c r="AD783" s="13">
        <v>6.1208780000000003</v>
      </c>
      <c r="AE783" s="13">
        <v>1.012907</v>
      </c>
    </row>
    <row r="784" spans="1:31" x14ac:dyDescent="0.35">
      <c r="A784" s="4">
        <v>6.129518</v>
      </c>
      <c r="B784" s="4">
        <v>4.923781</v>
      </c>
      <c r="C784" s="4">
        <v>6.1322369999999999</v>
      </c>
      <c r="D784" s="4">
        <v>1.3639380000000001</v>
      </c>
      <c r="E784" s="4">
        <v>6.1340529999999998</v>
      </c>
      <c r="F784" s="4">
        <v>-1.609E-2</v>
      </c>
      <c r="G784" s="4">
        <v>6.1308699999999998</v>
      </c>
      <c r="H784" s="4">
        <v>3.0131000000000002E-2</v>
      </c>
      <c r="I784" s="7"/>
      <c r="J784" s="7"/>
      <c r="K784" s="7"/>
      <c r="R784" s="7">
        <v>6.1299679999999999</v>
      </c>
      <c r="S784" s="7">
        <v>2.2896830000000001</v>
      </c>
      <c r="T784" s="11"/>
      <c r="U784" s="11"/>
      <c r="X784" s="13">
        <v>6.1358699999999997</v>
      </c>
      <c r="Y784" s="13">
        <v>0.72990200000000005</v>
      </c>
      <c r="AD784" s="13">
        <v>6.1290680000000002</v>
      </c>
      <c r="AE784" s="13">
        <v>1.01214</v>
      </c>
    </row>
    <row r="785" spans="1:31" x14ac:dyDescent="0.35">
      <c r="A785" s="4">
        <v>6.1377079999999999</v>
      </c>
      <c r="B785" s="4">
        <v>4.9341410000000003</v>
      </c>
      <c r="C785" s="4">
        <v>6.1404269999999999</v>
      </c>
      <c r="D785" s="4">
        <v>1.354109</v>
      </c>
      <c r="E785" s="4">
        <v>6.1422429999999997</v>
      </c>
      <c r="F785" s="4">
        <v>-1.4919999999999999E-2</v>
      </c>
      <c r="G785" s="4">
        <v>6.1390599999999997</v>
      </c>
      <c r="H785" s="4">
        <v>2.894E-2</v>
      </c>
      <c r="I785" s="7"/>
      <c r="J785" s="7"/>
      <c r="K785" s="7"/>
      <c r="R785" s="7">
        <v>6.1381579999999998</v>
      </c>
      <c r="S785" s="7">
        <v>2.2566760000000001</v>
      </c>
      <c r="T785" s="11"/>
      <c r="U785" s="11"/>
      <c r="X785" s="13">
        <v>6.1440599999999996</v>
      </c>
      <c r="Y785" s="13">
        <v>0.71787900000000004</v>
      </c>
      <c r="AD785" s="13">
        <v>6.1372580000000001</v>
      </c>
      <c r="AE785" s="13">
        <v>1.0098290000000001</v>
      </c>
    </row>
    <row r="786" spans="1:31" x14ac:dyDescent="0.35">
      <c r="A786" s="4">
        <v>6.1458979999999999</v>
      </c>
      <c r="B786" s="4">
        <v>4.9354209999999998</v>
      </c>
      <c r="C786" s="4">
        <v>6.1486159999999996</v>
      </c>
      <c r="D786" s="4">
        <v>1.3423700000000001</v>
      </c>
      <c r="E786" s="4">
        <v>6.1504329999999996</v>
      </c>
      <c r="F786" s="4">
        <v>-1.354E-2</v>
      </c>
      <c r="G786" s="4">
        <v>6.1472499999999997</v>
      </c>
      <c r="H786" s="4">
        <v>2.7602000000000002E-2</v>
      </c>
      <c r="I786" s="7"/>
      <c r="J786" s="7"/>
      <c r="K786" s="7"/>
      <c r="R786" s="7">
        <v>6.1463479999999997</v>
      </c>
      <c r="S786" s="7">
        <v>2.2217730000000002</v>
      </c>
      <c r="T786" s="11"/>
      <c r="U786" s="11"/>
      <c r="X786" s="13">
        <v>6.1522500000000004</v>
      </c>
      <c r="Y786" s="13">
        <v>0.70534799999999997</v>
      </c>
      <c r="AD786" s="13">
        <v>6.145448</v>
      </c>
      <c r="AE786" s="13">
        <v>1.00604</v>
      </c>
    </row>
    <row r="787" spans="1:31" x14ac:dyDescent="0.35">
      <c r="A787" s="4">
        <v>6.1540869999999996</v>
      </c>
      <c r="B787" s="4">
        <v>4.928032</v>
      </c>
      <c r="C787" s="4">
        <v>6.1568059999999996</v>
      </c>
      <c r="D787" s="4">
        <v>1.3288439999999999</v>
      </c>
      <c r="E787" s="4">
        <v>6.1586230000000004</v>
      </c>
      <c r="F787" s="4">
        <v>-1.1979999999999999E-2</v>
      </c>
      <c r="G787" s="4">
        <v>6.1554390000000003</v>
      </c>
      <c r="H787" s="4">
        <v>2.6124999999999999E-2</v>
      </c>
      <c r="I787" s="7"/>
      <c r="J787" s="7"/>
      <c r="K787" s="7"/>
      <c r="R787" s="7">
        <v>6.1545370000000004</v>
      </c>
      <c r="S787" s="7">
        <v>2.1851980000000002</v>
      </c>
      <c r="T787" s="11"/>
      <c r="U787" s="11"/>
      <c r="X787" s="13">
        <v>6.1604390000000002</v>
      </c>
      <c r="Y787" s="13">
        <v>0.69237000000000004</v>
      </c>
      <c r="AD787" s="13">
        <v>6.1536369999999998</v>
      </c>
      <c r="AE787" s="13">
        <v>1.0008410000000001</v>
      </c>
    </row>
    <row r="788" spans="1:31" x14ac:dyDescent="0.35">
      <c r="A788" s="4">
        <v>6.1622769999999996</v>
      </c>
      <c r="B788" s="4">
        <v>4.9124290000000004</v>
      </c>
      <c r="C788" s="4">
        <v>6.1649960000000004</v>
      </c>
      <c r="D788" s="4">
        <v>1.313669</v>
      </c>
      <c r="E788" s="4">
        <v>6.1668130000000003</v>
      </c>
      <c r="F788" s="4">
        <v>-1.0279999999999999E-2</v>
      </c>
      <c r="G788" s="4">
        <v>6.1636290000000002</v>
      </c>
      <c r="H788" s="4">
        <v>2.4528999999999999E-2</v>
      </c>
      <c r="I788" s="7"/>
      <c r="J788" s="7"/>
      <c r="K788" s="7"/>
      <c r="R788" s="7">
        <v>6.1627270000000003</v>
      </c>
      <c r="S788" s="7">
        <v>2.1471640000000001</v>
      </c>
      <c r="T788" s="11"/>
      <c r="U788" s="11"/>
      <c r="X788" s="13">
        <v>6.1686290000000001</v>
      </c>
      <c r="Y788" s="13">
        <v>0.67900199999999999</v>
      </c>
      <c r="AD788" s="13">
        <v>6.1618269999999997</v>
      </c>
      <c r="AE788" s="13">
        <v>0.99430200000000002</v>
      </c>
    </row>
    <row r="789" spans="1:31" x14ac:dyDescent="0.35">
      <c r="A789" s="4">
        <v>6.1704670000000004</v>
      </c>
      <c r="B789" s="4">
        <v>4.8890940000000001</v>
      </c>
      <c r="C789" s="4">
        <v>6.1731860000000003</v>
      </c>
      <c r="D789" s="4">
        <v>1.296988</v>
      </c>
      <c r="E789" s="4">
        <v>6.1750020000000001</v>
      </c>
      <c r="F789" s="4">
        <v>-8.4499999999999992E-3</v>
      </c>
      <c r="G789" s="4">
        <v>6.1718190000000002</v>
      </c>
      <c r="H789" s="4">
        <v>2.2849000000000001E-2</v>
      </c>
      <c r="I789" s="7"/>
      <c r="J789" s="7"/>
      <c r="K789" s="7"/>
      <c r="R789" s="7">
        <v>6.1709170000000002</v>
      </c>
      <c r="S789" s="7">
        <v>2.1078709999999998</v>
      </c>
      <c r="T789" s="11"/>
      <c r="U789" s="11"/>
      <c r="X789" s="13">
        <v>6.1768190000000001</v>
      </c>
      <c r="Y789" s="13">
        <v>0.66530100000000003</v>
      </c>
      <c r="AD789" s="13">
        <v>6.1700169999999996</v>
      </c>
      <c r="AE789" s="13">
        <v>0.98649699999999996</v>
      </c>
    </row>
    <row r="790" spans="1:31" x14ac:dyDescent="0.35">
      <c r="A790" s="4">
        <v>6.1786570000000003</v>
      </c>
      <c r="B790" s="4">
        <v>4.858517</v>
      </c>
      <c r="C790" s="4">
        <v>6.1813750000000001</v>
      </c>
      <c r="D790" s="4">
        <v>1.2789470000000001</v>
      </c>
      <c r="E790" s="4">
        <v>6.183192</v>
      </c>
      <c r="F790" s="4">
        <v>-6.5199999999999998E-3</v>
      </c>
      <c r="G790" s="4">
        <v>6.1800090000000001</v>
      </c>
      <c r="H790" s="4">
        <v>2.1127E-2</v>
      </c>
      <c r="I790" s="7"/>
      <c r="J790" s="7"/>
      <c r="K790" s="7"/>
      <c r="R790" s="7">
        <v>6.1791070000000001</v>
      </c>
      <c r="S790" s="7">
        <v>2.0675050000000001</v>
      </c>
      <c r="T790" s="11"/>
      <c r="U790" s="11"/>
      <c r="X790" s="13">
        <v>6.185009</v>
      </c>
      <c r="Y790" s="13">
        <v>0.65131899999999998</v>
      </c>
      <c r="AD790" s="13">
        <v>6.1782069999999996</v>
      </c>
      <c r="AE790" s="13">
        <v>0.97749799999999998</v>
      </c>
    </row>
    <row r="791" spans="1:31" x14ac:dyDescent="0.35">
      <c r="A791" s="4">
        <v>6.1868470000000002</v>
      </c>
      <c r="B791" s="4">
        <v>4.8211810000000002</v>
      </c>
      <c r="C791" s="4">
        <v>6.189565</v>
      </c>
      <c r="D791" s="4">
        <v>1.25969</v>
      </c>
      <c r="E791" s="4">
        <v>6.1913819999999999</v>
      </c>
      <c r="F791" s="4">
        <v>-4.4799999999999996E-3</v>
      </c>
      <c r="G791" s="4">
        <v>6.188199</v>
      </c>
      <c r="H791" s="4">
        <v>1.9415000000000002E-2</v>
      </c>
      <c r="I791" s="7"/>
      <c r="J791" s="7"/>
      <c r="K791" s="7"/>
      <c r="R791" s="7">
        <v>6.187297</v>
      </c>
      <c r="S791" s="7">
        <v>2.02624</v>
      </c>
      <c r="T791" s="11"/>
      <c r="U791" s="11"/>
      <c r="X791" s="13">
        <v>6.1931989999999999</v>
      </c>
      <c r="Y791" s="13">
        <v>0.63711399999999996</v>
      </c>
      <c r="AD791" s="13">
        <v>6.1863970000000004</v>
      </c>
      <c r="AE791" s="13">
        <v>0.96738199999999996</v>
      </c>
    </row>
    <row r="792" spans="1:31" x14ac:dyDescent="0.35">
      <c r="A792" s="4">
        <v>6.195036</v>
      </c>
      <c r="B792" s="4">
        <v>4.7775600000000003</v>
      </c>
      <c r="C792" s="4">
        <v>6.1977549999999999</v>
      </c>
      <c r="D792" s="4">
        <v>1.239357</v>
      </c>
      <c r="E792" s="4">
        <v>6.1995719999999999</v>
      </c>
      <c r="F792" s="4">
        <v>-2.3700000000000001E-3</v>
      </c>
      <c r="G792" s="4">
        <v>6.1963879999999998</v>
      </c>
      <c r="H792" s="4">
        <v>1.7762E-2</v>
      </c>
      <c r="I792" s="7"/>
      <c r="J792" s="7"/>
      <c r="K792" s="7"/>
      <c r="R792" s="7">
        <v>6.1954859999999998</v>
      </c>
      <c r="S792" s="7">
        <v>1.984235</v>
      </c>
      <c r="T792" s="11"/>
      <c r="U792" s="11"/>
      <c r="X792" s="13">
        <v>6.2013879999999997</v>
      </c>
      <c r="Y792" s="13">
        <v>0.62274600000000002</v>
      </c>
      <c r="AD792" s="13">
        <v>6.1945860000000001</v>
      </c>
      <c r="AE792" s="13">
        <v>0.956229</v>
      </c>
    </row>
    <row r="793" spans="1:31" x14ac:dyDescent="0.35">
      <c r="A793" s="4">
        <v>6.2032259999999999</v>
      </c>
      <c r="B793" s="4">
        <v>4.728116</v>
      </c>
      <c r="C793" s="4">
        <v>6.2059449999999998</v>
      </c>
      <c r="D793" s="4">
        <v>1.2180800000000001</v>
      </c>
      <c r="E793" s="4">
        <v>6.2077619999999998</v>
      </c>
      <c r="F793" s="4">
        <v>-2.1000000000000001E-4</v>
      </c>
      <c r="G793" s="4">
        <v>6.2045779999999997</v>
      </c>
      <c r="H793" s="4">
        <v>1.6209999999999999E-2</v>
      </c>
      <c r="I793" s="7"/>
      <c r="J793" s="7"/>
      <c r="K793" s="7"/>
      <c r="R793" s="7">
        <v>6.2036759999999997</v>
      </c>
      <c r="S793" s="7">
        <v>1.941641</v>
      </c>
      <c r="T793" s="11"/>
      <c r="U793" s="11"/>
      <c r="X793" s="13">
        <v>6.2095779999999996</v>
      </c>
      <c r="Y793" s="13">
        <v>0.60828000000000004</v>
      </c>
      <c r="AD793" s="13">
        <v>6.2027760000000001</v>
      </c>
      <c r="AE793" s="13">
        <v>0.94411900000000004</v>
      </c>
    </row>
    <row r="794" spans="1:31" x14ac:dyDescent="0.35">
      <c r="A794" s="4">
        <v>6.2114159999999998</v>
      </c>
      <c r="B794" s="4">
        <v>4.6733010000000004</v>
      </c>
      <c r="C794" s="4">
        <v>6.2141349999999997</v>
      </c>
      <c r="D794" s="4">
        <v>1.19598</v>
      </c>
      <c r="E794" s="4">
        <v>6.2159509999999996</v>
      </c>
      <c r="F794" s="4">
        <v>1.9719999999999998E-3</v>
      </c>
      <c r="G794" s="4">
        <v>6.2127679999999996</v>
      </c>
      <c r="H794" s="4">
        <v>1.4798E-2</v>
      </c>
      <c r="I794" s="7"/>
      <c r="J794" s="7"/>
      <c r="K794" s="7"/>
      <c r="R794" s="7">
        <v>6.2118659999999997</v>
      </c>
      <c r="S794" s="7">
        <v>1.8985989999999999</v>
      </c>
      <c r="T794" s="11"/>
      <c r="U794" s="11"/>
      <c r="X794" s="13">
        <v>6.2177680000000004</v>
      </c>
      <c r="Y794" s="13">
        <v>0.59378399999999998</v>
      </c>
      <c r="AD794" s="13">
        <v>6.210966</v>
      </c>
      <c r="AE794" s="13">
        <v>0.93113800000000002</v>
      </c>
    </row>
    <row r="795" spans="1:31" x14ac:dyDescent="0.35">
      <c r="A795" s="4">
        <v>6.2196059999999997</v>
      </c>
      <c r="B795" s="4">
        <v>4.6135590000000004</v>
      </c>
      <c r="C795" s="4">
        <v>6.2223240000000004</v>
      </c>
      <c r="D795" s="4">
        <v>1.1731750000000001</v>
      </c>
      <c r="E795" s="4">
        <v>6.2241410000000004</v>
      </c>
      <c r="F795" s="4">
        <v>4.1229999999999999E-3</v>
      </c>
      <c r="G795" s="4">
        <v>6.2209580000000004</v>
      </c>
      <c r="H795" s="4">
        <v>1.3547E-2</v>
      </c>
      <c r="I795" s="7"/>
      <c r="J795" s="7"/>
      <c r="K795" s="7"/>
      <c r="R795" s="7">
        <v>6.2200559999999996</v>
      </c>
      <c r="S795" s="7">
        <v>1.8552409999999999</v>
      </c>
      <c r="T795" s="11"/>
      <c r="U795" s="11"/>
      <c r="X795" s="13">
        <v>6.2259580000000003</v>
      </c>
      <c r="Y795" s="13">
        <v>0.57933100000000004</v>
      </c>
      <c r="AD795" s="13">
        <v>6.2191559999999999</v>
      </c>
      <c r="AE795" s="13">
        <v>0.91737199999999997</v>
      </c>
    </row>
    <row r="796" spans="1:31" x14ac:dyDescent="0.35">
      <c r="A796" s="4">
        <v>6.2277950000000004</v>
      </c>
      <c r="B796" s="4">
        <v>4.5493329999999998</v>
      </c>
      <c r="C796" s="4">
        <v>6.2305140000000003</v>
      </c>
      <c r="D796" s="4">
        <v>1.149769</v>
      </c>
      <c r="E796" s="4">
        <v>6.2323310000000003</v>
      </c>
      <c r="F796" s="4">
        <v>6.1980000000000004E-3</v>
      </c>
      <c r="G796" s="4">
        <v>6.2291480000000004</v>
      </c>
      <c r="H796" s="4">
        <v>1.2470999999999999E-2</v>
      </c>
      <c r="I796" s="7"/>
      <c r="J796" s="7"/>
      <c r="K796" s="7"/>
      <c r="R796" s="7">
        <v>6.2282450000000003</v>
      </c>
      <c r="S796" s="7">
        <v>1.811696</v>
      </c>
      <c r="T796" s="11"/>
      <c r="U796" s="11"/>
      <c r="X796" s="13">
        <v>6.2341480000000002</v>
      </c>
      <c r="Y796" s="13">
        <v>0.56499200000000005</v>
      </c>
      <c r="AD796" s="13">
        <v>6.2273449999999997</v>
      </c>
      <c r="AE796" s="13">
        <v>0.90290999999999999</v>
      </c>
    </row>
    <row r="797" spans="1:31" x14ac:dyDescent="0.35">
      <c r="A797" s="4">
        <v>6.2359850000000003</v>
      </c>
      <c r="B797" s="4">
        <v>4.4810670000000004</v>
      </c>
      <c r="C797" s="4">
        <v>6.2387040000000002</v>
      </c>
      <c r="D797" s="4">
        <v>1.1258630000000001</v>
      </c>
      <c r="E797" s="4">
        <v>6.2405210000000002</v>
      </c>
      <c r="F797" s="4">
        <v>8.1560000000000001E-3</v>
      </c>
      <c r="G797" s="4">
        <v>6.2373370000000001</v>
      </c>
      <c r="H797" s="4">
        <v>1.1573999999999999E-2</v>
      </c>
      <c r="I797" s="7"/>
      <c r="J797" s="7"/>
      <c r="K797" s="7"/>
      <c r="R797" s="7">
        <v>6.2364350000000002</v>
      </c>
      <c r="S797" s="7">
        <v>1.7680899999999999</v>
      </c>
      <c r="T797" s="11"/>
      <c r="U797" s="11"/>
      <c r="X797" s="13">
        <v>6.242337</v>
      </c>
      <c r="Y797" s="13">
        <v>0.55083800000000005</v>
      </c>
      <c r="AD797" s="13">
        <v>6.2355349999999996</v>
      </c>
      <c r="AE797" s="13">
        <v>0.88783999999999996</v>
      </c>
    </row>
    <row r="798" spans="1:31" x14ac:dyDescent="0.35">
      <c r="A798" s="4">
        <v>6.2441750000000003</v>
      </c>
      <c r="B798" s="4">
        <v>4.4092099999999999</v>
      </c>
      <c r="C798" s="4">
        <v>6.2468940000000002</v>
      </c>
      <c r="D798" s="4">
        <v>1.1015550000000001</v>
      </c>
      <c r="E798" s="4">
        <v>6.24871</v>
      </c>
      <c r="F798" s="4">
        <v>9.9609999999999994E-3</v>
      </c>
      <c r="G798" s="4">
        <v>6.2455270000000001</v>
      </c>
      <c r="H798" s="4">
        <v>1.0851E-2</v>
      </c>
      <c r="I798" s="7"/>
      <c r="J798" s="7"/>
      <c r="K798" s="7"/>
      <c r="R798" s="7">
        <v>6.2446250000000001</v>
      </c>
      <c r="S798" s="7">
        <v>1.7245429999999999</v>
      </c>
      <c r="T798" s="11"/>
      <c r="U798" s="11"/>
      <c r="X798" s="13">
        <v>6.2505269999999999</v>
      </c>
      <c r="Y798" s="13">
        <v>0.53693299999999999</v>
      </c>
      <c r="AD798" s="13">
        <v>6.2437250000000004</v>
      </c>
      <c r="AE798" s="13">
        <v>0.87224900000000005</v>
      </c>
    </row>
    <row r="799" spans="1:31" x14ac:dyDescent="0.35">
      <c r="A799" s="4">
        <v>6.2523650000000002</v>
      </c>
      <c r="B799" s="4">
        <v>4.3342109999999998</v>
      </c>
      <c r="C799" s="4">
        <v>6.2550840000000001</v>
      </c>
      <c r="D799" s="4">
        <v>1.076938</v>
      </c>
      <c r="E799" s="4">
        <v>6.2568999999999999</v>
      </c>
      <c r="F799" s="4">
        <v>1.1586000000000001E-2</v>
      </c>
      <c r="G799" s="4">
        <v>6.253717</v>
      </c>
      <c r="H799" s="4">
        <v>1.0295E-2</v>
      </c>
      <c r="I799" s="7"/>
      <c r="J799" s="7"/>
      <c r="K799" s="7"/>
      <c r="R799" s="7">
        <v>6.252815</v>
      </c>
      <c r="S799" s="7">
        <v>1.6811750000000001</v>
      </c>
      <c r="T799" s="11"/>
      <c r="U799" s="11"/>
      <c r="X799" s="13">
        <v>6.2587169999999999</v>
      </c>
      <c r="Y799" s="13">
        <v>0.52333799999999997</v>
      </c>
      <c r="AD799" s="13">
        <v>6.2519150000000003</v>
      </c>
      <c r="AE799" s="13">
        <v>0.85622299999999996</v>
      </c>
    </row>
    <row r="800" spans="1:31" x14ac:dyDescent="0.35">
      <c r="A800" s="4">
        <v>6.2605550000000001</v>
      </c>
      <c r="B800" s="4">
        <v>4.2565220000000004</v>
      </c>
      <c r="C800" s="4">
        <v>6.2632729999999999</v>
      </c>
      <c r="D800" s="4">
        <v>1.0521069999999999</v>
      </c>
      <c r="E800" s="4">
        <v>6.2650899999999998</v>
      </c>
      <c r="F800" s="4">
        <v>1.3018999999999999E-2</v>
      </c>
      <c r="G800" s="4">
        <v>6.2619069999999999</v>
      </c>
      <c r="H800" s="4">
        <v>9.8879999999999992E-3</v>
      </c>
      <c r="I800" s="7"/>
      <c r="J800" s="7"/>
      <c r="K800" s="7"/>
      <c r="R800" s="7">
        <v>6.2610049999999999</v>
      </c>
      <c r="S800" s="7">
        <v>1.6380969999999999</v>
      </c>
      <c r="T800" s="11"/>
      <c r="U800" s="11"/>
      <c r="X800" s="13">
        <v>6.2669069999999998</v>
      </c>
      <c r="Y800" s="13">
        <v>0.5101</v>
      </c>
      <c r="AD800" s="13">
        <v>6.2601050000000003</v>
      </c>
      <c r="AE800" s="13">
        <v>0.83984400000000003</v>
      </c>
    </row>
    <row r="801" spans="1:31" x14ac:dyDescent="0.35">
      <c r="A801" s="4">
        <v>6.2687439999999999</v>
      </c>
      <c r="B801" s="4">
        <v>4.1765840000000001</v>
      </c>
      <c r="C801" s="4">
        <v>6.2714629999999998</v>
      </c>
      <c r="D801" s="4">
        <v>1.0271600000000001</v>
      </c>
      <c r="E801" s="4">
        <v>6.2732799999999997</v>
      </c>
      <c r="F801" s="4">
        <v>1.4252000000000001E-2</v>
      </c>
      <c r="G801" s="4">
        <v>6.2700959999999997</v>
      </c>
      <c r="H801" s="4">
        <v>9.6080000000000002E-3</v>
      </c>
      <c r="I801" s="7"/>
      <c r="J801" s="7"/>
      <c r="K801" s="7"/>
      <c r="R801" s="7">
        <v>6.2691939999999997</v>
      </c>
      <c r="S801" s="7">
        <v>1.5954159999999999</v>
      </c>
      <c r="T801" s="11"/>
      <c r="U801" s="11"/>
      <c r="X801" s="13">
        <v>6.2750959999999996</v>
      </c>
      <c r="Y801" s="13">
        <v>0.497253</v>
      </c>
      <c r="AD801" s="13">
        <v>6.268294</v>
      </c>
      <c r="AE801" s="13">
        <v>0.82319399999999998</v>
      </c>
    </row>
    <row r="802" spans="1:31" x14ac:dyDescent="0.35">
      <c r="A802" s="4">
        <v>6.2769339999999998</v>
      </c>
      <c r="B802" s="4">
        <v>4.0948229999999999</v>
      </c>
      <c r="C802" s="4">
        <v>6.2796529999999997</v>
      </c>
      <c r="D802" s="4">
        <v>1.0021960000000001</v>
      </c>
      <c r="E802" s="4">
        <v>6.2814699999999997</v>
      </c>
      <c r="F802" s="4">
        <v>1.5297E-2</v>
      </c>
      <c r="G802" s="4">
        <v>6.2782859999999996</v>
      </c>
      <c r="H802" s="4">
        <v>9.4280000000000006E-3</v>
      </c>
      <c r="I802" s="7"/>
      <c r="J802" s="7"/>
      <c r="K802" s="7"/>
      <c r="R802" s="7">
        <v>6.2773839999999996</v>
      </c>
      <c r="S802" s="7">
        <v>1.5532319999999999</v>
      </c>
      <c r="T802" s="11"/>
      <c r="U802" s="11"/>
      <c r="X802" s="13">
        <v>6.2832860000000004</v>
      </c>
      <c r="Y802" s="13">
        <v>0.48481600000000002</v>
      </c>
      <c r="AD802" s="13">
        <v>6.276484</v>
      </c>
      <c r="AE802" s="13">
        <v>0.80635299999999999</v>
      </c>
    </row>
    <row r="803" spans="1:31" x14ac:dyDescent="0.35">
      <c r="A803" s="4">
        <v>6.2851239999999997</v>
      </c>
      <c r="B803" s="4">
        <v>4.011647</v>
      </c>
      <c r="C803" s="4">
        <v>6.2878429999999996</v>
      </c>
      <c r="D803" s="4">
        <v>0.97731100000000004</v>
      </c>
      <c r="E803" s="4">
        <v>6.2896590000000003</v>
      </c>
      <c r="F803" s="4">
        <v>1.6171000000000001E-2</v>
      </c>
      <c r="G803" s="4">
        <v>6.2864760000000004</v>
      </c>
      <c r="H803" s="4">
        <v>9.3139999999999994E-3</v>
      </c>
      <c r="I803" s="7"/>
      <c r="J803" s="7"/>
      <c r="K803" s="7"/>
      <c r="R803" s="7">
        <v>6.2855740000000004</v>
      </c>
      <c r="S803" s="7">
        <v>1.5116339999999999</v>
      </c>
      <c r="T803" s="11"/>
      <c r="U803" s="11"/>
      <c r="X803" s="13">
        <v>6.2914760000000003</v>
      </c>
      <c r="Y803" s="13">
        <v>0.47278599999999998</v>
      </c>
      <c r="AD803" s="13">
        <v>6.2846739999999999</v>
      </c>
      <c r="AE803" s="13">
        <v>0.78939599999999999</v>
      </c>
    </row>
    <row r="804" spans="1:31" x14ac:dyDescent="0.35">
      <c r="A804" s="4">
        <v>6.2933139999999996</v>
      </c>
      <c r="B804" s="4">
        <v>3.9274309999999999</v>
      </c>
      <c r="C804" s="4">
        <v>6.2960320000000003</v>
      </c>
      <c r="D804" s="4">
        <v>0.95260299999999998</v>
      </c>
      <c r="E804" s="4">
        <v>6.2978490000000003</v>
      </c>
      <c r="F804" s="4">
        <v>1.6899000000000001E-2</v>
      </c>
      <c r="G804" s="4">
        <v>6.2946660000000003</v>
      </c>
      <c r="H804" s="4">
        <v>9.2289999999999994E-3</v>
      </c>
      <c r="I804" s="7"/>
      <c r="J804" s="7"/>
      <c r="K804" s="7"/>
      <c r="R804" s="7">
        <v>6.2937640000000004</v>
      </c>
      <c r="S804" s="7">
        <v>1.470699</v>
      </c>
      <c r="T804" s="11"/>
      <c r="U804" s="11"/>
      <c r="X804" s="13">
        <v>6.2996660000000002</v>
      </c>
      <c r="Y804" s="13">
        <v>0.46114899999999998</v>
      </c>
      <c r="AD804" s="13">
        <v>6.2928639999999998</v>
      </c>
      <c r="AE804" s="13">
        <v>0.77239599999999997</v>
      </c>
    </row>
    <row r="805" spans="1:31" x14ac:dyDescent="0.35">
      <c r="A805" s="4">
        <v>6.3015030000000003</v>
      </c>
      <c r="B805" s="4">
        <v>3.8425180000000001</v>
      </c>
      <c r="C805" s="4">
        <v>6.3042220000000002</v>
      </c>
      <c r="D805" s="4">
        <v>0.92815899999999996</v>
      </c>
      <c r="E805" s="4">
        <v>6.3060390000000002</v>
      </c>
      <c r="F805" s="4">
        <v>1.7507000000000002E-2</v>
      </c>
      <c r="G805" s="4">
        <v>6.3028560000000002</v>
      </c>
      <c r="H805" s="4">
        <v>9.1400000000000006E-3</v>
      </c>
      <c r="I805" s="7"/>
      <c r="J805" s="7"/>
      <c r="K805" s="7"/>
      <c r="R805" s="7">
        <v>6.3019530000000001</v>
      </c>
      <c r="S805" s="7">
        <v>1.4304939999999999</v>
      </c>
      <c r="T805" s="11"/>
      <c r="U805" s="11"/>
      <c r="X805" s="13">
        <v>6.3078560000000001</v>
      </c>
      <c r="Y805" s="13">
        <v>0.44987500000000002</v>
      </c>
      <c r="AD805" s="13">
        <v>6.3010529999999996</v>
      </c>
      <c r="AE805" s="13">
        <v>0.75542100000000001</v>
      </c>
    </row>
    <row r="806" spans="1:31" x14ac:dyDescent="0.35">
      <c r="A806" s="4">
        <v>6.3096930000000002</v>
      </c>
      <c r="B806" s="4">
        <v>3.757209</v>
      </c>
      <c r="C806" s="4">
        <v>6.3124120000000001</v>
      </c>
      <c r="D806" s="4">
        <v>0.90405800000000003</v>
      </c>
      <c r="E806" s="4">
        <v>6.3142290000000001</v>
      </c>
      <c r="F806" s="4">
        <v>1.8017999999999999E-2</v>
      </c>
      <c r="G806" s="4">
        <v>6.311045</v>
      </c>
      <c r="H806" s="4">
        <v>9.0109999999999999E-3</v>
      </c>
      <c r="I806" s="7"/>
      <c r="J806" s="7"/>
      <c r="K806" s="7"/>
      <c r="R806" s="7">
        <v>6.3101430000000001</v>
      </c>
      <c r="S806" s="7">
        <v>1.391073</v>
      </c>
      <c r="T806" s="11"/>
      <c r="U806" s="11"/>
      <c r="X806" s="13">
        <v>6.3160449999999999</v>
      </c>
      <c r="Y806" s="13">
        <v>0.43892300000000001</v>
      </c>
      <c r="AD806" s="13">
        <v>6.3092430000000004</v>
      </c>
      <c r="AE806" s="13">
        <v>0.738533</v>
      </c>
    </row>
    <row r="807" spans="1:31" x14ac:dyDescent="0.35">
      <c r="A807" s="4">
        <v>6.3178830000000001</v>
      </c>
      <c r="B807" s="4">
        <v>3.671767</v>
      </c>
      <c r="C807" s="4">
        <v>6.3206020000000001</v>
      </c>
      <c r="D807" s="4">
        <v>0.88036400000000004</v>
      </c>
      <c r="E807" s="4">
        <v>6.322419</v>
      </c>
      <c r="F807" s="4">
        <v>1.8456E-2</v>
      </c>
      <c r="G807" s="4">
        <v>6.3192349999999999</v>
      </c>
      <c r="H807" s="4">
        <v>8.8170000000000002E-3</v>
      </c>
      <c r="I807" s="7"/>
      <c r="J807" s="7"/>
      <c r="K807" s="7"/>
      <c r="R807" s="7">
        <v>6.318333</v>
      </c>
      <c r="S807" s="7">
        <v>1.352476</v>
      </c>
      <c r="T807" s="11"/>
      <c r="U807" s="11"/>
      <c r="X807" s="13">
        <v>6.3242349999999998</v>
      </c>
      <c r="Y807" s="13">
        <v>0.42824899999999999</v>
      </c>
      <c r="AD807" s="13">
        <v>6.3174330000000003</v>
      </c>
      <c r="AE807" s="13">
        <v>0.72178399999999998</v>
      </c>
    </row>
    <row r="808" spans="1:31" x14ac:dyDescent="0.35">
      <c r="A808" s="4">
        <v>6.3260730000000001</v>
      </c>
      <c r="B808" s="4">
        <v>3.5864150000000001</v>
      </c>
      <c r="C808" s="4">
        <v>6.328792</v>
      </c>
      <c r="D808" s="4">
        <v>0.85712600000000005</v>
      </c>
      <c r="E808" s="4">
        <v>6.3306079999999998</v>
      </c>
      <c r="F808" s="4">
        <v>1.8842999999999999E-2</v>
      </c>
      <c r="G808" s="4">
        <v>6.3274249999999999</v>
      </c>
      <c r="H808" s="4">
        <v>8.5400000000000007E-3</v>
      </c>
      <c r="I808" s="7"/>
      <c r="J808" s="7"/>
      <c r="K808" s="7"/>
      <c r="R808" s="7">
        <v>6.3265229999999999</v>
      </c>
      <c r="S808" s="7">
        <v>1.3147340000000001</v>
      </c>
      <c r="T808" s="11"/>
      <c r="U808" s="11"/>
      <c r="X808" s="13">
        <v>6.3324249999999997</v>
      </c>
      <c r="Y808" s="13">
        <v>0.41780699999999998</v>
      </c>
      <c r="AD808" s="13">
        <v>6.3256230000000002</v>
      </c>
      <c r="AE808" s="13">
        <v>0.70521599999999995</v>
      </c>
    </row>
    <row r="809" spans="1:31" x14ac:dyDescent="0.35">
      <c r="A809" s="4">
        <v>6.334263</v>
      </c>
      <c r="B809" s="4">
        <v>3.501344</v>
      </c>
      <c r="C809" s="4">
        <v>6.3369809999999998</v>
      </c>
      <c r="D809" s="4">
        <v>0.83437700000000004</v>
      </c>
      <c r="E809" s="4">
        <v>6.3387979999999997</v>
      </c>
      <c r="F809" s="4">
        <v>1.9199999999999998E-2</v>
      </c>
      <c r="G809" s="4">
        <v>6.3356149999999998</v>
      </c>
      <c r="H809" s="4">
        <v>8.1770000000000002E-3</v>
      </c>
      <c r="I809" s="7"/>
      <c r="J809" s="7"/>
      <c r="K809" s="7"/>
      <c r="R809" s="7">
        <v>6.3347129999999998</v>
      </c>
      <c r="S809" s="7">
        <v>1.2778659999999999</v>
      </c>
      <c r="T809" s="11"/>
      <c r="U809" s="11"/>
      <c r="X809" s="13">
        <v>6.3406149999999997</v>
      </c>
      <c r="Y809" s="13">
        <v>0.40755999999999998</v>
      </c>
      <c r="AD809" s="13">
        <v>6.3338130000000001</v>
      </c>
      <c r="AE809" s="13">
        <v>0.68886199999999997</v>
      </c>
    </row>
    <row r="810" spans="1:31" x14ac:dyDescent="0.35">
      <c r="A810" s="4">
        <v>6.3424519999999998</v>
      </c>
      <c r="B810" s="4">
        <v>3.4167139999999998</v>
      </c>
      <c r="C810" s="4">
        <v>6.3451709999999997</v>
      </c>
      <c r="D810" s="4">
        <v>0.81213599999999997</v>
      </c>
      <c r="E810" s="4">
        <v>6.3469879999999996</v>
      </c>
      <c r="F810" s="4">
        <v>1.9536999999999999E-2</v>
      </c>
      <c r="G810" s="4">
        <v>6.3438049999999997</v>
      </c>
      <c r="H810" s="4">
        <v>7.737E-3</v>
      </c>
      <c r="I810" s="7"/>
      <c r="J810" s="7"/>
      <c r="K810" s="7"/>
      <c r="R810" s="7">
        <v>6.3429019999999996</v>
      </c>
      <c r="S810" s="7">
        <v>1.241881</v>
      </c>
      <c r="T810" s="11"/>
      <c r="U810" s="11"/>
      <c r="X810" s="13">
        <v>6.3488049999999996</v>
      </c>
      <c r="Y810" s="13">
        <v>0.397476</v>
      </c>
      <c r="AD810" s="13">
        <v>6.3420019999999999</v>
      </c>
      <c r="AE810" s="13">
        <v>0.67274299999999998</v>
      </c>
    </row>
    <row r="811" spans="1:31" x14ac:dyDescent="0.35">
      <c r="A811" s="4">
        <v>6.3506419999999997</v>
      </c>
      <c r="B811" s="4">
        <v>3.3326639999999998</v>
      </c>
      <c r="C811" s="4">
        <v>6.3533609999999996</v>
      </c>
      <c r="D811" s="4">
        <v>0.790408</v>
      </c>
      <c r="E811" s="4">
        <v>6.3551780000000004</v>
      </c>
      <c r="F811" s="4">
        <v>1.9859000000000002E-2</v>
      </c>
      <c r="G811" s="4">
        <v>6.3519940000000004</v>
      </c>
      <c r="H811" s="4">
        <v>7.2430000000000003E-3</v>
      </c>
      <c r="I811" s="7"/>
      <c r="J811" s="7"/>
      <c r="K811" s="7"/>
      <c r="R811" s="7">
        <v>6.3510920000000004</v>
      </c>
      <c r="S811" s="7">
        <v>1.2067840000000001</v>
      </c>
      <c r="T811" s="11"/>
      <c r="U811" s="11"/>
      <c r="X811" s="13">
        <v>6.3569940000000003</v>
      </c>
      <c r="Y811" s="13">
        <v>0.38753199999999999</v>
      </c>
      <c r="AD811" s="13">
        <v>6.3501919999999998</v>
      </c>
      <c r="AE811" s="13">
        <v>0.65686999999999995</v>
      </c>
    </row>
    <row r="812" spans="1:31" x14ac:dyDescent="0.35">
      <c r="A812" s="4">
        <v>6.3588319999999996</v>
      </c>
      <c r="B812" s="4">
        <v>3.2493150000000002</v>
      </c>
      <c r="C812" s="4">
        <v>6.3615510000000004</v>
      </c>
      <c r="D812" s="4">
        <v>0.76918900000000001</v>
      </c>
      <c r="E812" s="4">
        <v>6.3633670000000002</v>
      </c>
      <c r="F812" s="4">
        <v>2.0163E-2</v>
      </c>
      <c r="G812" s="4">
        <v>6.3601840000000003</v>
      </c>
      <c r="H812" s="4">
        <v>6.7270000000000003E-3</v>
      </c>
      <c r="I812" s="7"/>
      <c r="J812" s="7"/>
      <c r="K812" s="7"/>
      <c r="R812" s="7">
        <v>6.3592820000000003</v>
      </c>
      <c r="S812" s="7">
        <v>1.172574</v>
      </c>
      <c r="T812" s="11"/>
      <c r="U812" s="11"/>
      <c r="X812" s="13">
        <v>6.3651840000000002</v>
      </c>
      <c r="Y812" s="13">
        <v>0.37771700000000002</v>
      </c>
      <c r="AD812" s="13">
        <v>6.3583819999999998</v>
      </c>
      <c r="AE812" s="13">
        <v>0.64124599999999998</v>
      </c>
    </row>
    <row r="813" spans="1:31" x14ac:dyDescent="0.35">
      <c r="A813" s="4">
        <v>6.3670220000000004</v>
      </c>
      <c r="B813" s="4">
        <v>3.1667809999999998</v>
      </c>
      <c r="C813" s="4">
        <v>6.3697410000000003</v>
      </c>
      <c r="D813" s="4">
        <v>0.74847200000000003</v>
      </c>
      <c r="E813" s="4">
        <v>6.3715570000000001</v>
      </c>
      <c r="F813" s="4">
        <v>2.0441999999999998E-2</v>
      </c>
      <c r="G813" s="4">
        <v>6.3683740000000002</v>
      </c>
      <c r="H813" s="4">
        <v>6.228E-3</v>
      </c>
      <c r="I813" s="7"/>
      <c r="J813" s="7"/>
      <c r="K813" s="7"/>
      <c r="R813" s="7">
        <v>6.3674720000000002</v>
      </c>
      <c r="S813" s="7">
        <v>1.139246</v>
      </c>
      <c r="T813" s="11"/>
      <c r="U813" s="11"/>
      <c r="X813" s="13">
        <v>6.3733740000000001</v>
      </c>
      <c r="Y813" s="13">
        <v>0.368035</v>
      </c>
      <c r="AD813" s="13">
        <v>6.3665719999999997</v>
      </c>
      <c r="AE813" s="13">
        <v>0.62586600000000003</v>
      </c>
    </row>
    <row r="814" spans="1:31" x14ac:dyDescent="0.35">
      <c r="A814" s="4">
        <v>6.3752120000000003</v>
      </c>
      <c r="B814" s="4">
        <v>3.0851690000000001</v>
      </c>
      <c r="C814" s="4">
        <v>6.3779300000000001</v>
      </c>
      <c r="D814" s="4">
        <v>0.72824699999999998</v>
      </c>
      <c r="E814" s="4">
        <v>6.3797470000000001</v>
      </c>
      <c r="F814" s="4">
        <v>2.0683E-2</v>
      </c>
      <c r="G814" s="4">
        <v>6.3765640000000001</v>
      </c>
      <c r="H814" s="4">
        <v>5.7819999999999998E-3</v>
      </c>
      <c r="I814" s="7"/>
      <c r="J814" s="7"/>
      <c r="K814" s="7"/>
      <c r="R814" s="7">
        <v>6.3756620000000002</v>
      </c>
      <c r="S814" s="7">
        <v>1.1067929999999999</v>
      </c>
      <c r="T814" s="11"/>
      <c r="U814" s="11"/>
      <c r="X814" s="13">
        <v>6.381564</v>
      </c>
      <c r="Y814" s="13">
        <v>0.35848999999999998</v>
      </c>
      <c r="AD814" s="13">
        <v>6.3747619999999996</v>
      </c>
      <c r="AE814" s="13">
        <v>0.61072400000000004</v>
      </c>
    </row>
    <row r="815" spans="1:31" x14ac:dyDescent="0.35">
      <c r="A815" s="4">
        <v>6.3834010000000001</v>
      </c>
      <c r="B815" s="4">
        <v>3.004588</v>
      </c>
      <c r="C815" s="4">
        <v>6.38612</v>
      </c>
      <c r="D815" s="4">
        <v>0.70850500000000005</v>
      </c>
      <c r="E815" s="4">
        <v>6.387937</v>
      </c>
      <c r="F815" s="4">
        <v>2.0872000000000002E-2</v>
      </c>
      <c r="G815" s="4">
        <v>6.3847529999999999</v>
      </c>
      <c r="H815" s="4">
        <v>5.4169999999999999E-3</v>
      </c>
      <c r="I815" s="7"/>
      <c r="J815" s="7"/>
      <c r="K815" s="7"/>
      <c r="R815" s="7">
        <v>6.3838509999999999</v>
      </c>
      <c r="S815" s="7">
        <v>1.0752079999999999</v>
      </c>
      <c r="T815" s="11"/>
      <c r="U815" s="11"/>
      <c r="X815" s="13">
        <v>6.3897529999999998</v>
      </c>
      <c r="Y815" s="13">
        <v>0.34909299999999999</v>
      </c>
      <c r="AD815" s="13">
        <v>6.3829510000000003</v>
      </c>
      <c r="AE815" s="13">
        <v>0.59581099999999998</v>
      </c>
    </row>
    <row r="816" spans="1:31" x14ac:dyDescent="0.35">
      <c r="A816" s="4">
        <v>6.391591</v>
      </c>
      <c r="B816" s="4">
        <v>2.9251450000000001</v>
      </c>
      <c r="C816" s="4">
        <v>6.3943099999999999</v>
      </c>
      <c r="D816" s="4">
        <v>0.68924200000000002</v>
      </c>
      <c r="E816" s="4">
        <v>6.3961269999999999</v>
      </c>
      <c r="F816" s="4">
        <v>2.0990999999999999E-2</v>
      </c>
      <c r="G816" s="4">
        <v>6.3929429999999998</v>
      </c>
      <c r="H816" s="4">
        <v>5.1500000000000001E-3</v>
      </c>
      <c r="I816" s="7"/>
      <c r="J816" s="7"/>
      <c r="K816" s="7"/>
      <c r="R816" s="7">
        <v>6.3920409999999999</v>
      </c>
      <c r="S816" s="7">
        <v>1.0444830000000001</v>
      </c>
      <c r="T816" s="11"/>
      <c r="U816" s="11"/>
      <c r="X816" s="13">
        <v>6.3979429999999997</v>
      </c>
      <c r="Y816" s="13">
        <v>0.33985599999999999</v>
      </c>
      <c r="AD816" s="13">
        <v>6.3911410000000002</v>
      </c>
      <c r="AE816" s="13">
        <v>0.58112200000000003</v>
      </c>
    </row>
    <row r="817" spans="1:31" x14ac:dyDescent="0.35">
      <c r="A817" s="4">
        <v>6.3997809999999999</v>
      </c>
      <c r="B817" s="4">
        <v>2.846949</v>
      </c>
      <c r="C817" s="4">
        <v>6.4024999999999999</v>
      </c>
      <c r="D817" s="4">
        <v>0.67045699999999997</v>
      </c>
      <c r="E817" s="4">
        <v>6.4043159999999997</v>
      </c>
      <c r="F817" s="4">
        <v>2.1024000000000001E-2</v>
      </c>
      <c r="G817" s="4">
        <v>6.4011329999999997</v>
      </c>
      <c r="H817" s="4">
        <v>4.9769999999999997E-3</v>
      </c>
      <c r="I817" s="7"/>
      <c r="J817" s="7"/>
      <c r="K817" s="7"/>
      <c r="R817" s="7">
        <v>6.4002309999999998</v>
      </c>
      <c r="S817" s="7">
        <v>1.014608</v>
      </c>
      <c r="T817" s="11"/>
      <c r="U817" s="11"/>
      <c r="X817" s="13">
        <v>6.4061329999999996</v>
      </c>
      <c r="Y817" s="13">
        <v>0.33078400000000002</v>
      </c>
      <c r="AD817" s="13">
        <v>6.3993310000000001</v>
      </c>
      <c r="AE817" s="13">
        <v>0.56665100000000002</v>
      </c>
    </row>
    <row r="818" spans="1:31" x14ac:dyDescent="0.35">
      <c r="A818" s="4">
        <v>6.4079709999999999</v>
      </c>
      <c r="B818" s="4">
        <v>2.7701069999999999</v>
      </c>
      <c r="C818" s="4">
        <v>6.4106889999999996</v>
      </c>
      <c r="D818" s="4">
        <v>0.65215100000000004</v>
      </c>
      <c r="E818" s="4">
        <v>6.4125059999999996</v>
      </c>
      <c r="F818" s="4">
        <v>2.0957E-2</v>
      </c>
      <c r="G818" s="4">
        <v>6.4093229999999997</v>
      </c>
      <c r="H818" s="4">
        <v>4.8799999999999998E-3</v>
      </c>
      <c r="I818" s="7"/>
      <c r="J818" s="7"/>
      <c r="K818" s="7"/>
      <c r="R818" s="7">
        <v>6.4084209999999997</v>
      </c>
      <c r="S818" s="7">
        <v>0.98557499999999998</v>
      </c>
      <c r="T818" s="11"/>
      <c r="U818" s="11"/>
      <c r="X818" s="13">
        <v>6.4143230000000004</v>
      </c>
      <c r="Y818" s="13">
        <v>0.32188499999999998</v>
      </c>
      <c r="AD818" s="13">
        <v>6.407521</v>
      </c>
      <c r="AE818" s="13">
        <v>0.55239799999999994</v>
      </c>
    </row>
    <row r="819" spans="1:31" x14ac:dyDescent="0.35">
      <c r="A819" s="4">
        <v>6.4161599999999996</v>
      </c>
      <c r="B819" s="4">
        <v>2.694728</v>
      </c>
      <c r="C819" s="4">
        <v>6.4188789999999996</v>
      </c>
      <c r="D819" s="4">
        <v>0.63432900000000003</v>
      </c>
      <c r="E819" s="4">
        <v>6.4206960000000004</v>
      </c>
      <c r="F819" s="4">
        <v>2.0778000000000001E-2</v>
      </c>
      <c r="G819" s="4">
        <v>6.4175129999999996</v>
      </c>
      <c r="H819" s="4">
        <v>4.8250000000000003E-3</v>
      </c>
      <c r="I819" s="7"/>
      <c r="J819" s="7"/>
      <c r="K819" s="7"/>
      <c r="R819" s="7">
        <v>6.4166100000000004</v>
      </c>
      <c r="S819" s="7">
        <v>0.95737399999999995</v>
      </c>
      <c r="T819" s="11"/>
      <c r="U819" s="11"/>
      <c r="X819" s="13">
        <v>6.4225130000000004</v>
      </c>
      <c r="Y819" s="13">
        <v>0.313162</v>
      </c>
      <c r="AD819" s="13">
        <v>6.4157099999999998</v>
      </c>
      <c r="AE819" s="13">
        <v>0.53836300000000004</v>
      </c>
    </row>
    <row r="820" spans="1:31" x14ac:dyDescent="0.35">
      <c r="A820" s="4">
        <v>6.4243499999999996</v>
      </c>
      <c r="B820" s="4">
        <v>2.620914</v>
      </c>
      <c r="C820" s="4">
        <v>6.4270690000000004</v>
      </c>
      <c r="D820" s="4">
        <v>0.61699499999999996</v>
      </c>
      <c r="E820" s="4">
        <v>6.4288860000000003</v>
      </c>
      <c r="F820" s="4">
        <v>2.0476000000000001E-2</v>
      </c>
      <c r="G820" s="4">
        <v>6.4257020000000002</v>
      </c>
      <c r="H820" s="4">
        <v>4.7679999999999997E-3</v>
      </c>
      <c r="I820" s="7"/>
      <c r="J820" s="7"/>
      <c r="K820" s="7"/>
      <c r="R820" s="7">
        <v>6.4248000000000003</v>
      </c>
      <c r="S820" s="7">
        <v>0.92999399999999999</v>
      </c>
      <c r="T820" s="11"/>
      <c r="U820" s="11"/>
      <c r="X820" s="13">
        <v>6.4307020000000001</v>
      </c>
      <c r="Y820" s="13">
        <v>0.304622</v>
      </c>
      <c r="AD820" s="13">
        <v>6.4238999999999997</v>
      </c>
      <c r="AE820" s="13">
        <v>0.52455399999999996</v>
      </c>
    </row>
    <row r="821" spans="1:31" x14ac:dyDescent="0.35">
      <c r="A821" s="4">
        <v>6.4325400000000004</v>
      </c>
      <c r="B821" s="4">
        <v>2.548756</v>
      </c>
      <c r="C821" s="4">
        <v>6.4352590000000003</v>
      </c>
      <c r="D821" s="4">
        <v>0.60015700000000005</v>
      </c>
      <c r="E821" s="4">
        <v>6.4370760000000002</v>
      </c>
      <c r="F821" s="4">
        <v>2.0042999999999998E-2</v>
      </c>
      <c r="G821" s="4">
        <v>6.4338920000000002</v>
      </c>
      <c r="H821" s="4">
        <v>4.6610000000000002E-3</v>
      </c>
      <c r="I821" s="7"/>
      <c r="J821" s="7"/>
      <c r="K821" s="7"/>
      <c r="R821" s="7">
        <v>6.4329900000000002</v>
      </c>
      <c r="S821" s="7">
        <v>0.90342599999999995</v>
      </c>
      <c r="T821" s="11"/>
      <c r="U821" s="11"/>
      <c r="X821" s="13">
        <v>6.4388920000000001</v>
      </c>
      <c r="Y821" s="13">
        <v>0.296267</v>
      </c>
      <c r="AD821" s="13">
        <v>6.4320899999999996</v>
      </c>
      <c r="AE821" s="13">
        <v>0.51097899999999996</v>
      </c>
    </row>
    <row r="822" spans="1:31" x14ac:dyDescent="0.35">
      <c r="A822" s="4">
        <v>6.4407300000000003</v>
      </c>
      <c r="B822" s="4">
        <v>2.478342</v>
      </c>
      <c r="C822" s="4">
        <v>6.4434490000000002</v>
      </c>
      <c r="D822" s="4">
        <v>0.58382199999999995</v>
      </c>
      <c r="E822" s="4">
        <v>6.445265</v>
      </c>
      <c r="F822" s="4">
        <v>1.9470999999999999E-2</v>
      </c>
      <c r="G822" s="4">
        <v>6.4420820000000001</v>
      </c>
      <c r="H822" s="4">
        <v>4.4580000000000002E-3</v>
      </c>
      <c r="I822" s="7"/>
      <c r="J822" s="7"/>
      <c r="K822" s="7"/>
      <c r="R822" s="7">
        <v>6.4411800000000001</v>
      </c>
      <c r="S822" s="7">
        <v>0.87766</v>
      </c>
      <c r="T822" s="11"/>
      <c r="U822" s="11"/>
      <c r="X822" s="13">
        <v>6.447082</v>
      </c>
      <c r="Y822" s="13">
        <v>0.28810799999999998</v>
      </c>
      <c r="AD822" s="13">
        <v>6.4402799999999996</v>
      </c>
      <c r="AE822" s="13">
        <v>0.49764700000000001</v>
      </c>
    </row>
    <row r="823" spans="1:31" x14ac:dyDescent="0.35">
      <c r="A823" s="4">
        <v>6.4489200000000002</v>
      </c>
      <c r="B823" s="4">
        <v>2.4097420000000001</v>
      </c>
      <c r="C823" s="4">
        <v>6.451638</v>
      </c>
      <c r="D823" s="4">
        <v>0.567994</v>
      </c>
      <c r="E823" s="4">
        <v>6.4534549999999999</v>
      </c>
      <c r="F823" s="4">
        <v>1.8755999999999998E-2</v>
      </c>
      <c r="G823" s="4">
        <v>6.450272</v>
      </c>
      <c r="H823" s="4">
        <v>4.1339999999999997E-3</v>
      </c>
      <c r="I823" s="7"/>
      <c r="J823" s="7"/>
      <c r="K823" s="7"/>
      <c r="R823" s="7">
        <v>6.44937</v>
      </c>
      <c r="S823" s="7">
        <v>0.85268699999999997</v>
      </c>
      <c r="T823" s="11"/>
      <c r="U823" s="11"/>
      <c r="X823" s="13">
        <v>6.4552719999999999</v>
      </c>
      <c r="Y823" s="13">
        <v>0.28016000000000002</v>
      </c>
      <c r="AD823" s="13">
        <v>6.4484700000000004</v>
      </c>
      <c r="AE823" s="13">
        <v>0.48457299999999998</v>
      </c>
    </row>
    <row r="824" spans="1:31" x14ac:dyDescent="0.35">
      <c r="A824" s="4">
        <v>6.457109</v>
      </c>
      <c r="B824" s="4">
        <v>2.343016</v>
      </c>
      <c r="C824" s="4">
        <v>6.4598279999999999</v>
      </c>
      <c r="D824" s="4">
        <v>0.55267599999999995</v>
      </c>
      <c r="E824" s="4">
        <v>6.4616449999999999</v>
      </c>
      <c r="F824" s="4">
        <v>1.7892000000000002E-2</v>
      </c>
      <c r="G824" s="4">
        <v>6.4584619999999999</v>
      </c>
      <c r="H824" s="4">
        <v>3.6749999999999999E-3</v>
      </c>
      <c r="I824" s="7"/>
      <c r="J824" s="7"/>
      <c r="K824" s="7"/>
      <c r="R824" s="7">
        <v>6.4575589999999998</v>
      </c>
      <c r="S824" s="7">
        <v>0.82849600000000001</v>
      </c>
      <c r="T824" s="11"/>
      <c r="U824" s="11"/>
      <c r="X824" s="13">
        <v>6.4634619999999998</v>
      </c>
      <c r="Y824" s="13">
        <v>0.27243899999999999</v>
      </c>
      <c r="AD824" s="13">
        <v>6.4566590000000001</v>
      </c>
      <c r="AE824" s="13">
        <v>0.47177200000000002</v>
      </c>
    </row>
    <row r="825" spans="1:31" x14ac:dyDescent="0.35">
      <c r="A825" s="4">
        <v>6.4652989999999999</v>
      </c>
      <c r="B825" s="4">
        <v>2.2782070000000001</v>
      </c>
      <c r="C825" s="4">
        <v>6.4680179999999998</v>
      </c>
      <c r="D825" s="4">
        <v>0.53786500000000004</v>
      </c>
      <c r="E825" s="4">
        <v>6.4698349999999998</v>
      </c>
      <c r="F825" s="4">
        <v>1.6875000000000001E-2</v>
      </c>
      <c r="G825" s="4">
        <v>6.4666509999999997</v>
      </c>
      <c r="H825" s="4">
        <v>3.0860000000000002E-3</v>
      </c>
      <c r="I825" s="7"/>
      <c r="J825" s="7"/>
      <c r="K825" s="7"/>
      <c r="R825" s="7">
        <v>6.4657489999999997</v>
      </c>
      <c r="S825" s="7">
        <v>0.80507600000000001</v>
      </c>
      <c r="T825" s="11"/>
      <c r="U825" s="11"/>
      <c r="X825" s="13">
        <v>6.4716509999999996</v>
      </c>
      <c r="Y825" s="13">
        <v>0.26496599999999998</v>
      </c>
      <c r="AD825" s="13">
        <v>6.4648490000000001</v>
      </c>
      <c r="AE825" s="13">
        <v>0.45925899999999997</v>
      </c>
    </row>
    <row r="826" spans="1:31" x14ac:dyDescent="0.35">
      <c r="A826" s="4">
        <v>6.4734889999999998</v>
      </c>
      <c r="B826" s="4">
        <v>2.215341</v>
      </c>
      <c r="C826" s="4">
        <v>6.4762079999999997</v>
      </c>
      <c r="D826" s="4">
        <v>0.52355200000000002</v>
      </c>
      <c r="E826" s="4">
        <v>6.4780239999999996</v>
      </c>
      <c r="F826" s="4">
        <v>1.5706999999999999E-2</v>
      </c>
      <c r="G826" s="4">
        <v>6.4748409999999996</v>
      </c>
      <c r="H826" s="4">
        <v>2.3890000000000001E-3</v>
      </c>
      <c r="I826" s="7"/>
      <c r="J826" s="7"/>
      <c r="K826" s="7"/>
      <c r="R826" s="7">
        <v>6.4739389999999997</v>
      </c>
      <c r="S826" s="7">
        <v>0.782416</v>
      </c>
      <c r="T826" s="11"/>
      <c r="U826" s="11"/>
      <c r="X826" s="13">
        <v>6.4798410000000004</v>
      </c>
      <c r="Y826" s="13">
        <v>0.25775900000000002</v>
      </c>
      <c r="AD826" s="13">
        <v>6.473039</v>
      </c>
      <c r="AE826" s="13">
        <v>0.44705299999999998</v>
      </c>
    </row>
    <row r="827" spans="1:31" x14ac:dyDescent="0.35">
      <c r="A827" s="4">
        <v>6.4816789999999997</v>
      </c>
      <c r="B827" s="4">
        <v>2.1544349999999999</v>
      </c>
      <c r="C827" s="4">
        <v>6.4843979999999997</v>
      </c>
      <c r="D827" s="4">
        <v>0.50972499999999998</v>
      </c>
      <c r="E827" s="4">
        <v>6.4862140000000004</v>
      </c>
      <c r="F827" s="4">
        <v>1.439E-2</v>
      </c>
      <c r="G827" s="4">
        <v>6.4830310000000004</v>
      </c>
      <c r="H827" s="4">
        <v>1.6169999999999999E-3</v>
      </c>
      <c r="I827" s="7"/>
      <c r="J827" s="7"/>
      <c r="K827" s="7"/>
      <c r="R827" s="7">
        <v>6.4821289999999996</v>
      </c>
      <c r="S827" s="7">
        <v>0.76050399999999996</v>
      </c>
      <c r="T827" s="11"/>
      <c r="U827" s="11"/>
      <c r="X827" s="13">
        <v>6.4880310000000003</v>
      </c>
      <c r="Y827" s="13">
        <v>0.25083899999999998</v>
      </c>
      <c r="AD827" s="13">
        <v>6.4812289999999999</v>
      </c>
      <c r="AE827" s="13">
        <v>0.43517099999999997</v>
      </c>
    </row>
    <row r="828" spans="1:31" x14ac:dyDescent="0.35">
      <c r="A828" s="4">
        <v>6.4898680000000004</v>
      </c>
      <c r="B828" s="4">
        <v>2.0954860000000002</v>
      </c>
      <c r="C828" s="4">
        <v>6.4925870000000003</v>
      </c>
      <c r="D828" s="4">
        <v>0.496365</v>
      </c>
      <c r="E828" s="4">
        <v>6.4944040000000003</v>
      </c>
      <c r="F828" s="4">
        <v>1.2936E-2</v>
      </c>
      <c r="G828" s="4">
        <v>6.4912210000000004</v>
      </c>
      <c r="H828" s="4">
        <v>8.1400000000000005E-4</v>
      </c>
      <c r="I828" s="7"/>
      <c r="J828" s="7"/>
      <c r="K828" s="7"/>
      <c r="R828" s="7">
        <v>6.4903180000000003</v>
      </c>
      <c r="S828" s="7">
        <v>0.73932600000000004</v>
      </c>
      <c r="T828" s="11"/>
      <c r="U828" s="11"/>
      <c r="X828" s="13">
        <v>6.4962210000000002</v>
      </c>
      <c r="Y828" s="13">
        <v>0.24421599999999999</v>
      </c>
      <c r="AD828" s="13">
        <v>6.4894179999999997</v>
      </c>
      <c r="AE828" s="13">
        <v>0.42363099999999998</v>
      </c>
    </row>
    <row r="829" spans="1:31" x14ac:dyDescent="0.35">
      <c r="A829" s="4">
        <v>6.4980580000000003</v>
      </c>
      <c r="B829" s="4">
        <v>2.0384790000000002</v>
      </c>
      <c r="C829" s="4">
        <v>6.5007770000000002</v>
      </c>
      <c r="D829" s="4">
        <v>0.48345100000000002</v>
      </c>
      <c r="E829" s="4">
        <v>6.5025940000000002</v>
      </c>
      <c r="F829" s="4">
        <v>1.136E-2</v>
      </c>
      <c r="G829" s="4">
        <v>6.4994100000000001</v>
      </c>
      <c r="H829" s="4">
        <v>2.7800000000000001E-5</v>
      </c>
      <c r="I829" s="7"/>
      <c r="J829" s="7"/>
      <c r="K829" s="7"/>
      <c r="R829" s="7">
        <v>6.4985080000000002</v>
      </c>
      <c r="S829" s="7">
        <v>0.71886499999999998</v>
      </c>
      <c r="T829" s="11"/>
      <c r="U829" s="11"/>
      <c r="X829" s="13">
        <v>6.50441</v>
      </c>
      <c r="Y829" s="13">
        <v>0.237897</v>
      </c>
      <c r="AD829" s="13">
        <v>6.4976079999999996</v>
      </c>
      <c r="AE829" s="13">
        <v>0.41244599999999998</v>
      </c>
    </row>
    <row r="830" spans="1:31" x14ac:dyDescent="0.35">
      <c r="A830" s="4">
        <v>6.5062480000000003</v>
      </c>
      <c r="B830" s="4">
        <v>1.983385</v>
      </c>
      <c r="C830" s="4">
        <v>6.5089670000000002</v>
      </c>
      <c r="D830" s="4">
        <v>0.47095700000000001</v>
      </c>
      <c r="E830" s="4">
        <v>6.5107840000000001</v>
      </c>
      <c r="F830" s="4">
        <v>9.6819999999999996E-3</v>
      </c>
      <c r="G830" s="4">
        <v>6.5076000000000001</v>
      </c>
      <c r="H830" s="4">
        <v>-6.9999999999999999E-4</v>
      </c>
      <c r="I830" s="7"/>
      <c r="J830" s="7"/>
      <c r="K830" s="7"/>
      <c r="R830" s="7">
        <v>6.5066980000000001</v>
      </c>
      <c r="S830" s="7">
        <v>0.69910300000000003</v>
      </c>
      <c r="T830" s="11"/>
      <c r="U830" s="11"/>
      <c r="X830" s="13">
        <v>6.5125999999999999</v>
      </c>
      <c r="Y830" s="13">
        <v>0.231878</v>
      </c>
      <c r="AD830" s="13">
        <v>6.5057980000000004</v>
      </c>
      <c r="AE830" s="13">
        <v>0.40162700000000001</v>
      </c>
    </row>
    <row r="831" spans="1:31" x14ac:dyDescent="0.35">
      <c r="A831" s="4">
        <v>6.5144380000000002</v>
      </c>
      <c r="B831" s="4">
        <v>1.9301630000000001</v>
      </c>
      <c r="C831" s="4">
        <v>6.5171570000000001</v>
      </c>
      <c r="D831" s="4">
        <v>0.45886399999999999</v>
      </c>
      <c r="E831" s="4">
        <v>6.5189729999999999</v>
      </c>
      <c r="F831" s="4">
        <v>7.9279999999999993E-3</v>
      </c>
      <c r="G831" s="4">
        <v>6.51579</v>
      </c>
      <c r="H831" s="4">
        <v>-1.34E-3</v>
      </c>
      <c r="I831" s="7"/>
      <c r="J831" s="7"/>
      <c r="K831" s="7"/>
      <c r="R831" s="7">
        <v>6.514888</v>
      </c>
      <c r="S831" s="7">
        <v>0.68001999999999996</v>
      </c>
      <c r="T831" s="11"/>
      <c r="U831" s="11"/>
      <c r="X831" s="13">
        <v>6.5207899999999999</v>
      </c>
      <c r="Y831" s="13">
        <v>0.22614799999999999</v>
      </c>
      <c r="AD831" s="13">
        <v>6.5139880000000003</v>
      </c>
      <c r="AE831" s="13">
        <v>0.39118000000000003</v>
      </c>
    </row>
    <row r="832" spans="1:31" x14ac:dyDescent="0.35">
      <c r="A832" s="4">
        <v>6.5226280000000001</v>
      </c>
      <c r="B832" s="4">
        <v>1.8787609999999999</v>
      </c>
      <c r="C832" s="4">
        <v>6.5253459999999999</v>
      </c>
      <c r="D832" s="4">
        <v>0.447154</v>
      </c>
      <c r="E832" s="4">
        <v>6.5271629999999998</v>
      </c>
      <c r="F832" s="4">
        <v>6.1250000000000002E-3</v>
      </c>
      <c r="G832" s="4">
        <v>6.5239799999999999</v>
      </c>
      <c r="H832" s="4">
        <v>-1.8600000000000001E-3</v>
      </c>
      <c r="I832" s="7"/>
      <c r="J832" s="7"/>
      <c r="K832" s="7"/>
      <c r="R832" s="7">
        <v>6.5230779999999999</v>
      </c>
      <c r="S832" s="7">
        <v>0.66159699999999999</v>
      </c>
      <c r="T832" s="11"/>
      <c r="U832" s="11"/>
      <c r="X832" s="13">
        <v>6.5289799999999998</v>
      </c>
      <c r="Y832" s="13">
        <v>0.22068499999999999</v>
      </c>
      <c r="AD832" s="13">
        <v>6.5221780000000003</v>
      </c>
      <c r="AE832" s="13">
        <v>0.38110500000000003</v>
      </c>
    </row>
    <row r="833" spans="1:31" x14ac:dyDescent="0.35">
      <c r="A833" s="4">
        <v>6.5308169999999999</v>
      </c>
      <c r="B833" s="4">
        <v>1.8291200000000001</v>
      </c>
      <c r="C833" s="4">
        <v>6.5335359999999998</v>
      </c>
      <c r="D833" s="4">
        <v>0.43581599999999998</v>
      </c>
      <c r="E833" s="4">
        <v>6.5353529999999997</v>
      </c>
      <c r="F833" s="4">
        <v>4.2989999999999999E-3</v>
      </c>
      <c r="G833" s="4">
        <v>6.5321699999999998</v>
      </c>
      <c r="H833" s="4">
        <v>-2.2499999999999998E-3</v>
      </c>
      <c r="I833" s="7"/>
      <c r="J833" s="7"/>
      <c r="K833" s="7"/>
      <c r="R833" s="7">
        <v>6.5312669999999997</v>
      </c>
      <c r="S833" s="7">
        <v>0.64380999999999999</v>
      </c>
      <c r="T833" s="11"/>
      <c r="U833" s="11"/>
      <c r="X833" s="13">
        <v>6.5371699999999997</v>
      </c>
      <c r="Y833" s="13">
        <v>0.21546199999999999</v>
      </c>
      <c r="AD833" s="13">
        <v>6.530367</v>
      </c>
      <c r="AE833" s="13">
        <v>0.371394</v>
      </c>
    </row>
    <row r="834" spans="1:31" x14ac:dyDescent="0.35">
      <c r="A834" s="4">
        <v>6.5390069999999998</v>
      </c>
      <c r="B834" s="4">
        <v>1.781174</v>
      </c>
      <c r="C834" s="4">
        <v>6.5417259999999997</v>
      </c>
      <c r="D834" s="4">
        <v>0.42484300000000003</v>
      </c>
      <c r="E834" s="4">
        <v>6.5435429999999997</v>
      </c>
      <c r="F834" s="4">
        <v>2.4710000000000001E-3</v>
      </c>
      <c r="G834" s="4">
        <v>6.5403589999999996</v>
      </c>
      <c r="H834" s="4">
        <v>-2.5200000000000001E-3</v>
      </c>
      <c r="I834" s="7"/>
      <c r="J834" s="7"/>
      <c r="K834" s="7"/>
      <c r="R834" s="7">
        <v>6.5394569999999996</v>
      </c>
      <c r="S834" s="7">
        <v>0.62663800000000003</v>
      </c>
      <c r="T834" s="11"/>
      <c r="U834" s="11"/>
      <c r="X834" s="13">
        <v>6.5453590000000004</v>
      </c>
      <c r="Y834" s="13">
        <v>0.210449</v>
      </c>
      <c r="AD834" s="13">
        <v>6.538557</v>
      </c>
      <c r="AE834" s="13">
        <v>0.36203600000000002</v>
      </c>
    </row>
    <row r="835" spans="1:31" x14ac:dyDescent="0.35">
      <c r="A835" s="4">
        <v>6.5471969999999997</v>
      </c>
      <c r="B835" s="4">
        <v>1.7348539999999999</v>
      </c>
      <c r="C835" s="4">
        <v>6.5499159999999996</v>
      </c>
      <c r="D835" s="4">
        <v>0.41423500000000002</v>
      </c>
      <c r="E835" s="4">
        <v>6.5517329999999996</v>
      </c>
      <c r="F835" s="4">
        <v>6.5899999999999997E-4</v>
      </c>
      <c r="G835" s="4">
        <v>6.5485490000000004</v>
      </c>
      <c r="H835" s="4">
        <v>-2.6800000000000001E-3</v>
      </c>
      <c r="I835" s="7"/>
      <c r="J835" s="7"/>
      <c r="K835" s="7"/>
      <c r="R835" s="7">
        <v>6.5476470000000004</v>
      </c>
      <c r="S835" s="7">
        <v>0.61005900000000002</v>
      </c>
      <c r="T835" s="11"/>
      <c r="U835" s="11"/>
      <c r="X835" s="13">
        <v>6.5535490000000003</v>
      </c>
      <c r="Y835" s="13">
        <v>0.20561699999999999</v>
      </c>
      <c r="AD835" s="13">
        <v>6.5467469999999999</v>
      </c>
      <c r="AE835" s="13">
        <v>0.35301199999999999</v>
      </c>
    </row>
    <row r="836" spans="1:31" x14ac:dyDescent="0.35">
      <c r="A836" s="4">
        <v>6.5553869999999996</v>
      </c>
      <c r="B836" s="4">
        <v>1.6900900000000001</v>
      </c>
      <c r="C836" s="4">
        <v>6.5581060000000004</v>
      </c>
      <c r="D836" s="4">
        <v>0.40399200000000002</v>
      </c>
      <c r="E836" s="4">
        <v>6.5599220000000003</v>
      </c>
      <c r="F836" s="4">
        <v>-1.1299999999999999E-3</v>
      </c>
      <c r="G836" s="4">
        <v>6.5567390000000003</v>
      </c>
      <c r="H836" s="4">
        <v>-2.7399999999999998E-3</v>
      </c>
      <c r="I836" s="7"/>
      <c r="J836" s="7"/>
      <c r="K836" s="7"/>
      <c r="R836" s="7">
        <v>6.5558370000000004</v>
      </c>
      <c r="S836" s="7">
        <v>0.594051</v>
      </c>
      <c r="T836" s="11"/>
      <c r="U836" s="11"/>
      <c r="X836" s="13">
        <v>6.5617390000000002</v>
      </c>
      <c r="Y836" s="13">
        <v>0.20094200000000001</v>
      </c>
      <c r="AD836" s="13">
        <v>6.5549369999999998</v>
      </c>
      <c r="AE836" s="13">
        <v>0.344302</v>
      </c>
    </row>
    <row r="837" spans="1:31" x14ac:dyDescent="0.35">
      <c r="A837" s="4">
        <v>6.5635770000000004</v>
      </c>
      <c r="B837" s="4">
        <v>1.6468119999999999</v>
      </c>
      <c r="C837" s="4">
        <v>6.5662950000000002</v>
      </c>
      <c r="D837" s="4">
        <v>0.39411499999999999</v>
      </c>
      <c r="E837" s="4">
        <v>6.5681120000000002</v>
      </c>
      <c r="F837" s="4">
        <v>-2.8800000000000002E-3</v>
      </c>
      <c r="G837" s="4">
        <v>6.5649290000000002</v>
      </c>
      <c r="H837" s="4">
        <v>-2.7399999999999998E-3</v>
      </c>
      <c r="I837" s="7"/>
      <c r="J837" s="7"/>
      <c r="K837" s="7"/>
      <c r="R837" s="7">
        <v>6.5640270000000003</v>
      </c>
      <c r="S837" s="7">
        <v>0.578592</v>
      </c>
      <c r="T837" s="11"/>
      <c r="U837" s="11"/>
      <c r="X837" s="13">
        <v>6.5699290000000001</v>
      </c>
      <c r="Y837" s="13">
        <v>0.196408</v>
      </c>
      <c r="AD837" s="13">
        <v>6.5631269999999997</v>
      </c>
      <c r="AE837" s="13">
        <v>0.33588299999999999</v>
      </c>
    </row>
    <row r="838" spans="1:31" x14ac:dyDescent="0.35">
      <c r="A838" s="4">
        <v>6.5717660000000002</v>
      </c>
      <c r="B838" s="4">
        <v>1.6049549999999999</v>
      </c>
      <c r="C838" s="4">
        <v>6.5744850000000001</v>
      </c>
      <c r="D838" s="4">
        <v>0.384604</v>
      </c>
      <c r="E838" s="4">
        <v>6.5763020000000001</v>
      </c>
      <c r="F838" s="4">
        <v>-4.5900000000000003E-3</v>
      </c>
      <c r="G838" s="4">
        <v>6.5731190000000002</v>
      </c>
      <c r="H838" s="4">
        <v>-2.7100000000000002E-3</v>
      </c>
      <c r="I838" s="7"/>
      <c r="J838" s="7"/>
      <c r="K838" s="7"/>
      <c r="R838" s="7">
        <v>6.5722160000000001</v>
      </c>
      <c r="S838" s="7">
        <v>0.56366099999999997</v>
      </c>
      <c r="T838" s="11"/>
      <c r="U838" s="11"/>
      <c r="X838" s="13">
        <v>6.578119</v>
      </c>
      <c r="Y838" s="13">
        <v>0.19201099999999999</v>
      </c>
      <c r="AD838" s="13">
        <v>6.5713160000000004</v>
      </c>
      <c r="AE838" s="13">
        <v>0.327733</v>
      </c>
    </row>
    <row r="839" spans="1:31" x14ac:dyDescent="0.35">
      <c r="A839" s="4">
        <v>6.5799560000000001</v>
      </c>
      <c r="B839" s="4">
        <v>1.5644579999999999</v>
      </c>
      <c r="C839" s="4">
        <v>6.5826750000000001</v>
      </c>
      <c r="D839" s="4">
        <v>0.37545299999999998</v>
      </c>
      <c r="E839" s="4">
        <v>6.584492</v>
      </c>
      <c r="F839" s="4">
        <v>-6.2700000000000004E-3</v>
      </c>
      <c r="G839" s="4">
        <v>6.5813079999999999</v>
      </c>
      <c r="H839" s="4">
        <v>-2.6700000000000001E-3</v>
      </c>
      <c r="I839" s="7"/>
      <c r="J839" s="7"/>
      <c r="K839" s="7"/>
      <c r="R839" s="7">
        <v>6.580406</v>
      </c>
      <c r="S839" s="7">
        <v>0.549238</v>
      </c>
      <c r="T839" s="11"/>
      <c r="U839" s="11"/>
      <c r="X839" s="13">
        <v>6.5863079999999998</v>
      </c>
      <c r="Y839" s="13">
        <v>0.18775700000000001</v>
      </c>
      <c r="AD839" s="13">
        <v>6.5795060000000003</v>
      </c>
      <c r="AE839" s="13">
        <v>0.31983200000000001</v>
      </c>
    </row>
    <row r="840" spans="1:31" x14ac:dyDescent="0.35">
      <c r="A840" s="4">
        <v>6.5881460000000001</v>
      </c>
      <c r="B840" s="4">
        <v>1.5252699999999999</v>
      </c>
      <c r="C840" s="4">
        <v>6.590865</v>
      </c>
      <c r="D840" s="4">
        <v>0.36665399999999998</v>
      </c>
      <c r="E840" s="4">
        <v>6.5926809999999998</v>
      </c>
      <c r="F840" s="4">
        <v>-7.9000000000000008E-3</v>
      </c>
      <c r="G840" s="4">
        <v>6.5894979999999999</v>
      </c>
      <c r="H840" s="4">
        <v>-2.6700000000000001E-3</v>
      </c>
      <c r="I840" s="7"/>
      <c r="J840" s="7"/>
      <c r="K840" s="7"/>
      <c r="R840" s="7">
        <v>6.5885959999999999</v>
      </c>
      <c r="S840" s="7">
        <v>0.535304</v>
      </c>
      <c r="T840" s="11"/>
      <c r="U840" s="11"/>
      <c r="X840" s="13">
        <v>6.5944979999999997</v>
      </c>
      <c r="Y840" s="13">
        <v>0.18366299999999999</v>
      </c>
      <c r="AD840" s="13">
        <v>6.5876960000000002</v>
      </c>
      <c r="AE840" s="13">
        <v>0.31216500000000003</v>
      </c>
    </row>
    <row r="841" spans="1:31" x14ac:dyDescent="0.35">
      <c r="A841" s="4">
        <v>6.596336</v>
      </c>
      <c r="B841" s="4">
        <v>1.487347</v>
      </c>
      <c r="C841" s="4">
        <v>6.5990549999999999</v>
      </c>
      <c r="D841" s="4">
        <v>0.35819299999999998</v>
      </c>
      <c r="E841" s="4">
        <v>6.6008709999999997</v>
      </c>
      <c r="F841" s="4">
        <v>-9.4800000000000006E-3</v>
      </c>
      <c r="G841" s="4">
        <v>6.5976879999999998</v>
      </c>
      <c r="H841" s="4">
        <v>-2.7299999999999998E-3</v>
      </c>
      <c r="I841" s="7"/>
      <c r="J841" s="7"/>
      <c r="K841" s="7"/>
      <c r="R841" s="7">
        <v>6.5967859999999998</v>
      </c>
      <c r="S841" s="7">
        <v>0.52183999999999997</v>
      </c>
      <c r="T841" s="11"/>
      <c r="U841" s="11"/>
      <c r="X841" s="13">
        <v>6.6026879999999997</v>
      </c>
      <c r="Y841" s="13">
        <v>0.179753</v>
      </c>
      <c r="AD841" s="13">
        <v>6.5958860000000001</v>
      </c>
      <c r="AE841" s="13">
        <v>0.30471999999999999</v>
      </c>
    </row>
    <row r="842" spans="1:31" x14ac:dyDescent="0.35">
      <c r="A842" s="4">
        <v>6.6045249999999998</v>
      </c>
      <c r="B842" s="4">
        <v>1.4506570000000001</v>
      </c>
      <c r="C842" s="4">
        <v>6.6072439999999997</v>
      </c>
      <c r="D842" s="4">
        <v>0.35005599999999998</v>
      </c>
      <c r="E842" s="4">
        <v>6.6090609999999996</v>
      </c>
      <c r="F842" s="4">
        <v>-1.0999999999999999E-2</v>
      </c>
      <c r="G842" s="4">
        <v>6.6058779999999997</v>
      </c>
      <c r="H842" s="4">
        <v>-2.8700000000000002E-3</v>
      </c>
      <c r="I842" s="7"/>
      <c r="J842" s="7"/>
      <c r="K842" s="7"/>
      <c r="R842" s="7">
        <v>6.6049749999999996</v>
      </c>
      <c r="S842" s="7">
        <v>0.50883100000000003</v>
      </c>
      <c r="T842" s="11"/>
      <c r="U842" s="11"/>
      <c r="X842" s="13">
        <v>6.6108779999999996</v>
      </c>
      <c r="Y842" s="13">
        <v>0.17605499999999999</v>
      </c>
      <c r="AD842" s="13">
        <v>6.6040749999999999</v>
      </c>
      <c r="AE842" s="13">
        <v>0.29748999999999998</v>
      </c>
    </row>
    <row r="843" spans="1:31" x14ac:dyDescent="0.35">
      <c r="A843" s="4">
        <v>6.6127149999999997</v>
      </c>
      <c r="B843" s="4">
        <v>1.415178</v>
      </c>
      <c r="C843" s="4">
        <v>6.6154339999999996</v>
      </c>
      <c r="D843" s="4">
        <v>0.34222399999999997</v>
      </c>
      <c r="E843" s="4">
        <v>6.6172510000000004</v>
      </c>
      <c r="F843" s="4">
        <v>-1.244E-2</v>
      </c>
      <c r="G843" s="4">
        <v>6.6140670000000004</v>
      </c>
      <c r="H843" s="4">
        <v>-3.1099999999999999E-3</v>
      </c>
      <c r="I843" s="7"/>
      <c r="J843" s="7"/>
      <c r="K843" s="7"/>
      <c r="R843" s="7">
        <v>6.6131650000000004</v>
      </c>
      <c r="S843" s="7">
        <v>0.49625900000000001</v>
      </c>
      <c r="T843" s="11"/>
      <c r="U843" s="11"/>
      <c r="X843" s="13">
        <v>6.6190670000000003</v>
      </c>
      <c r="Y843" s="13">
        <v>0.172601</v>
      </c>
      <c r="AD843" s="13">
        <v>6.6122649999999998</v>
      </c>
      <c r="AE843" s="13">
        <v>0.29047299999999998</v>
      </c>
    </row>
    <row r="844" spans="1:31" x14ac:dyDescent="0.35">
      <c r="A844" s="4">
        <v>6.6209049999999996</v>
      </c>
      <c r="B844" s="4">
        <v>1.3808959999999999</v>
      </c>
      <c r="C844" s="4">
        <v>6.6236240000000004</v>
      </c>
      <c r="D844" s="4">
        <v>0.33468399999999998</v>
      </c>
      <c r="E844" s="4">
        <v>6.6254410000000004</v>
      </c>
      <c r="F844" s="4">
        <v>-1.379E-2</v>
      </c>
      <c r="G844" s="4">
        <v>6.6222570000000003</v>
      </c>
      <c r="H844" s="4">
        <v>-3.46E-3</v>
      </c>
      <c r="I844" s="7"/>
      <c r="J844" s="7"/>
      <c r="K844" s="7"/>
      <c r="R844" s="7">
        <v>6.6213550000000003</v>
      </c>
      <c r="S844" s="7">
        <v>0.48410999999999998</v>
      </c>
      <c r="T844" s="11"/>
      <c r="U844" s="11"/>
      <c r="X844" s="13">
        <v>6.6272570000000002</v>
      </c>
      <c r="Y844" s="13">
        <v>0.16941899999999999</v>
      </c>
      <c r="AD844" s="13">
        <v>6.6204549999999998</v>
      </c>
      <c r="AE844" s="13">
        <v>0.283665</v>
      </c>
    </row>
    <row r="845" spans="1:31" x14ac:dyDescent="0.35">
      <c r="A845" s="4">
        <v>6.6290950000000004</v>
      </c>
      <c r="B845" s="4">
        <v>1.3478060000000001</v>
      </c>
      <c r="C845" s="4">
        <v>6.6318140000000003</v>
      </c>
      <c r="D845" s="4">
        <v>0.32742300000000002</v>
      </c>
      <c r="E845" s="4">
        <v>6.6336300000000001</v>
      </c>
      <c r="F845" s="4">
        <v>-1.5010000000000001E-2</v>
      </c>
      <c r="G845" s="4">
        <v>6.6304470000000002</v>
      </c>
      <c r="H845" s="4">
        <v>-3.9199999999999999E-3</v>
      </c>
      <c r="I845" s="7"/>
      <c r="J845" s="7"/>
      <c r="K845" s="7"/>
      <c r="R845" s="7">
        <v>6.6295450000000002</v>
      </c>
      <c r="S845" s="7">
        <v>0.47237200000000001</v>
      </c>
      <c r="T845" s="11"/>
      <c r="U845" s="11"/>
      <c r="X845" s="13">
        <v>6.6354470000000001</v>
      </c>
      <c r="Y845" s="13">
        <v>0.16653100000000001</v>
      </c>
      <c r="AD845" s="13">
        <v>6.6286449999999997</v>
      </c>
      <c r="AE845" s="13">
        <v>0.27706799999999998</v>
      </c>
    </row>
    <row r="846" spans="1:31" x14ac:dyDescent="0.35">
      <c r="A846" s="4">
        <v>6.6372850000000003</v>
      </c>
      <c r="B846" s="4">
        <v>1.315904</v>
      </c>
      <c r="C846" s="4">
        <v>6.6400030000000001</v>
      </c>
      <c r="D846" s="4">
        <v>0.32043100000000002</v>
      </c>
      <c r="E846" s="4">
        <v>6.6418200000000001</v>
      </c>
      <c r="F846" s="4">
        <v>-1.609E-2</v>
      </c>
      <c r="G846" s="4">
        <v>6.6386370000000001</v>
      </c>
      <c r="H846" s="4">
        <v>-4.4999999999999997E-3</v>
      </c>
      <c r="I846" s="7"/>
      <c r="J846" s="7"/>
      <c r="K846" s="7"/>
      <c r="R846" s="7">
        <v>6.6377350000000002</v>
      </c>
      <c r="S846" s="7">
        <v>0.46103100000000002</v>
      </c>
      <c r="T846" s="11"/>
      <c r="U846" s="11"/>
      <c r="X846" s="13">
        <v>6.643637</v>
      </c>
      <c r="Y846" s="13">
        <v>0.16395100000000001</v>
      </c>
      <c r="AD846" s="13">
        <v>6.6368349999999996</v>
      </c>
      <c r="AE846" s="13">
        <v>0.270681</v>
      </c>
    </row>
    <row r="847" spans="1:31" x14ac:dyDescent="0.35">
      <c r="A847" s="4">
        <v>6.6454740000000001</v>
      </c>
      <c r="B847" s="4">
        <v>1.285188</v>
      </c>
      <c r="C847" s="4">
        <v>6.648193</v>
      </c>
      <c r="D847" s="4">
        <v>0.31369999999999998</v>
      </c>
      <c r="E847" s="4">
        <v>6.65001</v>
      </c>
      <c r="F847" s="4">
        <v>-1.702E-2</v>
      </c>
      <c r="G847" s="4">
        <v>6.646827</v>
      </c>
      <c r="H847" s="4">
        <v>-5.1900000000000002E-3</v>
      </c>
      <c r="I847" s="7"/>
      <c r="J847" s="7"/>
      <c r="K847" s="7"/>
      <c r="R847" s="7">
        <v>6.6459239999999999</v>
      </c>
      <c r="S847" s="7">
        <v>0.450075</v>
      </c>
      <c r="T847" s="11"/>
      <c r="U847" s="11"/>
      <c r="X847" s="13">
        <v>6.6518269999999999</v>
      </c>
      <c r="Y847" s="13">
        <v>0.161685</v>
      </c>
      <c r="AD847" s="13">
        <v>6.6450240000000003</v>
      </c>
      <c r="AE847" s="13">
        <v>0.26450200000000001</v>
      </c>
    </row>
    <row r="848" spans="1:31" x14ac:dyDescent="0.35">
      <c r="A848" s="4">
        <v>6.653664</v>
      </c>
      <c r="B848" s="4">
        <v>1.255655</v>
      </c>
      <c r="C848" s="4">
        <v>6.6563829999999999</v>
      </c>
      <c r="D848" s="4">
        <v>0.307226</v>
      </c>
      <c r="E848" s="4">
        <v>6.6581999999999999</v>
      </c>
      <c r="F848" s="4">
        <v>-1.7780000000000001E-2</v>
      </c>
      <c r="G848" s="4">
        <v>6.6550159999999998</v>
      </c>
      <c r="H848" s="4">
        <v>-5.9800000000000001E-3</v>
      </c>
      <c r="I848" s="7"/>
      <c r="J848" s="7"/>
      <c r="K848" s="7"/>
      <c r="R848" s="7">
        <v>6.6541139999999999</v>
      </c>
      <c r="S848" s="7">
        <v>0.439496</v>
      </c>
      <c r="T848" s="11"/>
      <c r="U848" s="11"/>
      <c r="X848" s="13">
        <v>6.6600159999999997</v>
      </c>
      <c r="Y848" s="13">
        <v>0.15973100000000001</v>
      </c>
      <c r="AD848" s="13">
        <v>6.6532140000000002</v>
      </c>
      <c r="AE848" s="13">
        <v>0.25852900000000001</v>
      </c>
    </row>
    <row r="849" spans="1:31" x14ac:dyDescent="0.35">
      <c r="A849" s="4">
        <v>6.6618539999999999</v>
      </c>
      <c r="B849" s="4">
        <v>1.227292</v>
      </c>
      <c r="C849" s="4">
        <v>6.6645729999999999</v>
      </c>
      <c r="D849" s="4">
        <v>0.30100500000000002</v>
      </c>
      <c r="E849" s="4">
        <v>6.6663899999999998</v>
      </c>
      <c r="F849" s="4">
        <v>-1.8370000000000001E-2</v>
      </c>
      <c r="G849" s="4">
        <v>6.6632059999999997</v>
      </c>
      <c r="H849" s="4">
        <v>-6.8599999999999998E-3</v>
      </c>
      <c r="I849" s="7"/>
      <c r="J849" s="7"/>
      <c r="K849" s="7"/>
      <c r="R849" s="7">
        <v>6.6623039999999998</v>
      </c>
      <c r="S849" s="7">
        <v>0.42928300000000003</v>
      </c>
      <c r="T849" s="11"/>
      <c r="U849" s="11"/>
      <c r="X849" s="13">
        <v>6.6682059999999996</v>
      </c>
      <c r="Y849" s="13">
        <v>0.15807599999999999</v>
      </c>
      <c r="AD849" s="13">
        <v>6.6614040000000001</v>
      </c>
      <c r="AE849" s="13">
        <v>0.25275700000000001</v>
      </c>
    </row>
    <row r="850" spans="1:31" x14ac:dyDescent="0.35">
      <c r="A850" s="4">
        <v>6.6700439999999999</v>
      </c>
      <c r="B850" s="4">
        <v>1.200083</v>
      </c>
      <c r="C850" s="4">
        <v>6.6727629999999998</v>
      </c>
      <c r="D850" s="4">
        <v>0.29503800000000002</v>
      </c>
      <c r="E850" s="4">
        <v>6.6745789999999996</v>
      </c>
      <c r="F850" s="4">
        <v>-1.881E-2</v>
      </c>
      <c r="G850" s="4">
        <v>6.6713959999999997</v>
      </c>
      <c r="H850" s="4">
        <v>-7.8300000000000002E-3</v>
      </c>
      <c r="I850" s="7"/>
      <c r="J850" s="7"/>
      <c r="K850" s="7"/>
      <c r="R850" s="7">
        <v>6.6704939999999997</v>
      </c>
      <c r="S850" s="7">
        <v>0.41942400000000002</v>
      </c>
      <c r="T850" s="11"/>
      <c r="U850" s="11"/>
      <c r="X850" s="13">
        <v>6.6763960000000004</v>
      </c>
      <c r="Y850" s="13">
        <v>0.15670300000000001</v>
      </c>
      <c r="AD850" s="13">
        <v>6.669594</v>
      </c>
      <c r="AE850" s="13">
        <v>0.24718300000000001</v>
      </c>
    </row>
    <row r="851" spans="1:31" x14ac:dyDescent="0.35">
      <c r="A851" s="4">
        <v>6.6782339999999998</v>
      </c>
      <c r="B851" s="4">
        <v>1.173997</v>
      </c>
      <c r="C851" s="4">
        <v>6.6809519999999996</v>
      </c>
      <c r="D851" s="4">
        <v>0.289323</v>
      </c>
      <c r="E851" s="4">
        <v>6.6827690000000004</v>
      </c>
      <c r="F851" s="4">
        <v>-1.9109999999999999E-2</v>
      </c>
      <c r="G851" s="4">
        <v>6.6795859999999996</v>
      </c>
      <c r="H851" s="4">
        <v>-8.8800000000000007E-3</v>
      </c>
      <c r="I851" s="7"/>
      <c r="J851" s="7"/>
      <c r="K851" s="7"/>
      <c r="R851" s="7">
        <v>6.6786839999999996</v>
      </c>
      <c r="S851" s="7">
        <v>0.40990799999999999</v>
      </c>
      <c r="T851" s="11"/>
      <c r="U851" s="11"/>
      <c r="X851" s="13">
        <v>6.6845860000000004</v>
      </c>
      <c r="Y851" s="13">
        <v>0.155586</v>
      </c>
      <c r="AD851" s="13">
        <v>6.6777839999999999</v>
      </c>
      <c r="AE851" s="13">
        <v>0.24180299999999999</v>
      </c>
    </row>
    <row r="852" spans="1:31" x14ac:dyDescent="0.35">
      <c r="A852" s="4">
        <v>6.6864229999999996</v>
      </c>
      <c r="B852" s="4">
        <v>1.148992</v>
      </c>
      <c r="C852" s="4">
        <v>6.6891420000000004</v>
      </c>
      <c r="D852" s="4">
        <v>0.283862</v>
      </c>
      <c r="E852" s="4">
        <v>6.6909590000000003</v>
      </c>
      <c r="F852" s="4">
        <v>-1.9279999999999999E-2</v>
      </c>
      <c r="G852" s="4">
        <v>6.6877760000000004</v>
      </c>
      <c r="H852" s="4">
        <v>-9.9900000000000006E-3</v>
      </c>
      <c r="I852" s="7"/>
      <c r="J852" s="7"/>
      <c r="K852" s="7"/>
      <c r="R852" s="7">
        <v>6.6868730000000003</v>
      </c>
      <c r="S852" s="7">
        <v>0.400723</v>
      </c>
      <c r="T852" s="11"/>
      <c r="U852" s="11"/>
      <c r="X852" s="13">
        <v>6.6927760000000003</v>
      </c>
      <c r="Y852" s="13">
        <v>0.15468599999999999</v>
      </c>
      <c r="AD852" s="13">
        <v>6.6859729999999997</v>
      </c>
      <c r="AE852" s="13">
        <v>0.23661499999999999</v>
      </c>
    </row>
    <row r="853" spans="1:31" x14ac:dyDescent="0.35">
      <c r="A853" s="4">
        <v>6.6946130000000004</v>
      </c>
      <c r="B853" s="4">
        <v>1.125013</v>
      </c>
      <c r="C853" s="4">
        <v>6.6973320000000003</v>
      </c>
      <c r="D853" s="4">
        <v>0.27865499999999999</v>
      </c>
      <c r="E853" s="4">
        <v>6.6991490000000002</v>
      </c>
      <c r="F853" s="4">
        <v>-1.934E-2</v>
      </c>
      <c r="G853" s="4">
        <v>6.6959650000000002</v>
      </c>
      <c r="H853" s="4">
        <v>-1.1169999999999999E-2</v>
      </c>
      <c r="I853" s="7"/>
      <c r="J853" s="7"/>
      <c r="K853" s="7"/>
      <c r="R853" s="7">
        <v>6.6950630000000002</v>
      </c>
      <c r="S853" s="7">
        <v>0.39185700000000001</v>
      </c>
      <c r="T853" s="11"/>
      <c r="U853" s="11"/>
      <c r="X853" s="13">
        <v>6.7009650000000001</v>
      </c>
      <c r="Y853" s="13">
        <v>0.15396099999999999</v>
      </c>
      <c r="AD853" s="13">
        <v>6.6941629999999996</v>
      </c>
      <c r="AE853" s="13">
        <v>0.23161899999999999</v>
      </c>
    </row>
    <row r="854" spans="1:31" x14ac:dyDescent="0.35">
      <c r="A854" s="4">
        <v>6.7028030000000003</v>
      </c>
      <c r="B854" s="4">
        <v>1.1019920000000001</v>
      </c>
      <c r="C854" s="4">
        <v>6.7055220000000002</v>
      </c>
      <c r="D854" s="4">
        <v>0.273704</v>
      </c>
      <c r="E854" s="4">
        <v>6.707338</v>
      </c>
      <c r="F854" s="4">
        <v>-1.933E-2</v>
      </c>
      <c r="G854" s="4">
        <v>6.7041550000000001</v>
      </c>
      <c r="H854" s="4">
        <v>-1.239E-2</v>
      </c>
      <c r="I854" s="7"/>
      <c r="J854" s="7"/>
      <c r="K854" s="7"/>
      <c r="R854" s="7">
        <v>6.7032530000000001</v>
      </c>
      <c r="S854" s="7">
        <v>0.38329999999999997</v>
      </c>
      <c r="T854" s="11"/>
      <c r="U854" s="11"/>
      <c r="X854" s="13">
        <v>6.709155</v>
      </c>
      <c r="Y854" s="13">
        <v>0.15336</v>
      </c>
      <c r="AD854" s="13">
        <v>6.7023529999999996</v>
      </c>
      <c r="AE854" s="13">
        <v>0.22681699999999999</v>
      </c>
    </row>
    <row r="855" spans="1:31" x14ac:dyDescent="0.35">
      <c r="A855" s="4">
        <v>6.7109930000000002</v>
      </c>
      <c r="B855" s="4">
        <v>1.079853</v>
      </c>
      <c r="C855" s="4">
        <v>6.7137120000000001</v>
      </c>
      <c r="D855" s="4">
        <v>0.269007</v>
      </c>
      <c r="E855" s="4">
        <v>6.7155279999999999</v>
      </c>
      <c r="F855" s="4">
        <v>-1.9259999999999999E-2</v>
      </c>
      <c r="G855" s="4">
        <v>6.712345</v>
      </c>
      <c r="H855" s="4">
        <v>-1.3650000000000001E-2</v>
      </c>
      <c r="I855" s="7"/>
      <c r="J855" s="7"/>
      <c r="K855" s="7"/>
      <c r="R855" s="7">
        <v>6.711443</v>
      </c>
      <c r="S855" s="7">
        <v>0.37503700000000001</v>
      </c>
      <c r="T855" s="11"/>
      <c r="U855" s="11"/>
      <c r="X855" s="13">
        <v>6.7173449999999999</v>
      </c>
      <c r="Y855" s="13">
        <v>0.15282200000000001</v>
      </c>
      <c r="AD855" s="13">
        <v>6.7105430000000004</v>
      </c>
      <c r="AE855" s="13">
        <v>0.22221199999999999</v>
      </c>
    </row>
    <row r="856" spans="1:31" x14ac:dyDescent="0.35">
      <c r="A856" s="4">
        <v>6.719182</v>
      </c>
      <c r="B856" s="4">
        <v>1.0585089999999999</v>
      </c>
      <c r="C856" s="4">
        <v>6.7219009999999999</v>
      </c>
      <c r="D856" s="4">
        <v>0.26456000000000002</v>
      </c>
      <c r="E856" s="4">
        <v>6.7237179999999999</v>
      </c>
      <c r="F856" s="4">
        <v>-1.916E-2</v>
      </c>
      <c r="G856" s="4">
        <v>6.7205349999999999</v>
      </c>
      <c r="H856" s="4">
        <v>-1.4919999999999999E-2</v>
      </c>
      <c r="I856" s="7"/>
      <c r="J856" s="7"/>
      <c r="K856" s="7"/>
      <c r="R856" s="7">
        <v>6.7196319999999998</v>
      </c>
      <c r="S856" s="7">
        <v>0.36706100000000003</v>
      </c>
      <c r="T856" s="11"/>
      <c r="U856" s="11"/>
      <c r="X856" s="13">
        <v>6.7255349999999998</v>
      </c>
      <c r="Y856" s="13">
        <v>0.152278</v>
      </c>
      <c r="AD856" s="13">
        <v>6.7187320000000001</v>
      </c>
      <c r="AE856" s="13">
        <v>0.21781</v>
      </c>
    </row>
    <row r="857" spans="1:31" x14ac:dyDescent="0.35">
      <c r="A857" s="4">
        <v>6.7273719999999999</v>
      </c>
      <c r="B857" s="4">
        <v>1.0378719999999999</v>
      </c>
      <c r="C857" s="4">
        <v>6.7300909999999998</v>
      </c>
      <c r="D857" s="4">
        <v>0.26035199999999997</v>
      </c>
      <c r="E857" s="4">
        <v>6.7319079999999998</v>
      </c>
      <c r="F857" s="4">
        <v>-1.9050000000000001E-2</v>
      </c>
      <c r="G857" s="4">
        <v>6.7287239999999997</v>
      </c>
      <c r="H857" s="4">
        <v>-1.618E-2</v>
      </c>
      <c r="I857" s="7"/>
      <c r="J857" s="7"/>
      <c r="K857" s="7"/>
      <c r="R857" s="7">
        <v>6.7278219999999997</v>
      </c>
      <c r="S857" s="7">
        <v>0.35935899999999998</v>
      </c>
      <c r="T857" s="11"/>
      <c r="U857" s="11"/>
      <c r="X857" s="13">
        <v>6.7337239999999996</v>
      </c>
      <c r="Y857" s="13">
        <v>0.15165899999999999</v>
      </c>
      <c r="AD857" s="13">
        <v>6.7269220000000001</v>
      </c>
      <c r="AE857" s="13">
        <v>0.213614</v>
      </c>
    </row>
    <row r="858" spans="1:31" x14ac:dyDescent="0.35">
      <c r="A858" s="4">
        <v>6.7355619999999998</v>
      </c>
      <c r="B858" s="4">
        <v>1.0178469999999999</v>
      </c>
      <c r="C858" s="4">
        <v>6.7382809999999997</v>
      </c>
      <c r="D858" s="4">
        <v>0.25636900000000001</v>
      </c>
      <c r="E858" s="4">
        <v>6.7400979999999997</v>
      </c>
      <c r="F858" s="4">
        <v>-1.8950000000000002E-2</v>
      </c>
      <c r="G858" s="4">
        <v>6.7369139999999996</v>
      </c>
      <c r="H858" s="4">
        <v>-1.7409999999999998E-2</v>
      </c>
      <c r="I858" s="7"/>
      <c r="J858" s="7"/>
      <c r="K858" s="7"/>
      <c r="R858" s="7">
        <v>6.7360119999999997</v>
      </c>
      <c r="S858" s="7">
        <v>0.35192200000000001</v>
      </c>
      <c r="T858" s="11"/>
      <c r="U858" s="11"/>
      <c r="X858" s="13">
        <v>6.7419140000000004</v>
      </c>
      <c r="Y858" s="13">
        <v>0.15089900000000001</v>
      </c>
      <c r="AD858" s="13">
        <v>6.735112</v>
      </c>
      <c r="AE858" s="13">
        <v>0.20962600000000001</v>
      </c>
    </row>
    <row r="859" spans="1:31" x14ac:dyDescent="0.35">
      <c r="A859" s="4">
        <v>6.7437519999999997</v>
      </c>
      <c r="B859" s="4">
        <v>0.99834800000000001</v>
      </c>
      <c r="C859" s="4">
        <v>6.7464709999999997</v>
      </c>
      <c r="D859" s="4">
        <v>0.25258900000000001</v>
      </c>
      <c r="E859" s="4">
        <v>6.7482870000000004</v>
      </c>
      <c r="F859" s="4">
        <v>-1.8880000000000001E-2</v>
      </c>
      <c r="G859" s="4">
        <v>6.7451040000000004</v>
      </c>
      <c r="H859" s="4">
        <v>-1.8610000000000002E-2</v>
      </c>
      <c r="I859" s="7"/>
      <c r="J859" s="7"/>
      <c r="K859" s="7"/>
      <c r="R859" s="7">
        <v>6.7442019999999996</v>
      </c>
      <c r="S859" s="7">
        <v>0.34473999999999999</v>
      </c>
      <c r="T859" s="11"/>
      <c r="U859" s="11"/>
      <c r="X859" s="13">
        <v>6.7501040000000003</v>
      </c>
      <c r="Y859" s="13">
        <v>0.14993699999999999</v>
      </c>
      <c r="AD859" s="13">
        <v>6.7433019999999999</v>
      </c>
      <c r="AE859" s="13">
        <v>0.205846</v>
      </c>
    </row>
    <row r="860" spans="1:31" x14ac:dyDescent="0.35">
      <c r="A860" s="4">
        <v>6.7519419999999997</v>
      </c>
      <c r="B860" s="4">
        <v>0.97929500000000003</v>
      </c>
      <c r="C860" s="4">
        <v>6.7546600000000003</v>
      </c>
      <c r="D860" s="4">
        <v>0.24898100000000001</v>
      </c>
      <c r="E860" s="4">
        <v>6.7564770000000003</v>
      </c>
      <c r="F860" s="4">
        <v>-1.8849999999999999E-2</v>
      </c>
      <c r="G860" s="4">
        <v>6.7532940000000004</v>
      </c>
      <c r="H860" s="4">
        <v>-1.9740000000000001E-2</v>
      </c>
      <c r="I860" s="7"/>
      <c r="J860" s="7"/>
      <c r="K860" s="7"/>
      <c r="R860" s="7">
        <v>6.7523920000000004</v>
      </c>
      <c r="S860" s="7">
        <v>0.33780500000000002</v>
      </c>
      <c r="T860" s="11"/>
      <c r="U860" s="11"/>
      <c r="X860" s="13">
        <v>6.7582940000000002</v>
      </c>
      <c r="Y860" s="13">
        <v>0.148727</v>
      </c>
      <c r="AD860" s="13">
        <v>6.7514919999999998</v>
      </c>
      <c r="AE860" s="13">
        <v>0.202266</v>
      </c>
    </row>
    <row r="861" spans="1:31" x14ac:dyDescent="0.35">
      <c r="A861" s="4">
        <v>6.7601310000000003</v>
      </c>
      <c r="B861" s="4">
        <v>0.96062199999999998</v>
      </c>
      <c r="C861" s="4">
        <v>6.7628500000000003</v>
      </c>
      <c r="D861" s="4">
        <v>0.24551400000000001</v>
      </c>
      <c r="E861" s="4">
        <v>6.7646670000000002</v>
      </c>
      <c r="F861" s="4">
        <v>-1.8890000000000001E-2</v>
      </c>
      <c r="G861" s="4">
        <v>6.7614840000000003</v>
      </c>
      <c r="H861" s="4">
        <v>-2.0799999999999999E-2</v>
      </c>
      <c r="I861" s="7"/>
      <c r="J861" s="7"/>
      <c r="K861" s="7"/>
      <c r="R861" s="7">
        <v>6.7605810000000002</v>
      </c>
      <c r="S861" s="7">
        <v>0.33110600000000001</v>
      </c>
      <c r="T861" s="11"/>
      <c r="U861" s="11"/>
      <c r="X861" s="13">
        <v>6.7664840000000002</v>
      </c>
      <c r="Y861" s="13">
        <v>0.14724100000000001</v>
      </c>
      <c r="AD861" s="13">
        <v>6.7596809999999996</v>
      </c>
      <c r="AE861" s="13">
        <v>0.198875</v>
      </c>
    </row>
    <row r="862" spans="1:31" x14ac:dyDescent="0.35">
      <c r="A862" s="4">
        <v>6.7683210000000003</v>
      </c>
      <c r="B862" s="4">
        <v>0.94227099999999997</v>
      </c>
      <c r="C862" s="4">
        <v>6.7710400000000002</v>
      </c>
      <c r="D862" s="4">
        <v>0.24215100000000001</v>
      </c>
      <c r="E862" s="4">
        <v>6.7728570000000001</v>
      </c>
      <c r="F862" s="4">
        <v>-1.899E-2</v>
      </c>
      <c r="G862" s="4">
        <v>6.7696730000000001</v>
      </c>
      <c r="H862" s="4">
        <v>-2.179E-2</v>
      </c>
      <c r="I862" s="7"/>
      <c r="J862" s="7"/>
      <c r="K862" s="7"/>
      <c r="R862" s="7">
        <v>6.7687710000000001</v>
      </c>
      <c r="S862" s="7">
        <v>0.32463500000000001</v>
      </c>
      <c r="T862" s="11"/>
      <c r="U862" s="11"/>
      <c r="X862" s="13">
        <v>6.7746729999999999</v>
      </c>
      <c r="Y862" s="13">
        <v>0.14546700000000001</v>
      </c>
      <c r="AD862" s="13">
        <v>6.7678710000000004</v>
      </c>
      <c r="AE862" s="13">
        <v>0.19565399999999999</v>
      </c>
    </row>
    <row r="863" spans="1:31" x14ac:dyDescent="0.35">
      <c r="A863" s="4">
        <v>6.7765110000000002</v>
      </c>
      <c r="B863" s="4">
        <v>0.92420999999999998</v>
      </c>
      <c r="C863" s="4">
        <v>6.7792300000000001</v>
      </c>
      <c r="D863" s="4">
        <v>0.23885600000000001</v>
      </c>
      <c r="E863" s="4">
        <v>6.781047</v>
      </c>
      <c r="F863" s="4">
        <v>-1.9189999999999999E-2</v>
      </c>
      <c r="G863" s="4">
        <v>6.777863</v>
      </c>
      <c r="H863" s="4">
        <v>-2.2689999999999998E-2</v>
      </c>
      <c r="I863" s="7"/>
      <c r="J863" s="7"/>
      <c r="K863" s="7"/>
      <c r="R863" s="7">
        <v>6.776961</v>
      </c>
      <c r="S863" s="7">
        <v>0.31838300000000003</v>
      </c>
      <c r="T863" s="11"/>
      <c r="U863" s="11"/>
      <c r="X863" s="13">
        <v>6.7828629999999999</v>
      </c>
      <c r="Y863" s="13">
        <v>0.14341799999999999</v>
      </c>
      <c r="AD863" s="13">
        <v>6.7760610000000003</v>
      </c>
      <c r="AE863" s="13">
        <v>0.19258</v>
      </c>
    </row>
    <row r="864" spans="1:31" x14ac:dyDescent="0.35">
      <c r="A864" s="4">
        <v>6.7847010000000001</v>
      </c>
      <c r="B864" s="4">
        <v>0.90642</v>
      </c>
      <c r="C864" s="4">
        <v>6.78742</v>
      </c>
      <c r="D864" s="4">
        <v>0.235593</v>
      </c>
      <c r="E864" s="4">
        <v>6.7892359999999998</v>
      </c>
      <c r="F864" s="4">
        <v>-1.95E-2</v>
      </c>
      <c r="G864" s="4">
        <v>6.7860529999999999</v>
      </c>
      <c r="H864" s="4">
        <v>-2.35E-2</v>
      </c>
      <c r="I864" s="7"/>
      <c r="J864" s="7"/>
      <c r="K864" s="7"/>
      <c r="R864" s="7">
        <v>6.7851509999999999</v>
      </c>
      <c r="S864" s="7">
        <v>0.31234299999999998</v>
      </c>
      <c r="T864" s="11"/>
      <c r="U864" s="11"/>
      <c r="X864" s="13">
        <v>6.7910529999999998</v>
      </c>
      <c r="Y864" s="13">
        <v>0.141123</v>
      </c>
      <c r="AD864" s="13">
        <v>6.7842510000000003</v>
      </c>
      <c r="AE864" s="13">
        <v>0.18962499999999999</v>
      </c>
    </row>
    <row r="865" spans="1:31" x14ac:dyDescent="0.35">
      <c r="A865" s="4">
        <v>6.7928899999999999</v>
      </c>
      <c r="B865" s="4">
        <v>0.88890000000000002</v>
      </c>
      <c r="C865" s="4">
        <v>6.7956089999999998</v>
      </c>
      <c r="D865" s="4">
        <v>0.23233400000000001</v>
      </c>
      <c r="E865" s="4">
        <v>6.7974259999999997</v>
      </c>
      <c r="F865" s="4">
        <v>-1.993E-2</v>
      </c>
      <c r="G865" s="4">
        <v>6.7942429999999998</v>
      </c>
      <c r="H865" s="4">
        <v>-2.4219999999999998E-2</v>
      </c>
      <c r="I865" s="7"/>
      <c r="J865" s="7"/>
      <c r="K865" s="7"/>
      <c r="R865" s="7">
        <v>6.7933399999999997</v>
      </c>
      <c r="S865" s="7">
        <v>0.306504</v>
      </c>
      <c r="T865" s="11"/>
      <c r="U865" s="11"/>
      <c r="X865" s="13">
        <v>6.7992429999999997</v>
      </c>
      <c r="Y865" s="13">
        <v>0.138624</v>
      </c>
      <c r="AD865" s="13">
        <v>6.79244</v>
      </c>
      <c r="AE865" s="13">
        <v>0.18676200000000001</v>
      </c>
    </row>
    <row r="866" spans="1:31" x14ac:dyDescent="0.35">
      <c r="A866" s="4">
        <v>6.8010799999999998</v>
      </c>
      <c r="B866" s="4">
        <v>0.87166699999999997</v>
      </c>
      <c r="C866" s="4">
        <v>6.8037989999999997</v>
      </c>
      <c r="D866" s="4">
        <v>0.22905200000000001</v>
      </c>
      <c r="E866" s="4">
        <v>6.8056159999999997</v>
      </c>
      <c r="F866" s="4">
        <v>-2.0480000000000002E-2</v>
      </c>
      <c r="G866" s="4">
        <v>6.8024329999999997</v>
      </c>
      <c r="H866" s="4">
        <v>-2.4840000000000001E-2</v>
      </c>
      <c r="I866" s="7"/>
      <c r="J866" s="7"/>
      <c r="K866" s="7"/>
      <c r="R866" s="7">
        <v>6.8015299999999996</v>
      </c>
      <c r="S866" s="7">
        <v>0.30085899999999999</v>
      </c>
      <c r="T866" s="11"/>
      <c r="U866" s="11"/>
      <c r="X866" s="13">
        <v>6.8074329999999996</v>
      </c>
      <c r="Y866" s="13">
        <v>0.13597000000000001</v>
      </c>
      <c r="AD866" s="13">
        <v>6.80063</v>
      </c>
      <c r="AE866" s="13">
        <v>0.18396299999999999</v>
      </c>
    </row>
    <row r="867" spans="1:31" x14ac:dyDescent="0.35">
      <c r="A867" s="4">
        <v>6.8092699999999997</v>
      </c>
      <c r="B867" s="4">
        <v>0.85474600000000001</v>
      </c>
      <c r="C867" s="4">
        <v>6.8119889999999996</v>
      </c>
      <c r="D867" s="4">
        <v>0.22572600000000001</v>
      </c>
      <c r="E867" s="4">
        <v>6.8138059999999996</v>
      </c>
      <c r="F867" s="4">
        <v>-2.1149999999999999E-2</v>
      </c>
      <c r="G867" s="4">
        <v>6.8106220000000004</v>
      </c>
      <c r="H867" s="4">
        <v>-2.537E-2</v>
      </c>
      <c r="I867" s="7"/>
      <c r="J867" s="7"/>
      <c r="K867" s="7"/>
      <c r="R867" s="7">
        <v>6.8097200000000004</v>
      </c>
      <c r="S867" s="7">
        <v>0.2954</v>
      </c>
      <c r="T867" s="11"/>
      <c r="U867" s="11"/>
      <c r="X867" s="13">
        <v>6.8156220000000003</v>
      </c>
      <c r="Y867" s="13">
        <v>0.13322100000000001</v>
      </c>
      <c r="AD867" s="13">
        <v>6.8088199999999999</v>
      </c>
      <c r="AE867" s="13">
        <v>0.181204</v>
      </c>
    </row>
    <row r="868" spans="1:31" x14ac:dyDescent="0.35">
      <c r="A868" s="4">
        <v>6.8174599999999996</v>
      </c>
      <c r="B868" s="4">
        <v>0.838175</v>
      </c>
      <c r="C868" s="4">
        <v>6.8201790000000004</v>
      </c>
      <c r="D868" s="4">
        <v>0.22234699999999999</v>
      </c>
      <c r="E868" s="4">
        <v>6.8219950000000003</v>
      </c>
      <c r="F868" s="4">
        <v>-2.1930000000000002E-2</v>
      </c>
      <c r="G868" s="4">
        <v>6.8188120000000003</v>
      </c>
      <c r="H868" s="4">
        <v>-2.5819999999999999E-2</v>
      </c>
      <c r="I868" s="7"/>
      <c r="J868" s="7"/>
      <c r="K868" s="7"/>
      <c r="R868" s="7">
        <v>6.8179100000000004</v>
      </c>
      <c r="S868" s="7">
        <v>0.29011900000000002</v>
      </c>
      <c r="T868" s="11"/>
      <c r="U868" s="11"/>
      <c r="X868" s="13">
        <v>6.8238120000000002</v>
      </c>
      <c r="Y868" s="13">
        <v>0.130436</v>
      </c>
      <c r="AD868" s="13">
        <v>6.8170099999999998</v>
      </c>
      <c r="AE868" s="13">
        <v>0.17846699999999999</v>
      </c>
    </row>
    <row r="869" spans="1:31" x14ac:dyDescent="0.35">
      <c r="A869" s="4">
        <v>6.8256500000000004</v>
      </c>
      <c r="B869" s="4">
        <v>0.82199100000000003</v>
      </c>
      <c r="C869" s="4">
        <v>6.8283690000000004</v>
      </c>
      <c r="D869" s="4">
        <v>0.21890399999999999</v>
      </c>
      <c r="E869" s="4">
        <v>6.8301850000000002</v>
      </c>
      <c r="F869" s="4">
        <v>-2.2800000000000001E-2</v>
      </c>
      <c r="G869" s="4">
        <v>6.8270020000000002</v>
      </c>
      <c r="H869" s="4">
        <v>-2.6169999999999999E-2</v>
      </c>
      <c r="I869" s="7"/>
      <c r="J869" s="7"/>
      <c r="K869" s="7"/>
      <c r="R869" s="7">
        <v>6.8261000000000003</v>
      </c>
      <c r="S869" s="7">
        <v>0.28500999999999999</v>
      </c>
      <c r="T869" s="11"/>
      <c r="U869" s="11"/>
      <c r="X869" s="13">
        <v>6.8320020000000001</v>
      </c>
      <c r="Y869" s="13">
        <v>0.12767200000000001</v>
      </c>
      <c r="AD869" s="13">
        <v>6.8251999999999997</v>
      </c>
      <c r="AE869" s="13">
        <v>0.17574300000000001</v>
      </c>
    </row>
    <row r="870" spans="1:31" x14ac:dyDescent="0.35">
      <c r="A870" s="4">
        <v>6.8338390000000002</v>
      </c>
      <c r="B870" s="4">
        <v>0.80623599999999995</v>
      </c>
      <c r="C870" s="4">
        <v>6.8365580000000001</v>
      </c>
      <c r="D870" s="4">
        <v>0.215396</v>
      </c>
      <c r="E870" s="4">
        <v>6.8383750000000001</v>
      </c>
      <c r="F870" s="4">
        <v>-2.3720000000000001E-2</v>
      </c>
      <c r="G870" s="4">
        <v>6.8351920000000002</v>
      </c>
      <c r="H870" s="4">
        <v>-2.6450000000000001E-2</v>
      </c>
      <c r="I870" s="7"/>
      <c r="J870" s="7"/>
      <c r="K870" s="7"/>
      <c r="R870" s="7">
        <v>6.8342890000000001</v>
      </c>
      <c r="S870" s="7">
        <v>0.28006500000000001</v>
      </c>
      <c r="T870" s="11"/>
      <c r="U870" s="11"/>
      <c r="X870" s="13">
        <v>6.840192</v>
      </c>
      <c r="Y870" s="13">
        <v>0.12497900000000001</v>
      </c>
      <c r="AD870" s="13">
        <v>6.8333890000000004</v>
      </c>
      <c r="AE870" s="13">
        <v>0.17302600000000001</v>
      </c>
    </row>
    <row r="871" spans="1:31" x14ac:dyDescent="0.35">
      <c r="A871" s="4">
        <v>6.8420290000000001</v>
      </c>
      <c r="B871" s="4">
        <v>0.79094399999999998</v>
      </c>
      <c r="C871" s="4">
        <v>6.8447480000000001</v>
      </c>
      <c r="D871" s="4">
        <v>0.21182400000000001</v>
      </c>
      <c r="E871" s="4">
        <v>6.846565</v>
      </c>
      <c r="F871" s="4">
        <v>-2.4660000000000001E-2</v>
      </c>
      <c r="G871" s="4">
        <v>6.8433809999999999</v>
      </c>
      <c r="H871" s="4">
        <v>-2.6679999999999999E-2</v>
      </c>
      <c r="I871" s="7"/>
      <c r="J871" s="7"/>
      <c r="K871" s="7"/>
      <c r="R871" s="7">
        <v>6.842479</v>
      </c>
      <c r="S871" s="7">
        <v>0.27527699999999999</v>
      </c>
      <c r="T871" s="11"/>
      <c r="U871" s="11"/>
      <c r="X871" s="13">
        <v>6.8483809999999998</v>
      </c>
      <c r="Y871" s="13">
        <v>0.122401</v>
      </c>
      <c r="AD871" s="13">
        <v>6.8415790000000003</v>
      </c>
      <c r="AE871" s="13">
        <v>0.17032</v>
      </c>
    </row>
    <row r="872" spans="1:31" x14ac:dyDescent="0.35">
      <c r="A872" s="4">
        <v>6.8502190000000001</v>
      </c>
      <c r="B872" s="4">
        <v>0.77613799999999999</v>
      </c>
      <c r="C872" s="4">
        <v>6.852938</v>
      </c>
      <c r="D872" s="4">
        <v>0.20819499999999999</v>
      </c>
      <c r="E872" s="4">
        <v>6.8547549999999999</v>
      </c>
      <c r="F872" s="4">
        <v>-2.5579999999999999E-2</v>
      </c>
      <c r="G872" s="4">
        <v>6.8515709999999999</v>
      </c>
      <c r="H872" s="4">
        <v>-2.6880000000000001E-2</v>
      </c>
      <c r="I872" s="7"/>
      <c r="J872" s="7"/>
      <c r="K872" s="7"/>
      <c r="R872" s="7">
        <v>6.8506689999999999</v>
      </c>
      <c r="S872" s="7">
        <v>0.27063900000000002</v>
      </c>
      <c r="T872" s="11"/>
      <c r="U872" s="11"/>
      <c r="X872" s="13">
        <v>6.8565709999999997</v>
      </c>
      <c r="Y872" s="13">
        <v>0.119974</v>
      </c>
      <c r="AD872" s="13">
        <v>6.8497690000000002</v>
      </c>
      <c r="AE872" s="13">
        <v>0.16763</v>
      </c>
    </row>
    <row r="873" spans="1:31" x14ac:dyDescent="0.35">
      <c r="A873" s="4">
        <v>6.858409</v>
      </c>
      <c r="B873" s="4">
        <v>0.76182700000000003</v>
      </c>
      <c r="C873" s="4">
        <v>6.8611279999999999</v>
      </c>
      <c r="D873" s="4">
        <v>0.204517</v>
      </c>
      <c r="E873" s="4">
        <v>6.8629439999999997</v>
      </c>
      <c r="F873" s="4">
        <v>-2.6429999999999999E-2</v>
      </c>
      <c r="G873" s="4">
        <v>6.8597609999999998</v>
      </c>
      <c r="H873" s="4">
        <v>-2.707E-2</v>
      </c>
      <c r="I873" s="7"/>
      <c r="J873" s="7"/>
      <c r="K873" s="7"/>
      <c r="R873" s="7">
        <v>6.8588589999999998</v>
      </c>
      <c r="S873" s="7">
        <v>0.26614399999999999</v>
      </c>
      <c r="T873" s="11"/>
      <c r="U873" s="11"/>
      <c r="X873" s="13">
        <v>6.8647609999999997</v>
      </c>
      <c r="Y873" s="13">
        <v>0.117724</v>
      </c>
      <c r="AD873" s="13">
        <v>6.8579590000000001</v>
      </c>
      <c r="AE873" s="13">
        <v>0.164968</v>
      </c>
    </row>
    <row r="874" spans="1:31" x14ac:dyDescent="0.35">
      <c r="A874" s="4">
        <v>6.8665989999999999</v>
      </c>
      <c r="B874" s="4">
        <v>0.74799899999999997</v>
      </c>
      <c r="C874" s="4">
        <v>6.8693169999999997</v>
      </c>
      <c r="D874" s="4">
        <v>0.20080300000000001</v>
      </c>
      <c r="E874" s="4">
        <v>6.8711339999999996</v>
      </c>
      <c r="F874" s="4">
        <v>-2.7199999999999998E-2</v>
      </c>
      <c r="G874" s="4">
        <v>6.8679509999999997</v>
      </c>
      <c r="H874" s="4">
        <v>-2.7279999999999999E-2</v>
      </c>
      <c r="I874" s="7"/>
      <c r="J874" s="7"/>
      <c r="K874" s="7"/>
      <c r="R874" s="7">
        <v>6.8670489999999997</v>
      </c>
      <c r="S874" s="7">
        <v>0.26178200000000001</v>
      </c>
      <c r="T874" s="11"/>
      <c r="U874" s="11"/>
      <c r="X874" s="13">
        <v>6.8729509999999996</v>
      </c>
      <c r="Y874" s="13">
        <v>0.11566899999999999</v>
      </c>
      <c r="AD874" s="13">
        <v>6.8661490000000001</v>
      </c>
      <c r="AE874" s="13">
        <v>0.16234599999999999</v>
      </c>
    </row>
    <row r="875" spans="1:31" x14ac:dyDescent="0.35">
      <c r="A875" s="4">
        <v>6.8747879999999997</v>
      </c>
      <c r="B875" s="4">
        <v>0.73464499999999999</v>
      </c>
      <c r="C875" s="4">
        <v>6.8775069999999996</v>
      </c>
      <c r="D875" s="4">
        <v>0.19706899999999999</v>
      </c>
      <c r="E875" s="4">
        <v>6.8793240000000004</v>
      </c>
      <c r="F875" s="4">
        <v>-2.784E-2</v>
      </c>
      <c r="G875" s="4">
        <v>6.8761409999999996</v>
      </c>
      <c r="H875" s="4">
        <v>-2.7550000000000002E-2</v>
      </c>
      <c r="I875" s="7"/>
      <c r="J875" s="7"/>
      <c r="K875" s="7"/>
      <c r="R875" s="7">
        <v>6.8752380000000004</v>
      </c>
      <c r="S875" s="7">
        <v>0.25754500000000002</v>
      </c>
      <c r="T875" s="11"/>
      <c r="U875" s="11"/>
      <c r="X875" s="13">
        <v>6.8811410000000004</v>
      </c>
      <c r="Y875" s="13">
        <v>0.113815</v>
      </c>
      <c r="AD875" s="13">
        <v>6.8743379999999998</v>
      </c>
      <c r="AE875" s="13">
        <v>0.159775</v>
      </c>
    </row>
    <row r="876" spans="1:31" x14ac:dyDescent="0.35">
      <c r="A876" s="4">
        <v>6.8829779999999996</v>
      </c>
      <c r="B876" s="4">
        <v>0.72173299999999996</v>
      </c>
      <c r="C876" s="4">
        <v>6.8856970000000004</v>
      </c>
      <c r="D876" s="4">
        <v>0.19333</v>
      </c>
      <c r="E876" s="4">
        <v>6.8875140000000004</v>
      </c>
      <c r="F876" s="4">
        <v>-2.8340000000000001E-2</v>
      </c>
      <c r="G876" s="4">
        <v>6.8843300000000003</v>
      </c>
      <c r="H876" s="4">
        <v>-2.7890000000000002E-2</v>
      </c>
      <c r="I876" s="7"/>
      <c r="J876" s="7"/>
      <c r="K876" s="7"/>
      <c r="R876" s="7">
        <v>6.8834280000000003</v>
      </c>
      <c r="S876" s="7">
        <v>0.25342599999999998</v>
      </c>
      <c r="T876" s="11"/>
      <c r="U876" s="11"/>
      <c r="X876" s="13">
        <v>6.8893300000000002</v>
      </c>
      <c r="Y876" s="13">
        <v>0.11215899999999999</v>
      </c>
      <c r="AD876" s="13">
        <v>6.8825279999999998</v>
      </c>
      <c r="AE876" s="13">
        <v>0.15726399999999999</v>
      </c>
    </row>
    <row r="877" spans="1:31" x14ac:dyDescent="0.35">
      <c r="A877" s="4">
        <v>6.8911680000000004</v>
      </c>
      <c r="B877" s="4">
        <v>0.70922300000000005</v>
      </c>
      <c r="C877" s="4">
        <v>6.8938870000000003</v>
      </c>
      <c r="D877" s="4">
        <v>0.18960399999999999</v>
      </c>
      <c r="E877" s="4">
        <v>6.8957040000000003</v>
      </c>
      <c r="F877" s="4">
        <v>-2.87E-2</v>
      </c>
      <c r="G877" s="4">
        <v>6.8925200000000002</v>
      </c>
      <c r="H877" s="4">
        <v>-2.8309999999999998E-2</v>
      </c>
      <c r="I877" s="7"/>
      <c r="J877" s="7"/>
      <c r="K877" s="7"/>
      <c r="R877" s="7">
        <v>6.8916180000000002</v>
      </c>
      <c r="S877" s="7">
        <v>0.249416</v>
      </c>
      <c r="T877" s="11"/>
      <c r="U877" s="11"/>
      <c r="X877" s="13">
        <v>6.8975200000000001</v>
      </c>
      <c r="Y877" s="13">
        <v>0.110689</v>
      </c>
      <c r="AD877" s="13">
        <v>6.8907179999999997</v>
      </c>
      <c r="AE877" s="13">
        <v>0.15481700000000001</v>
      </c>
    </row>
    <row r="878" spans="1:31" x14ac:dyDescent="0.35">
      <c r="A878" s="4">
        <v>6.8993580000000003</v>
      </c>
      <c r="B878" s="4">
        <v>0.69706999999999997</v>
      </c>
      <c r="C878" s="4">
        <v>6.9020770000000002</v>
      </c>
      <c r="D878" s="4">
        <v>0.18590400000000001</v>
      </c>
      <c r="E878" s="4">
        <v>6.9038930000000001</v>
      </c>
      <c r="F878" s="4">
        <v>-2.8889999999999999E-2</v>
      </c>
      <c r="G878" s="4">
        <v>6.9007100000000001</v>
      </c>
      <c r="H878" s="4">
        <v>-2.8809999999999999E-2</v>
      </c>
      <c r="I878" s="7"/>
      <c r="J878" s="7"/>
      <c r="K878" s="7"/>
      <c r="R878" s="7">
        <v>6.8998080000000002</v>
      </c>
      <c r="S878" s="7">
        <v>0.245507</v>
      </c>
      <c r="T878" s="11"/>
      <c r="U878" s="11"/>
      <c r="X878" s="13">
        <v>6.90571</v>
      </c>
      <c r="Y878" s="13">
        <v>0.109385</v>
      </c>
      <c r="AD878" s="13">
        <v>6.8989079999999996</v>
      </c>
      <c r="AE878" s="13">
        <v>0.15243599999999999</v>
      </c>
    </row>
    <row r="879" spans="1:31" x14ac:dyDescent="0.35">
      <c r="A879" s="4">
        <v>6.9075470000000001</v>
      </c>
      <c r="B879" s="4">
        <v>0.68522899999999998</v>
      </c>
      <c r="C879" s="4">
        <v>6.910266</v>
      </c>
      <c r="D879" s="4">
        <v>0.18224299999999999</v>
      </c>
      <c r="E879" s="4">
        <v>6.912083</v>
      </c>
      <c r="F879" s="4">
        <v>-2.894E-2</v>
      </c>
      <c r="G879" s="4">
        <v>6.9089</v>
      </c>
      <c r="H879" s="4">
        <v>-2.938E-2</v>
      </c>
      <c r="I879" s="7"/>
      <c r="J879" s="7"/>
      <c r="K879" s="7"/>
      <c r="R879" s="7">
        <v>6.9079969999999999</v>
      </c>
      <c r="S879" s="7">
        <v>0.24169299999999999</v>
      </c>
      <c r="T879" s="11"/>
      <c r="U879" s="11"/>
      <c r="X879" s="13">
        <v>6.9138999999999999</v>
      </c>
      <c r="Y879" s="13">
        <v>0.108224</v>
      </c>
      <c r="AD879" s="13">
        <v>6.9070970000000003</v>
      </c>
      <c r="AE879" s="13">
        <v>0.15012</v>
      </c>
    </row>
    <row r="880" spans="1:31" x14ac:dyDescent="0.35">
      <c r="A880" s="4">
        <v>6.915737</v>
      </c>
      <c r="B880" s="4">
        <v>0.67366899999999996</v>
      </c>
      <c r="C880" s="4">
        <v>6.9184559999999999</v>
      </c>
      <c r="D880" s="4">
        <v>0.17863200000000001</v>
      </c>
      <c r="E880" s="4">
        <v>6.9202729999999999</v>
      </c>
      <c r="F880" s="4">
        <v>-2.8830000000000001E-2</v>
      </c>
      <c r="G880" s="4">
        <v>6.91709</v>
      </c>
      <c r="H880" s="4">
        <v>-0.03</v>
      </c>
      <c r="I880" s="7"/>
      <c r="J880" s="7"/>
      <c r="K880" s="7"/>
      <c r="R880" s="7">
        <v>6.9161869999999999</v>
      </c>
      <c r="S880" s="7">
        <v>0.23796600000000001</v>
      </c>
      <c r="T880" s="11"/>
      <c r="U880" s="11"/>
      <c r="X880" s="13">
        <v>6.9220899999999999</v>
      </c>
      <c r="Y880" s="13">
        <v>0.10717599999999999</v>
      </c>
      <c r="AD880" s="13">
        <v>6.9152870000000002</v>
      </c>
      <c r="AE880" s="13">
        <v>0.147866</v>
      </c>
    </row>
    <row r="881" spans="1:31" x14ac:dyDescent="0.35">
      <c r="A881" s="4">
        <v>6.9239269999999999</v>
      </c>
      <c r="B881" s="4">
        <v>0.66236200000000001</v>
      </c>
      <c r="C881" s="4">
        <v>6.9266459999999999</v>
      </c>
      <c r="D881" s="4">
        <v>0.17508399999999999</v>
      </c>
      <c r="E881" s="4">
        <v>6.9284629999999998</v>
      </c>
      <c r="F881" s="4">
        <v>-2.8580000000000001E-2</v>
      </c>
      <c r="G881" s="4">
        <v>6.9252789999999997</v>
      </c>
      <c r="H881" s="4">
        <v>-3.0640000000000001E-2</v>
      </c>
      <c r="I881" s="7"/>
      <c r="J881" s="7"/>
      <c r="K881" s="7"/>
      <c r="R881" s="7">
        <v>6.9243769999999998</v>
      </c>
      <c r="S881" s="7">
        <v>0.234323</v>
      </c>
      <c r="T881" s="11"/>
      <c r="U881" s="11"/>
      <c r="X881" s="13">
        <v>6.9302789999999996</v>
      </c>
      <c r="Y881" s="13">
        <v>0.106209</v>
      </c>
      <c r="AD881" s="13">
        <v>6.9234770000000001</v>
      </c>
      <c r="AE881" s="13">
        <v>0.14566599999999999</v>
      </c>
    </row>
    <row r="882" spans="1:31" x14ac:dyDescent="0.35">
      <c r="A882" s="4">
        <v>6.9321169999999999</v>
      </c>
      <c r="B882" s="4">
        <v>0.65129400000000004</v>
      </c>
      <c r="C882" s="4">
        <v>6.9348359999999998</v>
      </c>
      <c r="D882" s="4">
        <v>0.17160900000000001</v>
      </c>
      <c r="E882" s="4">
        <v>6.9366519999999996</v>
      </c>
      <c r="F882" s="4">
        <v>-2.819E-2</v>
      </c>
      <c r="G882" s="4">
        <v>6.9334689999999997</v>
      </c>
      <c r="H882" s="4">
        <v>-3.1289999999999998E-2</v>
      </c>
      <c r="I882" s="7"/>
      <c r="J882" s="7"/>
      <c r="K882" s="7"/>
      <c r="R882" s="7">
        <v>6.9325669999999997</v>
      </c>
      <c r="S882" s="7">
        <v>0.23076099999999999</v>
      </c>
      <c r="T882" s="11"/>
      <c r="U882" s="11"/>
      <c r="X882" s="13">
        <v>6.9384690000000004</v>
      </c>
      <c r="Y882" s="13">
        <v>0.105293</v>
      </c>
      <c r="AD882" s="13">
        <v>6.931667</v>
      </c>
      <c r="AE882" s="13">
        <v>0.143516</v>
      </c>
    </row>
    <row r="883" spans="1:31" x14ac:dyDescent="0.35">
      <c r="A883" s="4">
        <v>6.9403069999999998</v>
      </c>
      <c r="B883" s="4">
        <v>0.640459</v>
      </c>
      <c r="C883" s="4">
        <v>6.9430259999999997</v>
      </c>
      <c r="D883" s="4">
        <v>0.16821900000000001</v>
      </c>
      <c r="E883" s="4">
        <v>6.9448420000000004</v>
      </c>
      <c r="F883" s="4">
        <v>-2.767E-2</v>
      </c>
      <c r="G883" s="4">
        <v>6.9416589999999996</v>
      </c>
      <c r="H883" s="4">
        <v>-3.1919999999999997E-2</v>
      </c>
      <c r="I883" s="7"/>
      <c r="J883" s="7"/>
      <c r="K883" s="7"/>
      <c r="R883" s="7">
        <v>6.9407569999999996</v>
      </c>
      <c r="S883" s="7">
        <v>0.22727700000000001</v>
      </c>
      <c r="T883" s="11"/>
      <c r="U883" s="11"/>
      <c r="X883" s="13">
        <v>6.9466590000000004</v>
      </c>
      <c r="Y883" s="13">
        <v>0.10440099999999999</v>
      </c>
      <c r="AD883" s="13">
        <v>6.9398569999999999</v>
      </c>
      <c r="AE883" s="13">
        <v>0.14141300000000001</v>
      </c>
    </row>
    <row r="884" spans="1:31" x14ac:dyDescent="0.35">
      <c r="A884" s="4">
        <v>6.9484959999999996</v>
      </c>
      <c r="B884" s="4">
        <v>0.62987400000000004</v>
      </c>
      <c r="C884" s="4">
        <v>6.9512150000000004</v>
      </c>
      <c r="D884" s="4">
        <v>0.16492399999999999</v>
      </c>
      <c r="E884" s="4">
        <v>6.9530320000000003</v>
      </c>
      <c r="F884" s="4">
        <v>-2.7019999999999999E-2</v>
      </c>
      <c r="G884" s="4">
        <v>6.9498490000000004</v>
      </c>
      <c r="H884" s="4">
        <v>-3.2509999999999997E-2</v>
      </c>
      <c r="I884" s="7"/>
      <c r="J884" s="7"/>
      <c r="K884" s="7"/>
      <c r="R884" s="7">
        <v>6.9489460000000003</v>
      </c>
      <c r="S884" s="7">
        <v>0.22386900000000001</v>
      </c>
      <c r="T884" s="11"/>
      <c r="U884" s="11"/>
      <c r="X884" s="13">
        <v>6.9548490000000003</v>
      </c>
      <c r="Y884" s="13">
        <v>0.10351299999999999</v>
      </c>
      <c r="AD884" s="13">
        <v>6.9480459999999997</v>
      </c>
      <c r="AE884" s="13">
        <v>0.13935400000000001</v>
      </c>
    </row>
    <row r="885" spans="1:31" x14ac:dyDescent="0.35">
      <c r="A885" s="4">
        <v>6.9566860000000004</v>
      </c>
      <c r="B885" s="4">
        <v>0.61956999999999995</v>
      </c>
      <c r="C885" s="4">
        <v>6.9594050000000003</v>
      </c>
      <c r="D885" s="4">
        <v>0.16173499999999999</v>
      </c>
      <c r="E885" s="4">
        <v>6.9612220000000002</v>
      </c>
      <c r="F885" s="4">
        <v>-2.6239999999999999E-2</v>
      </c>
      <c r="G885" s="4">
        <v>6.9580380000000002</v>
      </c>
      <c r="H885" s="4">
        <v>-3.3079999999999998E-2</v>
      </c>
      <c r="I885" s="7"/>
      <c r="J885" s="7"/>
      <c r="K885" s="7"/>
      <c r="R885" s="7">
        <v>6.9571360000000002</v>
      </c>
      <c r="S885" s="7">
        <v>0.22053600000000001</v>
      </c>
      <c r="T885" s="11"/>
      <c r="U885" s="11"/>
      <c r="X885" s="13">
        <v>6.9630380000000001</v>
      </c>
      <c r="Y885" s="13">
        <v>0.102615</v>
      </c>
      <c r="AD885" s="13">
        <v>6.9562359999999996</v>
      </c>
      <c r="AE885" s="13">
        <v>0.13733600000000001</v>
      </c>
    </row>
    <row r="886" spans="1:31" x14ac:dyDescent="0.35">
      <c r="A886" s="4">
        <v>6.9648760000000003</v>
      </c>
      <c r="B886" s="4">
        <v>0.60958000000000001</v>
      </c>
      <c r="C886" s="4">
        <v>6.9675950000000002</v>
      </c>
      <c r="D886" s="4">
        <v>0.15865699999999999</v>
      </c>
      <c r="E886" s="4">
        <v>6.9694120000000002</v>
      </c>
      <c r="F886" s="4">
        <v>-2.5350000000000001E-2</v>
      </c>
      <c r="G886" s="4">
        <v>6.9662280000000001</v>
      </c>
      <c r="H886" s="4">
        <v>-3.3619999999999997E-2</v>
      </c>
      <c r="I886" s="7"/>
      <c r="J886" s="7"/>
      <c r="K886" s="7"/>
      <c r="R886" s="7">
        <v>6.9653260000000001</v>
      </c>
      <c r="S886" s="7">
        <v>0.217278</v>
      </c>
      <c r="T886" s="11"/>
      <c r="U886" s="11"/>
      <c r="X886" s="13">
        <v>6.971228</v>
      </c>
      <c r="Y886" s="13">
        <v>0.101701</v>
      </c>
      <c r="AD886" s="13">
        <v>6.9644259999999996</v>
      </c>
      <c r="AE886" s="13">
        <v>0.13535800000000001</v>
      </c>
    </row>
    <row r="887" spans="1:31" x14ac:dyDescent="0.35">
      <c r="A887" s="4">
        <v>6.9730660000000002</v>
      </c>
      <c r="B887" s="4">
        <v>0.59993300000000005</v>
      </c>
      <c r="C887" s="4">
        <v>6.9757850000000001</v>
      </c>
      <c r="D887" s="4">
        <v>0.15570000000000001</v>
      </c>
      <c r="E887" s="4">
        <v>6.9776009999999999</v>
      </c>
      <c r="F887" s="4">
        <v>-2.4330000000000001E-2</v>
      </c>
      <c r="G887" s="4">
        <v>6.974418</v>
      </c>
      <c r="H887" s="4">
        <v>-3.4160000000000003E-2</v>
      </c>
      <c r="I887" s="7"/>
      <c r="J887" s="7"/>
      <c r="K887" s="7"/>
      <c r="R887" s="7">
        <v>6.973516</v>
      </c>
      <c r="S887" s="7">
        <v>0.214092</v>
      </c>
      <c r="T887" s="11"/>
      <c r="U887" s="11"/>
      <c r="X887" s="13">
        <v>6.9794179999999999</v>
      </c>
      <c r="Y887" s="13">
        <v>0.100771</v>
      </c>
      <c r="AD887" s="13">
        <v>6.9726160000000004</v>
      </c>
      <c r="AE887" s="13">
        <v>0.13342000000000001</v>
      </c>
    </row>
    <row r="888" spans="1:31" x14ac:dyDescent="0.35">
      <c r="A888" s="4">
        <v>6.981255</v>
      </c>
      <c r="B888" s="4">
        <v>0.59066600000000002</v>
      </c>
      <c r="C888" s="4">
        <v>6.9839739999999999</v>
      </c>
      <c r="D888" s="4">
        <v>0.152867</v>
      </c>
      <c r="E888" s="4">
        <v>6.9857909999999999</v>
      </c>
      <c r="F888" s="4">
        <v>-2.317E-2</v>
      </c>
      <c r="G888" s="4">
        <v>6.9826079999999999</v>
      </c>
      <c r="H888" s="4">
        <v>-3.4709999999999998E-2</v>
      </c>
      <c r="I888" s="7"/>
      <c r="J888" s="7"/>
      <c r="K888" s="7"/>
      <c r="R888" s="7">
        <v>6.9817049999999998</v>
      </c>
      <c r="S888" s="7">
        <v>0.210979</v>
      </c>
      <c r="T888" s="11"/>
      <c r="U888" s="11"/>
      <c r="X888" s="13">
        <v>6.9876079999999998</v>
      </c>
      <c r="Y888" s="13">
        <v>9.9829000000000001E-2</v>
      </c>
      <c r="AD888" s="13">
        <v>6.9808050000000001</v>
      </c>
      <c r="AE888" s="13">
        <v>0.131523</v>
      </c>
    </row>
    <row r="889" spans="1:31" x14ac:dyDescent="0.35">
      <c r="A889" s="4">
        <v>6.9894449999999999</v>
      </c>
      <c r="B889" s="4">
        <v>0.58180399999999999</v>
      </c>
      <c r="C889" s="4">
        <v>6.9921639999999998</v>
      </c>
      <c r="D889" s="4">
        <v>0.15015999999999999</v>
      </c>
      <c r="E889" s="4">
        <v>6.9939809999999998</v>
      </c>
      <c r="F889" s="4">
        <v>-2.188E-2</v>
      </c>
      <c r="G889" s="4">
        <v>6.9907979999999998</v>
      </c>
      <c r="H889" s="4">
        <v>-3.5290000000000002E-2</v>
      </c>
      <c r="I889" s="7"/>
      <c r="J889" s="7"/>
      <c r="K889" s="7"/>
      <c r="R889" s="7">
        <v>6.9898949999999997</v>
      </c>
      <c r="S889" s="7">
        <v>0.20793700000000001</v>
      </c>
      <c r="T889" s="11"/>
      <c r="U889" s="11"/>
      <c r="X889" s="13">
        <v>6.9957979999999997</v>
      </c>
      <c r="Y889" s="13">
        <v>9.8881999999999998E-2</v>
      </c>
      <c r="AD889" s="13">
        <v>6.9889950000000001</v>
      </c>
      <c r="AE889" s="13">
        <v>0.12966800000000001</v>
      </c>
    </row>
    <row r="890" spans="1:31" x14ac:dyDescent="0.35">
      <c r="A890" s="4">
        <v>6.9976349999999998</v>
      </c>
      <c r="B890" s="4">
        <v>0.57336299999999996</v>
      </c>
      <c r="C890" s="4">
        <v>7.0003539999999997</v>
      </c>
      <c r="D890" s="4">
        <v>0.14757500000000001</v>
      </c>
      <c r="E890" s="4">
        <v>7.0021709999999997</v>
      </c>
      <c r="F890" s="4">
        <v>-2.044E-2</v>
      </c>
      <c r="G890" s="4">
        <v>6.9989869999999996</v>
      </c>
      <c r="H890" s="4">
        <v>-3.5929999999999997E-2</v>
      </c>
      <c r="I890" s="7"/>
      <c r="J890" s="7"/>
      <c r="K890" s="7"/>
      <c r="R890" s="7">
        <v>6.9980849999999997</v>
      </c>
      <c r="S890" s="7">
        <v>0.20496600000000001</v>
      </c>
      <c r="T890" s="11"/>
      <c r="U890" s="11"/>
      <c r="X890" s="13">
        <v>7.0039870000000004</v>
      </c>
      <c r="Y890" s="13">
        <v>9.7936999999999996E-2</v>
      </c>
      <c r="AD890" s="13">
        <v>6.997185</v>
      </c>
      <c r="AE890" s="13">
        <v>0.127858</v>
      </c>
    </row>
    <row r="891" spans="1:31" x14ac:dyDescent="0.35">
      <c r="A891" s="4">
        <v>7.0058249999999997</v>
      </c>
      <c r="B891" s="4">
        <v>0.56534200000000001</v>
      </c>
      <c r="C891" s="4">
        <v>7.0085439999999997</v>
      </c>
      <c r="D891" s="4">
        <v>0.14510400000000001</v>
      </c>
      <c r="E891" s="4">
        <v>7.0103609999999996</v>
      </c>
      <c r="F891" s="4">
        <v>-1.883E-2</v>
      </c>
      <c r="G891" s="4">
        <v>7.0071770000000004</v>
      </c>
      <c r="H891" s="4">
        <v>-3.6630000000000003E-2</v>
      </c>
      <c r="I891" s="7"/>
      <c r="J891" s="7"/>
      <c r="K891" s="7"/>
      <c r="R891" s="7">
        <v>7.0062749999999996</v>
      </c>
      <c r="S891" s="7">
        <v>0.20206399999999999</v>
      </c>
      <c r="T891" s="11"/>
      <c r="U891" s="11"/>
      <c r="X891" s="13">
        <v>7.0121770000000003</v>
      </c>
      <c r="Y891" s="13">
        <v>9.7000000000000003E-2</v>
      </c>
      <c r="AD891" s="13">
        <v>7.0053749999999999</v>
      </c>
      <c r="AE891" s="13">
        <v>0.12609400000000001</v>
      </c>
    </row>
    <row r="892" spans="1:31" x14ac:dyDescent="0.35">
      <c r="A892" s="4">
        <v>7.0140149999999997</v>
      </c>
      <c r="B892" s="4">
        <v>0.55773200000000001</v>
      </c>
      <c r="C892" s="4">
        <v>7.0167339999999996</v>
      </c>
      <c r="D892" s="4">
        <v>0.142737</v>
      </c>
      <c r="E892" s="4">
        <v>7.0185500000000003</v>
      </c>
      <c r="F892" s="4">
        <v>-1.7069999999999998E-2</v>
      </c>
      <c r="G892" s="4">
        <v>7.0153670000000004</v>
      </c>
      <c r="H892" s="4">
        <v>-3.7400000000000003E-2</v>
      </c>
      <c r="I892" s="7"/>
      <c r="J892" s="7"/>
      <c r="K892" s="7"/>
      <c r="R892" s="7">
        <v>7.0144650000000004</v>
      </c>
      <c r="S892" s="7">
        <v>0.19922999999999999</v>
      </c>
      <c r="T892" s="11"/>
      <c r="U892" s="11"/>
      <c r="X892" s="13">
        <v>7.0203670000000002</v>
      </c>
      <c r="Y892" s="13">
        <v>9.6071000000000004E-2</v>
      </c>
      <c r="AD892" s="13">
        <v>7.0135649999999998</v>
      </c>
      <c r="AE892" s="13">
        <v>0.124376</v>
      </c>
    </row>
    <row r="893" spans="1:31" x14ac:dyDescent="0.35">
      <c r="A893" s="4">
        <v>7.0222040000000003</v>
      </c>
      <c r="B893" s="4">
        <v>0.55050900000000003</v>
      </c>
      <c r="C893" s="4">
        <v>7.0249230000000003</v>
      </c>
      <c r="D893" s="4">
        <v>0.14046</v>
      </c>
      <c r="E893" s="4">
        <v>7.0267400000000002</v>
      </c>
      <c r="F893" s="4">
        <v>-1.516E-2</v>
      </c>
      <c r="G893" s="4">
        <v>7.0235570000000003</v>
      </c>
      <c r="H893" s="4">
        <v>-3.823E-2</v>
      </c>
      <c r="I893" s="7"/>
      <c r="J893" s="7"/>
      <c r="K893" s="7"/>
      <c r="R893" s="7">
        <v>7.0226540000000002</v>
      </c>
      <c r="S893" s="7">
        <v>0.196464</v>
      </c>
      <c r="T893" s="11"/>
      <c r="U893" s="11"/>
      <c r="X893" s="13">
        <v>7.0285570000000002</v>
      </c>
      <c r="Y893" s="13">
        <v>9.5141000000000003E-2</v>
      </c>
      <c r="AD893" s="13">
        <v>7.0217539999999996</v>
      </c>
      <c r="AE893" s="13">
        <v>0.122708</v>
      </c>
    </row>
    <row r="894" spans="1:31" x14ac:dyDescent="0.35">
      <c r="A894" s="4">
        <v>7.0303940000000003</v>
      </c>
      <c r="B894" s="4">
        <v>0.54363099999999998</v>
      </c>
      <c r="C894" s="4">
        <v>7.0331130000000002</v>
      </c>
      <c r="D894" s="4">
        <v>0.13825799999999999</v>
      </c>
      <c r="E894" s="4">
        <v>7.0349300000000001</v>
      </c>
      <c r="F894" s="4">
        <v>-1.3140000000000001E-2</v>
      </c>
      <c r="G894" s="4">
        <v>7.0317470000000002</v>
      </c>
      <c r="H894" s="4">
        <v>-3.9100000000000003E-2</v>
      </c>
      <c r="I894" s="7"/>
      <c r="J894" s="7"/>
      <c r="K894" s="7"/>
      <c r="R894" s="7">
        <v>7.0308440000000001</v>
      </c>
      <c r="S894" s="7">
        <v>0.19376399999999999</v>
      </c>
      <c r="T894" s="11"/>
      <c r="U894" s="11"/>
      <c r="X894" s="13">
        <v>7.0367470000000001</v>
      </c>
      <c r="Y894" s="13">
        <v>9.4192999999999999E-2</v>
      </c>
      <c r="AD894" s="13">
        <v>7.0299440000000004</v>
      </c>
      <c r="AE894" s="13">
        <v>0.12109399999999999</v>
      </c>
    </row>
    <row r="895" spans="1:31" x14ac:dyDescent="0.35">
      <c r="A895" s="4">
        <v>7.0385840000000002</v>
      </c>
      <c r="B895" s="4">
        <v>0.53705199999999997</v>
      </c>
      <c r="C895" s="4">
        <v>7.0413030000000001</v>
      </c>
      <c r="D895" s="4">
        <v>0.13611500000000001</v>
      </c>
      <c r="E895" s="4">
        <v>7.04312</v>
      </c>
      <c r="F895" s="4">
        <v>-1.1039999999999999E-2</v>
      </c>
      <c r="G895" s="4">
        <v>7.039936</v>
      </c>
      <c r="H895" s="4">
        <v>-3.9989999999999998E-2</v>
      </c>
      <c r="I895" s="7"/>
      <c r="J895" s="7"/>
      <c r="K895" s="7"/>
      <c r="R895" s="7">
        <v>7.039034</v>
      </c>
      <c r="S895" s="7">
        <v>0.19112699999999999</v>
      </c>
      <c r="T895" s="11"/>
      <c r="U895" s="11"/>
      <c r="X895" s="13">
        <v>7.0449359999999999</v>
      </c>
      <c r="Y895" s="13">
        <v>9.3207999999999999E-2</v>
      </c>
      <c r="AD895" s="13">
        <v>7.0381340000000003</v>
      </c>
      <c r="AE895" s="13">
        <v>0.119536</v>
      </c>
    </row>
    <row r="896" spans="1:31" x14ac:dyDescent="0.35">
      <c r="A896" s="4">
        <v>7.0467740000000001</v>
      </c>
      <c r="B896" s="4">
        <v>0.53071699999999999</v>
      </c>
      <c r="C896" s="4">
        <v>7.049493</v>
      </c>
      <c r="D896" s="4">
        <v>0.134016</v>
      </c>
      <c r="E896" s="4">
        <v>7.0513089999999998</v>
      </c>
      <c r="F896" s="4">
        <v>-8.9300000000000004E-3</v>
      </c>
      <c r="G896" s="4">
        <v>7.0481259999999999</v>
      </c>
      <c r="H896" s="4">
        <v>-4.0849999999999997E-2</v>
      </c>
      <c r="I896" s="7"/>
      <c r="J896" s="7"/>
      <c r="K896" s="7"/>
      <c r="R896" s="7">
        <v>7.0472239999999999</v>
      </c>
      <c r="S896" s="7">
        <v>0.18855</v>
      </c>
      <c r="T896" s="11"/>
      <c r="U896" s="11"/>
      <c r="X896" s="13">
        <v>7.0531259999999998</v>
      </c>
      <c r="Y896" s="13">
        <v>9.2163999999999996E-2</v>
      </c>
      <c r="AD896" s="13">
        <v>7.0463240000000003</v>
      </c>
      <c r="AE896" s="13">
        <v>0.11804099999999999</v>
      </c>
    </row>
    <row r="897" spans="1:31" x14ac:dyDescent="0.35">
      <c r="A897" s="4">
        <v>7.054964</v>
      </c>
      <c r="B897" s="4">
        <v>0.52456599999999998</v>
      </c>
      <c r="C897" s="4">
        <v>7.0576829999999999</v>
      </c>
      <c r="D897" s="4">
        <v>0.13194900000000001</v>
      </c>
      <c r="E897" s="4">
        <v>7.0594989999999997</v>
      </c>
      <c r="F897" s="4">
        <v>-6.8900000000000003E-3</v>
      </c>
      <c r="G897" s="4">
        <v>7.0563159999999998</v>
      </c>
      <c r="H897" s="4">
        <v>-4.1660000000000003E-2</v>
      </c>
      <c r="I897" s="7"/>
      <c r="J897" s="7"/>
      <c r="K897" s="7"/>
      <c r="R897" s="7">
        <v>7.0554139999999999</v>
      </c>
      <c r="S897" s="7">
        <v>0.186029</v>
      </c>
      <c r="T897" s="11"/>
      <c r="U897" s="11"/>
      <c r="X897" s="13">
        <v>7.0613159999999997</v>
      </c>
      <c r="Y897" s="13">
        <v>9.1037999999999994E-2</v>
      </c>
      <c r="AD897" s="13">
        <v>7.0545140000000002</v>
      </c>
      <c r="AE897" s="13">
        <v>0.11661100000000001</v>
      </c>
    </row>
    <row r="898" spans="1:31" x14ac:dyDescent="0.35">
      <c r="A898" s="4">
        <v>7.0631529999999998</v>
      </c>
      <c r="B898" s="4">
        <v>0.51854299999999998</v>
      </c>
      <c r="C898" s="4">
        <v>7.0658719999999997</v>
      </c>
      <c r="D898" s="4">
        <v>0.12990699999999999</v>
      </c>
      <c r="E898" s="4">
        <v>7.0676889999999997</v>
      </c>
      <c r="F898" s="4">
        <v>-4.9800000000000001E-3</v>
      </c>
      <c r="G898" s="4">
        <v>7.0645059999999997</v>
      </c>
      <c r="H898" s="4">
        <v>-4.2369999999999998E-2</v>
      </c>
      <c r="I898" s="7"/>
      <c r="J898" s="7"/>
      <c r="K898" s="7"/>
      <c r="R898" s="7">
        <v>7.0636029999999996</v>
      </c>
      <c r="S898" s="7">
        <v>0.18356</v>
      </c>
      <c r="T898" s="11"/>
      <c r="U898" s="11"/>
      <c r="X898" s="13">
        <v>7.0695059999999996</v>
      </c>
      <c r="Y898" s="13">
        <v>8.9810000000000001E-2</v>
      </c>
      <c r="AD898" s="13">
        <v>7.062703</v>
      </c>
      <c r="AE898" s="13">
        <v>0.11525299999999999</v>
      </c>
    </row>
    <row r="899" spans="1:31" x14ac:dyDescent="0.35">
      <c r="A899" s="4">
        <v>7.0713429999999997</v>
      </c>
      <c r="B899" s="4">
        <v>0.51259200000000005</v>
      </c>
      <c r="C899" s="4">
        <v>7.0740619999999996</v>
      </c>
      <c r="D899" s="4">
        <v>0.127888</v>
      </c>
      <c r="E899" s="4">
        <v>7.0758789999999996</v>
      </c>
      <c r="F899" s="4">
        <v>-3.29E-3</v>
      </c>
      <c r="G899" s="4">
        <v>7.0726950000000004</v>
      </c>
      <c r="H899" s="4">
        <v>-4.2930000000000003E-2</v>
      </c>
      <c r="I899" s="7"/>
      <c r="J899" s="7"/>
      <c r="K899" s="7"/>
      <c r="R899" s="7">
        <v>7.0717930000000004</v>
      </c>
      <c r="S899" s="7">
        <v>0.18113899999999999</v>
      </c>
      <c r="T899" s="11"/>
      <c r="U899" s="11"/>
      <c r="X899" s="13">
        <v>7.0776950000000003</v>
      </c>
      <c r="Y899" s="13">
        <v>8.8466000000000003E-2</v>
      </c>
      <c r="AD899" s="13">
        <v>7.0708929999999999</v>
      </c>
      <c r="AE899" s="13">
        <v>0.113966</v>
      </c>
    </row>
    <row r="900" spans="1:31" x14ac:dyDescent="0.35">
      <c r="A900" s="4">
        <v>7.0795329999999996</v>
      </c>
      <c r="B900" s="4">
        <v>0.50667099999999998</v>
      </c>
      <c r="C900" s="4">
        <v>7.0822520000000004</v>
      </c>
      <c r="D900" s="4">
        <v>0.125891</v>
      </c>
      <c r="E900" s="4">
        <v>7.0840690000000004</v>
      </c>
      <c r="F900" s="4">
        <v>-1.8699999999999999E-3</v>
      </c>
      <c r="G900" s="4">
        <v>7.0808850000000003</v>
      </c>
      <c r="H900" s="4">
        <v>-4.3299999999999998E-2</v>
      </c>
      <c r="I900" s="7"/>
      <c r="J900" s="7"/>
      <c r="K900" s="7"/>
      <c r="R900" s="7">
        <v>7.0799830000000004</v>
      </c>
      <c r="S900" s="7">
        <v>0.178761</v>
      </c>
      <c r="T900" s="11"/>
      <c r="U900" s="11"/>
      <c r="X900" s="13">
        <v>7.0858850000000002</v>
      </c>
      <c r="Y900" s="13">
        <v>8.6997000000000005E-2</v>
      </c>
      <c r="AD900" s="13">
        <v>7.0790829999999998</v>
      </c>
      <c r="AE900" s="13">
        <v>0.112751</v>
      </c>
    </row>
    <row r="901" spans="1:31" x14ac:dyDescent="0.35">
      <c r="A901" s="4">
        <v>7.0877230000000004</v>
      </c>
      <c r="B901" s="4">
        <v>0.50074099999999999</v>
      </c>
      <c r="C901" s="4">
        <v>7.0904420000000004</v>
      </c>
      <c r="D901" s="4">
        <v>0.12392499999999999</v>
      </c>
      <c r="E901" s="4">
        <v>7.0922580000000002</v>
      </c>
      <c r="F901" s="4">
        <v>-7.2999999999999996E-4</v>
      </c>
      <c r="G901" s="4">
        <v>7.0890750000000002</v>
      </c>
      <c r="H901" s="4">
        <v>-4.3430000000000003E-2</v>
      </c>
      <c r="I901" s="7"/>
      <c r="J901" s="7"/>
      <c r="K901" s="7"/>
      <c r="R901" s="7">
        <v>7.0881730000000003</v>
      </c>
      <c r="S901" s="7">
        <v>0.176424</v>
      </c>
      <c r="T901" s="11"/>
      <c r="U901" s="11"/>
      <c r="X901" s="13">
        <v>7.0940750000000001</v>
      </c>
      <c r="Y901" s="13">
        <v>8.5404999999999995E-2</v>
      </c>
      <c r="AD901" s="13">
        <v>7.0872729999999997</v>
      </c>
      <c r="AE901" s="13">
        <v>0.11160299999999999</v>
      </c>
    </row>
    <row r="902" spans="1:31" x14ac:dyDescent="0.35">
      <c r="A902" s="4">
        <v>7.0959120000000002</v>
      </c>
      <c r="B902" s="4">
        <v>0.494782</v>
      </c>
      <c r="C902" s="4">
        <v>7.0986310000000001</v>
      </c>
      <c r="D902" s="4">
        <v>0.122005</v>
      </c>
      <c r="E902" s="4">
        <v>7.1004480000000001</v>
      </c>
      <c r="F902" s="4">
        <v>1.06E-4</v>
      </c>
      <c r="G902" s="4">
        <v>7.0972650000000002</v>
      </c>
      <c r="H902" s="4">
        <v>-4.3279999999999999E-2</v>
      </c>
      <c r="I902" s="7"/>
      <c r="J902" s="7"/>
      <c r="K902" s="7"/>
      <c r="R902" s="7">
        <v>7.0963620000000001</v>
      </c>
      <c r="S902" s="7">
        <v>0.174125</v>
      </c>
      <c r="T902" s="11"/>
      <c r="U902" s="11"/>
      <c r="X902" s="13">
        <v>7.1022650000000001</v>
      </c>
      <c r="Y902" s="13">
        <v>8.3701999999999999E-2</v>
      </c>
      <c r="AD902" s="13">
        <v>7.0954620000000004</v>
      </c>
      <c r="AE902" s="13">
        <v>0.110516</v>
      </c>
    </row>
    <row r="903" spans="1:31" x14ac:dyDescent="0.35">
      <c r="A903" s="4">
        <v>7.1041020000000001</v>
      </c>
      <c r="B903" s="4">
        <v>0.48878300000000002</v>
      </c>
      <c r="C903" s="4">
        <v>7.1068210000000001</v>
      </c>
      <c r="D903" s="4">
        <v>0.12014900000000001</v>
      </c>
      <c r="E903" s="4">
        <v>7.108638</v>
      </c>
      <c r="F903" s="4">
        <v>6.8599999999999998E-4</v>
      </c>
      <c r="G903" s="4">
        <v>7.1054550000000001</v>
      </c>
      <c r="H903" s="4">
        <v>-4.283E-2</v>
      </c>
      <c r="I903" s="7"/>
      <c r="J903" s="7"/>
      <c r="K903" s="7"/>
      <c r="R903" s="7">
        <v>7.104552</v>
      </c>
      <c r="S903" s="7">
        <v>0.17186299999999999</v>
      </c>
      <c r="T903" s="11"/>
      <c r="U903" s="11"/>
      <c r="X903" s="13">
        <v>7.110455</v>
      </c>
      <c r="Y903" s="13">
        <v>8.1908999999999996E-2</v>
      </c>
      <c r="AD903" s="13">
        <v>7.1036520000000003</v>
      </c>
      <c r="AE903" s="13">
        <v>0.10947900000000001</v>
      </c>
    </row>
    <row r="904" spans="1:31" x14ac:dyDescent="0.35">
      <c r="A904" s="4">
        <v>7.1122920000000001</v>
      </c>
      <c r="B904" s="4">
        <v>0.48275099999999999</v>
      </c>
      <c r="C904" s="4">
        <v>7.115011</v>
      </c>
      <c r="D904" s="4">
        <v>0.11838</v>
      </c>
      <c r="E904" s="4">
        <v>7.1168279999999999</v>
      </c>
      <c r="F904" s="4">
        <v>1.067E-3</v>
      </c>
      <c r="G904" s="4">
        <v>7.1136439999999999</v>
      </c>
      <c r="H904" s="4">
        <v>-4.2079999999999999E-2</v>
      </c>
      <c r="I904" s="7"/>
      <c r="J904" s="7"/>
      <c r="K904" s="7"/>
      <c r="R904" s="7">
        <v>7.1127419999999999</v>
      </c>
      <c r="S904" s="7">
        <v>0.16964000000000001</v>
      </c>
      <c r="T904" s="11"/>
      <c r="U904" s="11"/>
      <c r="X904" s="13">
        <v>7.1186439999999997</v>
      </c>
      <c r="Y904" s="13">
        <v>8.0054E-2</v>
      </c>
      <c r="AD904" s="13">
        <v>7.1118420000000002</v>
      </c>
      <c r="AE904" s="13">
        <v>0.108478</v>
      </c>
    </row>
    <row r="905" spans="1:31" x14ac:dyDescent="0.35">
      <c r="A905" s="4">
        <v>7.120482</v>
      </c>
      <c r="B905" s="4">
        <v>0.47670200000000001</v>
      </c>
      <c r="C905" s="4">
        <v>7.1232009999999999</v>
      </c>
      <c r="D905" s="4">
        <v>0.116728</v>
      </c>
      <c r="E905" s="4">
        <v>7.1250179999999999</v>
      </c>
      <c r="F905" s="4">
        <v>1.328E-3</v>
      </c>
      <c r="G905" s="4">
        <v>7.1218339999999998</v>
      </c>
      <c r="H905" s="4">
        <v>-4.104E-2</v>
      </c>
      <c r="I905" s="7"/>
      <c r="J905" s="7"/>
      <c r="K905" s="7"/>
      <c r="R905" s="7">
        <v>7.1209319999999998</v>
      </c>
      <c r="S905" s="7">
        <v>0.16745599999999999</v>
      </c>
      <c r="T905" s="11"/>
      <c r="U905" s="11"/>
      <c r="X905" s="13">
        <v>7.1268339999999997</v>
      </c>
      <c r="Y905" s="13">
        <v>7.8172000000000005E-2</v>
      </c>
      <c r="AD905" s="13">
        <v>7.1200320000000001</v>
      </c>
      <c r="AE905" s="13">
        <v>0.1075</v>
      </c>
    </row>
    <row r="906" spans="1:31" x14ac:dyDescent="0.35">
      <c r="A906" s="4">
        <v>7.1286719999999999</v>
      </c>
      <c r="B906" s="4">
        <v>0.47065899999999999</v>
      </c>
      <c r="C906" s="4">
        <v>7.1313909999999998</v>
      </c>
      <c r="D906" s="4">
        <v>0.115222</v>
      </c>
      <c r="E906" s="4">
        <v>7.1332069999999996</v>
      </c>
      <c r="F906" s="4">
        <v>1.5590000000000001E-3</v>
      </c>
      <c r="G906" s="4">
        <v>7.1300239999999997</v>
      </c>
      <c r="H906" s="4">
        <v>-3.9730000000000001E-2</v>
      </c>
      <c r="I906" s="7"/>
      <c r="J906" s="7"/>
      <c r="K906" s="7"/>
      <c r="R906" s="7">
        <v>7.1291219999999997</v>
      </c>
      <c r="S906" s="7">
        <v>0.16531799999999999</v>
      </c>
      <c r="T906" s="11"/>
      <c r="U906" s="11"/>
      <c r="X906" s="13">
        <v>7.1350239999999996</v>
      </c>
      <c r="Y906" s="13">
        <v>7.6298000000000005E-2</v>
      </c>
      <c r="AD906" s="13">
        <v>7.1282220000000001</v>
      </c>
      <c r="AE906" s="13">
        <v>0.106531</v>
      </c>
    </row>
    <row r="907" spans="1:31" x14ac:dyDescent="0.35">
      <c r="A907" s="4">
        <v>7.1368609999999997</v>
      </c>
      <c r="B907" s="4">
        <v>0.46465699999999999</v>
      </c>
      <c r="C907" s="4">
        <v>7.1395799999999996</v>
      </c>
      <c r="D907" s="4">
        <v>0.113896</v>
      </c>
      <c r="E907" s="4">
        <v>7.1413970000000004</v>
      </c>
      <c r="F907" s="4">
        <v>1.851E-3</v>
      </c>
      <c r="G907" s="4">
        <v>7.1382139999999996</v>
      </c>
      <c r="H907" s="4">
        <v>-3.8219999999999997E-2</v>
      </c>
      <c r="I907" s="7"/>
      <c r="J907" s="7"/>
      <c r="K907" s="7"/>
      <c r="R907" s="7">
        <v>7.1373110000000004</v>
      </c>
      <c r="S907" s="7">
        <v>0.16322800000000001</v>
      </c>
      <c r="T907" s="11"/>
      <c r="U907" s="11"/>
      <c r="X907" s="13">
        <v>7.1432140000000004</v>
      </c>
      <c r="Y907" s="13">
        <v>7.4469999999999995E-2</v>
      </c>
      <c r="AD907" s="13">
        <v>7.1364109999999998</v>
      </c>
      <c r="AE907" s="13">
        <v>0.105557</v>
      </c>
    </row>
    <row r="908" spans="1:31" x14ac:dyDescent="0.35">
      <c r="A908" s="4">
        <v>7.1450509999999996</v>
      </c>
      <c r="B908" s="4">
        <v>0.458727</v>
      </c>
      <c r="C908" s="4">
        <v>7.1477700000000004</v>
      </c>
      <c r="D908" s="4">
        <v>0.11278299999999999</v>
      </c>
      <c r="E908" s="4">
        <v>7.1495870000000004</v>
      </c>
      <c r="F908" s="4">
        <v>2.2829999999999999E-3</v>
      </c>
      <c r="G908" s="4">
        <v>7.1464040000000004</v>
      </c>
      <c r="H908" s="4">
        <v>-3.6580000000000001E-2</v>
      </c>
      <c r="I908" s="7"/>
      <c r="J908" s="7"/>
      <c r="K908" s="7"/>
      <c r="R908" s="7">
        <v>7.1455010000000003</v>
      </c>
      <c r="S908" s="7">
        <v>0.161193</v>
      </c>
      <c r="T908" s="11"/>
      <c r="U908" s="11"/>
      <c r="X908" s="13">
        <v>7.1514040000000003</v>
      </c>
      <c r="Y908" s="13">
        <v>7.2724999999999998E-2</v>
      </c>
      <c r="AD908" s="13">
        <v>7.1446009999999998</v>
      </c>
      <c r="AE908" s="13">
        <v>0.10457</v>
      </c>
    </row>
    <row r="909" spans="1:31" x14ac:dyDescent="0.35">
      <c r="A909" s="4">
        <v>7.1532410000000004</v>
      </c>
      <c r="B909" s="4">
        <v>0.452899</v>
      </c>
      <c r="C909" s="4">
        <v>7.1559600000000003</v>
      </c>
      <c r="D909" s="4">
        <v>0.111917</v>
      </c>
      <c r="E909" s="4">
        <v>7.1577770000000003</v>
      </c>
      <c r="F909" s="4">
        <v>2.9139999999999999E-3</v>
      </c>
      <c r="G909" s="4">
        <v>7.1545930000000002</v>
      </c>
      <c r="H909" s="4">
        <v>-3.4880000000000001E-2</v>
      </c>
      <c r="I909" s="7"/>
      <c r="J909" s="7"/>
      <c r="K909" s="7"/>
      <c r="R909" s="7">
        <v>7.1536910000000002</v>
      </c>
      <c r="S909" s="7">
        <v>0.159218</v>
      </c>
      <c r="T909" s="11"/>
      <c r="U909" s="11"/>
      <c r="X909" s="13">
        <v>7.1595930000000001</v>
      </c>
      <c r="Y909" s="13">
        <v>7.1096000000000006E-2</v>
      </c>
      <c r="AD909" s="13">
        <v>7.1527909999999997</v>
      </c>
      <c r="AE909" s="13">
        <v>0.103564</v>
      </c>
    </row>
    <row r="910" spans="1:31" x14ac:dyDescent="0.35">
      <c r="A910" s="4">
        <v>7.1614310000000003</v>
      </c>
      <c r="B910" s="4">
        <v>0.44720700000000002</v>
      </c>
      <c r="C910" s="4">
        <v>7.1641500000000002</v>
      </c>
      <c r="D910" s="4">
        <v>0.111322</v>
      </c>
      <c r="E910" s="4">
        <v>7.1659660000000001</v>
      </c>
      <c r="F910" s="4">
        <v>3.7729999999999999E-3</v>
      </c>
      <c r="G910" s="4">
        <v>7.1627830000000001</v>
      </c>
      <c r="H910" s="4">
        <v>-3.32E-2</v>
      </c>
      <c r="I910" s="7"/>
      <c r="J910" s="7"/>
      <c r="K910" s="7"/>
      <c r="R910" s="7">
        <v>7.1618810000000002</v>
      </c>
      <c r="S910" s="7">
        <v>0.15731000000000001</v>
      </c>
      <c r="T910" s="11"/>
      <c r="U910" s="11"/>
      <c r="X910" s="13">
        <v>7.167783</v>
      </c>
      <c r="Y910" s="13">
        <v>6.9614999999999996E-2</v>
      </c>
      <c r="AD910" s="13">
        <v>7.1609809999999996</v>
      </c>
      <c r="AE910" s="13">
        <v>0.102538</v>
      </c>
    </row>
    <row r="911" spans="1:31" x14ac:dyDescent="0.35">
      <c r="A911" s="4">
        <v>7.1696200000000001</v>
      </c>
      <c r="B911" s="4">
        <v>0.44167600000000001</v>
      </c>
      <c r="C911" s="4">
        <v>7.1723400000000002</v>
      </c>
      <c r="D911" s="4">
        <v>0.111012</v>
      </c>
      <c r="E911" s="4">
        <v>7.174156</v>
      </c>
      <c r="F911" s="4">
        <v>4.8609999999999999E-3</v>
      </c>
      <c r="G911" s="4">
        <v>7.170973</v>
      </c>
      <c r="H911" s="4">
        <v>-3.1609999999999999E-2</v>
      </c>
      <c r="I911" s="7"/>
      <c r="J911" s="7"/>
      <c r="K911" s="7"/>
      <c r="R911" s="7">
        <v>7.1700699999999999</v>
      </c>
      <c r="S911" s="7">
        <v>0.155472</v>
      </c>
      <c r="T911" s="11"/>
      <c r="U911" s="11"/>
      <c r="X911" s="13">
        <v>7.1759729999999999</v>
      </c>
      <c r="Y911" s="13">
        <v>6.8307999999999994E-2</v>
      </c>
      <c r="AD911" s="13">
        <v>7.1691700000000003</v>
      </c>
      <c r="AE911" s="13">
        <v>0.101495</v>
      </c>
    </row>
    <row r="912" spans="1:31" x14ac:dyDescent="0.35">
      <c r="A912" s="4">
        <v>7.17781</v>
      </c>
      <c r="B912" s="4">
        <v>0.43632599999999999</v>
      </c>
      <c r="C912" s="4">
        <v>7.1805289999999999</v>
      </c>
      <c r="D912" s="4">
        <v>0.110987</v>
      </c>
      <c r="E912" s="4">
        <v>7.1823459999999999</v>
      </c>
      <c r="F912" s="4">
        <v>6.1479999999999998E-3</v>
      </c>
      <c r="G912" s="4">
        <v>7.179163</v>
      </c>
      <c r="H912" s="4">
        <v>-3.0169999999999999E-2</v>
      </c>
      <c r="I912" s="7"/>
      <c r="J912" s="7"/>
      <c r="K912" s="7"/>
      <c r="R912" s="7">
        <v>7.1782599999999999</v>
      </c>
      <c r="S912" s="7">
        <v>0.15370800000000001</v>
      </c>
      <c r="T912" s="11"/>
      <c r="U912" s="11"/>
      <c r="X912" s="13">
        <v>7.1841629999999999</v>
      </c>
      <c r="Y912" s="13">
        <v>6.7196000000000006E-2</v>
      </c>
      <c r="AD912" s="13">
        <v>7.1773600000000002</v>
      </c>
      <c r="AE912" s="13">
        <v>0.100441</v>
      </c>
    </row>
    <row r="913" spans="1:31" x14ac:dyDescent="0.35">
      <c r="A913" s="4">
        <v>7.1859999999999999</v>
      </c>
      <c r="B913" s="4">
        <v>0.431172</v>
      </c>
      <c r="C913" s="4">
        <v>7.1887189999999999</v>
      </c>
      <c r="D913" s="4">
        <v>0.111234</v>
      </c>
      <c r="E913" s="4">
        <v>7.1905359999999998</v>
      </c>
      <c r="F913" s="4">
        <v>7.5770000000000004E-3</v>
      </c>
      <c r="G913" s="4">
        <v>7.1873519999999997</v>
      </c>
      <c r="H913" s="4">
        <v>-2.8899999999999999E-2</v>
      </c>
      <c r="I913" s="7"/>
      <c r="J913" s="7"/>
      <c r="K913" s="7"/>
      <c r="R913" s="7">
        <v>7.1864499999999998</v>
      </c>
      <c r="S913" s="7">
        <v>0.15201700000000001</v>
      </c>
      <c r="T913" s="11"/>
      <c r="U913" s="11"/>
      <c r="X913" s="13">
        <v>7.1923519999999996</v>
      </c>
      <c r="Y913" s="13">
        <v>6.6292000000000004E-2</v>
      </c>
      <c r="AD913" s="13">
        <v>7.1855500000000001</v>
      </c>
      <c r="AE913" s="13">
        <v>9.9384E-2</v>
      </c>
    </row>
    <row r="914" spans="1:31" x14ac:dyDescent="0.35">
      <c r="A914" s="4">
        <v>7.1941899999999999</v>
      </c>
      <c r="B914" s="4">
        <v>0.42622399999999999</v>
      </c>
      <c r="C914" s="4">
        <v>7.1969089999999998</v>
      </c>
      <c r="D914" s="4">
        <v>0.11172</v>
      </c>
      <c r="E914" s="4">
        <v>7.1987259999999997</v>
      </c>
      <c r="F914" s="4">
        <v>9.0659999999999994E-3</v>
      </c>
      <c r="G914" s="4">
        <v>7.1955419999999997</v>
      </c>
      <c r="H914" s="4">
        <v>-2.7810000000000001E-2</v>
      </c>
      <c r="I914" s="7"/>
      <c r="J914" s="7"/>
      <c r="K914" s="7"/>
      <c r="R914" s="7">
        <v>7.1946399999999997</v>
      </c>
      <c r="S914" s="7">
        <v>0.150396</v>
      </c>
      <c r="T914" s="11"/>
      <c r="U914" s="11"/>
      <c r="X914" s="13">
        <v>7.2005420000000004</v>
      </c>
      <c r="Y914" s="13">
        <v>6.5602999999999995E-2</v>
      </c>
      <c r="AD914" s="13">
        <v>7.19374</v>
      </c>
      <c r="AE914" s="13">
        <v>9.8333000000000004E-2</v>
      </c>
    </row>
    <row r="915" spans="1:31" x14ac:dyDescent="0.35">
      <c r="A915" s="4">
        <v>7.2023799999999998</v>
      </c>
      <c r="B915" s="4">
        <v>0.42147699999999999</v>
      </c>
      <c r="C915" s="4">
        <v>7.2050989999999997</v>
      </c>
      <c r="D915" s="4">
        <v>0.112397</v>
      </c>
      <c r="E915" s="4">
        <v>7.2069150000000004</v>
      </c>
      <c r="F915" s="4">
        <v>1.0521000000000001E-2</v>
      </c>
      <c r="G915" s="4">
        <v>7.2037319999999996</v>
      </c>
      <c r="H915" s="4">
        <v>-2.6880000000000001E-2</v>
      </c>
      <c r="I915" s="7"/>
      <c r="J915" s="7"/>
      <c r="K915" s="7"/>
      <c r="R915" s="7">
        <v>7.2028299999999996</v>
      </c>
      <c r="S915" s="7">
        <v>0.148842</v>
      </c>
      <c r="T915" s="11"/>
      <c r="U915" s="11"/>
      <c r="X915" s="13">
        <v>7.2087320000000004</v>
      </c>
      <c r="Y915" s="13">
        <v>6.5123E-2</v>
      </c>
      <c r="AD915" s="13">
        <v>7.2019299999999999</v>
      </c>
      <c r="AE915" s="13">
        <v>9.7299999999999998E-2</v>
      </c>
    </row>
    <row r="916" spans="1:31" x14ac:dyDescent="0.35">
      <c r="A916" s="4">
        <v>7.2105689999999996</v>
      </c>
      <c r="B916" s="4">
        <v>0.41692400000000002</v>
      </c>
      <c r="C916" s="4">
        <v>7.2132880000000004</v>
      </c>
      <c r="D916" s="4">
        <v>0.1132</v>
      </c>
      <c r="E916" s="4">
        <v>7.2151050000000003</v>
      </c>
      <c r="F916" s="4">
        <v>1.1852E-2</v>
      </c>
      <c r="G916" s="4">
        <v>7.2119220000000004</v>
      </c>
      <c r="H916" s="4">
        <v>-2.6069999999999999E-2</v>
      </c>
      <c r="I916" s="7"/>
      <c r="J916" s="7"/>
      <c r="K916" s="7"/>
      <c r="R916" s="7">
        <v>7.2110190000000003</v>
      </c>
      <c r="S916" s="7">
        <v>0.14734800000000001</v>
      </c>
      <c r="T916" s="11"/>
      <c r="U916" s="11"/>
      <c r="X916" s="13">
        <v>7.2169220000000003</v>
      </c>
      <c r="Y916" s="13">
        <v>6.4836000000000005E-2</v>
      </c>
      <c r="AD916" s="13">
        <v>7.2101189999999997</v>
      </c>
      <c r="AE916" s="13">
        <v>9.6292000000000003E-2</v>
      </c>
    </row>
    <row r="917" spans="1:31" x14ac:dyDescent="0.35">
      <c r="A917" s="4">
        <v>7.2187590000000004</v>
      </c>
      <c r="B917" s="4">
        <v>0.41255500000000001</v>
      </c>
      <c r="C917" s="4">
        <v>7.2214780000000003</v>
      </c>
      <c r="D917" s="4">
        <v>0.114056</v>
      </c>
      <c r="E917" s="4">
        <v>7.2232950000000002</v>
      </c>
      <c r="F917" s="4">
        <v>1.2971E-2</v>
      </c>
      <c r="G917" s="4">
        <v>7.2201120000000003</v>
      </c>
      <c r="H917" s="4">
        <v>-2.5329999999999998E-2</v>
      </c>
      <c r="I917" s="7"/>
      <c r="J917" s="7"/>
      <c r="K917" s="7"/>
      <c r="R917" s="7">
        <v>7.2192090000000002</v>
      </c>
      <c r="S917" s="7">
        <v>0.14590600000000001</v>
      </c>
      <c r="T917" s="11"/>
      <c r="U917" s="11"/>
      <c r="X917" s="13">
        <v>7.2251120000000002</v>
      </c>
      <c r="Y917" s="13">
        <v>6.4716999999999997E-2</v>
      </c>
      <c r="AD917" s="13">
        <v>7.2183089999999996</v>
      </c>
      <c r="AE917" s="13">
        <v>9.5314999999999997E-2</v>
      </c>
    </row>
    <row r="918" spans="1:31" x14ac:dyDescent="0.35">
      <c r="A918" s="4">
        <v>7.2269490000000003</v>
      </c>
      <c r="B918" s="4">
        <v>0.40834199999999998</v>
      </c>
      <c r="C918" s="4">
        <v>7.2296680000000002</v>
      </c>
      <c r="D918" s="4">
        <v>0.114888</v>
      </c>
      <c r="E918" s="4">
        <v>7.2314850000000002</v>
      </c>
      <c r="F918" s="4">
        <v>1.3807E-2</v>
      </c>
      <c r="G918" s="4">
        <v>7.2283010000000001</v>
      </c>
      <c r="H918" s="4">
        <v>-2.461E-2</v>
      </c>
      <c r="I918" s="7"/>
      <c r="J918" s="7"/>
      <c r="K918" s="7"/>
      <c r="R918" s="7">
        <v>7.2273990000000001</v>
      </c>
      <c r="S918" s="7">
        <v>0.144508</v>
      </c>
      <c r="T918" s="11"/>
      <c r="U918" s="11"/>
      <c r="X918" s="13">
        <v>7.233301</v>
      </c>
      <c r="Y918" s="13">
        <v>6.4731999999999998E-2</v>
      </c>
      <c r="AD918" s="13">
        <v>7.2264989999999996</v>
      </c>
      <c r="AE918" s="13">
        <v>9.4369999999999996E-2</v>
      </c>
    </row>
    <row r="919" spans="1:31" x14ac:dyDescent="0.35">
      <c r="A919" s="4">
        <v>7.2351390000000002</v>
      </c>
      <c r="B919" s="4">
        <v>0.40426000000000001</v>
      </c>
      <c r="C919" s="4">
        <v>7.2378580000000001</v>
      </c>
      <c r="D919" s="4">
        <v>0.11562600000000001</v>
      </c>
      <c r="E919" s="4">
        <v>7.2396750000000001</v>
      </c>
      <c r="F919" s="4">
        <v>1.4312999999999999E-2</v>
      </c>
      <c r="G919" s="4">
        <v>7.236491</v>
      </c>
      <c r="H919" s="4">
        <v>-2.385E-2</v>
      </c>
      <c r="I919" s="7"/>
      <c r="J919" s="7"/>
      <c r="K919" s="7"/>
      <c r="R919" s="7">
        <v>7.235589</v>
      </c>
      <c r="S919" s="7">
        <v>0.14314199999999999</v>
      </c>
      <c r="T919" s="11"/>
      <c r="U919" s="11"/>
      <c r="X919" s="13">
        <v>7.2414909999999999</v>
      </c>
      <c r="Y919" s="13">
        <v>6.4840999999999996E-2</v>
      </c>
      <c r="AD919" s="13">
        <v>7.2346890000000004</v>
      </c>
      <c r="AE919" s="13">
        <v>9.3457999999999999E-2</v>
      </c>
    </row>
    <row r="920" spans="1:31" x14ac:dyDescent="0.35">
      <c r="A920" s="4">
        <v>7.2433290000000001</v>
      </c>
      <c r="B920" s="4">
        <v>0.40028900000000001</v>
      </c>
      <c r="C920" s="4">
        <v>7.246048</v>
      </c>
      <c r="D920" s="4">
        <v>0.116204</v>
      </c>
      <c r="E920" s="4">
        <v>7.2478639999999999</v>
      </c>
      <c r="F920" s="4">
        <v>1.4463999999999999E-2</v>
      </c>
      <c r="G920" s="4">
        <v>7.2446809999999999</v>
      </c>
      <c r="H920" s="4">
        <v>-2.3009999999999999E-2</v>
      </c>
      <c r="I920" s="7"/>
      <c r="J920" s="7"/>
      <c r="K920" s="7"/>
      <c r="R920" s="7">
        <v>7.243779</v>
      </c>
      <c r="S920" s="7">
        <v>0.14180000000000001</v>
      </c>
      <c r="T920" s="11"/>
      <c r="U920" s="11"/>
      <c r="X920" s="13">
        <v>7.2496809999999998</v>
      </c>
      <c r="Y920" s="13">
        <v>6.4994999999999997E-2</v>
      </c>
      <c r="AD920" s="13">
        <v>7.2428790000000003</v>
      </c>
      <c r="AE920" s="13">
        <v>9.2577999999999994E-2</v>
      </c>
    </row>
    <row r="921" spans="1:31" x14ac:dyDescent="0.35">
      <c r="A921" s="4">
        <v>7.2515179999999999</v>
      </c>
      <c r="B921" s="4">
        <v>0.396399</v>
      </c>
      <c r="C921" s="4">
        <v>7.2542369999999998</v>
      </c>
      <c r="D921" s="4">
        <v>0.116574</v>
      </c>
      <c r="E921" s="4">
        <v>7.2560539999999998</v>
      </c>
      <c r="F921" s="4">
        <v>1.4260999999999999E-2</v>
      </c>
      <c r="G921" s="4">
        <v>7.2528709999999998</v>
      </c>
      <c r="H921" s="4">
        <v>-2.2079999999999999E-2</v>
      </c>
      <c r="I921" s="7"/>
      <c r="J921" s="7"/>
      <c r="K921" s="7"/>
      <c r="R921" s="7">
        <v>7.2519679999999997</v>
      </c>
      <c r="S921" s="7">
        <v>0.14047100000000001</v>
      </c>
      <c r="T921" s="11"/>
      <c r="U921" s="11"/>
      <c r="X921" s="13">
        <v>7.2578709999999997</v>
      </c>
      <c r="Y921" s="13">
        <v>6.5147999999999998E-2</v>
      </c>
      <c r="AD921" s="13">
        <v>7.2510680000000001</v>
      </c>
      <c r="AE921" s="13">
        <v>9.1725000000000001E-2</v>
      </c>
    </row>
    <row r="922" spans="1:31" x14ac:dyDescent="0.35">
      <c r="A922" s="4">
        <v>7.2597079999999998</v>
      </c>
      <c r="B922" s="4">
        <v>0.39256999999999997</v>
      </c>
      <c r="C922" s="4">
        <v>7.2624269999999997</v>
      </c>
      <c r="D922" s="4">
        <v>0.11670800000000001</v>
      </c>
      <c r="E922" s="4">
        <v>7.2642439999999997</v>
      </c>
      <c r="F922" s="4">
        <v>1.3728000000000001E-2</v>
      </c>
      <c r="G922" s="4">
        <v>7.2610609999999998</v>
      </c>
      <c r="H922" s="4">
        <v>-2.102E-2</v>
      </c>
      <c r="I922" s="7"/>
      <c r="J922" s="7"/>
      <c r="K922" s="7"/>
      <c r="R922" s="7">
        <v>7.2601579999999997</v>
      </c>
      <c r="S922" s="7">
        <v>0.13914599999999999</v>
      </c>
      <c r="T922" s="11"/>
      <c r="U922" s="11"/>
      <c r="X922" s="13">
        <v>7.2660609999999997</v>
      </c>
      <c r="Y922" s="13">
        <v>6.5252000000000004E-2</v>
      </c>
      <c r="AD922" s="13">
        <v>7.259258</v>
      </c>
      <c r="AE922" s="13">
        <v>9.0896000000000005E-2</v>
      </c>
    </row>
    <row r="923" spans="1:31" x14ac:dyDescent="0.35">
      <c r="A923" s="4">
        <v>7.2678979999999997</v>
      </c>
      <c r="B923" s="4">
        <v>0.38878499999999999</v>
      </c>
      <c r="C923" s="4">
        <v>7.2706169999999997</v>
      </c>
      <c r="D923" s="4">
        <v>0.11659899999999999</v>
      </c>
      <c r="E923" s="4">
        <v>7.2724339999999996</v>
      </c>
      <c r="F923" s="4">
        <v>1.2902E-2</v>
      </c>
      <c r="G923" s="4">
        <v>7.2692500000000004</v>
      </c>
      <c r="H923" s="4">
        <v>-1.985E-2</v>
      </c>
      <c r="I923" s="7"/>
      <c r="J923" s="7"/>
      <c r="K923" s="7"/>
      <c r="R923" s="7">
        <v>7.2683479999999996</v>
      </c>
      <c r="S923" s="7">
        <v>0.137819</v>
      </c>
      <c r="T923" s="11"/>
      <c r="U923" s="11"/>
      <c r="X923" s="13">
        <v>7.2742500000000003</v>
      </c>
      <c r="Y923" s="13">
        <v>6.5268999999999994E-2</v>
      </c>
      <c r="AD923" s="13">
        <v>7.2674479999999999</v>
      </c>
      <c r="AE923" s="13">
        <v>9.0085999999999999E-2</v>
      </c>
    </row>
    <row r="924" spans="1:31" x14ac:dyDescent="0.35">
      <c r="A924" s="4">
        <v>7.2760879999999997</v>
      </c>
      <c r="B924" s="4">
        <v>0.38503599999999999</v>
      </c>
      <c r="C924" s="4">
        <v>7.2788069999999996</v>
      </c>
      <c r="D924" s="4">
        <v>0.116257</v>
      </c>
      <c r="E924" s="4">
        <v>7.2806230000000003</v>
      </c>
      <c r="F924" s="4">
        <v>1.1839000000000001E-2</v>
      </c>
      <c r="G924" s="4">
        <v>7.2774400000000004</v>
      </c>
      <c r="H924" s="4">
        <v>-1.8579999999999999E-2</v>
      </c>
      <c r="I924" s="7"/>
      <c r="J924" s="7"/>
      <c r="K924" s="7"/>
      <c r="R924" s="7">
        <v>7.2765380000000004</v>
      </c>
      <c r="S924" s="7">
        <v>0.13648299999999999</v>
      </c>
      <c r="T924" s="11"/>
      <c r="U924" s="11"/>
      <c r="X924" s="13">
        <v>7.2824400000000002</v>
      </c>
      <c r="Y924" s="13">
        <v>6.5166000000000002E-2</v>
      </c>
      <c r="AD924" s="13">
        <v>7.2756379999999998</v>
      </c>
      <c r="AE924" s="13">
        <v>8.9292999999999997E-2</v>
      </c>
    </row>
    <row r="925" spans="1:31" x14ac:dyDescent="0.35">
      <c r="A925" s="4">
        <v>7.2842770000000003</v>
      </c>
      <c r="B925" s="4">
        <v>0.38131399999999999</v>
      </c>
      <c r="C925" s="4">
        <v>7.2869970000000004</v>
      </c>
      <c r="D925" s="4">
        <v>0.115715</v>
      </c>
      <c r="E925" s="4">
        <v>7.2888130000000002</v>
      </c>
      <c r="F925" s="4">
        <v>1.0603E-2</v>
      </c>
      <c r="G925" s="4">
        <v>7.2856300000000003</v>
      </c>
      <c r="H925" s="4">
        <v>-1.7229999999999999E-2</v>
      </c>
      <c r="I925" s="7"/>
      <c r="J925" s="7"/>
      <c r="K925" s="7"/>
      <c r="R925" s="7">
        <v>7.2847270000000002</v>
      </c>
      <c r="S925" s="7">
        <v>0.13513500000000001</v>
      </c>
      <c r="T925" s="11"/>
      <c r="U925" s="11"/>
      <c r="X925" s="13">
        <v>7.2906300000000002</v>
      </c>
      <c r="Y925" s="13">
        <v>6.4926999999999999E-2</v>
      </c>
      <c r="AD925" s="13">
        <v>7.2838269999999996</v>
      </c>
      <c r="AE925" s="13">
        <v>8.8514999999999996E-2</v>
      </c>
    </row>
    <row r="926" spans="1:31" x14ac:dyDescent="0.35">
      <c r="A926" s="4">
        <v>7.2924670000000003</v>
      </c>
      <c r="B926" s="4">
        <v>0.377608</v>
      </c>
      <c r="C926" s="4">
        <v>7.2951860000000002</v>
      </c>
      <c r="D926" s="4">
        <v>0.115013</v>
      </c>
      <c r="E926" s="4">
        <v>7.2970030000000001</v>
      </c>
      <c r="F926" s="4">
        <v>9.2560000000000003E-3</v>
      </c>
      <c r="G926" s="4">
        <v>7.2938200000000002</v>
      </c>
      <c r="H926" s="4">
        <v>-1.584E-2</v>
      </c>
      <c r="I926" s="7"/>
      <c r="J926" s="7"/>
      <c r="K926" s="7"/>
      <c r="R926" s="7">
        <v>7.2929170000000001</v>
      </c>
      <c r="S926" s="7">
        <v>0.133772</v>
      </c>
      <c r="T926" s="11"/>
      <c r="U926" s="11"/>
      <c r="X926" s="13">
        <v>7.2988200000000001</v>
      </c>
      <c r="Y926" s="13">
        <v>6.4545000000000005E-2</v>
      </c>
      <c r="AD926" s="13">
        <v>7.2920170000000004</v>
      </c>
      <c r="AE926" s="13">
        <v>8.7750999999999996E-2</v>
      </c>
    </row>
    <row r="927" spans="1:31" x14ac:dyDescent="0.35">
      <c r="A927" s="4">
        <v>7.3006570000000002</v>
      </c>
      <c r="B927" s="4">
        <v>0.373913</v>
      </c>
      <c r="C927" s="4">
        <v>7.3033760000000001</v>
      </c>
      <c r="D927" s="4">
        <v>0.11419600000000001</v>
      </c>
      <c r="E927" s="4">
        <v>7.305193</v>
      </c>
      <c r="F927" s="4">
        <v>7.8589999999999997E-3</v>
      </c>
      <c r="G927" s="4">
        <v>7.302009</v>
      </c>
      <c r="H927" s="4">
        <v>-1.444E-2</v>
      </c>
      <c r="I927" s="7"/>
      <c r="J927" s="7"/>
      <c r="K927" s="7"/>
      <c r="R927" s="7">
        <v>7.301107</v>
      </c>
      <c r="S927" s="7">
        <v>0.13239500000000001</v>
      </c>
      <c r="T927" s="11"/>
      <c r="U927" s="11"/>
      <c r="X927" s="13">
        <v>7.3070089999999999</v>
      </c>
      <c r="Y927" s="13">
        <v>6.4030000000000004E-2</v>
      </c>
      <c r="AD927" s="13">
        <v>7.3002070000000003</v>
      </c>
      <c r="AE927" s="13">
        <v>8.7000999999999995E-2</v>
      </c>
    </row>
    <row r="928" spans="1:31" x14ac:dyDescent="0.35">
      <c r="A928" s="4">
        <v>7.3088470000000001</v>
      </c>
      <c r="B928" s="4">
        <v>0.370222</v>
      </c>
      <c r="C928" s="4">
        <v>7.311566</v>
      </c>
      <c r="D928" s="4">
        <v>0.113311</v>
      </c>
      <c r="E928" s="4">
        <v>7.313383</v>
      </c>
      <c r="F928" s="4">
        <v>6.4640000000000001E-3</v>
      </c>
      <c r="G928" s="4">
        <v>7.3101989999999999</v>
      </c>
      <c r="H928" s="4">
        <v>-1.3050000000000001E-2</v>
      </c>
      <c r="I928" s="7"/>
      <c r="J928" s="7"/>
      <c r="K928" s="7"/>
      <c r="R928" s="7">
        <v>7.3092969999999999</v>
      </c>
      <c r="S928" s="7">
        <v>0.13100500000000001</v>
      </c>
      <c r="T928" s="11"/>
      <c r="U928" s="11"/>
      <c r="X928" s="13">
        <v>7.3151989999999998</v>
      </c>
      <c r="Y928" s="13">
        <v>6.3399999999999998E-2</v>
      </c>
      <c r="AD928" s="13">
        <v>7.3083970000000003</v>
      </c>
      <c r="AE928" s="13">
        <v>8.6262000000000005E-2</v>
      </c>
    </row>
    <row r="929" spans="1:31" x14ac:dyDescent="0.35">
      <c r="A929" s="4">
        <v>7.317037</v>
      </c>
      <c r="B929" s="4">
        <v>0.36652699999999999</v>
      </c>
      <c r="C929" s="4">
        <v>7.3197559999999999</v>
      </c>
      <c r="D929" s="4">
        <v>0.112399</v>
      </c>
      <c r="E929" s="4">
        <v>7.3215719999999997</v>
      </c>
      <c r="F929" s="4">
        <v>5.11E-3</v>
      </c>
      <c r="G929" s="4">
        <v>7.3183889999999998</v>
      </c>
      <c r="H929" s="4">
        <v>-1.1730000000000001E-2</v>
      </c>
      <c r="I929" s="7"/>
      <c r="J929" s="7"/>
      <c r="K929" s="7"/>
      <c r="R929" s="7">
        <v>7.3174869999999999</v>
      </c>
      <c r="S929" s="7">
        <v>0.129607</v>
      </c>
      <c r="T929" s="11"/>
      <c r="U929" s="11"/>
      <c r="X929" s="13">
        <v>7.3233889999999997</v>
      </c>
      <c r="Y929" s="13">
        <v>6.2684000000000004E-2</v>
      </c>
      <c r="AD929" s="13">
        <v>7.3165870000000002</v>
      </c>
      <c r="AE929" s="13">
        <v>8.5535E-2</v>
      </c>
    </row>
    <row r="930" spans="1:31" x14ac:dyDescent="0.35">
      <c r="A930" s="4">
        <v>7.3252259999999998</v>
      </c>
      <c r="B930" s="4">
        <v>0.362819</v>
      </c>
      <c r="C930" s="4">
        <v>7.3279449999999997</v>
      </c>
      <c r="D930" s="4">
        <v>0.111487</v>
      </c>
      <c r="E930" s="4">
        <v>7.3297619999999997</v>
      </c>
      <c r="F930" s="4">
        <v>3.8240000000000001E-3</v>
      </c>
      <c r="G930" s="4">
        <v>7.3265789999999997</v>
      </c>
      <c r="H930" s="4">
        <v>-1.0489999999999999E-2</v>
      </c>
      <c r="I930" s="7"/>
      <c r="J930" s="7"/>
      <c r="K930" s="7"/>
      <c r="R930" s="7">
        <v>7.3256759999999996</v>
      </c>
      <c r="S930" s="7">
        <v>0.12820300000000001</v>
      </c>
      <c r="T930" s="11"/>
      <c r="U930" s="11"/>
      <c r="X930" s="13">
        <v>7.3315789999999996</v>
      </c>
      <c r="Y930" s="13">
        <v>6.1918000000000001E-2</v>
      </c>
      <c r="AD930" s="13">
        <v>7.324776</v>
      </c>
      <c r="AE930" s="13">
        <v>8.4820000000000007E-2</v>
      </c>
    </row>
    <row r="931" spans="1:31" x14ac:dyDescent="0.35">
      <c r="A931" s="4">
        <v>7.3334159999999997</v>
      </c>
      <c r="B931" s="4">
        <v>0.35908699999999999</v>
      </c>
      <c r="C931" s="4">
        <v>7.3361349999999996</v>
      </c>
      <c r="D931" s="4">
        <v>0.11059099999999999</v>
      </c>
      <c r="E931" s="4">
        <v>7.3379519999999996</v>
      </c>
      <c r="F931" s="4">
        <v>2.617E-3</v>
      </c>
      <c r="G931" s="4">
        <v>7.3347689999999997</v>
      </c>
      <c r="H931" s="4">
        <v>-9.3500000000000007E-3</v>
      </c>
      <c r="I931" s="7"/>
      <c r="J931" s="7"/>
      <c r="K931" s="7"/>
      <c r="R931" s="7">
        <v>7.3338660000000004</v>
      </c>
      <c r="S931" s="7">
        <v>0.12679799999999999</v>
      </c>
      <c r="T931" s="11"/>
      <c r="U931" s="11"/>
      <c r="X931" s="13">
        <v>7.3397690000000004</v>
      </c>
      <c r="Y931" s="13">
        <v>6.114E-2</v>
      </c>
      <c r="AD931" s="13">
        <v>7.3329659999999999</v>
      </c>
      <c r="AE931" s="13">
        <v>8.4115999999999996E-2</v>
      </c>
    </row>
    <row r="932" spans="1:31" x14ac:dyDescent="0.35">
      <c r="A932" s="4">
        <v>7.3416059999999996</v>
      </c>
      <c r="B932" s="4">
        <v>0.355319</v>
      </c>
      <c r="C932" s="4">
        <v>7.3443250000000004</v>
      </c>
      <c r="D932" s="4">
        <v>0.10971499999999999</v>
      </c>
      <c r="E932" s="4">
        <v>7.3461420000000004</v>
      </c>
      <c r="F932" s="4">
        <v>1.488E-3</v>
      </c>
      <c r="G932" s="4">
        <v>7.3429580000000003</v>
      </c>
      <c r="H932" s="4">
        <v>-8.3400000000000002E-3</v>
      </c>
      <c r="I932" s="7"/>
      <c r="J932" s="7"/>
      <c r="K932" s="7"/>
      <c r="R932" s="7">
        <v>7.3420560000000004</v>
      </c>
      <c r="S932" s="7">
        <v>0.12539700000000001</v>
      </c>
      <c r="T932" s="11"/>
      <c r="U932" s="11"/>
      <c r="X932" s="13">
        <v>7.3479580000000002</v>
      </c>
      <c r="Y932" s="13">
        <v>6.0387999999999997E-2</v>
      </c>
      <c r="AD932" s="13">
        <v>7.3411559999999998</v>
      </c>
      <c r="AE932" s="13">
        <v>8.3421999999999996E-2</v>
      </c>
    </row>
    <row r="933" spans="1:31" x14ac:dyDescent="0.35">
      <c r="A933" s="4">
        <v>7.3497960000000004</v>
      </c>
      <c r="B933" s="4">
        <v>0.35150700000000001</v>
      </c>
      <c r="C933" s="4">
        <v>7.3525150000000004</v>
      </c>
      <c r="D933" s="4">
        <v>0.10885400000000001</v>
      </c>
      <c r="E933" s="4">
        <v>7.3543310000000002</v>
      </c>
      <c r="F933" s="4">
        <v>4.2099999999999999E-4</v>
      </c>
      <c r="G933" s="4">
        <v>7.3511480000000002</v>
      </c>
      <c r="H933" s="4">
        <v>-7.4400000000000004E-3</v>
      </c>
      <c r="I933" s="7"/>
      <c r="J933" s="7"/>
      <c r="K933" s="7"/>
      <c r="R933" s="7">
        <v>7.3502460000000003</v>
      </c>
      <c r="S933" s="7">
        <v>0.124004</v>
      </c>
      <c r="T933" s="11"/>
      <c r="U933" s="11"/>
      <c r="X933" s="13">
        <v>7.3561480000000001</v>
      </c>
      <c r="Y933" s="13">
        <v>5.9692000000000002E-2</v>
      </c>
      <c r="AD933" s="13">
        <v>7.3493459999999997</v>
      </c>
      <c r="AE933" s="13">
        <v>8.2737000000000005E-2</v>
      </c>
    </row>
    <row r="934" spans="1:31" x14ac:dyDescent="0.35">
      <c r="A934" s="4">
        <v>7.3579850000000002</v>
      </c>
      <c r="B934" s="4">
        <v>0.34764800000000001</v>
      </c>
      <c r="C934" s="4">
        <v>7.3607050000000003</v>
      </c>
      <c r="D934" s="4">
        <v>0.10799599999999999</v>
      </c>
      <c r="E934" s="4">
        <v>7.3625210000000001</v>
      </c>
      <c r="F934" s="4">
        <v>-5.9999999999999995E-4</v>
      </c>
      <c r="G934" s="4">
        <v>7.3593380000000002</v>
      </c>
      <c r="H934" s="4">
        <v>-6.6499999999999997E-3</v>
      </c>
      <c r="I934" s="7"/>
      <c r="J934" s="7"/>
      <c r="K934" s="7"/>
      <c r="R934" s="7">
        <v>7.3584350000000001</v>
      </c>
      <c r="S934" s="7">
        <v>0.12262199999999999</v>
      </c>
      <c r="T934" s="11"/>
      <c r="U934" s="11"/>
      <c r="X934" s="13">
        <v>7.3643380000000001</v>
      </c>
      <c r="Y934" s="13">
        <v>5.9074000000000002E-2</v>
      </c>
      <c r="AD934" s="13">
        <v>7.3575350000000004</v>
      </c>
      <c r="AE934" s="13">
        <v>8.2059999999999994E-2</v>
      </c>
    </row>
    <row r="935" spans="1:31" x14ac:dyDescent="0.35">
      <c r="A935" s="4">
        <v>7.3661750000000001</v>
      </c>
      <c r="B935" s="4">
        <v>0.34374399999999999</v>
      </c>
      <c r="C935" s="4">
        <v>7.3688940000000001</v>
      </c>
      <c r="D935" s="4">
        <v>0.107131</v>
      </c>
      <c r="E935" s="4">
        <v>7.370711</v>
      </c>
      <c r="F935" s="4">
        <v>-1.6199999999999999E-3</v>
      </c>
      <c r="G935" s="4">
        <v>7.3675280000000001</v>
      </c>
      <c r="H935" s="4">
        <v>-5.9199999999999999E-3</v>
      </c>
      <c r="I935" s="7"/>
      <c r="J935" s="7"/>
      <c r="K935" s="7"/>
      <c r="R935" s="7">
        <v>7.366625</v>
      </c>
      <c r="S935" s="7">
        <v>0.121255</v>
      </c>
      <c r="T935" s="11"/>
      <c r="U935" s="11"/>
      <c r="X935" s="13">
        <v>7.372528</v>
      </c>
      <c r="Y935" s="13">
        <v>5.8553000000000001E-2</v>
      </c>
      <c r="AD935" s="13">
        <v>7.3657250000000003</v>
      </c>
      <c r="AE935" s="13">
        <v>8.1391000000000005E-2</v>
      </c>
    </row>
    <row r="936" spans="1:31" x14ac:dyDescent="0.35">
      <c r="A936" s="4">
        <v>7.3743650000000001</v>
      </c>
      <c r="B936" s="4">
        <v>0.33979900000000002</v>
      </c>
      <c r="C936" s="4">
        <v>7.377084</v>
      </c>
      <c r="D936" s="4">
        <v>0.106253</v>
      </c>
      <c r="E936" s="4">
        <v>7.3789009999999999</v>
      </c>
      <c r="F936" s="4">
        <v>-2.64E-3</v>
      </c>
      <c r="G936" s="4">
        <v>7.375718</v>
      </c>
      <c r="H936" s="4">
        <v>-5.2300000000000003E-3</v>
      </c>
      <c r="I936" s="7"/>
      <c r="J936" s="7"/>
      <c r="K936" s="7"/>
      <c r="R936" s="7">
        <v>7.3748149999999999</v>
      </c>
      <c r="S936" s="7">
        <v>0.119905</v>
      </c>
      <c r="T936" s="11"/>
      <c r="U936" s="11"/>
      <c r="X936" s="13">
        <v>7.3807179999999999</v>
      </c>
      <c r="Y936" s="13">
        <v>5.8134999999999999E-2</v>
      </c>
      <c r="AD936" s="13">
        <v>7.3739150000000002</v>
      </c>
      <c r="AE936" s="13">
        <v>8.0727999999999994E-2</v>
      </c>
    </row>
    <row r="937" spans="1:31" x14ac:dyDescent="0.35">
      <c r="A937" s="4">
        <v>7.382555</v>
      </c>
      <c r="B937" s="4">
        <v>0.33582499999999998</v>
      </c>
      <c r="C937" s="4">
        <v>7.3852739999999999</v>
      </c>
      <c r="D937" s="4">
        <v>0.105361</v>
      </c>
      <c r="E937" s="4">
        <v>7.3870909999999999</v>
      </c>
      <c r="F937" s="4">
        <v>-3.7000000000000002E-3</v>
      </c>
      <c r="G937" s="4">
        <v>7.3839069999999998</v>
      </c>
      <c r="H937" s="4">
        <v>-4.5300000000000002E-3</v>
      </c>
      <c r="I937" s="7"/>
      <c r="J937" s="7"/>
      <c r="K937" s="7"/>
      <c r="R937" s="7">
        <v>7.3830049999999998</v>
      </c>
      <c r="S937" s="7">
        <v>0.118572</v>
      </c>
      <c r="T937" s="11"/>
      <c r="U937" s="11"/>
      <c r="X937" s="13">
        <v>7.3889069999999997</v>
      </c>
      <c r="Y937" s="13">
        <v>5.7826000000000002E-2</v>
      </c>
      <c r="AD937" s="13">
        <v>7.3821050000000001</v>
      </c>
      <c r="AE937" s="13">
        <v>8.0069000000000001E-2</v>
      </c>
    </row>
    <row r="938" spans="1:31" x14ac:dyDescent="0.35">
      <c r="A938" s="4">
        <v>7.3907449999999999</v>
      </c>
      <c r="B938" s="4">
        <v>0.33183699999999999</v>
      </c>
      <c r="C938" s="4">
        <v>7.3934639999999998</v>
      </c>
      <c r="D938" s="4">
        <v>0.104464</v>
      </c>
      <c r="E938" s="4">
        <v>7.3952799999999996</v>
      </c>
      <c r="F938" s="4">
        <v>-4.7999999999999996E-3</v>
      </c>
      <c r="G938" s="4">
        <v>7.3920969999999997</v>
      </c>
      <c r="H938" s="4">
        <v>-3.7599999999999999E-3</v>
      </c>
      <c r="I938" s="7"/>
      <c r="J938" s="7"/>
      <c r="K938" s="7"/>
      <c r="R938" s="7">
        <v>7.3911949999999997</v>
      </c>
      <c r="S938" s="7">
        <v>0.117261</v>
      </c>
      <c r="T938" s="11"/>
      <c r="U938" s="11"/>
      <c r="X938" s="13">
        <v>7.3970969999999996</v>
      </c>
      <c r="Y938" s="13">
        <v>5.7624000000000002E-2</v>
      </c>
      <c r="AD938" s="13">
        <v>7.3902950000000001</v>
      </c>
      <c r="AE938" s="13">
        <v>7.9411999999999996E-2</v>
      </c>
    </row>
    <row r="939" spans="1:31" x14ac:dyDescent="0.35">
      <c r="A939" s="4">
        <v>7.3989339999999997</v>
      </c>
      <c r="B939" s="4">
        <v>0.32785399999999998</v>
      </c>
      <c r="C939" s="4">
        <v>7.4016539999999997</v>
      </c>
      <c r="D939" s="4">
        <v>0.10358100000000001</v>
      </c>
      <c r="E939" s="4">
        <v>7.4034700000000004</v>
      </c>
      <c r="F939" s="4">
        <v>-5.9199999999999999E-3</v>
      </c>
      <c r="G939" s="4">
        <v>7.4002869999999996</v>
      </c>
      <c r="H939" s="4">
        <v>-2.8999999999999998E-3</v>
      </c>
      <c r="I939" s="7"/>
      <c r="J939" s="7"/>
      <c r="K939" s="7"/>
      <c r="R939" s="7">
        <v>7.3993840000000004</v>
      </c>
      <c r="S939" s="7">
        <v>0.11597300000000001</v>
      </c>
      <c r="T939" s="11"/>
      <c r="U939" s="11"/>
      <c r="X939" s="13">
        <v>7.4052870000000004</v>
      </c>
      <c r="Y939" s="13">
        <v>5.7528999999999997E-2</v>
      </c>
      <c r="AD939" s="13">
        <v>7.3984839999999998</v>
      </c>
      <c r="AE939" s="13">
        <v>7.8756000000000007E-2</v>
      </c>
    </row>
    <row r="940" spans="1:31" x14ac:dyDescent="0.35">
      <c r="A940" s="4">
        <v>7.4071239999999996</v>
      </c>
      <c r="B940" s="4">
        <v>0.32389299999999999</v>
      </c>
      <c r="C940" s="4">
        <v>7.4098430000000004</v>
      </c>
      <c r="D940" s="4">
        <v>0.102738</v>
      </c>
      <c r="E940" s="4">
        <v>7.4116600000000004</v>
      </c>
      <c r="F940" s="4">
        <v>-7.0600000000000003E-3</v>
      </c>
      <c r="G940" s="4">
        <v>7.4084770000000004</v>
      </c>
      <c r="H940" s="4">
        <v>-1.92E-3</v>
      </c>
      <c r="I940" s="7"/>
      <c r="J940" s="7"/>
      <c r="K940" s="7"/>
      <c r="R940" s="7">
        <v>7.4075740000000003</v>
      </c>
      <c r="S940" s="7">
        <v>0.11471099999999999</v>
      </c>
      <c r="T940" s="11"/>
      <c r="U940" s="11"/>
      <c r="X940" s="13">
        <v>7.4134770000000003</v>
      </c>
      <c r="Y940" s="13">
        <v>5.7540000000000001E-2</v>
      </c>
      <c r="AD940" s="13">
        <v>7.4066739999999998</v>
      </c>
      <c r="AE940" s="13">
        <v>7.8095999999999999E-2</v>
      </c>
    </row>
    <row r="941" spans="1:31" x14ac:dyDescent="0.35">
      <c r="A941" s="4">
        <v>7.4153140000000004</v>
      </c>
      <c r="B941" s="4">
        <v>0.31997700000000001</v>
      </c>
      <c r="C941" s="4">
        <v>7.4180330000000003</v>
      </c>
      <c r="D941" s="4">
        <v>0.101961</v>
      </c>
      <c r="E941" s="4">
        <v>7.4198500000000003</v>
      </c>
      <c r="F941" s="4">
        <v>-8.1700000000000002E-3</v>
      </c>
      <c r="G941" s="4">
        <v>7.4166660000000002</v>
      </c>
      <c r="H941" s="4">
        <v>-8.3000000000000001E-4</v>
      </c>
      <c r="I941" s="7"/>
      <c r="J941" s="7"/>
      <c r="K941" s="7"/>
      <c r="R941" s="7">
        <v>7.4157640000000002</v>
      </c>
      <c r="S941" s="7">
        <v>0.11347699999999999</v>
      </c>
      <c r="T941" s="11"/>
      <c r="U941" s="11"/>
      <c r="X941" s="13">
        <v>7.4216660000000001</v>
      </c>
      <c r="Y941" s="13">
        <v>5.7655999999999999E-2</v>
      </c>
      <c r="AD941" s="13">
        <v>7.4148639999999997</v>
      </c>
      <c r="AE941" s="13">
        <v>7.7429999999999999E-2</v>
      </c>
    </row>
    <row r="942" spans="1:31" x14ac:dyDescent="0.35">
      <c r="A942" s="4">
        <v>7.4235040000000003</v>
      </c>
      <c r="B942" s="4">
        <v>0.31612200000000001</v>
      </c>
      <c r="C942" s="4">
        <v>7.4262230000000002</v>
      </c>
      <c r="D942" s="4">
        <v>0.101273</v>
      </c>
      <c r="E942" s="4">
        <v>7.4280400000000002</v>
      </c>
      <c r="F942" s="4">
        <v>-9.1800000000000007E-3</v>
      </c>
      <c r="G942" s="4">
        <v>7.4248560000000001</v>
      </c>
      <c r="H942" s="4">
        <v>3.5100000000000002E-4</v>
      </c>
      <c r="I942" s="7"/>
      <c r="J942" s="7"/>
      <c r="K942" s="7"/>
      <c r="R942" s="7">
        <v>7.4239540000000002</v>
      </c>
      <c r="S942" s="7">
        <v>0.112274</v>
      </c>
      <c r="T942" s="11"/>
      <c r="U942" s="11"/>
      <c r="X942" s="13">
        <v>7.429856</v>
      </c>
      <c r="Y942" s="13">
        <v>5.7873000000000001E-2</v>
      </c>
      <c r="AD942" s="13">
        <v>7.4230539999999996</v>
      </c>
      <c r="AE942" s="13">
        <v>7.6753000000000002E-2</v>
      </c>
    </row>
    <row r="943" spans="1:31" x14ac:dyDescent="0.35">
      <c r="A943" s="4">
        <v>7.4316940000000002</v>
      </c>
      <c r="B943" s="4">
        <v>0.31234699999999999</v>
      </c>
      <c r="C943" s="4">
        <v>7.4344130000000002</v>
      </c>
      <c r="D943" s="4">
        <v>0.100693</v>
      </c>
      <c r="E943" s="4">
        <v>7.436229</v>
      </c>
      <c r="F943" s="4">
        <v>-1.004E-2</v>
      </c>
      <c r="G943" s="4">
        <v>7.433046</v>
      </c>
      <c r="H943" s="4">
        <v>1.575E-3</v>
      </c>
      <c r="I943" s="7"/>
      <c r="J943" s="7"/>
      <c r="K943" s="7"/>
      <c r="R943" s="7">
        <v>7.4321440000000001</v>
      </c>
      <c r="S943" s="7">
        <v>0.11110299999999999</v>
      </c>
      <c r="T943" s="11"/>
      <c r="U943" s="11"/>
      <c r="X943" s="13">
        <v>7.4380459999999999</v>
      </c>
      <c r="Y943" s="13">
        <v>5.8182999999999999E-2</v>
      </c>
      <c r="AD943" s="13">
        <v>7.4312440000000004</v>
      </c>
      <c r="AE943" s="13">
        <v>7.6063000000000006E-2</v>
      </c>
    </row>
    <row r="944" spans="1:31" x14ac:dyDescent="0.35">
      <c r="A944" s="4">
        <v>7.439883</v>
      </c>
      <c r="B944" s="4">
        <v>0.30866500000000002</v>
      </c>
      <c r="C944" s="4">
        <v>7.4426019999999999</v>
      </c>
      <c r="D944" s="4">
        <v>0.100229</v>
      </c>
      <c r="E944" s="4">
        <v>7.4444189999999999</v>
      </c>
      <c r="F944" s="4">
        <v>-1.068E-2</v>
      </c>
      <c r="G944" s="4">
        <v>7.441236</v>
      </c>
      <c r="H944" s="4">
        <v>2.7820000000000002E-3</v>
      </c>
      <c r="I944" s="7"/>
      <c r="J944" s="7"/>
      <c r="K944" s="7"/>
      <c r="R944" s="7">
        <v>7.4403329999999999</v>
      </c>
      <c r="S944" s="7">
        <v>0.10996300000000001</v>
      </c>
      <c r="T944" s="11"/>
      <c r="U944" s="11"/>
      <c r="X944" s="13">
        <v>7.4462359999999999</v>
      </c>
      <c r="Y944" s="13">
        <v>5.8575000000000002E-2</v>
      </c>
      <c r="AD944" s="13">
        <v>7.4394330000000002</v>
      </c>
      <c r="AE944" s="13">
        <v>7.5357999999999994E-2</v>
      </c>
    </row>
    <row r="945" spans="1:31" x14ac:dyDescent="0.35">
      <c r="A945" s="4">
        <v>7.4480729999999999</v>
      </c>
      <c r="B945" s="4">
        <v>0.30509199999999997</v>
      </c>
      <c r="C945" s="4">
        <v>7.4507919999999999</v>
      </c>
      <c r="D945" s="4">
        <v>9.9873000000000003E-2</v>
      </c>
      <c r="E945" s="4">
        <v>7.4526089999999998</v>
      </c>
      <c r="F945" s="4">
        <v>-1.103E-2</v>
      </c>
      <c r="G945" s="4">
        <v>7.4494259999999999</v>
      </c>
      <c r="H945" s="4">
        <v>3.9029999999999998E-3</v>
      </c>
      <c r="I945" s="7"/>
      <c r="J945" s="7"/>
      <c r="K945" s="7"/>
      <c r="R945" s="7">
        <v>7.4485229999999998</v>
      </c>
      <c r="S945" s="7">
        <v>0.10885300000000001</v>
      </c>
      <c r="T945" s="11"/>
      <c r="U945" s="11"/>
      <c r="X945" s="13">
        <v>7.4544259999999998</v>
      </c>
      <c r="Y945" s="13">
        <v>5.9027000000000003E-2</v>
      </c>
      <c r="AD945" s="13">
        <v>7.4476230000000001</v>
      </c>
      <c r="AE945" s="13">
        <v>7.4635000000000007E-2</v>
      </c>
    </row>
    <row r="946" spans="1:31" x14ac:dyDescent="0.35">
      <c r="A946" s="4">
        <v>7.4562629999999999</v>
      </c>
      <c r="B946" s="4">
        <v>0.30164000000000002</v>
      </c>
      <c r="C946" s="4">
        <v>7.4589819999999998</v>
      </c>
      <c r="D946" s="4">
        <v>9.9603999999999998E-2</v>
      </c>
      <c r="E946" s="4">
        <v>7.4607989999999997</v>
      </c>
      <c r="F946" s="4">
        <v>-1.1050000000000001E-2</v>
      </c>
      <c r="G946" s="4">
        <v>7.4576149999999997</v>
      </c>
      <c r="H946" s="4">
        <v>4.875E-3</v>
      </c>
      <c r="I946" s="7"/>
      <c r="J946" s="7"/>
      <c r="K946" s="7"/>
      <c r="R946" s="7">
        <v>7.4567129999999997</v>
      </c>
      <c r="S946" s="7">
        <v>0.10777100000000001</v>
      </c>
      <c r="T946" s="11"/>
      <c r="U946" s="11"/>
      <c r="X946" s="13">
        <v>7.4626150000000004</v>
      </c>
      <c r="Y946" s="13">
        <v>5.9513000000000003E-2</v>
      </c>
      <c r="AD946" s="13">
        <v>7.455813</v>
      </c>
      <c r="AE946" s="13">
        <v>7.3894000000000001E-2</v>
      </c>
    </row>
    <row r="947" spans="1:31" x14ac:dyDescent="0.35">
      <c r="A947" s="4">
        <v>7.4644529999999998</v>
      </c>
      <c r="B947" s="4">
        <v>0.29832799999999998</v>
      </c>
      <c r="C947" s="4">
        <v>7.4671719999999997</v>
      </c>
      <c r="D947" s="4">
        <v>9.9390999999999993E-2</v>
      </c>
      <c r="E947" s="4">
        <v>7.4689880000000004</v>
      </c>
      <c r="F947" s="4">
        <v>-1.0699999999999999E-2</v>
      </c>
      <c r="G947" s="4">
        <v>7.4658049999999996</v>
      </c>
      <c r="H947" s="4">
        <v>5.6480000000000002E-3</v>
      </c>
      <c r="I947" s="7"/>
      <c r="J947" s="7"/>
      <c r="K947" s="7"/>
      <c r="R947" s="7">
        <v>7.4649029999999996</v>
      </c>
      <c r="S947" s="7">
        <v>0.106714</v>
      </c>
      <c r="T947" s="11"/>
      <c r="U947" s="11"/>
      <c r="X947" s="13">
        <v>7.4708050000000004</v>
      </c>
      <c r="Y947" s="13">
        <v>6.0000999999999999E-2</v>
      </c>
      <c r="AD947" s="13">
        <v>7.4640029999999999</v>
      </c>
      <c r="AE947" s="13">
        <v>7.3135000000000006E-2</v>
      </c>
    </row>
    <row r="948" spans="1:31" x14ac:dyDescent="0.35">
      <c r="A948" s="4">
        <v>7.4726419999999996</v>
      </c>
      <c r="B948" s="4">
        <v>0.29516500000000001</v>
      </c>
      <c r="C948" s="4">
        <v>7.4753619999999996</v>
      </c>
      <c r="D948" s="4">
        <v>9.9186999999999997E-2</v>
      </c>
      <c r="E948" s="4">
        <v>7.4771780000000003</v>
      </c>
      <c r="F948" s="4">
        <v>-9.9900000000000006E-3</v>
      </c>
      <c r="G948" s="4">
        <v>7.4739950000000004</v>
      </c>
      <c r="H948" s="4">
        <v>6.1890000000000001E-3</v>
      </c>
      <c r="I948" s="7"/>
      <c r="J948" s="7"/>
      <c r="K948" s="7"/>
      <c r="R948" s="7">
        <v>7.4730920000000003</v>
      </c>
      <c r="S948" s="7">
        <v>0.10567799999999999</v>
      </c>
      <c r="T948" s="11"/>
      <c r="U948" s="11"/>
      <c r="X948" s="13">
        <v>7.4789950000000003</v>
      </c>
      <c r="Y948" s="13">
        <v>6.0456999999999997E-2</v>
      </c>
      <c r="AD948" s="13">
        <v>7.4721919999999997</v>
      </c>
      <c r="AE948" s="13">
        <v>7.2359000000000007E-2</v>
      </c>
    </row>
    <row r="949" spans="1:31" x14ac:dyDescent="0.35">
      <c r="A949" s="4">
        <v>7.4808320000000004</v>
      </c>
      <c r="B949" s="4">
        <v>0.29216599999999998</v>
      </c>
      <c r="C949" s="4">
        <v>7.4835510000000003</v>
      </c>
      <c r="D949" s="4">
        <v>9.894E-2</v>
      </c>
      <c r="E949" s="4">
        <v>7.4853680000000002</v>
      </c>
      <c r="F949" s="4">
        <v>-8.9599999999999992E-3</v>
      </c>
      <c r="G949" s="4">
        <v>7.4821850000000003</v>
      </c>
      <c r="H949" s="4">
        <v>6.4859999999999996E-3</v>
      </c>
      <c r="I949" s="7"/>
      <c r="J949" s="7"/>
      <c r="K949" s="7"/>
      <c r="R949" s="7">
        <v>7.4812820000000002</v>
      </c>
      <c r="S949" s="7">
        <v>0.104661</v>
      </c>
      <c r="T949" s="11"/>
      <c r="U949" s="11"/>
      <c r="X949" s="13">
        <v>7.4871850000000002</v>
      </c>
      <c r="Y949" s="13">
        <v>6.0852000000000003E-2</v>
      </c>
      <c r="AD949" s="13">
        <v>7.4803819999999996</v>
      </c>
      <c r="AE949" s="13">
        <v>7.1570999999999996E-2</v>
      </c>
    </row>
    <row r="950" spans="1:31" x14ac:dyDescent="0.35">
      <c r="A950" s="4">
        <v>7.4890220000000003</v>
      </c>
      <c r="B950" s="4">
        <v>0.28933399999999998</v>
      </c>
      <c r="C950" s="4">
        <v>7.4917410000000002</v>
      </c>
      <c r="D950" s="4">
        <v>9.8598000000000005E-2</v>
      </c>
      <c r="E950" s="4">
        <v>7.4935580000000002</v>
      </c>
      <c r="F950" s="4">
        <v>-7.6499999999999997E-3</v>
      </c>
      <c r="G950" s="4">
        <v>7.4903750000000002</v>
      </c>
      <c r="H950" s="4">
        <v>6.5500000000000003E-3</v>
      </c>
      <c r="I950" s="7"/>
      <c r="J950" s="7"/>
      <c r="K950" s="7"/>
      <c r="R950" s="7">
        <v>7.4894720000000001</v>
      </c>
      <c r="S950" s="7">
        <v>0.103661</v>
      </c>
      <c r="T950" s="11"/>
      <c r="U950" s="11"/>
      <c r="X950" s="13">
        <v>7.4953750000000001</v>
      </c>
      <c r="Y950" s="13">
        <v>6.1162000000000001E-2</v>
      </c>
      <c r="AD950" s="13">
        <v>7.4885719999999996</v>
      </c>
      <c r="AE950" s="13">
        <v>7.0776000000000006E-2</v>
      </c>
    </row>
    <row r="951" spans="1:31" x14ac:dyDescent="0.35">
      <c r="A951" s="4">
        <v>7.4972120000000002</v>
      </c>
      <c r="B951" s="4">
        <v>0.28667199999999998</v>
      </c>
      <c r="C951" s="4">
        <v>7.4999310000000001</v>
      </c>
      <c r="D951" s="4">
        <v>9.8113000000000006E-2</v>
      </c>
      <c r="E951" s="4">
        <v>7.5017480000000001</v>
      </c>
      <c r="F951" s="4">
        <v>-6.1599999999999997E-3</v>
      </c>
      <c r="G951" s="4">
        <v>7.498564</v>
      </c>
      <c r="H951" s="4">
        <v>6.4070000000000004E-3</v>
      </c>
      <c r="I951" s="7"/>
      <c r="J951" s="7"/>
      <c r="K951" s="7"/>
      <c r="R951" s="7">
        <v>7.497662</v>
      </c>
      <c r="S951" s="7">
        <v>0.10267900000000001</v>
      </c>
      <c r="T951" s="11"/>
      <c r="U951" s="11"/>
      <c r="X951" s="13">
        <v>7.5035639999999999</v>
      </c>
      <c r="Y951" s="13">
        <v>6.1374999999999999E-2</v>
      </c>
      <c r="AD951" s="13">
        <v>7.4967620000000004</v>
      </c>
      <c r="AE951" s="13">
        <v>6.9981000000000002E-2</v>
      </c>
    </row>
    <row r="952" spans="1:31" x14ac:dyDescent="0.35">
      <c r="A952" s="4">
        <v>7.5054020000000001</v>
      </c>
      <c r="B952" s="4">
        <v>0.28417399999999998</v>
      </c>
      <c r="C952" s="4">
        <v>7.508121</v>
      </c>
      <c r="D952" s="4">
        <v>9.7447000000000006E-2</v>
      </c>
      <c r="E952" s="4">
        <v>7.5099369999999999</v>
      </c>
      <c r="F952" s="4">
        <v>-4.5700000000000003E-3</v>
      </c>
      <c r="G952" s="4">
        <v>7.5067539999999999</v>
      </c>
      <c r="H952" s="4">
        <v>6.097E-3</v>
      </c>
      <c r="I952" s="7"/>
      <c r="J952" s="7"/>
      <c r="K952" s="7"/>
      <c r="R952" s="7">
        <v>7.505852</v>
      </c>
      <c r="S952" s="7">
        <v>0.101716</v>
      </c>
      <c r="T952" s="11"/>
      <c r="U952" s="11"/>
      <c r="X952" s="13">
        <v>7.5117539999999998</v>
      </c>
      <c r="Y952" s="13">
        <v>6.1490999999999997E-2</v>
      </c>
      <c r="AD952" s="13">
        <v>7.5049520000000003</v>
      </c>
      <c r="AE952" s="13">
        <v>6.9195999999999994E-2</v>
      </c>
    </row>
    <row r="953" spans="1:31" x14ac:dyDescent="0.35">
      <c r="A953" s="4">
        <v>7.5135909999999999</v>
      </c>
      <c r="B953" s="4">
        <v>0.28183000000000002</v>
      </c>
      <c r="C953" s="4">
        <v>7.516311</v>
      </c>
      <c r="D953" s="4">
        <v>9.6573000000000006E-2</v>
      </c>
      <c r="E953" s="4">
        <v>7.5181269999999998</v>
      </c>
      <c r="F953" s="4">
        <v>-2.98E-3</v>
      </c>
      <c r="G953" s="4">
        <v>7.5149439999999998</v>
      </c>
      <c r="H953" s="4">
        <v>5.6579999999999998E-3</v>
      </c>
      <c r="I953" s="7"/>
      <c r="J953" s="7"/>
      <c r="K953" s="7"/>
      <c r="R953" s="7">
        <v>7.5140409999999997</v>
      </c>
      <c r="S953" s="7">
        <v>0.100775</v>
      </c>
      <c r="T953" s="11"/>
      <c r="U953" s="11"/>
      <c r="X953" s="13">
        <v>7.5199439999999997</v>
      </c>
      <c r="Y953" s="13">
        <v>6.1525000000000003E-2</v>
      </c>
      <c r="AD953" s="13">
        <v>7.5131410000000001</v>
      </c>
      <c r="AE953" s="13">
        <v>6.8431000000000006E-2</v>
      </c>
    </row>
    <row r="954" spans="1:31" x14ac:dyDescent="0.35">
      <c r="A954" s="4">
        <v>7.5217809999999998</v>
      </c>
      <c r="B954" s="4">
        <v>0.27962500000000001</v>
      </c>
      <c r="C954" s="4">
        <v>7.5244999999999997</v>
      </c>
      <c r="D954" s="4">
        <v>9.5481999999999997E-2</v>
      </c>
      <c r="E954" s="4">
        <v>7.5263169999999997</v>
      </c>
      <c r="F954" s="4">
        <v>-1.48E-3</v>
      </c>
      <c r="G954" s="4">
        <v>7.5231339999999998</v>
      </c>
      <c r="H954" s="4">
        <v>5.1240000000000001E-3</v>
      </c>
      <c r="I954" s="7"/>
      <c r="J954" s="7"/>
      <c r="K954" s="7"/>
      <c r="R954" s="7">
        <v>7.5222309999999997</v>
      </c>
      <c r="S954" s="7">
        <v>9.9858000000000002E-2</v>
      </c>
      <c r="T954" s="11"/>
      <c r="U954" s="11"/>
      <c r="X954" s="13">
        <v>7.5281339999999997</v>
      </c>
      <c r="Y954" s="13">
        <v>6.1502000000000001E-2</v>
      </c>
      <c r="AD954" s="13">
        <v>7.521331</v>
      </c>
      <c r="AE954" s="13">
        <v>6.7696000000000006E-2</v>
      </c>
    </row>
    <row r="955" spans="1:31" x14ac:dyDescent="0.35">
      <c r="A955" s="4">
        <v>7.5299709999999997</v>
      </c>
      <c r="B955" s="4">
        <v>0.277534</v>
      </c>
      <c r="C955" s="4">
        <v>7.5326899999999997</v>
      </c>
      <c r="D955" s="4">
        <v>9.4183000000000003E-2</v>
      </c>
      <c r="E955" s="4">
        <v>7.5345069999999996</v>
      </c>
      <c r="F955" s="4">
        <v>-1.4999999999999999E-4</v>
      </c>
      <c r="G955" s="4">
        <v>7.5313230000000004</v>
      </c>
      <c r="H955" s="4">
        <v>4.516E-3</v>
      </c>
      <c r="I955" s="7"/>
      <c r="J955" s="7"/>
      <c r="K955" s="7"/>
      <c r="R955" s="7">
        <v>7.5304209999999996</v>
      </c>
      <c r="S955" s="7">
        <v>9.8969000000000001E-2</v>
      </c>
      <c r="T955" s="11"/>
      <c r="U955" s="11"/>
      <c r="X955" s="13">
        <v>7.5363230000000003</v>
      </c>
      <c r="Y955" s="13">
        <v>6.1455999999999997E-2</v>
      </c>
      <c r="AD955" s="13">
        <v>7.5295209999999999</v>
      </c>
      <c r="AE955" s="13">
        <v>6.7003999999999994E-2</v>
      </c>
    </row>
    <row r="956" spans="1:31" x14ac:dyDescent="0.35">
      <c r="A956" s="4">
        <v>7.5381609999999997</v>
      </c>
      <c r="B956" s="4">
        <v>0.275532</v>
      </c>
      <c r="C956" s="4">
        <v>7.5408799999999996</v>
      </c>
      <c r="D956" s="4">
        <v>9.2700000000000005E-2</v>
      </c>
      <c r="E956" s="4">
        <v>7.5426970000000004</v>
      </c>
      <c r="F956" s="4">
        <v>9.5299999999999996E-4</v>
      </c>
      <c r="G956" s="4">
        <v>7.5395130000000004</v>
      </c>
      <c r="H956" s="4">
        <v>3.8379999999999998E-3</v>
      </c>
      <c r="I956" s="7"/>
      <c r="J956" s="7"/>
      <c r="K956" s="7"/>
      <c r="R956" s="7">
        <v>7.5386110000000004</v>
      </c>
      <c r="S956" s="7">
        <v>9.8109000000000002E-2</v>
      </c>
      <c r="T956" s="11"/>
      <c r="U956" s="11"/>
      <c r="X956" s="13">
        <v>7.5445130000000002</v>
      </c>
      <c r="Y956" s="13">
        <v>6.1421999999999997E-2</v>
      </c>
      <c r="AD956" s="13">
        <v>7.5377109999999998</v>
      </c>
      <c r="AE956" s="13">
        <v>6.6363000000000005E-2</v>
      </c>
    </row>
    <row r="957" spans="1:31" x14ac:dyDescent="0.35">
      <c r="A957" s="4">
        <v>7.5463500000000003</v>
      </c>
      <c r="B957" s="4">
        <v>0.27359299999999998</v>
      </c>
      <c r="C957" s="4">
        <v>7.5490700000000004</v>
      </c>
      <c r="D957" s="4">
        <v>9.1074000000000002E-2</v>
      </c>
      <c r="E957" s="4">
        <v>7.5508860000000002</v>
      </c>
      <c r="F957" s="4">
        <v>1.8010000000000001E-3</v>
      </c>
      <c r="G957" s="4">
        <v>7.5477030000000003</v>
      </c>
      <c r="H957" s="4">
        <v>3.0790000000000001E-3</v>
      </c>
      <c r="I957" s="7"/>
      <c r="J957" s="7"/>
      <c r="K957" s="7"/>
      <c r="R957" s="7">
        <v>7.5468000000000002</v>
      </c>
      <c r="S957" s="7">
        <v>9.7279000000000004E-2</v>
      </c>
      <c r="T957" s="11"/>
      <c r="U957" s="11"/>
      <c r="X957" s="13">
        <v>7.5527030000000002</v>
      </c>
      <c r="Y957" s="13">
        <v>6.1434000000000002E-2</v>
      </c>
      <c r="AD957" s="13">
        <v>7.5458999999999996</v>
      </c>
      <c r="AE957" s="13">
        <v>6.5783999999999995E-2</v>
      </c>
    </row>
    <row r="958" spans="1:31" x14ac:dyDescent="0.35">
      <c r="A958" s="4">
        <v>7.5545400000000003</v>
      </c>
      <c r="B958" s="4">
        <v>0.27168799999999999</v>
      </c>
      <c r="C958" s="4">
        <v>7.5572590000000002</v>
      </c>
      <c r="D958" s="4">
        <v>8.9357000000000006E-2</v>
      </c>
      <c r="E958" s="4">
        <v>7.5590760000000001</v>
      </c>
      <c r="F958" s="4">
        <v>2.385E-3</v>
      </c>
      <c r="G958" s="4">
        <v>7.5558930000000002</v>
      </c>
      <c r="H958" s="4">
        <v>2.2139999999999998E-3</v>
      </c>
      <c r="I958" s="7"/>
      <c r="J958" s="7"/>
      <c r="K958" s="7"/>
      <c r="R958" s="7">
        <v>7.5549900000000001</v>
      </c>
      <c r="S958" s="7">
        <v>9.6478999999999995E-2</v>
      </c>
      <c r="T958" s="11"/>
      <c r="U958" s="11"/>
      <c r="X958" s="13">
        <v>7.5608930000000001</v>
      </c>
      <c r="Y958" s="13">
        <v>6.1519999999999998E-2</v>
      </c>
      <c r="AD958" s="13">
        <v>7.5540900000000004</v>
      </c>
      <c r="AE958" s="13">
        <v>6.5272999999999998E-2</v>
      </c>
    </row>
    <row r="959" spans="1:31" x14ac:dyDescent="0.35">
      <c r="A959" s="4">
        <v>7.5627300000000002</v>
      </c>
      <c r="B959" s="4">
        <v>0.269787</v>
      </c>
      <c r="C959" s="4">
        <v>7.5654490000000001</v>
      </c>
      <c r="D959" s="4">
        <v>8.7607000000000004E-2</v>
      </c>
      <c r="E959" s="4">
        <v>7.567266</v>
      </c>
      <c r="F959" s="4">
        <v>2.7130000000000001E-3</v>
      </c>
      <c r="G959" s="4">
        <v>7.5640830000000001</v>
      </c>
      <c r="H959" s="4">
        <v>1.2049999999999999E-3</v>
      </c>
      <c r="I959" s="7"/>
      <c r="J959" s="7"/>
      <c r="K959" s="7"/>
      <c r="R959" s="7">
        <v>7.56318</v>
      </c>
      <c r="S959" s="7">
        <v>9.5707E-2</v>
      </c>
      <c r="T959" s="11"/>
      <c r="U959" s="11"/>
      <c r="X959" s="13">
        <v>7.569083</v>
      </c>
      <c r="Y959" s="13">
        <v>6.1698999999999997E-2</v>
      </c>
      <c r="AD959" s="13">
        <v>7.5622800000000003</v>
      </c>
      <c r="AE959" s="13">
        <v>6.4832000000000001E-2</v>
      </c>
    </row>
    <row r="960" spans="1:31" x14ac:dyDescent="0.35">
      <c r="A960" s="4">
        <v>7.5709200000000001</v>
      </c>
      <c r="B960" s="4">
        <v>0.26785999999999999</v>
      </c>
      <c r="C960" s="4">
        <v>7.573639</v>
      </c>
      <c r="D960" s="4">
        <v>8.5885000000000003E-2</v>
      </c>
      <c r="E960" s="4">
        <v>7.575456</v>
      </c>
      <c r="F960" s="4">
        <v>2.813E-3</v>
      </c>
      <c r="G960" s="4">
        <v>7.5722719999999999</v>
      </c>
      <c r="H960" s="4">
        <v>1.6200000000000001E-5</v>
      </c>
      <c r="I960" s="7"/>
      <c r="J960" s="7"/>
      <c r="K960" s="7"/>
      <c r="R960" s="7">
        <v>7.5713699999999999</v>
      </c>
      <c r="S960" s="7">
        <v>9.4961000000000004E-2</v>
      </c>
      <c r="T960" s="11"/>
      <c r="U960" s="11"/>
      <c r="X960" s="13">
        <v>7.5772719999999998</v>
      </c>
      <c r="Y960" s="13">
        <v>6.198E-2</v>
      </c>
      <c r="AD960" s="13">
        <v>7.5704700000000003</v>
      </c>
      <c r="AE960" s="13">
        <v>6.4461000000000004E-2</v>
      </c>
    </row>
    <row r="961" spans="1:31" x14ac:dyDescent="0.35">
      <c r="A961" s="4">
        <v>7.57911</v>
      </c>
      <c r="B961" s="4">
        <v>0.26587699999999997</v>
      </c>
      <c r="C961" s="4">
        <v>7.5818289999999999</v>
      </c>
      <c r="D961" s="4">
        <v>8.4248000000000003E-2</v>
      </c>
      <c r="E961" s="4">
        <v>7.5836449999999997</v>
      </c>
      <c r="F961" s="4">
        <v>2.7260000000000001E-3</v>
      </c>
      <c r="G961" s="4">
        <v>7.5804619999999998</v>
      </c>
      <c r="H961" s="4">
        <v>-1.39E-3</v>
      </c>
      <c r="I961" s="7"/>
      <c r="J961" s="7"/>
      <c r="K961" s="7"/>
      <c r="R961" s="7">
        <v>7.5795599999999999</v>
      </c>
      <c r="S961" s="7">
        <v>9.4238000000000002E-2</v>
      </c>
      <c r="T961" s="11"/>
      <c r="U961" s="11"/>
      <c r="X961" s="13">
        <v>7.5854619999999997</v>
      </c>
      <c r="Y961" s="13">
        <v>6.2358999999999998E-2</v>
      </c>
      <c r="AD961" s="13">
        <v>7.5786600000000002</v>
      </c>
      <c r="AE961" s="13">
        <v>6.4155000000000004E-2</v>
      </c>
    </row>
    <row r="962" spans="1:31" x14ac:dyDescent="0.35">
      <c r="A962" s="4">
        <v>7.5872989999999998</v>
      </c>
      <c r="B962" s="4">
        <v>0.26380999999999999</v>
      </c>
      <c r="C962" s="4">
        <v>7.5900189999999998</v>
      </c>
      <c r="D962" s="4">
        <v>8.2744999999999999E-2</v>
      </c>
      <c r="E962" s="4">
        <v>7.5918349999999997</v>
      </c>
      <c r="F962" s="4">
        <v>2.4979999999999998E-3</v>
      </c>
      <c r="G962" s="4">
        <v>7.5886519999999997</v>
      </c>
      <c r="H962" s="4">
        <v>-3.0200000000000001E-3</v>
      </c>
      <c r="I962" s="7"/>
      <c r="J962" s="7"/>
      <c r="K962" s="7"/>
      <c r="R962" s="7">
        <v>7.5877489999999996</v>
      </c>
      <c r="S962" s="7">
        <v>9.3534999999999993E-2</v>
      </c>
      <c r="T962" s="11"/>
      <c r="U962" s="11"/>
      <c r="X962" s="13">
        <v>7.5936519999999996</v>
      </c>
      <c r="Y962" s="13">
        <v>6.2820000000000001E-2</v>
      </c>
      <c r="AD962" s="13">
        <v>7.586849</v>
      </c>
      <c r="AE962" s="13">
        <v>6.3908000000000006E-2</v>
      </c>
    </row>
    <row r="963" spans="1:31" x14ac:dyDescent="0.35">
      <c r="A963" s="4">
        <v>7.5954889999999997</v>
      </c>
      <c r="B963" s="4">
        <v>0.261633</v>
      </c>
      <c r="C963" s="4">
        <v>7.5982079999999996</v>
      </c>
      <c r="D963" s="4">
        <v>8.1410999999999997E-2</v>
      </c>
      <c r="E963" s="4">
        <v>7.6000249999999996</v>
      </c>
      <c r="F963" s="4">
        <v>2.1810000000000002E-3</v>
      </c>
      <c r="G963" s="4">
        <v>7.5968419999999997</v>
      </c>
      <c r="H963" s="4">
        <v>-4.8799999999999998E-3</v>
      </c>
      <c r="I963" s="7"/>
      <c r="J963" s="7"/>
      <c r="K963" s="7"/>
      <c r="R963" s="7">
        <v>7.5959390000000004</v>
      </c>
      <c r="S963" s="7">
        <v>9.2852000000000004E-2</v>
      </c>
      <c r="T963" s="11"/>
      <c r="U963" s="11"/>
      <c r="X963" s="13">
        <v>7.6018420000000004</v>
      </c>
      <c r="Y963" s="13">
        <v>6.3337000000000004E-2</v>
      </c>
      <c r="AD963" s="13">
        <v>7.5950389999999999</v>
      </c>
      <c r="AE963" s="13">
        <v>6.3705999999999999E-2</v>
      </c>
    </row>
    <row r="964" spans="1:31" x14ac:dyDescent="0.35">
      <c r="A964" s="4">
        <v>7.6036789999999996</v>
      </c>
      <c r="B964" s="4">
        <v>0.25932300000000003</v>
      </c>
      <c r="C964" s="4">
        <v>7.6063980000000004</v>
      </c>
      <c r="D964" s="4">
        <v>8.0271999999999996E-2</v>
      </c>
      <c r="E964" s="4">
        <v>7.6082150000000004</v>
      </c>
      <c r="F964" s="4">
        <v>1.83E-3</v>
      </c>
      <c r="G964" s="4">
        <v>7.6050319999999996</v>
      </c>
      <c r="H964" s="4">
        <v>-6.96E-3</v>
      </c>
      <c r="I964" s="7"/>
      <c r="J964" s="7"/>
      <c r="K964" s="7"/>
      <c r="R964" s="7">
        <v>7.6041290000000004</v>
      </c>
      <c r="S964" s="7">
        <v>9.2184000000000002E-2</v>
      </c>
      <c r="T964" s="11"/>
      <c r="U964" s="11"/>
      <c r="X964" s="13">
        <v>7.6100320000000004</v>
      </c>
      <c r="Y964" s="13">
        <v>6.3880999999999993E-2</v>
      </c>
      <c r="AD964" s="13">
        <v>7.6032289999999998</v>
      </c>
      <c r="AE964" s="13">
        <v>6.3536999999999996E-2</v>
      </c>
    </row>
    <row r="965" spans="1:31" x14ac:dyDescent="0.35">
      <c r="A965" s="4">
        <v>7.6118690000000004</v>
      </c>
      <c r="B965" s="4">
        <v>0.25686199999999998</v>
      </c>
      <c r="C965" s="4">
        <v>7.6145880000000004</v>
      </c>
      <c r="D965" s="4">
        <v>7.9336000000000004E-2</v>
      </c>
      <c r="E965" s="4">
        <v>7.6164050000000003</v>
      </c>
      <c r="F965" s="4">
        <v>1.4940000000000001E-3</v>
      </c>
      <c r="G965" s="4">
        <v>7.6132210000000002</v>
      </c>
      <c r="H965" s="4">
        <v>-9.2200000000000008E-3</v>
      </c>
      <c r="I965" s="7"/>
      <c r="J965" s="7"/>
      <c r="K965" s="7"/>
      <c r="R965" s="7">
        <v>7.6123190000000003</v>
      </c>
      <c r="S965" s="7">
        <v>9.1531000000000001E-2</v>
      </c>
      <c r="T965" s="11"/>
      <c r="U965" s="11"/>
      <c r="X965" s="13">
        <v>7.6182210000000001</v>
      </c>
      <c r="Y965" s="13">
        <v>6.4418000000000003E-2</v>
      </c>
      <c r="AD965" s="13">
        <v>7.6114189999999997</v>
      </c>
      <c r="AE965" s="13">
        <v>6.3385999999999998E-2</v>
      </c>
    </row>
    <row r="966" spans="1:31" x14ac:dyDescent="0.35">
      <c r="A966" s="4">
        <v>7.6200590000000004</v>
      </c>
      <c r="B966" s="4">
        <v>0.25423899999999999</v>
      </c>
      <c r="C966" s="4">
        <v>7.6227780000000003</v>
      </c>
      <c r="D966" s="4">
        <v>7.8601000000000004E-2</v>
      </c>
      <c r="E966" s="4">
        <v>7.6245940000000001</v>
      </c>
      <c r="F966" s="4">
        <v>1.2160000000000001E-3</v>
      </c>
      <c r="G966" s="4">
        <v>7.6214110000000002</v>
      </c>
      <c r="H966" s="4">
        <v>-1.159E-2</v>
      </c>
      <c r="I966" s="7"/>
      <c r="J966" s="7"/>
      <c r="K966" s="7"/>
      <c r="R966" s="7">
        <v>7.6205090000000002</v>
      </c>
      <c r="S966" s="7">
        <v>9.0889999999999999E-2</v>
      </c>
      <c r="T966" s="11"/>
      <c r="U966" s="11"/>
      <c r="X966" s="13">
        <v>7.6264110000000001</v>
      </c>
      <c r="Y966" s="13">
        <v>6.4918000000000003E-2</v>
      </c>
      <c r="AD966" s="13">
        <v>7.6196089999999996</v>
      </c>
      <c r="AE966" s="13">
        <v>6.3240000000000005E-2</v>
      </c>
    </row>
    <row r="967" spans="1:31" x14ac:dyDescent="0.35">
      <c r="A967" s="4">
        <v>7.6282480000000001</v>
      </c>
      <c r="B967" s="4">
        <v>0.251446</v>
      </c>
      <c r="C967" s="4">
        <v>7.6309680000000002</v>
      </c>
      <c r="D967" s="4">
        <v>7.8052999999999997E-2</v>
      </c>
      <c r="E967" s="4">
        <v>7.632784</v>
      </c>
      <c r="F967" s="4">
        <v>1.023E-3</v>
      </c>
      <c r="G967" s="4">
        <v>7.6296010000000001</v>
      </c>
      <c r="H967" s="4">
        <v>-1.4019999999999999E-2</v>
      </c>
      <c r="I967" s="7"/>
      <c r="J967" s="7"/>
      <c r="K967" s="7"/>
      <c r="R967" s="7">
        <v>7.628698</v>
      </c>
      <c r="S967" s="7">
        <v>9.0258000000000005E-2</v>
      </c>
      <c r="T967" s="11"/>
      <c r="U967" s="11"/>
      <c r="X967" s="13">
        <v>7.634601</v>
      </c>
      <c r="Y967" s="13">
        <v>6.5351000000000006E-2</v>
      </c>
      <c r="AD967" s="13">
        <v>7.6277980000000003</v>
      </c>
      <c r="AE967" s="13">
        <v>6.3084000000000001E-2</v>
      </c>
    </row>
    <row r="968" spans="1:31" x14ac:dyDescent="0.35">
      <c r="A968" s="4">
        <v>7.6364380000000001</v>
      </c>
      <c r="B968" s="4">
        <v>0.24848600000000001</v>
      </c>
      <c r="C968" s="4">
        <v>7.639157</v>
      </c>
      <c r="D968" s="4">
        <v>7.7672000000000005E-2</v>
      </c>
      <c r="E968" s="4">
        <v>7.6409739999999999</v>
      </c>
      <c r="F968" s="4">
        <v>9.3000000000000005E-4</v>
      </c>
      <c r="G968" s="4">
        <v>7.637791</v>
      </c>
      <c r="H968" s="4">
        <v>-1.644E-2</v>
      </c>
      <c r="I968" s="7"/>
      <c r="J968" s="7"/>
      <c r="K968" s="7"/>
      <c r="R968" s="7">
        <v>7.6368879999999999</v>
      </c>
      <c r="S968" s="7">
        <v>8.9632000000000003E-2</v>
      </c>
      <c r="T968" s="11"/>
      <c r="U968" s="11"/>
      <c r="X968" s="13">
        <v>7.6427909999999999</v>
      </c>
      <c r="Y968" s="13">
        <v>6.5697000000000005E-2</v>
      </c>
      <c r="AD968" s="13">
        <v>7.6359880000000002</v>
      </c>
      <c r="AE968" s="13">
        <v>6.2907000000000005E-2</v>
      </c>
    </row>
    <row r="969" spans="1:31" x14ac:dyDescent="0.35">
      <c r="A969" s="4">
        <v>7.644628</v>
      </c>
      <c r="B969" s="4">
        <v>0.24537</v>
      </c>
      <c r="C969" s="4">
        <v>7.6473469999999999</v>
      </c>
      <c r="D969" s="4">
        <v>7.7429999999999999E-2</v>
      </c>
      <c r="E969" s="4">
        <v>7.6491639999999999</v>
      </c>
      <c r="F969" s="4">
        <v>9.3700000000000001E-4</v>
      </c>
      <c r="G969" s="4">
        <v>7.6459799999999998</v>
      </c>
      <c r="H969" s="4">
        <v>-1.8790000000000001E-2</v>
      </c>
      <c r="I969" s="7"/>
      <c r="J969" s="7"/>
      <c r="K969" s="7"/>
      <c r="R969" s="7">
        <v>7.6450779999999998</v>
      </c>
      <c r="S969" s="7">
        <v>8.9011000000000007E-2</v>
      </c>
      <c r="T969" s="11"/>
      <c r="U969" s="11"/>
      <c r="X969" s="13">
        <v>7.6509799999999997</v>
      </c>
      <c r="Y969" s="13">
        <v>6.5947000000000006E-2</v>
      </c>
      <c r="AD969" s="13">
        <v>7.6441780000000001</v>
      </c>
      <c r="AE969" s="13">
        <v>6.2702999999999995E-2</v>
      </c>
    </row>
    <row r="970" spans="1:31" x14ac:dyDescent="0.35">
      <c r="A970" s="4">
        <v>7.6528179999999999</v>
      </c>
      <c r="B970" s="4">
        <v>0.242115</v>
      </c>
      <c r="C970" s="4">
        <v>7.6555369999999998</v>
      </c>
      <c r="D970" s="4">
        <v>7.7299999999999994E-2</v>
      </c>
      <c r="E970" s="4">
        <v>7.6573539999999998</v>
      </c>
      <c r="F970" s="4">
        <v>1.0219999999999999E-3</v>
      </c>
      <c r="G970" s="4">
        <v>7.6541699999999997</v>
      </c>
      <c r="H970" s="4">
        <v>-2.0990000000000002E-2</v>
      </c>
      <c r="I970" s="7"/>
      <c r="J970" s="7"/>
      <c r="K970" s="7"/>
      <c r="R970" s="7">
        <v>7.6532679999999997</v>
      </c>
      <c r="S970" s="7">
        <v>8.8389999999999996E-2</v>
      </c>
      <c r="T970" s="11"/>
      <c r="U970" s="11"/>
      <c r="X970" s="13">
        <v>7.6591699999999996</v>
      </c>
      <c r="Y970" s="13">
        <v>6.6101999999999994E-2</v>
      </c>
      <c r="AD970" s="13">
        <v>7.6523680000000001</v>
      </c>
      <c r="AE970" s="13">
        <v>6.2467000000000002E-2</v>
      </c>
    </row>
    <row r="971" spans="1:31" x14ac:dyDescent="0.35">
      <c r="A971" s="4">
        <v>7.6610069999999997</v>
      </c>
      <c r="B971" s="4">
        <v>0.23874600000000001</v>
      </c>
      <c r="C971" s="4">
        <v>7.6637269999999997</v>
      </c>
      <c r="D971" s="4">
        <v>7.7253000000000002E-2</v>
      </c>
      <c r="E971" s="4">
        <v>7.6655430000000004</v>
      </c>
      <c r="F971" s="4">
        <v>1.1540000000000001E-3</v>
      </c>
      <c r="G971" s="4">
        <v>7.6623599999999996</v>
      </c>
      <c r="H971" s="4">
        <v>-2.3009999999999999E-2</v>
      </c>
      <c r="I971" s="7"/>
      <c r="J971" s="7"/>
      <c r="K971" s="7"/>
      <c r="R971" s="7">
        <v>7.6614570000000004</v>
      </c>
      <c r="S971" s="7">
        <v>8.7767999999999999E-2</v>
      </c>
      <c r="T971" s="11"/>
      <c r="U971" s="11"/>
      <c r="X971" s="13">
        <v>7.6673600000000004</v>
      </c>
      <c r="Y971" s="13">
        <v>6.6170000000000007E-2</v>
      </c>
      <c r="AD971" s="13">
        <v>7.6605569999999998</v>
      </c>
      <c r="AE971" s="13">
        <v>6.2196000000000001E-2</v>
      </c>
    </row>
    <row r="972" spans="1:31" x14ac:dyDescent="0.35">
      <c r="A972" s="4">
        <v>7.6691969999999996</v>
      </c>
      <c r="B972" s="4">
        <v>0.235293</v>
      </c>
      <c r="C972" s="4">
        <v>7.6719160000000004</v>
      </c>
      <c r="D972" s="4">
        <v>7.7267000000000002E-2</v>
      </c>
      <c r="E972" s="4">
        <v>7.6737330000000004</v>
      </c>
      <c r="F972" s="4">
        <v>1.286E-3</v>
      </c>
      <c r="G972" s="4">
        <v>7.6705500000000004</v>
      </c>
      <c r="H972" s="4">
        <v>-2.479E-2</v>
      </c>
      <c r="I972" s="7"/>
      <c r="J972" s="7"/>
      <c r="K972" s="7"/>
      <c r="R972" s="7">
        <v>7.6696470000000003</v>
      </c>
      <c r="S972" s="7">
        <v>8.7142999999999998E-2</v>
      </c>
      <c r="T972" s="11"/>
      <c r="U972" s="11"/>
      <c r="X972" s="13">
        <v>7.6755500000000003</v>
      </c>
      <c r="Y972" s="13">
        <v>6.6168000000000005E-2</v>
      </c>
      <c r="AD972" s="13">
        <v>7.6687469999999998</v>
      </c>
      <c r="AE972" s="13">
        <v>6.1894999999999999E-2</v>
      </c>
    </row>
    <row r="973" spans="1:31" x14ac:dyDescent="0.35">
      <c r="A973" s="4">
        <v>7.6773870000000004</v>
      </c>
      <c r="B973" s="4">
        <v>0.231791</v>
      </c>
      <c r="C973" s="4">
        <v>7.6801060000000003</v>
      </c>
      <c r="D973" s="4">
        <v>7.7318999999999999E-2</v>
      </c>
      <c r="E973" s="4">
        <v>7.6819230000000003</v>
      </c>
      <c r="F973" s="4">
        <v>1.3619999999999999E-3</v>
      </c>
      <c r="G973" s="4">
        <v>7.6787400000000003</v>
      </c>
      <c r="H973" s="4">
        <v>-2.63E-2</v>
      </c>
      <c r="I973" s="7"/>
      <c r="J973" s="7"/>
      <c r="K973" s="7"/>
      <c r="R973" s="7">
        <v>7.6778370000000002</v>
      </c>
      <c r="S973" s="7">
        <v>8.6514999999999995E-2</v>
      </c>
      <c r="T973" s="11"/>
      <c r="U973" s="11"/>
      <c r="X973" s="13">
        <v>7.6837400000000002</v>
      </c>
      <c r="Y973" s="13">
        <v>6.6116999999999995E-2</v>
      </c>
      <c r="AD973" s="13">
        <v>7.6769369999999997</v>
      </c>
      <c r="AE973" s="13">
        <v>6.1565000000000002E-2</v>
      </c>
    </row>
    <row r="974" spans="1:31" x14ac:dyDescent="0.35">
      <c r="A974" s="4">
        <v>7.6855770000000003</v>
      </c>
      <c r="B974" s="4">
        <v>0.22827700000000001</v>
      </c>
      <c r="C974" s="4">
        <v>7.6882960000000002</v>
      </c>
      <c r="D974" s="4">
        <v>7.7394000000000004E-2</v>
      </c>
      <c r="E974" s="4">
        <v>7.6901130000000002</v>
      </c>
      <c r="F974" s="4">
        <v>1.325E-3</v>
      </c>
      <c r="G974" s="4">
        <v>7.6869290000000001</v>
      </c>
      <c r="H974" s="4">
        <v>-2.75E-2</v>
      </c>
      <c r="I974" s="7"/>
      <c r="J974" s="7"/>
      <c r="K974" s="7"/>
      <c r="R974" s="7">
        <v>7.6860270000000002</v>
      </c>
      <c r="S974" s="7">
        <v>8.5884000000000002E-2</v>
      </c>
      <c r="T974" s="11"/>
      <c r="U974" s="11"/>
      <c r="X974" s="13">
        <v>7.691929</v>
      </c>
      <c r="Y974" s="13">
        <v>6.6045000000000006E-2</v>
      </c>
      <c r="AD974" s="13">
        <v>7.6851269999999996</v>
      </c>
      <c r="AE974" s="13">
        <v>6.1213999999999998E-2</v>
      </c>
    </row>
    <row r="975" spans="1:31" x14ac:dyDescent="0.35">
      <c r="A975" s="4">
        <v>7.6937670000000002</v>
      </c>
      <c r="B975" s="4">
        <v>0.22478799999999999</v>
      </c>
      <c r="C975" s="4">
        <v>7.6964860000000002</v>
      </c>
      <c r="D975" s="4">
        <v>7.7478000000000005E-2</v>
      </c>
      <c r="E975" s="4">
        <v>7.698302</v>
      </c>
      <c r="F975" s="4">
        <v>1.1180000000000001E-3</v>
      </c>
      <c r="G975" s="4">
        <v>7.695119</v>
      </c>
      <c r="H975" s="4">
        <v>-2.836E-2</v>
      </c>
      <c r="I975" s="7"/>
      <c r="J975" s="7"/>
      <c r="K975" s="7"/>
      <c r="R975" s="7">
        <v>7.6942170000000001</v>
      </c>
      <c r="S975" s="7">
        <v>8.5252999999999995E-2</v>
      </c>
      <c r="T975" s="11"/>
      <c r="U975" s="11"/>
      <c r="X975" s="13">
        <v>7.7001189999999999</v>
      </c>
      <c r="Y975" s="13">
        <v>6.5977999999999995E-2</v>
      </c>
      <c r="AD975" s="13">
        <v>7.6933170000000004</v>
      </c>
      <c r="AE975" s="13">
        <v>6.0847999999999999E-2</v>
      </c>
    </row>
    <row r="976" spans="1:31" x14ac:dyDescent="0.35">
      <c r="A976" s="4">
        <v>7.701956</v>
      </c>
      <c r="B976" s="4">
        <v>0.221362</v>
      </c>
      <c r="C976" s="4">
        <v>7.7046760000000001</v>
      </c>
      <c r="D976" s="4">
        <v>7.7561000000000005E-2</v>
      </c>
      <c r="E976" s="4">
        <v>7.7064919999999999</v>
      </c>
      <c r="F976" s="4">
        <v>7.0299999999999996E-4</v>
      </c>
      <c r="G976" s="4">
        <v>7.703309</v>
      </c>
      <c r="H976" s="4">
        <v>-2.886E-2</v>
      </c>
      <c r="I976" s="7"/>
      <c r="J976" s="7"/>
      <c r="K976" s="7"/>
      <c r="R976" s="7">
        <v>7.7024059999999999</v>
      </c>
      <c r="S976" s="7">
        <v>8.4625000000000006E-2</v>
      </c>
      <c r="T976" s="11"/>
      <c r="U976" s="11"/>
      <c r="X976" s="13">
        <v>7.7083089999999999</v>
      </c>
      <c r="Y976" s="13">
        <v>6.5941E-2</v>
      </c>
      <c r="AD976" s="13">
        <v>7.7015060000000002</v>
      </c>
      <c r="AE976" s="13">
        <v>6.0474E-2</v>
      </c>
    </row>
    <row r="977" spans="1:31" x14ac:dyDescent="0.35">
      <c r="A977" s="4">
        <v>7.7101459999999999</v>
      </c>
      <c r="B977" s="4">
        <v>0.218033</v>
      </c>
      <c r="C977" s="4">
        <v>7.7128649999999999</v>
      </c>
      <c r="D977" s="4">
        <v>7.7636999999999998E-2</v>
      </c>
      <c r="E977" s="4">
        <v>7.7146819999999998</v>
      </c>
      <c r="F977" s="4">
        <v>5.5800000000000001E-5</v>
      </c>
      <c r="G977" s="4">
        <v>7.7114989999999999</v>
      </c>
      <c r="H977" s="4">
        <v>-2.8989999999999998E-2</v>
      </c>
      <c r="I977" s="7"/>
      <c r="J977" s="7"/>
      <c r="K977" s="7"/>
      <c r="R977" s="7">
        <v>7.7105959999999998</v>
      </c>
      <c r="S977" s="7">
        <v>8.4003999999999995E-2</v>
      </c>
      <c r="T977" s="11"/>
      <c r="U977" s="11"/>
      <c r="X977" s="13">
        <v>7.7164989999999998</v>
      </c>
      <c r="Y977" s="13">
        <v>6.5955E-2</v>
      </c>
      <c r="AD977" s="13">
        <v>7.7096960000000001</v>
      </c>
      <c r="AE977" s="13">
        <v>6.0100000000000001E-2</v>
      </c>
    </row>
    <row r="978" spans="1:31" x14ac:dyDescent="0.35">
      <c r="A978" s="4">
        <v>7.7183359999999999</v>
      </c>
      <c r="B978" s="4">
        <v>0.214833</v>
      </c>
      <c r="C978" s="4">
        <v>7.7210549999999998</v>
      </c>
      <c r="D978" s="4">
        <v>7.7700000000000005E-2</v>
      </c>
      <c r="E978" s="4">
        <v>7.7228719999999997</v>
      </c>
      <c r="F978" s="4">
        <v>-8.3000000000000001E-4</v>
      </c>
      <c r="G978" s="4">
        <v>7.7196889999999998</v>
      </c>
      <c r="H978" s="4">
        <v>-2.8740000000000002E-2</v>
      </c>
      <c r="I978" s="7"/>
      <c r="J978" s="7"/>
      <c r="K978" s="7"/>
      <c r="R978" s="7">
        <v>7.7187859999999997</v>
      </c>
      <c r="S978" s="7">
        <v>8.3393999999999996E-2</v>
      </c>
      <c r="T978" s="11"/>
      <c r="U978" s="11"/>
      <c r="X978" s="13">
        <v>7.7246889999999997</v>
      </c>
      <c r="Y978" s="13">
        <v>6.6033999999999995E-2</v>
      </c>
      <c r="AD978" s="13">
        <v>7.717886</v>
      </c>
      <c r="AE978" s="13">
        <v>5.9729999999999998E-2</v>
      </c>
    </row>
    <row r="979" spans="1:31" x14ac:dyDescent="0.35">
      <c r="A979" s="4">
        <v>7.7265259999999998</v>
      </c>
      <c r="B979" s="4">
        <v>0.21179000000000001</v>
      </c>
      <c r="C979" s="4">
        <v>7.7292449999999997</v>
      </c>
      <c r="D979" s="4">
        <v>7.7747999999999998E-2</v>
      </c>
      <c r="E979" s="4">
        <v>7.7310619999999997</v>
      </c>
      <c r="F979" s="4">
        <v>-1.9400000000000001E-3</v>
      </c>
      <c r="G979" s="4">
        <v>7.7278779999999996</v>
      </c>
      <c r="H979" s="4">
        <v>-2.8119999999999999E-2</v>
      </c>
      <c r="I979" s="7"/>
      <c r="J979" s="7"/>
      <c r="K979" s="7"/>
      <c r="R979" s="7">
        <v>7.7269759999999996</v>
      </c>
      <c r="S979" s="7">
        <v>8.2799999999999999E-2</v>
      </c>
      <c r="T979" s="11"/>
      <c r="U979" s="11"/>
      <c r="X979" s="13">
        <v>7.7328780000000004</v>
      </c>
      <c r="Y979" s="13">
        <v>6.6186999999999996E-2</v>
      </c>
      <c r="AD979" s="13">
        <v>7.7260759999999999</v>
      </c>
      <c r="AE979" s="13">
        <v>5.9367999999999997E-2</v>
      </c>
    </row>
    <row r="980" spans="1:31" x14ac:dyDescent="0.35">
      <c r="A980" s="4">
        <v>7.7347159999999997</v>
      </c>
      <c r="B980" s="4">
        <v>0.208926</v>
      </c>
      <c r="C980" s="4">
        <v>7.7374349999999996</v>
      </c>
      <c r="D980" s="4">
        <v>7.7781000000000003E-2</v>
      </c>
      <c r="E980" s="4">
        <v>7.7392510000000003</v>
      </c>
      <c r="F980" s="4">
        <v>-3.2399999999999998E-3</v>
      </c>
      <c r="G980" s="4">
        <v>7.7360680000000004</v>
      </c>
      <c r="H980" s="4">
        <v>-2.7150000000000001E-2</v>
      </c>
      <c r="I980" s="7"/>
      <c r="J980" s="7"/>
      <c r="K980" s="7"/>
      <c r="R980" s="7">
        <v>7.7351660000000004</v>
      </c>
      <c r="S980" s="7">
        <v>8.2226999999999995E-2</v>
      </c>
      <c r="T980" s="11"/>
      <c r="U980" s="11"/>
      <c r="X980" s="13">
        <v>7.7410680000000003</v>
      </c>
      <c r="Y980" s="13">
        <v>6.6407999999999995E-2</v>
      </c>
      <c r="AD980" s="13">
        <v>7.7342659999999999</v>
      </c>
      <c r="AE980" s="13">
        <v>5.9013999999999997E-2</v>
      </c>
    </row>
    <row r="981" spans="1:31" x14ac:dyDescent="0.35">
      <c r="A981" s="4">
        <v>7.7429050000000004</v>
      </c>
      <c r="B981" s="4">
        <v>0.20625199999999999</v>
      </c>
      <c r="C981" s="4">
        <v>7.7456250000000004</v>
      </c>
      <c r="D981" s="4">
        <v>7.7798999999999993E-2</v>
      </c>
      <c r="E981" s="4">
        <v>7.7474410000000002</v>
      </c>
      <c r="F981" s="4">
        <v>-4.6800000000000001E-3</v>
      </c>
      <c r="G981" s="4">
        <v>7.7442580000000003</v>
      </c>
      <c r="H981" s="4">
        <v>-2.588E-2</v>
      </c>
      <c r="I981" s="7"/>
      <c r="J981" s="7"/>
      <c r="K981" s="7"/>
      <c r="R981" s="7">
        <v>7.7433550000000002</v>
      </c>
      <c r="S981" s="7">
        <v>8.1677E-2</v>
      </c>
      <c r="T981" s="11"/>
      <c r="U981" s="11"/>
      <c r="X981" s="13">
        <v>7.7492580000000002</v>
      </c>
      <c r="Y981" s="13">
        <v>6.6683999999999993E-2</v>
      </c>
      <c r="AD981" s="13">
        <v>7.7424549999999996</v>
      </c>
      <c r="AE981" s="13">
        <v>5.867E-2</v>
      </c>
    </row>
    <row r="982" spans="1:31" x14ac:dyDescent="0.35">
      <c r="A982" s="4">
        <v>7.7510950000000003</v>
      </c>
      <c r="B982" s="4">
        <v>0.20377400000000001</v>
      </c>
      <c r="C982" s="4">
        <v>7.7538140000000002</v>
      </c>
      <c r="D982" s="4">
        <v>7.7802999999999997E-2</v>
      </c>
      <c r="E982" s="4">
        <v>7.7556310000000002</v>
      </c>
      <c r="F982" s="4">
        <v>-6.1999999999999998E-3</v>
      </c>
      <c r="G982" s="4">
        <v>7.7524480000000002</v>
      </c>
      <c r="H982" s="4">
        <v>-2.435E-2</v>
      </c>
      <c r="I982" s="7"/>
      <c r="J982" s="7"/>
      <c r="K982" s="7"/>
      <c r="R982" s="7">
        <v>7.7515450000000001</v>
      </c>
      <c r="S982" s="7">
        <v>8.1152000000000002E-2</v>
      </c>
      <c r="T982" s="11"/>
      <c r="U982" s="11"/>
      <c r="X982" s="13">
        <v>7.7574480000000001</v>
      </c>
      <c r="Y982" s="13">
        <v>6.6990999999999995E-2</v>
      </c>
      <c r="AD982" s="13">
        <v>7.7506449999999996</v>
      </c>
      <c r="AE982" s="13">
        <v>5.8331000000000001E-2</v>
      </c>
    </row>
    <row r="983" spans="1:31" x14ac:dyDescent="0.35">
      <c r="A983" s="4">
        <v>7.7592850000000002</v>
      </c>
      <c r="B983" s="4">
        <v>0.201485</v>
      </c>
      <c r="C983" s="4">
        <v>7.7620040000000001</v>
      </c>
      <c r="D983" s="4">
        <v>7.7794000000000002E-2</v>
      </c>
      <c r="E983" s="4">
        <v>7.7638210000000001</v>
      </c>
      <c r="F983" s="4">
        <v>-7.7299999999999999E-3</v>
      </c>
      <c r="G983" s="4">
        <v>7.760637</v>
      </c>
      <c r="H983" s="4">
        <v>-2.2630000000000001E-2</v>
      </c>
      <c r="I983" s="7"/>
      <c r="J983" s="7"/>
      <c r="K983" s="7"/>
      <c r="R983" s="7">
        <v>7.759735</v>
      </c>
      <c r="S983" s="7">
        <v>8.0652000000000001E-2</v>
      </c>
      <c r="T983" s="11"/>
      <c r="U983" s="11"/>
      <c r="X983" s="13">
        <v>7.7656369999999999</v>
      </c>
      <c r="Y983" s="13">
        <v>6.7296999999999996E-2</v>
      </c>
      <c r="AD983" s="13">
        <v>7.7588350000000004</v>
      </c>
      <c r="AE983" s="13">
        <v>5.7993999999999997E-2</v>
      </c>
    </row>
    <row r="984" spans="1:31" x14ac:dyDescent="0.35">
      <c r="A984" s="4">
        <v>7.7674750000000001</v>
      </c>
      <c r="B984" s="4">
        <v>0.19937299999999999</v>
      </c>
      <c r="C984" s="4">
        <v>7.770194</v>
      </c>
      <c r="D984" s="4">
        <v>7.7773999999999996E-2</v>
      </c>
      <c r="E984" s="4">
        <v>7.772011</v>
      </c>
      <c r="F984" s="4">
        <v>-9.2200000000000008E-3</v>
      </c>
      <c r="G984" s="4">
        <v>7.7688269999999999</v>
      </c>
      <c r="H984" s="4">
        <v>-2.077E-2</v>
      </c>
      <c r="I984" s="7"/>
      <c r="J984" s="7"/>
      <c r="K984" s="7"/>
      <c r="R984" s="7">
        <v>7.767925</v>
      </c>
      <c r="S984" s="7">
        <v>8.0171999999999993E-2</v>
      </c>
      <c r="T984" s="11"/>
      <c r="U984" s="11"/>
      <c r="X984" s="13">
        <v>7.7738269999999998</v>
      </c>
      <c r="Y984" s="13">
        <v>6.7559999999999995E-2</v>
      </c>
      <c r="AD984" s="13">
        <v>7.7670250000000003</v>
      </c>
      <c r="AE984" s="13">
        <v>5.7653999999999997E-2</v>
      </c>
    </row>
    <row r="985" spans="1:31" x14ac:dyDescent="0.35">
      <c r="A985" s="4">
        <v>7.7756639999999999</v>
      </c>
      <c r="B985" s="4">
        <v>0.19741400000000001</v>
      </c>
      <c r="C985" s="4">
        <v>7.778384</v>
      </c>
      <c r="D985" s="4">
        <v>7.7743000000000007E-2</v>
      </c>
      <c r="E985" s="4">
        <v>7.7801999999999998</v>
      </c>
      <c r="F985" s="4">
        <v>-1.059E-2</v>
      </c>
      <c r="G985" s="4">
        <v>7.7770169999999998</v>
      </c>
      <c r="H985" s="4">
        <v>-1.8849999999999999E-2</v>
      </c>
      <c r="I985" s="7"/>
      <c r="J985" s="7"/>
      <c r="K985" s="7"/>
      <c r="R985" s="7">
        <v>7.7761139999999997</v>
      </c>
      <c r="S985" s="7">
        <v>7.9708000000000001E-2</v>
      </c>
      <c r="T985" s="11"/>
      <c r="U985" s="11"/>
      <c r="X985" s="13">
        <v>7.7820169999999997</v>
      </c>
      <c r="Y985" s="13">
        <v>6.7738999999999994E-2</v>
      </c>
      <c r="AD985" s="13">
        <v>7.7752140000000001</v>
      </c>
      <c r="AE985" s="13">
        <v>5.7303E-2</v>
      </c>
    </row>
    <row r="986" spans="1:31" x14ac:dyDescent="0.35">
      <c r="A986" s="4">
        <v>7.7838539999999998</v>
      </c>
      <c r="B986" s="4">
        <v>0.195577</v>
      </c>
      <c r="C986" s="4">
        <v>7.7865729999999997</v>
      </c>
      <c r="D986" s="4">
        <v>7.7698000000000003E-2</v>
      </c>
      <c r="E986" s="4">
        <v>7.7883899999999997</v>
      </c>
      <c r="F986" s="4">
        <v>-1.179E-2</v>
      </c>
      <c r="G986" s="4">
        <v>7.7852069999999998</v>
      </c>
      <c r="H986" s="4">
        <v>-1.6899999999999998E-2</v>
      </c>
      <c r="I986" s="7"/>
      <c r="J986" s="7"/>
      <c r="K986" s="7"/>
      <c r="R986" s="7">
        <v>7.7843039999999997</v>
      </c>
      <c r="S986" s="7">
        <v>7.9250000000000001E-2</v>
      </c>
      <c r="T986" s="11"/>
      <c r="U986" s="11"/>
      <c r="X986" s="13">
        <v>7.7902069999999997</v>
      </c>
      <c r="Y986" s="13">
        <v>6.7799999999999999E-2</v>
      </c>
      <c r="AD986" s="13">
        <v>7.783404</v>
      </c>
      <c r="AE986" s="13">
        <v>5.6934999999999999E-2</v>
      </c>
    </row>
    <row r="987" spans="1:31" x14ac:dyDescent="0.35">
      <c r="A987" s="4">
        <v>7.7920439999999997</v>
      </c>
      <c r="B987" s="4">
        <v>0.19383</v>
      </c>
      <c r="C987" s="4">
        <v>7.7947629999999997</v>
      </c>
      <c r="D987" s="4">
        <v>7.7632999999999994E-2</v>
      </c>
      <c r="E987" s="4">
        <v>7.7965799999999996</v>
      </c>
      <c r="F987" s="4">
        <v>-1.277E-2</v>
      </c>
      <c r="G987" s="4">
        <v>7.7933969999999997</v>
      </c>
      <c r="H987" s="4">
        <v>-1.498E-2</v>
      </c>
      <c r="I987" s="7"/>
      <c r="J987" s="7"/>
      <c r="K987" s="7"/>
      <c r="R987" s="7">
        <v>7.7924939999999996</v>
      </c>
      <c r="S987" s="7">
        <v>7.8787999999999997E-2</v>
      </c>
      <c r="T987" s="11"/>
      <c r="U987" s="11"/>
      <c r="X987" s="13">
        <v>7.7983969999999996</v>
      </c>
      <c r="Y987" s="13">
        <v>6.7709000000000005E-2</v>
      </c>
      <c r="AD987" s="13">
        <v>7.7915939999999999</v>
      </c>
      <c r="AE987" s="13">
        <v>5.6543999999999997E-2</v>
      </c>
    </row>
    <row r="988" spans="1:31" x14ac:dyDescent="0.35">
      <c r="A988" s="4">
        <v>7.8002339999999997</v>
      </c>
      <c r="B988" s="4">
        <v>0.192139</v>
      </c>
      <c r="C988" s="4">
        <v>7.8029529999999996</v>
      </c>
      <c r="D988" s="4">
        <v>7.7535999999999994E-2</v>
      </c>
      <c r="E988" s="4">
        <v>7.8047700000000004</v>
      </c>
      <c r="F988" s="4">
        <v>-1.3469999999999999E-2</v>
      </c>
      <c r="G988" s="4">
        <v>7.8015860000000004</v>
      </c>
      <c r="H988" s="4">
        <v>-1.312E-2</v>
      </c>
      <c r="I988" s="7"/>
      <c r="J988" s="7"/>
      <c r="K988" s="7"/>
      <c r="R988" s="7">
        <v>7.8006840000000004</v>
      </c>
      <c r="S988" s="7">
        <v>7.8312999999999994E-2</v>
      </c>
      <c r="T988" s="11"/>
      <c r="U988" s="11"/>
      <c r="X988" s="13">
        <v>7.8065860000000002</v>
      </c>
      <c r="Y988" s="13">
        <v>6.7446000000000006E-2</v>
      </c>
      <c r="AD988" s="13">
        <v>7.7997839999999998</v>
      </c>
      <c r="AE988" s="13">
        <v>5.6122999999999999E-2</v>
      </c>
    </row>
    <row r="989" spans="1:31" x14ac:dyDescent="0.35">
      <c r="A989" s="4">
        <v>7.8084239999999996</v>
      </c>
      <c r="B989" s="4">
        <v>0.190471</v>
      </c>
      <c r="C989" s="4">
        <v>7.8111430000000004</v>
      </c>
      <c r="D989" s="4">
        <v>7.7394000000000004E-2</v>
      </c>
      <c r="E989" s="4">
        <v>7.8129590000000002</v>
      </c>
      <c r="F989" s="4">
        <v>-1.387E-2</v>
      </c>
      <c r="G989" s="4">
        <v>7.8097760000000003</v>
      </c>
      <c r="H989" s="4">
        <v>-1.133E-2</v>
      </c>
      <c r="I989" s="7"/>
      <c r="J989" s="7"/>
      <c r="K989" s="7"/>
      <c r="R989" s="7">
        <v>7.8088740000000003</v>
      </c>
      <c r="S989" s="7">
        <v>7.7814999999999995E-2</v>
      </c>
      <c r="T989" s="11"/>
      <c r="U989" s="11"/>
      <c r="X989" s="13">
        <v>7.8147760000000002</v>
      </c>
      <c r="Y989" s="13">
        <v>6.7002999999999993E-2</v>
      </c>
      <c r="AD989" s="13">
        <v>7.8079739999999997</v>
      </c>
      <c r="AE989" s="13">
        <v>5.5669000000000003E-2</v>
      </c>
    </row>
    <row r="990" spans="1:31" x14ac:dyDescent="0.35">
      <c r="A990" s="4">
        <v>7.8166130000000003</v>
      </c>
      <c r="B990" s="4">
        <v>0.18879599999999999</v>
      </c>
      <c r="C990" s="4">
        <v>7.8193330000000003</v>
      </c>
      <c r="D990" s="4">
        <v>7.7187000000000006E-2</v>
      </c>
      <c r="E990" s="4">
        <v>7.8211490000000001</v>
      </c>
      <c r="F990" s="4">
        <v>-1.3899999999999999E-2</v>
      </c>
      <c r="G990" s="4">
        <v>7.8179660000000002</v>
      </c>
      <c r="H990" s="4">
        <v>-9.6399999999999993E-3</v>
      </c>
      <c r="I990" s="7"/>
      <c r="J990" s="7"/>
      <c r="K990" s="7"/>
      <c r="R990" s="7">
        <v>7.8170630000000001</v>
      </c>
      <c r="S990" s="7">
        <v>7.7284000000000005E-2</v>
      </c>
      <c r="T990" s="11"/>
      <c r="U990" s="11"/>
      <c r="X990" s="13">
        <v>7.8229660000000001</v>
      </c>
      <c r="Y990" s="13">
        <v>6.6381999999999997E-2</v>
      </c>
      <c r="AD990" s="13">
        <v>7.8161630000000004</v>
      </c>
      <c r="AE990" s="13">
        <v>5.5178999999999999E-2</v>
      </c>
    </row>
    <row r="991" spans="1:31" x14ac:dyDescent="0.35">
      <c r="A991" s="4">
        <v>7.8248030000000002</v>
      </c>
      <c r="B991" s="4">
        <v>0.18709200000000001</v>
      </c>
      <c r="C991" s="4">
        <v>7.8275220000000001</v>
      </c>
      <c r="D991" s="4">
        <v>7.6896000000000006E-2</v>
      </c>
      <c r="E991" s="4">
        <v>7.829339</v>
      </c>
      <c r="F991" s="4">
        <v>-1.355E-2</v>
      </c>
      <c r="G991" s="4">
        <v>7.8261560000000001</v>
      </c>
      <c r="H991" s="4">
        <v>-8.0599999999999995E-3</v>
      </c>
      <c r="I991" s="7"/>
      <c r="J991" s="7"/>
      <c r="K991" s="7"/>
      <c r="R991" s="7">
        <v>7.825253</v>
      </c>
      <c r="S991" s="7">
        <v>7.6716000000000006E-2</v>
      </c>
      <c r="T991" s="11"/>
      <c r="U991" s="11"/>
      <c r="X991" s="13">
        <v>7.831156</v>
      </c>
      <c r="Y991" s="13">
        <v>6.5597000000000003E-2</v>
      </c>
      <c r="AD991" s="13">
        <v>7.8243530000000003</v>
      </c>
      <c r="AE991" s="13">
        <v>5.4651999999999999E-2</v>
      </c>
    </row>
    <row r="992" spans="1:31" x14ac:dyDescent="0.35">
      <c r="A992" s="4">
        <v>7.8329930000000001</v>
      </c>
      <c r="B992" s="4">
        <v>0.18534300000000001</v>
      </c>
      <c r="C992" s="4">
        <v>7.835712</v>
      </c>
      <c r="D992" s="4">
        <v>7.6506000000000005E-2</v>
      </c>
      <c r="E992" s="4">
        <v>7.837529</v>
      </c>
      <c r="F992" s="4">
        <v>-1.277E-2</v>
      </c>
      <c r="G992" s="4">
        <v>7.834346</v>
      </c>
      <c r="H992" s="4">
        <v>-6.6E-3</v>
      </c>
      <c r="I992" s="7"/>
      <c r="J992" s="7"/>
      <c r="K992" s="7"/>
      <c r="R992" s="7">
        <v>7.8334429999999999</v>
      </c>
      <c r="S992" s="7">
        <v>7.6107999999999995E-2</v>
      </c>
      <c r="T992" s="11"/>
      <c r="U992" s="11"/>
      <c r="X992" s="13">
        <v>7.8393459999999999</v>
      </c>
      <c r="Y992" s="13">
        <v>6.4667000000000002E-2</v>
      </c>
      <c r="AD992" s="13">
        <v>7.8325430000000003</v>
      </c>
      <c r="AE992" s="13">
        <v>5.4089999999999999E-2</v>
      </c>
    </row>
    <row r="993" spans="1:31" x14ac:dyDescent="0.35">
      <c r="A993" s="4">
        <v>7.841183</v>
      </c>
      <c r="B993" s="4">
        <v>0.18354000000000001</v>
      </c>
      <c r="C993" s="4">
        <v>7.8439019999999999</v>
      </c>
      <c r="D993" s="4">
        <v>7.6002E-2</v>
      </c>
      <c r="E993" s="4">
        <v>7.8457189999999999</v>
      </c>
      <c r="F993" s="4">
        <v>-1.154E-2</v>
      </c>
      <c r="G993" s="4">
        <v>7.8425349999999998</v>
      </c>
      <c r="H993" s="4">
        <v>-5.28E-3</v>
      </c>
      <c r="I993" s="7"/>
      <c r="J993" s="7"/>
      <c r="K993" s="7"/>
      <c r="R993" s="7">
        <v>7.8416329999999999</v>
      </c>
      <c r="S993" s="7">
        <v>7.5462000000000001E-2</v>
      </c>
      <c r="T993" s="11"/>
      <c r="U993" s="11"/>
      <c r="X993" s="13">
        <v>7.8475349999999997</v>
      </c>
      <c r="Y993" s="13">
        <v>6.3614000000000004E-2</v>
      </c>
      <c r="AD993" s="13">
        <v>7.8407330000000002</v>
      </c>
      <c r="AE993" s="13">
        <v>5.3497999999999997E-2</v>
      </c>
    </row>
    <row r="994" spans="1:31" x14ac:dyDescent="0.35">
      <c r="A994" s="4">
        <v>7.8493719999999998</v>
      </c>
      <c r="B994" s="4">
        <v>0.18168100000000001</v>
      </c>
      <c r="C994" s="4">
        <v>7.8520919999999998</v>
      </c>
      <c r="D994" s="4">
        <v>7.5377E-2</v>
      </c>
      <c r="E994" s="4">
        <v>7.8539079999999997</v>
      </c>
      <c r="F994" s="4">
        <v>-9.8700000000000003E-3</v>
      </c>
      <c r="G994" s="4">
        <v>7.8507249999999997</v>
      </c>
      <c r="H994" s="4">
        <v>-4.1399999999999996E-3</v>
      </c>
      <c r="I994" s="7"/>
      <c r="J994" s="7"/>
      <c r="K994" s="7"/>
      <c r="R994" s="7">
        <v>7.8498219999999996</v>
      </c>
      <c r="S994" s="7">
        <v>7.4778999999999998E-2</v>
      </c>
      <c r="T994" s="11"/>
      <c r="U994" s="11"/>
      <c r="X994" s="13">
        <v>7.8557249999999996</v>
      </c>
      <c r="Y994" s="13">
        <v>6.2461999999999997E-2</v>
      </c>
      <c r="AD994" s="13">
        <v>7.848922</v>
      </c>
      <c r="AE994" s="13">
        <v>5.2882999999999999E-2</v>
      </c>
    </row>
    <row r="995" spans="1:31" x14ac:dyDescent="0.35">
      <c r="A995" s="4">
        <v>7.8575619999999997</v>
      </c>
      <c r="B995" s="4">
        <v>0.17976600000000001</v>
      </c>
      <c r="C995" s="4">
        <v>7.8602819999999998</v>
      </c>
      <c r="D995" s="4">
        <v>7.4630000000000002E-2</v>
      </c>
      <c r="E995" s="4">
        <v>7.8620979999999996</v>
      </c>
      <c r="F995" s="4">
        <v>-7.7499999999999999E-3</v>
      </c>
      <c r="G995" s="4">
        <v>7.8589149999999997</v>
      </c>
      <c r="H995" s="4">
        <v>-3.2100000000000002E-3</v>
      </c>
      <c r="I995" s="7"/>
      <c r="J995" s="7"/>
      <c r="K995" s="7"/>
      <c r="R995" s="7">
        <v>7.8580120000000004</v>
      </c>
      <c r="S995" s="7">
        <v>7.4067999999999995E-2</v>
      </c>
      <c r="T995" s="11"/>
      <c r="U995" s="11"/>
      <c r="X995" s="13">
        <v>7.8639150000000004</v>
      </c>
      <c r="Y995" s="13">
        <v>6.1233000000000003E-2</v>
      </c>
      <c r="AD995" s="13">
        <v>7.8571119999999999</v>
      </c>
      <c r="AE995" s="13">
        <v>5.2254000000000002E-2</v>
      </c>
    </row>
    <row r="996" spans="1:31" x14ac:dyDescent="0.35">
      <c r="A996" s="4">
        <v>7.8657519999999996</v>
      </c>
      <c r="B996" s="4">
        <v>0.17780000000000001</v>
      </c>
      <c r="C996" s="4">
        <v>7.8684710000000004</v>
      </c>
      <c r="D996" s="4">
        <v>7.3769000000000001E-2</v>
      </c>
      <c r="E996" s="4">
        <v>7.8702880000000004</v>
      </c>
      <c r="F996" s="4">
        <v>-5.2399999999999999E-3</v>
      </c>
      <c r="G996" s="4">
        <v>7.8671049999999996</v>
      </c>
      <c r="H996" s="4">
        <v>-2.5100000000000001E-3</v>
      </c>
      <c r="I996" s="7"/>
      <c r="J996" s="7"/>
      <c r="K996" s="7"/>
      <c r="R996" s="7">
        <v>7.8662020000000004</v>
      </c>
      <c r="S996" s="7">
        <v>7.3333999999999996E-2</v>
      </c>
      <c r="T996" s="11"/>
      <c r="U996" s="11"/>
      <c r="X996" s="13">
        <v>7.8721050000000004</v>
      </c>
      <c r="Y996" s="13">
        <v>5.9945999999999999E-2</v>
      </c>
      <c r="AD996" s="13">
        <v>7.8653019999999998</v>
      </c>
      <c r="AE996" s="13">
        <v>5.1623000000000002E-2</v>
      </c>
    </row>
    <row r="997" spans="1:31" x14ac:dyDescent="0.35">
      <c r="A997" s="4">
        <v>7.8739420000000004</v>
      </c>
      <c r="B997" s="4">
        <v>0.175789</v>
      </c>
      <c r="C997" s="4">
        <v>7.8766610000000004</v>
      </c>
      <c r="D997" s="4">
        <v>7.2803999999999994E-2</v>
      </c>
      <c r="E997" s="4">
        <v>7.8784780000000003</v>
      </c>
      <c r="F997" s="4">
        <v>-2.3800000000000002E-3</v>
      </c>
      <c r="G997" s="4">
        <v>7.8752940000000002</v>
      </c>
      <c r="H997" s="4">
        <v>-2.0899999999999998E-3</v>
      </c>
      <c r="I997" s="7"/>
      <c r="J997" s="7"/>
      <c r="K997" s="7"/>
      <c r="R997" s="7">
        <v>7.8743920000000003</v>
      </c>
      <c r="S997" s="7">
        <v>7.2585999999999998E-2</v>
      </c>
      <c r="T997" s="11"/>
      <c r="U997" s="11"/>
      <c r="X997" s="13">
        <v>7.8802940000000001</v>
      </c>
      <c r="Y997" s="13">
        <v>5.8623000000000001E-2</v>
      </c>
      <c r="AD997" s="13">
        <v>7.8734919999999997</v>
      </c>
      <c r="AE997" s="13">
        <v>5.1003E-2</v>
      </c>
    </row>
    <row r="998" spans="1:31" x14ac:dyDescent="0.35">
      <c r="A998" s="4">
        <v>7.8821320000000004</v>
      </c>
      <c r="B998" s="4">
        <v>0.17374000000000001</v>
      </c>
      <c r="C998" s="4">
        <v>7.8848510000000003</v>
      </c>
      <c r="D998" s="4">
        <v>7.1757000000000001E-2</v>
      </c>
      <c r="E998" s="4">
        <v>7.8866680000000002</v>
      </c>
      <c r="F998" s="4">
        <v>7.4299999999999995E-4</v>
      </c>
      <c r="G998" s="4">
        <v>7.8834840000000002</v>
      </c>
      <c r="H998" s="4">
        <v>-1.9400000000000001E-3</v>
      </c>
      <c r="I998" s="7"/>
      <c r="J998" s="7"/>
      <c r="K998" s="7"/>
      <c r="R998" s="7">
        <v>7.8825820000000002</v>
      </c>
      <c r="S998" s="7">
        <v>7.1831000000000006E-2</v>
      </c>
      <c r="T998" s="11"/>
      <c r="U998" s="11"/>
      <c r="X998" s="13">
        <v>7.8884840000000001</v>
      </c>
      <c r="Y998" s="13">
        <v>5.7282E-2</v>
      </c>
      <c r="AD998" s="13">
        <v>7.8816819999999996</v>
      </c>
      <c r="AE998" s="13">
        <v>5.0409000000000002E-2</v>
      </c>
    </row>
    <row r="999" spans="1:31" x14ac:dyDescent="0.35">
      <c r="A999" s="4">
        <v>7.8903210000000001</v>
      </c>
      <c r="B999" s="4">
        <v>0.17166100000000001</v>
      </c>
      <c r="C999" s="4">
        <v>7.8930410000000002</v>
      </c>
      <c r="D999" s="4">
        <v>7.0649000000000003E-2</v>
      </c>
      <c r="E999" s="4">
        <v>7.894857</v>
      </c>
      <c r="F999" s="4">
        <v>4.0330000000000001E-3</v>
      </c>
      <c r="G999" s="4">
        <v>7.8916740000000001</v>
      </c>
      <c r="H999" s="4">
        <v>-2.0699999999999998E-3</v>
      </c>
      <c r="I999" s="7"/>
      <c r="J999" s="7"/>
      <c r="K999" s="7"/>
      <c r="R999" s="7">
        <v>7.890771</v>
      </c>
      <c r="S999" s="7">
        <v>7.1073999999999998E-2</v>
      </c>
      <c r="T999" s="11"/>
      <c r="U999" s="11"/>
      <c r="X999" s="13">
        <v>7.896674</v>
      </c>
      <c r="Y999" s="13">
        <v>5.5945000000000002E-2</v>
      </c>
      <c r="AD999" s="13">
        <v>7.8898710000000003</v>
      </c>
      <c r="AE999" s="13">
        <v>4.9855999999999998E-2</v>
      </c>
    </row>
    <row r="1000" spans="1:31" x14ac:dyDescent="0.35">
      <c r="A1000" s="4">
        <v>7.8985110000000001</v>
      </c>
      <c r="B1000" s="4">
        <v>0.16955700000000001</v>
      </c>
      <c r="C1000" s="4">
        <v>7.90123</v>
      </c>
      <c r="D1000" s="4">
        <v>6.9504999999999997E-2</v>
      </c>
      <c r="E1000" s="4">
        <v>7.9030469999999999</v>
      </c>
      <c r="F1000" s="4">
        <v>7.3899999999999999E-3</v>
      </c>
      <c r="G1000" s="4">
        <v>7.899864</v>
      </c>
      <c r="H1000" s="4">
        <v>-2.4399999999999999E-3</v>
      </c>
      <c r="I1000" s="7"/>
      <c r="J1000" s="7"/>
      <c r="K1000" s="7"/>
      <c r="R1000" s="7">
        <v>7.8989609999999999</v>
      </c>
      <c r="S1000" s="7">
        <v>7.0319000000000007E-2</v>
      </c>
      <c r="T1000" s="11"/>
      <c r="U1000" s="11"/>
      <c r="X1000" s="13">
        <v>7.9048639999999999</v>
      </c>
      <c r="Y1000" s="13">
        <v>5.4632E-2</v>
      </c>
      <c r="AD1000" s="13">
        <v>7.8980610000000002</v>
      </c>
      <c r="AE1000" s="13">
        <v>4.9355999999999997E-2</v>
      </c>
    </row>
    <row r="1001" spans="1:31" x14ac:dyDescent="0.35">
      <c r="A1001" s="4">
        <v>7.906701</v>
      </c>
      <c r="B1001" s="4">
        <v>0.167436</v>
      </c>
      <c r="C1001" s="4">
        <v>7.9094199999999999</v>
      </c>
      <c r="D1001" s="4">
        <v>6.8348000000000006E-2</v>
      </c>
      <c r="E1001" s="4">
        <v>7.9112369999999999</v>
      </c>
      <c r="F1001" s="4">
        <v>1.072E-2</v>
      </c>
      <c r="G1001" s="4">
        <v>7.9080539999999999</v>
      </c>
      <c r="H1001" s="4">
        <v>-3.0000000000000001E-3</v>
      </c>
      <c r="I1001" s="7"/>
      <c r="J1001" s="7"/>
      <c r="K1001" s="7"/>
      <c r="R1001" s="7">
        <v>7.9071509999999998</v>
      </c>
      <c r="S1001" s="7">
        <v>6.9569000000000006E-2</v>
      </c>
      <c r="T1001" s="11"/>
      <c r="U1001" s="11"/>
      <c r="X1001" s="13">
        <v>7.9130539999999998</v>
      </c>
      <c r="Y1001" s="13">
        <v>5.3365000000000003E-2</v>
      </c>
      <c r="AD1001" s="13">
        <v>7.9062510000000001</v>
      </c>
      <c r="AE1001" s="13">
        <v>4.8920999999999999E-2</v>
      </c>
    </row>
    <row r="1002" spans="1:31" x14ac:dyDescent="0.35">
      <c r="A1002" s="4">
        <v>7.9148909999999999</v>
      </c>
      <c r="B1002" s="4">
        <v>0.16530300000000001</v>
      </c>
      <c r="C1002" s="4">
        <v>7.9176099999999998</v>
      </c>
      <c r="D1002" s="4">
        <v>6.7196000000000006E-2</v>
      </c>
      <c r="E1002" s="4">
        <v>7.9194269999999998</v>
      </c>
      <c r="F1002" s="4">
        <v>1.3938000000000001E-2</v>
      </c>
      <c r="G1002" s="4">
        <v>7.9162429999999997</v>
      </c>
      <c r="H1002" s="4">
        <v>-3.6700000000000001E-3</v>
      </c>
      <c r="I1002" s="7"/>
      <c r="J1002" s="7"/>
      <c r="K1002" s="7"/>
      <c r="R1002" s="7">
        <v>7.9153409999999997</v>
      </c>
      <c r="S1002" s="7">
        <v>6.8825999999999998E-2</v>
      </c>
      <c r="T1002" s="11"/>
      <c r="U1002" s="11"/>
      <c r="X1002" s="13">
        <v>7.9212429999999996</v>
      </c>
      <c r="Y1002" s="13">
        <v>5.2160999999999999E-2</v>
      </c>
      <c r="AD1002" s="13">
        <v>7.9144410000000001</v>
      </c>
      <c r="AE1002" s="13">
        <v>4.8558999999999998E-2</v>
      </c>
    </row>
    <row r="1003" spans="1:31" x14ac:dyDescent="0.35">
      <c r="A1003" s="4">
        <v>7.9230809999999998</v>
      </c>
      <c r="B1003" s="4">
        <v>0.163165</v>
      </c>
      <c r="C1003" s="4">
        <v>7.9257999999999997</v>
      </c>
      <c r="D1003" s="4">
        <v>6.6064999999999999E-2</v>
      </c>
      <c r="E1003" s="4">
        <v>7.9276160000000004</v>
      </c>
      <c r="F1003" s="4">
        <v>1.6983999999999999E-2</v>
      </c>
      <c r="G1003" s="4">
        <v>7.9244329999999996</v>
      </c>
      <c r="H1003" s="4">
        <v>-4.3800000000000002E-3</v>
      </c>
      <c r="I1003" s="7"/>
      <c r="J1003" s="7"/>
      <c r="K1003" s="7"/>
      <c r="R1003" s="7">
        <v>7.9235309999999997</v>
      </c>
      <c r="S1003" s="7">
        <v>6.8089999999999998E-2</v>
      </c>
      <c r="T1003" s="11"/>
      <c r="U1003" s="11"/>
      <c r="X1003" s="13">
        <v>7.9294330000000004</v>
      </c>
      <c r="Y1003" s="13">
        <v>5.1039000000000001E-2</v>
      </c>
      <c r="AD1003" s="13">
        <v>7.922631</v>
      </c>
      <c r="AE1003" s="13">
        <v>4.8273000000000003E-2</v>
      </c>
    </row>
    <row r="1004" spans="1:31" x14ac:dyDescent="0.35">
      <c r="A1004" s="4">
        <v>7.9312699999999996</v>
      </c>
      <c r="B1004" s="4">
        <v>0.161028</v>
      </c>
      <c r="C1004" s="4">
        <v>7.9339899999999997</v>
      </c>
      <c r="D1004" s="4">
        <v>6.4963999999999994E-2</v>
      </c>
      <c r="E1004" s="4">
        <v>7.9358060000000004</v>
      </c>
      <c r="F1004" s="4">
        <v>1.9820000000000001E-2</v>
      </c>
      <c r="G1004" s="4">
        <v>7.9326230000000004</v>
      </c>
      <c r="H1004" s="4">
        <v>-5.0200000000000002E-3</v>
      </c>
      <c r="I1004" s="7"/>
      <c r="J1004" s="7"/>
      <c r="K1004" s="7"/>
      <c r="R1004" s="7">
        <v>7.9317200000000003</v>
      </c>
      <c r="S1004" s="7">
        <v>6.7363000000000006E-2</v>
      </c>
      <c r="T1004" s="11"/>
      <c r="U1004" s="11"/>
      <c r="X1004" s="13">
        <v>7.9376230000000003</v>
      </c>
      <c r="Y1004" s="13">
        <v>5.0005000000000001E-2</v>
      </c>
      <c r="AD1004" s="13">
        <v>7.9308199999999998</v>
      </c>
      <c r="AE1004" s="13">
        <v>4.8062000000000001E-2</v>
      </c>
    </row>
    <row r="1005" spans="1:31" x14ac:dyDescent="0.35">
      <c r="A1005" s="4">
        <v>7.9394600000000004</v>
      </c>
      <c r="B1005" s="4">
        <v>0.15890099999999999</v>
      </c>
      <c r="C1005" s="4">
        <v>7.9421790000000003</v>
      </c>
      <c r="D1005" s="4">
        <v>6.3895999999999994E-2</v>
      </c>
      <c r="E1005" s="4">
        <v>7.9439960000000003</v>
      </c>
      <c r="F1005" s="4">
        <v>2.2431E-2</v>
      </c>
      <c r="G1005" s="4">
        <v>7.9408130000000003</v>
      </c>
      <c r="H1005" s="4">
        <v>-5.5300000000000002E-3</v>
      </c>
      <c r="I1005" s="7"/>
      <c r="J1005" s="7"/>
      <c r="K1005" s="7"/>
      <c r="R1005" s="7">
        <v>7.9399100000000002</v>
      </c>
      <c r="S1005" s="7">
        <v>6.6644999999999996E-2</v>
      </c>
      <c r="T1005" s="11"/>
      <c r="U1005" s="11"/>
      <c r="X1005" s="13">
        <v>7.9458130000000002</v>
      </c>
      <c r="Y1005" s="13">
        <v>4.9063000000000002E-2</v>
      </c>
      <c r="AD1005" s="13">
        <v>7.9390099999999997</v>
      </c>
      <c r="AE1005" s="13">
        <v>4.7919000000000003E-2</v>
      </c>
    </row>
    <row r="1006" spans="1:31" x14ac:dyDescent="0.35">
      <c r="A1006" s="4">
        <v>7.9476500000000003</v>
      </c>
      <c r="B1006" s="4">
        <v>0.15679199999999999</v>
      </c>
      <c r="C1006" s="4">
        <v>7.9503690000000002</v>
      </c>
      <c r="D1006" s="4">
        <v>6.2865000000000004E-2</v>
      </c>
      <c r="E1006" s="4">
        <v>7.9521860000000002</v>
      </c>
      <c r="F1006" s="4">
        <v>2.4823000000000001E-2</v>
      </c>
      <c r="G1006" s="4">
        <v>7.9490030000000003</v>
      </c>
      <c r="H1006" s="4">
        <v>-5.8300000000000001E-3</v>
      </c>
      <c r="I1006" s="7"/>
      <c r="J1006" s="7"/>
      <c r="K1006" s="7"/>
      <c r="R1006" s="7">
        <v>7.9481000000000002</v>
      </c>
      <c r="S1006" s="7">
        <v>6.5938999999999998E-2</v>
      </c>
      <c r="T1006" s="11"/>
      <c r="U1006" s="11"/>
      <c r="X1006" s="13">
        <v>7.9540030000000002</v>
      </c>
      <c r="Y1006" s="13">
        <v>4.8204999999999998E-2</v>
      </c>
      <c r="AD1006" s="13">
        <v>7.9471999999999996</v>
      </c>
      <c r="AE1006" s="13">
        <v>4.7832E-2</v>
      </c>
    </row>
    <row r="1007" spans="1:31" x14ac:dyDescent="0.35">
      <c r="A1007" s="4">
        <v>7.9558400000000002</v>
      </c>
      <c r="B1007" s="4">
        <v>0.15470999999999999</v>
      </c>
      <c r="C1007" s="4">
        <v>7.9585590000000002</v>
      </c>
      <c r="D1007" s="4">
        <v>6.1867999999999999E-2</v>
      </c>
      <c r="E1007" s="4">
        <v>7.9603760000000001</v>
      </c>
      <c r="F1007" s="4">
        <v>2.7008000000000001E-2</v>
      </c>
      <c r="G1007" s="4">
        <v>7.957192</v>
      </c>
      <c r="H1007" s="4">
        <v>-5.8900000000000003E-3</v>
      </c>
      <c r="I1007" s="7"/>
      <c r="J1007" s="7"/>
      <c r="K1007" s="7"/>
      <c r="R1007" s="7">
        <v>7.9562900000000001</v>
      </c>
      <c r="S1007" s="7">
        <v>6.5245999999999998E-2</v>
      </c>
      <c r="T1007" s="11"/>
      <c r="U1007" s="11"/>
      <c r="X1007" s="13">
        <v>7.9621919999999999</v>
      </c>
      <c r="Y1007" s="13">
        <v>4.7418000000000002E-2</v>
      </c>
      <c r="AD1007" s="13">
        <v>7.9553900000000004</v>
      </c>
      <c r="AE1007" s="13">
        <v>4.7786000000000002E-2</v>
      </c>
    </row>
    <row r="1008" spans="1:31" x14ac:dyDescent="0.35">
      <c r="A1008" s="4">
        <v>7.964029</v>
      </c>
      <c r="B1008" s="4">
        <v>0.15266299999999999</v>
      </c>
      <c r="C1008" s="4">
        <v>7.9667490000000001</v>
      </c>
      <c r="D1008" s="4">
        <v>6.0904E-2</v>
      </c>
      <c r="E1008" s="4">
        <v>7.9685649999999999</v>
      </c>
      <c r="F1008" s="4">
        <v>2.9003000000000001E-2</v>
      </c>
      <c r="G1008" s="4">
        <v>7.965382</v>
      </c>
      <c r="H1008" s="4">
        <v>-5.7099999999999998E-3</v>
      </c>
      <c r="I1008" s="7"/>
      <c r="J1008" s="7"/>
      <c r="K1008" s="7"/>
      <c r="R1008" s="7">
        <v>7.9644789999999999</v>
      </c>
      <c r="S1008" s="7">
        <v>6.4571000000000003E-2</v>
      </c>
      <c r="T1008" s="11"/>
      <c r="U1008" s="11"/>
      <c r="X1008" s="13">
        <v>7.9703819999999999</v>
      </c>
      <c r="Y1008" s="13">
        <v>4.6681E-2</v>
      </c>
      <c r="AD1008" s="13">
        <v>7.9635790000000002</v>
      </c>
      <c r="AE1008" s="13">
        <v>4.7761999999999999E-2</v>
      </c>
    </row>
    <row r="1009" spans="1:31" x14ac:dyDescent="0.35">
      <c r="A1009" s="4">
        <v>7.9722189999999999</v>
      </c>
      <c r="B1009" s="4">
        <v>0.15066099999999999</v>
      </c>
      <c r="C1009" s="4">
        <v>7.974939</v>
      </c>
      <c r="D1009" s="4">
        <v>5.9972999999999999E-2</v>
      </c>
      <c r="E1009" s="4">
        <v>7.9767549999999998</v>
      </c>
      <c r="F1009" s="4">
        <v>3.0821000000000001E-2</v>
      </c>
      <c r="G1009" s="4">
        <v>7.9735719999999999</v>
      </c>
      <c r="H1009" s="4">
        <v>-5.3099999999999996E-3</v>
      </c>
      <c r="I1009" s="7"/>
      <c r="J1009" s="7"/>
      <c r="K1009" s="7"/>
      <c r="R1009" s="7">
        <v>7.9726689999999998</v>
      </c>
      <c r="S1009" s="7">
        <v>6.3917000000000002E-2</v>
      </c>
      <c r="T1009" s="11"/>
      <c r="U1009" s="11"/>
      <c r="X1009" s="13">
        <v>7.9785719999999998</v>
      </c>
      <c r="Y1009" s="13">
        <v>4.5968000000000002E-2</v>
      </c>
      <c r="AD1009" s="13">
        <v>7.9717690000000001</v>
      </c>
      <c r="AE1009" s="13">
        <v>4.7740999999999999E-2</v>
      </c>
    </row>
    <row r="1010" spans="1:31" x14ac:dyDescent="0.35">
      <c r="A1010" s="4">
        <v>7.9804089999999999</v>
      </c>
      <c r="B1010" s="4">
        <v>0.14871500000000001</v>
      </c>
      <c r="C1010" s="4">
        <v>7.9831279999999998</v>
      </c>
      <c r="D1010" s="4">
        <v>5.9075999999999997E-2</v>
      </c>
      <c r="E1010" s="4">
        <v>7.9849449999999997</v>
      </c>
      <c r="F1010" s="4">
        <v>3.2465000000000001E-2</v>
      </c>
      <c r="G1010" s="4">
        <v>7.9817619999999998</v>
      </c>
      <c r="H1010" s="4">
        <v>-4.7499999999999999E-3</v>
      </c>
      <c r="I1010" s="7"/>
      <c r="J1010" s="7"/>
      <c r="K1010" s="7"/>
      <c r="R1010" s="7">
        <v>7.9808589999999997</v>
      </c>
      <c r="S1010" s="7">
        <v>6.3288999999999998E-2</v>
      </c>
      <c r="T1010" s="11"/>
      <c r="U1010" s="11"/>
      <c r="X1010" s="13">
        <v>7.9867619999999997</v>
      </c>
      <c r="Y1010" s="13">
        <v>4.5253000000000002E-2</v>
      </c>
      <c r="AD1010" s="13">
        <v>7.979959</v>
      </c>
      <c r="AE1010" s="13">
        <v>4.7705999999999998E-2</v>
      </c>
    </row>
    <row r="1011" spans="1:31" x14ac:dyDescent="0.35">
      <c r="A1011" s="4">
        <v>7.9885989999999998</v>
      </c>
      <c r="B1011" s="4">
        <v>0.14683399999999999</v>
      </c>
      <c r="C1011" s="4">
        <v>7.9913179999999997</v>
      </c>
      <c r="D1011" s="4">
        <v>5.8216999999999998E-2</v>
      </c>
      <c r="E1011" s="4">
        <v>7.9931349999999997</v>
      </c>
      <c r="F1011" s="4">
        <v>3.3932999999999998E-2</v>
      </c>
      <c r="G1011" s="4">
        <v>7.9899509999999996</v>
      </c>
      <c r="H1011" s="4">
        <v>-4.1099999999999999E-3</v>
      </c>
      <c r="I1011" s="7"/>
      <c r="J1011" s="7"/>
      <c r="K1011" s="7"/>
      <c r="R1011" s="7">
        <v>7.9890489999999996</v>
      </c>
      <c r="S1011" s="7">
        <v>6.2688999999999995E-2</v>
      </c>
      <c r="T1011" s="11"/>
      <c r="U1011" s="11"/>
      <c r="X1011" s="13">
        <v>7.9949510000000004</v>
      </c>
      <c r="Y1011" s="13">
        <v>4.4512000000000003E-2</v>
      </c>
      <c r="AD1011" s="13">
        <v>7.9881489999999999</v>
      </c>
      <c r="AE1011" s="13">
        <v>4.7639000000000001E-2</v>
      </c>
    </row>
    <row r="1012" spans="1:31" x14ac:dyDescent="0.35">
      <c r="A1012" s="4">
        <v>7.9967889999999997</v>
      </c>
      <c r="B1012" s="4">
        <v>0.14502899999999999</v>
      </c>
      <c r="C1012" s="4">
        <v>7.9995079999999996</v>
      </c>
      <c r="D1012" s="4">
        <v>5.7403999999999997E-2</v>
      </c>
      <c r="E1012" s="4">
        <v>8.0013249999999996</v>
      </c>
      <c r="F1012" s="4">
        <v>3.5214000000000002E-2</v>
      </c>
      <c r="G1012" s="4">
        <v>7.9981410000000004</v>
      </c>
      <c r="H1012" s="4">
        <v>-3.48E-3</v>
      </c>
      <c r="I1012" s="7"/>
      <c r="J1012" s="7"/>
      <c r="K1012" s="7"/>
      <c r="R1012" s="7">
        <v>7.9972390000000004</v>
      </c>
      <c r="S1012" s="7">
        <v>6.2120000000000002E-2</v>
      </c>
      <c r="T1012" s="11"/>
      <c r="U1012" s="11"/>
      <c r="X1012" s="13">
        <v>8.0031409999999994</v>
      </c>
      <c r="Y1012" s="13">
        <v>4.3725E-2</v>
      </c>
      <c r="AD1012" s="13">
        <v>7.9963389999999999</v>
      </c>
      <c r="AE1012" s="13">
        <v>4.7529000000000002E-2</v>
      </c>
    </row>
    <row r="1013" spans="1:31" x14ac:dyDescent="0.35">
      <c r="A1013" s="4">
        <v>8.0049779999999995</v>
      </c>
      <c r="B1013" s="4">
        <v>0.14331199999999999</v>
      </c>
      <c r="C1013" s="4">
        <v>8.0076979999999995</v>
      </c>
      <c r="D1013" s="4">
        <v>5.6642999999999999E-2</v>
      </c>
      <c r="E1013" s="4">
        <v>8.0095139999999994</v>
      </c>
      <c r="F1013" s="4">
        <v>3.6305999999999998E-2</v>
      </c>
      <c r="G1013" s="4">
        <v>8.0063309999999994</v>
      </c>
      <c r="H1013" s="4">
        <v>-2.97E-3</v>
      </c>
      <c r="I1013" s="7"/>
      <c r="J1013" s="7"/>
      <c r="K1013" s="7"/>
      <c r="R1013" s="7">
        <v>8.0054280000000002</v>
      </c>
      <c r="S1013" s="7">
        <v>6.1584E-2</v>
      </c>
      <c r="T1013" s="11"/>
      <c r="U1013" s="11"/>
      <c r="X1013" s="13">
        <v>8.0113310000000002</v>
      </c>
      <c r="Y1013" s="13">
        <v>4.2876999999999998E-2</v>
      </c>
      <c r="AD1013" s="13">
        <v>8.0045280000000005</v>
      </c>
      <c r="AE1013" s="13">
        <v>4.7368E-2</v>
      </c>
    </row>
    <row r="1014" spans="1:31" x14ac:dyDescent="0.35">
      <c r="A1014" s="4">
        <v>8.0131680000000003</v>
      </c>
      <c r="B1014" s="4">
        <v>0.14169399999999999</v>
      </c>
      <c r="C1014" s="4">
        <v>8.0158869999999993</v>
      </c>
      <c r="D1014" s="4">
        <v>5.5946000000000003E-2</v>
      </c>
      <c r="E1014" s="4">
        <v>8.0177040000000002</v>
      </c>
      <c r="F1014" s="4">
        <v>3.7207999999999998E-2</v>
      </c>
      <c r="G1014" s="4">
        <v>8.0145210000000002</v>
      </c>
      <c r="H1014" s="4">
        <v>-2.64E-3</v>
      </c>
      <c r="I1014" s="7"/>
      <c r="J1014" s="7"/>
      <c r="K1014" s="7"/>
      <c r="R1014" s="7">
        <v>8.0136179999999992</v>
      </c>
      <c r="S1014" s="7">
        <v>6.1082999999999998E-2</v>
      </c>
      <c r="T1014" s="11"/>
      <c r="U1014" s="11"/>
      <c r="X1014" s="13">
        <v>8.0195209999999992</v>
      </c>
      <c r="Y1014" s="13">
        <v>4.1963E-2</v>
      </c>
      <c r="AD1014" s="13">
        <v>8.0127179999999996</v>
      </c>
      <c r="AE1014" s="13">
        <v>4.7150999999999998E-2</v>
      </c>
    </row>
    <row r="1015" spans="1:31" x14ac:dyDescent="0.35">
      <c r="A1015" s="4">
        <v>8.0213579999999993</v>
      </c>
      <c r="B1015" s="4">
        <v>0.14018700000000001</v>
      </c>
      <c r="C1015" s="4">
        <v>8.0240770000000001</v>
      </c>
      <c r="D1015" s="4">
        <v>5.5322999999999997E-2</v>
      </c>
      <c r="E1015" s="4">
        <v>8.0258939999999992</v>
      </c>
      <c r="F1015" s="4">
        <v>3.7932E-2</v>
      </c>
      <c r="G1015" s="4">
        <v>8.0227109999999993</v>
      </c>
      <c r="H1015" s="4">
        <v>-2.5799999999999998E-3</v>
      </c>
      <c r="I1015" s="7"/>
      <c r="J1015" s="7"/>
      <c r="K1015" s="7"/>
      <c r="R1015" s="7">
        <v>8.021808</v>
      </c>
      <c r="S1015" s="7">
        <v>6.0615000000000002E-2</v>
      </c>
      <c r="T1015" s="11"/>
      <c r="U1015" s="11"/>
      <c r="X1015" s="13">
        <v>8.027711</v>
      </c>
      <c r="Y1015" s="13">
        <v>4.0988999999999998E-2</v>
      </c>
      <c r="AD1015" s="13">
        <v>8.0209080000000004</v>
      </c>
      <c r="AE1015" s="13">
        <v>4.6878999999999997E-2</v>
      </c>
    </row>
    <row r="1016" spans="1:31" x14ac:dyDescent="0.35">
      <c r="A1016" s="4">
        <v>8.0295480000000001</v>
      </c>
      <c r="B1016" s="4">
        <v>0.13880100000000001</v>
      </c>
      <c r="C1016" s="4">
        <v>8.0322669999999992</v>
      </c>
      <c r="D1016" s="4">
        <v>5.4785E-2</v>
      </c>
      <c r="E1016" s="4">
        <v>8.034084</v>
      </c>
      <c r="F1016" s="4">
        <v>3.8497999999999998E-2</v>
      </c>
      <c r="G1016" s="4">
        <v>8.0309000000000008</v>
      </c>
      <c r="H1016" s="4">
        <v>-2.82E-3</v>
      </c>
      <c r="I1016" s="7"/>
      <c r="J1016" s="7"/>
      <c r="K1016" s="7"/>
      <c r="R1016" s="7">
        <v>8.0299980000000009</v>
      </c>
      <c r="S1016" s="7">
        <v>6.0183E-2</v>
      </c>
      <c r="T1016" s="11"/>
      <c r="U1016" s="11"/>
      <c r="X1016" s="13">
        <v>8.0358999999999998</v>
      </c>
      <c r="Y1016" s="13">
        <v>3.9967000000000003E-2</v>
      </c>
      <c r="AD1016" s="13">
        <v>8.0290979999999994</v>
      </c>
      <c r="AE1016" s="13">
        <v>4.6554999999999999E-2</v>
      </c>
    </row>
    <row r="1017" spans="1:31" x14ac:dyDescent="0.35">
      <c r="A1017" s="4">
        <v>8.0377369999999999</v>
      </c>
      <c r="B1017" s="4">
        <v>0.137545</v>
      </c>
      <c r="C1017" s="4">
        <v>8.040457</v>
      </c>
      <c r="D1017" s="4">
        <v>5.4338999999999998E-2</v>
      </c>
      <c r="E1017" s="4">
        <v>8.0422729999999998</v>
      </c>
      <c r="F1017" s="4">
        <v>3.8935999999999998E-2</v>
      </c>
      <c r="G1017" s="4">
        <v>8.0390899999999998</v>
      </c>
      <c r="H1017" s="4">
        <v>-3.3800000000000002E-3</v>
      </c>
      <c r="I1017" s="7"/>
      <c r="J1017" s="7"/>
      <c r="K1017" s="7"/>
      <c r="R1017" s="7">
        <v>8.0381870000000006</v>
      </c>
      <c r="S1017" s="7">
        <v>5.9783999999999997E-2</v>
      </c>
      <c r="T1017" s="11"/>
      <c r="U1017" s="11"/>
      <c r="X1017" s="13">
        <v>8.0440900000000006</v>
      </c>
      <c r="Y1017" s="13">
        <v>3.8921999999999998E-2</v>
      </c>
      <c r="AD1017" s="13">
        <v>8.0372869999999992</v>
      </c>
      <c r="AE1017" s="13">
        <v>4.6185999999999998E-2</v>
      </c>
    </row>
    <row r="1018" spans="1:31" x14ac:dyDescent="0.35">
      <c r="A1018" s="4">
        <v>8.0459270000000007</v>
      </c>
      <c r="B1018" s="4">
        <v>0.13642499999999999</v>
      </c>
      <c r="C1018" s="4">
        <v>8.0486470000000008</v>
      </c>
      <c r="D1018" s="4">
        <v>5.3985999999999999E-2</v>
      </c>
      <c r="E1018" s="4">
        <v>8.0504630000000006</v>
      </c>
      <c r="F1018" s="4">
        <v>3.9276999999999999E-2</v>
      </c>
      <c r="G1018" s="4">
        <v>8.0472800000000007</v>
      </c>
      <c r="H1018" s="4">
        <v>-4.2599999999999999E-3</v>
      </c>
      <c r="I1018" s="7"/>
      <c r="J1018" s="7"/>
      <c r="K1018" s="7"/>
      <c r="R1018" s="7">
        <v>8.0463769999999997</v>
      </c>
      <c r="S1018" s="7">
        <v>5.9421000000000002E-2</v>
      </c>
      <c r="T1018" s="11"/>
      <c r="U1018" s="11"/>
      <c r="X1018" s="13">
        <v>8.0522799999999997</v>
      </c>
      <c r="Y1018" s="13">
        <v>3.7883E-2</v>
      </c>
      <c r="AD1018" s="13">
        <v>8.045477</v>
      </c>
      <c r="AE1018" s="13">
        <v>4.5779E-2</v>
      </c>
    </row>
    <row r="1019" spans="1:31" x14ac:dyDescent="0.35">
      <c r="A1019" s="4">
        <v>8.0541169999999997</v>
      </c>
      <c r="B1019" s="4">
        <v>0.13544500000000001</v>
      </c>
      <c r="C1019" s="4">
        <v>8.0568360000000006</v>
      </c>
      <c r="D1019" s="4">
        <v>5.3725000000000002E-2</v>
      </c>
      <c r="E1019" s="4">
        <v>8.0586529999999996</v>
      </c>
      <c r="F1019" s="4">
        <v>3.9556000000000001E-2</v>
      </c>
      <c r="G1019" s="4">
        <v>8.0554699999999997</v>
      </c>
      <c r="H1019" s="4">
        <v>-5.4200000000000003E-3</v>
      </c>
      <c r="I1019" s="7"/>
      <c r="J1019" s="7"/>
      <c r="K1019" s="7"/>
      <c r="R1019" s="7">
        <v>8.0545670000000005</v>
      </c>
      <c r="S1019" s="7">
        <v>5.9091999999999999E-2</v>
      </c>
      <c r="T1019" s="11"/>
      <c r="U1019" s="11"/>
      <c r="X1019" s="13">
        <v>8.0604700000000005</v>
      </c>
      <c r="Y1019" s="13">
        <v>3.6889999999999999E-2</v>
      </c>
      <c r="AD1019" s="13">
        <v>8.0536670000000008</v>
      </c>
      <c r="AE1019" s="13">
        <v>4.5345999999999997E-2</v>
      </c>
    </row>
    <row r="1020" spans="1:31" x14ac:dyDescent="0.35">
      <c r="A1020" s="4">
        <v>8.0623070000000006</v>
      </c>
      <c r="B1020" s="4">
        <v>0.13459599999999999</v>
      </c>
      <c r="C1020" s="4">
        <v>8.0650259999999996</v>
      </c>
      <c r="D1020" s="4">
        <v>5.3547999999999998E-2</v>
      </c>
      <c r="E1020" s="4">
        <v>8.0668430000000004</v>
      </c>
      <c r="F1020" s="4">
        <v>3.9794999999999997E-2</v>
      </c>
      <c r="G1020" s="4">
        <v>8.0636600000000005</v>
      </c>
      <c r="H1020" s="4">
        <v>-6.8199999999999997E-3</v>
      </c>
      <c r="I1020" s="7"/>
      <c r="J1020" s="7"/>
      <c r="K1020" s="7"/>
      <c r="R1020" s="7">
        <v>8.0627569999999995</v>
      </c>
      <c r="S1020" s="7">
        <v>5.8797000000000002E-2</v>
      </c>
      <c r="T1020" s="11"/>
      <c r="U1020" s="11"/>
      <c r="X1020" s="13">
        <v>8.0686599999999995</v>
      </c>
      <c r="Y1020" s="13">
        <v>3.5980999999999999E-2</v>
      </c>
      <c r="AD1020" s="13">
        <v>8.0618569999999998</v>
      </c>
      <c r="AE1020" s="13">
        <v>4.4896999999999999E-2</v>
      </c>
    </row>
    <row r="1021" spans="1:31" x14ac:dyDescent="0.35">
      <c r="A1021" s="4">
        <v>8.0704969999999996</v>
      </c>
      <c r="B1021" s="4">
        <v>0.13387099999999999</v>
      </c>
      <c r="C1021" s="4">
        <v>8.0732160000000004</v>
      </c>
      <c r="D1021" s="4">
        <v>5.3442000000000003E-2</v>
      </c>
      <c r="E1021" s="4">
        <v>8.0750329999999995</v>
      </c>
      <c r="F1021" s="4">
        <v>4.0008000000000002E-2</v>
      </c>
      <c r="G1021" s="4">
        <v>8.0718490000000003</v>
      </c>
      <c r="H1021" s="4">
        <v>-8.3899999999999999E-3</v>
      </c>
      <c r="I1021" s="7"/>
      <c r="J1021" s="7"/>
      <c r="K1021" s="7"/>
      <c r="R1021" s="7">
        <v>8.0709470000000003</v>
      </c>
      <c r="S1021" s="7">
        <v>5.8534999999999997E-2</v>
      </c>
      <c r="T1021" s="11"/>
      <c r="U1021" s="11"/>
      <c r="X1021" s="13">
        <v>8.0768489999999993</v>
      </c>
      <c r="Y1021" s="13">
        <v>3.5195999999999998E-2</v>
      </c>
      <c r="AD1021" s="13">
        <v>8.0700470000000006</v>
      </c>
      <c r="AE1021" s="13">
        <v>4.4443999999999997E-2</v>
      </c>
    </row>
    <row r="1022" spans="1:31" x14ac:dyDescent="0.35">
      <c r="A1022" s="4">
        <v>8.0786859999999994</v>
      </c>
      <c r="B1022" s="4">
        <v>0.13325500000000001</v>
      </c>
      <c r="C1022" s="4">
        <v>8.0814059999999994</v>
      </c>
      <c r="D1022" s="4">
        <v>5.3388999999999999E-2</v>
      </c>
      <c r="E1022" s="4">
        <v>8.0832219999999992</v>
      </c>
      <c r="F1022" s="4">
        <v>4.0201000000000001E-2</v>
      </c>
      <c r="G1022" s="4">
        <v>8.0800389999999993</v>
      </c>
      <c r="H1022" s="4">
        <v>-1.0070000000000001E-2</v>
      </c>
      <c r="I1022" s="7"/>
      <c r="J1022" s="7"/>
      <c r="K1022" s="7"/>
      <c r="R1022" s="7">
        <v>8.0791360000000001</v>
      </c>
      <c r="S1022" s="7">
        <v>5.8305000000000003E-2</v>
      </c>
      <c r="T1022" s="11"/>
      <c r="U1022" s="11"/>
      <c r="X1022" s="13">
        <v>8.0850390000000001</v>
      </c>
      <c r="Y1022" s="13">
        <v>3.4571999999999999E-2</v>
      </c>
      <c r="AD1022" s="13">
        <v>8.0782360000000004</v>
      </c>
      <c r="AE1022" s="13">
        <v>4.3999999999999997E-2</v>
      </c>
    </row>
    <row r="1023" spans="1:31" x14ac:dyDescent="0.35">
      <c r="A1023" s="4">
        <v>8.0868760000000002</v>
      </c>
      <c r="B1023" s="4">
        <v>0.13272800000000001</v>
      </c>
      <c r="C1023" s="4">
        <v>8.0895960000000002</v>
      </c>
      <c r="D1023" s="4">
        <v>5.3367999999999999E-2</v>
      </c>
      <c r="E1023" s="4">
        <v>8.091412</v>
      </c>
      <c r="F1023" s="4">
        <v>4.0374E-2</v>
      </c>
      <c r="G1023" s="4">
        <v>8.0882290000000001</v>
      </c>
      <c r="H1023" s="4">
        <v>-1.1809999999999999E-2</v>
      </c>
      <c r="I1023" s="7"/>
      <c r="J1023" s="7"/>
      <c r="K1023" s="7"/>
      <c r="R1023" s="7">
        <v>8.0873259999999991</v>
      </c>
      <c r="S1023" s="7">
        <v>5.8101E-2</v>
      </c>
      <c r="T1023" s="11"/>
      <c r="U1023" s="11"/>
      <c r="X1023" s="13">
        <v>8.0932289999999991</v>
      </c>
      <c r="Y1023" s="13">
        <v>3.4137000000000001E-2</v>
      </c>
      <c r="AD1023" s="13">
        <v>8.0864259999999994</v>
      </c>
      <c r="AE1023" s="13">
        <v>4.3577999999999999E-2</v>
      </c>
    </row>
    <row r="1024" spans="1:31" x14ac:dyDescent="0.35">
      <c r="A1024" s="4">
        <v>8.0950659999999992</v>
      </c>
      <c r="B1024" s="4">
        <v>0.132267</v>
      </c>
      <c r="C1024" s="4">
        <v>8.097785</v>
      </c>
      <c r="D1024" s="4">
        <v>5.3359999999999998E-2</v>
      </c>
      <c r="E1024" s="4">
        <v>8.0996020000000009</v>
      </c>
      <c r="F1024" s="4">
        <v>4.0521000000000001E-2</v>
      </c>
      <c r="G1024" s="4">
        <v>8.0964189999999991</v>
      </c>
      <c r="H1024" s="4">
        <v>-1.354E-2</v>
      </c>
      <c r="I1024" s="7"/>
      <c r="J1024" s="7"/>
      <c r="K1024" s="7"/>
      <c r="R1024" s="7">
        <v>8.0955159999999999</v>
      </c>
      <c r="S1024" s="7">
        <v>5.7917999999999997E-2</v>
      </c>
      <c r="T1024" s="11"/>
      <c r="U1024" s="11"/>
      <c r="X1024" s="13">
        <v>8.1014189999999999</v>
      </c>
      <c r="Y1024" s="13">
        <v>3.3909000000000002E-2</v>
      </c>
      <c r="AD1024" s="13">
        <v>8.0946160000000003</v>
      </c>
      <c r="AE1024" s="13">
        <v>4.3187999999999997E-2</v>
      </c>
    </row>
    <row r="1025" spans="1:31" x14ac:dyDescent="0.35">
      <c r="A1025" s="4">
        <v>8.103256</v>
      </c>
      <c r="B1025" s="4">
        <v>0.13184699999999999</v>
      </c>
      <c r="C1025" s="4">
        <v>8.1059750000000008</v>
      </c>
      <c r="D1025" s="4">
        <v>5.3342000000000001E-2</v>
      </c>
      <c r="E1025" s="4">
        <v>8.1077919999999999</v>
      </c>
      <c r="F1025" s="4">
        <v>4.0638000000000001E-2</v>
      </c>
      <c r="G1025" s="4">
        <v>8.1046080000000007</v>
      </c>
      <c r="H1025" s="4">
        <v>-1.523E-2</v>
      </c>
      <c r="I1025" s="7"/>
      <c r="J1025" s="7"/>
      <c r="K1025" s="7"/>
      <c r="R1025" s="7">
        <v>8.1037060000000007</v>
      </c>
      <c r="S1025" s="7">
        <v>5.7749000000000002E-2</v>
      </c>
      <c r="T1025" s="11"/>
      <c r="U1025" s="11"/>
      <c r="X1025" s="13">
        <v>8.1096079999999997</v>
      </c>
      <c r="Y1025" s="13">
        <v>3.3895000000000002E-2</v>
      </c>
      <c r="AD1025" s="13">
        <v>8.1028059999999993</v>
      </c>
      <c r="AE1025" s="13">
        <v>4.2842999999999999E-2</v>
      </c>
    </row>
    <row r="1026" spans="1:31" x14ac:dyDescent="0.35">
      <c r="A1026" s="4">
        <v>8.1114460000000008</v>
      </c>
      <c r="B1026" s="4">
        <v>0.131441</v>
      </c>
      <c r="C1026" s="4">
        <v>8.1141649999999998</v>
      </c>
      <c r="D1026" s="4">
        <v>5.3302000000000002E-2</v>
      </c>
      <c r="E1026" s="4">
        <v>8.1159820000000007</v>
      </c>
      <c r="F1026" s="4">
        <v>4.0723000000000002E-2</v>
      </c>
      <c r="G1026" s="4">
        <v>8.1127979999999997</v>
      </c>
      <c r="H1026" s="4">
        <v>-1.6840000000000001E-2</v>
      </c>
      <c r="I1026" s="7"/>
      <c r="J1026" s="7"/>
      <c r="K1026" s="7"/>
      <c r="R1026" s="7">
        <v>8.1118959999999998</v>
      </c>
      <c r="S1026" s="7">
        <v>5.7584999999999997E-2</v>
      </c>
      <c r="T1026" s="11"/>
      <c r="U1026" s="11"/>
      <c r="X1026" s="13">
        <v>8.1177980000000005</v>
      </c>
      <c r="Y1026" s="13">
        <v>3.4090000000000002E-2</v>
      </c>
      <c r="AD1026" s="13">
        <v>8.1109960000000001</v>
      </c>
      <c r="AE1026" s="13">
        <v>4.2549999999999998E-2</v>
      </c>
    </row>
    <row r="1027" spans="1:31" x14ac:dyDescent="0.35">
      <c r="A1027" s="4">
        <v>8.1196350000000006</v>
      </c>
      <c r="B1027" s="4">
        <v>0.13102</v>
      </c>
      <c r="C1027" s="4">
        <v>8.1223550000000007</v>
      </c>
      <c r="D1027" s="4">
        <v>5.3228999999999999E-2</v>
      </c>
      <c r="E1027" s="4">
        <v>8.1241710000000005</v>
      </c>
      <c r="F1027" s="4">
        <v>4.0777000000000001E-2</v>
      </c>
      <c r="G1027" s="4">
        <v>8.1209880000000005</v>
      </c>
      <c r="H1027" s="4">
        <v>-1.8350000000000002E-2</v>
      </c>
      <c r="I1027" s="7"/>
      <c r="J1027" s="7"/>
      <c r="K1027" s="7"/>
      <c r="R1027" s="7">
        <v>8.1200849999999996</v>
      </c>
      <c r="S1027" s="7">
        <v>5.7416000000000002E-2</v>
      </c>
      <c r="T1027" s="11"/>
      <c r="U1027" s="11"/>
      <c r="X1027" s="13">
        <v>8.1259879999999995</v>
      </c>
      <c r="Y1027" s="13">
        <v>3.4474999999999999E-2</v>
      </c>
      <c r="AD1027" s="13">
        <v>8.1191849999999999</v>
      </c>
      <c r="AE1027" s="13">
        <v>4.2317E-2</v>
      </c>
    </row>
    <row r="1028" spans="1:31" x14ac:dyDescent="0.35">
      <c r="A1028" s="4">
        <v>8.1278249999999996</v>
      </c>
      <c r="B1028" s="4">
        <v>0.13055800000000001</v>
      </c>
      <c r="C1028" s="4">
        <v>8.1305440000000004</v>
      </c>
      <c r="D1028" s="4">
        <v>5.3122000000000003E-2</v>
      </c>
      <c r="E1028" s="4">
        <v>8.1323609999999995</v>
      </c>
      <c r="F1028" s="4">
        <v>4.0807999999999997E-2</v>
      </c>
      <c r="G1028" s="4">
        <v>8.1291779999999996</v>
      </c>
      <c r="H1028" s="4">
        <v>-1.9730000000000001E-2</v>
      </c>
      <c r="I1028" s="7"/>
      <c r="J1028" s="7"/>
      <c r="K1028" s="7"/>
      <c r="R1028" s="7">
        <v>8.1282750000000004</v>
      </c>
      <c r="S1028" s="7">
        <v>5.7235000000000001E-2</v>
      </c>
      <c r="T1028" s="11"/>
      <c r="U1028" s="11"/>
      <c r="X1028" s="13">
        <v>8.1341780000000004</v>
      </c>
      <c r="Y1028" s="13">
        <v>3.5025000000000001E-2</v>
      </c>
      <c r="AD1028" s="13">
        <v>8.1273750000000007</v>
      </c>
      <c r="AE1028" s="13">
        <v>4.2146000000000003E-2</v>
      </c>
    </row>
    <row r="1029" spans="1:31" x14ac:dyDescent="0.35">
      <c r="A1029" s="4">
        <v>8.1360150000000004</v>
      </c>
      <c r="B1029" s="4">
        <v>0.130027</v>
      </c>
      <c r="C1029" s="4">
        <v>8.1387339999999995</v>
      </c>
      <c r="D1029" s="4">
        <v>5.2983000000000002E-2</v>
      </c>
      <c r="E1029" s="4">
        <v>8.1405510000000003</v>
      </c>
      <c r="F1029" s="4">
        <v>4.0818E-2</v>
      </c>
      <c r="G1029" s="4">
        <v>8.1373680000000004</v>
      </c>
      <c r="H1029" s="4">
        <v>-2.0969999999999999E-2</v>
      </c>
      <c r="I1029" s="7"/>
      <c r="J1029" s="7"/>
      <c r="K1029" s="7"/>
      <c r="R1029" s="7">
        <v>8.1364649999999994</v>
      </c>
      <c r="S1029" s="7">
        <v>5.7035000000000002E-2</v>
      </c>
      <c r="T1029" s="11"/>
      <c r="U1029" s="11"/>
      <c r="X1029" s="13">
        <v>8.1423679999999994</v>
      </c>
      <c r="Y1029" s="13">
        <v>3.5707000000000003E-2</v>
      </c>
      <c r="AD1029" s="13">
        <v>8.1355649999999997</v>
      </c>
      <c r="AE1029" s="13">
        <v>4.2036999999999998E-2</v>
      </c>
    </row>
    <row r="1030" spans="1:31" x14ac:dyDescent="0.35">
      <c r="A1030" s="4">
        <v>8.1442049999999995</v>
      </c>
      <c r="B1030" s="4">
        <v>0.12940399999999999</v>
      </c>
      <c r="C1030" s="4">
        <v>8.1469240000000003</v>
      </c>
      <c r="D1030" s="4">
        <v>5.2823000000000002E-2</v>
      </c>
      <c r="E1030" s="4">
        <v>8.1487409999999993</v>
      </c>
      <c r="F1030" s="4">
        <v>4.0811E-2</v>
      </c>
      <c r="G1030" s="4">
        <v>8.1455570000000002</v>
      </c>
      <c r="H1030" s="4">
        <v>-2.2089999999999999E-2</v>
      </c>
      <c r="I1030" s="7"/>
      <c r="J1030" s="7"/>
      <c r="K1030" s="7"/>
      <c r="R1030" s="7">
        <v>8.1446550000000002</v>
      </c>
      <c r="S1030" s="7">
        <v>5.6814000000000003E-2</v>
      </c>
      <c r="T1030" s="11"/>
      <c r="U1030" s="11"/>
      <c r="X1030" s="13">
        <v>8.1505569999999992</v>
      </c>
      <c r="Y1030" s="13">
        <v>3.6482000000000001E-2</v>
      </c>
      <c r="AD1030" s="13">
        <v>8.1437550000000005</v>
      </c>
      <c r="AE1030" s="13">
        <v>4.1986000000000002E-2</v>
      </c>
    </row>
    <row r="1031" spans="1:31" x14ac:dyDescent="0.35">
      <c r="A1031" s="4">
        <v>8.1523939999999993</v>
      </c>
      <c r="B1031" s="4">
        <v>0.12867000000000001</v>
      </c>
      <c r="C1031" s="4">
        <v>8.1551139999999993</v>
      </c>
      <c r="D1031" s="4">
        <v>5.2651999999999997E-2</v>
      </c>
      <c r="E1031" s="4">
        <v>8.1569299999999991</v>
      </c>
      <c r="F1031" s="4">
        <v>4.0784000000000001E-2</v>
      </c>
      <c r="G1031" s="4">
        <v>8.1537469999999992</v>
      </c>
      <c r="H1031" s="4">
        <v>-2.3060000000000001E-2</v>
      </c>
      <c r="I1031" s="7"/>
      <c r="J1031" s="7"/>
      <c r="K1031" s="7"/>
      <c r="R1031" s="7">
        <v>8.152844</v>
      </c>
      <c r="S1031" s="7">
        <v>5.6570000000000002E-2</v>
      </c>
      <c r="T1031" s="11"/>
      <c r="U1031" s="11"/>
      <c r="X1031" s="13">
        <v>8.158747</v>
      </c>
      <c r="Y1031" s="13">
        <v>3.7312999999999999E-2</v>
      </c>
      <c r="AD1031" s="13">
        <v>8.1519440000000003</v>
      </c>
      <c r="AE1031" s="13">
        <v>4.1986000000000002E-2</v>
      </c>
    </row>
    <row r="1032" spans="1:31" x14ac:dyDescent="0.35">
      <c r="A1032" s="4">
        <v>8.1605840000000001</v>
      </c>
      <c r="B1032" s="4">
        <v>0.12781100000000001</v>
      </c>
      <c r="C1032" s="4">
        <v>8.1633040000000001</v>
      </c>
      <c r="D1032" s="4">
        <v>5.2486999999999999E-2</v>
      </c>
      <c r="E1032" s="4">
        <v>8.1651199999999999</v>
      </c>
      <c r="F1032" s="4">
        <v>4.0724999999999997E-2</v>
      </c>
      <c r="G1032" s="4">
        <v>8.161937</v>
      </c>
      <c r="H1032" s="4">
        <v>-2.3890000000000002E-2</v>
      </c>
      <c r="I1032" s="7"/>
      <c r="J1032" s="7"/>
      <c r="K1032" s="7"/>
      <c r="R1032" s="7">
        <v>8.1610340000000008</v>
      </c>
      <c r="S1032" s="7">
        <v>5.6306000000000002E-2</v>
      </c>
      <c r="T1032" s="11"/>
      <c r="U1032" s="11"/>
      <c r="X1032" s="13">
        <v>8.1669370000000008</v>
      </c>
      <c r="Y1032" s="13">
        <v>3.8167E-2</v>
      </c>
      <c r="AD1032" s="13">
        <v>8.1601339999999993</v>
      </c>
      <c r="AE1032" s="13">
        <v>4.2027000000000002E-2</v>
      </c>
    </row>
    <row r="1033" spans="1:31" x14ac:dyDescent="0.35">
      <c r="A1033" s="4">
        <v>8.1687740000000009</v>
      </c>
      <c r="B1033" s="4">
        <v>0.12681899999999999</v>
      </c>
      <c r="C1033" s="4">
        <v>8.1714929999999999</v>
      </c>
      <c r="D1033" s="4">
        <v>5.2340999999999999E-2</v>
      </c>
      <c r="E1033" s="4">
        <v>8.1733100000000007</v>
      </c>
      <c r="F1033" s="4">
        <v>4.0620999999999997E-2</v>
      </c>
      <c r="G1033" s="4">
        <v>8.1701270000000008</v>
      </c>
      <c r="H1033" s="4">
        <v>-2.4590000000000001E-2</v>
      </c>
      <c r="I1033" s="7"/>
      <c r="J1033" s="7"/>
      <c r="K1033" s="7"/>
      <c r="R1033" s="7">
        <v>8.1692239999999998</v>
      </c>
      <c r="S1033" s="7">
        <v>5.6029000000000002E-2</v>
      </c>
      <c r="T1033" s="11"/>
      <c r="U1033" s="11"/>
      <c r="X1033" s="13">
        <v>8.1751269999999998</v>
      </c>
      <c r="Y1033" s="13">
        <v>3.9011999999999998E-2</v>
      </c>
      <c r="AD1033" s="13">
        <v>8.1683240000000001</v>
      </c>
      <c r="AE1033" s="13">
        <v>4.2098999999999998E-2</v>
      </c>
    </row>
    <row r="1034" spans="1:31" x14ac:dyDescent="0.35">
      <c r="A1034" s="4">
        <v>8.1769639999999999</v>
      </c>
      <c r="B1034" s="4">
        <v>0.125698</v>
      </c>
      <c r="C1034" s="4">
        <v>8.1796830000000007</v>
      </c>
      <c r="D1034" s="4">
        <v>5.2227999999999997E-2</v>
      </c>
      <c r="E1034" s="4">
        <v>8.1814999999999998</v>
      </c>
      <c r="F1034" s="4">
        <v>4.0452000000000002E-2</v>
      </c>
      <c r="G1034" s="4">
        <v>8.1783169999999998</v>
      </c>
      <c r="H1034" s="4">
        <v>-2.5149999999999999E-2</v>
      </c>
      <c r="I1034" s="7"/>
      <c r="J1034" s="7"/>
      <c r="K1034" s="7"/>
      <c r="R1034" s="7">
        <v>8.1774140000000006</v>
      </c>
      <c r="S1034" s="7">
        <v>5.5743000000000001E-2</v>
      </c>
      <c r="T1034" s="11"/>
      <c r="U1034" s="11"/>
      <c r="X1034" s="13">
        <v>8.1833170000000006</v>
      </c>
      <c r="Y1034" s="13">
        <v>3.9824999999999999E-2</v>
      </c>
      <c r="AD1034" s="13">
        <v>8.1765139999999992</v>
      </c>
      <c r="AE1034" s="13">
        <v>4.2192E-2</v>
      </c>
    </row>
    <row r="1035" spans="1:31" x14ac:dyDescent="0.35">
      <c r="A1035" s="4">
        <v>8.1851540000000007</v>
      </c>
      <c r="B1035" s="4">
        <v>0.124461</v>
      </c>
      <c r="C1035" s="4">
        <v>8.1878729999999997</v>
      </c>
      <c r="D1035" s="4">
        <v>5.2160999999999999E-2</v>
      </c>
      <c r="E1035" s="4">
        <v>8.1896900000000006</v>
      </c>
      <c r="F1035" s="4">
        <v>4.0209000000000002E-2</v>
      </c>
      <c r="G1035" s="4">
        <v>8.1865059999999996</v>
      </c>
      <c r="H1035" s="4">
        <v>-2.5569999999999999E-2</v>
      </c>
      <c r="I1035" s="7"/>
      <c r="J1035" s="7"/>
      <c r="K1035" s="7"/>
      <c r="R1035" s="7">
        <v>8.1856039999999997</v>
      </c>
      <c r="S1035" s="7">
        <v>5.5456999999999999E-2</v>
      </c>
      <c r="T1035" s="11"/>
      <c r="U1035" s="11"/>
      <c r="X1035" s="13">
        <v>8.1915060000000004</v>
      </c>
      <c r="Y1035" s="13">
        <v>4.0590000000000001E-2</v>
      </c>
      <c r="AD1035" s="13">
        <v>8.184704</v>
      </c>
      <c r="AE1035" s="13">
        <v>4.2296E-2</v>
      </c>
    </row>
    <row r="1036" spans="1:31" x14ac:dyDescent="0.35">
      <c r="A1036" s="4">
        <v>8.1933430000000005</v>
      </c>
      <c r="B1036" s="4">
        <v>0.12313200000000001</v>
      </c>
      <c r="C1036" s="4">
        <v>8.1960630000000005</v>
      </c>
      <c r="D1036" s="4">
        <v>5.2149000000000001E-2</v>
      </c>
      <c r="E1036" s="4">
        <v>8.1978790000000004</v>
      </c>
      <c r="F1036" s="4">
        <v>3.9889000000000001E-2</v>
      </c>
      <c r="G1036" s="4">
        <v>8.1946960000000004</v>
      </c>
      <c r="H1036" s="4">
        <v>-2.5870000000000001E-2</v>
      </c>
      <c r="I1036" s="7"/>
      <c r="J1036" s="7"/>
      <c r="K1036" s="7"/>
      <c r="R1036" s="7">
        <v>8.1937929999999994</v>
      </c>
      <c r="S1036" s="7">
        <v>5.5176999999999997E-2</v>
      </c>
      <c r="T1036" s="11"/>
      <c r="U1036" s="11"/>
      <c r="X1036" s="13">
        <v>8.1996959999999994</v>
      </c>
      <c r="Y1036" s="13">
        <v>4.1295999999999999E-2</v>
      </c>
      <c r="AD1036" s="13">
        <v>8.1928929999999998</v>
      </c>
      <c r="AE1036" s="13">
        <v>4.2403000000000003E-2</v>
      </c>
    </row>
    <row r="1037" spans="1:31" x14ac:dyDescent="0.35">
      <c r="A1037" s="4">
        <v>8.2015329999999995</v>
      </c>
      <c r="B1037" s="4">
        <v>0.121749</v>
      </c>
      <c r="C1037" s="4">
        <v>8.2042529999999996</v>
      </c>
      <c r="D1037" s="4">
        <v>5.2200999999999997E-2</v>
      </c>
      <c r="E1037" s="4">
        <v>8.2060689999999994</v>
      </c>
      <c r="F1037" s="4">
        <v>3.9498999999999999E-2</v>
      </c>
      <c r="G1037" s="4">
        <v>8.2028859999999995</v>
      </c>
      <c r="H1037" s="4">
        <v>-2.605E-2</v>
      </c>
      <c r="I1037" s="7"/>
      <c r="J1037" s="7"/>
      <c r="K1037" s="7"/>
      <c r="R1037" s="7">
        <v>8.2019830000000002</v>
      </c>
      <c r="S1037" s="7">
        <v>5.4906999999999997E-2</v>
      </c>
      <c r="T1037" s="11"/>
      <c r="U1037" s="11"/>
      <c r="X1037" s="13">
        <v>8.2078860000000002</v>
      </c>
      <c r="Y1037" s="13">
        <v>4.1932999999999998E-2</v>
      </c>
      <c r="AD1037" s="13">
        <v>8.2010830000000006</v>
      </c>
      <c r="AE1037" s="13">
        <v>4.2506000000000002E-2</v>
      </c>
    </row>
    <row r="1038" spans="1:31" x14ac:dyDescent="0.35">
      <c r="A1038" s="4">
        <v>8.2097230000000003</v>
      </c>
      <c r="B1038" s="4">
        <v>0.120354</v>
      </c>
      <c r="C1038" s="4">
        <v>8.2124419999999994</v>
      </c>
      <c r="D1038" s="4">
        <v>5.2323000000000001E-2</v>
      </c>
      <c r="E1038" s="4">
        <v>8.2142590000000002</v>
      </c>
      <c r="F1038" s="4">
        <v>3.9057000000000001E-2</v>
      </c>
      <c r="G1038" s="4">
        <v>8.2110760000000003</v>
      </c>
      <c r="H1038" s="4">
        <v>-2.6120000000000001E-2</v>
      </c>
      <c r="I1038" s="7"/>
      <c r="J1038" s="7"/>
      <c r="K1038" s="7"/>
      <c r="R1038" s="7">
        <v>8.2101729999999993</v>
      </c>
      <c r="S1038" s="7">
        <v>5.4649999999999997E-2</v>
      </c>
      <c r="T1038" s="11"/>
      <c r="U1038" s="11"/>
      <c r="X1038" s="13">
        <v>8.2160759999999993</v>
      </c>
      <c r="Y1038" s="13">
        <v>4.2500000000000003E-2</v>
      </c>
      <c r="AD1038" s="13">
        <v>8.2092729999999996</v>
      </c>
      <c r="AE1038" s="13">
        <v>4.2602000000000001E-2</v>
      </c>
    </row>
    <row r="1039" spans="1:31" x14ac:dyDescent="0.35">
      <c r="A1039" s="4">
        <v>8.2179129999999994</v>
      </c>
      <c r="B1039" s="4">
        <v>0.11899800000000001</v>
      </c>
      <c r="C1039" s="4">
        <v>8.2206320000000002</v>
      </c>
      <c r="D1039" s="4">
        <v>5.2523E-2</v>
      </c>
      <c r="E1039" s="4">
        <v>8.2224489999999992</v>
      </c>
      <c r="F1039" s="4">
        <v>3.8589999999999999E-2</v>
      </c>
      <c r="G1039" s="4">
        <v>8.219265</v>
      </c>
      <c r="H1039" s="4">
        <v>-2.6069999999999999E-2</v>
      </c>
      <c r="I1039" s="7"/>
      <c r="J1039" s="7"/>
      <c r="K1039" s="7"/>
      <c r="R1039" s="7">
        <v>8.2183630000000001</v>
      </c>
      <c r="S1039" s="7">
        <v>5.4405000000000002E-2</v>
      </c>
      <c r="T1039" s="11"/>
      <c r="U1039" s="11"/>
      <c r="X1039" s="13">
        <v>8.2242650000000008</v>
      </c>
      <c r="Y1039" s="13">
        <v>4.2994999999999998E-2</v>
      </c>
      <c r="AD1039" s="13">
        <v>8.2174630000000004</v>
      </c>
      <c r="AE1039" s="13">
        <v>4.2687000000000003E-2</v>
      </c>
    </row>
    <row r="1040" spans="1:31" x14ac:dyDescent="0.35">
      <c r="A1040" s="4">
        <v>8.2261019999999991</v>
      </c>
      <c r="B1040" s="4">
        <v>0.117733</v>
      </c>
      <c r="C1040" s="4">
        <v>8.2288219999999992</v>
      </c>
      <c r="D1040" s="4">
        <v>5.2805999999999999E-2</v>
      </c>
      <c r="E1040" s="4">
        <v>8.230639</v>
      </c>
      <c r="F1040" s="4">
        <v>3.8134000000000001E-2</v>
      </c>
      <c r="G1040" s="4">
        <v>8.2274550000000009</v>
      </c>
      <c r="H1040" s="4">
        <v>-2.5950000000000001E-2</v>
      </c>
      <c r="I1040" s="7"/>
      <c r="J1040" s="7"/>
      <c r="K1040" s="7"/>
      <c r="R1040" s="7">
        <v>8.2265519999999999</v>
      </c>
      <c r="S1040" s="7">
        <v>5.4169000000000002E-2</v>
      </c>
      <c r="T1040" s="11"/>
      <c r="U1040" s="11"/>
      <c r="X1040" s="13">
        <v>8.2324549999999999</v>
      </c>
      <c r="Y1040" s="13">
        <v>4.3416999999999997E-2</v>
      </c>
      <c r="AD1040" s="13">
        <v>8.2256520000000002</v>
      </c>
      <c r="AE1040" s="13">
        <v>4.2761E-2</v>
      </c>
    </row>
    <row r="1041" spans="1:31" x14ac:dyDescent="0.35">
      <c r="A1041" s="4">
        <v>8.2342919999999999</v>
      </c>
      <c r="B1041" s="4">
        <v>0.116609</v>
      </c>
      <c r="C1041" s="4">
        <v>8.237012</v>
      </c>
      <c r="D1041" s="4">
        <v>5.3176000000000001E-2</v>
      </c>
      <c r="E1041" s="4">
        <v>8.2388279999999998</v>
      </c>
      <c r="F1041" s="4">
        <v>3.773E-2</v>
      </c>
      <c r="G1041" s="4">
        <v>8.2356449999999999</v>
      </c>
      <c r="H1041" s="4">
        <v>-2.5749999999999999E-2</v>
      </c>
      <c r="I1041" s="7"/>
      <c r="J1041" s="7"/>
      <c r="K1041" s="7"/>
      <c r="R1041" s="7">
        <v>8.2347420000000007</v>
      </c>
      <c r="S1041" s="7">
        <v>5.3939000000000001E-2</v>
      </c>
      <c r="T1041" s="11"/>
      <c r="U1041" s="11"/>
      <c r="X1041" s="13">
        <v>8.2406450000000007</v>
      </c>
      <c r="Y1041" s="13">
        <v>4.3769000000000002E-2</v>
      </c>
      <c r="AD1041" s="13">
        <v>8.2338419999999992</v>
      </c>
      <c r="AE1041" s="13">
        <v>4.2823E-2</v>
      </c>
    </row>
    <row r="1042" spans="1:31" x14ac:dyDescent="0.35">
      <c r="A1042" s="4">
        <v>8.2424820000000008</v>
      </c>
      <c r="B1042" s="4">
        <v>0.11566800000000001</v>
      </c>
      <c r="C1042" s="4">
        <v>8.2452009999999998</v>
      </c>
      <c r="D1042" s="4">
        <v>5.3634000000000001E-2</v>
      </c>
      <c r="E1042" s="4">
        <v>8.2470180000000006</v>
      </c>
      <c r="F1042" s="4">
        <v>3.7413000000000002E-2</v>
      </c>
      <c r="G1042" s="4">
        <v>8.2438350000000007</v>
      </c>
      <c r="H1042" s="4">
        <v>-2.5510000000000001E-2</v>
      </c>
      <c r="I1042" s="7"/>
      <c r="J1042" s="7"/>
      <c r="K1042" s="7"/>
      <c r="R1042" s="7">
        <v>8.2429319999999997</v>
      </c>
      <c r="S1042" s="7">
        <v>5.3706999999999998E-2</v>
      </c>
      <c r="T1042" s="11"/>
      <c r="U1042" s="11"/>
      <c r="X1042" s="13">
        <v>8.2488349999999997</v>
      </c>
      <c r="Y1042" s="13">
        <v>4.4056999999999999E-2</v>
      </c>
      <c r="AD1042" s="13">
        <v>8.242032</v>
      </c>
      <c r="AE1042" s="13">
        <v>4.2875999999999997E-2</v>
      </c>
    </row>
    <row r="1043" spans="1:31" x14ac:dyDescent="0.35">
      <c r="A1043" s="4">
        <v>8.2506719999999998</v>
      </c>
      <c r="B1043" s="4">
        <v>0.114938</v>
      </c>
      <c r="C1043" s="4">
        <v>8.2533910000000006</v>
      </c>
      <c r="D1043" s="4">
        <v>5.4175000000000001E-2</v>
      </c>
      <c r="E1043" s="4">
        <v>8.2552079999999997</v>
      </c>
      <c r="F1043" s="4">
        <v>3.7219000000000002E-2</v>
      </c>
      <c r="G1043" s="4">
        <v>8.2520249999999997</v>
      </c>
      <c r="H1043" s="4">
        <v>-2.5270000000000001E-2</v>
      </c>
      <c r="I1043" s="7"/>
      <c r="J1043" s="7"/>
      <c r="K1043" s="7"/>
      <c r="R1043" s="7">
        <v>8.2511220000000005</v>
      </c>
      <c r="S1043" s="7">
        <v>5.3469999999999997E-2</v>
      </c>
      <c r="T1043" s="11"/>
      <c r="U1043" s="11"/>
      <c r="X1043" s="13">
        <v>8.2570250000000005</v>
      </c>
      <c r="Y1043" s="13">
        <v>4.4289000000000002E-2</v>
      </c>
      <c r="AD1043" s="13">
        <v>8.2502220000000008</v>
      </c>
      <c r="AE1043" s="13">
        <v>4.2918999999999999E-2</v>
      </c>
    </row>
    <row r="1044" spans="1:31" x14ac:dyDescent="0.35">
      <c r="A1044" s="4">
        <v>8.2588620000000006</v>
      </c>
      <c r="B1044" s="4">
        <v>0.114436</v>
      </c>
      <c r="C1044" s="4">
        <v>8.2615809999999996</v>
      </c>
      <c r="D1044" s="4">
        <v>5.4788999999999997E-2</v>
      </c>
      <c r="E1044" s="4">
        <v>8.2633980000000005</v>
      </c>
      <c r="F1044" s="4">
        <v>3.7179999999999998E-2</v>
      </c>
      <c r="G1044" s="4">
        <v>8.2602139999999995</v>
      </c>
      <c r="H1044" s="4">
        <v>-2.5059999999999999E-2</v>
      </c>
      <c r="I1044" s="7"/>
      <c r="J1044" s="7"/>
      <c r="K1044" s="7"/>
      <c r="R1044" s="7">
        <v>8.2593119999999995</v>
      </c>
      <c r="S1044" s="7">
        <v>5.3220000000000003E-2</v>
      </c>
      <c r="T1044" s="11"/>
      <c r="U1044" s="11"/>
      <c r="X1044" s="13">
        <v>8.2652140000000003</v>
      </c>
      <c r="Y1044" s="13">
        <v>4.4478999999999998E-2</v>
      </c>
      <c r="AD1044" s="13">
        <v>8.2584119999999999</v>
      </c>
      <c r="AE1044" s="13">
        <v>4.2953999999999999E-2</v>
      </c>
    </row>
    <row r="1045" spans="1:31" x14ac:dyDescent="0.35">
      <c r="A1045" s="4">
        <v>8.2670510000000004</v>
      </c>
      <c r="B1045" s="4">
        <v>0.11416</v>
      </c>
      <c r="C1045" s="4">
        <v>8.2697710000000004</v>
      </c>
      <c r="D1045" s="4">
        <v>5.5454999999999997E-2</v>
      </c>
      <c r="E1045" s="4">
        <v>8.2715870000000002</v>
      </c>
      <c r="F1045" s="4">
        <v>3.7331999999999997E-2</v>
      </c>
      <c r="G1045" s="4">
        <v>8.2684040000000003</v>
      </c>
      <c r="H1045" s="4">
        <v>-2.4920000000000001E-2</v>
      </c>
      <c r="I1045" s="7"/>
      <c r="J1045" s="7"/>
      <c r="K1045" s="7"/>
      <c r="R1045" s="7">
        <v>8.2675009999999993</v>
      </c>
      <c r="S1045" s="7">
        <v>5.2955000000000002E-2</v>
      </c>
      <c r="T1045" s="11"/>
      <c r="U1045" s="11"/>
      <c r="X1045" s="13">
        <v>8.2734039999999993</v>
      </c>
      <c r="Y1045" s="13">
        <v>4.4644000000000003E-2</v>
      </c>
      <c r="AD1045" s="13">
        <v>8.2666009999999996</v>
      </c>
      <c r="AE1045" s="13">
        <v>4.2983E-2</v>
      </c>
    </row>
    <row r="1046" spans="1:31" x14ac:dyDescent="0.35">
      <c r="A1046" s="4">
        <v>8.2752409999999994</v>
      </c>
      <c r="B1046" s="4">
        <v>0.114093</v>
      </c>
      <c r="C1046" s="4">
        <v>8.2779609999999995</v>
      </c>
      <c r="D1046" s="4">
        <v>5.6143999999999999E-2</v>
      </c>
      <c r="E1046" s="4">
        <v>8.2797769999999993</v>
      </c>
      <c r="F1046" s="4">
        <v>3.7706999999999997E-2</v>
      </c>
      <c r="G1046" s="4">
        <v>8.2765939999999993</v>
      </c>
      <c r="H1046" s="4">
        <v>-2.487E-2</v>
      </c>
      <c r="I1046" s="7"/>
      <c r="J1046" s="7"/>
      <c r="K1046" s="7"/>
      <c r="R1046" s="7">
        <v>8.2756910000000001</v>
      </c>
      <c r="S1046" s="7">
        <v>5.2671999999999997E-2</v>
      </c>
      <c r="T1046" s="11"/>
      <c r="U1046" s="11"/>
      <c r="X1046" s="13">
        <v>8.2815940000000001</v>
      </c>
      <c r="Y1046" s="13">
        <v>4.4805999999999999E-2</v>
      </c>
      <c r="AD1046" s="13">
        <v>8.2747910000000005</v>
      </c>
      <c r="AE1046" s="13">
        <v>4.3006000000000003E-2</v>
      </c>
    </row>
    <row r="1047" spans="1:31" x14ac:dyDescent="0.35">
      <c r="A1047" s="4">
        <v>8.2834310000000002</v>
      </c>
      <c r="B1047" s="4">
        <v>0.114209</v>
      </c>
      <c r="C1047" s="4">
        <v>8.2861499999999992</v>
      </c>
      <c r="D1047" s="4">
        <v>5.6821999999999998E-2</v>
      </c>
      <c r="E1047" s="4">
        <v>8.2879670000000001</v>
      </c>
      <c r="F1047" s="4">
        <v>3.8338999999999998E-2</v>
      </c>
      <c r="G1047" s="4">
        <v>8.2847840000000001</v>
      </c>
      <c r="H1047" s="4">
        <v>-2.495E-2</v>
      </c>
      <c r="I1047" s="7"/>
      <c r="J1047" s="7"/>
      <c r="K1047" s="7"/>
      <c r="R1047" s="7">
        <v>8.2838809999999992</v>
      </c>
      <c r="S1047" s="7">
        <v>5.2373000000000003E-2</v>
      </c>
      <c r="T1047" s="11"/>
      <c r="U1047" s="11"/>
      <c r="X1047" s="13">
        <v>8.2897839999999992</v>
      </c>
      <c r="Y1047" s="13">
        <v>4.4991000000000003E-2</v>
      </c>
      <c r="AD1047" s="13">
        <v>8.2829809999999995</v>
      </c>
      <c r="AE1047" s="13">
        <v>4.3024E-2</v>
      </c>
    </row>
    <row r="1048" spans="1:31" x14ac:dyDescent="0.35">
      <c r="A1048" s="4">
        <v>8.2916209999999992</v>
      </c>
      <c r="B1048" s="4">
        <v>0.11447</v>
      </c>
      <c r="C1048" s="4">
        <v>8.29434</v>
      </c>
      <c r="D1048" s="4">
        <v>5.7449E-2</v>
      </c>
      <c r="E1048" s="4">
        <v>8.2961569999999991</v>
      </c>
      <c r="F1048" s="4">
        <v>3.9261999999999998E-2</v>
      </c>
      <c r="G1048" s="4">
        <v>8.2929739999999992</v>
      </c>
      <c r="H1048" s="4">
        <v>-2.5180000000000001E-2</v>
      </c>
      <c r="I1048" s="7"/>
      <c r="J1048" s="7"/>
      <c r="K1048" s="7"/>
      <c r="R1048" s="7">
        <v>8.292071</v>
      </c>
      <c r="S1048" s="7">
        <v>5.2061000000000003E-2</v>
      </c>
      <c r="T1048" s="11"/>
      <c r="U1048" s="11"/>
      <c r="X1048" s="13">
        <v>8.297974</v>
      </c>
      <c r="Y1048" s="13">
        <v>4.5226000000000002E-2</v>
      </c>
      <c r="AD1048" s="13">
        <v>8.2911710000000003</v>
      </c>
      <c r="AE1048" s="13">
        <v>4.3035999999999998E-2</v>
      </c>
    </row>
    <row r="1049" spans="1:31" x14ac:dyDescent="0.35">
      <c r="A1049" s="4">
        <v>8.299811</v>
      </c>
      <c r="B1049" s="4">
        <v>0.11483599999999999</v>
      </c>
      <c r="C1049" s="4">
        <v>8.3025300000000009</v>
      </c>
      <c r="D1049" s="4">
        <v>5.7986000000000003E-2</v>
      </c>
      <c r="E1049" s="4">
        <v>8.3043469999999999</v>
      </c>
      <c r="F1049" s="4">
        <v>4.0503999999999998E-2</v>
      </c>
      <c r="G1049" s="4">
        <v>8.3011630000000007</v>
      </c>
      <c r="H1049" s="4">
        <v>-2.5569999999999999E-2</v>
      </c>
      <c r="I1049" s="7"/>
      <c r="J1049" s="7"/>
      <c r="K1049" s="7"/>
      <c r="R1049" s="7">
        <v>8.3002610000000008</v>
      </c>
      <c r="S1049" s="7">
        <v>5.1740000000000001E-2</v>
      </c>
      <c r="T1049" s="11"/>
      <c r="U1049" s="11"/>
      <c r="X1049" s="13">
        <v>8.3061629999999997</v>
      </c>
      <c r="Y1049" s="13">
        <v>4.5539000000000003E-2</v>
      </c>
      <c r="AD1049" s="13">
        <v>8.2993609999999993</v>
      </c>
      <c r="AE1049" s="13">
        <v>4.3042999999999998E-2</v>
      </c>
    </row>
    <row r="1050" spans="1:31" x14ac:dyDescent="0.35">
      <c r="A1050" s="4">
        <v>8.3079999999999998</v>
      </c>
      <c r="B1050" s="4">
        <v>0.115268</v>
      </c>
      <c r="C1050" s="4">
        <v>8.3107199999999999</v>
      </c>
      <c r="D1050" s="4">
        <v>5.8401000000000002E-2</v>
      </c>
      <c r="E1050" s="4">
        <v>8.3125359999999997</v>
      </c>
      <c r="F1050" s="4">
        <v>4.2083000000000002E-2</v>
      </c>
      <c r="G1050" s="4">
        <v>8.3093529999999998</v>
      </c>
      <c r="H1050" s="4">
        <v>-2.6110000000000001E-2</v>
      </c>
      <c r="I1050" s="7"/>
      <c r="J1050" s="7"/>
      <c r="K1050" s="7"/>
      <c r="R1050" s="7">
        <v>8.3084500000000006</v>
      </c>
      <c r="S1050" s="7">
        <v>5.1418999999999999E-2</v>
      </c>
      <c r="T1050" s="11"/>
      <c r="U1050" s="11"/>
      <c r="X1050" s="13">
        <v>8.3143530000000005</v>
      </c>
      <c r="Y1050" s="13">
        <v>4.5953000000000001E-2</v>
      </c>
      <c r="AD1050" s="13">
        <v>8.3075500000000009</v>
      </c>
      <c r="AE1050" s="13">
        <v>4.3047000000000002E-2</v>
      </c>
    </row>
    <row r="1051" spans="1:31" x14ac:dyDescent="0.35">
      <c r="A1051" s="4">
        <v>8.3161900000000006</v>
      </c>
      <c r="B1051" s="4">
        <v>0.115732</v>
      </c>
      <c r="C1051" s="4">
        <v>8.3189100000000007</v>
      </c>
      <c r="D1051" s="4">
        <v>5.867E-2</v>
      </c>
      <c r="E1051" s="4">
        <v>8.3207260000000005</v>
      </c>
      <c r="F1051" s="4">
        <v>4.3999000000000003E-2</v>
      </c>
      <c r="G1051" s="4">
        <v>8.3175430000000006</v>
      </c>
      <c r="H1051" s="4">
        <v>-2.6790000000000001E-2</v>
      </c>
      <c r="I1051" s="7"/>
      <c r="J1051" s="7"/>
      <c r="K1051" s="7"/>
      <c r="R1051" s="7">
        <v>8.3166399999999996</v>
      </c>
      <c r="S1051" s="7">
        <v>5.1107E-2</v>
      </c>
      <c r="T1051" s="11"/>
      <c r="U1051" s="11"/>
      <c r="X1051" s="13">
        <v>8.3225429999999996</v>
      </c>
      <c r="Y1051" s="13">
        <v>4.6489000000000003E-2</v>
      </c>
      <c r="AD1051" s="13">
        <v>8.3157399999999999</v>
      </c>
      <c r="AE1051" s="13">
        <v>4.3048000000000003E-2</v>
      </c>
    </row>
    <row r="1052" spans="1:31" x14ac:dyDescent="0.35">
      <c r="A1052" s="4">
        <v>8.3243799999999997</v>
      </c>
      <c r="B1052" s="4">
        <v>0.1162</v>
      </c>
      <c r="C1052" s="4">
        <v>8.3270990000000005</v>
      </c>
      <c r="D1052" s="4">
        <v>5.8784999999999997E-2</v>
      </c>
      <c r="E1052" s="4">
        <v>8.3289159999999995</v>
      </c>
      <c r="F1052" s="4">
        <v>4.6226999999999997E-2</v>
      </c>
      <c r="G1052" s="4">
        <v>8.3257329999999996</v>
      </c>
      <c r="H1052" s="4">
        <v>-2.7609999999999999E-2</v>
      </c>
      <c r="I1052" s="7"/>
      <c r="J1052" s="7"/>
      <c r="K1052" s="7"/>
      <c r="R1052" s="7">
        <v>8.3248300000000004</v>
      </c>
      <c r="S1052" s="7">
        <v>5.0812000000000003E-2</v>
      </c>
      <c r="T1052" s="11"/>
      <c r="U1052" s="11"/>
      <c r="X1052" s="13">
        <v>8.3307330000000004</v>
      </c>
      <c r="Y1052" s="13">
        <v>4.7157999999999999E-2</v>
      </c>
      <c r="AD1052" s="13">
        <v>8.3239300000000007</v>
      </c>
      <c r="AE1052" s="13">
        <v>4.3049999999999998E-2</v>
      </c>
    </row>
    <row r="1053" spans="1:31" x14ac:dyDescent="0.35">
      <c r="A1053" s="4">
        <v>8.3325700000000005</v>
      </c>
      <c r="B1053" s="4">
        <v>0.11665399999999999</v>
      </c>
      <c r="C1053" s="4">
        <v>8.3352889999999995</v>
      </c>
      <c r="D1053" s="4">
        <v>5.8750999999999998E-2</v>
      </c>
      <c r="E1053" s="4">
        <v>8.3371060000000003</v>
      </c>
      <c r="F1053" s="4">
        <v>4.8714E-2</v>
      </c>
      <c r="G1053" s="4">
        <v>8.3339219999999994</v>
      </c>
      <c r="H1053" s="4">
        <v>-2.853E-2</v>
      </c>
      <c r="I1053" s="7"/>
      <c r="J1053" s="7"/>
      <c r="K1053" s="7"/>
      <c r="R1053" s="7">
        <v>8.3330199999999994</v>
      </c>
      <c r="S1053" s="7">
        <v>5.0541999999999997E-2</v>
      </c>
      <c r="T1053" s="11"/>
      <c r="U1053" s="11"/>
      <c r="X1053" s="13">
        <v>8.3389220000000002</v>
      </c>
      <c r="Y1053" s="13">
        <v>4.7962999999999999E-2</v>
      </c>
      <c r="AD1053" s="13">
        <v>8.3321199999999997</v>
      </c>
      <c r="AE1053" s="13">
        <v>4.3055999999999997E-2</v>
      </c>
    </row>
    <row r="1054" spans="1:31" x14ac:dyDescent="0.35">
      <c r="A1054" s="4">
        <v>8.3407590000000003</v>
      </c>
      <c r="B1054" s="4">
        <v>0.117078</v>
      </c>
      <c r="C1054" s="4">
        <v>8.3434790000000003</v>
      </c>
      <c r="D1054" s="4">
        <v>5.8590999999999997E-2</v>
      </c>
      <c r="E1054" s="4">
        <v>8.3452959999999994</v>
      </c>
      <c r="F1054" s="4">
        <v>5.1380000000000002E-2</v>
      </c>
      <c r="G1054" s="4">
        <v>8.3421120000000002</v>
      </c>
      <c r="H1054" s="4">
        <v>-2.9520000000000001E-2</v>
      </c>
      <c r="I1054" s="7"/>
      <c r="J1054" s="7"/>
      <c r="K1054" s="7"/>
      <c r="R1054" s="7">
        <v>8.3412089999999992</v>
      </c>
      <c r="S1054" s="7">
        <v>5.0305999999999997E-2</v>
      </c>
      <c r="T1054" s="11"/>
      <c r="U1054" s="11"/>
      <c r="X1054" s="13">
        <v>8.3471119999999992</v>
      </c>
      <c r="Y1054" s="13">
        <v>4.8898999999999998E-2</v>
      </c>
      <c r="AD1054" s="13">
        <v>8.3403089999999995</v>
      </c>
      <c r="AE1054" s="13">
        <v>4.3070999999999998E-2</v>
      </c>
    </row>
    <row r="1055" spans="1:31" x14ac:dyDescent="0.35">
      <c r="A1055" s="4">
        <v>8.3489489999999993</v>
      </c>
      <c r="B1055" s="4">
        <v>0.117465</v>
      </c>
      <c r="C1055" s="4">
        <v>8.3516689999999993</v>
      </c>
      <c r="D1055" s="4">
        <v>5.8340000000000003E-2</v>
      </c>
      <c r="E1055" s="4">
        <v>8.3534849999999992</v>
      </c>
      <c r="F1055" s="4">
        <v>5.4123999999999999E-2</v>
      </c>
      <c r="G1055" s="4">
        <v>8.3503019999999992</v>
      </c>
      <c r="H1055" s="4">
        <v>-3.0550000000000001E-2</v>
      </c>
      <c r="I1055" s="7"/>
      <c r="J1055" s="7"/>
      <c r="K1055" s="7"/>
      <c r="R1055" s="7">
        <v>8.349399</v>
      </c>
      <c r="S1055" s="7">
        <v>5.0108E-2</v>
      </c>
      <c r="T1055" s="11"/>
      <c r="U1055" s="11"/>
      <c r="X1055" s="13">
        <v>8.355302</v>
      </c>
      <c r="Y1055" s="13">
        <v>4.9946999999999998E-2</v>
      </c>
      <c r="AD1055" s="13">
        <v>8.3484990000000003</v>
      </c>
      <c r="AE1055" s="13">
        <v>4.3097000000000003E-2</v>
      </c>
    </row>
    <row r="1056" spans="1:31" x14ac:dyDescent="0.35">
      <c r="A1056" s="4">
        <v>8.3571390000000001</v>
      </c>
      <c r="B1056" s="4">
        <v>0.117807</v>
      </c>
      <c r="C1056" s="4">
        <v>8.3598579999999991</v>
      </c>
      <c r="D1056" s="4">
        <v>5.8042999999999997E-2</v>
      </c>
      <c r="E1056" s="4">
        <v>8.361675</v>
      </c>
      <c r="F1056" s="4">
        <v>5.6822999999999999E-2</v>
      </c>
      <c r="G1056" s="4">
        <v>8.358492</v>
      </c>
      <c r="H1056" s="4">
        <v>-3.1579999999999997E-2</v>
      </c>
      <c r="I1056" s="7"/>
      <c r="J1056" s="7"/>
      <c r="K1056" s="7"/>
      <c r="R1056" s="7">
        <v>8.3575890000000008</v>
      </c>
      <c r="S1056" s="7">
        <v>4.9952999999999997E-2</v>
      </c>
      <c r="T1056" s="11"/>
      <c r="U1056" s="11"/>
      <c r="X1056" s="13">
        <v>8.3634920000000008</v>
      </c>
      <c r="Y1056" s="13">
        <v>5.1077999999999998E-2</v>
      </c>
      <c r="AD1056" s="13">
        <v>8.3566889999999994</v>
      </c>
      <c r="AE1056" s="13">
        <v>4.3140999999999999E-2</v>
      </c>
    </row>
    <row r="1057" spans="1:31" x14ac:dyDescent="0.35">
      <c r="A1057" s="4">
        <v>8.3653289999999991</v>
      </c>
      <c r="B1057" s="4">
        <v>0.118094</v>
      </c>
      <c r="C1057" s="4">
        <v>8.3680479999999999</v>
      </c>
      <c r="D1057" s="4">
        <v>5.7743000000000003E-2</v>
      </c>
      <c r="E1057" s="4">
        <v>8.3698650000000008</v>
      </c>
      <c r="F1057" s="4">
        <v>5.9355999999999999E-2</v>
      </c>
      <c r="G1057" s="4">
        <v>8.3666820000000008</v>
      </c>
      <c r="H1057" s="4">
        <v>-3.2570000000000002E-2</v>
      </c>
      <c r="I1057" s="7"/>
      <c r="J1057" s="7"/>
      <c r="K1057" s="7"/>
      <c r="R1057" s="7">
        <v>8.3657789999999999</v>
      </c>
      <c r="S1057" s="7">
        <v>4.9841999999999997E-2</v>
      </c>
      <c r="T1057" s="11"/>
      <c r="U1057" s="11"/>
      <c r="X1057" s="13">
        <v>8.3716819999999998</v>
      </c>
      <c r="Y1057" s="13">
        <v>5.2255000000000003E-2</v>
      </c>
      <c r="AD1057" s="13">
        <v>8.3648790000000002</v>
      </c>
      <c r="AE1057" s="13">
        <v>4.3207000000000002E-2</v>
      </c>
    </row>
    <row r="1058" spans="1:31" x14ac:dyDescent="0.35">
      <c r="A1058" s="4">
        <v>8.3735189999999999</v>
      </c>
      <c r="B1058" s="4">
        <v>0.11831899999999999</v>
      </c>
      <c r="C1058" s="4">
        <v>8.3762380000000007</v>
      </c>
      <c r="D1058" s="4">
        <v>5.7480999999999997E-2</v>
      </c>
      <c r="E1058" s="4">
        <v>8.3780549999999998</v>
      </c>
      <c r="F1058" s="4">
        <v>6.1606000000000001E-2</v>
      </c>
      <c r="G1058" s="4">
        <v>8.3748710000000006</v>
      </c>
      <c r="H1058" s="4">
        <v>-3.3509999999999998E-2</v>
      </c>
      <c r="I1058" s="7"/>
      <c r="J1058" s="7"/>
      <c r="K1058" s="7"/>
      <c r="R1058" s="7">
        <v>8.3739690000000007</v>
      </c>
      <c r="S1058" s="7">
        <v>4.9772999999999998E-2</v>
      </c>
      <c r="T1058" s="11"/>
      <c r="U1058" s="11"/>
      <c r="X1058" s="13">
        <v>8.3798709999999996</v>
      </c>
      <c r="Y1058" s="13">
        <v>5.3439E-2</v>
      </c>
      <c r="AD1058" s="13">
        <v>8.3730689999999992</v>
      </c>
      <c r="AE1058" s="13">
        <v>4.3298000000000003E-2</v>
      </c>
    </row>
    <row r="1059" spans="1:31" x14ac:dyDescent="0.35">
      <c r="A1059" s="4">
        <v>8.3817079999999997</v>
      </c>
      <c r="B1059" s="4">
        <v>0.118468</v>
      </c>
      <c r="C1059" s="4">
        <v>8.3844279999999998</v>
      </c>
      <c r="D1059" s="4">
        <v>5.7287999999999999E-2</v>
      </c>
      <c r="E1059" s="4">
        <v>8.3862439999999996</v>
      </c>
      <c r="F1059" s="4">
        <v>6.3474000000000003E-2</v>
      </c>
      <c r="G1059" s="4">
        <v>8.3830609999999997</v>
      </c>
      <c r="H1059" s="4">
        <v>-3.4360000000000002E-2</v>
      </c>
      <c r="I1059" s="7"/>
      <c r="J1059" s="7"/>
      <c r="K1059" s="7"/>
      <c r="R1059" s="7">
        <v>8.3821580000000004</v>
      </c>
      <c r="S1059" s="7">
        <v>4.9744999999999998E-2</v>
      </c>
      <c r="T1059" s="11"/>
      <c r="U1059" s="11"/>
      <c r="X1059" s="13">
        <v>8.3880610000000004</v>
      </c>
      <c r="Y1059" s="13">
        <v>5.4586000000000003E-2</v>
      </c>
      <c r="AD1059" s="13">
        <v>8.3812580000000008</v>
      </c>
      <c r="AE1059" s="13">
        <v>4.3416999999999997E-2</v>
      </c>
    </row>
    <row r="1060" spans="1:31" x14ac:dyDescent="0.35">
      <c r="A1060" s="4">
        <v>8.3898980000000005</v>
      </c>
      <c r="B1060" s="4">
        <v>0.118532</v>
      </c>
      <c r="C1060" s="4">
        <v>8.3926180000000006</v>
      </c>
      <c r="D1060" s="4">
        <v>5.7181999999999997E-2</v>
      </c>
      <c r="E1060" s="4">
        <v>8.3944340000000004</v>
      </c>
      <c r="F1060" s="4">
        <v>6.4890000000000003E-2</v>
      </c>
      <c r="G1060" s="4">
        <v>8.3912510000000005</v>
      </c>
      <c r="H1060" s="4">
        <v>-3.5110000000000002E-2</v>
      </c>
      <c r="I1060" s="7"/>
      <c r="J1060" s="7"/>
      <c r="K1060" s="7"/>
      <c r="R1060" s="7">
        <v>8.3903479999999995</v>
      </c>
      <c r="S1060" s="7">
        <v>4.9751999999999998E-2</v>
      </c>
      <c r="T1060" s="11"/>
      <c r="U1060" s="11"/>
      <c r="X1060" s="13">
        <v>8.3962509999999995</v>
      </c>
      <c r="Y1060" s="13">
        <v>5.5659E-2</v>
      </c>
      <c r="AD1060" s="13">
        <v>8.3894479999999998</v>
      </c>
      <c r="AE1060" s="13">
        <v>4.3563999999999999E-2</v>
      </c>
    </row>
    <row r="1061" spans="1:31" x14ac:dyDescent="0.35">
      <c r="A1061" s="4">
        <v>8.3980879999999996</v>
      </c>
      <c r="B1061" s="4">
        <v>0.118501</v>
      </c>
      <c r="C1061" s="4">
        <v>8.4008070000000004</v>
      </c>
      <c r="D1061" s="4">
        <v>5.7169999999999999E-2</v>
      </c>
      <c r="E1061" s="4">
        <v>8.4026239999999994</v>
      </c>
      <c r="F1061" s="4">
        <v>6.5820000000000004E-2</v>
      </c>
      <c r="G1061" s="4">
        <v>8.3994409999999995</v>
      </c>
      <c r="H1061" s="4">
        <v>-3.5749999999999997E-2</v>
      </c>
      <c r="I1061" s="7"/>
      <c r="J1061" s="7"/>
      <c r="K1061" s="7"/>
      <c r="R1061" s="7">
        <v>8.3985380000000003</v>
      </c>
      <c r="S1061" s="7">
        <v>4.9790000000000001E-2</v>
      </c>
      <c r="T1061" s="11"/>
      <c r="U1061" s="11"/>
      <c r="X1061" s="13">
        <v>8.4044410000000003</v>
      </c>
      <c r="Y1061" s="13">
        <v>5.6628999999999999E-2</v>
      </c>
      <c r="AD1061" s="13">
        <v>8.3976380000000006</v>
      </c>
      <c r="AE1061" s="13">
        <v>4.3740000000000001E-2</v>
      </c>
    </row>
    <row r="1062" spans="1:31" x14ac:dyDescent="0.35">
      <c r="A1062" s="4">
        <v>8.4062780000000004</v>
      </c>
      <c r="B1062" s="4">
        <v>0.118368</v>
      </c>
      <c r="C1062" s="4">
        <v>8.4089969999999994</v>
      </c>
      <c r="D1062" s="4">
        <v>5.7245999999999998E-2</v>
      </c>
      <c r="E1062" s="4">
        <v>8.4108140000000002</v>
      </c>
      <c r="F1062" s="4">
        <v>6.6265000000000004E-2</v>
      </c>
      <c r="G1062" s="4">
        <v>8.4076310000000003</v>
      </c>
      <c r="H1062" s="4">
        <v>-3.6269999999999997E-2</v>
      </c>
      <c r="I1062" s="7"/>
      <c r="J1062" s="7"/>
      <c r="K1062" s="7"/>
      <c r="R1062" s="7">
        <v>8.4067279999999993</v>
      </c>
      <c r="S1062" s="7">
        <v>4.9854000000000002E-2</v>
      </c>
      <c r="T1062" s="11"/>
      <c r="U1062" s="11"/>
      <c r="X1062" s="13">
        <v>8.4126309999999993</v>
      </c>
      <c r="Y1062" s="13">
        <v>5.7474999999999998E-2</v>
      </c>
      <c r="AD1062" s="13">
        <v>8.4058279999999996</v>
      </c>
      <c r="AE1062" s="13">
        <v>4.394E-2</v>
      </c>
    </row>
    <row r="1063" spans="1:31" x14ac:dyDescent="0.35">
      <c r="A1063" s="4">
        <v>8.4144670000000001</v>
      </c>
      <c r="B1063" s="4">
        <v>0.11813</v>
      </c>
      <c r="C1063" s="4">
        <v>8.4171870000000002</v>
      </c>
      <c r="D1063" s="4">
        <v>5.7396000000000003E-2</v>
      </c>
      <c r="E1063" s="4">
        <v>8.4190039999999993</v>
      </c>
      <c r="F1063" s="4">
        <v>6.6261E-2</v>
      </c>
      <c r="G1063" s="4">
        <v>8.4158200000000001</v>
      </c>
      <c r="H1063" s="4">
        <v>-3.669E-2</v>
      </c>
      <c r="I1063" s="7"/>
      <c r="J1063" s="7"/>
      <c r="K1063" s="7"/>
      <c r="R1063" s="7">
        <v>8.4149170000000009</v>
      </c>
      <c r="S1063" s="7">
        <v>4.9936000000000001E-2</v>
      </c>
      <c r="T1063" s="11"/>
      <c r="U1063" s="11"/>
      <c r="X1063" s="13">
        <v>8.4208200000000009</v>
      </c>
      <c r="Y1063" s="13">
        <v>5.8194000000000003E-2</v>
      </c>
      <c r="AD1063" s="13">
        <v>8.4140169999999994</v>
      </c>
      <c r="AE1063" s="13">
        <v>4.4160999999999999E-2</v>
      </c>
    </row>
    <row r="1064" spans="1:31" x14ac:dyDescent="0.35">
      <c r="A1064" s="4">
        <v>8.4226569999999992</v>
      </c>
      <c r="B1064" s="4">
        <v>0.117794</v>
      </c>
      <c r="C1064" s="4">
        <v>8.4253769999999992</v>
      </c>
      <c r="D1064" s="4">
        <v>5.7604000000000002E-2</v>
      </c>
      <c r="E1064" s="4">
        <v>8.4271930000000008</v>
      </c>
      <c r="F1064" s="4">
        <v>6.5870999999999999E-2</v>
      </c>
      <c r="G1064" s="4">
        <v>8.4240100000000009</v>
      </c>
      <c r="H1064" s="4">
        <v>-3.6999999999999998E-2</v>
      </c>
      <c r="I1064" s="7"/>
      <c r="J1064" s="7"/>
      <c r="K1064" s="7"/>
      <c r="R1064" s="7">
        <v>8.4231069999999999</v>
      </c>
      <c r="S1064" s="7">
        <v>5.0030999999999999E-2</v>
      </c>
      <c r="T1064" s="11"/>
      <c r="U1064" s="11"/>
      <c r="X1064" s="13">
        <v>8.4290099999999999</v>
      </c>
      <c r="Y1064" s="13">
        <v>5.8793999999999999E-2</v>
      </c>
      <c r="AD1064" s="13">
        <v>8.4222070000000002</v>
      </c>
      <c r="AE1064" s="13">
        <v>4.4395999999999998E-2</v>
      </c>
    </row>
    <row r="1065" spans="1:31" x14ac:dyDescent="0.35">
      <c r="A1065" s="4">
        <v>8.430847</v>
      </c>
      <c r="B1065" s="4">
        <v>0.117367</v>
      </c>
      <c r="C1065" s="4">
        <v>8.433567</v>
      </c>
      <c r="D1065" s="4">
        <v>5.7853000000000002E-2</v>
      </c>
      <c r="E1065" s="4">
        <v>8.4353829999999999</v>
      </c>
      <c r="F1065" s="4">
        <v>6.5171999999999994E-2</v>
      </c>
      <c r="G1065" s="4">
        <v>8.4321999999999999</v>
      </c>
      <c r="H1065" s="4">
        <v>-3.7229999999999999E-2</v>
      </c>
      <c r="I1065" s="7"/>
      <c r="J1065" s="7"/>
      <c r="K1065" s="7"/>
      <c r="R1065" s="7">
        <v>8.4312970000000007</v>
      </c>
      <c r="S1065" s="7">
        <v>5.0131000000000002E-2</v>
      </c>
      <c r="T1065" s="11"/>
      <c r="U1065" s="11"/>
      <c r="X1065" s="13">
        <v>8.4372000000000007</v>
      </c>
      <c r="Y1065" s="13">
        <v>5.9295E-2</v>
      </c>
      <c r="AD1065" s="13">
        <v>8.4303969999999993</v>
      </c>
      <c r="AE1065" s="13">
        <v>4.4636000000000002E-2</v>
      </c>
    </row>
    <row r="1066" spans="1:31" x14ac:dyDescent="0.35">
      <c r="A1066" s="4">
        <v>8.4390370000000008</v>
      </c>
      <c r="B1066" s="4">
        <v>0.116864</v>
      </c>
      <c r="C1066" s="4">
        <v>8.4417559999999998</v>
      </c>
      <c r="D1066" s="4">
        <v>5.8132999999999997E-2</v>
      </c>
      <c r="E1066" s="4">
        <v>8.4435730000000007</v>
      </c>
      <c r="F1066" s="4">
        <v>6.4248E-2</v>
      </c>
      <c r="G1066" s="4">
        <v>8.4403900000000007</v>
      </c>
      <c r="H1066" s="4">
        <v>-3.7400000000000003E-2</v>
      </c>
      <c r="I1066" s="7"/>
      <c r="J1066" s="7"/>
      <c r="K1066" s="7"/>
      <c r="R1066" s="7">
        <v>8.4394869999999997</v>
      </c>
      <c r="S1066" s="7">
        <v>5.0229000000000003E-2</v>
      </c>
      <c r="T1066" s="11"/>
      <c r="U1066" s="11"/>
      <c r="X1066" s="13">
        <v>8.4453899999999997</v>
      </c>
      <c r="Y1066" s="13">
        <v>5.9727000000000002E-2</v>
      </c>
      <c r="AD1066" s="13">
        <v>8.4385870000000001</v>
      </c>
      <c r="AE1066" s="13">
        <v>4.4872000000000002E-2</v>
      </c>
    </row>
    <row r="1067" spans="1:31" x14ac:dyDescent="0.35">
      <c r="A1067" s="4">
        <v>8.4472269999999998</v>
      </c>
      <c r="B1067" s="4">
        <v>0.116297</v>
      </c>
      <c r="C1067" s="4">
        <v>8.4499460000000006</v>
      </c>
      <c r="D1067" s="4">
        <v>5.8439999999999999E-2</v>
      </c>
      <c r="E1067" s="4">
        <v>8.4517629999999997</v>
      </c>
      <c r="F1067" s="4">
        <v>6.3178999999999999E-2</v>
      </c>
      <c r="G1067" s="4">
        <v>8.4485790000000005</v>
      </c>
      <c r="H1067" s="4">
        <v>-3.7519999999999998E-2</v>
      </c>
      <c r="I1067" s="7"/>
      <c r="J1067" s="7"/>
      <c r="K1067" s="7"/>
      <c r="R1067" s="7">
        <v>8.4476770000000005</v>
      </c>
      <c r="S1067" s="7">
        <v>5.0318000000000002E-2</v>
      </c>
      <c r="T1067" s="11"/>
      <c r="U1067" s="11"/>
      <c r="X1067" s="13">
        <v>8.4535789999999995</v>
      </c>
      <c r="Y1067" s="13">
        <v>6.0124999999999998E-2</v>
      </c>
      <c r="AD1067" s="13">
        <v>8.4467770000000009</v>
      </c>
      <c r="AE1067" s="13">
        <v>4.5092E-2</v>
      </c>
    </row>
    <row r="1068" spans="1:31" x14ac:dyDescent="0.35">
      <c r="A1068" s="4">
        <v>8.4554159999999996</v>
      </c>
      <c r="B1068" s="4">
        <v>0.11568199999999999</v>
      </c>
      <c r="C1068" s="4">
        <v>8.4581359999999997</v>
      </c>
      <c r="D1068" s="4">
        <v>5.8775000000000001E-2</v>
      </c>
      <c r="E1068" s="4">
        <v>8.4599530000000005</v>
      </c>
      <c r="F1068" s="4">
        <v>6.2026999999999999E-2</v>
      </c>
      <c r="G1068" s="4">
        <v>8.4567689999999995</v>
      </c>
      <c r="H1068" s="4">
        <v>-3.7609999999999998E-2</v>
      </c>
      <c r="I1068" s="7"/>
      <c r="J1068" s="7"/>
      <c r="K1068" s="7"/>
      <c r="R1068" s="7">
        <v>8.4558660000000003</v>
      </c>
      <c r="S1068" s="7">
        <v>5.0391999999999999E-2</v>
      </c>
      <c r="T1068" s="11"/>
      <c r="U1068" s="11"/>
      <c r="X1068" s="13">
        <v>8.4617690000000003</v>
      </c>
      <c r="Y1068" s="13">
        <v>6.0525000000000002E-2</v>
      </c>
      <c r="AD1068" s="13">
        <v>8.4549660000000006</v>
      </c>
      <c r="AE1068" s="13">
        <v>4.5289000000000003E-2</v>
      </c>
    </row>
    <row r="1069" spans="1:31" x14ac:dyDescent="0.35">
      <c r="A1069" s="4">
        <v>8.4636060000000004</v>
      </c>
      <c r="B1069" s="4">
        <v>0.11502999999999999</v>
      </c>
      <c r="C1069" s="4">
        <v>8.4663260000000005</v>
      </c>
      <c r="D1069" s="4">
        <v>5.9144000000000002E-2</v>
      </c>
      <c r="E1069" s="4">
        <v>8.4681420000000003</v>
      </c>
      <c r="F1069" s="4">
        <v>6.0832999999999998E-2</v>
      </c>
      <c r="G1069" s="4">
        <v>8.4649590000000003</v>
      </c>
      <c r="H1069" s="4">
        <v>-3.7670000000000002E-2</v>
      </c>
      <c r="I1069" s="7"/>
      <c r="J1069" s="7"/>
      <c r="K1069" s="7"/>
      <c r="R1069" s="7">
        <v>8.4640559999999994</v>
      </c>
      <c r="S1069" s="7">
        <v>5.0444000000000003E-2</v>
      </c>
      <c r="T1069" s="11"/>
      <c r="U1069" s="11"/>
      <c r="X1069" s="13">
        <v>8.4699589999999993</v>
      </c>
      <c r="Y1069" s="13">
        <v>6.0957999999999998E-2</v>
      </c>
      <c r="AD1069" s="13">
        <v>8.4631559999999997</v>
      </c>
      <c r="AE1069" s="13">
        <v>4.5455000000000002E-2</v>
      </c>
    </row>
    <row r="1070" spans="1:31" x14ac:dyDescent="0.35">
      <c r="A1070" s="4">
        <v>8.4717959999999994</v>
      </c>
      <c r="B1070" s="4">
        <v>0.114352</v>
      </c>
      <c r="C1070" s="4">
        <v>8.4745150000000002</v>
      </c>
      <c r="D1070" s="4">
        <v>5.9549999999999999E-2</v>
      </c>
      <c r="E1070" s="4">
        <v>8.4763319999999993</v>
      </c>
      <c r="F1070" s="4">
        <v>5.9614E-2</v>
      </c>
      <c r="G1070" s="4">
        <v>8.4731489999999994</v>
      </c>
      <c r="H1070" s="4">
        <v>-3.771E-2</v>
      </c>
      <c r="I1070" s="7"/>
      <c r="J1070" s="7"/>
      <c r="K1070" s="7"/>
      <c r="R1070" s="7">
        <v>8.4722460000000002</v>
      </c>
      <c r="S1070" s="7">
        <v>5.0470000000000001E-2</v>
      </c>
      <c r="T1070" s="11"/>
      <c r="U1070" s="11"/>
      <c r="X1070" s="13">
        <v>8.4781490000000002</v>
      </c>
      <c r="Y1070" s="13">
        <v>6.1443999999999999E-2</v>
      </c>
      <c r="AD1070" s="13">
        <v>8.4713460000000005</v>
      </c>
      <c r="AE1070" s="13">
        <v>4.5581999999999998E-2</v>
      </c>
    </row>
    <row r="1071" spans="1:31" x14ac:dyDescent="0.35">
      <c r="A1071" s="4">
        <v>8.4799860000000002</v>
      </c>
      <c r="B1071" s="4">
        <v>0.11365500000000001</v>
      </c>
      <c r="C1071" s="4">
        <v>8.4827049999999993</v>
      </c>
      <c r="D1071" s="4">
        <v>5.9996000000000001E-2</v>
      </c>
      <c r="E1071" s="4">
        <v>8.4845220000000001</v>
      </c>
      <c r="F1071" s="4">
        <v>5.8365E-2</v>
      </c>
      <c r="G1071" s="4">
        <v>8.4813390000000002</v>
      </c>
      <c r="H1071" s="4">
        <v>-3.7749999999999999E-2</v>
      </c>
      <c r="I1071" s="7"/>
      <c r="J1071" s="7"/>
      <c r="K1071" s="7"/>
      <c r="R1071" s="7">
        <v>8.4804359999999992</v>
      </c>
      <c r="S1071" s="7">
        <v>5.0465000000000003E-2</v>
      </c>
      <c r="T1071" s="11"/>
      <c r="U1071" s="11"/>
      <c r="X1071" s="13">
        <v>8.4863389999999992</v>
      </c>
      <c r="Y1071" s="13">
        <v>6.1996999999999997E-2</v>
      </c>
      <c r="AD1071" s="13">
        <v>8.4795359999999995</v>
      </c>
      <c r="AE1071" s="13">
        <v>4.5669000000000001E-2</v>
      </c>
    </row>
    <row r="1072" spans="1:31" x14ac:dyDescent="0.35">
      <c r="A1072" s="4">
        <v>8.4881759999999993</v>
      </c>
      <c r="B1072" s="4">
        <v>0.112945</v>
      </c>
      <c r="C1072" s="4">
        <v>8.4908950000000001</v>
      </c>
      <c r="D1072" s="4">
        <v>6.0472999999999999E-2</v>
      </c>
      <c r="E1072" s="4">
        <v>8.4927119999999992</v>
      </c>
      <c r="F1072" s="4">
        <v>5.7069000000000002E-2</v>
      </c>
      <c r="G1072" s="4">
        <v>8.489528</v>
      </c>
      <c r="H1072" s="4">
        <v>-3.7789999999999997E-2</v>
      </c>
      <c r="I1072" s="7"/>
      <c r="J1072" s="7"/>
      <c r="K1072" s="7"/>
      <c r="R1072" s="7">
        <v>8.488626</v>
      </c>
      <c r="S1072" s="7">
        <v>5.0427E-2</v>
      </c>
      <c r="T1072" s="11"/>
      <c r="U1072" s="11"/>
      <c r="X1072" s="13">
        <v>8.4945280000000007</v>
      </c>
      <c r="Y1072" s="13">
        <v>6.2615000000000004E-2</v>
      </c>
      <c r="AD1072" s="13">
        <v>8.4877260000000003</v>
      </c>
      <c r="AE1072" s="13">
        <v>4.5712999999999997E-2</v>
      </c>
    </row>
    <row r="1073" spans="1:31" x14ac:dyDescent="0.35">
      <c r="A1073" s="4">
        <v>8.4963650000000008</v>
      </c>
      <c r="B1073" s="4">
        <v>0.11222500000000001</v>
      </c>
      <c r="C1073" s="4">
        <v>8.4990849999999991</v>
      </c>
      <c r="D1073" s="4">
        <v>6.0967E-2</v>
      </c>
      <c r="E1073" s="4">
        <v>8.5009010000000007</v>
      </c>
      <c r="F1073" s="4">
        <v>5.5697999999999998E-2</v>
      </c>
      <c r="G1073" s="4">
        <v>8.4977180000000008</v>
      </c>
      <c r="H1073" s="4">
        <v>-3.7810000000000003E-2</v>
      </c>
      <c r="I1073" s="7"/>
      <c r="J1073" s="7"/>
      <c r="K1073" s="7"/>
      <c r="R1073" s="7">
        <v>8.4968149999999998</v>
      </c>
      <c r="S1073" s="7">
        <v>5.0358E-2</v>
      </c>
      <c r="T1073" s="11"/>
      <c r="U1073" s="11"/>
      <c r="X1073" s="13">
        <v>8.5027179999999998</v>
      </c>
      <c r="Y1073" s="13">
        <v>6.3285999999999995E-2</v>
      </c>
      <c r="AD1073" s="13">
        <v>8.4959150000000001</v>
      </c>
      <c r="AE1073" s="13">
        <v>4.5716E-2</v>
      </c>
    </row>
    <row r="1074" spans="1:31" x14ac:dyDescent="0.35">
      <c r="A1074" s="4">
        <v>8.5045549999999999</v>
      </c>
      <c r="B1074" s="4">
        <v>0.111498</v>
      </c>
      <c r="C1074" s="4">
        <v>8.5072749999999999</v>
      </c>
      <c r="D1074" s="4">
        <v>6.1449999999999998E-2</v>
      </c>
      <c r="E1074" s="4">
        <v>8.5090909999999997</v>
      </c>
      <c r="F1074" s="4">
        <v>5.4216E-2</v>
      </c>
      <c r="G1074" s="4">
        <v>8.5059079999999998</v>
      </c>
      <c r="H1074" s="4">
        <v>-3.7830000000000003E-2</v>
      </c>
      <c r="I1074" s="7"/>
      <c r="J1074" s="7"/>
      <c r="K1074" s="7"/>
      <c r="R1074" s="7">
        <v>8.5050050000000006</v>
      </c>
      <c r="S1074" s="7">
        <v>5.0258999999999998E-2</v>
      </c>
      <c r="T1074" s="11"/>
      <c r="U1074" s="11"/>
      <c r="X1074" s="13">
        <v>8.5109080000000006</v>
      </c>
      <c r="Y1074" s="13">
        <v>6.3989000000000004E-2</v>
      </c>
      <c r="AD1074" s="13">
        <v>8.5041049999999991</v>
      </c>
      <c r="AE1074" s="13">
        <v>4.5679999999999998E-2</v>
      </c>
    </row>
    <row r="1075" spans="1:31" x14ac:dyDescent="0.35">
      <c r="A1075" s="4">
        <v>8.5127450000000007</v>
      </c>
      <c r="B1075" s="4">
        <v>0.110761</v>
      </c>
      <c r="C1075" s="4">
        <v>8.5154639999999997</v>
      </c>
      <c r="D1075" s="4">
        <v>6.1892000000000003E-2</v>
      </c>
      <c r="E1075" s="4">
        <v>8.5172810000000005</v>
      </c>
      <c r="F1075" s="4">
        <v>5.2594000000000002E-2</v>
      </c>
      <c r="G1075" s="4">
        <v>8.5140980000000006</v>
      </c>
      <c r="H1075" s="4">
        <v>-3.7830000000000003E-2</v>
      </c>
      <c r="I1075" s="7"/>
      <c r="J1075" s="7"/>
      <c r="K1075" s="7"/>
      <c r="R1075" s="7">
        <v>8.5131949999999996</v>
      </c>
      <c r="S1075" s="7">
        <v>5.0133999999999998E-2</v>
      </c>
      <c r="T1075" s="11"/>
      <c r="U1075" s="11"/>
      <c r="X1075" s="13">
        <v>8.5190979999999996</v>
      </c>
      <c r="Y1075" s="13">
        <v>6.4696000000000004E-2</v>
      </c>
      <c r="AD1075" s="13">
        <v>8.5122949999999999</v>
      </c>
      <c r="AE1075" s="13">
        <v>4.5608999999999997E-2</v>
      </c>
    </row>
    <row r="1076" spans="1:31" x14ac:dyDescent="0.35">
      <c r="A1076" s="4">
        <v>8.5209349999999997</v>
      </c>
      <c r="B1076" s="4">
        <v>0.110014</v>
      </c>
      <c r="C1076" s="4">
        <v>8.5236540000000005</v>
      </c>
      <c r="D1076" s="4">
        <v>6.2254999999999998E-2</v>
      </c>
      <c r="E1076" s="4">
        <v>8.5254709999999996</v>
      </c>
      <c r="F1076" s="4">
        <v>5.0806999999999998E-2</v>
      </c>
      <c r="G1076" s="4">
        <v>8.5222879999999996</v>
      </c>
      <c r="H1076" s="4">
        <v>-3.7819999999999999E-2</v>
      </c>
      <c r="I1076" s="7"/>
      <c r="J1076" s="7"/>
      <c r="K1076" s="7"/>
      <c r="R1076" s="7">
        <v>8.5213850000000004</v>
      </c>
      <c r="S1076" s="7">
        <v>4.9987999999999998E-2</v>
      </c>
      <c r="T1076" s="11"/>
      <c r="U1076" s="11"/>
      <c r="X1076" s="13">
        <v>8.5272880000000004</v>
      </c>
      <c r="Y1076" s="13">
        <v>6.5377000000000005E-2</v>
      </c>
      <c r="AD1076" s="13">
        <v>8.5204850000000008</v>
      </c>
      <c r="AE1076" s="13">
        <v>4.5504999999999997E-2</v>
      </c>
    </row>
    <row r="1077" spans="1:31" x14ac:dyDescent="0.35">
      <c r="A1077" s="4">
        <v>8.5291239999999995</v>
      </c>
      <c r="B1077" s="4">
        <v>0.109252</v>
      </c>
      <c r="C1077" s="4">
        <v>8.5318439999999995</v>
      </c>
      <c r="D1077" s="4">
        <v>6.2504000000000004E-2</v>
      </c>
      <c r="E1077" s="4">
        <v>8.5336610000000004</v>
      </c>
      <c r="F1077" s="4">
        <v>4.8847000000000002E-2</v>
      </c>
      <c r="G1077" s="4">
        <v>8.5304769999999994</v>
      </c>
      <c r="H1077" s="4">
        <v>-3.7789999999999997E-2</v>
      </c>
      <c r="I1077" s="7"/>
      <c r="J1077" s="7"/>
      <c r="K1077" s="7"/>
      <c r="R1077" s="7">
        <v>8.5295740000000002</v>
      </c>
      <c r="S1077" s="7">
        <v>4.9827999999999997E-2</v>
      </c>
      <c r="T1077" s="11"/>
      <c r="U1077" s="11"/>
      <c r="X1077" s="13">
        <v>8.5354770000000002</v>
      </c>
      <c r="Y1077" s="13">
        <v>6.6002000000000005E-2</v>
      </c>
      <c r="AD1077" s="13">
        <v>8.5286740000000005</v>
      </c>
      <c r="AE1077" s="13">
        <v>4.5372000000000003E-2</v>
      </c>
    </row>
    <row r="1078" spans="1:31" x14ac:dyDescent="0.35">
      <c r="A1078" s="4">
        <v>8.5373140000000003</v>
      </c>
      <c r="B1078" s="4">
        <v>0.10846500000000001</v>
      </c>
      <c r="C1078" s="4">
        <v>8.5400340000000003</v>
      </c>
      <c r="D1078" s="4">
        <v>6.2608999999999998E-2</v>
      </c>
      <c r="E1078" s="4">
        <v>8.5418500000000002</v>
      </c>
      <c r="F1078" s="4">
        <v>4.6716000000000001E-2</v>
      </c>
      <c r="G1078" s="4">
        <v>8.5386670000000002</v>
      </c>
      <c r="H1078" s="4">
        <v>-3.7760000000000002E-2</v>
      </c>
      <c r="I1078" s="7"/>
      <c r="J1078" s="7"/>
      <c r="K1078" s="7"/>
      <c r="R1078" s="7">
        <v>8.5377639999999992</v>
      </c>
      <c r="S1078" s="7">
        <v>4.9658000000000001E-2</v>
      </c>
      <c r="T1078" s="11"/>
      <c r="U1078" s="11"/>
      <c r="X1078" s="13">
        <v>8.5436669999999992</v>
      </c>
      <c r="Y1078" s="13">
        <v>6.6547999999999996E-2</v>
      </c>
      <c r="AD1078" s="13">
        <v>8.5368639999999996</v>
      </c>
      <c r="AE1078" s="13">
        <v>4.5208999999999999E-2</v>
      </c>
    </row>
    <row r="1079" spans="1:31" x14ac:dyDescent="0.35">
      <c r="A1079" s="4">
        <v>8.5455039999999993</v>
      </c>
      <c r="B1079" s="4">
        <v>0.10764600000000001</v>
      </c>
      <c r="C1079" s="4">
        <v>8.5482239999999994</v>
      </c>
      <c r="D1079" s="4">
        <v>6.2547000000000005E-2</v>
      </c>
      <c r="E1079" s="4">
        <v>8.5500399999999992</v>
      </c>
      <c r="F1079" s="4">
        <v>4.4428000000000002E-2</v>
      </c>
      <c r="G1079" s="4">
        <v>8.5468569999999993</v>
      </c>
      <c r="H1079" s="4">
        <v>-3.773E-2</v>
      </c>
      <c r="I1079" s="7"/>
      <c r="J1079" s="7"/>
      <c r="K1079" s="7"/>
      <c r="R1079" s="7">
        <v>8.5459540000000001</v>
      </c>
      <c r="S1079" s="7">
        <v>4.9486000000000002E-2</v>
      </c>
      <c r="T1079" s="11"/>
      <c r="U1079" s="11"/>
      <c r="X1079" s="13">
        <v>8.551857</v>
      </c>
      <c r="Y1079" s="13">
        <v>6.6994999999999999E-2</v>
      </c>
      <c r="AD1079" s="13">
        <v>8.5450540000000004</v>
      </c>
      <c r="AE1079" s="13">
        <v>4.5017000000000001E-2</v>
      </c>
    </row>
    <row r="1080" spans="1:31" x14ac:dyDescent="0.35">
      <c r="A1080" s="4">
        <v>8.5536940000000001</v>
      </c>
      <c r="B1080" s="4">
        <v>0.10678600000000001</v>
      </c>
      <c r="C1080" s="4">
        <v>8.5564129999999992</v>
      </c>
      <c r="D1080" s="4">
        <v>6.2302999999999997E-2</v>
      </c>
      <c r="E1080" s="4">
        <v>8.55823</v>
      </c>
      <c r="F1080" s="4">
        <v>4.2007000000000003E-2</v>
      </c>
      <c r="G1080" s="4">
        <v>8.5550470000000001</v>
      </c>
      <c r="H1080" s="4">
        <v>-3.771E-2</v>
      </c>
      <c r="I1080" s="7"/>
      <c r="J1080" s="7"/>
      <c r="K1080" s="7"/>
      <c r="R1080" s="7">
        <v>8.5541440000000009</v>
      </c>
      <c r="S1080" s="7">
        <v>4.9315999999999999E-2</v>
      </c>
      <c r="T1080" s="11"/>
      <c r="U1080" s="11"/>
      <c r="X1080" s="13">
        <v>8.5600470000000008</v>
      </c>
      <c r="Y1080" s="13">
        <v>6.7329E-2</v>
      </c>
      <c r="AD1080" s="13">
        <v>8.5532439999999994</v>
      </c>
      <c r="AE1080" s="13">
        <v>4.4795000000000001E-2</v>
      </c>
    </row>
    <row r="1081" spans="1:31" x14ac:dyDescent="0.35">
      <c r="A1081" s="4">
        <v>8.5618839999999992</v>
      </c>
      <c r="B1081" s="4">
        <v>0.105878</v>
      </c>
      <c r="C1081" s="4">
        <v>8.564603</v>
      </c>
      <c r="D1081" s="4">
        <v>6.1873999999999998E-2</v>
      </c>
      <c r="E1081" s="4">
        <v>8.5664200000000008</v>
      </c>
      <c r="F1081" s="4">
        <v>3.9483999999999998E-2</v>
      </c>
      <c r="G1081" s="4">
        <v>8.5632359999999998</v>
      </c>
      <c r="H1081" s="4">
        <v>-3.773E-2</v>
      </c>
      <c r="I1081" s="7"/>
      <c r="J1081" s="7"/>
      <c r="K1081" s="7"/>
      <c r="R1081" s="7">
        <v>8.5623339999999999</v>
      </c>
      <c r="S1081" s="7">
        <v>4.9153000000000002E-2</v>
      </c>
      <c r="T1081" s="11"/>
      <c r="U1081" s="11"/>
      <c r="X1081" s="13">
        <v>8.5682360000000006</v>
      </c>
      <c r="Y1081" s="13">
        <v>6.7543000000000006E-2</v>
      </c>
      <c r="AD1081" s="13">
        <v>8.5614340000000002</v>
      </c>
      <c r="AE1081" s="13">
        <v>4.4544E-2</v>
      </c>
    </row>
    <row r="1082" spans="1:31" x14ac:dyDescent="0.35">
      <c r="A1082" s="4">
        <v>8.5700730000000007</v>
      </c>
      <c r="B1082" s="4">
        <v>0.104922</v>
      </c>
      <c r="C1082" s="4">
        <v>8.5727930000000008</v>
      </c>
      <c r="D1082" s="4">
        <v>6.1266000000000001E-2</v>
      </c>
      <c r="E1082" s="4">
        <v>8.5746099999999998</v>
      </c>
      <c r="F1082" s="4">
        <v>3.6888999999999998E-2</v>
      </c>
      <c r="G1082" s="4">
        <v>8.5714260000000007</v>
      </c>
      <c r="H1082" s="4">
        <v>-3.7769999999999998E-2</v>
      </c>
      <c r="I1082" s="7"/>
      <c r="J1082" s="7"/>
      <c r="K1082" s="7"/>
      <c r="R1082" s="7">
        <v>8.5705229999999997</v>
      </c>
      <c r="S1082" s="7">
        <v>4.9001000000000003E-2</v>
      </c>
      <c r="T1082" s="11"/>
      <c r="U1082" s="11"/>
      <c r="X1082" s="13">
        <v>8.5764259999999997</v>
      </c>
      <c r="Y1082" s="13">
        <v>6.7632999999999999E-2</v>
      </c>
      <c r="AD1082" s="13">
        <v>8.569623</v>
      </c>
      <c r="AE1082" s="13">
        <v>4.4262000000000003E-2</v>
      </c>
    </row>
    <row r="1083" spans="1:31" x14ac:dyDescent="0.35">
      <c r="A1083" s="4">
        <v>8.5782629999999997</v>
      </c>
      <c r="B1083" s="4">
        <v>0.103924</v>
      </c>
      <c r="C1083" s="4">
        <v>8.5809829999999998</v>
      </c>
      <c r="D1083" s="4">
        <v>6.0495E-2</v>
      </c>
      <c r="E1083" s="4">
        <v>8.5827989999999996</v>
      </c>
      <c r="F1083" s="4">
        <v>3.4259999999999999E-2</v>
      </c>
      <c r="G1083" s="4">
        <v>8.5796159999999997</v>
      </c>
      <c r="H1083" s="4">
        <v>-3.7859999999999998E-2</v>
      </c>
      <c r="I1083" s="7"/>
      <c r="J1083" s="7"/>
      <c r="K1083" s="7"/>
      <c r="R1083" s="7">
        <v>8.5787130000000005</v>
      </c>
      <c r="S1083" s="7">
        <v>4.8862000000000003E-2</v>
      </c>
      <c r="T1083" s="11"/>
      <c r="U1083" s="11"/>
      <c r="X1083" s="13">
        <v>8.5846160000000005</v>
      </c>
      <c r="Y1083" s="13">
        <v>6.7598000000000005E-2</v>
      </c>
      <c r="AD1083" s="13">
        <v>8.5778130000000008</v>
      </c>
      <c r="AE1083" s="13">
        <v>4.3952999999999999E-2</v>
      </c>
    </row>
    <row r="1084" spans="1:31" x14ac:dyDescent="0.35">
      <c r="A1084" s="4">
        <v>8.5864530000000006</v>
      </c>
      <c r="B1084" s="4">
        <v>0.102897</v>
      </c>
      <c r="C1084" s="4">
        <v>8.5891719999999996</v>
      </c>
      <c r="D1084" s="4">
        <v>5.9582000000000003E-2</v>
      </c>
      <c r="E1084" s="4">
        <v>8.5909890000000004</v>
      </c>
      <c r="F1084" s="4">
        <v>3.1633000000000001E-2</v>
      </c>
      <c r="G1084" s="4">
        <v>8.5878060000000005</v>
      </c>
      <c r="H1084" s="4">
        <v>-3.7999999999999999E-2</v>
      </c>
      <c r="I1084" s="7"/>
      <c r="J1084" s="7"/>
      <c r="K1084" s="7"/>
      <c r="R1084" s="7">
        <v>8.5869029999999995</v>
      </c>
      <c r="S1084" s="7">
        <v>4.8737000000000003E-2</v>
      </c>
      <c r="T1084" s="11"/>
      <c r="U1084" s="11"/>
      <c r="X1084" s="13">
        <v>8.5928059999999995</v>
      </c>
      <c r="Y1084" s="13">
        <v>6.744E-2</v>
      </c>
      <c r="AD1084" s="13">
        <v>8.5860029999999998</v>
      </c>
      <c r="AE1084" s="13">
        <v>4.3617999999999997E-2</v>
      </c>
    </row>
    <row r="1085" spans="1:31" x14ac:dyDescent="0.35">
      <c r="A1085" s="4">
        <v>8.5946429999999996</v>
      </c>
      <c r="B1085" s="4">
        <v>0.101863</v>
      </c>
      <c r="C1085" s="4">
        <v>8.5973620000000004</v>
      </c>
      <c r="D1085" s="4">
        <v>5.8553000000000001E-2</v>
      </c>
      <c r="E1085" s="4">
        <v>8.5991789999999995</v>
      </c>
      <c r="F1085" s="4">
        <v>2.904E-2</v>
      </c>
      <c r="G1085" s="4">
        <v>8.5959959999999995</v>
      </c>
      <c r="H1085" s="4">
        <v>-3.8170000000000003E-2</v>
      </c>
      <c r="I1085" s="7"/>
      <c r="J1085" s="7"/>
      <c r="K1085" s="7"/>
      <c r="R1085" s="7">
        <v>8.5950930000000003</v>
      </c>
      <c r="S1085" s="7">
        <v>4.8626000000000003E-2</v>
      </c>
      <c r="T1085" s="11"/>
      <c r="U1085" s="11"/>
      <c r="X1085" s="13">
        <v>8.6009960000000003</v>
      </c>
      <c r="Y1085" s="13">
        <v>6.7167000000000004E-2</v>
      </c>
      <c r="AD1085" s="13">
        <v>8.5941930000000006</v>
      </c>
      <c r="AE1085" s="13">
        <v>4.3261000000000001E-2</v>
      </c>
    </row>
    <row r="1086" spans="1:31" x14ac:dyDescent="0.35">
      <c r="A1086" s="4">
        <v>8.6028330000000004</v>
      </c>
      <c r="B1086" s="4">
        <v>0.10084600000000001</v>
      </c>
      <c r="C1086" s="4">
        <v>8.6055519999999994</v>
      </c>
      <c r="D1086" s="4">
        <v>5.7436000000000001E-2</v>
      </c>
      <c r="E1086" s="4">
        <v>8.6073690000000003</v>
      </c>
      <c r="F1086" s="4">
        <v>2.6509999999999999E-2</v>
      </c>
      <c r="G1086" s="4">
        <v>8.6041849999999993</v>
      </c>
      <c r="H1086" s="4">
        <v>-3.8399999999999997E-2</v>
      </c>
      <c r="I1086" s="7"/>
      <c r="J1086" s="7"/>
      <c r="K1086" s="7"/>
      <c r="R1086" s="7">
        <v>8.6032829999999993</v>
      </c>
      <c r="S1086" s="7">
        <v>4.8531999999999999E-2</v>
      </c>
      <c r="T1086" s="11"/>
      <c r="U1086" s="11"/>
      <c r="X1086" s="13">
        <v>8.6091850000000001</v>
      </c>
      <c r="Y1086" s="13">
        <v>6.6786999999999999E-2</v>
      </c>
      <c r="AD1086" s="13">
        <v>8.6023829999999997</v>
      </c>
      <c r="AE1086" s="13">
        <v>4.2888999999999997E-2</v>
      </c>
    </row>
    <row r="1087" spans="1:31" x14ac:dyDescent="0.35">
      <c r="A1087" s="4">
        <v>8.6110220000000002</v>
      </c>
      <c r="B1087" s="4">
        <v>9.9876000000000006E-2</v>
      </c>
      <c r="C1087" s="4">
        <v>8.6137420000000002</v>
      </c>
      <c r="D1087" s="4">
        <v>5.6260999999999999E-2</v>
      </c>
      <c r="E1087" s="4">
        <v>8.615558</v>
      </c>
      <c r="F1087" s="4">
        <v>2.4067000000000002E-2</v>
      </c>
      <c r="G1087" s="4">
        <v>8.6123750000000001</v>
      </c>
      <c r="H1087" s="4">
        <v>-3.8679999999999999E-2</v>
      </c>
      <c r="I1087" s="7"/>
      <c r="J1087" s="7"/>
      <c r="K1087" s="7"/>
      <c r="R1087" s="7">
        <v>8.6114719999999991</v>
      </c>
      <c r="S1087" s="7">
        <v>4.8453999999999997E-2</v>
      </c>
      <c r="T1087" s="11"/>
      <c r="U1087" s="11"/>
      <c r="X1087" s="13">
        <v>8.6173749999999991</v>
      </c>
      <c r="Y1087" s="13">
        <v>6.6310999999999995E-2</v>
      </c>
      <c r="AD1087" s="13">
        <v>8.6105719999999994</v>
      </c>
      <c r="AE1087" s="13">
        <v>4.2504E-2</v>
      </c>
    </row>
    <row r="1088" spans="1:31" x14ac:dyDescent="0.35">
      <c r="A1088" s="4">
        <v>8.6192119999999992</v>
      </c>
      <c r="B1088" s="4">
        <v>9.8982000000000001E-2</v>
      </c>
      <c r="C1088" s="4">
        <v>8.6219319999999993</v>
      </c>
      <c r="D1088" s="4">
        <v>5.5053999999999999E-2</v>
      </c>
      <c r="E1088" s="4">
        <v>8.6237480000000009</v>
      </c>
      <c r="F1088" s="4">
        <v>2.1735000000000001E-2</v>
      </c>
      <c r="G1088" s="4">
        <v>8.6205649999999991</v>
      </c>
      <c r="H1088" s="4">
        <v>-3.9019999999999999E-2</v>
      </c>
      <c r="I1088" s="7"/>
      <c r="J1088" s="7"/>
      <c r="K1088" s="7"/>
      <c r="R1088" s="7">
        <v>8.6196619999999999</v>
      </c>
      <c r="S1088" s="7">
        <v>4.8392999999999999E-2</v>
      </c>
      <c r="T1088" s="11"/>
      <c r="U1088" s="11"/>
      <c r="X1088" s="13">
        <v>8.6255649999999999</v>
      </c>
      <c r="Y1088" s="13">
        <v>6.5756999999999996E-2</v>
      </c>
      <c r="AD1088" s="13">
        <v>8.6187620000000003</v>
      </c>
      <c r="AE1088" s="13">
        <v>4.2111999999999997E-2</v>
      </c>
    </row>
    <row r="1089" spans="1:31" x14ac:dyDescent="0.35">
      <c r="A1089" s="4">
        <v>8.627402</v>
      </c>
      <c r="B1089" s="4">
        <v>9.8186999999999997E-2</v>
      </c>
      <c r="C1089" s="4">
        <v>8.6301210000000008</v>
      </c>
      <c r="D1089" s="4">
        <v>5.3843000000000002E-2</v>
      </c>
      <c r="E1089" s="4">
        <v>8.6319379999999999</v>
      </c>
      <c r="F1089" s="4">
        <v>1.9532999999999998E-2</v>
      </c>
      <c r="G1089" s="4">
        <v>8.628755</v>
      </c>
      <c r="H1089" s="4">
        <v>-3.943E-2</v>
      </c>
      <c r="I1089" s="7"/>
      <c r="J1089" s="7"/>
      <c r="K1089" s="7"/>
      <c r="R1089" s="7">
        <v>8.6278520000000007</v>
      </c>
      <c r="S1089" s="7">
        <v>4.8350999999999998E-2</v>
      </c>
      <c r="T1089" s="11"/>
      <c r="U1089" s="11"/>
      <c r="X1089" s="13">
        <v>8.6337550000000007</v>
      </c>
      <c r="Y1089" s="13">
        <v>6.5143999999999994E-2</v>
      </c>
      <c r="AD1089" s="13">
        <v>8.6269519999999993</v>
      </c>
      <c r="AE1089" s="13">
        <v>4.1714000000000001E-2</v>
      </c>
    </row>
    <row r="1090" spans="1:31" x14ac:dyDescent="0.35">
      <c r="A1090" s="4">
        <v>8.6355920000000008</v>
      </c>
      <c r="B1090" s="4">
        <v>9.7511E-2</v>
      </c>
      <c r="C1090" s="4">
        <v>8.6383109999999999</v>
      </c>
      <c r="D1090" s="4">
        <v>5.2653999999999999E-2</v>
      </c>
      <c r="E1090" s="4">
        <v>8.6401280000000007</v>
      </c>
      <c r="F1090" s="4">
        <v>1.7479000000000001E-2</v>
      </c>
      <c r="G1090" s="4">
        <v>8.6369450000000008</v>
      </c>
      <c r="H1090" s="4">
        <v>-3.993E-2</v>
      </c>
      <c r="I1090" s="7"/>
      <c r="J1090" s="7"/>
      <c r="K1090" s="7"/>
      <c r="R1090" s="7">
        <v>8.6360419999999998</v>
      </c>
      <c r="S1090" s="7">
        <v>4.8328999999999997E-2</v>
      </c>
      <c r="T1090" s="11"/>
      <c r="U1090" s="11"/>
      <c r="X1090" s="13">
        <v>8.6419449999999998</v>
      </c>
      <c r="Y1090" s="13">
        <v>6.4491000000000007E-2</v>
      </c>
      <c r="AD1090" s="13">
        <v>8.6351420000000001</v>
      </c>
      <c r="AE1090" s="13">
        <v>4.1312000000000001E-2</v>
      </c>
    </row>
    <row r="1091" spans="1:31" x14ac:dyDescent="0.35">
      <c r="A1091" s="4">
        <v>8.6437810000000006</v>
      </c>
      <c r="B1091" s="4">
        <v>9.6966999999999998E-2</v>
      </c>
      <c r="C1091" s="4">
        <v>8.6465010000000007</v>
      </c>
      <c r="D1091" s="4">
        <v>5.1514999999999998E-2</v>
      </c>
      <c r="E1091" s="4">
        <v>8.6483179999999997</v>
      </c>
      <c r="F1091" s="4">
        <v>1.5591000000000001E-2</v>
      </c>
      <c r="G1091" s="4">
        <v>8.6451340000000005</v>
      </c>
      <c r="H1091" s="4">
        <v>-4.052E-2</v>
      </c>
      <c r="I1091" s="7"/>
      <c r="J1091" s="7"/>
      <c r="K1091" s="7"/>
      <c r="R1091" s="7">
        <v>8.6442309999999996</v>
      </c>
      <c r="S1091" s="7">
        <v>4.8328000000000003E-2</v>
      </c>
      <c r="T1091" s="11"/>
      <c r="U1091" s="11"/>
      <c r="X1091" s="13">
        <v>8.6501339999999995</v>
      </c>
      <c r="Y1091" s="13">
        <v>6.3818E-2</v>
      </c>
      <c r="AD1091" s="13">
        <v>8.6433309999999999</v>
      </c>
      <c r="AE1091" s="13">
        <v>4.0904999999999997E-2</v>
      </c>
    </row>
    <row r="1092" spans="1:31" x14ac:dyDescent="0.35">
      <c r="A1092" s="4">
        <v>8.6519709999999996</v>
      </c>
      <c r="B1092" s="4">
        <v>9.6560999999999994E-2</v>
      </c>
      <c r="C1092" s="4">
        <v>8.6546909999999997</v>
      </c>
      <c r="D1092" s="4">
        <v>5.0448E-2</v>
      </c>
      <c r="E1092" s="4">
        <v>8.6565069999999995</v>
      </c>
      <c r="F1092" s="4">
        <v>1.3883E-2</v>
      </c>
      <c r="G1092" s="4">
        <v>8.6533239999999996</v>
      </c>
      <c r="H1092" s="4">
        <v>-4.1239999999999999E-2</v>
      </c>
      <c r="I1092" s="7"/>
      <c r="J1092" s="7"/>
      <c r="K1092" s="7"/>
      <c r="R1092" s="7">
        <v>8.6524210000000004</v>
      </c>
      <c r="S1092" s="7">
        <v>4.8347000000000001E-2</v>
      </c>
      <c r="T1092" s="11"/>
      <c r="U1092" s="11"/>
      <c r="X1092" s="13">
        <v>8.6583240000000004</v>
      </c>
      <c r="Y1092" s="13">
        <v>6.3136999999999999E-2</v>
      </c>
      <c r="AD1092" s="13">
        <v>8.6515210000000007</v>
      </c>
      <c r="AE1092" s="13">
        <v>4.0493000000000001E-2</v>
      </c>
    </row>
    <row r="1093" spans="1:31" x14ac:dyDescent="0.35">
      <c r="A1093" s="4">
        <v>8.6601610000000004</v>
      </c>
      <c r="B1093" s="4">
        <v>9.6286999999999998E-2</v>
      </c>
      <c r="C1093" s="4">
        <v>8.6628810000000005</v>
      </c>
      <c r="D1093" s="4">
        <v>4.9477E-2</v>
      </c>
      <c r="E1093" s="4">
        <v>8.6646970000000003</v>
      </c>
      <c r="F1093" s="4">
        <v>1.2368000000000001E-2</v>
      </c>
      <c r="G1093" s="4">
        <v>8.6615140000000004</v>
      </c>
      <c r="H1093" s="4">
        <v>-4.2079999999999999E-2</v>
      </c>
      <c r="I1093" s="7"/>
      <c r="J1093" s="7"/>
      <c r="K1093" s="7"/>
      <c r="R1093" s="7">
        <v>8.6606109999999994</v>
      </c>
      <c r="S1093" s="7">
        <v>4.8384999999999997E-2</v>
      </c>
      <c r="T1093" s="11"/>
      <c r="U1093" s="11"/>
      <c r="X1093" s="13">
        <v>8.6665139999999994</v>
      </c>
      <c r="Y1093" s="13">
        <v>6.2459000000000001E-2</v>
      </c>
      <c r="AD1093" s="13">
        <v>8.6597109999999997</v>
      </c>
      <c r="AE1093" s="13">
        <v>4.0075E-2</v>
      </c>
    </row>
    <row r="1094" spans="1:31" x14ac:dyDescent="0.35">
      <c r="A1094" s="4">
        <v>8.6683509999999995</v>
      </c>
      <c r="B1094" s="4">
        <v>9.6138000000000001E-2</v>
      </c>
      <c r="C1094" s="4">
        <v>8.6710700000000003</v>
      </c>
      <c r="D1094" s="4">
        <v>4.8619999999999997E-2</v>
      </c>
      <c r="E1094" s="4">
        <v>8.6728869999999993</v>
      </c>
      <c r="F1094" s="4">
        <v>1.1057000000000001E-2</v>
      </c>
      <c r="G1094" s="4">
        <v>8.6697039999999994</v>
      </c>
      <c r="H1094" s="4">
        <v>-4.3049999999999998E-2</v>
      </c>
      <c r="I1094" s="7"/>
      <c r="J1094" s="7"/>
      <c r="K1094" s="7"/>
      <c r="R1094" s="7">
        <v>8.6688010000000002</v>
      </c>
      <c r="S1094" s="7">
        <v>4.8436E-2</v>
      </c>
      <c r="T1094" s="11"/>
      <c r="U1094" s="11"/>
      <c r="X1094" s="13">
        <v>8.6747040000000002</v>
      </c>
      <c r="Y1094" s="13">
        <v>6.1786000000000001E-2</v>
      </c>
      <c r="AD1094" s="13">
        <v>8.6679010000000005</v>
      </c>
      <c r="AE1094" s="13">
        <v>3.9650999999999999E-2</v>
      </c>
    </row>
    <row r="1095" spans="1:31" x14ac:dyDescent="0.35">
      <c r="A1095" s="4">
        <v>8.6765410000000003</v>
      </c>
      <c r="B1095" s="4">
        <v>9.6100000000000005E-2</v>
      </c>
      <c r="C1095" s="4">
        <v>8.6792599999999993</v>
      </c>
      <c r="D1095" s="4">
        <v>4.7896000000000001E-2</v>
      </c>
      <c r="E1095" s="4">
        <v>8.6810770000000002</v>
      </c>
      <c r="F1095" s="4">
        <v>9.9579999999999998E-3</v>
      </c>
      <c r="G1095" s="4">
        <v>8.6778929999999992</v>
      </c>
      <c r="H1095" s="4">
        <v>-4.4119999999999999E-2</v>
      </c>
      <c r="I1095" s="7"/>
      <c r="J1095" s="7"/>
      <c r="K1095" s="7"/>
      <c r="R1095" s="7">
        <v>8.6769909999999992</v>
      </c>
      <c r="S1095" s="7">
        <v>4.8495000000000003E-2</v>
      </c>
      <c r="T1095" s="11"/>
      <c r="U1095" s="11"/>
      <c r="X1095" s="13">
        <v>8.682893</v>
      </c>
      <c r="Y1095" s="13">
        <v>6.1115000000000003E-2</v>
      </c>
      <c r="AD1095" s="13">
        <v>8.6760909999999996</v>
      </c>
      <c r="AE1095" s="13">
        <v>3.9222E-2</v>
      </c>
    </row>
    <row r="1096" spans="1:31" x14ac:dyDescent="0.35">
      <c r="A1096" s="4">
        <v>8.6847300000000001</v>
      </c>
      <c r="B1096" s="4">
        <v>9.6157999999999993E-2</v>
      </c>
      <c r="C1096" s="4">
        <v>8.6874500000000001</v>
      </c>
      <c r="D1096" s="4">
        <v>4.7320000000000001E-2</v>
      </c>
      <c r="E1096" s="4">
        <v>8.6892669999999992</v>
      </c>
      <c r="F1096" s="4">
        <v>9.0740000000000005E-3</v>
      </c>
      <c r="G1096" s="4">
        <v>8.686083</v>
      </c>
      <c r="H1096" s="4">
        <v>-4.5280000000000001E-2</v>
      </c>
      <c r="I1096" s="7"/>
      <c r="J1096" s="7"/>
      <c r="K1096" s="7"/>
      <c r="R1096" s="7">
        <v>8.6851800000000008</v>
      </c>
      <c r="S1096" s="7">
        <v>4.8551999999999998E-2</v>
      </c>
      <c r="T1096" s="11"/>
      <c r="U1096" s="11"/>
      <c r="X1096" s="13">
        <v>8.6910830000000008</v>
      </c>
      <c r="Y1096" s="13">
        <v>6.0439E-2</v>
      </c>
      <c r="AD1096" s="13">
        <v>8.6842799999999993</v>
      </c>
      <c r="AE1096" s="13">
        <v>3.8789999999999998E-2</v>
      </c>
    </row>
    <row r="1097" spans="1:31" x14ac:dyDescent="0.35">
      <c r="A1097" s="4">
        <v>8.6929200000000009</v>
      </c>
      <c r="B1097" s="4">
        <v>9.6296000000000007E-2</v>
      </c>
      <c r="C1097" s="4">
        <v>8.6956399999999991</v>
      </c>
      <c r="D1097" s="4">
        <v>4.6904000000000001E-2</v>
      </c>
      <c r="E1097" s="4">
        <v>8.6974560000000007</v>
      </c>
      <c r="F1097" s="4">
        <v>8.4069999999999995E-3</v>
      </c>
      <c r="G1097" s="4">
        <v>8.6942730000000008</v>
      </c>
      <c r="H1097" s="4">
        <v>-4.6489999999999997E-2</v>
      </c>
      <c r="I1097" s="7"/>
      <c r="J1097" s="7"/>
      <c r="K1097" s="7"/>
      <c r="R1097" s="7">
        <v>8.6933699999999998</v>
      </c>
      <c r="S1097" s="7">
        <v>4.8598000000000002E-2</v>
      </c>
      <c r="T1097" s="11"/>
      <c r="U1097" s="11"/>
      <c r="X1097" s="13">
        <v>8.6992729999999998</v>
      </c>
      <c r="Y1097" s="13">
        <v>5.9750999999999999E-2</v>
      </c>
      <c r="AD1097" s="13">
        <v>8.6924700000000001</v>
      </c>
      <c r="AE1097" s="13">
        <v>3.8358000000000003E-2</v>
      </c>
    </row>
    <row r="1098" spans="1:31" x14ac:dyDescent="0.35">
      <c r="A1098" s="4">
        <v>8.7011099999999999</v>
      </c>
      <c r="B1098" s="4">
        <v>9.6498E-2</v>
      </c>
      <c r="C1098" s="4">
        <v>8.7038290000000007</v>
      </c>
      <c r="D1098" s="4">
        <v>4.666E-2</v>
      </c>
      <c r="E1098" s="4">
        <v>8.7056459999999998</v>
      </c>
      <c r="F1098" s="4">
        <v>7.9520000000000007E-3</v>
      </c>
      <c r="G1098" s="4">
        <v>8.7024629999999998</v>
      </c>
      <c r="H1098" s="4">
        <v>-4.7699999999999999E-2</v>
      </c>
      <c r="I1098" s="7"/>
      <c r="J1098" s="7"/>
      <c r="K1098" s="7"/>
      <c r="R1098" s="7">
        <v>8.7015600000000006</v>
      </c>
      <c r="S1098" s="7">
        <v>4.8621999999999999E-2</v>
      </c>
      <c r="T1098" s="11"/>
      <c r="U1098" s="11"/>
      <c r="X1098" s="13">
        <v>8.7074630000000006</v>
      </c>
      <c r="Y1098" s="13">
        <v>5.9043999999999999E-2</v>
      </c>
      <c r="AD1098" s="13">
        <v>8.7006599999999992</v>
      </c>
      <c r="AE1098" s="13">
        <v>3.7930999999999999E-2</v>
      </c>
    </row>
    <row r="1099" spans="1:31" x14ac:dyDescent="0.35">
      <c r="A1099" s="4">
        <v>8.7093000000000007</v>
      </c>
      <c r="B1099" s="4">
        <v>9.6750000000000003E-2</v>
      </c>
      <c r="C1099" s="4">
        <v>8.7120189999999997</v>
      </c>
      <c r="D1099" s="4">
        <v>4.6595999999999999E-2</v>
      </c>
      <c r="E1099" s="4">
        <v>8.7138360000000006</v>
      </c>
      <c r="F1099" s="4">
        <v>7.7079999999999996E-3</v>
      </c>
      <c r="G1099" s="4">
        <v>8.7106530000000006</v>
      </c>
      <c r="H1099" s="4">
        <v>-4.8860000000000001E-2</v>
      </c>
      <c r="I1099" s="7"/>
      <c r="J1099" s="7"/>
      <c r="K1099" s="7"/>
      <c r="R1099" s="7">
        <v>8.7097499999999997</v>
      </c>
      <c r="S1099" s="7">
        <v>4.8614999999999998E-2</v>
      </c>
      <c r="T1099" s="11"/>
      <c r="U1099" s="11"/>
      <c r="X1099" s="13">
        <v>8.7156529999999997</v>
      </c>
      <c r="Y1099" s="13">
        <v>5.8316E-2</v>
      </c>
      <c r="AD1099" s="13">
        <v>8.70885</v>
      </c>
      <c r="AE1099" s="13">
        <v>3.7512999999999998E-2</v>
      </c>
    </row>
    <row r="1100" spans="1:31" x14ac:dyDescent="0.35">
      <c r="A1100" s="4">
        <v>8.7174890000000005</v>
      </c>
      <c r="B1100" s="4">
        <v>9.7040000000000001E-2</v>
      </c>
      <c r="C1100" s="4">
        <v>8.7202090000000005</v>
      </c>
      <c r="D1100" s="4">
        <v>4.6716000000000001E-2</v>
      </c>
      <c r="E1100" s="4">
        <v>8.7220259999999996</v>
      </c>
      <c r="F1100" s="4">
        <v>7.6750000000000004E-3</v>
      </c>
      <c r="G1100" s="4">
        <v>8.7188420000000004</v>
      </c>
      <c r="H1100" s="4">
        <v>-4.9939999999999998E-2</v>
      </c>
      <c r="I1100" s="7"/>
      <c r="J1100" s="7"/>
      <c r="K1100" s="7"/>
      <c r="R1100" s="7">
        <v>8.7179389999999994</v>
      </c>
      <c r="S1100" s="7">
        <v>4.8569000000000001E-2</v>
      </c>
      <c r="T1100" s="11"/>
      <c r="U1100" s="11"/>
      <c r="X1100" s="13">
        <v>8.7238419999999994</v>
      </c>
      <c r="Y1100" s="13">
        <v>5.7568000000000001E-2</v>
      </c>
      <c r="AD1100" s="13">
        <v>8.7170389999999998</v>
      </c>
      <c r="AE1100" s="13">
        <v>3.7107000000000001E-2</v>
      </c>
    </row>
    <row r="1101" spans="1:31" x14ac:dyDescent="0.35">
      <c r="A1101" s="4">
        <v>8.7256789999999995</v>
      </c>
      <c r="B1101" s="4">
        <v>9.7358E-2</v>
      </c>
      <c r="C1101" s="4">
        <v>8.7283989999999996</v>
      </c>
      <c r="D1101" s="4">
        <v>4.7021E-2</v>
      </c>
      <c r="E1101" s="4">
        <v>8.7302149999999994</v>
      </c>
      <c r="F1101" s="4">
        <v>7.8530000000000006E-3</v>
      </c>
      <c r="G1101" s="4">
        <v>8.7270319999999995</v>
      </c>
      <c r="H1101" s="4">
        <v>-5.0880000000000002E-2</v>
      </c>
      <c r="I1101" s="7"/>
      <c r="J1101" s="7"/>
      <c r="K1101" s="7"/>
      <c r="R1101" s="7">
        <v>8.7261290000000002</v>
      </c>
      <c r="S1101" s="7">
        <v>4.8480000000000002E-2</v>
      </c>
      <c r="T1101" s="11"/>
      <c r="U1101" s="11"/>
      <c r="X1101" s="13">
        <v>8.7320320000000002</v>
      </c>
      <c r="Y1101" s="13">
        <v>5.6807999999999997E-2</v>
      </c>
      <c r="AD1101" s="13">
        <v>8.7252290000000006</v>
      </c>
      <c r="AE1101" s="13">
        <v>3.6718000000000001E-2</v>
      </c>
    </row>
    <row r="1102" spans="1:31" x14ac:dyDescent="0.35">
      <c r="A1102" s="4">
        <v>8.7338690000000003</v>
      </c>
      <c r="B1102" s="4">
        <v>9.7696000000000005E-2</v>
      </c>
      <c r="C1102" s="4">
        <v>8.7365890000000004</v>
      </c>
      <c r="D1102" s="4">
        <v>4.7508000000000002E-2</v>
      </c>
      <c r="E1102" s="4">
        <v>8.7384050000000002</v>
      </c>
      <c r="F1102" s="4">
        <v>8.2489999999999994E-3</v>
      </c>
      <c r="G1102" s="4">
        <v>8.7352220000000003</v>
      </c>
      <c r="H1102" s="4">
        <v>-5.1659999999999998E-2</v>
      </c>
      <c r="I1102" s="7"/>
      <c r="J1102" s="7"/>
      <c r="K1102" s="7"/>
      <c r="R1102" s="7">
        <v>8.7343189999999993</v>
      </c>
      <c r="S1102" s="7">
        <v>4.8344999999999999E-2</v>
      </c>
      <c r="T1102" s="11"/>
      <c r="U1102" s="11"/>
      <c r="X1102" s="13">
        <v>8.7402219999999993</v>
      </c>
      <c r="Y1102" s="13">
        <v>5.6047E-2</v>
      </c>
      <c r="AD1102" s="13">
        <v>8.7334189999999996</v>
      </c>
      <c r="AE1102" s="13">
        <v>3.635E-2</v>
      </c>
    </row>
    <row r="1103" spans="1:31" x14ac:dyDescent="0.35">
      <c r="A1103" s="4">
        <v>8.7420589999999994</v>
      </c>
      <c r="B1103" s="4">
        <v>9.8043000000000005E-2</v>
      </c>
      <c r="C1103" s="4">
        <v>8.7447780000000002</v>
      </c>
      <c r="D1103" s="4">
        <v>4.8166E-2</v>
      </c>
      <c r="E1103" s="4">
        <v>8.7465949999999992</v>
      </c>
      <c r="F1103" s="4">
        <v>8.8660000000000006E-3</v>
      </c>
      <c r="G1103" s="4">
        <v>8.7434119999999993</v>
      </c>
      <c r="H1103" s="4">
        <v>-5.2249999999999998E-2</v>
      </c>
      <c r="I1103" s="7"/>
      <c r="J1103" s="7"/>
      <c r="K1103" s="7"/>
      <c r="R1103" s="7">
        <v>8.7425090000000001</v>
      </c>
      <c r="S1103" s="7">
        <v>4.8166E-2</v>
      </c>
      <c r="T1103" s="11"/>
      <c r="U1103" s="11"/>
      <c r="X1103" s="13">
        <v>8.7484120000000001</v>
      </c>
      <c r="Y1103" s="13">
        <v>5.5299000000000001E-2</v>
      </c>
      <c r="AD1103" s="13">
        <v>8.7416090000000004</v>
      </c>
      <c r="AE1103" s="13">
        <v>3.6005000000000002E-2</v>
      </c>
    </row>
    <row r="1104" spans="1:31" x14ac:dyDescent="0.35">
      <c r="A1104" s="4">
        <v>8.7502490000000002</v>
      </c>
      <c r="B1104" s="4">
        <v>9.8390000000000005E-2</v>
      </c>
      <c r="C1104" s="4">
        <v>8.7529679999999992</v>
      </c>
      <c r="D1104" s="4">
        <v>4.8977E-2</v>
      </c>
      <c r="E1104" s="4">
        <v>8.754785</v>
      </c>
      <c r="F1104" s="4">
        <v>9.7079999999999996E-3</v>
      </c>
      <c r="G1104" s="4">
        <v>8.7516020000000001</v>
      </c>
      <c r="H1104" s="4">
        <v>-5.2650000000000002E-2</v>
      </c>
      <c r="I1104" s="7"/>
      <c r="J1104" s="7"/>
      <c r="K1104" s="7"/>
      <c r="R1104" s="7">
        <v>8.7506989999999991</v>
      </c>
      <c r="S1104" s="7">
        <v>4.7948999999999999E-2</v>
      </c>
      <c r="T1104" s="11"/>
      <c r="U1104" s="11"/>
      <c r="X1104" s="13">
        <v>8.7566020000000009</v>
      </c>
      <c r="Y1104" s="13">
        <v>5.4580999999999998E-2</v>
      </c>
      <c r="AD1104" s="13">
        <v>8.7497989999999994</v>
      </c>
      <c r="AE1104" s="13">
        <v>3.5687999999999998E-2</v>
      </c>
    </row>
    <row r="1105" spans="1:31" x14ac:dyDescent="0.35">
      <c r="A1105" s="4">
        <v>8.7584379999999999</v>
      </c>
      <c r="B1105" s="4">
        <v>9.8722000000000004E-2</v>
      </c>
      <c r="C1105" s="4">
        <v>8.761158</v>
      </c>
      <c r="D1105" s="4">
        <v>4.9916000000000002E-2</v>
      </c>
      <c r="E1105" s="4">
        <v>8.7629750000000008</v>
      </c>
      <c r="F1105" s="4">
        <v>1.0777E-2</v>
      </c>
      <c r="G1105" s="4">
        <v>8.7597909999999999</v>
      </c>
      <c r="H1105" s="4">
        <v>-5.2859999999999997E-2</v>
      </c>
      <c r="I1105" s="7"/>
      <c r="J1105" s="7"/>
      <c r="K1105" s="7"/>
      <c r="R1105" s="7">
        <v>8.7588880000000007</v>
      </c>
      <c r="S1105" s="7">
        <v>4.7702000000000001E-2</v>
      </c>
      <c r="T1105" s="11"/>
      <c r="U1105" s="11"/>
      <c r="X1105" s="13">
        <v>8.7647910000000007</v>
      </c>
      <c r="Y1105" s="13">
        <v>5.3908999999999999E-2</v>
      </c>
      <c r="AD1105" s="13">
        <v>8.7579879999999992</v>
      </c>
      <c r="AE1105" s="13">
        <v>3.5402999999999997E-2</v>
      </c>
    </row>
    <row r="1106" spans="1:31" x14ac:dyDescent="0.35">
      <c r="A1106" s="4">
        <v>8.7666280000000008</v>
      </c>
      <c r="B1106" s="4">
        <v>9.9020999999999998E-2</v>
      </c>
      <c r="C1106" s="4">
        <v>8.7693480000000008</v>
      </c>
      <c r="D1106" s="4">
        <v>5.0948E-2</v>
      </c>
      <c r="E1106" s="4">
        <v>8.7711640000000006</v>
      </c>
      <c r="F1106" s="4">
        <v>1.2066E-2</v>
      </c>
      <c r="G1106" s="4">
        <v>8.7679810000000007</v>
      </c>
      <c r="H1106" s="4">
        <v>-5.2900000000000003E-2</v>
      </c>
      <c r="I1106" s="7"/>
      <c r="J1106" s="7"/>
      <c r="K1106" s="7"/>
      <c r="R1106" s="7">
        <v>8.7670779999999997</v>
      </c>
      <c r="S1106" s="7">
        <v>4.7433999999999997E-2</v>
      </c>
      <c r="T1106" s="11"/>
      <c r="U1106" s="11"/>
      <c r="X1106" s="13">
        <v>8.7729809999999997</v>
      </c>
      <c r="Y1106" s="13">
        <v>5.3297999999999998E-2</v>
      </c>
      <c r="AD1106" s="13">
        <v>8.766178</v>
      </c>
      <c r="AE1106" s="13">
        <v>3.5153999999999998E-2</v>
      </c>
    </row>
    <row r="1107" spans="1:31" x14ac:dyDescent="0.35">
      <c r="A1107" s="4">
        <v>8.7748179999999998</v>
      </c>
      <c r="B1107" s="4">
        <v>9.9265000000000006E-2</v>
      </c>
      <c r="C1107" s="4">
        <v>8.7775379999999998</v>
      </c>
      <c r="D1107" s="4">
        <v>5.2031000000000001E-2</v>
      </c>
      <c r="E1107" s="4">
        <v>8.7793539999999997</v>
      </c>
      <c r="F1107" s="4">
        <v>1.3553000000000001E-2</v>
      </c>
      <c r="G1107" s="4">
        <v>8.7761709999999997</v>
      </c>
      <c r="H1107" s="4">
        <v>-5.28E-2</v>
      </c>
      <c r="I1107" s="7"/>
      <c r="J1107" s="7"/>
      <c r="K1107" s="7"/>
      <c r="R1107" s="7">
        <v>8.7752680000000005</v>
      </c>
      <c r="S1107" s="7">
        <v>4.7159E-2</v>
      </c>
      <c r="T1107" s="11"/>
      <c r="U1107" s="11"/>
      <c r="X1107" s="13">
        <v>8.7811710000000005</v>
      </c>
      <c r="Y1107" s="13">
        <v>5.2761000000000002E-2</v>
      </c>
      <c r="AD1107" s="13">
        <v>8.7743680000000008</v>
      </c>
      <c r="AE1107" s="13">
        <v>3.4946999999999999E-2</v>
      </c>
    </row>
    <row r="1108" spans="1:31" x14ac:dyDescent="0.35">
      <c r="A1108" s="4">
        <v>8.7830080000000006</v>
      </c>
      <c r="B1108" s="4">
        <v>9.9428000000000002E-2</v>
      </c>
      <c r="C1108" s="4">
        <v>8.7857269999999996</v>
      </c>
      <c r="D1108" s="4">
        <v>5.3123999999999998E-2</v>
      </c>
      <c r="E1108" s="4">
        <v>8.7875440000000005</v>
      </c>
      <c r="F1108" s="4">
        <v>1.5207999999999999E-2</v>
      </c>
      <c r="G1108" s="4">
        <v>8.7843610000000005</v>
      </c>
      <c r="H1108" s="4">
        <v>-5.2600000000000001E-2</v>
      </c>
      <c r="I1108" s="7"/>
      <c r="J1108" s="7"/>
      <c r="K1108" s="7"/>
      <c r="R1108" s="7">
        <v>8.7834579999999995</v>
      </c>
      <c r="S1108" s="7">
        <v>4.6889E-2</v>
      </c>
      <c r="T1108" s="11"/>
      <c r="U1108" s="11"/>
      <c r="X1108" s="13">
        <v>8.7893609999999995</v>
      </c>
      <c r="Y1108" s="13">
        <v>5.2313999999999999E-2</v>
      </c>
      <c r="AD1108" s="13">
        <v>8.7825579999999999</v>
      </c>
      <c r="AE1108" s="13">
        <v>3.4785000000000003E-2</v>
      </c>
    </row>
    <row r="1109" spans="1:31" x14ac:dyDescent="0.35">
      <c r="A1109" s="4">
        <v>8.7911979999999996</v>
      </c>
      <c r="B1109" s="4">
        <v>9.9484000000000003E-2</v>
      </c>
      <c r="C1109" s="4">
        <v>8.7939170000000004</v>
      </c>
      <c r="D1109" s="4">
        <v>5.4183000000000002E-2</v>
      </c>
      <c r="E1109" s="4">
        <v>8.7957339999999995</v>
      </c>
      <c r="F1109" s="4">
        <v>1.6981E-2</v>
      </c>
      <c r="G1109" s="4">
        <v>8.7925500000000003</v>
      </c>
      <c r="H1109" s="4">
        <v>-5.2319999999999998E-2</v>
      </c>
      <c r="I1109" s="7"/>
      <c r="J1109" s="7"/>
      <c r="K1109" s="7"/>
      <c r="R1109" s="7">
        <v>8.7916480000000004</v>
      </c>
      <c r="S1109" s="7">
        <v>4.6635000000000003E-2</v>
      </c>
      <c r="T1109" s="11"/>
      <c r="U1109" s="11"/>
      <c r="X1109" s="13">
        <v>8.7975499999999993</v>
      </c>
      <c r="Y1109" s="13">
        <v>5.1971000000000003E-2</v>
      </c>
      <c r="AD1109" s="13">
        <v>8.7907480000000007</v>
      </c>
      <c r="AE1109" s="13">
        <v>3.4672000000000001E-2</v>
      </c>
    </row>
    <row r="1110" spans="1:31" x14ac:dyDescent="0.35">
      <c r="A1110" s="4">
        <v>8.7993869999999994</v>
      </c>
      <c r="B1110" s="4">
        <v>9.9407999999999996E-2</v>
      </c>
      <c r="C1110" s="4">
        <v>8.8021069999999995</v>
      </c>
      <c r="D1110" s="4">
        <v>5.5170999999999998E-2</v>
      </c>
      <c r="E1110" s="4">
        <v>8.8039240000000003</v>
      </c>
      <c r="F1110" s="4">
        <v>1.8811999999999999E-2</v>
      </c>
      <c r="G1110" s="4">
        <v>8.8007399999999993</v>
      </c>
      <c r="H1110" s="4">
        <v>-5.2019999999999997E-2</v>
      </c>
      <c r="I1110" s="7"/>
      <c r="J1110" s="7"/>
      <c r="K1110" s="7"/>
      <c r="R1110" s="7">
        <v>8.7998370000000001</v>
      </c>
      <c r="S1110" s="7">
        <v>4.6407999999999998E-2</v>
      </c>
      <c r="T1110" s="11"/>
      <c r="U1110" s="11"/>
      <c r="X1110" s="13">
        <v>8.8057400000000001</v>
      </c>
      <c r="Y1110" s="13">
        <v>5.1748000000000002E-2</v>
      </c>
      <c r="AD1110" s="13">
        <v>8.7989370000000005</v>
      </c>
      <c r="AE1110" s="13">
        <v>3.4610000000000002E-2</v>
      </c>
    </row>
    <row r="1111" spans="1:31" x14ac:dyDescent="0.35">
      <c r="A1111" s="4">
        <v>8.8075770000000002</v>
      </c>
      <c r="B1111" s="4">
        <v>9.9178000000000002E-2</v>
      </c>
      <c r="C1111" s="4">
        <v>8.8102970000000003</v>
      </c>
      <c r="D1111" s="4">
        <v>5.6061E-2</v>
      </c>
      <c r="E1111" s="4">
        <v>8.8121130000000001</v>
      </c>
      <c r="F1111" s="4">
        <v>2.0627E-2</v>
      </c>
      <c r="G1111" s="4">
        <v>8.8089300000000001</v>
      </c>
      <c r="H1111" s="4">
        <v>-5.1729999999999998E-2</v>
      </c>
      <c r="I1111" s="7"/>
      <c r="J1111" s="7"/>
      <c r="K1111" s="7"/>
      <c r="R1111" s="7">
        <v>8.8080269999999992</v>
      </c>
      <c r="S1111" s="7">
        <v>4.6213999999999998E-2</v>
      </c>
      <c r="T1111" s="11"/>
      <c r="U1111" s="11"/>
      <c r="X1111" s="13">
        <v>8.8139299999999992</v>
      </c>
      <c r="Y1111" s="13">
        <v>5.1665000000000003E-2</v>
      </c>
      <c r="AD1111" s="13">
        <v>8.8071269999999995</v>
      </c>
      <c r="AE1111" s="13">
        <v>3.4598999999999998E-2</v>
      </c>
    </row>
    <row r="1112" spans="1:31" x14ac:dyDescent="0.35">
      <c r="A1112" s="4">
        <v>8.8157669999999992</v>
      </c>
      <c r="B1112" s="4">
        <v>9.8780999999999994E-2</v>
      </c>
      <c r="C1112" s="4">
        <v>8.818486</v>
      </c>
      <c r="D1112" s="4">
        <v>5.6834000000000003E-2</v>
      </c>
      <c r="E1112" s="4">
        <v>8.8203029999999991</v>
      </c>
      <c r="F1112" s="4">
        <v>2.2353000000000001E-2</v>
      </c>
      <c r="G1112" s="4">
        <v>8.8171199999999992</v>
      </c>
      <c r="H1112" s="4">
        <v>-5.1479999999999998E-2</v>
      </c>
      <c r="I1112" s="7"/>
      <c r="J1112" s="7"/>
      <c r="K1112" s="7"/>
      <c r="R1112" s="7">
        <v>8.816217</v>
      </c>
      <c r="S1112" s="7">
        <v>4.6059999999999997E-2</v>
      </c>
      <c r="T1112" s="11"/>
      <c r="U1112" s="11"/>
      <c r="X1112" s="13">
        <v>8.82212</v>
      </c>
      <c r="Y1112" s="13">
        <v>5.1741000000000002E-2</v>
      </c>
      <c r="AD1112" s="13">
        <v>8.8153170000000003</v>
      </c>
      <c r="AE1112" s="13">
        <v>3.4639999999999997E-2</v>
      </c>
    </row>
    <row r="1113" spans="1:31" x14ac:dyDescent="0.35">
      <c r="A1113" s="4">
        <v>8.8239570000000001</v>
      </c>
      <c r="B1113" s="4">
        <v>9.8212999999999995E-2</v>
      </c>
      <c r="C1113" s="4">
        <v>8.8266760000000009</v>
      </c>
      <c r="D1113" s="4">
        <v>5.7486000000000002E-2</v>
      </c>
      <c r="E1113" s="4">
        <v>8.8284929999999999</v>
      </c>
      <c r="F1113" s="4">
        <v>2.3918999999999999E-2</v>
      </c>
      <c r="G1113" s="4">
        <v>8.82531</v>
      </c>
      <c r="H1113" s="4">
        <v>-5.1299999999999998E-2</v>
      </c>
      <c r="I1113" s="7"/>
      <c r="J1113" s="7"/>
      <c r="K1113" s="7"/>
      <c r="R1113" s="7">
        <v>8.8244070000000008</v>
      </c>
      <c r="S1113" s="7">
        <v>4.5948000000000003E-2</v>
      </c>
      <c r="T1113" s="11"/>
      <c r="U1113" s="11"/>
      <c r="X1113" s="13">
        <v>8.8303100000000008</v>
      </c>
      <c r="Y1113" s="13">
        <v>5.1991999999999997E-2</v>
      </c>
      <c r="AD1113" s="13">
        <v>8.8235069999999993</v>
      </c>
      <c r="AE1113" s="13">
        <v>3.4729999999999997E-2</v>
      </c>
    </row>
    <row r="1114" spans="1:31" x14ac:dyDescent="0.35">
      <c r="A1114" s="4">
        <v>8.8321459999999998</v>
      </c>
      <c r="B1114" s="4">
        <v>9.7476999999999994E-2</v>
      </c>
      <c r="C1114" s="4">
        <v>8.8348659999999999</v>
      </c>
      <c r="D1114" s="4">
        <v>5.8029999999999998E-2</v>
      </c>
      <c r="E1114" s="4">
        <v>8.8366830000000007</v>
      </c>
      <c r="F1114" s="4">
        <v>2.5267999999999999E-2</v>
      </c>
      <c r="G1114" s="4">
        <v>8.8334989999999998</v>
      </c>
      <c r="H1114" s="4">
        <v>-5.1229999999999998E-2</v>
      </c>
      <c r="I1114" s="7"/>
      <c r="J1114" s="7"/>
      <c r="K1114" s="7"/>
      <c r="R1114" s="7">
        <v>8.8325960000000006</v>
      </c>
      <c r="S1114" s="7">
        <v>4.5878000000000002E-2</v>
      </c>
      <c r="T1114" s="11"/>
      <c r="U1114" s="11"/>
      <c r="X1114" s="13">
        <v>8.8384990000000005</v>
      </c>
      <c r="Y1114" s="13">
        <v>5.2436000000000003E-2</v>
      </c>
      <c r="AD1114" s="13">
        <v>8.8316960000000009</v>
      </c>
      <c r="AE1114" s="13">
        <v>3.4863999999999999E-2</v>
      </c>
    </row>
    <row r="1115" spans="1:31" x14ac:dyDescent="0.35">
      <c r="A1115" s="4">
        <v>8.8403360000000006</v>
      </c>
      <c r="B1115" s="4">
        <v>9.6590999999999996E-2</v>
      </c>
      <c r="C1115" s="4">
        <v>8.8430560000000007</v>
      </c>
      <c r="D1115" s="4">
        <v>5.8493000000000003E-2</v>
      </c>
      <c r="E1115" s="4">
        <v>8.8448720000000005</v>
      </c>
      <c r="F1115" s="4">
        <v>2.6353999999999999E-2</v>
      </c>
      <c r="G1115" s="4">
        <v>8.8416890000000006</v>
      </c>
      <c r="H1115" s="4">
        <v>-5.1270000000000003E-2</v>
      </c>
      <c r="I1115" s="7"/>
      <c r="J1115" s="7"/>
      <c r="K1115" s="7"/>
      <c r="R1115" s="7">
        <v>8.8407859999999996</v>
      </c>
      <c r="S1115" s="7">
        <v>4.5850000000000002E-2</v>
      </c>
      <c r="T1115" s="11"/>
      <c r="U1115" s="11"/>
      <c r="X1115" s="13">
        <v>8.8466889999999996</v>
      </c>
      <c r="Y1115" s="13">
        <v>5.3083999999999999E-2</v>
      </c>
      <c r="AD1115" s="13">
        <v>8.8398859999999999</v>
      </c>
      <c r="AE1115" s="13">
        <v>3.5040000000000002E-2</v>
      </c>
    </row>
    <row r="1116" spans="1:31" x14ac:dyDescent="0.35">
      <c r="A1116" s="4">
        <v>8.8485259999999997</v>
      </c>
      <c r="B1116" s="4">
        <v>9.5578999999999997E-2</v>
      </c>
      <c r="C1116" s="4">
        <v>8.8512459999999997</v>
      </c>
      <c r="D1116" s="4">
        <v>5.8908000000000002E-2</v>
      </c>
      <c r="E1116" s="4">
        <v>8.8530619999999995</v>
      </c>
      <c r="F1116" s="4">
        <v>2.7153E-2</v>
      </c>
      <c r="G1116" s="4">
        <v>8.8498789999999996</v>
      </c>
      <c r="H1116" s="4">
        <v>-5.1429999999999997E-2</v>
      </c>
      <c r="I1116" s="7"/>
      <c r="J1116" s="7"/>
      <c r="K1116" s="7"/>
      <c r="R1116" s="7">
        <v>8.8489760000000004</v>
      </c>
      <c r="S1116" s="7">
        <v>4.5860999999999999E-2</v>
      </c>
      <c r="T1116" s="11"/>
      <c r="U1116" s="11"/>
      <c r="X1116" s="13">
        <v>8.8548790000000004</v>
      </c>
      <c r="Y1116" s="13">
        <v>5.3939000000000001E-2</v>
      </c>
      <c r="AD1116" s="13">
        <v>8.8480760000000007</v>
      </c>
      <c r="AE1116" s="13">
        <v>3.5250999999999998E-2</v>
      </c>
    </row>
    <row r="1117" spans="1:31" x14ac:dyDescent="0.35">
      <c r="A1117" s="4">
        <v>8.8567160000000005</v>
      </c>
      <c r="B1117" s="4">
        <v>9.4470999999999999E-2</v>
      </c>
      <c r="C1117" s="4">
        <v>8.8594349999999995</v>
      </c>
      <c r="D1117" s="4">
        <v>5.9316000000000001E-2</v>
      </c>
      <c r="E1117" s="4">
        <v>8.8612520000000004</v>
      </c>
      <c r="F1117" s="4">
        <v>2.7656E-2</v>
      </c>
      <c r="G1117" s="4">
        <v>8.8580690000000004</v>
      </c>
      <c r="H1117" s="4">
        <v>-5.1709999999999999E-2</v>
      </c>
      <c r="I1117" s="7"/>
      <c r="J1117" s="7"/>
      <c r="K1117" s="7"/>
      <c r="R1117" s="7">
        <v>8.8571659999999994</v>
      </c>
      <c r="S1117" s="7">
        <v>4.5908999999999998E-2</v>
      </c>
      <c r="T1117" s="11"/>
      <c r="U1117" s="11"/>
      <c r="X1117" s="13">
        <v>8.8630689999999994</v>
      </c>
      <c r="Y1117" s="13">
        <v>5.4996999999999997E-2</v>
      </c>
      <c r="AD1117" s="13">
        <v>8.8562659999999997</v>
      </c>
      <c r="AE1117" s="13">
        <v>3.5492999999999997E-2</v>
      </c>
    </row>
    <row r="1118" spans="1:31" x14ac:dyDescent="0.35">
      <c r="A1118" s="4">
        <v>8.8649059999999995</v>
      </c>
      <c r="B1118" s="4">
        <v>9.3300999999999995E-2</v>
      </c>
      <c r="C1118" s="4">
        <v>8.8676250000000003</v>
      </c>
      <c r="D1118" s="4">
        <v>5.9762000000000003E-2</v>
      </c>
      <c r="E1118" s="4">
        <v>8.8694419999999994</v>
      </c>
      <c r="F1118" s="4">
        <v>2.7872000000000001E-2</v>
      </c>
      <c r="G1118" s="4">
        <v>8.8662589999999994</v>
      </c>
      <c r="H1118" s="4">
        <v>-5.2089999999999997E-2</v>
      </c>
      <c r="I1118" s="7"/>
      <c r="J1118" s="7"/>
      <c r="K1118" s="7"/>
      <c r="R1118" s="7">
        <v>8.8653560000000002</v>
      </c>
      <c r="S1118" s="7">
        <v>4.5995000000000001E-2</v>
      </c>
      <c r="T1118" s="11"/>
      <c r="U1118" s="11"/>
      <c r="X1118" s="13">
        <v>8.8712590000000002</v>
      </c>
      <c r="Y1118" s="13">
        <v>5.6240999999999999E-2</v>
      </c>
      <c r="AD1118" s="13">
        <v>8.8644560000000006</v>
      </c>
      <c r="AE1118" s="13">
        <v>3.5762000000000002E-2</v>
      </c>
    </row>
    <row r="1119" spans="1:31" x14ac:dyDescent="0.35">
      <c r="A1119" s="4">
        <v>8.8730949999999993</v>
      </c>
      <c r="B1119" s="4">
        <v>9.2105000000000006E-2</v>
      </c>
      <c r="C1119" s="4">
        <v>8.8758149999999993</v>
      </c>
      <c r="D1119" s="4">
        <v>6.0291999999999998E-2</v>
      </c>
      <c r="E1119" s="4">
        <v>8.8776320000000002</v>
      </c>
      <c r="F1119" s="4">
        <v>2.7814999999999999E-2</v>
      </c>
      <c r="G1119" s="4">
        <v>8.8744479999999992</v>
      </c>
      <c r="H1119" s="4">
        <v>-5.2549999999999999E-2</v>
      </c>
      <c r="I1119" s="7"/>
      <c r="J1119" s="7"/>
      <c r="K1119" s="7"/>
      <c r="R1119" s="7">
        <v>8.873545</v>
      </c>
      <c r="S1119" s="7">
        <v>4.6120000000000001E-2</v>
      </c>
      <c r="T1119" s="11"/>
      <c r="U1119" s="11"/>
      <c r="X1119" s="13">
        <v>8.879448</v>
      </c>
      <c r="Y1119" s="13">
        <v>5.7646999999999997E-2</v>
      </c>
      <c r="AD1119" s="13">
        <v>8.8726450000000003</v>
      </c>
      <c r="AE1119" s="13">
        <v>3.6053000000000002E-2</v>
      </c>
    </row>
    <row r="1120" spans="1:31" x14ac:dyDescent="0.35">
      <c r="A1120" s="4">
        <v>8.8812850000000001</v>
      </c>
      <c r="B1120" s="4">
        <v>9.0915999999999997E-2</v>
      </c>
      <c r="C1120" s="4">
        <v>8.8840050000000002</v>
      </c>
      <c r="D1120" s="4">
        <v>6.0947000000000001E-2</v>
      </c>
      <c r="E1120" s="4">
        <v>8.885821</v>
      </c>
      <c r="F1120" s="4">
        <v>2.7503E-2</v>
      </c>
      <c r="G1120" s="4">
        <v>8.882638</v>
      </c>
      <c r="H1120" s="4">
        <v>-5.305E-2</v>
      </c>
      <c r="I1120" s="7"/>
      <c r="J1120" s="7"/>
      <c r="K1120" s="7"/>
      <c r="R1120" s="7">
        <v>8.8817350000000008</v>
      </c>
      <c r="S1120" s="7">
        <v>4.6283999999999999E-2</v>
      </c>
      <c r="T1120" s="11"/>
      <c r="U1120" s="11"/>
      <c r="X1120" s="13">
        <v>8.8876380000000008</v>
      </c>
      <c r="Y1120" s="13">
        <v>5.9179000000000002E-2</v>
      </c>
      <c r="AD1120" s="13">
        <v>8.8808349999999994</v>
      </c>
      <c r="AE1120" s="13">
        <v>3.6361999999999998E-2</v>
      </c>
    </row>
    <row r="1121" spans="1:31" x14ac:dyDescent="0.35">
      <c r="A1121" s="4">
        <v>8.8894749999999991</v>
      </c>
      <c r="B1121" s="4">
        <v>8.9768000000000001E-2</v>
      </c>
      <c r="C1121" s="4">
        <v>8.8921949999999992</v>
      </c>
      <c r="D1121" s="4">
        <v>6.1761999999999997E-2</v>
      </c>
      <c r="E1121" s="4">
        <v>8.8940110000000008</v>
      </c>
      <c r="F1121" s="4">
        <v>2.6957999999999999E-2</v>
      </c>
      <c r="G1121" s="4">
        <v>8.8908280000000008</v>
      </c>
      <c r="H1121" s="4">
        <v>-5.357E-2</v>
      </c>
      <c r="I1121" s="7"/>
      <c r="J1121" s="7"/>
      <c r="K1121" s="7"/>
      <c r="R1121" s="7">
        <v>8.8899249999999999</v>
      </c>
      <c r="S1121" s="7">
        <v>4.6491999999999999E-2</v>
      </c>
      <c r="T1121" s="11"/>
      <c r="U1121" s="11"/>
      <c r="X1121" s="13">
        <v>8.8958279999999998</v>
      </c>
      <c r="Y1121" s="13">
        <v>6.0796000000000003E-2</v>
      </c>
      <c r="AD1121" s="13">
        <v>8.8890250000000002</v>
      </c>
      <c r="AE1121" s="13">
        <v>3.6687999999999998E-2</v>
      </c>
    </row>
    <row r="1122" spans="1:31" x14ac:dyDescent="0.35">
      <c r="A1122" s="4">
        <v>8.8976649999999999</v>
      </c>
      <c r="B1122" s="4">
        <v>8.8687000000000002E-2</v>
      </c>
      <c r="C1122" s="4">
        <v>8.9003840000000007</v>
      </c>
      <c r="D1122" s="4">
        <v>6.2764E-2</v>
      </c>
      <c r="E1122" s="4">
        <v>8.9022009999999998</v>
      </c>
      <c r="F1122" s="4">
        <v>2.6204000000000002E-2</v>
      </c>
      <c r="G1122" s="4">
        <v>8.8990179999999999</v>
      </c>
      <c r="H1122" s="4">
        <v>-5.4059999999999997E-2</v>
      </c>
      <c r="I1122" s="7"/>
      <c r="J1122" s="7"/>
      <c r="K1122" s="7"/>
      <c r="R1122" s="7">
        <v>8.8981150000000007</v>
      </c>
      <c r="S1122" s="7">
        <v>4.6745000000000002E-2</v>
      </c>
      <c r="T1122" s="11"/>
      <c r="U1122" s="11"/>
      <c r="X1122" s="13">
        <v>8.9040180000000007</v>
      </c>
      <c r="Y1122" s="13">
        <v>6.2451E-2</v>
      </c>
      <c r="AD1122" s="13">
        <v>8.8972149999999992</v>
      </c>
      <c r="AE1122" s="13">
        <v>3.7026999999999997E-2</v>
      </c>
    </row>
    <row r="1123" spans="1:31" x14ac:dyDescent="0.35">
      <c r="A1123" s="4">
        <v>8.9058539999999997</v>
      </c>
      <c r="B1123" s="4">
        <v>8.7696999999999997E-2</v>
      </c>
      <c r="C1123" s="4">
        <v>8.9085739999999998</v>
      </c>
      <c r="D1123" s="4">
        <v>6.3967999999999997E-2</v>
      </c>
      <c r="E1123" s="4">
        <v>8.9103910000000006</v>
      </c>
      <c r="F1123" s="4">
        <v>2.5260000000000001E-2</v>
      </c>
      <c r="G1123" s="4">
        <v>8.9072069999999997</v>
      </c>
      <c r="H1123" s="4">
        <v>-5.4480000000000001E-2</v>
      </c>
      <c r="I1123" s="7"/>
      <c r="J1123" s="7"/>
      <c r="K1123" s="7"/>
      <c r="R1123" s="7">
        <v>8.9063040000000004</v>
      </c>
      <c r="S1123" s="7">
        <v>4.7044999999999997E-2</v>
      </c>
      <c r="T1123" s="11"/>
      <c r="U1123" s="11"/>
      <c r="X1123" s="13">
        <v>8.9122070000000004</v>
      </c>
      <c r="Y1123" s="13">
        <v>6.4097000000000001E-2</v>
      </c>
      <c r="AD1123" s="13">
        <v>8.9054040000000008</v>
      </c>
      <c r="AE1123" s="13">
        <v>3.7378000000000002E-2</v>
      </c>
    </row>
    <row r="1124" spans="1:31" x14ac:dyDescent="0.35">
      <c r="A1124" s="4">
        <v>8.9140440000000005</v>
      </c>
      <c r="B1124" s="4">
        <v>8.6817000000000005E-2</v>
      </c>
      <c r="C1124" s="4">
        <v>8.9167640000000006</v>
      </c>
      <c r="D1124" s="4">
        <v>6.5375000000000003E-2</v>
      </c>
      <c r="E1124" s="4">
        <v>8.9185809999999996</v>
      </c>
      <c r="F1124" s="4">
        <v>2.4150000000000001E-2</v>
      </c>
      <c r="G1124" s="4">
        <v>8.9153970000000005</v>
      </c>
      <c r="H1124" s="4">
        <v>-5.4789999999999998E-2</v>
      </c>
      <c r="I1124" s="7"/>
      <c r="J1124" s="7"/>
      <c r="K1124" s="7"/>
      <c r="R1124" s="7">
        <v>8.9144939999999995</v>
      </c>
      <c r="S1124" s="7">
        <v>4.7391999999999997E-2</v>
      </c>
      <c r="T1124" s="11"/>
      <c r="U1124" s="11"/>
      <c r="X1124" s="13">
        <v>8.9203969999999995</v>
      </c>
      <c r="Y1124" s="13">
        <v>6.5686999999999995E-2</v>
      </c>
      <c r="AD1124" s="13">
        <v>8.9135939999999998</v>
      </c>
      <c r="AE1124" s="13">
        <v>3.7740000000000003E-2</v>
      </c>
    </row>
    <row r="1125" spans="1:31" x14ac:dyDescent="0.35">
      <c r="A1125" s="4">
        <v>8.9222339999999996</v>
      </c>
      <c r="B1125" s="4">
        <v>8.6063000000000001E-2</v>
      </c>
      <c r="C1125" s="4">
        <v>8.9249539999999996</v>
      </c>
      <c r="D1125" s="4">
        <v>6.6972000000000004E-2</v>
      </c>
      <c r="E1125" s="4">
        <v>8.9267699999999994</v>
      </c>
      <c r="F1125" s="4">
        <v>2.2901000000000001E-2</v>
      </c>
      <c r="G1125" s="4">
        <v>8.9235869999999995</v>
      </c>
      <c r="H1125" s="4">
        <v>-5.4949999999999999E-2</v>
      </c>
      <c r="I1125" s="7"/>
      <c r="J1125" s="7"/>
      <c r="K1125" s="7"/>
      <c r="R1125" s="7">
        <v>8.9226840000000003</v>
      </c>
      <c r="S1125" s="7">
        <v>4.7782999999999999E-2</v>
      </c>
      <c r="T1125" s="11"/>
      <c r="U1125" s="11"/>
      <c r="X1125" s="13">
        <v>8.9285870000000003</v>
      </c>
      <c r="Y1125" s="13">
        <v>6.7183000000000007E-2</v>
      </c>
      <c r="AD1125" s="13">
        <v>8.9217840000000006</v>
      </c>
      <c r="AE1125" s="13">
        <v>3.8115000000000003E-2</v>
      </c>
    </row>
    <row r="1126" spans="1:31" x14ac:dyDescent="0.35">
      <c r="A1126" s="4">
        <v>8.9304240000000004</v>
      </c>
      <c r="B1126" s="4">
        <v>8.5444999999999993E-2</v>
      </c>
      <c r="C1126" s="4">
        <v>8.9331429999999994</v>
      </c>
      <c r="D1126" s="4">
        <v>6.8731E-2</v>
      </c>
      <c r="E1126" s="4">
        <v>8.9349600000000002</v>
      </c>
      <c r="F1126" s="4">
        <v>2.1551000000000001E-2</v>
      </c>
      <c r="G1126" s="4">
        <v>8.9317770000000003</v>
      </c>
      <c r="H1126" s="4">
        <v>-5.493E-2</v>
      </c>
      <c r="I1126" s="7"/>
      <c r="J1126" s="7"/>
      <c r="K1126" s="7"/>
      <c r="R1126" s="7">
        <v>8.9308739999999993</v>
      </c>
      <c r="S1126" s="7">
        <v>4.8212999999999999E-2</v>
      </c>
      <c r="T1126" s="11"/>
      <c r="U1126" s="11"/>
      <c r="X1126" s="13">
        <v>8.9367769999999993</v>
      </c>
      <c r="Y1126" s="13">
        <v>6.855E-2</v>
      </c>
      <c r="AD1126" s="13">
        <v>8.9299739999999996</v>
      </c>
      <c r="AE1126" s="13">
        <v>3.8503999999999997E-2</v>
      </c>
    </row>
    <row r="1127" spans="1:31" x14ac:dyDescent="0.35">
      <c r="A1127" s="4">
        <v>8.9386139999999994</v>
      </c>
      <c r="B1127" s="4">
        <v>8.4973000000000007E-2</v>
      </c>
      <c r="C1127" s="4">
        <v>8.9413330000000002</v>
      </c>
      <c r="D1127" s="4">
        <v>7.0608000000000004E-2</v>
      </c>
      <c r="E1127" s="4">
        <v>8.9431499999999993</v>
      </c>
      <c r="F1127" s="4">
        <v>2.0147999999999999E-2</v>
      </c>
      <c r="G1127" s="4">
        <v>8.9399669999999993</v>
      </c>
      <c r="H1127" s="4">
        <v>-5.4710000000000002E-2</v>
      </c>
      <c r="I1127" s="7"/>
      <c r="J1127" s="7"/>
      <c r="K1127" s="7"/>
      <c r="R1127" s="7">
        <v>8.9390640000000001</v>
      </c>
      <c r="S1127" s="7">
        <v>4.8674000000000002E-2</v>
      </c>
      <c r="T1127" s="11"/>
      <c r="U1127" s="11"/>
      <c r="X1127" s="13">
        <v>8.9449670000000001</v>
      </c>
      <c r="Y1127" s="13">
        <v>6.9763000000000006E-2</v>
      </c>
      <c r="AD1127" s="13">
        <v>8.9381640000000004</v>
      </c>
      <c r="AE1127" s="13">
        <v>3.8908999999999999E-2</v>
      </c>
    </row>
    <row r="1128" spans="1:31" x14ac:dyDescent="0.35">
      <c r="A1128" s="4">
        <v>8.9468029999999992</v>
      </c>
      <c r="B1128" s="4">
        <v>8.4654999999999994E-2</v>
      </c>
      <c r="C1128" s="4">
        <v>8.9495229999999992</v>
      </c>
      <c r="D1128" s="4">
        <v>7.2551000000000004E-2</v>
      </c>
      <c r="E1128" s="4">
        <v>8.9513400000000001</v>
      </c>
      <c r="F1128" s="4">
        <v>1.8751E-2</v>
      </c>
      <c r="G1128" s="4">
        <v>8.9481560000000009</v>
      </c>
      <c r="H1128" s="4">
        <v>-5.4269999999999999E-2</v>
      </c>
      <c r="I1128" s="7"/>
      <c r="J1128" s="7"/>
      <c r="K1128" s="7"/>
      <c r="R1128" s="7">
        <v>8.9472529999999999</v>
      </c>
      <c r="S1128" s="7">
        <v>4.9156999999999999E-2</v>
      </c>
      <c r="T1128" s="11"/>
      <c r="U1128" s="11"/>
      <c r="X1128" s="13">
        <v>8.9531559999999999</v>
      </c>
      <c r="Y1128" s="13">
        <v>7.0812E-2</v>
      </c>
      <c r="AD1128" s="13">
        <v>8.9463530000000002</v>
      </c>
      <c r="AE1128" s="13">
        <v>3.9335000000000002E-2</v>
      </c>
    </row>
    <row r="1129" spans="1:31" x14ac:dyDescent="0.35">
      <c r="A1129" s="4">
        <v>8.954993</v>
      </c>
      <c r="B1129" s="4">
        <v>8.4496000000000002E-2</v>
      </c>
      <c r="C1129" s="4">
        <v>8.957713</v>
      </c>
      <c r="D1129" s="4">
        <v>7.4496999999999994E-2</v>
      </c>
      <c r="E1129" s="4">
        <v>8.9595289999999999</v>
      </c>
      <c r="F1129" s="4">
        <v>1.7425E-2</v>
      </c>
      <c r="G1129" s="4">
        <v>8.9563459999999999</v>
      </c>
      <c r="H1129" s="4">
        <v>-5.3609999999999998E-2</v>
      </c>
      <c r="I1129" s="7"/>
      <c r="J1129" s="7"/>
      <c r="K1129" s="7"/>
      <c r="R1129" s="7">
        <v>8.9554430000000007</v>
      </c>
      <c r="S1129" s="7">
        <v>4.965E-2</v>
      </c>
      <c r="T1129" s="11"/>
      <c r="U1129" s="11"/>
      <c r="X1129" s="13">
        <v>8.9613460000000007</v>
      </c>
      <c r="Y1129" s="13">
        <v>7.1693999999999994E-2</v>
      </c>
      <c r="AD1129" s="13">
        <v>8.9545429999999993</v>
      </c>
      <c r="AE1129" s="13">
        <v>3.9786000000000002E-2</v>
      </c>
    </row>
    <row r="1130" spans="1:31" x14ac:dyDescent="0.35">
      <c r="A1130" s="4">
        <v>8.9631830000000008</v>
      </c>
      <c r="B1130" s="4">
        <v>8.4498000000000004E-2</v>
      </c>
      <c r="C1130" s="4">
        <v>8.9659030000000008</v>
      </c>
      <c r="D1130" s="4">
        <v>7.6383000000000006E-2</v>
      </c>
      <c r="E1130" s="4">
        <v>8.9677190000000007</v>
      </c>
      <c r="F1130" s="4">
        <v>1.6233000000000001E-2</v>
      </c>
      <c r="G1130" s="4">
        <v>8.9645360000000007</v>
      </c>
      <c r="H1130" s="4">
        <v>-5.2740000000000002E-2</v>
      </c>
      <c r="I1130" s="7"/>
      <c r="J1130" s="7"/>
      <c r="K1130" s="7"/>
      <c r="R1130" s="7">
        <v>8.9636329999999997</v>
      </c>
      <c r="S1130" s="7">
        <v>5.0144000000000001E-2</v>
      </c>
      <c r="T1130" s="11"/>
      <c r="U1130" s="11"/>
      <c r="X1130" s="13">
        <v>8.9695359999999997</v>
      </c>
      <c r="Y1130" s="13">
        <v>7.2416999999999995E-2</v>
      </c>
      <c r="AD1130" s="13">
        <v>8.9627330000000001</v>
      </c>
      <c r="AE1130" s="13">
        <v>4.0266999999999997E-2</v>
      </c>
    </row>
    <row r="1131" spans="1:31" x14ac:dyDescent="0.35">
      <c r="A1131" s="4">
        <v>8.9713729999999998</v>
      </c>
      <c r="B1131" s="4">
        <v>8.4661E-2</v>
      </c>
      <c r="C1131" s="4">
        <v>8.9740920000000006</v>
      </c>
      <c r="D1131" s="4">
        <v>7.8145000000000006E-2</v>
      </c>
      <c r="E1131" s="4">
        <v>8.9759089999999997</v>
      </c>
      <c r="F1131" s="4">
        <v>1.5226999999999999E-2</v>
      </c>
      <c r="G1131" s="4">
        <v>8.9727259999999998</v>
      </c>
      <c r="H1131" s="4">
        <v>-5.169E-2</v>
      </c>
      <c r="I1131" s="7"/>
      <c r="J1131" s="7"/>
      <c r="K1131" s="7"/>
      <c r="R1131" s="7">
        <v>8.9718230000000005</v>
      </c>
      <c r="S1131" s="7">
        <v>5.0627999999999999E-2</v>
      </c>
      <c r="T1131" s="11"/>
      <c r="U1131" s="11"/>
      <c r="X1131" s="13">
        <v>8.9777260000000005</v>
      </c>
      <c r="Y1131" s="13">
        <v>7.2995000000000004E-2</v>
      </c>
      <c r="AD1131" s="13">
        <v>8.9709230000000009</v>
      </c>
      <c r="AE1131" s="13">
        <v>4.0785000000000002E-2</v>
      </c>
    </row>
    <row r="1132" spans="1:31" x14ac:dyDescent="0.35">
      <c r="A1132" s="4">
        <v>8.9795630000000006</v>
      </c>
      <c r="B1132" s="4">
        <v>8.4976999999999997E-2</v>
      </c>
      <c r="C1132" s="4">
        <v>8.9822819999999997</v>
      </c>
      <c r="D1132" s="4">
        <v>7.9727999999999993E-2</v>
      </c>
      <c r="E1132" s="4">
        <v>8.9840990000000005</v>
      </c>
      <c r="F1132" s="4">
        <v>1.4452E-2</v>
      </c>
      <c r="G1132" s="4">
        <v>8.9809160000000006</v>
      </c>
      <c r="H1132" s="4">
        <v>-5.049E-2</v>
      </c>
      <c r="I1132" s="7"/>
      <c r="J1132" s="7"/>
      <c r="K1132" s="7"/>
      <c r="R1132" s="7">
        <v>8.9800129999999996</v>
      </c>
      <c r="S1132" s="7">
        <v>5.1095000000000002E-2</v>
      </c>
      <c r="T1132" s="11"/>
      <c r="U1132" s="11"/>
      <c r="X1132" s="13">
        <v>8.9859159999999996</v>
      </c>
      <c r="Y1132" s="13">
        <v>7.3452000000000003E-2</v>
      </c>
      <c r="AD1132" s="13">
        <v>8.9791129999999999</v>
      </c>
      <c r="AE1132" s="13">
        <v>4.1345E-2</v>
      </c>
    </row>
    <row r="1133" spans="1:31" x14ac:dyDescent="0.35">
      <c r="A1133" s="4">
        <v>8.9877520000000004</v>
      </c>
      <c r="B1133" s="4">
        <v>8.5432999999999995E-2</v>
      </c>
      <c r="C1133" s="4">
        <v>8.9904720000000005</v>
      </c>
      <c r="D1133" s="4">
        <v>8.1084000000000003E-2</v>
      </c>
      <c r="E1133" s="4">
        <v>8.9922889999999995</v>
      </c>
      <c r="F1133" s="4">
        <v>1.3927999999999999E-2</v>
      </c>
      <c r="G1133" s="4">
        <v>8.9891050000000003</v>
      </c>
      <c r="H1133" s="4">
        <v>-4.9209999999999997E-2</v>
      </c>
      <c r="I1133" s="7"/>
      <c r="J1133" s="7"/>
      <c r="K1133" s="7"/>
      <c r="R1133" s="7">
        <v>8.9882019999999994</v>
      </c>
      <c r="S1133" s="7">
        <v>5.1538E-2</v>
      </c>
      <c r="T1133" s="11"/>
      <c r="U1133" s="11"/>
      <c r="X1133" s="13">
        <v>8.9941049999999994</v>
      </c>
      <c r="Y1133" s="13">
        <v>7.3817999999999995E-2</v>
      </c>
      <c r="AD1133" s="13">
        <v>8.9873019999999997</v>
      </c>
      <c r="AE1133" s="13">
        <v>4.1951000000000002E-2</v>
      </c>
    </row>
    <row r="1134" spans="1:31" x14ac:dyDescent="0.35">
      <c r="A1134" s="4">
        <v>8.9959419999999994</v>
      </c>
      <c r="B1134" s="4">
        <v>8.6004999999999998E-2</v>
      </c>
      <c r="C1134" s="4">
        <v>8.9986619999999995</v>
      </c>
      <c r="D1134" s="4">
        <v>8.2179000000000002E-2</v>
      </c>
      <c r="E1134" s="4">
        <v>9.0004779999999993</v>
      </c>
      <c r="F1134" s="4">
        <v>1.3653999999999999E-2</v>
      </c>
      <c r="G1134" s="4">
        <v>8.9972949999999994</v>
      </c>
      <c r="H1134" s="4">
        <v>-4.7910000000000001E-2</v>
      </c>
      <c r="I1134" s="7"/>
      <c r="J1134" s="7"/>
      <c r="K1134" s="7"/>
      <c r="R1134" s="7">
        <v>8.9963920000000002</v>
      </c>
      <c r="S1134" s="7">
        <v>5.1957000000000003E-2</v>
      </c>
      <c r="T1134" s="11"/>
      <c r="U1134" s="11"/>
      <c r="X1134" s="13">
        <v>9.0022950000000002</v>
      </c>
      <c r="Y1134" s="13">
        <v>7.4126999999999998E-2</v>
      </c>
      <c r="AD1134" s="13">
        <v>8.9954920000000005</v>
      </c>
      <c r="AE1134" s="13">
        <v>4.2604999999999997E-2</v>
      </c>
    </row>
    <row r="1135" spans="1:31" x14ac:dyDescent="0.35">
      <c r="A1135" s="4">
        <v>9.0041320000000002</v>
      </c>
      <c r="B1135" s="4">
        <v>8.6663000000000004E-2</v>
      </c>
      <c r="C1135" s="4">
        <v>9.0068520000000003</v>
      </c>
      <c r="D1135" s="4">
        <v>8.2986000000000004E-2</v>
      </c>
      <c r="E1135" s="4">
        <v>9.0086680000000001</v>
      </c>
      <c r="F1135" s="4">
        <v>1.3609E-2</v>
      </c>
      <c r="G1135" s="4">
        <v>9.0054850000000002</v>
      </c>
      <c r="H1135" s="4">
        <v>-4.6640000000000001E-2</v>
      </c>
      <c r="I1135" s="7"/>
      <c r="J1135" s="7"/>
      <c r="K1135" s="7"/>
      <c r="R1135" s="7">
        <v>9.0045819999999992</v>
      </c>
      <c r="S1135" s="7">
        <v>5.2351000000000002E-2</v>
      </c>
      <c r="T1135" s="11"/>
      <c r="U1135" s="11"/>
      <c r="X1135" s="13">
        <v>9.0104849999999992</v>
      </c>
      <c r="Y1135" s="13">
        <v>7.4415999999999996E-2</v>
      </c>
      <c r="AD1135" s="13">
        <v>9.0036819999999995</v>
      </c>
      <c r="AE1135" s="13">
        <v>4.3311000000000002E-2</v>
      </c>
    </row>
    <row r="1136" spans="1:31" x14ac:dyDescent="0.35">
      <c r="A1136" s="4">
        <v>9.0123219999999993</v>
      </c>
      <c r="B1136" s="4">
        <v>8.7369000000000002E-2</v>
      </c>
      <c r="C1136" s="4">
        <v>9.0150410000000001</v>
      </c>
      <c r="D1136" s="4">
        <v>8.3493999999999999E-2</v>
      </c>
      <c r="E1136" s="4">
        <v>9.0168579999999992</v>
      </c>
      <c r="F1136" s="4">
        <v>1.3756000000000001E-2</v>
      </c>
      <c r="G1136" s="4">
        <v>9.0136749999999992</v>
      </c>
      <c r="H1136" s="4">
        <v>-4.5469999999999997E-2</v>
      </c>
      <c r="I1136" s="7"/>
      <c r="J1136" s="7"/>
      <c r="K1136" s="7"/>
      <c r="R1136" s="7">
        <v>9.012772</v>
      </c>
      <c r="S1136" s="7">
        <v>5.2725000000000001E-2</v>
      </c>
      <c r="T1136" s="11"/>
      <c r="U1136" s="11"/>
      <c r="X1136" s="13">
        <v>9.018675</v>
      </c>
      <c r="Y1136" s="13">
        <v>7.4723999999999999E-2</v>
      </c>
      <c r="AD1136" s="13">
        <v>9.0118720000000003</v>
      </c>
      <c r="AE1136" s="13">
        <v>4.4067000000000002E-2</v>
      </c>
    </row>
    <row r="1137" spans="1:31" x14ac:dyDescent="0.35">
      <c r="A1137" s="4">
        <v>9.0205110000000008</v>
      </c>
      <c r="B1137" s="4">
        <v>8.8078000000000004E-2</v>
      </c>
      <c r="C1137" s="4">
        <v>9.0232309999999991</v>
      </c>
      <c r="D1137" s="4">
        <v>8.3700999999999998E-2</v>
      </c>
      <c r="E1137" s="4">
        <v>9.025048</v>
      </c>
      <c r="F1137" s="4">
        <v>1.4050999999999999E-2</v>
      </c>
      <c r="G1137" s="4">
        <v>9.0218640000000008</v>
      </c>
      <c r="H1137" s="4">
        <v>-4.4479999999999999E-2</v>
      </c>
      <c r="I1137" s="7"/>
      <c r="J1137" s="7"/>
      <c r="K1137" s="7"/>
      <c r="R1137" s="7">
        <v>9.0209609999999998</v>
      </c>
      <c r="S1137" s="7">
        <v>5.3083999999999999E-2</v>
      </c>
      <c r="T1137" s="11"/>
      <c r="U1137" s="11"/>
      <c r="X1137" s="13">
        <v>9.0268639999999998</v>
      </c>
      <c r="Y1137" s="13">
        <v>7.5091000000000005E-2</v>
      </c>
      <c r="AD1137" s="13">
        <v>9.0200610000000001</v>
      </c>
      <c r="AE1137" s="13">
        <v>4.4873999999999997E-2</v>
      </c>
    </row>
    <row r="1138" spans="1:31" x14ac:dyDescent="0.35">
      <c r="A1138" s="4">
        <v>9.0287009999999999</v>
      </c>
      <c r="B1138" s="4">
        <v>8.8743000000000002E-2</v>
      </c>
      <c r="C1138" s="4">
        <v>9.0314209999999999</v>
      </c>
      <c r="D1138" s="4">
        <v>8.3615999999999996E-2</v>
      </c>
      <c r="E1138" s="4">
        <v>9.0332380000000008</v>
      </c>
      <c r="F1138" s="4">
        <v>1.4453000000000001E-2</v>
      </c>
      <c r="G1138" s="4">
        <v>9.0300539999999998</v>
      </c>
      <c r="H1138" s="4">
        <v>-4.3700000000000003E-2</v>
      </c>
      <c r="I1138" s="7"/>
      <c r="J1138" s="7"/>
      <c r="K1138" s="7"/>
      <c r="R1138" s="7">
        <v>9.0291510000000006</v>
      </c>
      <c r="S1138" s="7">
        <v>5.3434000000000002E-2</v>
      </c>
      <c r="T1138" s="11"/>
      <c r="U1138" s="11"/>
      <c r="X1138" s="13">
        <v>9.0350540000000006</v>
      </c>
      <c r="Y1138" s="13">
        <v>7.5553999999999996E-2</v>
      </c>
      <c r="AD1138" s="13">
        <v>9.0282509999999991</v>
      </c>
      <c r="AE1138" s="13">
        <v>4.5731000000000001E-2</v>
      </c>
    </row>
    <row r="1139" spans="1:31" x14ac:dyDescent="0.35">
      <c r="A1139" s="4">
        <v>9.0368910000000007</v>
      </c>
      <c r="B1139" s="4">
        <v>8.9316999999999994E-2</v>
      </c>
      <c r="C1139" s="4">
        <v>9.0396110000000007</v>
      </c>
      <c r="D1139" s="4">
        <v>8.3257999999999999E-2</v>
      </c>
      <c r="E1139" s="4">
        <v>9.0414270000000005</v>
      </c>
      <c r="F1139" s="4">
        <v>1.4929E-2</v>
      </c>
      <c r="G1139" s="4">
        <v>9.0382440000000006</v>
      </c>
      <c r="H1139" s="4">
        <v>-4.317E-2</v>
      </c>
      <c r="I1139" s="7"/>
      <c r="J1139" s="7"/>
      <c r="K1139" s="7"/>
      <c r="R1139" s="7">
        <v>9.0373409999999996</v>
      </c>
      <c r="S1139" s="7">
        <v>5.3784999999999999E-2</v>
      </c>
      <c r="T1139" s="11"/>
      <c r="U1139" s="11"/>
      <c r="X1139" s="13">
        <v>9.0432439999999996</v>
      </c>
      <c r="Y1139" s="13">
        <v>7.6148999999999994E-2</v>
      </c>
      <c r="AD1139" s="13">
        <v>9.0364409999999999</v>
      </c>
      <c r="AE1139" s="13">
        <v>4.6634000000000002E-2</v>
      </c>
    </row>
    <row r="1140" spans="1:31" x14ac:dyDescent="0.35">
      <c r="A1140" s="4">
        <v>9.0450809999999997</v>
      </c>
      <c r="B1140" s="4">
        <v>8.9757000000000003E-2</v>
      </c>
      <c r="C1140" s="4">
        <v>9.0478000000000005</v>
      </c>
      <c r="D1140" s="4">
        <v>8.2653000000000004E-2</v>
      </c>
      <c r="E1140" s="4">
        <v>9.0496169999999996</v>
      </c>
      <c r="F1140" s="4">
        <v>1.5462E-2</v>
      </c>
      <c r="G1140" s="4">
        <v>9.0464339999999996</v>
      </c>
      <c r="H1140" s="4">
        <v>-4.2900000000000001E-2</v>
      </c>
      <c r="I1140" s="7"/>
      <c r="J1140" s="7"/>
      <c r="K1140" s="7"/>
      <c r="R1140" s="7">
        <v>9.0455310000000004</v>
      </c>
      <c r="S1140" s="7">
        <v>5.4142999999999997E-2</v>
      </c>
      <c r="T1140" s="11"/>
      <c r="U1140" s="11"/>
      <c r="X1140" s="13">
        <v>9.0514340000000004</v>
      </c>
      <c r="Y1140" s="13">
        <v>7.6907000000000003E-2</v>
      </c>
      <c r="AD1140" s="13">
        <v>9.0446310000000008</v>
      </c>
      <c r="AE1140" s="13">
        <v>4.7580999999999998E-2</v>
      </c>
    </row>
    <row r="1141" spans="1:31" x14ac:dyDescent="0.35">
      <c r="A1141" s="4">
        <v>9.0532710000000005</v>
      </c>
      <c r="B1141" s="4">
        <v>9.0028999999999998E-2</v>
      </c>
      <c r="C1141" s="4">
        <v>9.0559899999999995</v>
      </c>
      <c r="D1141" s="4">
        <v>8.1841999999999998E-2</v>
      </c>
      <c r="E1141" s="4">
        <v>9.0578070000000004</v>
      </c>
      <c r="F1141" s="4">
        <v>1.6053999999999999E-2</v>
      </c>
      <c r="G1141" s="4">
        <v>9.0546240000000004</v>
      </c>
      <c r="H1141" s="4">
        <v>-4.2889999999999998E-2</v>
      </c>
      <c r="I1141" s="7"/>
      <c r="J1141" s="7"/>
      <c r="K1141" s="7"/>
      <c r="R1141" s="7">
        <v>9.0537209999999995</v>
      </c>
      <c r="S1141" s="7">
        <v>5.4515000000000001E-2</v>
      </c>
      <c r="T1141" s="11"/>
      <c r="U1141" s="11"/>
      <c r="X1141" s="13">
        <v>9.0596239999999995</v>
      </c>
      <c r="Y1141" s="13">
        <v>7.7852000000000005E-2</v>
      </c>
      <c r="AD1141" s="13">
        <v>9.0528209999999998</v>
      </c>
      <c r="AE1141" s="13">
        <v>4.8571000000000003E-2</v>
      </c>
    </row>
    <row r="1142" spans="1:31" x14ac:dyDescent="0.35">
      <c r="A1142" s="4">
        <v>9.0614600000000003</v>
      </c>
      <c r="B1142" s="4">
        <v>9.0108999999999995E-2</v>
      </c>
      <c r="C1142" s="4">
        <v>9.0641800000000003</v>
      </c>
      <c r="D1142" s="4">
        <v>8.0875000000000002E-2</v>
      </c>
      <c r="E1142" s="4">
        <v>9.0659969999999994</v>
      </c>
      <c r="F1142" s="4">
        <v>1.6721E-2</v>
      </c>
      <c r="G1142" s="4">
        <v>9.0628130000000002</v>
      </c>
      <c r="H1142" s="4">
        <v>-4.3110000000000002E-2</v>
      </c>
      <c r="I1142" s="7"/>
      <c r="J1142" s="7"/>
      <c r="K1142" s="7"/>
      <c r="R1142" s="7">
        <v>9.0619099999999992</v>
      </c>
      <c r="S1142" s="7">
        <v>5.4905000000000002E-2</v>
      </c>
      <c r="T1142" s="11"/>
      <c r="U1142" s="11"/>
      <c r="X1142" s="13">
        <v>9.0678129999999992</v>
      </c>
      <c r="Y1142" s="13">
        <v>7.9007999999999995E-2</v>
      </c>
      <c r="AD1142" s="13">
        <v>9.0610099999999996</v>
      </c>
      <c r="AE1142" s="13">
        <v>4.9598000000000003E-2</v>
      </c>
    </row>
    <row r="1143" spans="1:31" x14ac:dyDescent="0.35">
      <c r="A1143" s="4">
        <v>9.0696499999999993</v>
      </c>
      <c r="B1143" s="4">
        <v>8.9984999999999996E-2</v>
      </c>
      <c r="C1143" s="4">
        <v>9.0723699999999994</v>
      </c>
      <c r="D1143" s="4">
        <v>7.9811999999999994E-2</v>
      </c>
      <c r="E1143" s="4">
        <v>9.0741859999999992</v>
      </c>
      <c r="F1143" s="4">
        <v>1.7498E-2</v>
      </c>
      <c r="G1143" s="4">
        <v>9.0710029999999993</v>
      </c>
      <c r="H1143" s="4">
        <v>-4.3529999999999999E-2</v>
      </c>
      <c r="I1143" s="7"/>
      <c r="J1143" s="7"/>
      <c r="K1143" s="7"/>
      <c r="R1143" s="7">
        <v>9.0701000000000001</v>
      </c>
      <c r="S1143" s="7">
        <v>5.5316999999999998E-2</v>
      </c>
      <c r="T1143" s="11"/>
      <c r="U1143" s="11"/>
      <c r="X1143" s="13">
        <v>9.076003</v>
      </c>
      <c r="Y1143" s="13">
        <v>8.0393999999999993E-2</v>
      </c>
      <c r="AD1143" s="13">
        <v>9.0692000000000004</v>
      </c>
      <c r="AE1143" s="13">
        <v>5.0660999999999998E-2</v>
      </c>
    </row>
    <row r="1144" spans="1:31" x14ac:dyDescent="0.35">
      <c r="A1144" s="4">
        <v>9.0778400000000001</v>
      </c>
      <c r="B1144" s="4">
        <v>8.9659000000000003E-2</v>
      </c>
      <c r="C1144" s="4">
        <v>9.0805600000000002</v>
      </c>
      <c r="D1144" s="4">
        <v>7.8720999999999999E-2</v>
      </c>
      <c r="E1144" s="4">
        <v>9.082376</v>
      </c>
      <c r="F1144" s="4">
        <v>1.8433999999999999E-2</v>
      </c>
      <c r="G1144" s="4">
        <v>9.0791930000000001</v>
      </c>
      <c r="H1144" s="4">
        <v>-4.4119999999999999E-2</v>
      </c>
      <c r="I1144" s="7"/>
      <c r="J1144" s="7"/>
      <c r="K1144" s="7"/>
      <c r="R1144" s="7">
        <v>9.0782900000000009</v>
      </c>
      <c r="S1144" s="7">
        <v>5.5752999999999997E-2</v>
      </c>
      <c r="T1144" s="11"/>
      <c r="U1144" s="11"/>
      <c r="X1144" s="13">
        <v>9.0841930000000009</v>
      </c>
      <c r="Y1144" s="13">
        <v>8.2028000000000004E-2</v>
      </c>
      <c r="AD1144" s="13">
        <v>9.0773899999999994</v>
      </c>
      <c r="AE1144" s="13">
        <v>5.1754000000000001E-2</v>
      </c>
    </row>
    <row r="1145" spans="1:31" x14ac:dyDescent="0.35">
      <c r="A1145" s="4">
        <v>9.0860299999999992</v>
      </c>
      <c r="B1145" s="4">
        <v>8.9145000000000002E-2</v>
      </c>
      <c r="C1145" s="4">
        <v>9.088749</v>
      </c>
      <c r="D1145" s="4">
        <v>7.7676999999999996E-2</v>
      </c>
      <c r="E1145" s="4">
        <v>9.0905660000000008</v>
      </c>
      <c r="F1145" s="4">
        <v>1.9578999999999999E-2</v>
      </c>
      <c r="G1145" s="4">
        <v>9.0873830000000009</v>
      </c>
      <c r="H1145" s="4">
        <v>-4.4830000000000002E-2</v>
      </c>
      <c r="I1145" s="7"/>
      <c r="J1145" s="7"/>
      <c r="K1145" s="7"/>
      <c r="R1145" s="7">
        <v>9.0864799999999999</v>
      </c>
      <c r="S1145" s="7">
        <v>5.6212999999999999E-2</v>
      </c>
      <c r="T1145" s="11"/>
      <c r="U1145" s="11"/>
      <c r="X1145" s="13">
        <v>9.0923829999999999</v>
      </c>
      <c r="Y1145" s="13">
        <v>8.3932000000000007E-2</v>
      </c>
      <c r="AD1145" s="13">
        <v>9.0855800000000002</v>
      </c>
      <c r="AE1145" s="13">
        <v>5.2871000000000001E-2</v>
      </c>
    </row>
    <row r="1146" spans="1:31" x14ac:dyDescent="0.35">
      <c r="A1146" s="4">
        <v>9.0942190000000007</v>
      </c>
      <c r="B1146" s="4">
        <v>8.8465000000000002E-2</v>
      </c>
      <c r="C1146" s="4">
        <v>9.0969390000000008</v>
      </c>
      <c r="D1146" s="4">
        <v>7.6752000000000001E-2</v>
      </c>
      <c r="E1146" s="4">
        <v>9.0987559999999998</v>
      </c>
      <c r="F1146" s="4">
        <v>2.0974E-2</v>
      </c>
      <c r="G1146" s="4">
        <v>9.0955729999999999</v>
      </c>
      <c r="H1146" s="4">
        <v>-4.5600000000000002E-2</v>
      </c>
      <c r="I1146" s="7"/>
      <c r="J1146" s="7"/>
      <c r="K1146" s="7"/>
      <c r="R1146" s="7">
        <v>9.0946689999999997</v>
      </c>
      <c r="S1146" s="7">
        <v>5.6698999999999999E-2</v>
      </c>
      <c r="T1146" s="11"/>
      <c r="U1146" s="11"/>
      <c r="X1146" s="13">
        <v>9.1005730000000007</v>
      </c>
      <c r="Y1146" s="13">
        <v>8.6133000000000001E-2</v>
      </c>
      <c r="AD1146" s="13">
        <v>9.093769</v>
      </c>
      <c r="AE1146" s="13">
        <v>5.4006999999999999E-2</v>
      </c>
    </row>
    <row r="1147" spans="1:31" x14ac:dyDescent="0.35">
      <c r="A1147" s="4">
        <v>9.1024089999999998</v>
      </c>
      <c r="B1147" s="4">
        <v>8.7652999999999995E-2</v>
      </c>
      <c r="C1147" s="4">
        <v>9.1051289999999998</v>
      </c>
      <c r="D1147" s="4">
        <v>7.6014999999999999E-2</v>
      </c>
      <c r="E1147" s="4">
        <v>9.1069460000000007</v>
      </c>
      <c r="F1147" s="4">
        <v>2.265E-2</v>
      </c>
      <c r="G1147" s="4">
        <v>9.1037619999999997</v>
      </c>
      <c r="H1147" s="4">
        <v>-4.6399999999999997E-2</v>
      </c>
      <c r="I1147" s="7"/>
      <c r="J1147" s="7"/>
      <c r="K1147" s="7"/>
      <c r="R1147" s="7">
        <v>9.1028590000000005</v>
      </c>
      <c r="S1147" s="7">
        <v>5.7213E-2</v>
      </c>
      <c r="T1147" s="11"/>
      <c r="U1147" s="11"/>
      <c r="X1147" s="13">
        <v>9.1087620000000005</v>
      </c>
      <c r="Y1147" s="13">
        <v>8.8668999999999998E-2</v>
      </c>
      <c r="AD1147" s="13">
        <v>9.1019590000000008</v>
      </c>
      <c r="AE1147" s="13">
        <v>5.5154000000000002E-2</v>
      </c>
    </row>
    <row r="1148" spans="1:31" x14ac:dyDescent="0.35">
      <c r="A1148" s="4">
        <v>9.1105990000000006</v>
      </c>
      <c r="B1148" s="4">
        <v>8.6742E-2</v>
      </c>
      <c r="C1148" s="4">
        <v>9.1133190000000006</v>
      </c>
      <c r="D1148" s="4">
        <v>7.5525999999999996E-2</v>
      </c>
      <c r="E1148" s="4">
        <v>9.1151350000000004</v>
      </c>
      <c r="F1148" s="4">
        <v>2.4618000000000001E-2</v>
      </c>
      <c r="G1148" s="4">
        <v>9.1119520000000005</v>
      </c>
      <c r="H1148" s="4">
        <v>-4.7169999999999997E-2</v>
      </c>
      <c r="I1148" s="7"/>
      <c r="J1148" s="7"/>
      <c r="K1148" s="7"/>
      <c r="R1148" s="7">
        <v>9.1110489999999995</v>
      </c>
      <c r="S1148" s="7">
        <v>5.7759999999999999E-2</v>
      </c>
      <c r="T1148" s="11"/>
      <c r="U1148" s="11"/>
      <c r="X1148" s="13">
        <v>9.1169519999999995</v>
      </c>
      <c r="Y1148" s="13">
        <v>9.1581999999999997E-2</v>
      </c>
      <c r="AD1148" s="13">
        <v>9.1101489999999998</v>
      </c>
      <c r="AE1148" s="13">
        <v>5.6304E-2</v>
      </c>
    </row>
    <row r="1149" spans="1:31" x14ac:dyDescent="0.35">
      <c r="A1149" s="4">
        <v>9.1187889999999996</v>
      </c>
      <c r="B1149" s="4">
        <v>8.5773000000000002E-2</v>
      </c>
      <c r="C1149" s="4">
        <v>9.1215089999999996</v>
      </c>
      <c r="D1149" s="4">
        <v>7.5330999999999995E-2</v>
      </c>
      <c r="E1149" s="4">
        <v>9.1233249999999995</v>
      </c>
      <c r="F1149" s="4">
        <v>2.6868E-2</v>
      </c>
      <c r="G1149" s="4">
        <v>9.1201419999999995</v>
      </c>
      <c r="H1149" s="4">
        <v>-4.7849999999999997E-2</v>
      </c>
      <c r="I1149" s="7"/>
      <c r="J1149" s="7"/>
      <c r="K1149" s="7"/>
      <c r="R1149" s="7">
        <v>9.1192390000000003</v>
      </c>
      <c r="S1149" s="7">
        <v>5.8346000000000002E-2</v>
      </c>
      <c r="T1149" s="11"/>
      <c r="U1149" s="11"/>
      <c r="X1149" s="13">
        <v>9.1251420000000003</v>
      </c>
      <c r="Y1149" s="13">
        <v>9.4924999999999995E-2</v>
      </c>
      <c r="AD1149" s="13">
        <v>9.1183390000000006</v>
      </c>
      <c r="AE1149" s="13">
        <v>5.7449E-2</v>
      </c>
    </row>
    <row r="1150" spans="1:31" x14ac:dyDescent="0.35">
      <c r="A1150" s="4">
        <v>9.1269790000000004</v>
      </c>
      <c r="B1150" s="4">
        <v>8.4784999999999999E-2</v>
      </c>
      <c r="C1150" s="4">
        <v>9.1296979999999994</v>
      </c>
      <c r="D1150" s="4">
        <v>7.5464000000000003E-2</v>
      </c>
      <c r="E1150" s="4">
        <v>9.1315150000000003</v>
      </c>
      <c r="F1150" s="4">
        <v>2.9361999999999999E-2</v>
      </c>
      <c r="G1150" s="4">
        <v>9.1283320000000003</v>
      </c>
      <c r="H1150" s="4">
        <v>-4.8410000000000002E-2</v>
      </c>
      <c r="I1150" s="7"/>
      <c r="J1150" s="7"/>
      <c r="K1150" s="7"/>
      <c r="R1150" s="7">
        <v>9.1274289999999993</v>
      </c>
      <c r="S1150" s="7">
        <v>5.8984000000000002E-2</v>
      </c>
      <c r="T1150" s="11"/>
      <c r="U1150" s="11"/>
      <c r="X1150" s="13">
        <v>9.1333319999999993</v>
      </c>
      <c r="Y1150" s="13">
        <v>9.8764000000000005E-2</v>
      </c>
      <c r="AD1150" s="13">
        <v>9.1265289999999997</v>
      </c>
      <c r="AE1150" s="13">
        <v>5.8578999999999999E-2</v>
      </c>
    </row>
    <row r="1151" spans="1:31" x14ac:dyDescent="0.35">
      <c r="A1151" s="4">
        <v>9.1351680000000002</v>
      </c>
      <c r="B1151" s="4">
        <v>8.3817000000000003E-2</v>
      </c>
      <c r="C1151" s="4">
        <v>9.1378880000000002</v>
      </c>
      <c r="D1151" s="4">
        <v>7.5943999999999998E-2</v>
      </c>
      <c r="E1151" s="4">
        <v>9.1397049999999993</v>
      </c>
      <c r="F1151" s="4">
        <v>3.2043000000000002E-2</v>
      </c>
      <c r="G1151" s="4">
        <v>9.1365210000000001</v>
      </c>
      <c r="H1151" s="4">
        <v>-4.879E-2</v>
      </c>
      <c r="I1151" s="7"/>
      <c r="J1151" s="7"/>
      <c r="K1151" s="7"/>
      <c r="R1151" s="7">
        <v>9.1356179999999991</v>
      </c>
      <c r="S1151" s="7">
        <v>5.969E-2</v>
      </c>
      <c r="T1151" s="11"/>
      <c r="U1151" s="11"/>
      <c r="X1151" s="13">
        <v>9.1415209999999991</v>
      </c>
      <c r="Y1151" s="13">
        <v>0.103168</v>
      </c>
      <c r="AD1151" s="13">
        <v>9.1347179999999994</v>
      </c>
      <c r="AE1151" s="13">
        <v>5.9688999999999999E-2</v>
      </c>
    </row>
    <row r="1152" spans="1:31" x14ac:dyDescent="0.35">
      <c r="A1152" s="4">
        <v>9.1433579999999992</v>
      </c>
      <c r="B1152" s="4">
        <v>8.2906999999999995E-2</v>
      </c>
      <c r="C1152" s="4">
        <v>9.1460779999999993</v>
      </c>
      <c r="D1152" s="4">
        <v>7.6781000000000002E-2</v>
      </c>
      <c r="E1152" s="4">
        <v>9.1478950000000001</v>
      </c>
      <c r="F1152" s="4">
        <v>3.4832000000000002E-2</v>
      </c>
      <c r="G1152" s="4">
        <v>9.1447109999999991</v>
      </c>
      <c r="H1152" s="4">
        <v>-4.8930000000000001E-2</v>
      </c>
      <c r="I1152" s="7"/>
      <c r="J1152" s="7"/>
      <c r="K1152" s="7"/>
      <c r="R1152" s="7">
        <v>9.1438079999999999</v>
      </c>
      <c r="S1152" s="7">
        <v>6.0488E-2</v>
      </c>
      <c r="T1152" s="11"/>
      <c r="U1152" s="11"/>
      <c r="X1152" s="13">
        <v>9.1497109999999999</v>
      </c>
      <c r="Y1152" s="13">
        <v>0.10821500000000001</v>
      </c>
      <c r="AD1152" s="13">
        <v>9.1429080000000003</v>
      </c>
      <c r="AE1152" s="13">
        <v>6.0774000000000002E-2</v>
      </c>
    </row>
    <row r="1153" spans="1:31" x14ac:dyDescent="0.35">
      <c r="A1153" s="4">
        <v>9.151548</v>
      </c>
      <c r="B1153" s="4">
        <v>8.2091999999999998E-2</v>
      </c>
      <c r="C1153" s="4">
        <v>9.1542680000000001</v>
      </c>
      <c r="D1153" s="4">
        <v>7.7980999999999995E-2</v>
      </c>
      <c r="E1153" s="4">
        <v>9.1560839999999999</v>
      </c>
      <c r="F1153" s="4">
        <v>3.7636000000000003E-2</v>
      </c>
      <c r="G1153" s="4">
        <v>9.152901</v>
      </c>
      <c r="H1153" s="4">
        <v>-4.879E-2</v>
      </c>
      <c r="I1153" s="7"/>
      <c r="J1153" s="7"/>
      <c r="K1153" s="7"/>
      <c r="R1153" s="7">
        <v>9.1519980000000007</v>
      </c>
      <c r="S1153" s="7">
        <v>6.1407000000000003E-2</v>
      </c>
      <c r="T1153" s="11"/>
      <c r="U1153" s="11"/>
      <c r="X1153" s="13">
        <v>9.1579010000000007</v>
      </c>
      <c r="Y1153" s="13">
        <v>0.113985</v>
      </c>
      <c r="AD1153" s="13">
        <v>9.1510979999999993</v>
      </c>
      <c r="AE1153" s="13">
        <v>6.1830000000000003E-2</v>
      </c>
    </row>
    <row r="1154" spans="1:31" x14ac:dyDescent="0.35">
      <c r="A1154" s="4">
        <v>9.1597380000000008</v>
      </c>
      <c r="B1154" s="4">
        <v>8.1406999999999993E-2</v>
      </c>
      <c r="C1154" s="4">
        <v>9.1624569999999999</v>
      </c>
      <c r="D1154" s="4">
        <v>7.9550999999999997E-2</v>
      </c>
      <c r="E1154" s="4">
        <v>9.1642740000000007</v>
      </c>
      <c r="F1154" s="4">
        <v>4.0356999999999997E-2</v>
      </c>
      <c r="G1154" s="4">
        <v>9.1610910000000008</v>
      </c>
      <c r="H1154" s="4">
        <v>-4.8340000000000001E-2</v>
      </c>
      <c r="I1154" s="7"/>
      <c r="J1154" s="7"/>
      <c r="K1154" s="7"/>
      <c r="R1154" s="7">
        <v>9.1601879999999998</v>
      </c>
      <c r="S1154" s="7">
        <v>6.2484999999999999E-2</v>
      </c>
      <c r="T1154" s="11"/>
      <c r="U1154" s="11"/>
      <c r="X1154" s="13">
        <v>9.1660909999999998</v>
      </c>
      <c r="Y1154" s="13">
        <v>0.120564</v>
      </c>
      <c r="AD1154" s="13">
        <v>9.1592880000000001</v>
      </c>
      <c r="AE1154" s="13">
        <v>6.2858999999999998E-2</v>
      </c>
    </row>
    <row r="1155" spans="1:31" x14ac:dyDescent="0.35">
      <c r="A1155" s="4">
        <v>9.1679279999999999</v>
      </c>
      <c r="B1155" s="4">
        <v>8.0889000000000003E-2</v>
      </c>
      <c r="C1155" s="4">
        <v>9.1706470000000007</v>
      </c>
      <c r="D1155" s="4">
        <v>8.1502000000000005E-2</v>
      </c>
      <c r="E1155" s="4">
        <v>9.1724639999999997</v>
      </c>
      <c r="F1155" s="4">
        <v>4.2895999999999997E-2</v>
      </c>
      <c r="G1155" s="4">
        <v>9.1692809999999998</v>
      </c>
      <c r="H1155" s="4">
        <v>-4.7550000000000002E-2</v>
      </c>
      <c r="I1155" s="7"/>
      <c r="J1155" s="7"/>
      <c r="K1155" s="7"/>
      <c r="R1155" s="7">
        <v>9.1683780000000006</v>
      </c>
      <c r="S1155" s="7">
        <v>6.3767000000000004E-2</v>
      </c>
      <c r="T1155" s="11"/>
      <c r="U1155" s="11"/>
      <c r="X1155" s="13">
        <v>9.1742810000000006</v>
      </c>
      <c r="Y1155" s="13">
        <v>0.12803700000000001</v>
      </c>
      <c r="AD1155" s="13">
        <v>9.1674779999999991</v>
      </c>
      <c r="AE1155" s="13">
        <v>6.3865000000000005E-2</v>
      </c>
    </row>
    <row r="1156" spans="1:31" x14ac:dyDescent="0.35">
      <c r="A1156" s="4">
        <v>9.1761169999999996</v>
      </c>
      <c r="B1156" s="4">
        <v>8.0570000000000003E-2</v>
      </c>
      <c r="C1156" s="4">
        <v>9.1788369999999997</v>
      </c>
      <c r="D1156" s="4">
        <v>8.3862999999999993E-2</v>
      </c>
      <c r="E1156" s="4">
        <v>9.1806540000000005</v>
      </c>
      <c r="F1156" s="4">
        <v>4.5163000000000002E-2</v>
      </c>
      <c r="G1156" s="4">
        <v>9.1774699999999996</v>
      </c>
      <c r="H1156" s="4">
        <v>-4.6399999999999997E-2</v>
      </c>
      <c r="I1156" s="7"/>
      <c r="J1156" s="7"/>
      <c r="K1156" s="7"/>
      <c r="R1156" s="7">
        <v>9.1765670000000004</v>
      </c>
      <c r="S1156" s="7">
        <v>6.5307000000000004E-2</v>
      </c>
      <c r="T1156" s="11"/>
      <c r="U1156" s="11"/>
      <c r="X1156" s="13">
        <v>9.1824700000000004</v>
      </c>
      <c r="Y1156" s="13">
        <v>0.136492</v>
      </c>
      <c r="AD1156" s="13">
        <v>9.1756670000000007</v>
      </c>
      <c r="AE1156" s="13">
        <v>6.4859E-2</v>
      </c>
    </row>
    <row r="1157" spans="1:31" x14ac:dyDescent="0.35">
      <c r="A1157" s="4">
        <v>9.1843070000000004</v>
      </c>
      <c r="B1157" s="4">
        <v>8.0482999999999999E-2</v>
      </c>
      <c r="C1157" s="4">
        <v>9.1870270000000005</v>
      </c>
      <c r="D1157" s="4">
        <v>8.6677000000000004E-2</v>
      </c>
      <c r="E1157" s="4">
        <v>9.1888430000000003</v>
      </c>
      <c r="F1157" s="4">
        <v>4.7081999999999999E-2</v>
      </c>
      <c r="G1157" s="4">
        <v>9.1856600000000004</v>
      </c>
      <c r="H1157" s="4">
        <v>-4.4889999999999999E-2</v>
      </c>
      <c r="I1157" s="7"/>
      <c r="J1157" s="7"/>
      <c r="K1157" s="7"/>
      <c r="R1157" s="7">
        <v>9.1847569999999994</v>
      </c>
      <c r="S1157" s="7">
        <v>6.7168000000000005E-2</v>
      </c>
      <c r="T1157" s="11"/>
      <c r="U1157" s="11"/>
      <c r="X1157" s="13">
        <v>9.1906599999999994</v>
      </c>
      <c r="Y1157" s="13">
        <v>0.14602000000000001</v>
      </c>
      <c r="AD1157" s="13">
        <v>9.1838569999999997</v>
      </c>
      <c r="AE1157" s="13">
        <v>6.5853999999999996E-2</v>
      </c>
    </row>
    <row r="1158" spans="1:31" x14ac:dyDescent="0.35">
      <c r="A1158" s="4">
        <v>9.1924969999999995</v>
      </c>
      <c r="B1158" s="4">
        <v>8.0654000000000003E-2</v>
      </c>
      <c r="C1158" s="4">
        <v>9.1952169999999995</v>
      </c>
      <c r="D1158" s="4">
        <v>9.0006000000000003E-2</v>
      </c>
      <c r="E1158" s="4">
        <v>9.1970329999999993</v>
      </c>
      <c r="F1158" s="4">
        <v>4.8594999999999999E-2</v>
      </c>
      <c r="G1158" s="4">
        <v>9.1938499999999994</v>
      </c>
      <c r="H1158" s="4">
        <v>-4.3049999999999998E-2</v>
      </c>
      <c r="I1158" s="7"/>
      <c r="J1158" s="7"/>
      <c r="K1158" s="7"/>
      <c r="R1158" s="7">
        <v>9.1929470000000002</v>
      </c>
      <c r="S1158" s="7">
        <v>6.9422999999999999E-2</v>
      </c>
      <c r="T1158" s="11"/>
      <c r="U1158" s="11"/>
      <c r="X1158" s="13">
        <v>9.1988500000000002</v>
      </c>
      <c r="Y1158" s="13">
        <v>0.15670600000000001</v>
      </c>
      <c r="AD1158" s="13">
        <v>9.1920470000000005</v>
      </c>
      <c r="AE1158" s="13">
        <v>6.6868999999999998E-2</v>
      </c>
    </row>
    <row r="1159" spans="1:31" x14ac:dyDescent="0.35">
      <c r="A1159" s="4">
        <v>9.2006870000000003</v>
      </c>
      <c r="B1159" s="4">
        <v>8.1103999999999996E-2</v>
      </c>
      <c r="C1159" s="4">
        <v>9.2034059999999993</v>
      </c>
      <c r="D1159" s="4">
        <v>9.3928999999999999E-2</v>
      </c>
      <c r="E1159" s="4">
        <v>9.2052230000000002</v>
      </c>
      <c r="F1159" s="4">
        <v>4.9668999999999998E-2</v>
      </c>
      <c r="G1159" s="4">
        <v>9.2020400000000002</v>
      </c>
      <c r="H1159" s="4">
        <v>-4.0919999999999998E-2</v>
      </c>
      <c r="I1159" s="7"/>
      <c r="J1159" s="7"/>
      <c r="K1159" s="7"/>
      <c r="R1159" s="7">
        <v>9.2011369999999992</v>
      </c>
      <c r="S1159" s="7">
        <v>7.2154999999999997E-2</v>
      </c>
      <c r="T1159" s="11"/>
      <c r="U1159" s="11"/>
      <c r="X1159" s="13">
        <v>9.2070399999999992</v>
      </c>
      <c r="Y1159" s="13">
        <v>0.16863300000000001</v>
      </c>
      <c r="AD1159" s="13">
        <v>9.2002369999999996</v>
      </c>
      <c r="AE1159" s="13">
        <v>6.7927000000000001E-2</v>
      </c>
    </row>
    <row r="1160" spans="1:31" x14ac:dyDescent="0.35">
      <c r="A1160" s="4">
        <v>9.2088760000000001</v>
      </c>
      <c r="B1160" s="4">
        <v>8.1845000000000001E-2</v>
      </c>
      <c r="C1160" s="4">
        <v>9.2115960000000001</v>
      </c>
      <c r="D1160" s="4">
        <v>9.8542000000000005E-2</v>
      </c>
      <c r="E1160" s="4">
        <v>9.2134129999999992</v>
      </c>
      <c r="F1160" s="4">
        <v>5.0298000000000002E-2</v>
      </c>
      <c r="G1160" s="4">
        <v>9.210229</v>
      </c>
      <c r="H1160" s="4">
        <v>-3.8550000000000001E-2</v>
      </c>
      <c r="I1160" s="7"/>
      <c r="J1160" s="7"/>
      <c r="K1160" s="7"/>
      <c r="R1160" s="7">
        <v>9.2093260000000008</v>
      </c>
      <c r="S1160" s="7">
        <v>7.5454999999999994E-2</v>
      </c>
      <c r="T1160" s="11"/>
      <c r="U1160" s="11"/>
      <c r="X1160" s="13">
        <v>9.2152290000000008</v>
      </c>
      <c r="Y1160" s="13">
        <v>0.181868</v>
      </c>
      <c r="AD1160" s="13">
        <v>9.2084259999999993</v>
      </c>
      <c r="AE1160" s="13">
        <v>6.9057999999999994E-2</v>
      </c>
    </row>
    <row r="1161" spans="1:31" x14ac:dyDescent="0.35">
      <c r="A1161" s="4">
        <v>9.2170660000000009</v>
      </c>
      <c r="B1161" s="4">
        <v>8.2879999999999995E-2</v>
      </c>
      <c r="C1161" s="4">
        <v>9.2197859999999991</v>
      </c>
      <c r="D1161" s="4">
        <v>0.10394399999999999</v>
      </c>
      <c r="E1161" s="4">
        <v>9.221603</v>
      </c>
      <c r="F1161" s="4">
        <v>5.0501999999999998E-2</v>
      </c>
      <c r="G1161" s="4">
        <v>9.2184190000000008</v>
      </c>
      <c r="H1161" s="4">
        <v>-3.5990000000000001E-2</v>
      </c>
      <c r="I1161" s="7"/>
      <c r="J1161" s="7"/>
      <c r="K1161" s="7"/>
      <c r="R1161" s="7">
        <v>9.2175159999999998</v>
      </c>
      <c r="S1161" s="7">
        <v>7.9425999999999997E-2</v>
      </c>
      <c r="T1161" s="11"/>
      <c r="U1161" s="11"/>
      <c r="X1161" s="13">
        <v>9.2234189999999998</v>
      </c>
      <c r="Y1161" s="13">
        <v>0.196467</v>
      </c>
      <c r="AD1161" s="13">
        <v>9.2166160000000001</v>
      </c>
      <c r="AE1161" s="13">
        <v>7.0293999999999995E-2</v>
      </c>
    </row>
    <row r="1162" spans="1:31" x14ac:dyDescent="0.35">
      <c r="A1162" s="4">
        <v>9.2252559999999999</v>
      </c>
      <c r="B1162" s="4">
        <v>8.4197999999999995E-2</v>
      </c>
      <c r="C1162" s="4">
        <v>9.227976</v>
      </c>
      <c r="D1162" s="4">
        <v>0.110246</v>
      </c>
      <c r="E1162" s="4">
        <v>9.2297919999999998</v>
      </c>
      <c r="F1162" s="4">
        <v>5.033E-2</v>
      </c>
      <c r="G1162" s="4">
        <v>9.2266089999999998</v>
      </c>
      <c r="H1162" s="4">
        <v>-3.3340000000000002E-2</v>
      </c>
      <c r="I1162" s="7"/>
      <c r="J1162" s="7"/>
      <c r="K1162" s="7"/>
      <c r="R1162" s="7">
        <v>9.2257060000000006</v>
      </c>
      <c r="S1162" s="7">
        <v>8.4171999999999997E-2</v>
      </c>
      <c r="T1162" s="11"/>
      <c r="U1162" s="11"/>
      <c r="X1162" s="13">
        <v>9.2316090000000006</v>
      </c>
      <c r="Y1162" s="13">
        <v>0.21246599999999999</v>
      </c>
      <c r="AD1162" s="13">
        <v>9.2248059999999992</v>
      </c>
      <c r="AE1162" s="13">
        <v>7.1678000000000006E-2</v>
      </c>
    </row>
    <row r="1163" spans="1:31" x14ac:dyDescent="0.35">
      <c r="A1163" s="4">
        <v>9.2334460000000007</v>
      </c>
      <c r="B1163" s="4">
        <v>8.5778999999999994E-2</v>
      </c>
      <c r="C1163" s="4">
        <v>9.2361660000000008</v>
      </c>
      <c r="D1163" s="4">
        <v>0.117551</v>
      </c>
      <c r="E1163" s="4">
        <v>9.2379820000000006</v>
      </c>
      <c r="F1163" s="4">
        <v>4.9850999999999999E-2</v>
      </c>
      <c r="G1163" s="4">
        <v>9.2347990000000006</v>
      </c>
      <c r="H1163" s="4">
        <v>-3.066E-2</v>
      </c>
      <c r="I1163" s="7"/>
      <c r="J1163" s="7"/>
      <c r="K1163" s="7"/>
      <c r="R1163" s="7">
        <v>9.2338959999999997</v>
      </c>
      <c r="S1163" s="7">
        <v>8.9804999999999996E-2</v>
      </c>
      <c r="T1163" s="11"/>
      <c r="U1163" s="11"/>
      <c r="X1163" s="13">
        <v>9.2397989999999997</v>
      </c>
      <c r="Y1163" s="13">
        <v>0.229881</v>
      </c>
      <c r="AD1163" s="13">
        <v>9.232996</v>
      </c>
      <c r="AE1163" s="13">
        <v>7.3256000000000002E-2</v>
      </c>
    </row>
    <row r="1164" spans="1:31" x14ac:dyDescent="0.35">
      <c r="A1164" s="4">
        <v>9.2416359999999997</v>
      </c>
      <c r="B1164" s="4">
        <v>8.7594000000000005E-2</v>
      </c>
      <c r="C1164" s="4">
        <v>9.2443550000000005</v>
      </c>
      <c r="D1164" s="4">
        <v>0.12595899999999999</v>
      </c>
      <c r="E1164" s="4">
        <v>9.2461719999999996</v>
      </c>
      <c r="F1164" s="4">
        <v>4.9153000000000002E-2</v>
      </c>
      <c r="G1164" s="4">
        <v>9.2429889999999997</v>
      </c>
      <c r="H1164" s="4">
        <v>-2.8029999999999999E-2</v>
      </c>
      <c r="I1164" s="7"/>
      <c r="J1164" s="7"/>
      <c r="K1164" s="7"/>
      <c r="R1164" s="7">
        <v>9.2420860000000005</v>
      </c>
      <c r="S1164" s="7">
        <v>9.6437999999999996E-2</v>
      </c>
      <c r="T1164" s="11"/>
      <c r="U1164" s="11"/>
      <c r="X1164" s="13">
        <v>9.2479890000000005</v>
      </c>
      <c r="Y1164" s="13">
        <v>0.24870200000000001</v>
      </c>
      <c r="AD1164" s="13">
        <v>9.2411860000000008</v>
      </c>
      <c r="AE1164" s="13">
        <v>7.5084999999999999E-2</v>
      </c>
    </row>
    <row r="1165" spans="1:31" x14ac:dyDescent="0.35">
      <c r="A1165" s="4">
        <v>9.2498249999999995</v>
      </c>
      <c r="B1165" s="4">
        <v>8.9608999999999994E-2</v>
      </c>
      <c r="C1165" s="4">
        <v>9.2525449999999996</v>
      </c>
      <c r="D1165" s="4">
        <v>0.13555500000000001</v>
      </c>
      <c r="E1165" s="4">
        <v>9.2543620000000004</v>
      </c>
      <c r="F1165" s="4">
        <v>4.8335999999999997E-2</v>
      </c>
      <c r="G1165" s="4">
        <v>9.2511779999999995</v>
      </c>
      <c r="H1165" s="4">
        <v>-2.5520000000000001E-2</v>
      </c>
      <c r="I1165" s="7"/>
      <c r="J1165" s="7"/>
      <c r="K1165" s="7"/>
      <c r="R1165" s="7">
        <v>9.2502750000000002</v>
      </c>
      <c r="S1165" s="7">
        <v>0.10417899999999999</v>
      </c>
      <c r="T1165" s="11"/>
      <c r="U1165" s="11"/>
      <c r="X1165" s="13">
        <v>9.2561780000000002</v>
      </c>
      <c r="Y1165" s="13">
        <v>0.268897</v>
      </c>
      <c r="AD1165" s="13">
        <v>9.2493750000000006</v>
      </c>
      <c r="AE1165" s="13">
        <v>7.7229000000000006E-2</v>
      </c>
    </row>
    <row r="1166" spans="1:31" x14ac:dyDescent="0.35">
      <c r="A1166" s="4">
        <v>9.2580150000000003</v>
      </c>
      <c r="B1166" s="4">
        <v>9.1784000000000004E-2</v>
      </c>
      <c r="C1166" s="4">
        <v>9.2607350000000004</v>
      </c>
      <c r="D1166" s="4">
        <v>0.14641100000000001</v>
      </c>
      <c r="E1166" s="4">
        <v>9.2625519999999995</v>
      </c>
      <c r="F1166" s="4">
        <v>4.7497999999999999E-2</v>
      </c>
      <c r="G1166" s="4">
        <v>9.2593680000000003</v>
      </c>
      <c r="H1166" s="4">
        <v>-2.3179999999999999E-2</v>
      </c>
      <c r="I1166" s="7"/>
      <c r="J1166" s="7"/>
      <c r="K1166" s="7"/>
      <c r="R1166" s="7">
        <v>9.2584649999999993</v>
      </c>
      <c r="S1166" s="7">
        <v>0.113133</v>
      </c>
      <c r="T1166" s="11"/>
      <c r="U1166" s="11"/>
      <c r="X1166" s="13">
        <v>9.2643679999999993</v>
      </c>
      <c r="Y1166" s="13">
        <v>0.29041</v>
      </c>
      <c r="AD1166" s="13">
        <v>9.2575649999999996</v>
      </c>
      <c r="AE1166" s="13">
        <v>7.9760999999999999E-2</v>
      </c>
    </row>
    <row r="1167" spans="1:31" x14ac:dyDescent="0.35">
      <c r="A1167" s="4">
        <v>9.2662049999999994</v>
      </c>
      <c r="B1167" s="4">
        <v>9.4085000000000002E-2</v>
      </c>
      <c r="C1167" s="4">
        <v>9.2689249999999994</v>
      </c>
      <c r="D1167" s="4">
        <v>0.158584</v>
      </c>
      <c r="E1167" s="4">
        <v>9.2707409999999992</v>
      </c>
      <c r="F1167" s="4">
        <v>4.6732000000000003E-2</v>
      </c>
      <c r="G1167" s="4">
        <v>9.2675579999999993</v>
      </c>
      <c r="H1167" s="4">
        <v>-2.1069999999999998E-2</v>
      </c>
      <c r="I1167" s="7"/>
      <c r="J1167" s="7"/>
      <c r="K1167" s="7"/>
      <c r="R1167" s="7">
        <v>9.2666550000000001</v>
      </c>
      <c r="S1167" s="7">
        <v>0.123393</v>
      </c>
      <c r="T1167" s="11"/>
      <c r="U1167" s="11"/>
      <c r="X1167" s="13">
        <v>9.2725580000000001</v>
      </c>
      <c r="Y1167" s="13">
        <v>0.313166</v>
      </c>
      <c r="AD1167" s="13">
        <v>9.2657550000000004</v>
      </c>
      <c r="AE1167" s="13">
        <v>8.2762000000000002E-2</v>
      </c>
    </row>
    <row r="1168" spans="1:31" x14ac:dyDescent="0.35">
      <c r="A1168" s="4">
        <v>9.2743950000000002</v>
      </c>
      <c r="B1168" s="4">
        <v>9.6478999999999995E-2</v>
      </c>
      <c r="C1168" s="4">
        <v>9.2771139999999992</v>
      </c>
      <c r="D1168" s="4">
        <v>0.17211499999999999</v>
      </c>
      <c r="E1168" s="4">
        <v>9.278931</v>
      </c>
      <c r="F1168" s="4">
        <v>4.6117999999999999E-2</v>
      </c>
      <c r="G1168" s="4">
        <v>9.2757480000000001</v>
      </c>
      <c r="H1168" s="4">
        <v>-1.9210000000000001E-2</v>
      </c>
      <c r="I1168" s="7"/>
      <c r="J1168" s="7"/>
      <c r="K1168" s="7"/>
      <c r="R1168" s="7">
        <v>9.2748449999999991</v>
      </c>
      <c r="S1168" s="7">
        <v>0.135042</v>
      </c>
      <c r="T1168" s="11"/>
      <c r="U1168" s="11"/>
      <c r="X1168" s="13">
        <v>9.2807480000000009</v>
      </c>
      <c r="Y1168" s="13">
        <v>0.33707399999999998</v>
      </c>
      <c r="AD1168" s="13">
        <v>9.2739449999999994</v>
      </c>
      <c r="AE1168" s="13">
        <v>8.6318000000000006E-2</v>
      </c>
    </row>
    <row r="1169" spans="1:31" x14ac:dyDescent="0.35">
      <c r="A1169" s="4">
        <v>9.2825839999999999</v>
      </c>
      <c r="B1169" s="4">
        <v>9.8937999999999998E-2</v>
      </c>
      <c r="C1169" s="4">
        <v>9.285304</v>
      </c>
      <c r="D1169" s="4">
        <v>0.187032</v>
      </c>
      <c r="E1169" s="4">
        <v>9.2871210000000008</v>
      </c>
      <c r="F1169" s="4">
        <v>4.5713999999999998E-2</v>
      </c>
      <c r="G1169" s="4">
        <v>9.2839379999999991</v>
      </c>
      <c r="H1169" s="4">
        <v>-1.7600000000000001E-2</v>
      </c>
      <c r="I1169" s="7"/>
      <c r="J1169" s="7"/>
      <c r="K1169" s="7"/>
      <c r="R1169" s="7">
        <v>9.2830340000000007</v>
      </c>
      <c r="S1169" s="7">
        <v>0.148144</v>
      </c>
      <c r="T1169" s="11"/>
      <c r="U1169" s="11"/>
      <c r="X1169" s="13">
        <v>9.2889379999999999</v>
      </c>
      <c r="Y1169" s="13">
        <v>0.36202499999999999</v>
      </c>
      <c r="AD1169" s="13">
        <v>9.2821339999999992</v>
      </c>
      <c r="AE1169" s="13">
        <v>9.0524999999999994E-2</v>
      </c>
    </row>
    <row r="1170" spans="1:31" x14ac:dyDescent="0.35">
      <c r="A1170" s="4">
        <v>9.2907740000000008</v>
      </c>
      <c r="B1170" s="4">
        <v>0.101438</v>
      </c>
      <c r="C1170" s="4">
        <v>9.2934940000000008</v>
      </c>
      <c r="D1170" s="4">
        <v>0.203349</v>
      </c>
      <c r="E1170" s="4">
        <v>9.2953109999999999</v>
      </c>
      <c r="F1170" s="4">
        <v>4.5546000000000003E-2</v>
      </c>
      <c r="G1170" s="4">
        <v>9.2921270000000007</v>
      </c>
      <c r="H1170" s="4">
        <v>-1.6230000000000001E-2</v>
      </c>
      <c r="I1170" s="7"/>
      <c r="J1170" s="7"/>
      <c r="K1170" s="7"/>
      <c r="R1170" s="7">
        <v>9.2912239999999997</v>
      </c>
      <c r="S1170" s="7">
        <v>0.162748</v>
      </c>
      <c r="T1170" s="11"/>
      <c r="U1170" s="11"/>
      <c r="X1170" s="13">
        <v>9.2971269999999997</v>
      </c>
      <c r="Y1170" s="13">
        <v>0.38789800000000002</v>
      </c>
      <c r="AD1170" s="13">
        <v>9.290324</v>
      </c>
      <c r="AE1170" s="13">
        <v>9.5478999999999994E-2</v>
      </c>
    </row>
    <row r="1171" spans="1:31" x14ac:dyDescent="0.35">
      <c r="A1171" s="4">
        <v>9.2989639999999998</v>
      </c>
      <c r="B1171" s="4">
        <v>0.10395799999999999</v>
      </c>
      <c r="C1171" s="4">
        <v>9.3016839999999998</v>
      </c>
      <c r="D1171" s="4">
        <v>0.22106999999999999</v>
      </c>
      <c r="E1171" s="4">
        <v>9.3034999999999997</v>
      </c>
      <c r="F1171" s="4">
        <v>4.5614000000000002E-2</v>
      </c>
      <c r="G1171" s="4">
        <v>9.3003169999999997</v>
      </c>
      <c r="H1171" s="4">
        <v>-1.5100000000000001E-2</v>
      </c>
      <c r="I1171" s="7"/>
      <c r="J1171" s="7"/>
      <c r="K1171" s="7"/>
      <c r="R1171" s="7">
        <v>9.2994140000000005</v>
      </c>
      <c r="S1171" s="7">
        <v>0.17888000000000001</v>
      </c>
      <c r="T1171" s="11"/>
      <c r="U1171" s="11"/>
      <c r="X1171" s="13">
        <v>9.3053170000000005</v>
      </c>
      <c r="Y1171" s="13">
        <v>0.41456399999999999</v>
      </c>
      <c r="AD1171" s="13">
        <v>9.2985140000000008</v>
      </c>
      <c r="AE1171" s="13">
        <v>0.101276</v>
      </c>
    </row>
    <row r="1172" spans="1:31" x14ac:dyDescent="0.35">
      <c r="A1172" s="4">
        <v>9.3071540000000006</v>
      </c>
      <c r="B1172" s="4">
        <v>0.106479</v>
      </c>
      <c r="C1172" s="4">
        <v>9.3098740000000006</v>
      </c>
      <c r="D1172" s="4">
        <v>0.24018800000000001</v>
      </c>
      <c r="E1172" s="4">
        <v>9.3116900000000005</v>
      </c>
      <c r="F1172" s="4">
        <v>4.589E-2</v>
      </c>
      <c r="G1172" s="4">
        <v>9.3085070000000005</v>
      </c>
      <c r="H1172" s="4">
        <v>-1.4160000000000001E-2</v>
      </c>
      <c r="I1172" s="7"/>
      <c r="J1172" s="7"/>
      <c r="K1172" s="7"/>
      <c r="R1172" s="7">
        <v>9.3076039999999995</v>
      </c>
      <c r="S1172" s="7">
        <v>0.196547</v>
      </c>
      <c r="T1172" s="11"/>
      <c r="U1172" s="11"/>
      <c r="X1172" s="13">
        <v>9.3135069999999995</v>
      </c>
      <c r="Y1172" s="13">
        <v>0.44188300000000003</v>
      </c>
      <c r="AD1172" s="13">
        <v>9.3067039999999999</v>
      </c>
      <c r="AE1172" s="13">
        <v>0.108011</v>
      </c>
    </row>
    <row r="1173" spans="1:31" x14ac:dyDescent="0.35">
      <c r="A1173" s="4">
        <v>9.3153439999999996</v>
      </c>
      <c r="B1173" s="4">
        <v>0.108972</v>
      </c>
      <c r="C1173" s="4">
        <v>9.3180630000000004</v>
      </c>
      <c r="D1173" s="4">
        <v>0.26068200000000002</v>
      </c>
      <c r="E1173" s="4">
        <v>9.3198799999999995</v>
      </c>
      <c r="F1173" s="4">
        <v>4.6323999999999997E-2</v>
      </c>
      <c r="G1173" s="4">
        <v>9.3166969999999996</v>
      </c>
      <c r="H1173" s="4">
        <v>-1.338E-2</v>
      </c>
      <c r="I1173" s="7"/>
      <c r="J1173" s="7"/>
      <c r="K1173" s="7"/>
      <c r="R1173" s="7">
        <v>9.3157940000000004</v>
      </c>
      <c r="S1173" s="7">
        <v>0.21573100000000001</v>
      </c>
      <c r="T1173" s="11"/>
      <c r="U1173" s="11"/>
      <c r="X1173" s="13">
        <v>9.3216970000000003</v>
      </c>
      <c r="Y1173" s="13">
        <v>0.46971000000000002</v>
      </c>
      <c r="AD1173" s="13">
        <v>9.3148940000000007</v>
      </c>
      <c r="AE1173" s="13">
        <v>0.115774</v>
      </c>
    </row>
    <row r="1174" spans="1:31" x14ac:dyDescent="0.35">
      <c r="A1174" s="4">
        <v>9.3235329999999994</v>
      </c>
      <c r="B1174" s="4">
        <v>0.111405</v>
      </c>
      <c r="C1174" s="4">
        <v>9.3262529999999995</v>
      </c>
      <c r="D1174" s="4">
        <v>0.28251700000000002</v>
      </c>
      <c r="E1174" s="4">
        <v>9.3280700000000003</v>
      </c>
      <c r="F1174" s="4">
        <v>4.6844999999999998E-2</v>
      </c>
      <c r="G1174" s="4">
        <v>9.3248859999999993</v>
      </c>
      <c r="H1174" s="4">
        <v>-1.273E-2</v>
      </c>
      <c r="I1174" s="7"/>
      <c r="J1174" s="7"/>
      <c r="K1174" s="7"/>
      <c r="R1174" s="7">
        <v>9.3239830000000001</v>
      </c>
      <c r="S1174" s="7">
        <v>0.23639299999999999</v>
      </c>
      <c r="T1174" s="11"/>
      <c r="U1174" s="11"/>
      <c r="X1174" s="13">
        <v>9.3298860000000001</v>
      </c>
      <c r="Y1174" s="13">
        <v>0.497892</v>
      </c>
      <c r="AD1174" s="13">
        <v>9.3230830000000005</v>
      </c>
      <c r="AE1174" s="13">
        <v>0.12464600000000001</v>
      </c>
    </row>
    <row r="1175" spans="1:31" x14ac:dyDescent="0.35">
      <c r="A1175" s="4">
        <v>9.3317230000000002</v>
      </c>
      <c r="B1175" s="4">
        <v>0.113742</v>
      </c>
      <c r="C1175" s="4">
        <v>9.3344430000000003</v>
      </c>
      <c r="D1175" s="4">
        <v>0.30563800000000002</v>
      </c>
      <c r="E1175" s="4">
        <v>9.3362599999999993</v>
      </c>
      <c r="F1175" s="4">
        <v>4.7375E-2</v>
      </c>
      <c r="G1175" s="4">
        <v>9.3330760000000001</v>
      </c>
      <c r="H1175" s="4">
        <v>-1.2149999999999999E-2</v>
      </c>
      <c r="I1175" s="7"/>
      <c r="J1175" s="7"/>
      <c r="K1175" s="7"/>
      <c r="R1175" s="7">
        <v>9.3321729999999992</v>
      </c>
      <c r="S1175" s="7">
        <v>0.25847399999999998</v>
      </c>
      <c r="T1175" s="11"/>
      <c r="U1175" s="11"/>
      <c r="X1175" s="13">
        <v>9.3380759999999992</v>
      </c>
      <c r="Y1175" s="13">
        <v>0.52627299999999999</v>
      </c>
      <c r="AD1175" s="13">
        <v>9.3312729999999995</v>
      </c>
      <c r="AE1175" s="13">
        <v>0.13470099999999999</v>
      </c>
    </row>
    <row r="1176" spans="1:31" x14ac:dyDescent="0.35">
      <c r="A1176" s="4">
        <v>9.3399129999999992</v>
      </c>
      <c r="B1176" s="4">
        <v>0.115937</v>
      </c>
      <c r="C1176" s="4">
        <v>9.3426329999999993</v>
      </c>
      <c r="D1176" s="4">
        <v>0.32997300000000002</v>
      </c>
      <c r="E1176" s="4">
        <v>9.3444489999999991</v>
      </c>
      <c r="F1176" s="4">
        <v>4.7830999999999999E-2</v>
      </c>
      <c r="G1176" s="4">
        <v>9.3412659999999992</v>
      </c>
      <c r="H1176" s="4">
        <v>-1.163E-2</v>
      </c>
      <c r="I1176" s="7"/>
      <c r="J1176" s="7"/>
      <c r="K1176" s="7"/>
      <c r="R1176" s="7">
        <v>9.340363</v>
      </c>
      <c r="S1176" s="7">
        <v>0.28189399999999998</v>
      </c>
      <c r="T1176" s="11"/>
      <c r="U1176" s="11"/>
      <c r="X1176" s="13">
        <v>9.346266</v>
      </c>
      <c r="Y1176" s="13">
        <v>0.55469900000000005</v>
      </c>
      <c r="AD1176" s="13">
        <v>9.3394630000000003</v>
      </c>
      <c r="AE1176" s="13">
        <v>0.14599799999999999</v>
      </c>
    </row>
    <row r="1177" spans="1:31" x14ac:dyDescent="0.35">
      <c r="A1177" s="4">
        <v>9.3481030000000001</v>
      </c>
      <c r="B1177" s="4">
        <v>0.117946</v>
      </c>
      <c r="C1177" s="4">
        <v>9.3508230000000001</v>
      </c>
      <c r="D1177" s="4">
        <v>0.35542400000000002</v>
      </c>
      <c r="E1177" s="4">
        <v>9.3526389999999999</v>
      </c>
      <c r="F1177" s="4">
        <v>4.8129999999999999E-2</v>
      </c>
      <c r="G1177" s="4">
        <v>9.349456</v>
      </c>
      <c r="H1177" s="4">
        <v>-1.112E-2</v>
      </c>
      <c r="I1177" s="7"/>
      <c r="J1177" s="7"/>
      <c r="K1177" s="7"/>
      <c r="R1177" s="7">
        <v>9.3485530000000008</v>
      </c>
      <c r="S1177" s="7">
        <v>0.30655500000000002</v>
      </c>
      <c r="T1177" s="11"/>
      <c r="U1177" s="11"/>
      <c r="X1177" s="13">
        <v>9.3544560000000008</v>
      </c>
      <c r="Y1177" s="13">
        <v>0.58301199999999997</v>
      </c>
      <c r="AD1177" s="13">
        <v>9.3476529999999993</v>
      </c>
      <c r="AE1177" s="13">
        <v>0.15858700000000001</v>
      </c>
    </row>
    <row r="1178" spans="1:31" x14ac:dyDescent="0.35">
      <c r="A1178" s="4">
        <v>9.3562930000000009</v>
      </c>
      <c r="B1178" s="4">
        <v>0.119722</v>
      </c>
      <c r="C1178" s="4">
        <v>9.3590119999999999</v>
      </c>
      <c r="D1178" s="4">
        <v>0.38187399999999999</v>
      </c>
      <c r="E1178" s="4">
        <v>9.3608290000000007</v>
      </c>
      <c r="F1178" s="4">
        <v>4.8195000000000002E-2</v>
      </c>
      <c r="G1178" s="4">
        <v>9.3576460000000008</v>
      </c>
      <c r="H1178" s="4">
        <v>-1.06E-2</v>
      </c>
      <c r="I1178" s="7"/>
      <c r="J1178" s="7"/>
      <c r="K1178" s="7"/>
      <c r="R1178" s="7">
        <v>9.3567429999999998</v>
      </c>
      <c r="S1178" s="7">
        <v>0.332345</v>
      </c>
      <c r="T1178" s="11"/>
      <c r="U1178" s="11"/>
      <c r="X1178" s="13">
        <v>9.3626459999999998</v>
      </c>
      <c r="Y1178" s="13">
        <v>0.611066</v>
      </c>
      <c r="AD1178" s="13">
        <v>9.3558430000000001</v>
      </c>
      <c r="AE1178" s="13">
        <v>0.17250099999999999</v>
      </c>
    </row>
    <row r="1179" spans="1:31" x14ac:dyDescent="0.35">
      <c r="A1179" s="4">
        <v>9.3644820000000006</v>
      </c>
      <c r="B1179" s="4">
        <v>0.121226</v>
      </c>
      <c r="C1179" s="4">
        <v>9.3672020000000007</v>
      </c>
      <c r="D1179" s="4">
        <v>0.40917900000000001</v>
      </c>
      <c r="E1179" s="4">
        <v>9.3690189999999998</v>
      </c>
      <c r="F1179" s="4">
        <v>4.7964E-2</v>
      </c>
      <c r="G1179" s="4">
        <v>9.3658350000000006</v>
      </c>
      <c r="H1179" s="4">
        <v>-1.004E-2</v>
      </c>
      <c r="I1179" s="7"/>
      <c r="J1179" s="7"/>
      <c r="K1179" s="7"/>
      <c r="R1179" s="7">
        <v>9.3649319999999996</v>
      </c>
      <c r="S1179" s="7">
        <v>0.35914099999999999</v>
      </c>
      <c r="T1179" s="11"/>
      <c r="U1179" s="11"/>
      <c r="X1179" s="13">
        <v>9.3708349999999996</v>
      </c>
      <c r="Y1179" s="13">
        <v>0.638714</v>
      </c>
      <c r="AD1179" s="13">
        <v>9.3640319999999999</v>
      </c>
      <c r="AE1179" s="13">
        <v>0.18776000000000001</v>
      </c>
    </row>
    <row r="1180" spans="1:31" x14ac:dyDescent="0.35">
      <c r="A1180" s="4">
        <v>9.3726719999999997</v>
      </c>
      <c r="B1180" s="4">
        <v>0.12242400000000001</v>
      </c>
      <c r="C1180" s="4">
        <v>9.3753919999999997</v>
      </c>
      <c r="D1180" s="4">
        <v>0.43718200000000002</v>
      </c>
      <c r="E1180" s="4">
        <v>9.3772090000000006</v>
      </c>
      <c r="F1180" s="4">
        <v>4.7390000000000002E-2</v>
      </c>
      <c r="G1180" s="4">
        <v>9.3740249999999996</v>
      </c>
      <c r="H1180" s="4">
        <v>-9.41E-3</v>
      </c>
      <c r="I1180" s="7"/>
      <c r="J1180" s="7"/>
      <c r="K1180" s="7"/>
      <c r="R1180" s="7">
        <v>9.3731220000000004</v>
      </c>
      <c r="S1180" s="7">
        <v>0.38680900000000001</v>
      </c>
      <c r="T1180" s="11"/>
      <c r="U1180" s="11"/>
      <c r="X1180" s="13">
        <v>9.3790250000000004</v>
      </c>
      <c r="Y1180" s="13">
        <v>0.66582799999999998</v>
      </c>
      <c r="AD1180" s="13">
        <v>9.3722220000000007</v>
      </c>
      <c r="AE1180" s="13">
        <v>0.20436599999999999</v>
      </c>
    </row>
    <row r="1181" spans="1:31" x14ac:dyDescent="0.35">
      <c r="A1181" s="4">
        <v>9.3808620000000005</v>
      </c>
      <c r="B1181" s="4">
        <v>0.123292</v>
      </c>
      <c r="C1181" s="4">
        <v>9.3835820000000005</v>
      </c>
      <c r="D1181" s="4">
        <v>0.46571099999999999</v>
      </c>
      <c r="E1181" s="4">
        <v>9.3853980000000004</v>
      </c>
      <c r="F1181" s="4">
        <v>4.6441999999999997E-2</v>
      </c>
      <c r="G1181" s="4">
        <v>9.3822150000000004</v>
      </c>
      <c r="H1181" s="4">
        <v>-8.6899999999999998E-3</v>
      </c>
      <c r="I1181" s="7"/>
      <c r="J1181" s="7"/>
      <c r="K1181" s="7"/>
      <c r="R1181" s="7">
        <v>9.3813119999999994</v>
      </c>
      <c r="S1181" s="7">
        <v>0.41520899999999999</v>
      </c>
      <c r="T1181" s="11"/>
      <c r="U1181" s="11"/>
      <c r="X1181" s="13">
        <v>9.3872149999999994</v>
      </c>
      <c r="Y1181" s="13">
        <v>0.69228999999999996</v>
      </c>
      <c r="AD1181" s="13">
        <v>9.3804119999999998</v>
      </c>
      <c r="AE1181" s="13">
        <v>0.222307</v>
      </c>
    </row>
    <row r="1182" spans="1:31" x14ac:dyDescent="0.35">
      <c r="A1182" s="4">
        <v>9.3890519999999995</v>
      </c>
      <c r="B1182" s="4">
        <v>0.123809</v>
      </c>
      <c r="C1182" s="4">
        <v>9.3917710000000003</v>
      </c>
      <c r="D1182" s="4">
        <v>0.49458800000000003</v>
      </c>
      <c r="E1182" s="4">
        <v>9.3935879999999994</v>
      </c>
      <c r="F1182" s="4">
        <v>4.512E-2</v>
      </c>
      <c r="G1182" s="4">
        <v>9.3904049999999994</v>
      </c>
      <c r="H1182" s="4">
        <v>-7.8700000000000003E-3</v>
      </c>
      <c r="I1182" s="7"/>
      <c r="J1182" s="7"/>
      <c r="K1182" s="7"/>
      <c r="R1182" s="7">
        <v>9.3895020000000002</v>
      </c>
      <c r="S1182" s="7">
        <v>0.44419599999999998</v>
      </c>
      <c r="T1182" s="11"/>
      <c r="U1182" s="11"/>
      <c r="X1182" s="13">
        <v>9.3954050000000002</v>
      </c>
      <c r="Y1182" s="13">
        <v>0.71799500000000005</v>
      </c>
      <c r="AD1182" s="13">
        <v>9.3886020000000006</v>
      </c>
      <c r="AE1182" s="13">
        <v>0.24155199999999999</v>
      </c>
    </row>
    <row r="1183" spans="1:31" x14ac:dyDescent="0.35">
      <c r="A1183" s="4">
        <v>9.3972409999999993</v>
      </c>
      <c r="B1183" s="4">
        <v>0.12396799999999999</v>
      </c>
      <c r="C1183" s="4">
        <v>9.3999609999999993</v>
      </c>
      <c r="D1183" s="4">
        <v>0.52363800000000005</v>
      </c>
      <c r="E1183" s="4">
        <v>9.4017780000000002</v>
      </c>
      <c r="F1183" s="4">
        <v>4.3445999999999999E-2</v>
      </c>
      <c r="G1183" s="4">
        <v>9.3985950000000003</v>
      </c>
      <c r="H1183" s="4">
        <v>-6.9300000000000004E-3</v>
      </c>
      <c r="I1183" s="7"/>
      <c r="J1183" s="7"/>
      <c r="K1183" s="7"/>
      <c r="R1183" s="7">
        <v>9.397691</v>
      </c>
      <c r="S1183" s="7">
        <v>0.47362100000000001</v>
      </c>
      <c r="T1183" s="11"/>
      <c r="U1183" s="11"/>
      <c r="X1183" s="13">
        <v>9.4035949999999993</v>
      </c>
      <c r="Y1183" s="13">
        <v>0.74285100000000004</v>
      </c>
      <c r="AD1183" s="13">
        <v>9.3967910000000003</v>
      </c>
      <c r="AE1183" s="13">
        <v>0.26205699999999998</v>
      </c>
    </row>
    <row r="1184" spans="1:31" x14ac:dyDescent="0.35">
      <c r="A1184" s="4">
        <v>9.4054310000000001</v>
      </c>
      <c r="B1184" s="4">
        <v>0.12377100000000001</v>
      </c>
      <c r="C1184" s="4">
        <v>9.4081510000000002</v>
      </c>
      <c r="D1184" s="4">
        <v>0.55268799999999996</v>
      </c>
      <c r="E1184" s="4">
        <v>9.4099679999999992</v>
      </c>
      <c r="F1184" s="4">
        <v>4.1465000000000002E-2</v>
      </c>
      <c r="G1184" s="4">
        <v>9.406784</v>
      </c>
      <c r="H1184" s="4">
        <v>-5.8799999999999998E-3</v>
      </c>
      <c r="I1184" s="7"/>
      <c r="J1184" s="7"/>
      <c r="K1184" s="7"/>
      <c r="R1184" s="7">
        <v>9.4058810000000008</v>
      </c>
      <c r="S1184" s="7">
        <v>0.50333499999999998</v>
      </c>
      <c r="T1184" s="11"/>
      <c r="U1184" s="11"/>
      <c r="X1184" s="13">
        <v>9.4117840000000008</v>
      </c>
      <c r="Y1184" s="13">
        <v>0.76677899999999999</v>
      </c>
      <c r="AD1184" s="13">
        <v>9.4049809999999994</v>
      </c>
      <c r="AE1184" s="13">
        <v>0.28375800000000001</v>
      </c>
    </row>
    <row r="1185" spans="1:31" x14ac:dyDescent="0.35">
      <c r="A1185" s="4">
        <v>9.4136209999999991</v>
      </c>
      <c r="B1185" s="4">
        <v>0.123224</v>
      </c>
      <c r="C1185" s="4">
        <v>9.4163409999999992</v>
      </c>
      <c r="D1185" s="4">
        <v>0.58157700000000001</v>
      </c>
      <c r="E1185" s="4">
        <v>9.4181570000000008</v>
      </c>
      <c r="F1185" s="4">
        <v>3.9245000000000002E-2</v>
      </c>
      <c r="G1185" s="4">
        <v>9.4149740000000008</v>
      </c>
      <c r="H1185" s="4">
        <v>-4.7400000000000003E-3</v>
      </c>
      <c r="I1185" s="7"/>
      <c r="J1185" s="7"/>
      <c r="K1185" s="7"/>
      <c r="R1185" s="7">
        <v>9.4140709999999999</v>
      </c>
      <c r="S1185" s="7">
        <v>0.53318399999999999</v>
      </c>
      <c r="T1185" s="11"/>
      <c r="U1185" s="11"/>
      <c r="X1185" s="13">
        <v>9.4199739999999998</v>
      </c>
      <c r="Y1185" s="13">
        <v>0.789713</v>
      </c>
      <c r="AD1185" s="13">
        <v>9.4131710000000002</v>
      </c>
      <c r="AE1185" s="13">
        <v>0.30658000000000002</v>
      </c>
    </row>
    <row r="1186" spans="1:31" x14ac:dyDescent="0.35">
      <c r="A1186" s="4">
        <v>9.4218109999999999</v>
      </c>
      <c r="B1186" s="4">
        <v>0.122346</v>
      </c>
      <c r="C1186" s="4">
        <v>9.424531</v>
      </c>
      <c r="D1186" s="4">
        <v>0.61015900000000001</v>
      </c>
      <c r="E1186" s="4">
        <v>9.4263469999999998</v>
      </c>
      <c r="F1186" s="4">
        <v>3.6860999999999998E-2</v>
      </c>
      <c r="G1186" s="4">
        <v>9.4231639999999999</v>
      </c>
      <c r="H1186" s="4">
        <v>-3.5500000000000002E-3</v>
      </c>
      <c r="I1186" s="7"/>
      <c r="J1186" s="7"/>
      <c r="K1186" s="7"/>
      <c r="R1186" s="7">
        <v>9.4222610000000007</v>
      </c>
      <c r="S1186" s="7">
        <v>0.56301999999999996</v>
      </c>
      <c r="T1186" s="11"/>
      <c r="U1186" s="11"/>
      <c r="X1186" s="13">
        <v>9.4281640000000007</v>
      </c>
      <c r="Y1186" s="13">
        <v>0.81159899999999996</v>
      </c>
      <c r="AD1186" s="13">
        <v>9.4213609999999992</v>
      </c>
      <c r="AE1186" s="13">
        <v>0.33043099999999997</v>
      </c>
    </row>
    <row r="1187" spans="1:31" x14ac:dyDescent="0.35">
      <c r="A1187" s="4">
        <v>9.4300010000000007</v>
      </c>
      <c r="B1187" s="4">
        <v>0.12116300000000001</v>
      </c>
      <c r="C1187" s="4">
        <v>9.4327199999999998</v>
      </c>
      <c r="D1187" s="4">
        <v>0.63829899999999995</v>
      </c>
      <c r="E1187" s="4">
        <v>9.4345370000000006</v>
      </c>
      <c r="F1187" s="4">
        <v>3.4402000000000002E-2</v>
      </c>
      <c r="G1187" s="4">
        <v>9.4313540000000007</v>
      </c>
      <c r="H1187" s="4">
        <v>-2.3500000000000001E-3</v>
      </c>
      <c r="I1187" s="7"/>
      <c r="J1187" s="7"/>
      <c r="K1187" s="7"/>
      <c r="R1187" s="7">
        <v>9.4304509999999997</v>
      </c>
      <c r="S1187" s="7">
        <v>0.59269099999999997</v>
      </c>
      <c r="T1187" s="11"/>
      <c r="U1187" s="11"/>
      <c r="X1187" s="13">
        <v>9.4363539999999997</v>
      </c>
      <c r="Y1187" s="13">
        <v>0.83239200000000002</v>
      </c>
      <c r="AD1187" s="13">
        <v>9.429551</v>
      </c>
      <c r="AE1187" s="13">
        <v>0.355213</v>
      </c>
    </row>
    <row r="1188" spans="1:31" x14ac:dyDescent="0.35">
      <c r="A1188" s="4">
        <v>9.4381900000000005</v>
      </c>
      <c r="B1188" s="4">
        <v>0.119712</v>
      </c>
      <c r="C1188" s="4">
        <v>9.4409100000000006</v>
      </c>
      <c r="D1188" s="4">
        <v>0.66587600000000002</v>
      </c>
      <c r="E1188" s="4">
        <v>9.4427269999999996</v>
      </c>
      <c r="F1188" s="4">
        <v>3.1952000000000001E-2</v>
      </c>
      <c r="G1188" s="4">
        <v>9.4395430000000005</v>
      </c>
      <c r="H1188" s="4">
        <v>-1.1999999999999999E-3</v>
      </c>
      <c r="I1188" s="7"/>
      <c r="J1188" s="7"/>
      <c r="K1188" s="7"/>
      <c r="R1188" s="7">
        <v>9.4386399999999995</v>
      </c>
      <c r="S1188" s="7">
        <v>0.62205299999999997</v>
      </c>
      <c r="T1188" s="11"/>
      <c r="U1188" s="11"/>
      <c r="X1188" s="13">
        <v>9.4445429999999995</v>
      </c>
      <c r="Y1188" s="13">
        <v>0.85205600000000004</v>
      </c>
      <c r="AD1188" s="13">
        <v>9.4377399999999998</v>
      </c>
      <c r="AE1188" s="13">
        <v>0.38081500000000001</v>
      </c>
    </row>
    <row r="1189" spans="1:31" x14ac:dyDescent="0.35">
      <c r="A1189" s="4">
        <v>9.4463799999999996</v>
      </c>
      <c r="B1189" s="4">
        <v>0.118037</v>
      </c>
      <c r="C1189" s="4">
        <v>9.4490999999999996</v>
      </c>
      <c r="D1189" s="4">
        <v>0.692778</v>
      </c>
      <c r="E1189" s="4">
        <v>9.4509170000000005</v>
      </c>
      <c r="F1189" s="4">
        <v>2.9589000000000001E-2</v>
      </c>
      <c r="G1189" s="4">
        <v>9.4477329999999995</v>
      </c>
      <c r="H1189" s="4">
        <v>-1.6000000000000001E-4</v>
      </c>
      <c r="I1189" s="7"/>
      <c r="J1189" s="7"/>
      <c r="K1189" s="7"/>
      <c r="R1189" s="7">
        <v>9.4468300000000003</v>
      </c>
      <c r="S1189" s="7">
        <v>0.65096699999999996</v>
      </c>
      <c r="T1189" s="11"/>
      <c r="U1189" s="11"/>
      <c r="X1189" s="13">
        <v>9.4527330000000003</v>
      </c>
      <c r="Y1189" s="13">
        <v>0.87056</v>
      </c>
      <c r="AD1189" s="13">
        <v>9.4459300000000006</v>
      </c>
      <c r="AE1189" s="13">
        <v>0.40711900000000001</v>
      </c>
    </row>
    <row r="1190" spans="1:31" x14ac:dyDescent="0.35">
      <c r="A1190" s="4">
        <v>9.4545700000000004</v>
      </c>
      <c r="B1190" s="4">
        <v>0.116193</v>
      </c>
      <c r="C1190" s="4">
        <v>9.4572900000000004</v>
      </c>
      <c r="D1190" s="4">
        <v>0.71890399999999999</v>
      </c>
      <c r="E1190" s="4">
        <v>9.4591060000000002</v>
      </c>
      <c r="F1190" s="4">
        <v>2.7380000000000002E-2</v>
      </c>
      <c r="G1190" s="4">
        <v>9.4559230000000003</v>
      </c>
      <c r="H1190" s="4">
        <v>6.9899999999999997E-4</v>
      </c>
      <c r="I1190" s="7"/>
      <c r="J1190" s="7"/>
      <c r="K1190" s="7"/>
      <c r="R1190" s="7">
        <v>9.4550199999999993</v>
      </c>
      <c r="S1190" s="7">
        <v>0.67929799999999996</v>
      </c>
      <c r="T1190" s="11"/>
      <c r="U1190" s="11"/>
      <c r="X1190" s="13">
        <v>9.4609229999999993</v>
      </c>
      <c r="Y1190" s="13">
        <v>0.88787799999999995</v>
      </c>
      <c r="AD1190" s="13">
        <v>9.4541199999999996</v>
      </c>
      <c r="AE1190" s="13">
        <v>0.434002</v>
      </c>
    </row>
    <row r="1191" spans="1:31" x14ac:dyDescent="0.35">
      <c r="A1191" s="4">
        <v>9.4627599999999994</v>
      </c>
      <c r="B1191" s="4">
        <v>0.11423700000000001</v>
      </c>
      <c r="C1191" s="4">
        <v>9.4654799999999994</v>
      </c>
      <c r="D1191" s="4">
        <v>0.74415299999999995</v>
      </c>
      <c r="E1191" s="4">
        <v>9.4672959999999993</v>
      </c>
      <c r="F1191" s="4">
        <v>2.5371000000000001E-2</v>
      </c>
      <c r="G1191" s="4">
        <v>9.4641129999999993</v>
      </c>
      <c r="H1191" s="4">
        <v>1.3339999999999999E-3</v>
      </c>
      <c r="I1191" s="7"/>
      <c r="J1191" s="7"/>
      <c r="K1191" s="7"/>
      <c r="R1191" s="7">
        <v>9.4632100000000001</v>
      </c>
      <c r="S1191" s="7">
        <v>0.70691999999999999</v>
      </c>
      <c r="T1191" s="11"/>
      <c r="U1191" s="11"/>
      <c r="X1191" s="13">
        <v>9.4691130000000001</v>
      </c>
      <c r="Y1191" s="13">
        <v>0.90398699999999999</v>
      </c>
      <c r="AD1191" s="13">
        <v>9.4623100000000004</v>
      </c>
      <c r="AE1191" s="13">
        <v>0.46133800000000003</v>
      </c>
    </row>
    <row r="1192" spans="1:31" x14ac:dyDescent="0.35">
      <c r="A1192" s="4">
        <v>9.4709489999999992</v>
      </c>
      <c r="B1192" s="4">
        <v>0.11223</v>
      </c>
      <c r="C1192" s="4">
        <v>9.4736689999999992</v>
      </c>
      <c r="D1192" s="4">
        <v>0.76843499999999998</v>
      </c>
      <c r="E1192" s="4">
        <v>9.4754860000000001</v>
      </c>
      <c r="F1192" s="4">
        <v>2.3584999999999998E-2</v>
      </c>
      <c r="G1192" s="4">
        <v>9.4723030000000001</v>
      </c>
      <c r="H1192" s="4">
        <v>1.7060000000000001E-3</v>
      </c>
      <c r="I1192" s="7"/>
      <c r="J1192" s="7"/>
      <c r="K1192" s="7"/>
      <c r="R1192" s="7">
        <v>9.4713989999999999</v>
      </c>
      <c r="S1192" s="7">
        <v>0.73371900000000001</v>
      </c>
      <c r="T1192" s="11"/>
      <c r="U1192" s="11"/>
      <c r="X1192" s="13">
        <v>9.4773029999999991</v>
      </c>
      <c r="Y1192" s="13">
        <v>0.91886800000000002</v>
      </c>
      <c r="AD1192" s="13">
        <v>9.4704990000000002</v>
      </c>
      <c r="AE1192" s="13">
        <v>0.48899700000000001</v>
      </c>
    </row>
    <row r="1193" spans="1:31" x14ac:dyDescent="0.35">
      <c r="A1193" s="4">
        <v>9.479139</v>
      </c>
      <c r="B1193" s="4">
        <v>0.11022899999999999</v>
      </c>
      <c r="C1193" s="4">
        <v>9.481859</v>
      </c>
      <c r="D1193" s="4">
        <v>0.79166800000000004</v>
      </c>
      <c r="E1193" s="4">
        <v>9.4836760000000009</v>
      </c>
      <c r="F1193" s="4">
        <v>2.2022E-2</v>
      </c>
      <c r="G1193" s="4">
        <v>9.4804919999999999</v>
      </c>
      <c r="H1193" s="4">
        <v>1.8010000000000001E-3</v>
      </c>
      <c r="I1193" s="7"/>
      <c r="J1193" s="7"/>
      <c r="K1193" s="7"/>
      <c r="R1193" s="7">
        <v>9.4795890000000007</v>
      </c>
      <c r="S1193" s="7">
        <v>0.75958599999999998</v>
      </c>
      <c r="T1193" s="11"/>
      <c r="U1193" s="11"/>
      <c r="X1193" s="13">
        <v>9.4854920000000007</v>
      </c>
      <c r="Y1193" s="13">
        <v>0.932504</v>
      </c>
      <c r="AD1193" s="13">
        <v>9.4786889999999993</v>
      </c>
      <c r="AE1193" s="13">
        <v>0.51684600000000003</v>
      </c>
    </row>
    <row r="1194" spans="1:31" x14ac:dyDescent="0.35">
      <c r="A1194" s="4">
        <v>9.4873290000000008</v>
      </c>
      <c r="B1194" s="4">
        <v>0.10828500000000001</v>
      </c>
      <c r="C1194" s="4">
        <v>9.4900490000000008</v>
      </c>
      <c r="D1194" s="4">
        <v>0.813774</v>
      </c>
      <c r="E1194" s="4">
        <v>9.4918659999999999</v>
      </c>
      <c r="F1194" s="4">
        <v>2.0662E-2</v>
      </c>
      <c r="G1194" s="4">
        <v>9.4886820000000007</v>
      </c>
      <c r="H1194" s="4">
        <v>1.624E-3</v>
      </c>
      <c r="I1194" s="7"/>
      <c r="J1194" s="7"/>
      <c r="K1194" s="7"/>
      <c r="R1194" s="7">
        <v>9.4877789999999997</v>
      </c>
      <c r="S1194" s="7">
        <v>0.78442599999999996</v>
      </c>
      <c r="T1194" s="11"/>
      <c r="U1194" s="11"/>
      <c r="X1194" s="13">
        <v>9.4936819999999997</v>
      </c>
      <c r="Y1194" s="13">
        <v>0.944882</v>
      </c>
      <c r="AD1194" s="13">
        <v>9.4868790000000001</v>
      </c>
      <c r="AE1194" s="13">
        <v>0.54475399999999996</v>
      </c>
    </row>
    <row r="1195" spans="1:31" x14ac:dyDescent="0.35">
      <c r="A1195" s="4">
        <v>9.4955189999999998</v>
      </c>
      <c r="B1195" s="4">
        <v>0.10644000000000001</v>
      </c>
      <c r="C1195" s="4">
        <v>9.4982389999999999</v>
      </c>
      <c r="D1195" s="4">
        <v>0.83468799999999999</v>
      </c>
      <c r="E1195" s="4">
        <v>9.5000549999999997</v>
      </c>
      <c r="F1195" s="4">
        <v>1.9463999999999999E-2</v>
      </c>
      <c r="G1195" s="4">
        <v>9.4968719999999998</v>
      </c>
      <c r="H1195" s="4">
        <v>1.2019999999999999E-3</v>
      </c>
      <c r="I1195" s="7"/>
      <c r="J1195" s="7"/>
      <c r="K1195" s="7"/>
      <c r="R1195" s="7">
        <v>9.4959690000000005</v>
      </c>
      <c r="S1195" s="7">
        <v>0.80815000000000003</v>
      </c>
      <c r="T1195" s="11"/>
      <c r="U1195" s="11"/>
      <c r="X1195" s="13">
        <v>9.5018720000000005</v>
      </c>
      <c r="Y1195" s="13">
        <v>0.95599000000000001</v>
      </c>
      <c r="AD1195" s="13">
        <v>9.4950690000000009</v>
      </c>
      <c r="AE1195" s="13">
        <v>0.57258500000000001</v>
      </c>
    </row>
    <row r="1196" spans="1:31" x14ac:dyDescent="0.35">
      <c r="A1196" s="4">
        <v>9.5037090000000006</v>
      </c>
      <c r="B1196" s="4">
        <v>0.104726</v>
      </c>
      <c r="C1196" s="4">
        <v>9.5064279999999997</v>
      </c>
      <c r="D1196" s="4">
        <v>0.85435799999999995</v>
      </c>
      <c r="E1196" s="4">
        <v>9.5082450000000005</v>
      </c>
      <c r="F1196" s="4">
        <v>1.8380000000000001E-2</v>
      </c>
      <c r="G1196" s="4">
        <v>9.5050620000000006</v>
      </c>
      <c r="H1196" s="4">
        <v>5.7200000000000003E-4</v>
      </c>
      <c r="I1196" s="7"/>
      <c r="J1196" s="7"/>
      <c r="K1196" s="7"/>
      <c r="R1196" s="7">
        <v>9.5041589999999996</v>
      </c>
      <c r="S1196" s="7">
        <v>0.830681</v>
      </c>
      <c r="T1196" s="11"/>
      <c r="U1196" s="11"/>
      <c r="X1196" s="13">
        <v>9.5100619999999996</v>
      </c>
      <c r="Y1196" s="13">
        <v>0.96582199999999996</v>
      </c>
      <c r="AD1196" s="13">
        <v>9.5032589999999999</v>
      </c>
      <c r="AE1196" s="13">
        <v>0.60020899999999999</v>
      </c>
    </row>
    <row r="1197" spans="1:31" x14ac:dyDescent="0.35">
      <c r="A1197" s="4">
        <v>9.5118980000000004</v>
      </c>
      <c r="B1197" s="4">
        <v>0.103161</v>
      </c>
      <c r="C1197" s="4">
        <v>9.5146180000000005</v>
      </c>
      <c r="D1197" s="4">
        <v>0.87274399999999996</v>
      </c>
      <c r="E1197" s="4">
        <v>9.5164349999999995</v>
      </c>
      <c r="F1197" s="4">
        <v>1.7358999999999999E-2</v>
      </c>
      <c r="G1197" s="4">
        <v>9.5132519999999996</v>
      </c>
      <c r="H1197" s="4">
        <v>-2.2000000000000001E-4</v>
      </c>
      <c r="I1197" s="7"/>
      <c r="J1197" s="7"/>
      <c r="K1197" s="7"/>
      <c r="R1197" s="7">
        <v>9.5123479999999994</v>
      </c>
      <c r="S1197" s="7">
        <v>0.85195200000000004</v>
      </c>
      <c r="T1197" s="11"/>
      <c r="U1197" s="11"/>
      <c r="X1197" s="13">
        <v>9.5182520000000004</v>
      </c>
      <c r="Y1197" s="13">
        <v>0.97437399999999996</v>
      </c>
      <c r="AD1197" s="13">
        <v>9.5114479999999997</v>
      </c>
      <c r="AE1197" s="13">
        <v>0.627494</v>
      </c>
    </row>
    <row r="1198" spans="1:31" x14ac:dyDescent="0.35">
      <c r="A1198" s="4">
        <v>9.5200879999999994</v>
      </c>
      <c r="B1198" s="4">
        <v>0.101755</v>
      </c>
      <c r="C1198" s="4">
        <v>9.5228079999999995</v>
      </c>
      <c r="D1198" s="4">
        <v>0.88982099999999997</v>
      </c>
      <c r="E1198" s="4">
        <v>9.5246250000000003</v>
      </c>
      <c r="F1198" s="4">
        <v>1.6357E-2</v>
      </c>
      <c r="G1198" s="4">
        <v>9.5214409999999994</v>
      </c>
      <c r="H1198" s="4">
        <v>-1.1299999999999999E-3</v>
      </c>
      <c r="I1198" s="7"/>
      <c r="J1198" s="7"/>
      <c r="K1198" s="7"/>
      <c r="R1198" s="7">
        <v>9.5205380000000002</v>
      </c>
      <c r="S1198" s="7">
        <v>0.87190199999999995</v>
      </c>
      <c r="T1198" s="11"/>
      <c r="U1198" s="11"/>
      <c r="X1198" s="13">
        <v>9.5264410000000002</v>
      </c>
      <c r="Y1198" s="13">
        <v>0.98165500000000006</v>
      </c>
      <c r="AD1198" s="13">
        <v>9.5196380000000005</v>
      </c>
      <c r="AE1198" s="13">
        <v>0.65431700000000004</v>
      </c>
    </row>
    <row r="1199" spans="1:31" x14ac:dyDescent="0.35">
      <c r="A1199" s="4">
        <v>9.5282780000000002</v>
      </c>
      <c r="B1199" s="4">
        <v>0.100507</v>
      </c>
      <c r="C1199" s="4">
        <v>9.5309980000000003</v>
      </c>
      <c r="D1199" s="4">
        <v>0.90557799999999999</v>
      </c>
      <c r="E1199" s="4">
        <v>9.5328140000000001</v>
      </c>
      <c r="F1199" s="4">
        <v>1.5337999999999999E-2</v>
      </c>
      <c r="G1199" s="4">
        <v>9.5296310000000002</v>
      </c>
      <c r="H1199" s="4">
        <v>-2.1199999999999999E-3</v>
      </c>
      <c r="I1199" s="7"/>
      <c r="J1199" s="7"/>
      <c r="K1199" s="7"/>
      <c r="R1199" s="7">
        <v>9.5287279999999992</v>
      </c>
      <c r="S1199" s="7">
        <v>0.890482</v>
      </c>
      <c r="T1199" s="11"/>
      <c r="U1199" s="11"/>
      <c r="X1199" s="13">
        <v>9.5346309999999992</v>
      </c>
      <c r="Y1199" s="13">
        <v>0.98768</v>
      </c>
      <c r="AD1199" s="13">
        <v>9.5278279999999995</v>
      </c>
      <c r="AE1199" s="13">
        <v>0.680558</v>
      </c>
    </row>
    <row r="1200" spans="1:31" x14ac:dyDescent="0.35">
      <c r="A1200" s="4">
        <v>9.5364679999999993</v>
      </c>
      <c r="B1200" s="4">
        <v>9.9413000000000001E-2</v>
      </c>
      <c r="C1200" s="4">
        <v>9.5391879999999993</v>
      </c>
      <c r="D1200" s="4">
        <v>0.92001699999999997</v>
      </c>
      <c r="E1200" s="4">
        <v>9.5410039999999992</v>
      </c>
      <c r="F1200" s="4">
        <v>1.4281E-2</v>
      </c>
      <c r="G1200" s="4">
        <v>9.5378209999999992</v>
      </c>
      <c r="H1200" s="4">
        <v>-3.16E-3</v>
      </c>
      <c r="I1200" s="7"/>
      <c r="J1200" s="7"/>
      <c r="K1200" s="7"/>
      <c r="R1200" s="7">
        <v>9.536918</v>
      </c>
      <c r="S1200" s="7">
        <v>0.90764999999999996</v>
      </c>
      <c r="T1200" s="11"/>
      <c r="U1200" s="11"/>
      <c r="X1200" s="13">
        <v>9.542821</v>
      </c>
      <c r="Y1200" s="13">
        <v>0.99246999999999996</v>
      </c>
      <c r="AD1200" s="13">
        <v>9.5360180000000003</v>
      </c>
      <c r="AE1200" s="13">
        <v>0.70610600000000001</v>
      </c>
    </row>
    <row r="1201" spans="1:31" x14ac:dyDescent="0.35">
      <c r="A1201" s="4">
        <v>9.5446580000000001</v>
      </c>
      <c r="B1201" s="4">
        <v>9.8462999999999995E-2</v>
      </c>
      <c r="C1201" s="4">
        <v>9.5473769999999991</v>
      </c>
      <c r="D1201" s="4">
        <v>0.93315300000000001</v>
      </c>
      <c r="E1201" s="4">
        <v>9.549194</v>
      </c>
      <c r="F1201" s="4">
        <v>1.3178E-2</v>
      </c>
      <c r="G1201" s="4">
        <v>9.546011</v>
      </c>
      <c r="H1201" s="4">
        <v>-4.2300000000000003E-3</v>
      </c>
      <c r="I1201" s="7"/>
      <c r="J1201" s="7"/>
      <c r="K1201" s="7"/>
      <c r="R1201" s="7">
        <v>9.5451080000000008</v>
      </c>
      <c r="S1201" s="7">
        <v>0.923373</v>
      </c>
      <c r="T1201" s="11"/>
      <c r="U1201" s="11"/>
      <c r="X1201" s="13">
        <v>9.5510110000000008</v>
      </c>
      <c r="Y1201" s="13">
        <v>0.99605600000000005</v>
      </c>
      <c r="AD1201" s="13">
        <v>9.5442079999999994</v>
      </c>
      <c r="AE1201" s="13">
        <v>0.73085999999999995</v>
      </c>
    </row>
    <row r="1202" spans="1:31" x14ac:dyDescent="0.35">
      <c r="A1202" s="4">
        <v>9.5528469999999999</v>
      </c>
      <c r="B1202" s="4">
        <v>9.7649E-2</v>
      </c>
      <c r="C1202" s="4">
        <v>9.5555669999999999</v>
      </c>
      <c r="D1202" s="4">
        <v>0.94501000000000002</v>
      </c>
      <c r="E1202" s="4">
        <v>9.5573840000000008</v>
      </c>
      <c r="F1202" s="4">
        <v>1.2031E-2</v>
      </c>
      <c r="G1202" s="4">
        <v>9.5541999999999998</v>
      </c>
      <c r="H1202" s="4">
        <v>-5.3499999999999997E-3</v>
      </c>
      <c r="I1202" s="7"/>
      <c r="J1202" s="7"/>
      <c r="K1202" s="7"/>
      <c r="R1202" s="7">
        <v>9.5532970000000006</v>
      </c>
      <c r="S1202" s="7">
        <v>0.93762699999999999</v>
      </c>
      <c r="T1202" s="11"/>
      <c r="U1202" s="11"/>
      <c r="X1202" s="13">
        <v>9.5592000000000006</v>
      </c>
      <c r="Y1202" s="13">
        <v>0.99847600000000003</v>
      </c>
      <c r="AD1202" s="13">
        <v>9.5523969999999991</v>
      </c>
      <c r="AE1202" s="13">
        <v>0.75472600000000001</v>
      </c>
    </row>
    <row r="1203" spans="1:31" x14ac:dyDescent="0.35">
      <c r="A1203" s="4">
        <v>9.5610370000000007</v>
      </c>
      <c r="B1203" s="4">
        <v>9.6963999999999995E-2</v>
      </c>
      <c r="C1203" s="4">
        <v>9.5637570000000007</v>
      </c>
      <c r="D1203" s="4">
        <v>0.95561799999999997</v>
      </c>
      <c r="E1203" s="4">
        <v>9.5655739999999998</v>
      </c>
      <c r="F1203" s="4">
        <v>1.0858E-2</v>
      </c>
      <c r="G1203" s="4">
        <v>9.5623900000000006</v>
      </c>
      <c r="H1203" s="4">
        <v>-6.5100000000000002E-3</v>
      </c>
      <c r="I1203" s="7"/>
      <c r="J1203" s="7"/>
      <c r="K1203" s="7"/>
      <c r="R1203" s="7">
        <v>9.5614869999999996</v>
      </c>
      <c r="S1203" s="7">
        <v>0.95039700000000005</v>
      </c>
      <c r="T1203" s="11"/>
      <c r="U1203" s="11"/>
      <c r="X1203" s="13">
        <v>9.5673899999999996</v>
      </c>
      <c r="Y1203" s="13">
        <v>0.99977499999999997</v>
      </c>
      <c r="AD1203" s="13">
        <v>9.5605869999999999</v>
      </c>
      <c r="AE1203" s="13">
        <v>0.77762299999999995</v>
      </c>
    </row>
    <row r="1204" spans="1:31" x14ac:dyDescent="0.35">
      <c r="A1204" s="4">
        <v>9.5692269999999997</v>
      </c>
      <c r="B1204" s="4">
        <v>9.6404000000000004E-2</v>
      </c>
      <c r="C1204" s="4">
        <v>9.5719469999999998</v>
      </c>
      <c r="D1204" s="4">
        <v>0.96501300000000001</v>
      </c>
      <c r="E1204" s="4">
        <v>9.5737629999999996</v>
      </c>
      <c r="F1204" s="4">
        <v>9.6790000000000001E-3</v>
      </c>
      <c r="G1204" s="4">
        <v>9.5705799999999996</v>
      </c>
      <c r="H1204" s="4">
        <v>-7.7400000000000004E-3</v>
      </c>
      <c r="I1204" s="7"/>
      <c r="J1204" s="7"/>
      <c r="K1204" s="7"/>
      <c r="R1204" s="7">
        <v>9.5696770000000004</v>
      </c>
      <c r="S1204" s="7">
        <v>0.96167499999999995</v>
      </c>
      <c r="T1204" s="11"/>
      <c r="U1204" s="11"/>
      <c r="X1204" s="13">
        <v>9.5755800000000004</v>
      </c>
      <c r="Y1204" s="13">
        <v>1</v>
      </c>
      <c r="AD1204" s="13">
        <v>9.5687770000000008</v>
      </c>
      <c r="AE1204" s="13">
        <v>0.79947800000000002</v>
      </c>
    </row>
    <row r="1205" spans="1:31" x14ac:dyDescent="0.35">
      <c r="A1205" s="4">
        <v>9.5774170000000005</v>
      </c>
      <c r="B1205" s="4">
        <v>9.5971000000000001E-2</v>
      </c>
      <c r="C1205" s="4">
        <v>9.5801370000000006</v>
      </c>
      <c r="D1205" s="4">
        <v>0.97322799999999998</v>
      </c>
      <c r="E1205" s="4">
        <v>9.5819530000000004</v>
      </c>
      <c r="F1205" s="4">
        <v>8.5249999999999996E-3</v>
      </c>
      <c r="G1205" s="4">
        <v>9.5787700000000005</v>
      </c>
      <c r="H1205" s="4">
        <v>-9.0600000000000003E-3</v>
      </c>
      <c r="I1205" s="7"/>
      <c r="J1205" s="7"/>
      <c r="K1205" s="7"/>
      <c r="R1205" s="7">
        <v>9.5778669999999995</v>
      </c>
      <c r="S1205" s="7">
        <v>0.97146299999999997</v>
      </c>
      <c r="T1205" s="11"/>
      <c r="U1205" s="11"/>
      <c r="X1205" s="13">
        <v>9.5837699999999995</v>
      </c>
      <c r="Y1205" s="13">
        <v>0.99920200000000003</v>
      </c>
      <c r="AD1205" s="13">
        <v>9.5769669999999998</v>
      </c>
      <c r="AE1205" s="13">
        <v>0.82022899999999999</v>
      </c>
    </row>
    <row r="1206" spans="1:31" x14ac:dyDescent="0.35">
      <c r="A1206" s="4">
        <v>9.5856060000000003</v>
      </c>
      <c r="B1206" s="4">
        <v>9.5671000000000006E-2</v>
      </c>
      <c r="C1206" s="4">
        <v>9.5883260000000003</v>
      </c>
      <c r="D1206" s="4">
        <v>0.980298</v>
      </c>
      <c r="E1206" s="4">
        <v>9.5901429999999994</v>
      </c>
      <c r="F1206" s="4">
        <v>7.4229999999999999E-3</v>
      </c>
      <c r="G1206" s="4">
        <v>9.5869599999999995</v>
      </c>
      <c r="H1206" s="4">
        <v>-1.048E-2</v>
      </c>
      <c r="I1206" s="7"/>
      <c r="J1206" s="7"/>
      <c r="K1206" s="7"/>
      <c r="R1206" s="7">
        <v>9.5860559999999992</v>
      </c>
      <c r="S1206" s="7">
        <v>0.97977099999999995</v>
      </c>
      <c r="T1206" s="11"/>
      <c r="U1206" s="11"/>
      <c r="X1206" s="13">
        <v>9.5919600000000003</v>
      </c>
      <c r="Y1206" s="13">
        <v>0.99742500000000001</v>
      </c>
      <c r="AD1206" s="13">
        <v>9.5851559999999996</v>
      </c>
      <c r="AE1206" s="13">
        <v>0.83982000000000001</v>
      </c>
    </row>
    <row r="1207" spans="1:31" x14ac:dyDescent="0.35">
      <c r="A1207" s="4">
        <v>9.5937959999999993</v>
      </c>
      <c r="B1207" s="4">
        <v>9.5514000000000002E-2</v>
      </c>
      <c r="C1207" s="4">
        <v>9.5965159999999994</v>
      </c>
      <c r="D1207" s="4">
        <v>0.98625200000000002</v>
      </c>
      <c r="E1207" s="4">
        <v>9.5983330000000002</v>
      </c>
      <c r="F1207" s="4">
        <v>6.404E-3</v>
      </c>
      <c r="G1207" s="4">
        <v>9.5951489999999993</v>
      </c>
      <c r="H1207" s="4">
        <v>-1.2019999999999999E-2</v>
      </c>
      <c r="I1207" s="7"/>
      <c r="J1207" s="7"/>
      <c r="K1207" s="7"/>
      <c r="R1207" s="7">
        <v>9.5942460000000001</v>
      </c>
      <c r="S1207" s="7">
        <v>0.98661500000000002</v>
      </c>
      <c r="T1207" s="11"/>
      <c r="U1207" s="11"/>
      <c r="X1207" s="13">
        <v>9.600149</v>
      </c>
      <c r="Y1207" s="13">
        <v>0.99471500000000002</v>
      </c>
      <c r="AD1207" s="13">
        <v>9.5933460000000004</v>
      </c>
      <c r="AE1207" s="13">
        <v>0.85820300000000005</v>
      </c>
    </row>
    <row r="1208" spans="1:31" x14ac:dyDescent="0.35">
      <c r="A1208" s="4">
        <v>9.6019860000000001</v>
      </c>
      <c r="B1208" s="4">
        <v>9.5512E-2</v>
      </c>
      <c r="C1208" s="4">
        <v>9.6047060000000002</v>
      </c>
      <c r="D1208" s="4">
        <v>0.99111300000000002</v>
      </c>
      <c r="E1208" s="4">
        <v>9.6065229999999993</v>
      </c>
      <c r="F1208" s="4">
        <v>5.4929999999999996E-3</v>
      </c>
      <c r="G1208" s="4">
        <v>9.6033390000000001</v>
      </c>
      <c r="H1208" s="4">
        <v>-1.3679999999999999E-2</v>
      </c>
      <c r="I1208" s="7"/>
      <c r="J1208" s="7"/>
      <c r="K1208" s="7"/>
      <c r="R1208" s="7">
        <v>9.6024360000000009</v>
      </c>
      <c r="S1208" s="7">
        <v>0.99202199999999996</v>
      </c>
      <c r="T1208" s="11"/>
      <c r="U1208" s="11"/>
      <c r="X1208" s="13">
        <v>9.6083390000000009</v>
      </c>
      <c r="Y1208" s="13">
        <v>0.99110799999999999</v>
      </c>
      <c r="AD1208" s="13">
        <v>9.6015359999999994</v>
      </c>
      <c r="AE1208" s="13">
        <v>0.875336</v>
      </c>
    </row>
    <row r="1209" spans="1:31" x14ac:dyDescent="0.35">
      <c r="A1209" s="4">
        <v>9.6101759999999992</v>
      </c>
      <c r="B1209" s="4">
        <v>9.5676999999999998E-2</v>
      </c>
      <c r="C1209" s="4">
        <v>9.6128959999999992</v>
      </c>
      <c r="D1209" s="4">
        <v>0.99490400000000001</v>
      </c>
      <c r="E1209" s="4">
        <v>9.6147120000000008</v>
      </c>
      <c r="F1209" s="4">
        <v>4.7190000000000001E-3</v>
      </c>
      <c r="G1209" s="4">
        <v>9.6115290000000009</v>
      </c>
      <c r="H1209" s="4">
        <v>-1.545E-2</v>
      </c>
      <c r="I1209" s="7"/>
      <c r="J1209" s="7"/>
      <c r="K1209" s="7"/>
      <c r="R1209" s="7">
        <v>9.6106259999999999</v>
      </c>
      <c r="S1209" s="7">
        <v>0.99602199999999996</v>
      </c>
      <c r="T1209" s="11"/>
      <c r="U1209" s="11"/>
      <c r="X1209" s="13">
        <v>9.6165289999999999</v>
      </c>
      <c r="Y1209" s="13">
        <v>0.98663999999999996</v>
      </c>
      <c r="AD1209" s="13">
        <v>9.6097260000000002</v>
      </c>
      <c r="AE1209" s="13">
        <v>0.891185</v>
      </c>
    </row>
    <row r="1210" spans="1:31" x14ac:dyDescent="0.35">
      <c r="A1210" s="4">
        <v>9.618366</v>
      </c>
      <c r="B1210" s="4">
        <v>9.6017000000000005E-2</v>
      </c>
      <c r="C1210" s="4">
        <v>9.6210850000000008</v>
      </c>
      <c r="D1210" s="4">
        <v>0.99763800000000002</v>
      </c>
      <c r="E1210" s="4">
        <v>9.6229019999999998</v>
      </c>
      <c r="F1210" s="4">
        <v>4.1050000000000001E-3</v>
      </c>
      <c r="G1210" s="4">
        <v>9.6197189999999999</v>
      </c>
      <c r="H1210" s="4">
        <v>-1.7309999999999999E-2</v>
      </c>
      <c r="I1210" s="7"/>
      <c r="J1210" s="7"/>
      <c r="K1210" s="7"/>
      <c r="R1210" s="7">
        <v>9.6188160000000007</v>
      </c>
      <c r="S1210" s="7">
        <v>0.99865400000000004</v>
      </c>
      <c r="T1210" s="11"/>
      <c r="U1210" s="11"/>
      <c r="X1210" s="13">
        <v>9.6247190000000007</v>
      </c>
      <c r="Y1210" s="13">
        <v>0.98133800000000004</v>
      </c>
      <c r="AD1210" s="13">
        <v>9.6179159999999992</v>
      </c>
      <c r="AE1210" s="13">
        <v>0.90572200000000003</v>
      </c>
    </row>
    <row r="1211" spans="1:31" x14ac:dyDescent="0.35">
      <c r="A1211" s="4">
        <v>9.6265549999999998</v>
      </c>
      <c r="B1211" s="4">
        <v>9.6539E-2</v>
      </c>
      <c r="C1211" s="4">
        <v>9.6292749999999998</v>
      </c>
      <c r="D1211" s="4">
        <v>0.999332</v>
      </c>
      <c r="E1211" s="4">
        <v>9.6310920000000007</v>
      </c>
      <c r="F1211" s="4">
        <v>3.6749999999999999E-3</v>
      </c>
      <c r="G1211" s="4">
        <v>9.6279090000000007</v>
      </c>
      <c r="H1211" s="4">
        <v>-1.9269999999999999E-2</v>
      </c>
      <c r="I1211" s="7"/>
      <c r="J1211" s="7"/>
      <c r="K1211" s="7"/>
      <c r="R1211" s="7">
        <v>9.6270050000000005</v>
      </c>
      <c r="S1211" s="7">
        <v>0.99996399999999996</v>
      </c>
      <c r="T1211" s="11"/>
      <c r="U1211" s="11"/>
      <c r="X1211" s="13">
        <v>9.6329089999999997</v>
      </c>
      <c r="Y1211" s="13">
        <v>0.97522699999999996</v>
      </c>
      <c r="AD1211" s="13">
        <v>9.6261050000000008</v>
      </c>
      <c r="AE1211" s="13">
        <v>0.91892300000000005</v>
      </c>
    </row>
    <row r="1212" spans="1:31" x14ac:dyDescent="0.35">
      <c r="A1212" s="4">
        <v>9.6347450000000006</v>
      </c>
      <c r="B1212" s="4">
        <v>9.7240999999999994E-2</v>
      </c>
      <c r="C1212" s="4">
        <v>9.6374650000000006</v>
      </c>
      <c r="D1212" s="4">
        <v>1</v>
      </c>
      <c r="E1212" s="4">
        <v>9.6392819999999997</v>
      </c>
      <c r="F1212" s="4">
        <v>3.4510000000000001E-3</v>
      </c>
      <c r="G1212" s="4">
        <v>9.6360980000000005</v>
      </c>
      <c r="H1212" s="4">
        <v>-2.129E-2</v>
      </c>
      <c r="I1212" s="7"/>
      <c r="J1212" s="7"/>
      <c r="K1212" s="7"/>
      <c r="R1212" s="7">
        <v>9.6351949999999995</v>
      </c>
      <c r="S1212" s="7">
        <v>1</v>
      </c>
      <c r="T1212" s="11"/>
      <c r="U1212" s="11"/>
      <c r="X1212" s="13">
        <v>9.6410979999999995</v>
      </c>
      <c r="Y1212" s="13">
        <v>0.968333</v>
      </c>
      <c r="AD1212" s="13">
        <v>9.6342949999999998</v>
      </c>
      <c r="AE1212" s="13">
        <v>0.93077299999999996</v>
      </c>
    </row>
    <row r="1213" spans="1:31" x14ac:dyDescent="0.35">
      <c r="A1213" s="4">
        <v>9.6429349999999996</v>
      </c>
      <c r="B1213" s="4">
        <v>9.8114999999999994E-2</v>
      </c>
      <c r="C1213" s="4">
        <v>9.6456549999999996</v>
      </c>
      <c r="D1213" s="4">
        <v>0.99966200000000005</v>
      </c>
      <c r="E1213" s="4">
        <v>9.6474709999999995</v>
      </c>
      <c r="F1213" s="4">
        <v>3.4489999999999998E-3</v>
      </c>
      <c r="G1213" s="4">
        <v>9.6442879999999995</v>
      </c>
      <c r="H1213" s="4">
        <v>-2.3359999999999999E-2</v>
      </c>
      <c r="I1213" s="7"/>
      <c r="J1213" s="7"/>
      <c r="K1213" s="7"/>
      <c r="R1213" s="7">
        <v>9.6433850000000003</v>
      </c>
      <c r="S1213" s="7">
        <v>0.99881799999999998</v>
      </c>
      <c r="T1213" s="11"/>
      <c r="U1213" s="11"/>
      <c r="X1213" s="13">
        <v>9.6492880000000003</v>
      </c>
      <c r="Y1213" s="13">
        <v>0.96068100000000001</v>
      </c>
      <c r="AD1213" s="13">
        <v>9.6424850000000006</v>
      </c>
      <c r="AE1213" s="13">
        <v>0.94126500000000002</v>
      </c>
    </row>
    <row r="1214" spans="1:31" x14ac:dyDescent="0.35">
      <c r="A1214" s="4">
        <v>9.6511250000000004</v>
      </c>
      <c r="B1214" s="4">
        <v>9.9142999999999995E-2</v>
      </c>
      <c r="C1214" s="4">
        <v>9.6538450000000005</v>
      </c>
      <c r="D1214" s="4">
        <v>0.99834199999999995</v>
      </c>
      <c r="E1214" s="4">
        <v>9.6556610000000003</v>
      </c>
      <c r="F1214" s="4">
        <v>3.6879999999999999E-3</v>
      </c>
      <c r="G1214" s="4">
        <v>9.6524780000000003</v>
      </c>
      <c r="H1214" s="4">
        <v>-2.546E-2</v>
      </c>
      <c r="I1214" s="7"/>
      <c r="J1214" s="7"/>
      <c r="K1214" s="7"/>
      <c r="R1214" s="7">
        <v>9.6515749999999993</v>
      </c>
      <c r="S1214" s="7">
        <v>0.996475</v>
      </c>
      <c r="T1214" s="11"/>
      <c r="U1214" s="11"/>
      <c r="X1214" s="13">
        <v>9.6574779999999993</v>
      </c>
      <c r="Y1214" s="13">
        <v>0.95230099999999995</v>
      </c>
      <c r="AD1214" s="13">
        <v>9.6506749999999997</v>
      </c>
      <c r="AE1214" s="13">
        <v>0.95039499999999999</v>
      </c>
    </row>
    <row r="1215" spans="1:31" x14ac:dyDescent="0.35">
      <c r="A1215" s="4">
        <v>9.6593149999999994</v>
      </c>
      <c r="B1215" s="4">
        <v>0.100304</v>
      </c>
      <c r="C1215" s="4">
        <v>9.6620340000000002</v>
      </c>
      <c r="D1215" s="4">
        <v>0.99606799999999995</v>
      </c>
      <c r="E1215" s="4">
        <v>9.6638509999999993</v>
      </c>
      <c r="F1215" s="4">
        <v>4.1840000000000002E-3</v>
      </c>
      <c r="G1215" s="4">
        <v>9.6606679999999994</v>
      </c>
      <c r="H1215" s="4">
        <v>-2.7570000000000001E-2</v>
      </c>
      <c r="I1215" s="7"/>
      <c r="J1215" s="7"/>
      <c r="K1215" s="7"/>
      <c r="R1215" s="7">
        <v>9.6597650000000002</v>
      </c>
      <c r="S1215" s="7">
        <v>0.99303300000000005</v>
      </c>
      <c r="T1215" s="11"/>
      <c r="U1215" s="11"/>
      <c r="X1215" s="13">
        <v>9.6656680000000001</v>
      </c>
      <c r="Y1215" s="13">
        <v>0.94323199999999996</v>
      </c>
      <c r="AD1215" s="13">
        <v>9.6588650000000005</v>
      </c>
      <c r="AE1215" s="13">
        <v>0.95817200000000002</v>
      </c>
    </row>
    <row r="1216" spans="1:31" x14ac:dyDescent="0.35">
      <c r="A1216" s="4">
        <v>9.6675039999999992</v>
      </c>
      <c r="B1216" s="4">
        <v>0.10157099999999999</v>
      </c>
      <c r="C1216" s="4">
        <v>9.6702239999999993</v>
      </c>
      <c r="D1216" s="4">
        <v>0.99287700000000001</v>
      </c>
      <c r="E1216" s="4">
        <v>9.6720410000000001</v>
      </c>
      <c r="F1216" s="4">
        <v>4.9480000000000001E-3</v>
      </c>
      <c r="G1216" s="4">
        <v>9.6688569999999991</v>
      </c>
      <c r="H1216" s="4">
        <v>-2.9649999999999999E-2</v>
      </c>
      <c r="I1216" s="7"/>
      <c r="J1216" s="7"/>
      <c r="K1216" s="7"/>
      <c r="R1216" s="7">
        <v>9.6679539999999999</v>
      </c>
      <c r="S1216" s="7">
        <v>0.98855499999999996</v>
      </c>
      <c r="T1216" s="11"/>
      <c r="U1216" s="11"/>
      <c r="X1216" s="13">
        <v>9.6738569999999999</v>
      </c>
      <c r="Y1216" s="13">
        <v>0.93352000000000002</v>
      </c>
      <c r="AD1216" s="13">
        <v>9.6670540000000003</v>
      </c>
      <c r="AE1216" s="13">
        <v>0.96460599999999996</v>
      </c>
    </row>
    <row r="1217" spans="1:31" x14ac:dyDescent="0.35">
      <c r="A1217" s="4">
        <v>9.675694</v>
      </c>
      <c r="B1217" s="4">
        <v>0.10291400000000001</v>
      </c>
      <c r="C1217" s="4">
        <v>9.6784140000000001</v>
      </c>
      <c r="D1217" s="4">
        <v>0.98880599999999996</v>
      </c>
      <c r="E1217" s="4">
        <v>9.6802309999999991</v>
      </c>
      <c r="F1217" s="4">
        <v>5.9899999999999997E-3</v>
      </c>
      <c r="G1217" s="4">
        <v>9.677047</v>
      </c>
      <c r="H1217" s="4">
        <v>-3.1690000000000003E-2</v>
      </c>
      <c r="I1217" s="7"/>
      <c r="J1217" s="7"/>
      <c r="K1217" s="7"/>
      <c r="R1217" s="7">
        <v>9.6761440000000007</v>
      </c>
      <c r="S1217" s="7">
        <v>0.98310399999999998</v>
      </c>
      <c r="T1217" s="11"/>
      <c r="U1217" s="11"/>
      <c r="X1217" s="13">
        <v>9.6820470000000007</v>
      </c>
      <c r="Y1217" s="13">
        <v>0.92322000000000004</v>
      </c>
      <c r="AD1217" s="13">
        <v>9.6752439999999993</v>
      </c>
      <c r="AE1217" s="13">
        <v>0.96972000000000003</v>
      </c>
    </row>
    <row r="1218" spans="1:31" x14ac:dyDescent="0.35">
      <c r="A1218" s="4">
        <v>9.6838840000000008</v>
      </c>
      <c r="B1218" s="4">
        <v>0.104308</v>
      </c>
      <c r="C1218" s="4">
        <v>9.6866040000000009</v>
      </c>
      <c r="D1218" s="4">
        <v>0.98389800000000005</v>
      </c>
      <c r="E1218" s="4">
        <v>9.6884200000000007</v>
      </c>
      <c r="F1218" s="4">
        <v>7.3109999999999998E-3</v>
      </c>
      <c r="G1218" s="4">
        <v>9.6852370000000008</v>
      </c>
      <c r="H1218" s="4">
        <v>-3.3640000000000003E-2</v>
      </c>
      <c r="I1218" s="7"/>
      <c r="J1218" s="7"/>
      <c r="K1218" s="7"/>
      <c r="R1218" s="7">
        <v>9.6843339999999998</v>
      </c>
      <c r="S1218" s="7">
        <v>0.97674499999999997</v>
      </c>
      <c r="T1218" s="11"/>
      <c r="U1218" s="11"/>
      <c r="X1218" s="13">
        <v>9.6902369999999998</v>
      </c>
      <c r="Y1218" s="13">
        <v>0.91238900000000001</v>
      </c>
      <c r="AD1218" s="13">
        <v>9.6834340000000001</v>
      </c>
      <c r="AE1218" s="13">
        <v>0.97353999999999996</v>
      </c>
    </row>
    <row r="1219" spans="1:31" x14ac:dyDescent="0.35">
      <c r="A1219" s="4">
        <v>9.6920739999999999</v>
      </c>
      <c r="B1219" s="4">
        <v>0.10573299999999999</v>
      </c>
      <c r="C1219" s="4">
        <v>9.6947939999999999</v>
      </c>
      <c r="D1219" s="4">
        <v>0.97819299999999998</v>
      </c>
      <c r="E1219" s="4">
        <v>9.6966099999999997</v>
      </c>
      <c r="F1219" s="4">
        <v>8.9029999999999995E-3</v>
      </c>
      <c r="G1219" s="4">
        <v>9.6934269999999998</v>
      </c>
      <c r="H1219" s="4">
        <v>-3.5470000000000002E-2</v>
      </c>
      <c r="I1219" s="7"/>
      <c r="J1219" s="7"/>
      <c r="K1219" s="7"/>
      <c r="R1219" s="7">
        <v>9.6925240000000006</v>
      </c>
      <c r="S1219" s="7">
        <v>0.96954200000000001</v>
      </c>
      <c r="T1219" s="11"/>
      <c r="U1219" s="11"/>
      <c r="X1219" s="13">
        <v>9.6984270000000006</v>
      </c>
      <c r="Y1219" s="13">
        <v>0.90109399999999995</v>
      </c>
      <c r="AD1219" s="13">
        <v>9.6916239999999991</v>
      </c>
      <c r="AE1219" s="13">
        <v>0.976101</v>
      </c>
    </row>
    <row r="1220" spans="1:31" x14ac:dyDescent="0.35">
      <c r="A1220" s="4">
        <v>9.7002629999999996</v>
      </c>
      <c r="B1220" s="4">
        <v>0.107173</v>
      </c>
      <c r="C1220" s="4">
        <v>9.7029829999999997</v>
      </c>
      <c r="D1220" s="4">
        <v>0.97172999999999998</v>
      </c>
      <c r="E1220" s="4">
        <v>9.7048000000000005</v>
      </c>
      <c r="F1220" s="4">
        <v>1.0743000000000001E-2</v>
      </c>
      <c r="G1220" s="4">
        <v>9.7016170000000006</v>
      </c>
      <c r="H1220" s="4">
        <v>-3.7139999999999999E-2</v>
      </c>
      <c r="I1220" s="7"/>
      <c r="J1220" s="7"/>
      <c r="K1220" s="7"/>
      <c r="R1220" s="7">
        <v>9.7007130000000004</v>
      </c>
      <c r="S1220" s="7">
        <v>0.96155599999999997</v>
      </c>
      <c r="T1220" s="11"/>
      <c r="U1220" s="11"/>
      <c r="X1220" s="13">
        <v>9.7066169999999996</v>
      </c>
      <c r="Y1220" s="13">
        <v>0.88939699999999999</v>
      </c>
      <c r="AD1220" s="13">
        <v>9.6998130000000007</v>
      </c>
      <c r="AE1220" s="13">
        <v>0.97744299999999995</v>
      </c>
    </row>
    <row r="1221" spans="1:31" x14ac:dyDescent="0.35">
      <c r="A1221" s="4">
        <v>9.7084530000000004</v>
      </c>
      <c r="B1221" s="4">
        <v>0.108624</v>
      </c>
      <c r="C1221" s="4">
        <v>9.7111730000000005</v>
      </c>
      <c r="D1221" s="4">
        <v>0.96454700000000004</v>
      </c>
      <c r="E1221" s="4">
        <v>9.7129899999999996</v>
      </c>
      <c r="F1221" s="4">
        <v>1.2791E-2</v>
      </c>
      <c r="G1221" s="4">
        <v>9.7098060000000004</v>
      </c>
      <c r="H1221" s="4">
        <v>-3.8620000000000002E-2</v>
      </c>
      <c r="I1221" s="7"/>
      <c r="J1221" s="7"/>
      <c r="K1221" s="7"/>
      <c r="R1221" s="7">
        <v>9.7089029999999994</v>
      </c>
      <c r="S1221" s="7">
        <v>0.95284899999999995</v>
      </c>
      <c r="T1221" s="11"/>
      <c r="U1221" s="11"/>
      <c r="X1221" s="13">
        <v>9.7148059999999994</v>
      </c>
      <c r="Y1221" s="13">
        <v>0.87736499999999995</v>
      </c>
      <c r="AD1221" s="13">
        <v>9.7080029999999997</v>
      </c>
      <c r="AE1221" s="13">
        <v>0.97760899999999995</v>
      </c>
    </row>
    <row r="1222" spans="1:31" x14ac:dyDescent="0.35">
      <c r="A1222" s="4">
        <v>9.7166429999999995</v>
      </c>
      <c r="B1222" s="4">
        <v>0.11008900000000001</v>
      </c>
      <c r="C1222" s="4">
        <v>9.7193629999999995</v>
      </c>
      <c r="D1222" s="4">
        <v>0.956677</v>
      </c>
      <c r="E1222" s="4">
        <v>9.7211800000000004</v>
      </c>
      <c r="F1222" s="4">
        <v>1.4985999999999999E-2</v>
      </c>
      <c r="G1222" s="4">
        <v>9.7179959999999994</v>
      </c>
      <c r="H1222" s="4">
        <v>-3.9879999999999999E-2</v>
      </c>
      <c r="I1222" s="7"/>
      <c r="J1222" s="7"/>
      <c r="K1222" s="7"/>
      <c r="R1222" s="7">
        <v>9.7170930000000002</v>
      </c>
      <c r="S1222" s="7">
        <v>0.94347899999999996</v>
      </c>
      <c r="T1222" s="11"/>
      <c r="U1222" s="11"/>
      <c r="X1222" s="13">
        <v>9.7229960000000002</v>
      </c>
      <c r="Y1222" s="13">
        <v>0.86506000000000005</v>
      </c>
      <c r="AD1222" s="13">
        <v>9.7161930000000005</v>
      </c>
      <c r="AE1222" s="13">
        <v>0.97665100000000005</v>
      </c>
    </row>
    <row r="1223" spans="1:31" x14ac:dyDescent="0.35">
      <c r="A1223" s="4">
        <v>9.7248330000000003</v>
      </c>
      <c r="B1223" s="4">
        <v>0.111579</v>
      </c>
      <c r="C1223" s="4">
        <v>9.7275530000000003</v>
      </c>
      <c r="D1223" s="4">
        <v>0.94815000000000005</v>
      </c>
      <c r="E1223" s="4">
        <v>9.7293690000000002</v>
      </c>
      <c r="F1223" s="4">
        <v>1.7256000000000001E-2</v>
      </c>
      <c r="G1223" s="4">
        <v>9.7261860000000002</v>
      </c>
      <c r="H1223" s="4">
        <v>-4.088E-2</v>
      </c>
      <c r="I1223" s="7"/>
      <c r="J1223" s="7"/>
      <c r="K1223" s="7"/>
      <c r="R1223" s="7">
        <v>9.7252829999999992</v>
      </c>
      <c r="S1223" s="7">
        <v>0.93350100000000003</v>
      </c>
      <c r="T1223" s="11"/>
      <c r="U1223" s="11"/>
      <c r="X1223" s="13">
        <v>9.7311859999999992</v>
      </c>
      <c r="Y1223" s="13">
        <v>0.85254099999999999</v>
      </c>
      <c r="AD1223" s="13">
        <v>9.7243829999999996</v>
      </c>
      <c r="AE1223" s="13">
        <v>0.97461799999999998</v>
      </c>
    </row>
    <row r="1224" spans="1:31" x14ac:dyDescent="0.35">
      <c r="A1224" s="4">
        <v>9.7330229999999993</v>
      </c>
      <c r="B1224" s="4">
        <v>0.113108</v>
      </c>
      <c r="C1224" s="4">
        <v>9.7357420000000001</v>
      </c>
      <c r="D1224" s="4">
        <v>0.93899200000000005</v>
      </c>
      <c r="E1224" s="4">
        <v>9.7375589999999992</v>
      </c>
      <c r="F1224" s="4">
        <v>1.951E-2</v>
      </c>
      <c r="G1224" s="4">
        <v>9.7343759999999993</v>
      </c>
      <c r="H1224" s="4">
        <v>-4.1599999999999998E-2</v>
      </c>
      <c r="I1224" s="7"/>
      <c r="J1224" s="7"/>
      <c r="K1224" s="7"/>
      <c r="R1224" s="7">
        <v>9.733473</v>
      </c>
      <c r="S1224" s="7">
        <v>0.92296900000000004</v>
      </c>
      <c r="T1224" s="11"/>
      <c r="U1224" s="11"/>
      <c r="X1224" s="13">
        <v>9.739376</v>
      </c>
      <c r="Y1224" s="13">
        <v>0.83985799999999999</v>
      </c>
      <c r="AD1224" s="13">
        <v>9.7325730000000004</v>
      </c>
      <c r="AE1224" s="13">
        <v>0.97156399999999998</v>
      </c>
    </row>
    <row r="1225" spans="1:31" x14ac:dyDescent="0.35">
      <c r="A1225" s="4">
        <v>9.7412120000000009</v>
      </c>
      <c r="B1225" s="4">
        <v>0.114687</v>
      </c>
      <c r="C1225" s="4">
        <v>9.7439319999999991</v>
      </c>
      <c r="D1225" s="4">
        <v>0.92923100000000003</v>
      </c>
      <c r="E1225" s="4">
        <v>9.745749</v>
      </c>
      <c r="F1225" s="4">
        <v>2.1652000000000001E-2</v>
      </c>
      <c r="G1225" s="4">
        <v>9.7425660000000001</v>
      </c>
      <c r="H1225" s="4">
        <v>-4.2040000000000001E-2</v>
      </c>
      <c r="I1225" s="7"/>
      <c r="J1225" s="7"/>
      <c r="K1225" s="7"/>
      <c r="R1225" s="7">
        <v>9.7416619999999998</v>
      </c>
      <c r="S1225" s="7">
        <v>0.91193500000000005</v>
      </c>
      <c r="T1225" s="11"/>
      <c r="U1225" s="11"/>
      <c r="X1225" s="13">
        <v>9.7475660000000008</v>
      </c>
      <c r="Y1225" s="13">
        <v>0.82705700000000004</v>
      </c>
      <c r="AD1225" s="13">
        <v>9.7407620000000001</v>
      </c>
      <c r="AE1225" s="13">
        <v>0.96754200000000001</v>
      </c>
    </row>
    <row r="1226" spans="1:31" x14ac:dyDescent="0.35">
      <c r="A1226" s="4">
        <v>9.7494019999999999</v>
      </c>
      <c r="B1226" s="4">
        <v>0.116325</v>
      </c>
      <c r="C1226" s="4">
        <v>9.752122</v>
      </c>
      <c r="D1226" s="4">
        <v>0.91889399999999999</v>
      </c>
      <c r="E1226" s="4">
        <v>9.7539390000000008</v>
      </c>
      <c r="F1226" s="4">
        <v>2.3581999999999999E-2</v>
      </c>
      <c r="G1226" s="4">
        <v>9.7507549999999998</v>
      </c>
      <c r="H1226" s="4">
        <v>-4.2189999999999998E-2</v>
      </c>
      <c r="I1226" s="7"/>
      <c r="J1226" s="7"/>
      <c r="K1226" s="7"/>
      <c r="R1226" s="7">
        <v>9.7498520000000006</v>
      </c>
      <c r="S1226" s="7">
        <v>0.90044999999999997</v>
      </c>
      <c r="T1226" s="11"/>
      <c r="U1226" s="11"/>
      <c r="X1226" s="13">
        <v>9.7557550000000006</v>
      </c>
      <c r="Y1226" s="13">
        <v>0.81417399999999995</v>
      </c>
      <c r="AD1226" s="13">
        <v>9.7489519999999992</v>
      </c>
      <c r="AE1226" s="13">
        <v>0.96260199999999996</v>
      </c>
    </row>
    <row r="1227" spans="1:31" x14ac:dyDescent="0.35">
      <c r="A1227" s="4">
        <v>9.7575920000000007</v>
      </c>
      <c r="B1227" s="4">
        <v>0.11802</v>
      </c>
      <c r="C1227" s="4">
        <v>9.7603120000000008</v>
      </c>
      <c r="D1227" s="4">
        <v>0.90801399999999999</v>
      </c>
      <c r="E1227" s="4">
        <v>9.7621280000000006</v>
      </c>
      <c r="F1227" s="4">
        <v>2.5208000000000001E-2</v>
      </c>
      <c r="G1227" s="4">
        <v>9.7589450000000006</v>
      </c>
      <c r="H1227" s="4">
        <v>-4.2049999999999997E-2</v>
      </c>
      <c r="I1227" s="7"/>
      <c r="J1227" s="7"/>
      <c r="K1227" s="7"/>
      <c r="R1227" s="7">
        <v>9.7580419999999997</v>
      </c>
      <c r="S1227" s="7">
        <v>0.88856000000000002</v>
      </c>
      <c r="T1227" s="11"/>
      <c r="U1227" s="11"/>
      <c r="X1227" s="13">
        <v>9.7639449999999997</v>
      </c>
      <c r="Y1227" s="13">
        <v>0.80123900000000003</v>
      </c>
      <c r="AD1227" s="13">
        <v>9.757142</v>
      </c>
      <c r="AE1227" s="13">
        <v>0.95679499999999995</v>
      </c>
    </row>
    <row r="1228" spans="1:31" x14ac:dyDescent="0.35">
      <c r="A1228" s="4">
        <v>9.7657819999999997</v>
      </c>
      <c r="B1228" s="4">
        <v>0.119766</v>
      </c>
      <c r="C1228" s="4">
        <v>9.7685019999999998</v>
      </c>
      <c r="D1228" s="4">
        <v>0.89662799999999998</v>
      </c>
      <c r="E1228" s="4">
        <v>9.7703179999999996</v>
      </c>
      <c r="F1228" s="4">
        <v>2.6457999999999999E-2</v>
      </c>
      <c r="G1228" s="4">
        <v>9.7671349999999997</v>
      </c>
      <c r="H1228" s="4">
        <v>-4.163E-2</v>
      </c>
      <c r="I1228" s="7"/>
      <c r="J1228" s="7"/>
      <c r="K1228" s="7"/>
      <c r="R1228" s="7">
        <v>9.7662320000000005</v>
      </c>
      <c r="S1228" s="7">
        <v>0.87631199999999998</v>
      </c>
      <c r="T1228" s="11"/>
      <c r="U1228" s="11"/>
      <c r="X1228" s="13">
        <v>9.7721350000000005</v>
      </c>
      <c r="Y1228" s="13">
        <v>0.78827800000000003</v>
      </c>
      <c r="AD1228" s="13">
        <v>9.7653320000000008</v>
      </c>
      <c r="AE1228" s="13">
        <v>0.95016900000000004</v>
      </c>
    </row>
    <row r="1229" spans="1:31" x14ac:dyDescent="0.35">
      <c r="A1229" s="4">
        <v>9.7739709999999995</v>
      </c>
      <c r="B1229" s="4">
        <v>0.121544</v>
      </c>
      <c r="C1229" s="4">
        <v>9.7766909999999996</v>
      </c>
      <c r="D1229" s="4">
        <v>0.88477700000000004</v>
      </c>
      <c r="E1229" s="4">
        <v>9.7785080000000004</v>
      </c>
      <c r="F1229" s="4">
        <v>2.7274E-2</v>
      </c>
      <c r="G1229" s="4">
        <v>9.7753250000000005</v>
      </c>
      <c r="H1229" s="4">
        <v>-4.0969999999999999E-2</v>
      </c>
      <c r="I1229" s="7"/>
      <c r="J1229" s="7"/>
      <c r="K1229" s="7"/>
      <c r="R1229" s="7">
        <v>9.7744210000000002</v>
      </c>
      <c r="S1229" s="7">
        <v>0.86375199999999996</v>
      </c>
      <c r="T1229" s="11"/>
      <c r="U1229" s="11"/>
      <c r="X1229" s="13">
        <v>9.7803249999999995</v>
      </c>
      <c r="Y1229" s="13">
        <v>0.77530699999999997</v>
      </c>
      <c r="AD1229" s="13">
        <v>9.7735210000000006</v>
      </c>
      <c r="AE1229" s="13">
        <v>0.942774</v>
      </c>
    </row>
    <row r="1230" spans="1:31" x14ac:dyDescent="0.35">
      <c r="A1230" s="4">
        <v>9.7821610000000003</v>
      </c>
      <c r="B1230" s="4">
        <v>0.12332799999999999</v>
      </c>
      <c r="C1230" s="4">
        <v>9.7848810000000004</v>
      </c>
      <c r="D1230" s="4">
        <v>0.87251199999999995</v>
      </c>
      <c r="E1230" s="4">
        <v>9.7866979999999995</v>
      </c>
      <c r="F1230" s="4">
        <v>2.7626999999999999E-2</v>
      </c>
      <c r="G1230" s="4">
        <v>9.7835140000000003</v>
      </c>
      <c r="H1230" s="4">
        <v>-4.0090000000000001E-2</v>
      </c>
      <c r="I1230" s="7"/>
      <c r="J1230" s="7"/>
      <c r="K1230" s="7"/>
      <c r="R1230" s="7">
        <v>9.7826109999999993</v>
      </c>
      <c r="S1230" s="7">
        <v>0.85092299999999998</v>
      </c>
      <c r="T1230" s="11"/>
      <c r="U1230" s="11"/>
      <c r="X1230" s="13">
        <v>9.7885139999999993</v>
      </c>
      <c r="Y1230" s="13">
        <v>0.76234299999999999</v>
      </c>
      <c r="AD1230" s="13">
        <v>9.7817109999999996</v>
      </c>
      <c r="AE1230" s="13">
        <v>0.93465600000000004</v>
      </c>
    </row>
    <row r="1231" spans="1:31" x14ac:dyDescent="0.35">
      <c r="A1231" s="4">
        <v>9.7903509999999994</v>
      </c>
      <c r="B1231" s="4">
        <v>0.125088</v>
      </c>
      <c r="C1231" s="4">
        <v>9.7930709999999994</v>
      </c>
      <c r="D1231" s="4">
        <v>0.85988799999999999</v>
      </c>
      <c r="E1231" s="4">
        <v>9.7948880000000003</v>
      </c>
      <c r="F1231" s="4">
        <v>2.7511000000000001E-2</v>
      </c>
      <c r="G1231" s="4">
        <v>9.7917039999999993</v>
      </c>
      <c r="H1231" s="4">
        <v>-3.9030000000000002E-2</v>
      </c>
      <c r="I1231" s="7"/>
      <c r="J1231" s="7"/>
      <c r="K1231" s="7"/>
      <c r="R1231" s="7">
        <v>9.7908010000000001</v>
      </c>
      <c r="S1231" s="7">
        <v>0.83786899999999997</v>
      </c>
      <c r="T1231" s="11"/>
      <c r="U1231" s="11"/>
      <c r="X1231" s="13">
        <v>9.7967040000000001</v>
      </c>
      <c r="Y1231" s="13">
        <v>0.74939599999999995</v>
      </c>
      <c r="AD1231" s="13">
        <v>9.7899010000000004</v>
      </c>
      <c r="AE1231" s="13">
        <v>0.925867</v>
      </c>
    </row>
    <row r="1232" spans="1:31" x14ac:dyDescent="0.35">
      <c r="A1232" s="4">
        <v>9.7985410000000002</v>
      </c>
      <c r="B1232" s="4">
        <v>0.12679000000000001</v>
      </c>
      <c r="C1232" s="4">
        <v>9.8012610000000002</v>
      </c>
      <c r="D1232" s="4">
        <v>0.84696700000000003</v>
      </c>
      <c r="E1232" s="4">
        <v>9.803077</v>
      </c>
      <c r="F1232" s="4">
        <v>2.6948E-2</v>
      </c>
      <c r="G1232" s="4">
        <v>9.7998940000000001</v>
      </c>
      <c r="H1232" s="4">
        <v>-3.7859999999999998E-2</v>
      </c>
      <c r="I1232" s="7"/>
      <c r="J1232" s="7"/>
      <c r="K1232" s="7"/>
      <c r="R1232" s="7">
        <v>9.7989909999999991</v>
      </c>
      <c r="S1232" s="7">
        <v>0.82463200000000003</v>
      </c>
      <c r="T1232" s="11"/>
      <c r="U1232" s="11"/>
      <c r="X1232" s="13">
        <v>9.8048940000000009</v>
      </c>
      <c r="Y1232" s="13">
        <v>0.73648100000000005</v>
      </c>
      <c r="AD1232" s="13">
        <v>9.7980909999999994</v>
      </c>
      <c r="AE1232" s="13">
        <v>0.91645900000000002</v>
      </c>
    </row>
    <row r="1233" spans="1:31" x14ac:dyDescent="0.35">
      <c r="A1233" s="4">
        <v>9.8067309999999992</v>
      </c>
      <c r="B1233" s="4">
        <v>0.12839999999999999</v>
      </c>
      <c r="C1233" s="4">
        <v>9.8094509999999993</v>
      </c>
      <c r="D1233" s="4">
        <v>0.833812</v>
      </c>
      <c r="E1233" s="4">
        <v>9.8112670000000008</v>
      </c>
      <c r="F1233" s="4">
        <v>2.5985000000000001E-2</v>
      </c>
      <c r="G1233" s="4">
        <v>9.8080839999999991</v>
      </c>
      <c r="H1233" s="4">
        <v>-3.6630000000000003E-2</v>
      </c>
      <c r="I1233" s="7"/>
      <c r="J1233" s="7"/>
      <c r="K1233" s="7"/>
      <c r="R1233" s="7">
        <v>9.8071809999999999</v>
      </c>
      <c r="S1233" s="7">
        <v>0.811253</v>
      </c>
      <c r="T1233" s="11"/>
      <c r="U1233" s="11"/>
      <c r="X1233" s="13">
        <v>9.8130839999999999</v>
      </c>
      <c r="Y1233" s="13">
        <v>0.72361299999999995</v>
      </c>
      <c r="AD1233" s="13">
        <v>9.8062810000000002</v>
      </c>
      <c r="AE1233" s="13">
        <v>0.90648499999999999</v>
      </c>
    </row>
    <row r="1234" spans="1:31" x14ac:dyDescent="0.35">
      <c r="A1234" s="4">
        <v>9.8149200000000008</v>
      </c>
      <c r="B1234" s="4">
        <v>0.129889</v>
      </c>
      <c r="C1234" s="4">
        <v>9.8176400000000008</v>
      </c>
      <c r="D1234" s="4">
        <v>0.82048500000000002</v>
      </c>
      <c r="E1234" s="4">
        <v>9.8194569999999999</v>
      </c>
      <c r="F1234" s="4">
        <v>2.4686E-2</v>
      </c>
      <c r="G1234" s="4">
        <v>9.8162739999999999</v>
      </c>
      <c r="H1234" s="4">
        <v>-3.5409999999999997E-2</v>
      </c>
      <c r="I1234" s="7"/>
      <c r="J1234" s="7"/>
      <c r="K1234" s="7"/>
      <c r="R1234" s="7">
        <v>9.8153699999999997</v>
      </c>
      <c r="S1234" s="7">
        <v>0.79777299999999995</v>
      </c>
      <c r="T1234" s="11"/>
      <c r="U1234" s="11"/>
      <c r="X1234" s="13">
        <v>9.8212740000000007</v>
      </c>
      <c r="Y1234" s="13">
        <v>0.71081700000000003</v>
      </c>
      <c r="AD1234" s="13">
        <v>9.81447</v>
      </c>
      <c r="AE1234" s="13">
        <v>0.89600299999999999</v>
      </c>
    </row>
    <row r="1235" spans="1:31" x14ac:dyDescent="0.35">
      <c r="A1235" s="4">
        <v>9.8231099999999998</v>
      </c>
      <c r="B1235" s="4">
        <v>0.13123399999999999</v>
      </c>
      <c r="C1235" s="4">
        <v>9.8258299999999998</v>
      </c>
      <c r="D1235" s="4">
        <v>0.80704699999999996</v>
      </c>
      <c r="E1235" s="4">
        <v>9.8276470000000007</v>
      </c>
      <c r="F1235" s="4">
        <v>2.3127000000000002E-2</v>
      </c>
      <c r="G1235" s="4">
        <v>9.8244629999999997</v>
      </c>
      <c r="H1235" s="4">
        <v>-3.424E-2</v>
      </c>
      <c r="I1235" s="7"/>
      <c r="J1235" s="7"/>
      <c r="K1235" s="7"/>
      <c r="R1235" s="7">
        <v>9.8235600000000005</v>
      </c>
      <c r="S1235" s="7">
        <v>0.78422700000000001</v>
      </c>
      <c r="T1235" s="11"/>
      <c r="U1235" s="11"/>
      <c r="X1235" s="13">
        <v>9.8294630000000005</v>
      </c>
      <c r="Y1235" s="13">
        <v>0.69811800000000002</v>
      </c>
      <c r="AD1235" s="13">
        <v>9.8226600000000008</v>
      </c>
      <c r="AE1235" s="13">
        <v>0.88506899999999999</v>
      </c>
    </row>
    <row r="1236" spans="1:31" x14ac:dyDescent="0.35">
      <c r="A1236" s="4">
        <v>9.8313000000000006</v>
      </c>
      <c r="B1236" s="4">
        <v>0.13241600000000001</v>
      </c>
      <c r="C1236" s="4">
        <v>9.8340200000000006</v>
      </c>
      <c r="D1236" s="4">
        <v>0.79355200000000004</v>
      </c>
      <c r="E1236" s="4">
        <v>9.8358369999999997</v>
      </c>
      <c r="F1236" s="4">
        <v>2.1395000000000001E-2</v>
      </c>
      <c r="G1236" s="4">
        <v>9.8326530000000005</v>
      </c>
      <c r="H1236" s="4">
        <v>-3.3189999999999997E-2</v>
      </c>
      <c r="I1236" s="7"/>
      <c r="J1236" s="7"/>
      <c r="K1236" s="7"/>
      <c r="R1236" s="7">
        <v>9.8317499999999995</v>
      </c>
      <c r="S1236" s="7">
        <v>0.77064999999999995</v>
      </c>
      <c r="T1236" s="11"/>
      <c r="U1236" s="11"/>
      <c r="X1236" s="13">
        <v>9.8376529999999995</v>
      </c>
      <c r="Y1236" s="13">
        <v>0.685554</v>
      </c>
      <c r="AD1236" s="13">
        <v>9.8308499999999999</v>
      </c>
      <c r="AE1236" s="13">
        <v>0.87373900000000004</v>
      </c>
    </row>
    <row r="1237" spans="1:31" x14ac:dyDescent="0.35">
      <c r="A1237" s="4">
        <v>9.8394899999999996</v>
      </c>
      <c r="B1237" s="4">
        <v>0.13342300000000001</v>
      </c>
      <c r="C1237" s="4">
        <v>9.8422099999999997</v>
      </c>
      <c r="D1237" s="4">
        <v>0.78004899999999999</v>
      </c>
      <c r="E1237" s="4">
        <v>9.8440259999999995</v>
      </c>
      <c r="F1237" s="4">
        <v>1.9578999999999999E-2</v>
      </c>
      <c r="G1237" s="4">
        <v>9.8408429999999996</v>
      </c>
      <c r="H1237" s="4">
        <v>-3.2300000000000002E-2</v>
      </c>
      <c r="I1237" s="7"/>
      <c r="J1237" s="7"/>
      <c r="K1237" s="7"/>
      <c r="R1237" s="7">
        <v>9.8399400000000004</v>
      </c>
      <c r="S1237" s="7">
        <v>0.757073</v>
      </c>
      <c r="T1237" s="11"/>
      <c r="U1237" s="11"/>
      <c r="X1237" s="13">
        <v>9.8458430000000003</v>
      </c>
      <c r="Y1237" s="13">
        <v>0.67316900000000002</v>
      </c>
      <c r="AD1237" s="13">
        <v>9.8390400000000007</v>
      </c>
      <c r="AE1237" s="13">
        <v>0.86207</v>
      </c>
    </row>
    <row r="1238" spans="1:31" x14ac:dyDescent="0.35">
      <c r="A1238" s="4">
        <v>9.8476800000000004</v>
      </c>
      <c r="B1238" s="4">
        <v>0.13425100000000001</v>
      </c>
      <c r="C1238" s="4">
        <v>9.8503989999999995</v>
      </c>
      <c r="D1238" s="4">
        <v>0.76658300000000001</v>
      </c>
      <c r="E1238" s="4">
        <v>9.8522160000000003</v>
      </c>
      <c r="F1238" s="4">
        <v>1.7766000000000001E-2</v>
      </c>
      <c r="G1238" s="4">
        <v>9.8490330000000004</v>
      </c>
      <c r="H1238" s="4">
        <v>-3.1579999999999997E-2</v>
      </c>
      <c r="I1238" s="7"/>
      <c r="J1238" s="7"/>
      <c r="K1238" s="7"/>
      <c r="R1238" s="7">
        <v>9.8481299999999994</v>
      </c>
      <c r="S1238" s="7">
        <v>0.74352300000000004</v>
      </c>
      <c r="T1238" s="11"/>
      <c r="U1238" s="11"/>
      <c r="X1238" s="13">
        <v>9.8540329999999994</v>
      </c>
      <c r="Y1238" s="13">
        <v>0.66101299999999996</v>
      </c>
      <c r="AD1238" s="13">
        <v>9.8472299999999997</v>
      </c>
      <c r="AE1238" s="13">
        <v>0.85011400000000004</v>
      </c>
    </row>
    <row r="1239" spans="1:31" x14ac:dyDescent="0.35">
      <c r="A1239" s="4">
        <v>9.8558690000000002</v>
      </c>
      <c r="B1239" s="4">
        <v>0.13490199999999999</v>
      </c>
      <c r="C1239" s="4">
        <v>9.8585890000000003</v>
      </c>
      <c r="D1239" s="4">
        <v>0.75319100000000005</v>
      </c>
      <c r="E1239" s="4">
        <v>9.8604059999999993</v>
      </c>
      <c r="F1239" s="4">
        <v>1.6034E-2</v>
      </c>
      <c r="G1239" s="4">
        <v>9.8572229999999994</v>
      </c>
      <c r="H1239" s="4">
        <v>-3.1050000000000001E-2</v>
      </c>
      <c r="I1239" s="7"/>
      <c r="J1239" s="7"/>
      <c r="K1239" s="7"/>
      <c r="R1239" s="7">
        <v>9.8563189999999992</v>
      </c>
      <c r="S1239" s="7">
        <v>0.73002500000000003</v>
      </c>
      <c r="T1239" s="11"/>
      <c r="U1239" s="11"/>
      <c r="X1239" s="13">
        <v>9.8622230000000002</v>
      </c>
      <c r="Y1239" s="13">
        <v>0.64913799999999999</v>
      </c>
      <c r="AD1239" s="13">
        <v>9.8554189999999995</v>
      </c>
      <c r="AE1239" s="13">
        <v>0.83792100000000003</v>
      </c>
    </row>
    <row r="1240" spans="1:31" x14ac:dyDescent="0.35">
      <c r="A1240" s="4">
        <v>9.8640589999999992</v>
      </c>
      <c r="B1240" s="4">
        <v>0.13538500000000001</v>
      </c>
      <c r="C1240" s="4">
        <v>9.8667789999999993</v>
      </c>
      <c r="D1240" s="4">
        <v>0.73990599999999995</v>
      </c>
      <c r="E1240" s="4">
        <v>9.8685960000000001</v>
      </c>
      <c r="F1240" s="4">
        <v>1.4452E-2</v>
      </c>
      <c r="G1240" s="4">
        <v>9.8654119999999992</v>
      </c>
      <c r="H1240" s="4">
        <v>-3.0700000000000002E-2</v>
      </c>
      <c r="I1240" s="7"/>
      <c r="J1240" s="7"/>
      <c r="K1240" s="7"/>
      <c r="R1240" s="7">
        <v>9.864509</v>
      </c>
      <c r="S1240" s="7">
        <v>0.71660100000000004</v>
      </c>
      <c r="T1240" s="11"/>
      <c r="U1240" s="11"/>
      <c r="X1240" s="13">
        <v>9.870412</v>
      </c>
      <c r="Y1240" s="13">
        <v>0.63759500000000002</v>
      </c>
      <c r="AD1240" s="13">
        <v>9.8636090000000003</v>
      </c>
      <c r="AE1240" s="13">
        <v>0.82553399999999999</v>
      </c>
    </row>
    <row r="1241" spans="1:31" x14ac:dyDescent="0.35">
      <c r="A1241" s="4">
        <v>9.8722490000000001</v>
      </c>
      <c r="B1241" s="4">
        <v>0.135711</v>
      </c>
      <c r="C1241" s="4">
        <v>9.8749690000000001</v>
      </c>
      <c r="D1241" s="4">
        <v>0.72675800000000002</v>
      </c>
      <c r="E1241" s="4">
        <v>9.8767849999999999</v>
      </c>
      <c r="F1241" s="4">
        <v>1.3072E-2</v>
      </c>
      <c r="G1241" s="4">
        <v>9.873602</v>
      </c>
      <c r="H1241" s="4">
        <v>-3.0509999999999999E-2</v>
      </c>
      <c r="I1241" s="7"/>
      <c r="J1241" s="7"/>
      <c r="K1241" s="7"/>
      <c r="R1241" s="7">
        <v>9.8726990000000008</v>
      </c>
      <c r="S1241" s="7">
        <v>0.70326999999999995</v>
      </c>
      <c r="T1241" s="11"/>
      <c r="U1241" s="11"/>
      <c r="X1241" s="13">
        <v>9.8786020000000008</v>
      </c>
      <c r="Y1241" s="13">
        <v>0.62643000000000004</v>
      </c>
      <c r="AD1241" s="13">
        <v>9.8717989999999993</v>
      </c>
      <c r="AE1241" s="13">
        <v>0.81299500000000002</v>
      </c>
    </row>
    <row r="1242" spans="1:31" x14ac:dyDescent="0.35">
      <c r="A1242" s="4">
        <v>9.8804390000000009</v>
      </c>
      <c r="B1242" s="4">
        <v>0.13589999999999999</v>
      </c>
      <c r="C1242" s="4">
        <v>9.8831589999999991</v>
      </c>
      <c r="D1242" s="4">
        <v>0.71377100000000004</v>
      </c>
      <c r="E1242" s="4">
        <v>9.8849750000000007</v>
      </c>
      <c r="F1242" s="4">
        <v>1.1927999999999999E-2</v>
      </c>
      <c r="G1242" s="4">
        <v>9.8817920000000008</v>
      </c>
      <c r="H1242" s="4">
        <v>-3.0439999999999998E-2</v>
      </c>
      <c r="I1242" s="7"/>
      <c r="J1242" s="7"/>
      <c r="K1242" s="7"/>
      <c r="R1242" s="7">
        <v>9.8808889999999998</v>
      </c>
      <c r="S1242" s="7">
        <v>0.69004900000000002</v>
      </c>
      <c r="T1242" s="11"/>
      <c r="U1242" s="11"/>
      <c r="X1242" s="13">
        <v>9.8867919999999998</v>
      </c>
      <c r="Y1242" s="13">
        <v>0.61568400000000001</v>
      </c>
      <c r="AD1242" s="13">
        <v>9.8799890000000001</v>
      </c>
      <c r="AE1242" s="13">
        <v>0.80034000000000005</v>
      </c>
    </row>
    <row r="1243" spans="1:31" x14ac:dyDescent="0.35">
      <c r="A1243" s="4">
        <v>9.8886280000000006</v>
      </c>
      <c r="B1243" s="4">
        <v>0.13597200000000001</v>
      </c>
      <c r="C1243" s="4">
        <v>9.8913480000000007</v>
      </c>
      <c r="D1243" s="4">
        <v>0.70096899999999995</v>
      </c>
      <c r="E1243" s="4">
        <v>9.8931649999999998</v>
      </c>
      <c r="F1243" s="4">
        <v>1.1036000000000001E-2</v>
      </c>
      <c r="G1243" s="4">
        <v>9.8899819999999998</v>
      </c>
      <c r="H1243" s="4">
        <v>-3.048E-2</v>
      </c>
      <c r="I1243" s="7"/>
      <c r="J1243" s="7"/>
      <c r="K1243" s="7"/>
      <c r="R1243" s="7">
        <v>9.8890779999999996</v>
      </c>
      <c r="S1243" s="7">
        <v>0.67695399999999994</v>
      </c>
      <c r="T1243" s="11"/>
      <c r="U1243" s="11"/>
      <c r="X1243" s="13">
        <v>9.8949820000000006</v>
      </c>
      <c r="Y1243" s="13">
        <v>0.60538199999999998</v>
      </c>
      <c r="AD1243" s="13">
        <v>9.8881779999999999</v>
      </c>
      <c r="AE1243" s="13">
        <v>0.78759999999999997</v>
      </c>
    </row>
    <row r="1244" spans="1:31" x14ac:dyDescent="0.35">
      <c r="A1244" s="4">
        <v>9.8968179999999997</v>
      </c>
      <c r="B1244" s="4">
        <v>0.13595199999999999</v>
      </c>
      <c r="C1244" s="4">
        <v>9.8995379999999997</v>
      </c>
      <c r="D1244" s="4">
        <v>0.68836799999999998</v>
      </c>
      <c r="E1244" s="4">
        <v>9.9013550000000006</v>
      </c>
      <c r="F1244" s="4">
        <v>1.0394E-2</v>
      </c>
      <c r="G1244" s="4">
        <v>9.8981709999999996</v>
      </c>
      <c r="H1244" s="4">
        <v>-3.058E-2</v>
      </c>
      <c r="I1244" s="7"/>
      <c r="J1244" s="7"/>
      <c r="K1244" s="7"/>
      <c r="R1244" s="7">
        <v>9.8972680000000004</v>
      </c>
      <c r="S1244" s="7">
        <v>0.66400000000000003</v>
      </c>
      <c r="T1244" s="11"/>
      <c r="U1244" s="11"/>
      <c r="X1244" s="13">
        <v>9.9031710000000004</v>
      </c>
      <c r="Y1244" s="13">
        <v>0.59553999999999996</v>
      </c>
      <c r="AD1244" s="13">
        <v>9.8963680000000007</v>
      </c>
      <c r="AE1244" s="13">
        <v>0.77480199999999999</v>
      </c>
    </row>
    <row r="1245" spans="1:31" x14ac:dyDescent="0.35">
      <c r="A1245" s="4">
        <v>9.9050080000000005</v>
      </c>
      <c r="B1245" s="4">
        <v>0.13586699999999999</v>
      </c>
      <c r="C1245" s="4">
        <v>9.9077280000000005</v>
      </c>
      <c r="D1245" s="4">
        <v>0.67598499999999995</v>
      </c>
      <c r="E1245" s="4">
        <v>9.9095449999999996</v>
      </c>
      <c r="F1245" s="4">
        <v>9.9919999999999991E-3</v>
      </c>
      <c r="G1245" s="4">
        <v>9.9063610000000004</v>
      </c>
      <c r="H1245" s="4">
        <v>-3.073E-2</v>
      </c>
      <c r="I1245" s="7"/>
      <c r="J1245" s="7"/>
      <c r="K1245" s="7"/>
      <c r="R1245" s="7">
        <v>9.9054579999999994</v>
      </c>
      <c r="S1245" s="7">
        <v>0.65120100000000003</v>
      </c>
      <c r="T1245" s="11"/>
      <c r="U1245" s="11"/>
      <c r="X1245" s="13">
        <v>9.9113609999999994</v>
      </c>
      <c r="Y1245" s="13">
        <v>0.58615499999999998</v>
      </c>
      <c r="AD1245" s="13">
        <v>9.9045579999999998</v>
      </c>
      <c r="AE1245" s="13">
        <v>0.76196900000000001</v>
      </c>
    </row>
    <row r="1246" spans="1:31" x14ac:dyDescent="0.35">
      <c r="A1246" s="4">
        <v>9.9131979999999995</v>
      </c>
      <c r="B1246" s="4">
        <v>0.13575300000000001</v>
      </c>
      <c r="C1246" s="4">
        <v>9.9159179999999996</v>
      </c>
      <c r="D1246" s="4">
        <v>0.66382799999999997</v>
      </c>
      <c r="E1246" s="4">
        <v>9.9177339999999994</v>
      </c>
      <c r="F1246" s="4">
        <v>9.8069999999999997E-3</v>
      </c>
      <c r="G1246" s="4">
        <v>9.9145509999999994</v>
      </c>
      <c r="H1246" s="4">
        <v>-3.092E-2</v>
      </c>
      <c r="I1246" s="7"/>
      <c r="J1246" s="7"/>
      <c r="K1246" s="7"/>
      <c r="R1246" s="7">
        <v>9.9136480000000002</v>
      </c>
      <c r="S1246" s="7">
        <v>0.63856900000000005</v>
      </c>
      <c r="T1246" s="11"/>
      <c r="U1246" s="11"/>
      <c r="X1246" s="13">
        <v>9.9195510000000002</v>
      </c>
      <c r="Y1246" s="13">
        <v>0.57721</v>
      </c>
      <c r="AD1246" s="13">
        <v>9.9127480000000006</v>
      </c>
      <c r="AE1246" s="13">
        <v>0.74912000000000001</v>
      </c>
    </row>
    <row r="1247" spans="1:31" x14ac:dyDescent="0.35">
      <c r="A1247" s="4">
        <v>9.9213880000000003</v>
      </c>
      <c r="B1247" s="4">
        <v>0.13564300000000001</v>
      </c>
      <c r="C1247" s="4">
        <v>9.9241080000000004</v>
      </c>
      <c r="D1247" s="4">
        <v>0.65190400000000004</v>
      </c>
      <c r="E1247" s="4">
        <v>9.9259240000000002</v>
      </c>
      <c r="F1247" s="4">
        <v>9.8160000000000001E-3</v>
      </c>
      <c r="G1247" s="4">
        <v>9.9227410000000003</v>
      </c>
      <c r="H1247" s="4">
        <v>-3.1130000000000001E-2</v>
      </c>
      <c r="I1247" s="7"/>
      <c r="J1247" s="7"/>
      <c r="K1247" s="7"/>
      <c r="R1247" s="7">
        <v>9.9218379999999993</v>
      </c>
      <c r="S1247" s="7">
        <v>0.62611600000000001</v>
      </c>
      <c r="T1247" s="11"/>
      <c r="U1247" s="11"/>
      <c r="X1247" s="13">
        <v>9.9277409999999993</v>
      </c>
      <c r="Y1247" s="13">
        <v>0.56866899999999998</v>
      </c>
      <c r="AD1247" s="13">
        <v>9.9209379999999996</v>
      </c>
      <c r="AE1247" s="13">
        <v>0.73627100000000001</v>
      </c>
    </row>
    <row r="1248" spans="1:31" x14ac:dyDescent="0.35">
      <c r="A1248" s="4">
        <v>9.9295770000000001</v>
      </c>
      <c r="B1248" s="4">
        <v>0.135577</v>
      </c>
      <c r="C1248" s="4">
        <v>9.9322970000000002</v>
      </c>
      <c r="D1248" s="4">
        <v>0.64021899999999998</v>
      </c>
      <c r="E1248" s="4">
        <v>9.9341139999999992</v>
      </c>
      <c r="F1248" s="4">
        <v>9.9959999999999997E-3</v>
      </c>
      <c r="G1248" s="4">
        <v>9.9309309999999993</v>
      </c>
      <c r="H1248" s="4">
        <v>-3.1359999999999999E-2</v>
      </c>
      <c r="I1248" s="7"/>
      <c r="J1248" s="7"/>
      <c r="K1248" s="7"/>
      <c r="R1248" s="7">
        <v>9.9300270000000008</v>
      </c>
      <c r="S1248" s="7">
        <v>0.61385299999999998</v>
      </c>
      <c r="T1248" s="11"/>
      <c r="U1248" s="11"/>
      <c r="X1248" s="13">
        <v>9.9359310000000001</v>
      </c>
      <c r="Y1248" s="13">
        <v>0.56048699999999996</v>
      </c>
      <c r="AD1248" s="13">
        <v>9.9291269999999994</v>
      </c>
      <c r="AE1248" s="13">
        <v>0.72343900000000005</v>
      </c>
    </row>
    <row r="1249" spans="1:31" x14ac:dyDescent="0.35">
      <c r="A1249" s="4">
        <v>9.9377669999999991</v>
      </c>
      <c r="B1249" s="4">
        <v>0.13559499999999999</v>
      </c>
      <c r="C1249" s="4">
        <v>9.9404869999999992</v>
      </c>
      <c r="D1249" s="4">
        <v>0.62877300000000003</v>
      </c>
      <c r="E1249" s="4">
        <v>9.942304</v>
      </c>
      <c r="F1249" s="4">
        <v>1.0330000000000001E-2</v>
      </c>
      <c r="G1249" s="4">
        <v>9.9391200000000008</v>
      </c>
      <c r="H1249" s="4">
        <v>-3.1629999999999998E-2</v>
      </c>
      <c r="I1249" s="7"/>
      <c r="J1249" s="7"/>
      <c r="K1249" s="7"/>
      <c r="R1249" s="7">
        <v>9.9382169999999999</v>
      </c>
      <c r="S1249" s="7">
        <v>0.60179099999999996</v>
      </c>
      <c r="T1249" s="11"/>
      <c r="U1249" s="11"/>
      <c r="X1249" s="13">
        <v>9.9441199999999998</v>
      </c>
      <c r="Y1249" s="13">
        <v>0.55260500000000001</v>
      </c>
      <c r="AD1249" s="13">
        <v>9.9373170000000002</v>
      </c>
      <c r="AE1249" s="13">
        <v>0.71063600000000005</v>
      </c>
    </row>
    <row r="1250" spans="1:31" x14ac:dyDescent="0.35">
      <c r="A1250" s="4">
        <v>9.9459569999999999</v>
      </c>
      <c r="B1250" s="4">
        <v>0.13573399999999999</v>
      </c>
      <c r="C1250" s="4">
        <v>9.948677</v>
      </c>
      <c r="D1250" s="4">
        <v>0.617564</v>
      </c>
      <c r="E1250" s="4">
        <v>9.9504940000000008</v>
      </c>
      <c r="F1250" s="4">
        <v>1.0813E-2</v>
      </c>
      <c r="G1250" s="4">
        <v>9.9473099999999999</v>
      </c>
      <c r="H1250" s="4">
        <v>-3.193E-2</v>
      </c>
      <c r="I1250" s="7"/>
      <c r="J1250" s="7"/>
      <c r="K1250" s="7"/>
      <c r="R1250" s="7">
        <v>9.9464070000000007</v>
      </c>
      <c r="S1250" s="7">
        <v>0.58994199999999997</v>
      </c>
      <c r="T1250" s="11"/>
      <c r="U1250" s="11"/>
      <c r="X1250" s="13">
        <v>9.9523100000000007</v>
      </c>
      <c r="Y1250" s="13">
        <v>0.54496100000000003</v>
      </c>
      <c r="AD1250" s="13">
        <v>9.9455069999999992</v>
      </c>
      <c r="AE1250" s="13">
        <v>0.69787600000000005</v>
      </c>
    </row>
    <row r="1251" spans="1:31" x14ac:dyDescent="0.35">
      <c r="A1251" s="4">
        <v>9.9541470000000007</v>
      </c>
      <c r="B1251" s="4">
        <v>0.13602300000000001</v>
      </c>
      <c r="C1251" s="4">
        <v>9.9568670000000008</v>
      </c>
      <c r="D1251" s="4">
        <v>0.60658999999999996</v>
      </c>
      <c r="E1251" s="4">
        <v>9.9586830000000006</v>
      </c>
      <c r="F1251" s="4">
        <v>1.1443999999999999E-2</v>
      </c>
      <c r="G1251" s="4">
        <v>9.9555000000000007</v>
      </c>
      <c r="H1251" s="4">
        <v>-3.2280000000000003E-2</v>
      </c>
      <c r="I1251" s="7"/>
      <c r="J1251" s="7"/>
      <c r="K1251" s="7"/>
      <c r="R1251" s="7">
        <v>9.9545969999999997</v>
      </c>
      <c r="S1251" s="7">
        <v>0.57831699999999997</v>
      </c>
      <c r="T1251" s="11"/>
      <c r="U1251" s="11"/>
      <c r="X1251" s="13">
        <v>9.9604999999999997</v>
      </c>
      <c r="Y1251" s="13">
        <v>0.537493</v>
      </c>
      <c r="AD1251" s="13">
        <v>9.953697</v>
      </c>
      <c r="AE1251" s="13">
        <v>0.68517499999999998</v>
      </c>
    </row>
    <row r="1252" spans="1:31" x14ac:dyDescent="0.35">
      <c r="A1252" s="4">
        <v>9.9623360000000005</v>
      </c>
      <c r="B1252" s="4">
        <v>0.13648299999999999</v>
      </c>
      <c r="C1252" s="4">
        <v>9.9650560000000006</v>
      </c>
      <c r="D1252" s="4">
        <v>0.59584700000000002</v>
      </c>
      <c r="E1252" s="4">
        <v>9.9668729999999996</v>
      </c>
      <c r="F1252" s="4">
        <v>1.2232E-2</v>
      </c>
      <c r="G1252" s="4">
        <v>9.9636899999999997</v>
      </c>
      <c r="H1252" s="4">
        <v>-3.2660000000000002E-2</v>
      </c>
      <c r="I1252" s="7"/>
      <c r="J1252" s="7"/>
      <c r="K1252" s="7"/>
      <c r="R1252" s="7">
        <v>9.9627859999999995</v>
      </c>
      <c r="S1252" s="7">
        <v>0.56692799999999999</v>
      </c>
      <c r="T1252" s="11"/>
      <c r="U1252" s="11"/>
      <c r="X1252" s="13">
        <v>9.9686900000000005</v>
      </c>
      <c r="Y1252" s="13">
        <v>0.53014099999999997</v>
      </c>
      <c r="AD1252" s="13">
        <v>9.9618859999999998</v>
      </c>
      <c r="AE1252" s="13">
        <v>0.67254899999999995</v>
      </c>
    </row>
    <row r="1253" spans="1:31" x14ac:dyDescent="0.35">
      <c r="A1253" s="4">
        <v>9.9705259999999996</v>
      </c>
      <c r="B1253" s="4">
        <v>0.13711999999999999</v>
      </c>
      <c r="C1253" s="4">
        <v>9.9732459999999996</v>
      </c>
      <c r="D1253" s="4">
        <v>0.58532899999999999</v>
      </c>
      <c r="E1253" s="4">
        <v>9.9750630000000005</v>
      </c>
      <c r="F1253" s="4">
        <v>1.3181E-2</v>
      </c>
      <c r="G1253" s="4">
        <v>9.9718800000000005</v>
      </c>
      <c r="H1253" s="4">
        <v>-3.3070000000000002E-2</v>
      </c>
      <c r="I1253" s="7"/>
      <c r="J1253" s="7"/>
      <c r="K1253" s="7"/>
      <c r="R1253" s="7">
        <v>9.9709760000000003</v>
      </c>
      <c r="S1253" s="7">
        <v>0.55578700000000003</v>
      </c>
      <c r="T1253" s="11"/>
      <c r="U1253" s="11"/>
      <c r="X1253" s="13">
        <v>9.9768799999999995</v>
      </c>
      <c r="Y1253" s="13">
        <v>0.52285499999999996</v>
      </c>
      <c r="AD1253" s="13">
        <v>9.9700760000000006</v>
      </c>
      <c r="AE1253" s="13">
        <v>0.66001600000000005</v>
      </c>
    </row>
    <row r="1254" spans="1:31" x14ac:dyDescent="0.35">
      <c r="A1254" s="4">
        <v>9.9787160000000004</v>
      </c>
      <c r="B1254" s="4">
        <v>0.13792499999999999</v>
      </c>
      <c r="C1254" s="4">
        <v>9.9814360000000004</v>
      </c>
      <c r="D1254" s="4">
        <v>0.57502600000000004</v>
      </c>
      <c r="E1254" s="4">
        <v>9.9832529999999995</v>
      </c>
      <c r="F1254" s="4">
        <v>1.4290000000000001E-2</v>
      </c>
      <c r="G1254" s="4">
        <v>9.9800690000000003</v>
      </c>
      <c r="H1254" s="4">
        <v>-3.3509999999999998E-2</v>
      </c>
      <c r="I1254" s="7"/>
      <c r="J1254" s="7"/>
      <c r="K1254" s="7"/>
      <c r="R1254" s="7">
        <v>9.9791659999999993</v>
      </c>
      <c r="S1254" s="7">
        <v>0.544906</v>
      </c>
      <c r="T1254" s="11"/>
      <c r="U1254" s="11"/>
      <c r="X1254" s="13">
        <v>9.9850689999999993</v>
      </c>
      <c r="Y1254" s="13">
        <v>0.51559500000000003</v>
      </c>
      <c r="AD1254" s="13">
        <v>9.9782659999999996</v>
      </c>
      <c r="AE1254" s="13">
        <v>0.64759900000000004</v>
      </c>
    </row>
    <row r="1255" spans="1:31" x14ac:dyDescent="0.35">
      <c r="A1255" s="4">
        <v>9.9869059999999994</v>
      </c>
      <c r="B1255" s="4">
        <v>0.138875</v>
      </c>
      <c r="C1255" s="4">
        <v>9.9896259999999995</v>
      </c>
      <c r="D1255" s="4">
        <v>0.56492500000000001</v>
      </c>
      <c r="E1255" s="4">
        <v>9.9914419999999993</v>
      </c>
      <c r="F1255" s="4">
        <v>1.5551000000000001E-2</v>
      </c>
      <c r="G1255" s="4">
        <v>9.9882589999999993</v>
      </c>
      <c r="H1255" s="4">
        <v>-3.3939999999999998E-2</v>
      </c>
      <c r="I1255" s="7"/>
      <c r="J1255" s="7"/>
      <c r="K1255" s="7"/>
      <c r="R1255" s="7">
        <v>9.9873560000000001</v>
      </c>
      <c r="S1255" s="7">
        <v>0.53429499999999996</v>
      </c>
      <c r="T1255" s="11"/>
      <c r="U1255" s="11"/>
      <c r="X1255" s="13">
        <v>9.9932590000000001</v>
      </c>
      <c r="Y1255" s="13">
        <v>0.50833600000000001</v>
      </c>
      <c r="AD1255" s="13">
        <v>9.9864560000000004</v>
      </c>
      <c r="AE1255" s="13">
        <v>0.63532200000000005</v>
      </c>
    </row>
    <row r="1256" spans="1:31" x14ac:dyDescent="0.35">
      <c r="A1256" s="4">
        <v>9.9950960000000002</v>
      </c>
      <c r="B1256" s="4">
        <v>0.139933</v>
      </c>
      <c r="C1256" s="4">
        <v>9.9978160000000003</v>
      </c>
      <c r="D1256" s="4">
        <v>0.55501400000000001</v>
      </c>
      <c r="E1256" s="4">
        <v>9.9996320000000001</v>
      </c>
      <c r="F1256" s="4">
        <v>1.6941999999999999E-2</v>
      </c>
      <c r="G1256" s="4">
        <v>9.9964490000000001</v>
      </c>
      <c r="H1256" s="4">
        <v>-3.4340000000000002E-2</v>
      </c>
      <c r="I1256" s="7"/>
      <c r="J1256" s="7"/>
      <c r="K1256" s="7"/>
      <c r="R1256" s="7">
        <v>9.9955459999999992</v>
      </c>
      <c r="S1256" s="7">
        <v>0.52396500000000001</v>
      </c>
      <c r="T1256" s="11"/>
      <c r="U1256" s="11"/>
      <c r="X1256" s="13">
        <v>10.00145</v>
      </c>
      <c r="Y1256" s="13">
        <v>0.50106499999999998</v>
      </c>
      <c r="AD1256" s="13">
        <v>9.9946459999999995</v>
      </c>
      <c r="AE1256" s="13">
        <v>0.62320799999999998</v>
      </c>
    </row>
    <row r="1257" spans="1:31" x14ac:dyDescent="0.35">
      <c r="A1257" s="4">
        <v>10.00329</v>
      </c>
      <c r="B1257" s="4">
        <v>0.14105400000000001</v>
      </c>
      <c r="C1257" s="4">
        <v>10.00601</v>
      </c>
      <c r="D1257" s="4">
        <v>0.54527400000000004</v>
      </c>
      <c r="E1257" s="4">
        <v>10.007820000000001</v>
      </c>
      <c r="F1257" s="4">
        <v>1.8432E-2</v>
      </c>
      <c r="G1257" s="4">
        <v>10.00464</v>
      </c>
      <c r="H1257" s="4">
        <v>-3.4689999999999999E-2</v>
      </c>
      <c r="I1257" s="7"/>
      <c r="J1257" s="7"/>
      <c r="K1257" s="7"/>
      <c r="R1257" s="7">
        <v>10.003740000000001</v>
      </c>
      <c r="S1257" s="7">
        <v>0.51392099999999996</v>
      </c>
      <c r="T1257" s="11"/>
      <c r="U1257" s="11"/>
      <c r="X1257" s="13">
        <v>10.009639999999999</v>
      </c>
      <c r="Y1257" s="13">
        <v>0.49378100000000003</v>
      </c>
      <c r="AD1257" s="13">
        <v>10.002840000000001</v>
      </c>
      <c r="AE1257" s="13">
        <v>0.61128300000000002</v>
      </c>
    </row>
    <row r="1258" spans="1:31" x14ac:dyDescent="0.35">
      <c r="A1258" s="4">
        <v>10.011480000000001</v>
      </c>
      <c r="B1258" s="4">
        <v>0.14218600000000001</v>
      </c>
      <c r="C1258" s="4">
        <v>10.014200000000001</v>
      </c>
      <c r="D1258" s="4">
        <v>0.53569199999999995</v>
      </c>
      <c r="E1258" s="4">
        <v>10.01601</v>
      </c>
      <c r="F1258" s="4">
        <v>1.9983000000000001E-2</v>
      </c>
      <c r="G1258" s="4">
        <v>10.012829999999999</v>
      </c>
      <c r="H1258" s="4">
        <v>-3.4950000000000002E-2</v>
      </c>
      <c r="I1258" s="7"/>
      <c r="J1258" s="7"/>
      <c r="K1258" s="7"/>
      <c r="R1258" s="7">
        <v>10.01193</v>
      </c>
      <c r="S1258" s="7">
        <v>0.50416700000000003</v>
      </c>
      <c r="T1258" s="11"/>
      <c r="U1258" s="11"/>
      <c r="X1258" s="13">
        <v>10.01783</v>
      </c>
      <c r="Y1258" s="13">
        <v>0.48649100000000001</v>
      </c>
      <c r="AD1258" s="13">
        <v>10.01103</v>
      </c>
      <c r="AE1258" s="13">
        <v>0.59956900000000002</v>
      </c>
    </row>
    <row r="1259" spans="1:31" x14ac:dyDescent="0.35">
      <c r="A1259" s="4">
        <v>10.01966</v>
      </c>
      <c r="B1259" s="4">
        <v>0.14328099999999999</v>
      </c>
      <c r="C1259" s="4">
        <v>10.02238</v>
      </c>
      <c r="D1259" s="4">
        <v>0.52625500000000003</v>
      </c>
      <c r="E1259" s="4">
        <v>10.0242</v>
      </c>
      <c r="F1259" s="4">
        <v>2.1551000000000001E-2</v>
      </c>
      <c r="G1259" s="4">
        <v>10.02102</v>
      </c>
      <c r="H1259" s="4">
        <v>-3.5090000000000003E-2</v>
      </c>
      <c r="I1259" s="7"/>
      <c r="J1259" s="7"/>
      <c r="K1259" s="7"/>
      <c r="R1259" s="7">
        <v>10.020110000000001</v>
      </c>
      <c r="S1259" s="7">
        <v>0.494701</v>
      </c>
      <c r="T1259" s="11"/>
      <c r="U1259" s="11"/>
      <c r="X1259" s="13">
        <v>10.026020000000001</v>
      </c>
      <c r="Y1259" s="13">
        <v>0.47920800000000002</v>
      </c>
      <c r="AD1259" s="13">
        <v>10.019209999999999</v>
      </c>
      <c r="AE1259" s="13">
        <v>0.58808800000000006</v>
      </c>
    </row>
    <row r="1260" spans="1:31" x14ac:dyDescent="0.35">
      <c r="A1260" s="4">
        <v>10.027850000000001</v>
      </c>
      <c r="B1260" s="4">
        <v>0.14429400000000001</v>
      </c>
      <c r="C1260" s="4">
        <v>10.030570000000001</v>
      </c>
      <c r="D1260" s="4">
        <v>0.51695400000000002</v>
      </c>
      <c r="E1260" s="4">
        <v>10.032389999999999</v>
      </c>
      <c r="F1260" s="4">
        <v>2.3098E-2</v>
      </c>
      <c r="G1260" s="4">
        <v>10.029210000000001</v>
      </c>
      <c r="H1260" s="4">
        <v>-3.5090000000000003E-2</v>
      </c>
      <c r="I1260" s="7"/>
      <c r="J1260" s="7"/>
      <c r="K1260" s="7"/>
      <c r="R1260" s="7">
        <v>10.0283</v>
      </c>
      <c r="S1260" s="7">
        <v>0.48551899999999998</v>
      </c>
      <c r="T1260" s="11"/>
      <c r="U1260" s="11"/>
      <c r="X1260" s="13">
        <v>10.03421</v>
      </c>
      <c r="Y1260" s="13">
        <v>0.47194799999999998</v>
      </c>
      <c r="AD1260" s="13">
        <v>10.0274</v>
      </c>
      <c r="AE1260" s="13">
        <v>0.57685500000000001</v>
      </c>
    </row>
    <row r="1261" spans="1:31" x14ac:dyDescent="0.35">
      <c r="A1261" s="4">
        <v>10.03604</v>
      </c>
      <c r="B1261" s="4">
        <v>0.14518900000000001</v>
      </c>
      <c r="C1261" s="4">
        <v>10.03876</v>
      </c>
      <c r="D1261" s="4">
        <v>0.50779200000000002</v>
      </c>
      <c r="E1261" s="4">
        <v>10.04058</v>
      </c>
      <c r="F1261" s="4">
        <v>2.4597999999999998E-2</v>
      </c>
      <c r="G1261" s="4">
        <v>10.0374</v>
      </c>
      <c r="H1261" s="4">
        <v>-3.4930000000000003E-2</v>
      </c>
      <c r="I1261" s="7"/>
      <c r="J1261" s="7"/>
      <c r="K1261" s="7"/>
      <c r="R1261" s="7">
        <v>10.036490000000001</v>
      </c>
      <c r="S1261" s="7">
        <v>0.47661199999999998</v>
      </c>
      <c r="T1261" s="11"/>
      <c r="U1261" s="11"/>
      <c r="X1261" s="13">
        <v>10.042400000000001</v>
      </c>
      <c r="Y1261" s="13">
        <v>0.46473300000000001</v>
      </c>
      <c r="AD1261" s="13">
        <v>10.035589999999999</v>
      </c>
      <c r="AE1261" s="13">
        <v>0.56588099999999997</v>
      </c>
    </row>
    <row r="1262" spans="1:31" x14ac:dyDescent="0.35">
      <c r="A1262" s="4">
        <v>10.044230000000001</v>
      </c>
      <c r="B1262" s="4">
        <v>0.14593800000000001</v>
      </c>
      <c r="C1262" s="4">
        <v>10.046950000000001</v>
      </c>
      <c r="D1262" s="4">
        <v>0.49877500000000002</v>
      </c>
      <c r="E1262" s="4">
        <v>10.048769999999999</v>
      </c>
      <c r="F1262" s="4">
        <v>2.6047000000000001E-2</v>
      </c>
      <c r="G1262" s="4">
        <v>10.045590000000001</v>
      </c>
      <c r="H1262" s="4">
        <v>-3.4599999999999999E-2</v>
      </c>
      <c r="I1262" s="7"/>
      <c r="J1262" s="7"/>
      <c r="K1262" s="7"/>
      <c r="R1262" s="7">
        <v>10.04468</v>
      </c>
      <c r="S1262" s="7">
        <v>0.46796900000000002</v>
      </c>
      <c r="T1262" s="11"/>
      <c r="U1262" s="11"/>
      <c r="X1262" s="13">
        <v>10.05059</v>
      </c>
      <c r="Y1262" s="13">
        <v>0.45757700000000001</v>
      </c>
      <c r="AD1262" s="13">
        <v>10.04378</v>
      </c>
      <c r="AE1262" s="13">
        <v>0.55517399999999995</v>
      </c>
    </row>
    <row r="1263" spans="1:31" x14ac:dyDescent="0.35">
      <c r="A1263" s="4">
        <v>10.05242</v>
      </c>
      <c r="B1263" s="4">
        <v>0.14652200000000001</v>
      </c>
      <c r="C1263" s="4">
        <v>10.05514</v>
      </c>
      <c r="D1263" s="4">
        <v>0.48991600000000002</v>
      </c>
      <c r="E1263" s="4">
        <v>10.05696</v>
      </c>
      <c r="F1263" s="4">
        <v>2.7459999999999998E-2</v>
      </c>
      <c r="G1263" s="4">
        <v>10.05378</v>
      </c>
      <c r="H1263" s="4">
        <v>-3.4110000000000001E-2</v>
      </c>
      <c r="I1263" s="7"/>
      <c r="J1263" s="7"/>
      <c r="K1263" s="7"/>
      <c r="R1263" s="7">
        <v>10.05287</v>
      </c>
      <c r="S1263" s="7">
        <v>0.45957900000000002</v>
      </c>
      <c r="T1263" s="11"/>
      <c r="U1263" s="11"/>
      <c r="X1263" s="13">
        <v>10.05878</v>
      </c>
      <c r="Y1263" s="13">
        <v>0.45049699999999998</v>
      </c>
      <c r="AD1263" s="13">
        <v>10.051970000000001</v>
      </c>
      <c r="AE1263" s="13">
        <v>0.544736</v>
      </c>
    </row>
    <row r="1264" spans="1:31" x14ac:dyDescent="0.35">
      <c r="A1264" s="4">
        <v>10.06061</v>
      </c>
      <c r="B1264" s="4">
        <v>0.146928</v>
      </c>
      <c r="C1264" s="4">
        <v>10.063330000000001</v>
      </c>
      <c r="D1264" s="4">
        <v>0.48123300000000002</v>
      </c>
      <c r="E1264" s="4">
        <v>10.065149999999999</v>
      </c>
      <c r="F1264" s="4">
        <v>2.8886999999999999E-2</v>
      </c>
      <c r="G1264" s="4">
        <v>10.061970000000001</v>
      </c>
      <c r="H1264" s="4">
        <v>-3.3459999999999997E-2</v>
      </c>
      <c r="I1264" s="7"/>
      <c r="J1264" s="7"/>
      <c r="K1264" s="7"/>
      <c r="R1264" s="7">
        <v>10.061059999999999</v>
      </c>
      <c r="S1264" s="7">
        <v>0.45143</v>
      </c>
      <c r="T1264" s="11"/>
      <c r="U1264" s="11"/>
      <c r="X1264" s="13">
        <v>10.06697</v>
      </c>
      <c r="Y1264" s="13">
        <v>0.44351000000000002</v>
      </c>
      <c r="AD1264" s="13">
        <v>10.06016</v>
      </c>
      <c r="AE1264" s="13">
        <v>0.53456400000000004</v>
      </c>
    </row>
    <row r="1265" spans="1:31" x14ac:dyDescent="0.35">
      <c r="A1265" s="4">
        <v>10.0688</v>
      </c>
      <c r="B1265" s="4">
        <v>0.147146</v>
      </c>
      <c r="C1265" s="4">
        <v>10.07152</v>
      </c>
      <c r="D1265" s="4">
        <v>0.472742</v>
      </c>
      <c r="E1265" s="4">
        <v>10.07334</v>
      </c>
      <c r="F1265" s="4">
        <v>3.0397E-2</v>
      </c>
      <c r="G1265" s="4">
        <v>10.07016</v>
      </c>
      <c r="H1265" s="4">
        <v>-3.2660000000000002E-2</v>
      </c>
      <c r="I1265" s="7"/>
      <c r="J1265" s="7"/>
      <c r="K1265" s="7"/>
      <c r="R1265" s="7">
        <v>10.06925</v>
      </c>
      <c r="S1265" s="7">
        <v>0.44351000000000002</v>
      </c>
      <c r="T1265" s="11"/>
      <c r="U1265" s="11"/>
      <c r="X1265" s="13">
        <v>10.07516</v>
      </c>
      <c r="Y1265" s="13">
        <v>0.43662600000000001</v>
      </c>
      <c r="AD1265" s="13">
        <v>10.068350000000001</v>
      </c>
      <c r="AE1265" s="13">
        <v>0.52465200000000001</v>
      </c>
    </row>
    <row r="1266" spans="1:31" x14ac:dyDescent="0.35">
      <c r="A1266" s="4">
        <v>10.07699</v>
      </c>
      <c r="B1266" s="4">
        <v>0.147171</v>
      </c>
      <c r="C1266" s="4">
        <v>10.07971</v>
      </c>
      <c r="D1266" s="4">
        <v>0.46445999999999998</v>
      </c>
      <c r="E1266" s="4">
        <v>10.081530000000001</v>
      </c>
      <c r="F1266" s="4">
        <v>3.209E-2</v>
      </c>
      <c r="G1266" s="4">
        <v>10.07835</v>
      </c>
      <c r="H1266" s="4">
        <v>-3.1719999999999998E-2</v>
      </c>
      <c r="I1266" s="7"/>
      <c r="J1266" s="7"/>
      <c r="K1266" s="7"/>
      <c r="R1266" s="7">
        <v>10.077439999999999</v>
      </c>
      <c r="S1266" s="7">
        <v>0.43581199999999998</v>
      </c>
      <c r="T1266" s="11"/>
      <c r="U1266" s="11"/>
      <c r="X1266" s="13">
        <v>10.083349999999999</v>
      </c>
      <c r="Y1266" s="13">
        <v>0.42985600000000002</v>
      </c>
      <c r="AD1266" s="13">
        <v>10.07654</v>
      </c>
      <c r="AE1266" s="13">
        <v>0.51499399999999995</v>
      </c>
    </row>
    <row r="1267" spans="1:31" x14ac:dyDescent="0.35">
      <c r="A1267" s="4">
        <v>10.085179999999999</v>
      </c>
      <c r="B1267" s="4">
        <v>0.14699699999999999</v>
      </c>
      <c r="C1267" s="4">
        <v>10.087899999999999</v>
      </c>
      <c r="D1267" s="4">
        <v>0.45639600000000002</v>
      </c>
      <c r="E1267" s="4">
        <v>10.08972</v>
      </c>
      <c r="F1267" s="4">
        <v>3.4088E-2</v>
      </c>
      <c r="G1267" s="4">
        <v>10.086539999999999</v>
      </c>
      <c r="H1267" s="4">
        <v>-3.0630000000000001E-2</v>
      </c>
      <c r="I1267" s="7"/>
      <c r="J1267" s="7"/>
      <c r="K1267" s="7"/>
      <c r="R1267" s="7">
        <v>10.08563</v>
      </c>
      <c r="S1267" s="7">
        <v>0.42832799999999999</v>
      </c>
      <c r="T1267" s="11"/>
      <c r="U1267" s="11"/>
      <c r="X1267" s="13">
        <v>10.09154</v>
      </c>
      <c r="Y1267" s="13">
        <v>0.42320200000000002</v>
      </c>
      <c r="AD1267" s="13">
        <v>10.08473</v>
      </c>
      <c r="AE1267" s="13">
        <v>0.50558099999999995</v>
      </c>
    </row>
    <row r="1268" spans="1:31" x14ac:dyDescent="0.35">
      <c r="A1268" s="4">
        <v>10.09337</v>
      </c>
      <c r="B1268" s="4">
        <v>0.146624</v>
      </c>
      <c r="C1268" s="4">
        <v>10.09609</v>
      </c>
      <c r="D1268" s="4">
        <v>0.44855400000000001</v>
      </c>
      <c r="E1268" s="4">
        <v>10.097910000000001</v>
      </c>
      <c r="F1268" s="4">
        <v>3.6532000000000002E-2</v>
      </c>
      <c r="G1268" s="4">
        <v>10.09473</v>
      </c>
      <c r="H1268" s="4">
        <v>-2.9399999999999999E-2</v>
      </c>
      <c r="I1268" s="7"/>
      <c r="J1268" s="7"/>
      <c r="K1268" s="7"/>
      <c r="R1268" s="7">
        <v>10.093819999999999</v>
      </c>
      <c r="S1268" s="7">
        <v>0.42105300000000001</v>
      </c>
      <c r="T1268" s="11"/>
      <c r="U1268" s="11"/>
      <c r="X1268" s="13">
        <v>10.099729999999999</v>
      </c>
      <c r="Y1268" s="13">
        <v>0.41666799999999998</v>
      </c>
      <c r="AD1268" s="13">
        <v>10.092919999999999</v>
      </c>
      <c r="AE1268" s="13">
        <v>0.49640400000000001</v>
      </c>
    </row>
    <row r="1269" spans="1:31" x14ac:dyDescent="0.35">
      <c r="A1269" s="4">
        <v>10.101559999999999</v>
      </c>
      <c r="B1269" s="4">
        <v>0.14605499999999999</v>
      </c>
      <c r="C1269" s="4">
        <v>10.104279999999999</v>
      </c>
      <c r="D1269" s="4">
        <v>0.44092999999999999</v>
      </c>
      <c r="E1269" s="4">
        <v>10.1061</v>
      </c>
      <c r="F1269" s="4">
        <v>3.9578000000000002E-2</v>
      </c>
      <c r="G1269" s="4">
        <v>10.102919999999999</v>
      </c>
      <c r="H1269" s="4">
        <v>-2.802E-2</v>
      </c>
      <c r="I1269" s="7"/>
      <c r="J1269" s="7"/>
      <c r="K1269" s="7"/>
      <c r="R1269" s="7">
        <v>10.10201</v>
      </c>
      <c r="S1269" s="7">
        <v>0.41398499999999999</v>
      </c>
      <c r="T1269" s="11"/>
      <c r="U1269" s="11"/>
      <c r="X1269" s="13">
        <v>10.10792</v>
      </c>
      <c r="Y1269" s="13">
        <v>0.41025200000000001</v>
      </c>
      <c r="AD1269" s="13">
        <v>10.10111</v>
      </c>
      <c r="AE1269" s="13">
        <v>0.48745500000000003</v>
      </c>
    </row>
    <row r="1270" spans="1:31" x14ac:dyDescent="0.35">
      <c r="A1270" s="4">
        <v>10.10975</v>
      </c>
      <c r="B1270" s="4">
        <v>0.14530299999999999</v>
      </c>
      <c r="C1270" s="4">
        <v>10.11247</v>
      </c>
      <c r="D1270" s="4">
        <v>0.43351400000000001</v>
      </c>
      <c r="E1270" s="4">
        <v>10.11429</v>
      </c>
      <c r="F1270" s="4">
        <v>4.3383999999999999E-2</v>
      </c>
      <c r="G1270" s="4">
        <v>10.11111</v>
      </c>
      <c r="H1270" s="4">
        <v>-2.647E-2</v>
      </c>
      <c r="I1270" s="7"/>
      <c r="J1270" s="7"/>
      <c r="K1270" s="7"/>
      <c r="R1270" s="7">
        <v>10.110200000000001</v>
      </c>
      <c r="S1270" s="7">
        <v>0.40711999999999998</v>
      </c>
      <c r="T1270" s="11"/>
      <c r="U1270" s="11"/>
      <c r="X1270" s="13">
        <v>10.116110000000001</v>
      </c>
      <c r="Y1270" s="13">
        <v>0.40394799999999997</v>
      </c>
      <c r="AD1270" s="13">
        <v>10.109299999999999</v>
      </c>
      <c r="AE1270" s="13">
        <v>0.47872599999999998</v>
      </c>
    </row>
    <row r="1271" spans="1:31" x14ac:dyDescent="0.35">
      <c r="A1271" s="4">
        <v>10.117940000000001</v>
      </c>
      <c r="B1271" s="4">
        <v>0.14438999999999999</v>
      </c>
      <c r="C1271" s="4">
        <v>10.120660000000001</v>
      </c>
      <c r="D1271" s="4">
        <v>0.42629099999999998</v>
      </c>
      <c r="E1271" s="4">
        <v>10.122479999999999</v>
      </c>
      <c r="F1271" s="4">
        <v>4.811E-2</v>
      </c>
      <c r="G1271" s="4">
        <v>10.119300000000001</v>
      </c>
      <c r="H1271" s="4">
        <v>-2.4740000000000002E-2</v>
      </c>
      <c r="I1271" s="7"/>
      <c r="J1271" s="7"/>
      <c r="K1271" s="7"/>
      <c r="R1271" s="7">
        <v>10.11839</v>
      </c>
      <c r="S1271" s="7">
        <v>0.40045799999999998</v>
      </c>
      <c r="T1271" s="11"/>
      <c r="U1271" s="11"/>
      <c r="X1271" s="13">
        <v>10.1243</v>
      </c>
      <c r="Y1271" s="13">
        <v>0.39774900000000002</v>
      </c>
      <c r="AD1271" s="13">
        <v>10.11749</v>
      </c>
      <c r="AE1271" s="13">
        <v>0.47021099999999999</v>
      </c>
    </row>
    <row r="1272" spans="1:31" x14ac:dyDescent="0.35">
      <c r="A1272" s="4">
        <v>10.12613</v>
      </c>
      <c r="B1272" s="4">
        <v>0.143346</v>
      </c>
      <c r="C1272" s="4">
        <v>10.12885</v>
      </c>
      <c r="D1272" s="4">
        <v>0.419242</v>
      </c>
      <c r="E1272" s="4">
        <v>10.13067</v>
      </c>
      <c r="F1272" s="4">
        <v>5.3900999999999998E-2</v>
      </c>
      <c r="G1272" s="4">
        <v>10.12749</v>
      </c>
      <c r="H1272" s="4">
        <v>-2.282E-2</v>
      </c>
      <c r="I1272" s="7"/>
      <c r="J1272" s="7"/>
      <c r="K1272" s="7"/>
      <c r="R1272" s="7">
        <v>10.126580000000001</v>
      </c>
      <c r="S1272" s="7">
        <v>0.39399600000000001</v>
      </c>
      <c r="T1272" s="11"/>
      <c r="U1272" s="11"/>
      <c r="X1272" s="13">
        <v>10.132490000000001</v>
      </c>
      <c r="Y1272" s="13">
        <v>0.39164300000000002</v>
      </c>
      <c r="AD1272" s="13">
        <v>10.125679999999999</v>
      </c>
      <c r="AE1272" s="13">
        <v>0.46190500000000001</v>
      </c>
    </row>
    <row r="1273" spans="1:31" x14ac:dyDescent="0.35">
      <c r="A1273" s="4">
        <v>10.134320000000001</v>
      </c>
      <c r="B1273" s="4">
        <v>0.142207</v>
      </c>
      <c r="C1273" s="4">
        <v>10.137040000000001</v>
      </c>
      <c r="D1273" s="4">
        <v>0.41235100000000002</v>
      </c>
      <c r="E1273" s="4">
        <v>10.138859999999999</v>
      </c>
      <c r="F1273" s="4">
        <v>6.0886999999999997E-2</v>
      </c>
      <c r="G1273" s="4">
        <v>10.135680000000001</v>
      </c>
      <c r="H1273" s="4">
        <v>-2.07E-2</v>
      </c>
      <c r="I1273" s="7"/>
      <c r="J1273" s="7"/>
      <c r="K1273" s="7"/>
      <c r="R1273" s="7">
        <v>10.13477</v>
      </c>
      <c r="S1273" s="7">
        <v>0.38773099999999999</v>
      </c>
      <c r="T1273" s="11"/>
      <c r="U1273" s="11"/>
      <c r="X1273" s="13">
        <v>10.14068</v>
      </c>
      <c r="Y1273" s="13">
        <v>0.38561499999999999</v>
      </c>
      <c r="AD1273" s="13">
        <v>10.13387</v>
      </c>
      <c r="AE1273" s="13">
        <v>0.45380399999999999</v>
      </c>
    </row>
    <row r="1274" spans="1:31" x14ac:dyDescent="0.35">
      <c r="A1274" s="4">
        <v>10.14251</v>
      </c>
      <c r="B1274" s="4">
        <v>0.141012</v>
      </c>
      <c r="C1274" s="4">
        <v>10.14523</v>
      </c>
      <c r="D1274" s="4">
        <v>0.40559899999999999</v>
      </c>
      <c r="E1274" s="4">
        <v>10.14705</v>
      </c>
      <c r="F1274" s="4">
        <v>6.9170999999999996E-2</v>
      </c>
      <c r="G1274" s="4">
        <v>10.14387</v>
      </c>
      <c r="H1274" s="4">
        <v>-1.8380000000000001E-2</v>
      </c>
      <c r="I1274" s="7"/>
      <c r="J1274" s="7"/>
      <c r="K1274" s="7"/>
      <c r="R1274" s="7">
        <v>10.14296</v>
      </c>
      <c r="S1274" s="7">
        <v>0.38165900000000003</v>
      </c>
      <c r="T1274" s="11"/>
      <c r="U1274" s="11"/>
      <c r="X1274" s="13">
        <v>10.148870000000001</v>
      </c>
      <c r="Y1274" s="13">
        <v>0.37964900000000001</v>
      </c>
      <c r="AD1274" s="13">
        <v>10.142060000000001</v>
      </c>
      <c r="AE1274" s="13">
        <v>0.44590600000000002</v>
      </c>
    </row>
    <row r="1275" spans="1:31" x14ac:dyDescent="0.35">
      <c r="A1275" s="4">
        <v>10.150700000000001</v>
      </c>
      <c r="B1275" s="4">
        <v>0.13980300000000001</v>
      </c>
      <c r="C1275" s="4">
        <v>10.153420000000001</v>
      </c>
      <c r="D1275" s="4">
        <v>0.39897100000000002</v>
      </c>
      <c r="E1275" s="4">
        <v>10.155239999999999</v>
      </c>
      <c r="F1275" s="4">
        <v>7.8823000000000004E-2</v>
      </c>
      <c r="G1275" s="4">
        <v>10.152049999999999</v>
      </c>
      <c r="H1275" s="4">
        <v>-1.5879999999999998E-2</v>
      </c>
      <c r="I1275" s="7"/>
      <c r="J1275" s="7"/>
      <c r="K1275" s="7"/>
      <c r="R1275" s="7">
        <v>10.151149999999999</v>
      </c>
      <c r="S1275" s="7">
        <v>0.37577500000000003</v>
      </c>
      <c r="T1275" s="11"/>
      <c r="U1275" s="11"/>
      <c r="X1275" s="13">
        <v>10.15705</v>
      </c>
      <c r="Y1275" s="13">
        <v>0.37373099999999998</v>
      </c>
      <c r="AD1275" s="13">
        <v>10.15025</v>
      </c>
      <c r="AE1275" s="13">
        <v>0.43820799999999999</v>
      </c>
    </row>
    <row r="1276" spans="1:31" x14ac:dyDescent="0.35">
      <c r="A1276" s="4">
        <v>10.15889</v>
      </c>
      <c r="B1276" s="4">
        <v>0.13861499999999999</v>
      </c>
      <c r="C1276" s="4">
        <v>10.16161</v>
      </c>
      <c r="D1276" s="4">
        <v>0.39245799999999997</v>
      </c>
      <c r="E1276" s="4">
        <v>10.16343</v>
      </c>
      <c r="F1276" s="4">
        <v>8.9876999999999999E-2</v>
      </c>
      <c r="G1276" s="4">
        <v>10.16024</v>
      </c>
      <c r="H1276" s="4">
        <v>-1.319E-2</v>
      </c>
      <c r="I1276" s="7"/>
      <c r="J1276" s="7"/>
      <c r="K1276" s="7"/>
      <c r="R1276" s="7">
        <v>10.15934</v>
      </c>
      <c r="S1276" s="7">
        <v>0.37007299999999999</v>
      </c>
      <c r="T1276" s="11"/>
      <c r="U1276" s="11"/>
      <c r="X1276" s="13">
        <v>10.165240000000001</v>
      </c>
      <c r="Y1276" s="13">
        <v>0.36784800000000001</v>
      </c>
      <c r="AD1276" s="13">
        <v>10.158440000000001</v>
      </c>
      <c r="AE1276" s="13">
        <v>0.43070799999999998</v>
      </c>
    </row>
    <row r="1277" spans="1:31" x14ac:dyDescent="0.35">
      <c r="A1277" s="4">
        <v>10.16708</v>
      </c>
      <c r="B1277" s="4">
        <v>0.13747899999999999</v>
      </c>
      <c r="C1277" s="4">
        <v>10.1698</v>
      </c>
      <c r="D1277" s="4">
        <v>0.38605600000000001</v>
      </c>
      <c r="E1277" s="4">
        <v>10.171620000000001</v>
      </c>
      <c r="F1277" s="4">
        <v>0.10234600000000001</v>
      </c>
      <c r="G1277" s="4">
        <v>10.168430000000001</v>
      </c>
      <c r="H1277" s="4">
        <v>-1.0359999999999999E-2</v>
      </c>
      <c r="I1277" s="7"/>
      <c r="J1277" s="7"/>
      <c r="K1277" s="7"/>
      <c r="R1277" s="7">
        <v>10.167529999999999</v>
      </c>
      <c r="S1277" s="7">
        <v>0.36454399999999998</v>
      </c>
      <c r="T1277" s="11"/>
      <c r="U1277" s="11"/>
      <c r="X1277" s="13">
        <v>10.17343</v>
      </c>
      <c r="Y1277" s="13">
        <v>0.36198799999999998</v>
      </c>
      <c r="AD1277" s="13">
        <v>10.16663</v>
      </c>
      <c r="AE1277" s="13">
        <v>0.42340499999999998</v>
      </c>
    </row>
    <row r="1278" spans="1:31" x14ac:dyDescent="0.35">
      <c r="A1278" s="4">
        <v>10.175269999999999</v>
      </c>
      <c r="B1278" s="4">
        <v>0.13641900000000001</v>
      </c>
      <c r="C1278" s="4">
        <v>10.177989999999999</v>
      </c>
      <c r="D1278" s="4">
        <v>0.37976399999999999</v>
      </c>
      <c r="E1278" s="4">
        <v>10.17981</v>
      </c>
      <c r="F1278" s="4">
        <v>0.116216</v>
      </c>
      <c r="G1278" s="4">
        <v>10.17662</v>
      </c>
      <c r="H1278" s="4">
        <v>-7.4099999999999999E-3</v>
      </c>
      <c r="I1278" s="7"/>
      <c r="J1278" s="7"/>
      <c r="K1278" s="7"/>
      <c r="R1278" s="7">
        <v>10.17572</v>
      </c>
      <c r="S1278" s="7">
        <v>0.35918</v>
      </c>
      <c r="T1278" s="11"/>
      <c r="U1278" s="11"/>
      <c r="X1278" s="13">
        <v>10.181620000000001</v>
      </c>
      <c r="Y1278" s="13">
        <v>0.35614800000000002</v>
      </c>
      <c r="AD1278" s="13">
        <v>10.17482</v>
      </c>
      <c r="AE1278" s="13">
        <v>0.41629500000000003</v>
      </c>
    </row>
    <row r="1279" spans="1:31" x14ac:dyDescent="0.35">
      <c r="A1279" s="4">
        <v>10.18346</v>
      </c>
      <c r="B1279" s="4">
        <v>0.13544999999999999</v>
      </c>
      <c r="C1279" s="4">
        <v>10.18618</v>
      </c>
      <c r="D1279" s="4">
        <v>0.37358799999999998</v>
      </c>
      <c r="E1279" s="4">
        <v>10.188000000000001</v>
      </c>
      <c r="F1279" s="4">
        <v>0.13145399999999999</v>
      </c>
      <c r="G1279" s="4">
        <v>10.184810000000001</v>
      </c>
      <c r="H1279" s="4">
        <v>-4.3800000000000002E-3</v>
      </c>
      <c r="I1279" s="7"/>
      <c r="J1279" s="7"/>
      <c r="K1279" s="7"/>
      <c r="R1279" s="7">
        <v>10.183909999999999</v>
      </c>
      <c r="S1279" s="7">
        <v>0.35397099999999998</v>
      </c>
      <c r="T1279" s="11"/>
      <c r="U1279" s="11"/>
      <c r="X1279" s="13">
        <v>10.18981</v>
      </c>
      <c r="Y1279" s="13">
        <v>0.350331</v>
      </c>
      <c r="AD1279" s="13">
        <v>10.183009999999999</v>
      </c>
      <c r="AE1279" s="13">
        <v>0.40937299999999999</v>
      </c>
    </row>
    <row r="1280" spans="1:31" x14ac:dyDescent="0.35">
      <c r="A1280" s="4">
        <v>10.191649999999999</v>
      </c>
      <c r="B1280" s="4">
        <v>0.13458200000000001</v>
      </c>
      <c r="C1280" s="4">
        <v>10.194369999999999</v>
      </c>
      <c r="D1280" s="4">
        <v>0.36753799999999998</v>
      </c>
      <c r="E1280" s="4">
        <v>10.19619</v>
      </c>
      <c r="F1280" s="4">
        <v>0.14802199999999999</v>
      </c>
      <c r="G1280" s="4">
        <v>10.193</v>
      </c>
      <c r="H1280" s="4">
        <v>-1.2899999999999999E-3</v>
      </c>
      <c r="I1280" s="7"/>
      <c r="J1280" s="7"/>
      <c r="K1280" s="7"/>
      <c r="R1280" s="7">
        <v>10.1921</v>
      </c>
      <c r="S1280" s="7">
        <v>0.34890300000000002</v>
      </c>
      <c r="T1280" s="11"/>
      <c r="U1280" s="11"/>
      <c r="X1280" s="13">
        <v>10.198</v>
      </c>
      <c r="Y1280" s="13">
        <v>0.34454299999999999</v>
      </c>
      <c r="AD1280" s="13">
        <v>10.1912</v>
      </c>
      <c r="AE1280" s="13">
        <v>0.40263300000000002</v>
      </c>
    </row>
    <row r="1281" spans="1:31" x14ac:dyDescent="0.35">
      <c r="A1281" s="4">
        <v>10.19984</v>
      </c>
      <c r="B1281" s="4">
        <v>0.13381899999999999</v>
      </c>
      <c r="C1281" s="4">
        <v>10.20256</v>
      </c>
      <c r="D1281" s="4">
        <v>0.361628</v>
      </c>
      <c r="E1281" s="4">
        <v>10.20438</v>
      </c>
      <c r="F1281" s="4">
        <v>0.165877</v>
      </c>
      <c r="G1281" s="4">
        <v>10.20119</v>
      </c>
      <c r="H1281" s="4">
        <v>1.823E-3</v>
      </c>
      <c r="I1281" s="7"/>
      <c r="J1281" s="7"/>
      <c r="K1281" s="7"/>
      <c r="R1281" s="7">
        <v>10.200290000000001</v>
      </c>
      <c r="S1281" s="7">
        <v>0.34396199999999999</v>
      </c>
      <c r="T1281" s="11"/>
      <c r="U1281" s="11"/>
      <c r="X1281" s="13">
        <v>10.206189999999999</v>
      </c>
      <c r="Y1281" s="13">
        <v>0.33879700000000001</v>
      </c>
      <c r="AD1281" s="13">
        <v>10.199389999999999</v>
      </c>
      <c r="AE1281" s="13">
        <v>0.396067</v>
      </c>
    </row>
    <row r="1282" spans="1:31" x14ac:dyDescent="0.35">
      <c r="A1282" s="4">
        <v>10.208030000000001</v>
      </c>
      <c r="B1282" s="4">
        <v>0.133162</v>
      </c>
      <c r="C1282" s="4">
        <v>10.210750000000001</v>
      </c>
      <c r="D1282" s="4">
        <v>0.35587400000000002</v>
      </c>
      <c r="E1282" s="4">
        <v>10.212569999999999</v>
      </c>
      <c r="F1282" s="4">
        <v>0.18498000000000001</v>
      </c>
      <c r="G1282" s="4">
        <v>10.209379999999999</v>
      </c>
      <c r="H1282" s="4">
        <v>4.9449999999999997E-3</v>
      </c>
      <c r="I1282" s="7"/>
      <c r="J1282" s="7"/>
      <c r="K1282" s="7"/>
      <c r="R1282" s="7">
        <v>10.20848</v>
      </c>
      <c r="S1282" s="7">
        <v>0.33913500000000002</v>
      </c>
      <c r="T1282" s="11"/>
      <c r="U1282" s="11"/>
      <c r="X1282" s="13">
        <v>10.21438</v>
      </c>
      <c r="Y1282" s="13">
        <v>0.33310699999999999</v>
      </c>
      <c r="AD1282" s="13">
        <v>10.20758</v>
      </c>
      <c r="AE1282" s="13">
        <v>0.38966699999999999</v>
      </c>
    </row>
    <row r="1283" spans="1:31" x14ac:dyDescent="0.35">
      <c r="A1283" s="4">
        <v>10.21622</v>
      </c>
      <c r="B1283" s="4">
        <v>0.132607</v>
      </c>
      <c r="C1283" s="4">
        <v>10.21894</v>
      </c>
      <c r="D1283" s="4">
        <v>0.35029300000000002</v>
      </c>
      <c r="E1283" s="4">
        <v>10.22076</v>
      </c>
      <c r="F1283" s="4">
        <v>0.20529900000000001</v>
      </c>
      <c r="G1283" s="4">
        <v>10.21757</v>
      </c>
      <c r="H1283" s="4">
        <v>8.0619999999999997E-3</v>
      </c>
      <c r="I1283" s="7"/>
      <c r="J1283" s="7"/>
      <c r="K1283" s="7"/>
      <c r="R1283" s="7">
        <v>10.216670000000001</v>
      </c>
      <c r="S1283" s="7">
        <v>0.33440799999999998</v>
      </c>
      <c r="T1283" s="11"/>
      <c r="U1283" s="11"/>
      <c r="X1283" s="13">
        <v>10.222569999999999</v>
      </c>
      <c r="Y1283" s="13">
        <v>0.32749099999999998</v>
      </c>
      <c r="AD1283" s="13">
        <v>10.215769999999999</v>
      </c>
      <c r="AE1283" s="13">
        <v>0.38342300000000001</v>
      </c>
    </row>
    <row r="1284" spans="1:31" x14ac:dyDescent="0.35">
      <c r="A1284" s="4">
        <v>10.224410000000001</v>
      </c>
      <c r="B1284" s="4">
        <v>0.13214799999999999</v>
      </c>
      <c r="C1284" s="4">
        <v>10.227130000000001</v>
      </c>
      <c r="D1284" s="4">
        <v>0.34490199999999999</v>
      </c>
      <c r="E1284" s="4">
        <v>10.228949999999999</v>
      </c>
      <c r="F1284" s="4">
        <v>0.22681000000000001</v>
      </c>
      <c r="G1284" s="4">
        <v>10.225759999999999</v>
      </c>
      <c r="H1284" s="4">
        <v>1.1174E-2</v>
      </c>
      <c r="I1284" s="7"/>
      <c r="J1284" s="7"/>
      <c r="K1284" s="7"/>
      <c r="R1284" s="7">
        <v>10.22486</v>
      </c>
      <c r="S1284" s="7">
        <v>0.329766</v>
      </c>
      <c r="T1284" s="11"/>
      <c r="U1284" s="11"/>
      <c r="X1284" s="13">
        <v>10.23076</v>
      </c>
      <c r="Y1284" s="13">
        <v>0.32196599999999997</v>
      </c>
      <c r="AD1284" s="13">
        <v>10.22396</v>
      </c>
      <c r="AE1284" s="13">
        <v>0.37732500000000002</v>
      </c>
    </row>
    <row r="1285" spans="1:31" x14ac:dyDescent="0.35">
      <c r="A1285" s="4">
        <v>10.2326</v>
      </c>
      <c r="B1285" s="4">
        <v>0.131775</v>
      </c>
      <c r="C1285" s="4">
        <v>10.23532</v>
      </c>
      <c r="D1285" s="4">
        <v>0.33971099999999999</v>
      </c>
      <c r="E1285" s="4">
        <v>10.23714</v>
      </c>
      <c r="F1285" s="4">
        <v>0.24948500000000001</v>
      </c>
      <c r="G1285" s="4">
        <v>10.23395</v>
      </c>
      <c r="H1285" s="4">
        <v>1.4291E-2</v>
      </c>
      <c r="I1285" s="7"/>
      <c r="J1285" s="7"/>
      <c r="K1285" s="7"/>
      <c r="R1285" s="7">
        <v>10.23305</v>
      </c>
      <c r="S1285" s="7">
        <v>0.32519700000000001</v>
      </c>
      <c r="T1285" s="11"/>
      <c r="U1285" s="11"/>
      <c r="X1285" s="13">
        <v>10.238950000000001</v>
      </c>
      <c r="Y1285" s="13">
        <v>0.316552</v>
      </c>
      <c r="AD1285" s="13">
        <v>10.232150000000001</v>
      </c>
      <c r="AE1285" s="13">
        <v>0.371365</v>
      </c>
    </row>
    <row r="1286" spans="1:31" x14ac:dyDescent="0.35">
      <c r="A1286" s="4">
        <v>10.240790000000001</v>
      </c>
      <c r="B1286" s="4">
        <v>0.13147400000000001</v>
      </c>
      <c r="C1286" s="4">
        <v>10.243510000000001</v>
      </c>
      <c r="D1286" s="4">
        <v>0.33472600000000002</v>
      </c>
      <c r="E1286" s="4">
        <v>10.245329999999999</v>
      </c>
      <c r="F1286" s="4">
        <v>0.27329399999999998</v>
      </c>
      <c r="G1286" s="4">
        <v>10.242139999999999</v>
      </c>
      <c r="H1286" s="4">
        <v>1.7429E-2</v>
      </c>
      <c r="I1286" s="7"/>
      <c r="J1286" s="7"/>
      <c r="K1286" s="7"/>
      <c r="R1286" s="7">
        <v>10.241239999999999</v>
      </c>
      <c r="S1286" s="7">
        <v>0.32069300000000001</v>
      </c>
      <c r="T1286" s="11"/>
      <c r="U1286" s="11"/>
      <c r="X1286" s="13">
        <v>10.24714</v>
      </c>
      <c r="Y1286" s="13">
        <v>0.31126599999999999</v>
      </c>
      <c r="AD1286" s="13">
        <v>10.24034</v>
      </c>
      <c r="AE1286" s="13">
        <v>0.365537</v>
      </c>
    </row>
    <row r="1287" spans="1:31" x14ac:dyDescent="0.35">
      <c r="A1287" s="4">
        <v>10.24898</v>
      </c>
      <c r="B1287" s="4">
        <v>0.13122800000000001</v>
      </c>
      <c r="C1287" s="4">
        <v>10.2517</v>
      </c>
      <c r="D1287" s="4">
        <v>0.32994099999999998</v>
      </c>
      <c r="E1287" s="4">
        <v>10.25352</v>
      </c>
      <c r="F1287" s="4">
        <v>0.29819200000000001</v>
      </c>
      <c r="G1287" s="4">
        <v>10.25033</v>
      </c>
      <c r="H1287" s="4">
        <v>2.0617E-2</v>
      </c>
      <c r="I1287" s="7"/>
      <c r="J1287" s="7"/>
      <c r="K1287" s="7"/>
      <c r="R1287" s="7">
        <v>10.24943</v>
      </c>
      <c r="S1287" s="7">
        <v>0.316247</v>
      </c>
      <c r="T1287" s="11"/>
      <c r="U1287" s="11"/>
      <c r="X1287" s="13">
        <v>10.255330000000001</v>
      </c>
      <c r="Y1287" s="13">
        <v>0.30612400000000001</v>
      </c>
      <c r="AD1287" s="13">
        <v>10.248530000000001</v>
      </c>
      <c r="AE1287" s="13">
        <v>0.35983599999999999</v>
      </c>
    </row>
    <row r="1288" spans="1:31" x14ac:dyDescent="0.35">
      <c r="A1288" s="4">
        <v>10.25717</v>
      </c>
      <c r="B1288" s="4">
        <v>0.13101199999999999</v>
      </c>
      <c r="C1288" s="4">
        <v>10.25989</v>
      </c>
      <c r="D1288" s="4">
        <v>0.325351</v>
      </c>
      <c r="E1288" s="4">
        <v>10.261710000000001</v>
      </c>
      <c r="F1288" s="4">
        <v>0.32412099999999999</v>
      </c>
      <c r="G1288" s="4">
        <v>10.258520000000001</v>
      </c>
      <c r="H1288" s="4">
        <v>2.3886000000000001E-2</v>
      </c>
      <c r="I1288" s="7"/>
      <c r="J1288" s="7"/>
      <c r="K1288" s="7"/>
      <c r="R1288" s="7">
        <v>10.257619999999999</v>
      </c>
      <c r="S1288" s="7">
        <v>0.311857</v>
      </c>
      <c r="T1288" s="11"/>
      <c r="U1288" s="11"/>
      <c r="X1288" s="13">
        <v>10.26352</v>
      </c>
      <c r="Y1288" s="13">
        <v>0.30113800000000002</v>
      </c>
      <c r="AD1288" s="13">
        <v>10.25672</v>
      </c>
      <c r="AE1288" s="13">
        <v>0.35426000000000002</v>
      </c>
    </row>
    <row r="1289" spans="1:31" x14ac:dyDescent="0.35">
      <c r="A1289" s="4">
        <v>10.265359999999999</v>
      </c>
      <c r="B1289" s="4">
        <v>0.130804</v>
      </c>
      <c r="C1289" s="4">
        <v>10.268079999999999</v>
      </c>
      <c r="D1289" s="4">
        <v>0.32093699999999997</v>
      </c>
      <c r="E1289" s="4">
        <v>10.2699</v>
      </c>
      <c r="F1289" s="4">
        <v>0.35101100000000002</v>
      </c>
      <c r="G1289" s="4">
        <v>10.26671</v>
      </c>
      <c r="H1289" s="4">
        <v>2.7265999999999999E-2</v>
      </c>
      <c r="I1289" s="7"/>
      <c r="J1289" s="7"/>
      <c r="K1289" s="7"/>
      <c r="R1289" s="7">
        <v>10.26581</v>
      </c>
      <c r="S1289" s="7">
        <v>0.30752400000000002</v>
      </c>
      <c r="T1289" s="11"/>
      <c r="U1289" s="11"/>
      <c r="X1289" s="13">
        <v>10.271710000000001</v>
      </c>
      <c r="Y1289" s="13">
        <v>0.29631400000000002</v>
      </c>
      <c r="AD1289" s="13">
        <v>10.26491</v>
      </c>
      <c r="AE1289" s="13">
        <v>0.34881200000000001</v>
      </c>
    </row>
    <row r="1290" spans="1:31" x14ac:dyDescent="0.35">
      <c r="A1290" s="4">
        <v>10.27355</v>
      </c>
      <c r="B1290" s="4">
        <v>0.130578</v>
      </c>
      <c r="C1290" s="4">
        <v>10.27627</v>
      </c>
      <c r="D1290" s="4">
        <v>0.31667699999999999</v>
      </c>
      <c r="E1290" s="4">
        <v>10.278079999999999</v>
      </c>
      <c r="F1290" s="4">
        <v>0.37877499999999997</v>
      </c>
      <c r="G1290" s="4">
        <v>10.274900000000001</v>
      </c>
      <c r="H1290" s="4">
        <v>3.0783999999999999E-2</v>
      </c>
      <c r="I1290" s="7"/>
      <c r="J1290" s="7"/>
      <c r="K1290" s="7"/>
      <c r="R1290" s="7">
        <v>10.273999999999999</v>
      </c>
      <c r="S1290" s="7">
        <v>0.30325099999999999</v>
      </c>
      <c r="T1290" s="11"/>
      <c r="U1290" s="11"/>
      <c r="X1290" s="13">
        <v>10.2799</v>
      </c>
      <c r="Y1290" s="13">
        <v>0.291661</v>
      </c>
      <c r="AD1290" s="13">
        <v>10.273099999999999</v>
      </c>
      <c r="AE1290" s="13">
        <v>0.34349400000000002</v>
      </c>
    </row>
    <row r="1291" spans="1:31" x14ac:dyDescent="0.35">
      <c r="A1291" s="4">
        <v>10.281739999999999</v>
      </c>
      <c r="B1291" s="4">
        <v>0.13031599999999999</v>
      </c>
      <c r="C1291" s="4">
        <v>10.284459999999999</v>
      </c>
      <c r="D1291" s="4">
        <v>0.31254300000000002</v>
      </c>
      <c r="E1291" s="4">
        <v>10.28627</v>
      </c>
      <c r="F1291" s="4">
        <v>0.40731499999999998</v>
      </c>
      <c r="G1291" s="4">
        <v>10.28309</v>
      </c>
      <c r="H1291" s="4">
        <v>3.4457000000000002E-2</v>
      </c>
      <c r="I1291" s="7"/>
      <c r="J1291" s="7"/>
      <c r="K1291" s="7"/>
      <c r="R1291" s="7">
        <v>10.28219</v>
      </c>
      <c r="S1291" s="7">
        <v>0.29904199999999997</v>
      </c>
      <c r="T1291" s="11"/>
      <c r="U1291" s="11"/>
      <c r="X1291" s="13">
        <v>10.28809</v>
      </c>
      <c r="Y1291" s="13">
        <v>0.28717900000000002</v>
      </c>
      <c r="AD1291" s="13">
        <v>10.28129</v>
      </c>
      <c r="AE1291" s="13">
        <v>0.338312</v>
      </c>
    </row>
    <row r="1292" spans="1:31" x14ac:dyDescent="0.35">
      <c r="A1292" s="4">
        <v>10.28993</v>
      </c>
      <c r="B1292" s="4">
        <v>0.13000100000000001</v>
      </c>
      <c r="C1292" s="4">
        <v>10.29265</v>
      </c>
      <c r="D1292" s="4">
        <v>0.30851000000000001</v>
      </c>
      <c r="E1292" s="4">
        <v>10.294460000000001</v>
      </c>
      <c r="F1292" s="4">
        <v>0.43652800000000003</v>
      </c>
      <c r="G1292" s="4">
        <v>10.29128</v>
      </c>
      <c r="H1292" s="4">
        <v>3.8290999999999999E-2</v>
      </c>
      <c r="I1292" s="7"/>
      <c r="J1292" s="7"/>
      <c r="K1292" s="7"/>
      <c r="R1292" s="7">
        <v>10.290380000000001</v>
      </c>
      <c r="S1292" s="7">
        <v>0.294902</v>
      </c>
      <c r="T1292" s="11"/>
      <c r="U1292" s="11"/>
      <c r="X1292" s="13">
        <v>10.296279999999999</v>
      </c>
      <c r="Y1292" s="13">
        <v>0.28286499999999998</v>
      </c>
      <c r="AD1292" s="13">
        <v>10.289479999999999</v>
      </c>
      <c r="AE1292" s="13">
        <v>0.33327400000000001</v>
      </c>
    </row>
    <row r="1293" spans="1:31" x14ac:dyDescent="0.35">
      <c r="A1293" s="4">
        <v>10.298120000000001</v>
      </c>
      <c r="B1293" s="4">
        <v>0.12962699999999999</v>
      </c>
      <c r="C1293" s="4">
        <v>10.300840000000001</v>
      </c>
      <c r="D1293" s="4">
        <v>0.30455100000000002</v>
      </c>
      <c r="E1293" s="4">
        <v>10.30265</v>
      </c>
      <c r="F1293" s="4">
        <v>0.466304</v>
      </c>
      <c r="G1293" s="4">
        <v>10.299469999999999</v>
      </c>
      <c r="H1293" s="4">
        <v>4.2282E-2</v>
      </c>
      <c r="I1293" s="7"/>
      <c r="J1293" s="7"/>
      <c r="K1293" s="7"/>
      <c r="R1293" s="7">
        <v>10.29857</v>
      </c>
      <c r="S1293" s="7">
        <v>0.29083700000000001</v>
      </c>
      <c r="T1293" s="11"/>
      <c r="U1293" s="11"/>
      <c r="X1293" s="13">
        <v>10.30447</v>
      </c>
      <c r="Y1293" s="13">
        <v>0.27870699999999998</v>
      </c>
      <c r="AD1293" s="13">
        <v>10.29767</v>
      </c>
      <c r="AE1293" s="13">
        <v>0.32838699999999998</v>
      </c>
    </row>
    <row r="1294" spans="1:31" x14ac:dyDescent="0.35">
      <c r="A1294" s="4">
        <v>10.30631</v>
      </c>
      <c r="B1294" s="4">
        <v>0.129194</v>
      </c>
      <c r="C1294" s="4">
        <v>10.30903</v>
      </c>
      <c r="D1294" s="4">
        <v>0.30064400000000002</v>
      </c>
      <c r="E1294" s="4">
        <v>10.310840000000001</v>
      </c>
      <c r="F1294" s="4">
        <v>0.49652800000000002</v>
      </c>
      <c r="G1294" s="4">
        <v>10.30766</v>
      </c>
      <c r="H1294" s="4">
        <v>4.6413000000000003E-2</v>
      </c>
      <c r="I1294" s="7"/>
      <c r="J1294" s="7"/>
      <c r="K1294" s="7"/>
      <c r="R1294" s="7">
        <v>10.306760000000001</v>
      </c>
      <c r="S1294" s="7">
        <v>0.28684900000000002</v>
      </c>
      <c r="T1294" s="11"/>
      <c r="U1294" s="11"/>
      <c r="X1294" s="13">
        <v>10.312659999999999</v>
      </c>
      <c r="Y1294" s="13">
        <v>0.27469199999999999</v>
      </c>
      <c r="AD1294" s="13">
        <v>10.305859999999999</v>
      </c>
      <c r="AE1294" s="13">
        <v>0.32365699999999997</v>
      </c>
    </row>
    <row r="1295" spans="1:31" x14ac:dyDescent="0.35">
      <c r="A1295" s="4">
        <v>10.314500000000001</v>
      </c>
      <c r="B1295" s="4">
        <v>0.12870699999999999</v>
      </c>
      <c r="C1295" s="4">
        <v>10.317220000000001</v>
      </c>
      <c r="D1295" s="4">
        <v>0.296767</v>
      </c>
      <c r="E1295" s="4">
        <v>10.31903</v>
      </c>
      <c r="F1295" s="4">
        <v>0.52708200000000005</v>
      </c>
      <c r="G1295" s="4">
        <v>10.315849999999999</v>
      </c>
      <c r="H1295" s="4">
        <v>5.0658000000000002E-2</v>
      </c>
      <c r="I1295" s="7"/>
      <c r="J1295" s="7"/>
      <c r="K1295" s="7"/>
      <c r="R1295" s="7">
        <v>10.31495</v>
      </c>
      <c r="S1295" s="7">
        <v>0.282939</v>
      </c>
      <c r="T1295" s="11"/>
      <c r="U1295" s="11"/>
      <c r="X1295" s="13">
        <v>10.32085</v>
      </c>
      <c r="Y1295" s="13">
        <v>0.27079799999999998</v>
      </c>
      <c r="AD1295" s="13">
        <v>10.31405</v>
      </c>
      <c r="AE1295" s="13">
        <v>0.31908999999999998</v>
      </c>
    </row>
    <row r="1296" spans="1:31" x14ac:dyDescent="0.35">
      <c r="A1296" s="4">
        <v>10.32269</v>
      </c>
      <c r="B1296" s="4">
        <v>0.12817400000000001</v>
      </c>
      <c r="C1296" s="4">
        <v>10.32541</v>
      </c>
      <c r="D1296" s="4">
        <v>0.292902</v>
      </c>
      <c r="E1296" s="4">
        <v>10.327220000000001</v>
      </c>
      <c r="F1296" s="4">
        <v>0.55783300000000002</v>
      </c>
      <c r="G1296" s="4">
        <v>10.32404</v>
      </c>
      <c r="H1296" s="4">
        <v>5.4984999999999999E-2</v>
      </c>
      <c r="I1296" s="7"/>
      <c r="J1296" s="7"/>
      <c r="K1296" s="7"/>
      <c r="R1296" s="7">
        <v>10.32314</v>
      </c>
      <c r="S1296" s="7">
        <v>0.27910800000000002</v>
      </c>
      <c r="T1296" s="11"/>
      <c r="U1296" s="11"/>
      <c r="X1296" s="13">
        <v>10.329040000000001</v>
      </c>
      <c r="Y1296" s="13">
        <v>0.26700400000000002</v>
      </c>
      <c r="AD1296" s="13">
        <v>10.322240000000001</v>
      </c>
      <c r="AE1296" s="13">
        <v>0.31468699999999999</v>
      </c>
    </row>
    <row r="1297" spans="1:31" x14ac:dyDescent="0.35">
      <c r="A1297" s="4">
        <v>10.330880000000001</v>
      </c>
      <c r="B1297" s="4">
        <v>0.12760299999999999</v>
      </c>
      <c r="C1297" s="4">
        <v>10.333600000000001</v>
      </c>
      <c r="D1297" s="4">
        <v>0.28903000000000001</v>
      </c>
      <c r="E1297" s="4">
        <v>10.33541</v>
      </c>
      <c r="F1297" s="4">
        <v>0.58863600000000005</v>
      </c>
      <c r="G1297" s="4">
        <v>10.332229999999999</v>
      </c>
      <c r="H1297" s="4">
        <v>5.9366000000000002E-2</v>
      </c>
      <c r="I1297" s="7"/>
      <c r="J1297" s="7"/>
      <c r="K1297" s="7"/>
      <c r="R1297" s="7">
        <v>10.331329999999999</v>
      </c>
      <c r="S1297" s="7">
        <v>0.27535300000000001</v>
      </c>
      <c r="T1297" s="11"/>
      <c r="U1297" s="11"/>
      <c r="X1297" s="13">
        <v>10.33723</v>
      </c>
      <c r="Y1297" s="13">
        <v>0.26328299999999999</v>
      </c>
      <c r="AD1297" s="13">
        <v>10.33043</v>
      </c>
      <c r="AE1297" s="13">
        <v>0.310448</v>
      </c>
    </row>
    <row r="1298" spans="1:31" x14ac:dyDescent="0.35">
      <c r="A1298" s="4">
        <v>10.33907</v>
      </c>
      <c r="B1298" s="4">
        <v>0.127001</v>
      </c>
      <c r="C1298" s="4">
        <v>10.34179</v>
      </c>
      <c r="D1298" s="4">
        <v>0.285138</v>
      </c>
      <c r="E1298" s="4">
        <v>10.3436</v>
      </c>
      <c r="F1298" s="4">
        <v>0.61932900000000002</v>
      </c>
      <c r="G1298" s="4">
        <v>10.34042</v>
      </c>
      <c r="H1298" s="4">
        <v>6.3773999999999997E-2</v>
      </c>
      <c r="I1298" s="7"/>
      <c r="J1298" s="7"/>
      <c r="K1298" s="7"/>
      <c r="R1298" s="7">
        <v>10.33952</v>
      </c>
      <c r="S1298" s="7">
        <v>0.271671</v>
      </c>
      <c r="T1298" s="11"/>
      <c r="U1298" s="11"/>
      <c r="X1298" s="13">
        <v>10.345420000000001</v>
      </c>
      <c r="Y1298" s="13">
        <v>0.25961299999999998</v>
      </c>
      <c r="AD1298" s="13">
        <v>10.338620000000001</v>
      </c>
      <c r="AE1298" s="13">
        <v>0.30636799999999997</v>
      </c>
    </row>
    <row r="1299" spans="1:31" x14ac:dyDescent="0.35">
      <c r="A1299" s="4">
        <v>10.34726</v>
      </c>
      <c r="B1299" s="4">
        <v>0.12637399999999999</v>
      </c>
      <c r="C1299" s="4">
        <v>10.34998</v>
      </c>
      <c r="D1299" s="4">
        <v>0.28121400000000002</v>
      </c>
      <c r="E1299" s="4">
        <v>10.351789999999999</v>
      </c>
      <c r="F1299" s="4">
        <v>0.64972600000000003</v>
      </c>
      <c r="G1299" s="4">
        <v>10.348610000000001</v>
      </c>
      <c r="H1299" s="4">
        <v>6.8189E-2</v>
      </c>
      <c r="I1299" s="7"/>
      <c r="J1299" s="7"/>
      <c r="K1299" s="7"/>
      <c r="R1299" s="7">
        <v>10.347709999999999</v>
      </c>
      <c r="S1299" s="7">
        <v>0.26806099999999999</v>
      </c>
      <c r="T1299" s="11"/>
      <c r="U1299" s="11"/>
      <c r="X1299" s="13">
        <v>10.35361</v>
      </c>
      <c r="Y1299" s="13">
        <v>0.25597300000000001</v>
      </c>
      <c r="AD1299" s="13">
        <v>10.34681</v>
      </c>
      <c r="AE1299" s="13">
        <v>0.30243799999999998</v>
      </c>
    </row>
    <row r="1300" spans="1:31" x14ac:dyDescent="0.35">
      <c r="A1300" s="4">
        <v>10.355449999999999</v>
      </c>
      <c r="B1300" s="4">
        <v>0.125724</v>
      </c>
      <c r="C1300" s="4">
        <v>10.358169999999999</v>
      </c>
      <c r="D1300" s="4">
        <v>0.27724700000000002</v>
      </c>
      <c r="E1300" s="4">
        <v>10.35998</v>
      </c>
      <c r="F1300" s="4">
        <v>0.67962400000000001</v>
      </c>
      <c r="G1300" s="4">
        <v>10.3568</v>
      </c>
      <c r="H1300" s="4">
        <v>7.2595000000000007E-2</v>
      </c>
      <c r="I1300" s="7"/>
      <c r="J1300" s="7"/>
      <c r="K1300" s="7"/>
      <c r="R1300" s="7">
        <v>10.3559</v>
      </c>
      <c r="S1300" s="7">
        <v>0.26452300000000001</v>
      </c>
      <c r="T1300" s="11"/>
      <c r="U1300" s="11"/>
      <c r="X1300" s="13">
        <v>10.361800000000001</v>
      </c>
      <c r="Y1300" s="13">
        <v>0.25234800000000002</v>
      </c>
      <c r="AD1300" s="13">
        <v>10.355</v>
      </c>
      <c r="AE1300" s="13">
        <v>0.298647</v>
      </c>
    </row>
    <row r="1301" spans="1:31" x14ac:dyDescent="0.35">
      <c r="A1301" s="4">
        <v>10.36364</v>
      </c>
      <c r="B1301" s="4">
        <v>0.12504299999999999</v>
      </c>
      <c r="C1301" s="4">
        <v>10.36636</v>
      </c>
      <c r="D1301" s="4">
        <v>0.27323199999999997</v>
      </c>
      <c r="E1301" s="4">
        <v>10.368169999999999</v>
      </c>
      <c r="F1301" s="4">
        <v>0.70879899999999996</v>
      </c>
      <c r="G1301" s="4">
        <v>10.364990000000001</v>
      </c>
      <c r="H1301" s="4">
        <v>7.6987E-2</v>
      </c>
      <c r="I1301" s="7"/>
      <c r="J1301" s="7"/>
      <c r="K1301" s="7"/>
      <c r="R1301" s="7">
        <v>10.364089999999999</v>
      </c>
      <c r="S1301" s="7">
        <v>0.26105699999999998</v>
      </c>
      <c r="T1301" s="11"/>
      <c r="U1301" s="11"/>
      <c r="X1301" s="13">
        <v>10.36999</v>
      </c>
      <c r="Y1301" s="13">
        <v>0.248727</v>
      </c>
      <c r="AD1301" s="13">
        <v>10.363189999999999</v>
      </c>
      <c r="AE1301" s="13">
        <v>0.29497899999999999</v>
      </c>
    </row>
    <row r="1302" spans="1:31" x14ac:dyDescent="0.35">
      <c r="A1302" s="4">
        <v>10.371829999999999</v>
      </c>
      <c r="B1302" s="4">
        <v>0.124331</v>
      </c>
      <c r="C1302" s="4">
        <v>10.374549999999999</v>
      </c>
      <c r="D1302" s="4">
        <v>0.26916800000000002</v>
      </c>
      <c r="E1302" s="4">
        <v>10.37636</v>
      </c>
      <c r="F1302" s="4">
        <v>0.73703600000000002</v>
      </c>
      <c r="G1302" s="4">
        <v>10.37318</v>
      </c>
      <c r="H1302" s="4">
        <v>8.1361000000000003E-2</v>
      </c>
      <c r="I1302" s="7"/>
      <c r="J1302" s="7"/>
      <c r="K1302" s="7"/>
      <c r="R1302" s="7">
        <v>10.37228</v>
      </c>
      <c r="S1302" s="7">
        <v>0.25766899999999998</v>
      </c>
      <c r="T1302" s="11"/>
      <c r="U1302" s="11"/>
      <c r="X1302" s="13">
        <v>10.37818</v>
      </c>
      <c r="Y1302" s="13">
        <v>0.24510699999999999</v>
      </c>
      <c r="AD1302" s="13">
        <v>10.37138</v>
      </c>
      <c r="AE1302" s="13">
        <v>0.29142000000000001</v>
      </c>
    </row>
    <row r="1303" spans="1:31" x14ac:dyDescent="0.35">
      <c r="A1303" s="4">
        <v>10.38002</v>
      </c>
      <c r="B1303" s="4">
        <v>0.123574</v>
      </c>
      <c r="C1303" s="4">
        <v>10.38274</v>
      </c>
      <c r="D1303" s="4">
        <v>0.26505800000000002</v>
      </c>
      <c r="E1303" s="4">
        <v>10.384550000000001</v>
      </c>
      <c r="F1303" s="4">
        <v>0.76412199999999997</v>
      </c>
      <c r="G1303" s="4">
        <v>10.38137</v>
      </c>
      <c r="H1303" s="4">
        <v>8.5721000000000006E-2</v>
      </c>
      <c r="I1303" s="7"/>
      <c r="J1303" s="7"/>
      <c r="K1303" s="7"/>
      <c r="R1303" s="7">
        <v>10.380470000000001</v>
      </c>
      <c r="S1303" s="7">
        <v>0.25436599999999998</v>
      </c>
      <c r="T1303" s="11"/>
      <c r="U1303" s="11"/>
      <c r="X1303" s="13">
        <v>10.386369999999999</v>
      </c>
      <c r="Y1303" s="13">
        <v>0.24149300000000001</v>
      </c>
      <c r="AD1303" s="13">
        <v>10.379569999999999</v>
      </c>
      <c r="AE1303" s="13">
        <v>0.28795500000000002</v>
      </c>
    </row>
    <row r="1304" spans="1:31" x14ac:dyDescent="0.35">
      <c r="A1304" s="4">
        <v>10.388210000000001</v>
      </c>
      <c r="B1304" s="4">
        <v>0.122768</v>
      </c>
      <c r="C1304" s="4">
        <v>10.390930000000001</v>
      </c>
      <c r="D1304" s="4">
        <v>0.26091399999999998</v>
      </c>
      <c r="E1304" s="4">
        <v>10.39274</v>
      </c>
      <c r="F1304" s="4">
        <v>0.78987399999999997</v>
      </c>
      <c r="G1304" s="4">
        <v>10.389559999999999</v>
      </c>
      <c r="H1304" s="4">
        <v>9.0068999999999996E-2</v>
      </c>
      <c r="I1304" s="7"/>
      <c r="J1304" s="7"/>
      <c r="K1304" s="7"/>
      <c r="R1304" s="7">
        <v>10.38866</v>
      </c>
      <c r="S1304" s="7">
        <v>0.25116100000000002</v>
      </c>
      <c r="T1304" s="11"/>
      <c r="U1304" s="11"/>
      <c r="X1304" s="13">
        <v>10.39456</v>
      </c>
      <c r="Y1304" s="13">
        <v>0.237895</v>
      </c>
      <c r="AD1304" s="13">
        <v>10.38776</v>
      </c>
      <c r="AE1304" s="13">
        <v>0.28456900000000002</v>
      </c>
    </row>
    <row r="1305" spans="1:31" x14ac:dyDescent="0.35">
      <c r="A1305" s="4">
        <v>10.39639</v>
      </c>
      <c r="B1305" s="4">
        <v>0.12191399999999999</v>
      </c>
      <c r="C1305" s="4">
        <v>10.39912</v>
      </c>
      <c r="D1305" s="4">
        <v>0.256749</v>
      </c>
      <c r="E1305" s="4">
        <v>10.400930000000001</v>
      </c>
      <c r="F1305" s="4">
        <v>0.81414500000000001</v>
      </c>
      <c r="G1305" s="4">
        <v>10.39775</v>
      </c>
      <c r="H1305" s="4">
        <v>9.4409999999999994E-2</v>
      </c>
      <c r="I1305" s="7"/>
      <c r="J1305" s="7"/>
      <c r="K1305" s="7"/>
      <c r="R1305" s="7">
        <v>10.396839999999999</v>
      </c>
      <c r="S1305" s="7">
        <v>0.24807100000000001</v>
      </c>
      <c r="T1305" s="11"/>
      <c r="U1305" s="11"/>
      <c r="X1305" s="13">
        <v>10.402749999999999</v>
      </c>
      <c r="Y1305" s="13">
        <v>0.23432500000000001</v>
      </c>
      <c r="AD1305" s="13">
        <v>10.39594</v>
      </c>
      <c r="AE1305" s="13">
        <v>0.28125099999999997</v>
      </c>
    </row>
    <row r="1306" spans="1:31" x14ac:dyDescent="0.35">
      <c r="A1306" s="4">
        <v>10.404579999999999</v>
      </c>
      <c r="B1306" s="4">
        <v>0.121021</v>
      </c>
      <c r="C1306" s="4">
        <v>10.407299999999999</v>
      </c>
      <c r="D1306" s="4">
        <v>0.25258700000000001</v>
      </c>
      <c r="E1306" s="4">
        <v>10.40912</v>
      </c>
      <c r="F1306" s="4">
        <v>0.83683200000000002</v>
      </c>
      <c r="G1306" s="4">
        <v>10.405939999999999</v>
      </c>
      <c r="H1306" s="4">
        <v>9.8747000000000001E-2</v>
      </c>
      <c r="I1306" s="7"/>
      <c r="J1306" s="7"/>
      <c r="K1306" s="7"/>
      <c r="R1306" s="7">
        <v>10.40503</v>
      </c>
      <c r="S1306" s="7">
        <v>0.245113</v>
      </c>
      <c r="T1306" s="11"/>
      <c r="U1306" s="11"/>
      <c r="X1306" s="13">
        <v>10.41094</v>
      </c>
      <c r="Y1306" s="13">
        <v>0.23080300000000001</v>
      </c>
      <c r="AD1306" s="13">
        <v>10.40413</v>
      </c>
      <c r="AE1306" s="13">
        <v>0.27799600000000002</v>
      </c>
    </row>
    <row r="1307" spans="1:31" x14ac:dyDescent="0.35">
      <c r="A1307" s="4">
        <v>10.41277</v>
      </c>
      <c r="B1307" s="4">
        <v>0.120106</v>
      </c>
      <c r="C1307" s="4">
        <v>10.41549</v>
      </c>
      <c r="D1307" s="4">
        <v>0.24845100000000001</v>
      </c>
      <c r="E1307" s="4">
        <v>10.417310000000001</v>
      </c>
      <c r="F1307" s="4">
        <v>0.85788500000000001</v>
      </c>
      <c r="G1307" s="4">
        <v>10.41413</v>
      </c>
      <c r="H1307" s="4">
        <v>0.10308199999999999</v>
      </c>
      <c r="I1307" s="7"/>
      <c r="J1307" s="7"/>
      <c r="K1307" s="7"/>
      <c r="R1307" s="7">
        <v>10.413220000000001</v>
      </c>
      <c r="S1307" s="7">
        <v>0.24231</v>
      </c>
      <c r="T1307" s="11"/>
      <c r="U1307" s="11"/>
      <c r="X1307" s="13">
        <v>10.419129999999999</v>
      </c>
      <c r="Y1307" s="13">
        <v>0.22734499999999999</v>
      </c>
      <c r="AD1307" s="13">
        <v>10.412319999999999</v>
      </c>
      <c r="AE1307" s="13">
        <v>0.27479900000000002</v>
      </c>
    </row>
    <row r="1308" spans="1:31" x14ac:dyDescent="0.35">
      <c r="A1308" s="4">
        <v>10.420959999999999</v>
      </c>
      <c r="B1308" s="4">
        <v>0.11919100000000001</v>
      </c>
      <c r="C1308" s="4">
        <v>10.423679999999999</v>
      </c>
      <c r="D1308" s="4">
        <v>0.244367</v>
      </c>
      <c r="E1308" s="4">
        <v>10.4255</v>
      </c>
      <c r="F1308" s="4">
        <v>0.87729199999999996</v>
      </c>
      <c r="G1308" s="4">
        <v>10.422319999999999</v>
      </c>
      <c r="H1308" s="4">
        <v>0.10741199999999999</v>
      </c>
      <c r="I1308" s="7"/>
      <c r="J1308" s="7"/>
      <c r="K1308" s="7"/>
      <c r="R1308" s="7">
        <v>10.42141</v>
      </c>
      <c r="S1308" s="7">
        <v>0.23968600000000001</v>
      </c>
      <c r="T1308" s="11"/>
      <c r="U1308" s="11"/>
      <c r="X1308" s="13">
        <v>10.42732</v>
      </c>
      <c r="Y1308" s="13">
        <v>0.22397300000000001</v>
      </c>
      <c r="AD1308" s="13">
        <v>10.42051</v>
      </c>
      <c r="AE1308" s="13">
        <v>0.27165899999999998</v>
      </c>
    </row>
    <row r="1309" spans="1:31" x14ac:dyDescent="0.35">
      <c r="A1309" s="4">
        <v>10.42915</v>
      </c>
      <c r="B1309" s="4">
        <v>0.11830599999999999</v>
      </c>
      <c r="C1309" s="4">
        <v>10.43187</v>
      </c>
      <c r="D1309" s="4">
        <v>0.24036099999999999</v>
      </c>
      <c r="E1309" s="4">
        <v>10.43369</v>
      </c>
      <c r="F1309" s="4">
        <v>0.89508299999999996</v>
      </c>
      <c r="G1309" s="4">
        <v>10.43051</v>
      </c>
      <c r="H1309" s="4">
        <v>0.111736</v>
      </c>
      <c r="I1309" s="7"/>
      <c r="J1309" s="7"/>
      <c r="K1309" s="7"/>
      <c r="R1309" s="7">
        <v>10.429600000000001</v>
      </c>
      <c r="S1309" s="7">
        <v>0.237263</v>
      </c>
      <c r="T1309" s="11"/>
      <c r="U1309" s="11"/>
      <c r="X1309" s="13">
        <v>10.435510000000001</v>
      </c>
      <c r="Y1309" s="13">
        <v>0.22070899999999999</v>
      </c>
      <c r="AD1309" s="13">
        <v>10.428699999999999</v>
      </c>
      <c r="AE1309" s="13">
        <v>0.26857900000000001</v>
      </c>
    </row>
    <row r="1310" spans="1:31" x14ac:dyDescent="0.35">
      <c r="A1310" s="4">
        <v>10.437340000000001</v>
      </c>
      <c r="B1310" s="4">
        <v>0.117482</v>
      </c>
      <c r="C1310" s="4">
        <v>10.440060000000001</v>
      </c>
      <c r="D1310" s="4">
        <v>0.23646</v>
      </c>
      <c r="E1310" s="4">
        <v>10.441879999999999</v>
      </c>
      <c r="F1310" s="4">
        <v>0.91130900000000004</v>
      </c>
      <c r="G1310" s="4">
        <v>10.438700000000001</v>
      </c>
      <c r="H1310" s="4">
        <v>0.116052</v>
      </c>
      <c r="I1310" s="7"/>
      <c r="J1310" s="7"/>
      <c r="K1310" s="7"/>
      <c r="R1310" s="7">
        <v>10.43779</v>
      </c>
      <c r="S1310" s="7">
        <v>0.23506299999999999</v>
      </c>
      <c r="T1310" s="11"/>
      <c r="U1310" s="11"/>
      <c r="X1310" s="13">
        <v>10.4437</v>
      </c>
      <c r="Y1310" s="13">
        <v>0.21757299999999999</v>
      </c>
      <c r="AD1310" s="13">
        <v>10.43689</v>
      </c>
      <c r="AE1310" s="13">
        <v>0.26556099999999999</v>
      </c>
    </row>
    <row r="1311" spans="1:31" x14ac:dyDescent="0.35">
      <c r="A1311" s="4">
        <v>10.44553</v>
      </c>
      <c r="B1311" s="4">
        <v>0.116753</v>
      </c>
      <c r="C1311" s="4">
        <v>10.44825</v>
      </c>
      <c r="D1311" s="4">
        <v>0.23269000000000001</v>
      </c>
      <c r="E1311" s="4">
        <v>10.45007</v>
      </c>
      <c r="F1311" s="4">
        <v>0.92603100000000005</v>
      </c>
      <c r="G1311" s="4">
        <v>10.44689</v>
      </c>
      <c r="H1311" s="4">
        <v>0.120362</v>
      </c>
      <c r="I1311" s="7"/>
      <c r="J1311" s="7"/>
      <c r="K1311" s="7"/>
      <c r="R1311" s="7">
        <v>10.44598</v>
      </c>
      <c r="S1311" s="7">
        <v>0.23310400000000001</v>
      </c>
      <c r="T1311" s="11"/>
      <c r="U1311" s="11"/>
      <c r="X1311" s="13">
        <v>10.451890000000001</v>
      </c>
      <c r="Y1311" s="13">
        <v>0.214585</v>
      </c>
      <c r="AD1311" s="13">
        <v>10.445080000000001</v>
      </c>
      <c r="AE1311" s="13">
        <v>0.26260699999999998</v>
      </c>
    </row>
    <row r="1312" spans="1:31" x14ac:dyDescent="0.35">
      <c r="A1312" s="4">
        <v>10.453720000000001</v>
      </c>
      <c r="B1312" s="4">
        <v>0.11615300000000001</v>
      </c>
      <c r="C1312" s="4">
        <v>10.456440000000001</v>
      </c>
      <c r="D1312" s="4">
        <v>0.229073</v>
      </c>
      <c r="E1312" s="4">
        <v>10.458259999999999</v>
      </c>
      <c r="F1312" s="4">
        <v>0.93931699999999996</v>
      </c>
      <c r="G1312" s="4">
        <v>10.455080000000001</v>
      </c>
      <c r="H1312" s="4">
        <v>0.12467300000000001</v>
      </c>
      <c r="I1312" s="7"/>
      <c r="J1312" s="7"/>
      <c r="K1312" s="7"/>
      <c r="R1312" s="7">
        <v>10.45417</v>
      </c>
      <c r="S1312" s="7">
        <v>0.23139699999999999</v>
      </c>
      <c r="T1312" s="11"/>
      <c r="U1312" s="11"/>
      <c r="X1312" s="13">
        <v>10.46008</v>
      </c>
      <c r="Y1312" s="13">
        <v>0.21176300000000001</v>
      </c>
      <c r="AD1312" s="13">
        <v>10.45327</v>
      </c>
      <c r="AE1312" s="13">
        <v>0.25972200000000001</v>
      </c>
    </row>
    <row r="1313" spans="1:31" x14ac:dyDescent="0.35">
      <c r="A1313" s="4">
        <v>10.46191</v>
      </c>
      <c r="B1313" s="4">
        <v>0.115714</v>
      </c>
      <c r="C1313" s="4">
        <v>10.46463</v>
      </c>
      <c r="D1313" s="4">
        <v>0.22562599999999999</v>
      </c>
      <c r="E1313" s="4">
        <v>10.46645</v>
      </c>
      <c r="F1313" s="4">
        <v>0.95122099999999998</v>
      </c>
      <c r="G1313" s="4">
        <v>10.46327</v>
      </c>
      <c r="H1313" s="4">
        <v>0.128999</v>
      </c>
      <c r="I1313" s="7"/>
      <c r="J1313" s="7"/>
      <c r="K1313" s="7"/>
      <c r="R1313" s="7">
        <v>10.46236</v>
      </c>
      <c r="S1313" s="7">
        <v>0.22995399999999999</v>
      </c>
      <c r="T1313" s="11"/>
      <c r="U1313" s="11"/>
      <c r="X1313" s="13">
        <v>10.46827</v>
      </c>
      <c r="Y1313" s="13">
        <v>0.209117</v>
      </c>
      <c r="AD1313" s="13">
        <v>10.461460000000001</v>
      </c>
      <c r="AE1313" s="13">
        <v>0.25690600000000002</v>
      </c>
    </row>
    <row r="1314" spans="1:31" x14ac:dyDescent="0.35">
      <c r="A1314" s="4">
        <v>10.4701</v>
      </c>
      <c r="B1314" s="4">
        <v>0.115468</v>
      </c>
      <c r="C1314" s="4">
        <v>10.47282</v>
      </c>
      <c r="D1314" s="4">
        <v>0.222362</v>
      </c>
      <c r="E1314" s="4">
        <v>10.474640000000001</v>
      </c>
      <c r="F1314" s="4">
        <v>0.961785</v>
      </c>
      <c r="G1314" s="4">
        <v>10.47146</v>
      </c>
      <c r="H1314" s="4">
        <v>0.13336200000000001</v>
      </c>
      <c r="I1314" s="7"/>
      <c r="J1314" s="7"/>
      <c r="K1314" s="7"/>
      <c r="R1314" s="7">
        <v>10.470549999999999</v>
      </c>
      <c r="S1314" s="7">
        <v>0.22877600000000001</v>
      </c>
      <c r="T1314" s="11"/>
      <c r="U1314" s="11"/>
      <c r="X1314" s="13">
        <v>10.476459999999999</v>
      </c>
      <c r="Y1314" s="13">
        <v>0.206654</v>
      </c>
      <c r="AD1314" s="13">
        <v>10.46965</v>
      </c>
      <c r="AE1314" s="13">
        <v>0.25416</v>
      </c>
    </row>
    <row r="1315" spans="1:31" x14ac:dyDescent="0.35">
      <c r="A1315" s="4">
        <v>10.478289999999999</v>
      </c>
      <c r="B1315" s="4">
        <v>0.11544500000000001</v>
      </c>
      <c r="C1315" s="4">
        <v>10.481009999999999</v>
      </c>
      <c r="D1315" s="4">
        <v>0.21929000000000001</v>
      </c>
      <c r="E1315" s="4">
        <v>10.48283</v>
      </c>
      <c r="F1315" s="4">
        <v>0.97103200000000001</v>
      </c>
      <c r="G1315" s="4">
        <v>10.479649999999999</v>
      </c>
      <c r="H1315" s="4">
        <v>0.137796</v>
      </c>
      <c r="I1315" s="7"/>
      <c r="J1315" s="7"/>
      <c r="K1315" s="7"/>
      <c r="R1315" s="7">
        <v>10.47874</v>
      </c>
      <c r="S1315" s="7">
        <v>0.22786300000000001</v>
      </c>
      <c r="T1315" s="11"/>
      <c r="U1315" s="11"/>
      <c r="X1315" s="13">
        <v>10.48465</v>
      </c>
      <c r="Y1315" s="13">
        <v>0.204374</v>
      </c>
      <c r="AD1315" s="13">
        <v>10.47784</v>
      </c>
      <c r="AE1315" s="13">
        <v>0.25148900000000002</v>
      </c>
    </row>
    <row r="1316" spans="1:31" x14ac:dyDescent="0.35">
      <c r="A1316" s="4">
        <v>10.48648</v>
      </c>
      <c r="B1316" s="4">
        <v>0.115673</v>
      </c>
      <c r="C1316" s="4">
        <v>10.4892</v>
      </c>
      <c r="D1316" s="4">
        <v>0.21640999999999999</v>
      </c>
      <c r="E1316" s="4">
        <v>10.491020000000001</v>
      </c>
      <c r="F1316" s="4">
        <v>0.97897800000000001</v>
      </c>
      <c r="G1316" s="4">
        <v>10.48784</v>
      </c>
      <c r="H1316" s="4">
        <v>0.142343</v>
      </c>
      <c r="I1316" s="7"/>
      <c r="J1316" s="7"/>
      <c r="K1316" s="7"/>
      <c r="R1316" s="7">
        <v>10.486929999999999</v>
      </c>
      <c r="S1316" s="7">
        <v>0.22721</v>
      </c>
      <c r="T1316" s="11"/>
      <c r="U1316" s="11"/>
      <c r="X1316" s="13">
        <v>10.492839999999999</v>
      </c>
      <c r="Y1316" s="13">
        <v>0.20227300000000001</v>
      </c>
      <c r="AD1316" s="13">
        <v>10.48603</v>
      </c>
      <c r="AE1316" s="13">
        <v>0.24889700000000001</v>
      </c>
    </row>
    <row r="1317" spans="1:31" x14ac:dyDescent="0.35">
      <c r="A1317" s="4">
        <v>10.494669999999999</v>
      </c>
      <c r="B1317" s="4">
        <v>0.116179</v>
      </c>
      <c r="C1317" s="4">
        <v>10.497389999999999</v>
      </c>
      <c r="D1317" s="4">
        <v>0.21371499999999999</v>
      </c>
      <c r="E1317" s="4">
        <v>10.49921</v>
      </c>
      <c r="F1317" s="4">
        <v>0.98563199999999995</v>
      </c>
      <c r="G1317" s="4">
        <v>10.496029999999999</v>
      </c>
      <c r="H1317" s="4">
        <v>0.14705399999999999</v>
      </c>
      <c r="I1317" s="7"/>
      <c r="J1317" s="7"/>
      <c r="K1317" s="7"/>
      <c r="R1317" s="7">
        <v>10.49512</v>
      </c>
      <c r="S1317" s="7">
        <v>0.22680900000000001</v>
      </c>
      <c r="T1317" s="11"/>
      <c r="U1317" s="11"/>
      <c r="X1317" s="13">
        <v>10.50103</v>
      </c>
      <c r="Y1317" s="13">
        <v>0.20034299999999999</v>
      </c>
      <c r="AD1317" s="13">
        <v>10.49422</v>
      </c>
      <c r="AE1317" s="13">
        <v>0.246394</v>
      </c>
    </row>
    <row r="1318" spans="1:31" x14ac:dyDescent="0.35">
      <c r="A1318" s="4">
        <v>10.50286</v>
      </c>
      <c r="B1318" s="4">
        <v>0.11698500000000001</v>
      </c>
      <c r="C1318" s="4">
        <v>10.50558</v>
      </c>
      <c r="D1318" s="4">
        <v>0.21119499999999999</v>
      </c>
      <c r="E1318" s="4">
        <v>10.507400000000001</v>
      </c>
      <c r="F1318" s="4">
        <v>0.99099999999999999</v>
      </c>
      <c r="G1318" s="4">
        <v>10.50422</v>
      </c>
      <c r="H1318" s="4">
        <v>0.15198999999999999</v>
      </c>
      <c r="I1318" s="7"/>
      <c r="J1318" s="7"/>
      <c r="K1318" s="7"/>
      <c r="R1318" s="7">
        <v>10.503310000000001</v>
      </c>
      <c r="S1318" s="7">
        <v>0.22665099999999999</v>
      </c>
      <c r="T1318" s="11"/>
      <c r="U1318" s="11"/>
      <c r="X1318" s="13">
        <v>10.509219999999999</v>
      </c>
      <c r="Y1318" s="13">
        <v>0.198573</v>
      </c>
      <c r="AD1318" s="13">
        <v>10.502409999999999</v>
      </c>
      <c r="AE1318" s="13">
        <v>0.24399299999999999</v>
      </c>
    </row>
    <row r="1319" spans="1:31" x14ac:dyDescent="0.35">
      <c r="A1319" s="4">
        <v>10.511049999999999</v>
      </c>
      <c r="B1319" s="4">
        <v>0.11811199999999999</v>
      </c>
      <c r="C1319" s="4">
        <v>10.513769999999999</v>
      </c>
      <c r="D1319" s="4">
        <v>0.20883599999999999</v>
      </c>
      <c r="E1319" s="4">
        <v>10.51559</v>
      </c>
      <c r="F1319" s="4">
        <v>0.99509999999999998</v>
      </c>
      <c r="G1319" s="4">
        <v>10.512409999999999</v>
      </c>
      <c r="H1319" s="4">
        <v>0.15722</v>
      </c>
      <c r="I1319" s="7"/>
      <c r="J1319" s="7"/>
      <c r="K1319" s="7"/>
      <c r="R1319" s="7">
        <v>10.5115</v>
      </c>
      <c r="S1319" s="7">
        <v>0.22672800000000001</v>
      </c>
      <c r="T1319" s="11"/>
      <c r="U1319" s="11"/>
      <c r="X1319" s="13">
        <v>10.51741</v>
      </c>
      <c r="Y1319" s="13">
        <v>0.19695199999999999</v>
      </c>
      <c r="AD1319" s="13">
        <v>10.5106</v>
      </c>
      <c r="AE1319" s="13">
        <v>0.24171200000000001</v>
      </c>
    </row>
    <row r="1320" spans="1:31" x14ac:dyDescent="0.35">
      <c r="A1320" s="4">
        <v>10.51924</v>
      </c>
      <c r="B1320" s="4">
        <v>0.119575</v>
      </c>
      <c r="C1320" s="4">
        <v>10.52196</v>
      </c>
      <c r="D1320" s="4">
        <v>0.206623</v>
      </c>
      <c r="E1320" s="4">
        <v>10.52378</v>
      </c>
      <c r="F1320" s="4">
        <v>0.99794899999999997</v>
      </c>
      <c r="G1320" s="4">
        <v>10.5206</v>
      </c>
      <c r="H1320" s="4">
        <v>0.16281499999999999</v>
      </c>
      <c r="I1320" s="7"/>
      <c r="J1320" s="7"/>
      <c r="K1320" s="7"/>
      <c r="R1320" s="7">
        <v>10.519690000000001</v>
      </c>
      <c r="S1320" s="7">
        <v>0.22703300000000001</v>
      </c>
      <c r="T1320" s="11"/>
      <c r="U1320" s="11"/>
      <c r="X1320" s="13">
        <v>10.525600000000001</v>
      </c>
      <c r="Y1320" s="13">
        <v>0.19547200000000001</v>
      </c>
      <c r="AD1320" s="13">
        <v>10.518789999999999</v>
      </c>
      <c r="AE1320" s="13">
        <v>0.23957400000000001</v>
      </c>
    </row>
    <row r="1321" spans="1:31" x14ac:dyDescent="0.35">
      <c r="A1321" s="4">
        <v>10.527430000000001</v>
      </c>
      <c r="B1321" s="4">
        <v>0.121389</v>
      </c>
      <c r="C1321" s="4">
        <v>10.530150000000001</v>
      </c>
      <c r="D1321" s="4">
        <v>0.204544</v>
      </c>
      <c r="E1321" s="4">
        <v>10.531969999999999</v>
      </c>
      <c r="F1321" s="4">
        <v>0.99957399999999996</v>
      </c>
      <c r="G1321" s="4">
        <v>10.528779999999999</v>
      </c>
      <c r="H1321" s="4">
        <v>0.168849</v>
      </c>
      <c r="I1321" s="7"/>
      <c r="J1321" s="7"/>
      <c r="K1321" s="7"/>
      <c r="R1321" s="7">
        <v>10.52788</v>
      </c>
      <c r="S1321" s="7">
        <v>0.22756199999999999</v>
      </c>
      <c r="T1321" s="11"/>
      <c r="U1321" s="11"/>
      <c r="X1321" s="13">
        <v>10.53378</v>
      </c>
      <c r="Y1321" s="13">
        <v>0.194129</v>
      </c>
      <c r="AD1321" s="13">
        <v>10.52698</v>
      </c>
      <c r="AE1321" s="13">
        <v>0.23760400000000001</v>
      </c>
    </row>
    <row r="1322" spans="1:31" x14ac:dyDescent="0.35">
      <c r="A1322" s="4">
        <v>10.53562</v>
      </c>
      <c r="B1322" s="4">
        <v>0.12356</v>
      </c>
      <c r="C1322" s="4">
        <v>10.53834</v>
      </c>
      <c r="D1322" s="4">
        <v>0.20259199999999999</v>
      </c>
      <c r="E1322" s="4">
        <v>10.54016</v>
      </c>
      <c r="F1322" s="4">
        <v>1</v>
      </c>
      <c r="G1322" s="4">
        <v>10.53697</v>
      </c>
      <c r="H1322" s="4">
        <v>0.175395</v>
      </c>
      <c r="I1322" s="7"/>
      <c r="J1322" s="7"/>
      <c r="K1322" s="7"/>
      <c r="R1322" s="7">
        <v>10.53607</v>
      </c>
      <c r="S1322" s="7">
        <v>0.22831399999999999</v>
      </c>
      <c r="T1322" s="11"/>
      <c r="U1322" s="11"/>
      <c r="X1322" s="13">
        <v>10.541969999999999</v>
      </c>
      <c r="Y1322" s="13">
        <v>0.19292000000000001</v>
      </c>
      <c r="AD1322" s="13">
        <v>10.535170000000001</v>
      </c>
      <c r="AE1322" s="13">
        <v>0.23583000000000001</v>
      </c>
    </row>
    <row r="1323" spans="1:31" x14ac:dyDescent="0.35">
      <c r="A1323" s="4">
        <v>10.543810000000001</v>
      </c>
      <c r="B1323" s="4">
        <v>0.12609400000000001</v>
      </c>
      <c r="C1323" s="4">
        <v>10.546530000000001</v>
      </c>
      <c r="D1323" s="4">
        <v>0.200766</v>
      </c>
      <c r="E1323" s="4">
        <v>10.548349999999999</v>
      </c>
      <c r="F1323" s="4">
        <v>0.99925600000000003</v>
      </c>
      <c r="G1323" s="4">
        <v>10.545159999999999</v>
      </c>
      <c r="H1323" s="4">
        <v>0.18252299999999999</v>
      </c>
      <c r="I1323" s="7"/>
      <c r="J1323" s="7"/>
      <c r="K1323" s="7"/>
      <c r="R1323" s="7">
        <v>10.54426</v>
      </c>
      <c r="S1323" s="7">
        <v>0.22929099999999999</v>
      </c>
      <c r="T1323" s="11"/>
      <c r="U1323" s="11"/>
      <c r="X1323" s="13">
        <v>10.55016</v>
      </c>
      <c r="Y1323" s="13">
        <v>0.19184799999999999</v>
      </c>
      <c r="AD1323" s="13">
        <v>10.54336</v>
      </c>
      <c r="AE1323" s="13">
        <v>0.23427700000000001</v>
      </c>
    </row>
    <row r="1324" spans="1:31" x14ac:dyDescent="0.35">
      <c r="A1324" s="4">
        <v>10.552</v>
      </c>
      <c r="B1324" s="4">
        <v>0.128996</v>
      </c>
      <c r="C1324" s="4">
        <v>10.55472</v>
      </c>
      <c r="D1324" s="4">
        <v>0.199072</v>
      </c>
      <c r="E1324" s="4">
        <v>10.55654</v>
      </c>
      <c r="F1324" s="4">
        <v>0.99737200000000004</v>
      </c>
      <c r="G1324" s="4">
        <v>10.55335</v>
      </c>
      <c r="H1324" s="4">
        <v>0.19029799999999999</v>
      </c>
      <c r="I1324" s="7"/>
      <c r="J1324" s="7"/>
      <c r="K1324" s="7"/>
      <c r="R1324" s="7">
        <v>10.55245</v>
      </c>
      <c r="S1324" s="7">
        <v>0.23050100000000001</v>
      </c>
      <c r="T1324" s="11"/>
      <c r="U1324" s="11"/>
      <c r="X1324" s="13">
        <v>10.558350000000001</v>
      </c>
      <c r="Y1324" s="13">
        <v>0.190918</v>
      </c>
      <c r="AD1324" s="13">
        <v>10.551550000000001</v>
      </c>
      <c r="AE1324" s="13">
        <v>0.23297200000000001</v>
      </c>
    </row>
    <row r="1325" spans="1:31" x14ac:dyDescent="0.35">
      <c r="A1325" s="4">
        <v>10.56019</v>
      </c>
      <c r="B1325" s="4">
        <v>0.132272</v>
      </c>
      <c r="C1325" s="4">
        <v>10.56291</v>
      </c>
      <c r="D1325" s="4">
        <v>0.19752500000000001</v>
      </c>
      <c r="E1325" s="4">
        <v>10.564730000000001</v>
      </c>
      <c r="F1325" s="4">
        <v>0.99437500000000001</v>
      </c>
      <c r="G1325" s="4">
        <v>10.561540000000001</v>
      </c>
      <c r="H1325" s="4">
        <v>0.19878100000000001</v>
      </c>
      <c r="I1325" s="7"/>
      <c r="J1325" s="7"/>
      <c r="K1325" s="7"/>
      <c r="R1325" s="7">
        <v>10.560639999999999</v>
      </c>
      <c r="S1325" s="7">
        <v>0.23195399999999999</v>
      </c>
      <c r="T1325" s="11"/>
      <c r="U1325" s="11"/>
      <c r="X1325" s="13">
        <v>10.56654</v>
      </c>
      <c r="Y1325" s="13">
        <v>0.190136</v>
      </c>
      <c r="AD1325" s="13">
        <v>10.55974</v>
      </c>
      <c r="AE1325" s="13">
        <v>0.231934</v>
      </c>
    </row>
    <row r="1326" spans="1:31" x14ac:dyDescent="0.35">
      <c r="A1326" s="4">
        <v>10.568379999999999</v>
      </c>
      <c r="B1326" s="4">
        <v>0.13592899999999999</v>
      </c>
      <c r="C1326" s="4">
        <v>10.571099999999999</v>
      </c>
      <c r="D1326" s="4">
        <v>0.19614300000000001</v>
      </c>
      <c r="E1326" s="4">
        <v>10.57292</v>
      </c>
      <c r="F1326" s="4">
        <v>0.99029199999999995</v>
      </c>
      <c r="G1326" s="4">
        <v>10.56973</v>
      </c>
      <c r="H1326" s="4">
        <v>0.20802699999999999</v>
      </c>
      <c r="I1326" s="7"/>
      <c r="J1326" s="7"/>
      <c r="K1326" s="7"/>
      <c r="R1326" s="7">
        <v>10.56883</v>
      </c>
      <c r="S1326" s="7">
        <v>0.23366400000000001</v>
      </c>
      <c r="T1326" s="11"/>
      <c r="U1326" s="11"/>
      <c r="X1326" s="13">
        <v>10.574730000000001</v>
      </c>
      <c r="Y1326" s="13">
        <v>0.18951100000000001</v>
      </c>
      <c r="AD1326" s="13">
        <v>10.56793</v>
      </c>
      <c r="AE1326" s="13">
        <v>0.231181</v>
      </c>
    </row>
    <row r="1327" spans="1:31" x14ac:dyDescent="0.35">
      <c r="A1327" s="4">
        <v>10.57657</v>
      </c>
      <c r="B1327" s="4">
        <v>0.13997699999999999</v>
      </c>
      <c r="C1327" s="4">
        <v>10.57929</v>
      </c>
      <c r="D1327" s="4">
        <v>0.19494500000000001</v>
      </c>
      <c r="E1327" s="4">
        <v>10.581110000000001</v>
      </c>
      <c r="F1327" s="4">
        <v>0.98514999999999997</v>
      </c>
      <c r="G1327" s="4">
        <v>10.577920000000001</v>
      </c>
      <c r="H1327" s="4">
        <v>0.21808900000000001</v>
      </c>
      <c r="I1327" s="7"/>
      <c r="J1327" s="7"/>
      <c r="K1327" s="7"/>
      <c r="R1327" s="7">
        <v>10.577019999999999</v>
      </c>
      <c r="S1327" s="7">
        <v>0.23564499999999999</v>
      </c>
      <c r="T1327" s="11"/>
      <c r="U1327" s="11"/>
      <c r="X1327" s="13">
        <v>10.58292</v>
      </c>
      <c r="Y1327" s="13">
        <v>0.18904799999999999</v>
      </c>
      <c r="AD1327" s="13">
        <v>10.57612</v>
      </c>
      <c r="AE1327" s="13">
        <v>0.23072699999999999</v>
      </c>
    </row>
    <row r="1328" spans="1:31" x14ac:dyDescent="0.35">
      <c r="A1328" s="4">
        <v>10.584759999999999</v>
      </c>
      <c r="B1328" s="4">
        <v>0.144426</v>
      </c>
      <c r="C1328" s="4">
        <v>10.587479999999999</v>
      </c>
      <c r="D1328" s="4">
        <v>0.19394900000000001</v>
      </c>
      <c r="E1328" s="4">
        <v>10.5893</v>
      </c>
      <c r="F1328" s="4">
        <v>0.97898700000000005</v>
      </c>
      <c r="G1328" s="4">
        <v>10.58611</v>
      </c>
      <c r="H1328" s="4">
        <v>0.22900999999999999</v>
      </c>
      <c r="I1328" s="7"/>
      <c r="J1328" s="7"/>
      <c r="K1328" s="7"/>
      <c r="R1328" s="7">
        <v>10.58521</v>
      </c>
      <c r="S1328" s="7">
        <v>0.23791300000000001</v>
      </c>
      <c r="T1328" s="11"/>
      <c r="U1328" s="11"/>
      <c r="X1328" s="13">
        <v>10.59111</v>
      </c>
      <c r="Y1328" s="13">
        <v>0.18875400000000001</v>
      </c>
      <c r="AD1328" s="13">
        <v>10.58431</v>
      </c>
      <c r="AE1328" s="13">
        <v>0.23058000000000001</v>
      </c>
    </row>
    <row r="1329" spans="1:31" x14ac:dyDescent="0.35">
      <c r="A1329" s="4">
        <v>10.59295</v>
      </c>
      <c r="B1329" s="4">
        <v>0.149287</v>
      </c>
      <c r="C1329" s="4">
        <v>10.59567</v>
      </c>
      <c r="D1329" s="4">
        <v>0.19317000000000001</v>
      </c>
      <c r="E1329" s="4">
        <v>10.597490000000001</v>
      </c>
      <c r="F1329" s="4">
        <v>0.97185299999999997</v>
      </c>
      <c r="G1329" s="4">
        <v>10.5943</v>
      </c>
      <c r="H1329" s="4">
        <v>0.24083299999999999</v>
      </c>
      <c r="I1329" s="7"/>
      <c r="J1329" s="7"/>
      <c r="K1329" s="7"/>
      <c r="R1329" s="7">
        <v>10.593400000000001</v>
      </c>
      <c r="S1329" s="7">
        <v>0.240481</v>
      </c>
      <c r="T1329" s="11"/>
      <c r="U1329" s="11"/>
      <c r="X1329" s="13">
        <v>10.599299999999999</v>
      </c>
      <c r="Y1329" s="13">
        <v>0.18863099999999999</v>
      </c>
      <c r="AD1329" s="13">
        <v>10.592499999999999</v>
      </c>
      <c r="AE1329" s="13">
        <v>0.23074700000000001</v>
      </c>
    </row>
    <row r="1330" spans="1:31" x14ac:dyDescent="0.35">
      <c r="A1330" s="4">
        <v>10.601139999999999</v>
      </c>
      <c r="B1330" s="4">
        <v>0.15457099999999999</v>
      </c>
      <c r="C1330" s="4">
        <v>10.603859999999999</v>
      </c>
      <c r="D1330" s="4">
        <v>0.19261800000000001</v>
      </c>
      <c r="E1330" s="4">
        <v>10.60568</v>
      </c>
      <c r="F1330" s="4">
        <v>0.96381499999999998</v>
      </c>
      <c r="G1330" s="4">
        <v>10.60249</v>
      </c>
      <c r="H1330" s="4">
        <v>0.25359500000000001</v>
      </c>
      <c r="I1330" s="7"/>
      <c r="J1330" s="7"/>
      <c r="K1330" s="7"/>
      <c r="R1330" s="7">
        <v>10.60159</v>
      </c>
      <c r="S1330" s="7">
        <v>0.24335799999999999</v>
      </c>
      <c r="T1330" s="11"/>
      <c r="U1330" s="11"/>
      <c r="X1330" s="13">
        <v>10.60749</v>
      </c>
      <c r="Y1330" s="13">
        <v>0.18868099999999999</v>
      </c>
      <c r="AD1330" s="13">
        <v>10.60069</v>
      </c>
      <c r="AE1330" s="13">
        <v>0.23123099999999999</v>
      </c>
    </row>
    <row r="1331" spans="1:31" x14ac:dyDescent="0.35">
      <c r="A1331" s="4">
        <v>10.60933</v>
      </c>
      <c r="B1331" s="4">
        <v>0.16028700000000001</v>
      </c>
      <c r="C1331" s="4">
        <v>10.61205</v>
      </c>
      <c r="D1331" s="4">
        <v>0.19229499999999999</v>
      </c>
      <c r="E1331" s="4">
        <v>10.61387</v>
      </c>
      <c r="F1331" s="4">
        <v>0.95496099999999995</v>
      </c>
      <c r="G1331" s="4">
        <v>10.61068</v>
      </c>
      <c r="H1331" s="4">
        <v>0.26732699999999998</v>
      </c>
      <c r="I1331" s="7"/>
      <c r="J1331" s="7"/>
      <c r="K1331" s="7"/>
      <c r="R1331" s="7">
        <v>10.609780000000001</v>
      </c>
      <c r="S1331" s="7">
        <v>0.24654799999999999</v>
      </c>
      <c r="T1331" s="11"/>
      <c r="U1331" s="11"/>
      <c r="X1331" s="13">
        <v>10.615679999999999</v>
      </c>
      <c r="Y1331" s="13">
        <v>0.18889900000000001</v>
      </c>
      <c r="AD1331" s="13">
        <v>10.608879999999999</v>
      </c>
      <c r="AE1331" s="13">
        <v>0.23203399999999999</v>
      </c>
    </row>
    <row r="1332" spans="1:31" x14ac:dyDescent="0.35">
      <c r="A1332" s="4">
        <v>10.617520000000001</v>
      </c>
      <c r="B1332" s="4">
        <v>0.16644</v>
      </c>
      <c r="C1332" s="4">
        <v>10.620240000000001</v>
      </c>
      <c r="D1332" s="4">
        <v>0.19219700000000001</v>
      </c>
      <c r="E1332" s="4">
        <v>10.622059999999999</v>
      </c>
      <c r="F1332" s="4">
        <v>0.94540599999999997</v>
      </c>
      <c r="G1332" s="4">
        <v>10.618869999999999</v>
      </c>
      <c r="H1332" s="4">
        <v>0.282053</v>
      </c>
      <c r="I1332" s="7"/>
      <c r="J1332" s="7"/>
      <c r="K1332" s="7"/>
      <c r="R1332" s="7">
        <v>10.61797</v>
      </c>
      <c r="S1332" s="7">
        <v>0.25004799999999999</v>
      </c>
      <c r="T1332" s="11"/>
      <c r="U1332" s="11"/>
      <c r="X1332" s="13">
        <v>10.62387</v>
      </c>
      <c r="Y1332" s="13">
        <v>0.189279</v>
      </c>
      <c r="AD1332" s="13">
        <v>10.61707</v>
      </c>
      <c r="AE1332" s="13">
        <v>0.233155</v>
      </c>
    </row>
    <row r="1333" spans="1:31" x14ac:dyDescent="0.35">
      <c r="A1333" s="4">
        <v>10.62571</v>
      </c>
      <c r="B1333" s="4">
        <v>0.17304</v>
      </c>
      <c r="C1333" s="4">
        <v>10.62843</v>
      </c>
      <c r="D1333" s="4">
        <v>0.19231100000000001</v>
      </c>
      <c r="E1333" s="4">
        <v>10.63025</v>
      </c>
      <c r="F1333" s="4">
        <v>0.93528299999999998</v>
      </c>
      <c r="G1333" s="4">
        <v>10.62706</v>
      </c>
      <c r="H1333" s="4">
        <v>0.29778900000000003</v>
      </c>
      <c r="I1333" s="7"/>
      <c r="J1333" s="7"/>
      <c r="K1333" s="7"/>
      <c r="R1333" s="7">
        <v>10.62616</v>
      </c>
      <c r="S1333" s="7">
        <v>0.25384899999999999</v>
      </c>
      <c r="T1333" s="11"/>
      <c r="U1333" s="11"/>
      <c r="X1333" s="13">
        <v>10.632059999999999</v>
      </c>
      <c r="Y1333" s="13">
        <v>0.189807</v>
      </c>
      <c r="AD1333" s="13">
        <v>10.625260000000001</v>
      </c>
      <c r="AE1333" s="13">
        <v>0.23459199999999999</v>
      </c>
    </row>
    <row r="1334" spans="1:31" x14ac:dyDescent="0.35">
      <c r="A1334" s="4">
        <v>10.633900000000001</v>
      </c>
      <c r="B1334" s="4">
        <v>0.18009700000000001</v>
      </c>
      <c r="C1334" s="4">
        <v>10.636620000000001</v>
      </c>
      <c r="D1334" s="4">
        <v>0.19261900000000001</v>
      </c>
      <c r="E1334" s="4">
        <v>10.638439999999999</v>
      </c>
      <c r="F1334" s="4">
        <v>0.92474900000000004</v>
      </c>
      <c r="G1334" s="4">
        <v>10.635249999999999</v>
      </c>
      <c r="H1334" s="4">
        <v>0.31453999999999999</v>
      </c>
      <c r="I1334" s="7"/>
      <c r="J1334" s="7"/>
      <c r="K1334" s="7"/>
      <c r="R1334" s="7">
        <v>10.63435</v>
      </c>
      <c r="S1334" s="7">
        <v>0.25793300000000002</v>
      </c>
      <c r="T1334" s="11"/>
      <c r="U1334" s="11"/>
      <c r="X1334" s="13">
        <v>10.64025</v>
      </c>
      <c r="Y1334" s="13">
        <v>0.190465</v>
      </c>
      <c r="AD1334" s="13">
        <v>10.63345</v>
      </c>
      <c r="AE1334" s="13">
        <v>0.236343</v>
      </c>
    </row>
    <row r="1335" spans="1:31" x14ac:dyDescent="0.35">
      <c r="A1335" s="4">
        <v>10.64209</v>
      </c>
      <c r="B1335" s="4">
        <v>0.18763099999999999</v>
      </c>
      <c r="C1335" s="4">
        <v>10.64481</v>
      </c>
      <c r="D1335" s="4">
        <v>0.19309699999999999</v>
      </c>
      <c r="E1335" s="4">
        <v>10.64663</v>
      </c>
      <c r="F1335" s="4">
        <v>0.91397099999999998</v>
      </c>
      <c r="G1335" s="4">
        <v>10.64344</v>
      </c>
      <c r="H1335" s="4">
        <v>0.33230199999999999</v>
      </c>
      <c r="I1335" s="7"/>
      <c r="J1335" s="7"/>
      <c r="K1335" s="7"/>
      <c r="R1335" s="7">
        <v>10.64254</v>
      </c>
      <c r="S1335" s="7">
        <v>0.26227899999999998</v>
      </c>
      <c r="T1335" s="11"/>
      <c r="U1335" s="11"/>
      <c r="X1335" s="13">
        <v>10.648440000000001</v>
      </c>
      <c r="Y1335" s="13">
        <v>0.19122700000000001</v>
      </c>
      <c r="AD1335" s="13">
        <v>10.641640000000001</v>
      </c>
      <c r="AE1335" s="13">
        <v>0.238404</v>
      </c>
    </row>
    <row r="1336" spans="1:31" x14ac:dyDescent="0.35">
      <c r="A1336" s="4">
        <v>10.65028</v>
      </c>
      <c r="B1336" s="4">
        <v>0.19567200000000001</v>
      </c>
      <c r="C1336" s="4">
        <v>10.653</v>
      </c>
      <c r="D1336" s="4">
        <v>0.193719</v>
      </c>
      <c r="E1336" s="4">
        <v>10.654820000000001</v>
      </c>
      <c r="F1336" s="4">
        <v>0.90311200000000003</v>
      </c>
      <c r="G1336" s="4">
        <v>10.651630000000001</v>
      </c>
      <c r="H1336" s="4">
        <v>0.35105500000000001</v>
      </c>
      <c r="I1336" s="7"/>
      <c r="J1336" s="7"/>
      <c r="K1336" s="7"/>
      <c r="R1336" s="7">
        <v>10.650729999999999</v>
      </c>
      <c r="S1336" s="7">
        <v>0.26685799999999998</v>
      </c>
      <c r="T1336" s="11"/>
      <c r="U1336" s="11"/>
      <c r="X1336" s="13">
        <v>10.65663</v>
      </c>
      <c r="Y1336" s="13">
        <v>0.19206000000000001</v>
      </c>
      <c r="AD1336" s="13">
        <v>10.64983</v>
      </c>
      <c r="AE1336" s="13">
        <v>0.24077000000000001</v>
      </c>
    </row>
    <row r="1337" spans="1:31" x14ac:dyDescent="0.35">
      <c r="A1337" s="4">
        <v>10.658469999999999</v>
      </c>
      <c r="B1337" s="4">
        <v>0.204264</v>
      </c>
      <c r="C1337" s="4">
        <v>10.66119</v>
      </c>
      <c r="D1337" s="4">
        <v>0.19445699999999999</v>
      </c>
      <c r="E1337" s="4">
        <v>10.663</v>
      </c>
      <c r="F1337" s="4">
        <v>0.89233200000000001</v>
      </c>
      <c r="G1337" s="4">
        <v>10.65982</v>
      </c>
      <c r="H1337" s="4">
        <v>0.37076599999999998</v>
      </c>
      <c r="I1337" s="7"/>
      <c r="J1337" s="7"/>
      <c r="K1337" s="7"/>
      <c r="R1337" s="7">
        <v>10.65892</v>
      </c>
      <c r="S1337" s="7">
        <v>0.27163900000000002</v>
      </c>
      <c r="T1337" s="11"/>
      <c r="U1337" s="11"/>
      <c r="X1337" s="13">
        <v>10.664820000000001</v>
      </c>
      <c r="Y1337" s="13">
        <v>0.19292599999999999</v>
      </c>
      <c r="AD1337" s="13">
        <v>10.65802</v>
      </c>
      <c r="AE1337" s="13">
        <v>0.24343600000000001</v>
      </c>
    </row>
    <row r="1338" spans="1:31" x14ac:dyDescent="0.35">
      <c r="A1338" s="4">
        <v>10.66666</v>
      </c>
      <c r="B1338" s="4">
        <v>0.21346399999999999</v>
      </c>
      <c r="C1338" s="4">
        <v>10.66938</v>
      </c>
      <c r="D1338" s="4">
        <v>0.19528400000000001</v>
      </c>
      <c r="E1338" s="4">
        <v>10.671189999999999</v>
      </c>
      <c r="F1338" s="4">
        <v>0.88176299999999996</v>
      </c>
      <c r="G1338" s="4">
        <v>10.668010000000001</v>
      </c>
      <c r="H1338" s="4">
        <v>0.39138499999999998</v>
      </c>
      <c r="I1338" s="7"/>
      <c r="J1338" s="7"/>
      <c r="K1338" s="7"/>
      <c r="R1338" s="7">
        <v>10.667109999999999</v>
      </c>
      <c r="S1338" s="7">
        <v>0.276588</v>
      </c>
      <c r="T1338" s="11"/>
      <c r="U1338" s="11"/>
      <c r="X1338" s="13">
        <v>10.67301</v>
      </c>
      <c r="Y1338" s="13">
        <v>0.19378400000000001</v>
      </c>
      <c r="AD1338" s="13">
        <v>10.66621</v>
      </c>
      <c r="AE1338" s="13">
        <v>0.246395</v>
      </c>
    </row>
    <row r="1339" spans="1:31" x14ac:dyDescent="0.35">
      <c r="A1339" s="4">
        <v>10.674849999999999</v>
      </c>
      <c r="B1339" s="4">
        <v>0.22334599999999999</v>
      </c>
      <c r="C1339" s="4">
        <v>10.677569999999999</v>
      </c>
      <c r="D1339" s="4">
        <v>0.19617599999999999</v>
      </c>
      <c r="E1339" s="4">
        <v>10.67938</v>
      </c>
      <c r="F1339" s="4">
        <v>0.871506</v>
      </c>
      <c r="G1339" s="4">
        <v>10.6762</v>
      </c>
      <c r="H1339" s="4">
        <v>0.41284999999999999</v>
      </c>
      <c r="I1339" s="7"/>
      <c r="J1339" s="7"/>
      <c r="K1339" s="7"/>
      <c r="R1339" s="7">
        <v>10.6753</v>
      </c>
      <c r="S1339" s="7">
        <v>0.28167199999999998</v>
      </c>
      <c r="T1339" s="11"/>
      <c r="U1339" s="11"/>
      <c r="X1339" s="13">
        <v>10.6812</v>
      </c>
      <c r="Y1339" s="13">
        <v>0.19459299999999999</v>
      </c>
      <c r="AD1339" s="13">
        <v>10.6744</v>
      </c>
      <c r="AE1339" s="13">
        <v>0.249641</v>
      </c>
    </row>
    <row r="1340" spans="1:31" x14ac:dyDescent="0.35">
      <c r="A1340" s="4">
        <v>10.68304</v>
      </c>
      <c r="B1340" s="4">
        <v>0.233989</v>
      </c>
      <c r="C1340" s="4">
        <v>10.68576</v>
      </c>
      <c r="D1340" s="4">
        <v>0.197106</v>
      </c>
      <c r="E1340" s="4">
        <v>10.687569999999999</v>
      </c>
      <c r="F1340" s="4">
        <v>0.86162300000000003</v>
      </c>
      <c r="G1340" s="4">
        <v>10.68439</v>
      </c>
      <c r="H1340" s="4">
        <v>0.43508000000000002</v>
      </c>
      <c r="I1340" s="7"/>
      <c r="J1340" s="7"/>
      <c r="K1340" s="7"/>
      <c r="R1340" s="7">
        <v>10.683490000000001</v>
      </c>
      <c r="S1340" s="7">
        <v>0.28686</v>
      </c>
      <c r="T1340" s="11"/>
      <c r="U1340" s="11"/>
      <c r="X1340" s="13">
        <v>10.68939</v>
      </c>
      <c r="Y1340" s="13">
        <v>0.19530900000000001</v>
      </c>
      <c r="AD1340" s="13">
        <v>10.682589999999999</v>
      </c>
      <c r="AE1340" s="13">
        <v>0.25316899999999998</v>
      </c>
    </row>
    <row r="1341" spans="1:31" x14ac:dyDescent="0.35">
      <c r="A1341" s="4">
        <v>10.691229999999999</v>
      </c>
      <c r="B1341" s="4">
        <v>0.245477</v>
      </c>
      <c r="C1341" s="4">
        <v>10.693949999999999</v>
      </c>
      <c r="D1341" s="4">
        <v>0.19805800000000001</v>
      </c>
      <c r="E1341" s="4">
        <v>10.69576</v>
      </c>
      <c r="F1341" s="4">
        <v>0.85214000000000001</v>
      </c>
      <c r="G1341" s="4">
        <v>10.69258</v>
      </c>
      <c r="H1341" s="4">
        <v>0.45798299999999997</v>
      </c>
      <c r="I1341" s="7"/>
      <c r="J1341" s="7"/>
      <c r="K1341" s="7"/>
      <c r="R1341" s="7">
        <v>10.69168</v>
      </c>
      <c r="S1341" s="7">
        <v>0.29212100000000002</v>
      </c>
      <c r="T1341" s="11"/>
      <c r="U1341" s="11"/>
      <c r="X1341" s="13">
        <v>10.69758</v>
      </c>
      <c r="Y1341" s="13">
        <v>0.19589500000000001</v>
      </c>
      <c r="AD1341" s="13">
        <v>10.69078</v>
      </c>
      <c r="AE1341" s="13">
        <v>0.25697199999999998</v>
      </c>
    </row>
    <row r="1342" spans="1:31" x14ac:dyDescent="0.35">
      <c r="A1342" s="4">
        <v>10.69942</v>
      </c>
      <c r="B1342" s="4">
        <v>0.25789200000000001</v>
      </c>
      <c r="C1342" s="4">
        <v>10.70214</v>
      </c>
      <c r="D1342" s="4">
        <v>0.199014</v>
      </c>
      <c r="E1342" s="4">
        <v>10.703950000000001</v>
      </c>
      <c r="F1342" s="4">
        <v>0.84305099999999999</v>
      </c>
      <c r="G1342" s="4">
        <v>10.70077</v>
      </c>
      <c r="H1342" s="4">
        <v>0.48145900000000003</v>
      </c>
      <c r="I1342" s="7"/>
      <c r="J1342" s="7"/>
      <c r="K1342" s="7"/>
      <c r="R1342" s="7">
        <v>10.699870000000001</v>
      </c>
      <c r="S1342" s="7">
        <v>0.297429</v>
      </c>
      <c r="T1342" s="11"/>
      <c r="U1342" s="11"/>
      <c r="X1342" s="13">
        <v>10.705769999999999</v>
      </c>
      <c r="Y1342" s="13">
        <v>0.196322</v>
      </c>
      <c r="AD1342" s="13">
        <v>10.698969999999999</v>
      </c>
      <c r="AE1342" s="13">
        <v>0.26104500000000003</v>
      </c>
    </row>
    <row r="1343" spans="1:31" x14ac:dyDescent="0.35">
      <c r="A1343" s="4">
        <v>10.707610000000001</v>
      </c>
      <c r="B1343" s="4">
        <v>0.27130700000000002</v>
      </c>
      <c r="C1343" s="4">
        <v>10.710330000000001</v>
      </c>
      <c r="D1343" s="4">
        <v>0.199964</v>
      </c>
      <c r="E1343" s="4">
        <v>10.71214</v>
      </c>
      <c r="F1343" s="4">
        <v>0.83432300000000004</v>
      </c>
      <c r="G1343" s="4">
        <v>10.708959999999999</v>
      </c>
      <c r="H1343" s="4">
        <v>0.50539900000000004</v>
      </c>
      <c r="I1343" s="7"/>
      <c r="J1343" s="7"/>
      <c r="K1343" s="7"/>
      <c r="R1343" s="7">
        <v>10.70806</v>
      </c>
      <c r="S1343" s="7">
        <v>0.30275999999999997</v>
      </c>
      <c r="T1343" s="11"/>
      <c r="U1343" s="11"/>
      <c r="X1343" s="13">
        <v>10.71396</v>
      </c>
      <c r="Y1343" s="13">
        <v>0.19656699999999999</v>
      </c>
      <c r="AD1343" s="13">
        <v>10.70716</v>
      </c>
      <c r="AE1343" s="13">
        <v>0.26537899999999998</v>
      </c>
    </row>
    <row r="1344" spans="1:31" x14ac:dyDescent="0.35">
      <c r="A1344" s="4">
        <v>10.7158</v>
      </c>
      <c r="B1344" s="4">
        <v>0.28578300000000001</v>
      </c>
      <c r="C1344" s="4">
        <v>10.71852</v>
      </c>
      <c r="D1344" s="4">
        <v>0.20089799999999999</v>
      </c>
      <c r="E1344" s="4">
        <v>10.720330000000001</v>
      </c>
      <c r="F1344" s="4">
        <v>0.82591099999999995</v>
      </c>
      <c r="G1344" s="4">
        <v>10.71715</v>
      </c>
      <c r="H1344" s="4">
        <v>0.52969299999999997</v>
      </c>
      <c r="I1344" s="7"/>
      <c r="J1344" s="7"/>
      <c r="K1344" s="7"/>
      <c r="R1344" s="7">
        <v>10.71625</v>
      </c>
      <c r="S1344" s="7">
        <v>0.30809199999999998</v>
      </c>
      <c r="T1344" s="11"/>
      <c r="U1344" s="11"/>
      <c r="X1344" s="13">
        <v>10.722149999999999</v>
      </c>
      <c r="Y1344" s="13">
        <v>0.19661699999999999</v>
      </c>
      <c r="AD1344" s="13">
        <v>10.715350000000001</v>
      </c>
      <c r="AE1344" s="13">
        <v>0.26996500000000001</v>
      </c>
    </row>
    <row r="1345" spans="1:31" x14ac:dyDescent="0.35">
      <c r="A1345" s="4">
        <v>10.723990000000001</v>
      </c>
      <c r="B1345" s="4">
        <v>0.30136099999999999</v>
      </c>
      <c r="C1345" s="4">
        <v>10.726710000000001</v>
      </c>
      <c r="D1345" s="4">
        <v>0.20180899999999999</v>
      </c>
      <c r="E1345" s="4">
        <v>10.72852</v>
      </c>
      <c r="F1345" s="4">
        <v>0.81776599999999999</v>
      </c>
      <c r="G1345" s="4">
        <v>10.725339999999999</v>
      </c>
      <c r="H1345" s="4">
        <v>0.55423299999999998</v>
      </c>
      <c r="I1345" s="7"/>
      <c r="J1345" s="7"/>
      <c r="K1345" s="7"/>
      <c r="R1345" s="7">
        <v>10.72444</v>
      </c>
      <c r="S1345" s="7">
        <v>0.31340600000000002</v>
      </c>
      <c r="T1345" s="11"/>
      <c r="U1345" s="11"/>
      <c r="X1345" s="13">
        <v>10.73034</v>
      </c>
      <c r="Y1345" s="13">
        <v>0.19647100000000001</v>
      </c>
      <c r="AD1345" s="13">
        <v>10.72354</v>
      </c>
      <c r="AE1345" s="13">
        <v>0.27479300000000001</v>
      </c>
    </row>
    <row r="1346" spans="1:31" x14ac:dyDescent="0.35">
      <c r="A1346" s="4">
        <v>10.73218</v>
      </c>
      <c r="B1346" s="4">
        <v>0.31805800000000001</v>
      </c>
      <c r="C1346" s="4">
        <v>10.7349</v>
      </c>
      <c r="D1346" s="4">
        <v>0.20268900000000001</v>
      </c>
      <c r="E1346" s="4">
        <v>10.73671</v>
      </c>
      <c r="F1346" s="4">
        <v>0.80984400000000001</v>
      </c>
      <c r="G1346" s="4">
        <v>10.73353</v>
      </c>
      <c r="H1346" s="4">
        <v>0.57891599999999999</v>
      </c>
      <c r="I1346" s="7"/>
      <c r="J1346" s="7"/>
      <c r="K1346" s="7"/>
      <c r="R1346" s="7">
        <v>10.73263</v>
      </c>
      <c r="S1346" s="7">
        <v>0.31868000000000002</v>
      </c>
      <c r="T1346" s="11"/>
      <c r="U1346" s="11"/>
      <c r="X1346" s="13">
        <v>10.738530000000001</v>
      </c>
      <c r="Y1346" s="13">
        <v>0.196136</v>
      </c>
      <c r="AD1346" s="13">
        <v>10.731730000000001</v>
      </c>
      <c r="AE1346" s="13">
        <v>0.27984500000000001</v>
      </c>
    </row>
    <row r="1347" spans="1:31" x14ac:dyDescent="0.35">
      <c r="A1347" s="4">
        <v>10.74037</v>
      </c>
      <c r="B1347" s="4">
        <v>0.33587</v>
      </c>
      <c r="C1347" s="4">
        <v>10.74309</v>
      </c>
      <c r="D1347" s="4">
        <v>0.20353399999999999</v>
      </c>
      <c r="E1347" s="4">
        <v>10.744899999999999</v>
      </c>
      <c r="F1347" s="4">
        <v>0.80211399999999999</v>
      </c>
      <c r="G1347" s="4">
        <v>10.741720000000001</v>
      </c>
      <c r="H1347" s="4">
        <v>0.60364799999999996</v>
      </c>
      <c r="I1347" s="7"/>
      <c r="J1347" s="7"/>
      <c r="K1347" s="7"/>
      <c r="R1347" s="7">
        <v>10.740819999999999</v>
      </c>
      <c r="S1347" s="7">
        <v>0.32389400000000002</v>
      </c>
      <c r="T1347" s="11"/>
      <c r="U1347" s="11"/>
      <c r="X1347" s="13">
        <v>10.74672</v>
      </c>
      <c r="Y1347" s="13">
        <v>0.195628</v>
      </c>
      <c r="AD1347" s="13">
        <v>10.73992</v>
      </c>
      <c r="AE1347" s="13">
        <v>0.28510200000000002</v>
      </c>
    </row>
    <row r="1348" spans="1:31" x14ac:dyDescent="0.35">
      <c r="A1348" s="4">
        <v>10.748559999999999</v>
      </c>
      <c r="B1348" s="4">
        <v>0.35476600000000003</v>
      </c>
      <c r="C1348" s="4">
        <v>10.75128</v>
      </c>
      <c r="D1348" s="4">
        <v>0.20433799999999999</v>
      </c>
      <c r="E1348" s="4">
        <v>10.75309</v>
      </c>
      <c r="F1348" s="4">
        <v>0.79455799999999999</v>
      </c>
      <c r="G1348" s="4">
        <v>10.74991</v>
      </c>
      <c r="H1348" s="4">
        <v>0.62835099999999999</v>
      </c>
      <c r="I1348" s="7"/>
      <c r="J1348" s="7"/>
      <c r="K1348" s="7"/>
      <c r="R1348" s="7">
        <v>10.74901</v>
      </c>
      <c r="S1348" s="7">
        <v>0.32902199999999998</v>
      </c>
      <c r="T1348" s="11"/>
      <c r="U1348" s="11"/>
      <c r="X1348" s="13">
        <v>10.754910000000001</v>
      </c>
      <c r="Y1348" s="13">
        <v>0.19497</v>
      </c>
      <c r="AD1348" s="13">
        <v>10.74811</v>
      </c>
      <c r="AE1348" s="13">
        <v>0.29054099999999999</v>
      </c>
    </row>
    <row r="1349" spans="1:31" x14ac:dyDescent="0.35">
      <c r="A1349" s="4">
        <v>10.75675</v>
      </c>
      <c r="B1349" s="4">
        <v>0.374695</v>
      </c>
      <c r="C1349" s="4">
        <v>10.75947</v>
      </c>
      <c r="D1349" s="4">
        <v>0.205097</v>
      </c>
      <c r="E1349" s="4">
        <v>10.761279999999999</v>
      </c>
      <c r="F1349" s="4">
        <v>0.78717400000000004</v>
      </c>
      <c r="G1349" s="4">
        <v>10.758100000000001</v>
      </c>
      <c r="H1349" s="4">
        <v>0.65295400000000003</v>
      </c>
      <c r="I1349" s="7"/>
      <c r="J1349" s="7"/>
      <c r="K1349" s="7"/>
      <c r="R1349" s="7">
        <v>10.757199999999999</v>
      </c>
      <c r="S1349" s="7">
        <v>0.33403899999999997</v>
      </c>
      <c r="T1349" s="11"/>
      <c r="U1349" s="11"/>
      <c r="X1349" s="13">
        <v>10.7631</v>
      </c>
      <c r="Y1349" s="13">
        <v>0.19418299999999999</v>
      </c>
      <c r="AD1349" s="13">
        <v>10.7563</v>
      </c>
      <c r="AE1349" s="13">
        <v>0.29613400000000001</v>
      </c>
    </row>
    <row r="1350" spans="1:31" x14ac:dyDescent="0.35">
      <c r="A1350" s="4">
        <v>10.764939999999999</v>
      </c>
      <c r="B1350" s="4">
        <v>0.39557999999999999</v>
      </c>
      <c r="C1350" s="4">
        <v>10.767659999999999</v>
      </c>
      <c r="D1350" s="4">
        <v>0.20580799999999999</v>
      </c>
      <c r="E1350" s="4">
        <v>10.76947</v>
      </c>
      <c r="F1350" s="4">
        <v>0.77996799999999999</v>
      </c>
      <c r="G1350" s="4">
        <v>10.76629</v>
      </c>
      <c r="H1350" s="4">
        <v>0.67739899999999997</v>
      </c>
      <c r="I1350" s="7"/>
      <c r="J1350" s="7"/>
      <c r="K1350" s="7"/>
      <c r="R1350" s="7">
        <v>10.76539</v>
      </c>
      <c r="S1350" s="7">
        <v>0.33891399999999999</v>
      </c>
      <c r="T1350" s="11"/>
      <c r="U1350" s="11"/>
      <c r="X1350" s="13">
        <v>10.77129</v>
      </c>
      <c r="Y1350" s="13">
        <v>0.19329199999999999</v>
      </c>
      <c r="AD1350" s="13">
        <v>10.76449</v>
      </c>
      <c r="AE1350" s="13">
        <v>0.30184800000000001</v>
      </c>
    </row>
    <row r="1351" spans="1:31" x14ac:dyDescent="0.35">
      <c r="A1351" s="4">
        <v>10.77312</v>
      </c>
      <c r="B1351" s="4">
        <v>0.41732900000000001</v>
      </c>
      <c r="C1351" s="4">
        <v>10.77585</v>
      </c>
      <c r="D1351" s="4">
        <v>0.20647399999999999</v>
      </c>
      <c r="E1351" s="4">
        <v>10.777659999999999</v>
      </c>
      <c r="F1351" s="4">
        <v>0.772953</v>
      </c>
      <c r="G1351" s="4">
        <v>10.774480000000001</v>
      </c>
      <c r="H1351" s="4">
        <v>0.70163299999999995</v>
      </c>
      <c r="I1351" s="7"/>
      <c r="J1351" s="7"/>
      <c r="K1351" s="7"/>
      <c r="R1351" s="7">
        <v>10.773569999999999</v>
      </c>
      <c r="S1351" s="7">
        <v>0.34361399999999998</v>
      </c>
      <c r="T1351" s="11"/>
      <c r="U1351" s="11"/>
      <c r="X1351" s="13">
        <v>10.77948</v>
      </c>
      <c r="Y1351" s="13">
        <v>0.19231500000000001</v>
      </c>
      <c r="AD1351" s="13">
        <v>10.77267</v>
      </c>
      <c r="AE1351" s="13">
        <v>0.30764900000000001</v>
      </c>
    </row>
    <row r="1352" spans="1:31" x14ac:dyDescent="0.35">
      <c r="A1352" s="4">
        <v>10.78131</v>
      </c>
      <c r="B1352" s="4">
        <v>0.43983499999999998</v>
      </c>
      <c r="C1352" s="4">
        <v>10.784039999999999</v>
      </c>
      <c r="D1352" s="4">
        <v>0.20710000000000001</v>
      </c>
      <c r="E1352" s="4">
        <v>10.78585</v>
      </c>
      <c r="F1352" s="4">
        <v>0.76613799999999999</v>
      </c>
      <c r="G1352" s="4">
        <v>10.78267</v>
      </c>
      <c r="H1352" s="4">
        <v>0.72560800000000003</v>
      </c>
      <c r="I1352" s="7"/>
      <c r="J1352" s="7"/>
      <c r="K1352" s="7"/>
      <c r="R1352" s="7">
        <v>10.78176</v>
      </c>
      <c r="S1352" s="7">
        <v>0.34810400000000002</v>
      </c>
      <c r="T1352" s="11"/>
      <c r="U1352" s="11"/>
      <c r="X1352" s="13">
        <v>10.78767</v>
      </c>
      <c r="Y1352" s="13">
        <v>0.19126499999999999</v>
      </c>
      <c r="AD1352" s="13">
        <v>10.780860000000001</v>
      </c>
      <c r="AE1352" s="13">
        <v>0.313502</v>
      </c>
    </row>
    <row r="1353" spans="1:31" x14ac:dyDescent="0.35">
      <c r="A1353" s="4">
        <v>10.7895</v>
      </c>
      <c r="B1353" s="4">
        <v>0.46298600000000001</v>
      </c>
      <c r="C1353" s="4">
        <v>10.79222</v>
      </c>
      <c r="D1353" s="4">
        <v>0.20769000000000001</v>
      </c>
      <c r="E1353" s="4">
        <v>10.794040000000001</v>
      </c>
      <c r="F1353" s="4">
        <v>0.75953700000000002</v>
      </c>
      <c r="G1353" s="4">
        <v>10.79086</v>
      </c>
      <c r="H1353" s="4">
        <v>0.74926800000000005</v>
      </c>
      <c r="I1353" s="7"/>
      <c r="J1353" s="7"/>
      <c r="K1353" s="7"/>
      <c r="R1353" s="7">
        <v>10.789949999999999</v>
      </c>
      <c r="S1353" s="7">
        <v>0.35234900000000002</v>
      </c>
      <c r="T1353" s="11"/>
      <c r="U1353" s="11"/>
      <c r="X1353" s="13">
        <v>10.795859999999999</v>
      </c>
      <c r="Y1353" s="13">
        <v>0.19015299999999999</v>
      </c>
      <c r="AD1353" s="13">
        <v>10.78905</v>
      </c>
      <c r="AE1353" s="13">
        <v>0.31936999999999999</v>
      </c>
    </row>
    <row r="1354" spans="1:31" x14ac:dyDescent="0.35">
      <c r="A1354" s="4">
        <v>10.797689999999999</v>
      </c>
      <c r="B1354" s="4">
        <v>0.48666599999999999</v>
      </c>
      <c r="C1354" s="4">
        <v>10.800409999999999</v>
      </c>
      <c r="D1354" s="4">
        <v>0.20825099999999999</v>
      </c>
      <c r="E1354" s="4">
        <v>10.80223</v>
      </c>
      <c r="F1354" s="4">
        <v>0.75315500000000002</v>
      </c>
      <c r="G1354" s="4">
        <v>10.799049999999999</v>
      </c>
      <c r="H1354" s="4">
        <v>0.77254500000000004</v>
      </c>
      <c r="I1354" s="7"/>
      <c r="J1354" s="7"/>
      <c r="K1354" s="7"/>
      <c r="R1354" s="7">
        <v>10.79814</v>
      </c>
      <c r="S1354" s="7">
        <v>0.35631499999999999</v>
      </c>
      <c r="T1354" s="11"/>
      <c r="U1354" s="11"/>
      <c r="X1354" s="13">
        <v>10.80405</v>
      </c>
      <c r="Y1354" s="13">
        <v>0.18898100000000001</v>
      </c>
      <c r="AD1354" s="13">
        <v>10.79724</v>
      </c>
      <c r="AE1354" s="13">
        <v>0.32521499999999998</v>
      </c>
    </row>
    <row r="1355" spans="1:31" x14ac:dyDescent="0.35">
      <c r="A1355" s="4">
        <v>10.80588</v>
      </c>
      <c r="B1355" s="4">
        <v>0.51075800000000005</v>
      </c>
      <c r="C1355" s="4">
        <v>10.8086</v>
      </c>
      <c r="D1355" s="4">
        <v>0.208789</v>
      </c>
      <c r="E1355" s="4">
        <v>10.810420000000001</v>
      </c>
      <c r="F1355" s="4">
        <v>0.74699199999999999</v>
      </c>
      <c r="G1355" s="4">
        <v>10.80724</v>
      </c>
      <c r="H1355" s="4">
        <v>0.79535299999999998</v>
      </c>
      <c r="I1355" s="7"/>
      <c r="J1355" s="7"/>
      <c r="K1355" s="7"/>
      <c r="R1355" s="7">
        <v>10.806330000000001</v>
      </c>
      <c r="S1355" s="7">
        <v>0.35997000000000001</v>
      </c>
      <c r="T1355" s="11"/>
      <c r="U1355" s="11"/>
      <c r="X1355" s="13">
        <v>10.812239999999999</v>
      </c>
      <c r="Y1355" s="13">
        <v>0.187746</v>
      </c>
      <c r="AD1355" s="13">
        <v>10.805429999999999</v>
      </c>
      <c r="AE1355" s="13">
        <v>0.33100400000000002</v>
      </c>
    </row>
    <row r="1356" spans="1:31" x14ac:dyDescent="0.35">
      <c r="A1356" s="4">
        <v>10.814069999999999</v>
      </c>
      <c r="B1356" s="4">
        <v>0.53514799999999996</v>
      </c>
      <c r="C1356" s="4">
        <v>10.816789999999999</v>
      </c>
      <c r="D1356" s="4">
        <v>0.209309</v>
      </c>
      <c r="E1356" s="4">
        <v>10.81861</v>
      </c>
      <c r="F1356" s="4">
        <v>0.74104300000000001</v>
      </c>
      <c r="G1356" s="4">
        <v>10.815429999999999</v>
      </c>
      <c r="H1356" s="4">
        <v>0.81758299999999995</v>
      </c>
      <c r="I1356" s="7"/>
      <c r="J1356" s="7"/>
      <c r="K1356" s="7"/>
      <c r="R1356" s="7">
        <v>10.81452</v>
      </c>
      <c r="S1356" s="7">
        <v>0.36328500000000002</v>
      </c>
      <c r="T1356" s="11"/>
      <c r="U1356" s="11"/>
      <c r="X1356" s="13">
        <v>10.82043</v>
      </c>
      <c r="Y1356" s="13">
        <v>0.186443</v>
      </c>
      <c r="AD1356" s="13">
        <v>10.81362</v>
      </c>
      <c r="AE1356" s="13">
        <v>0.33670299999999997</v>
      </c>
    </row>
    <row r="1357" spans="1:31" x14ac:dyDescent="0.35">
      <c r="A1357" s="4">
        <v>10.82226</v>
      </c>
      <c r="B1357" s="4">
        <v>0.55972999999999995</v>
      </c>
      <c r="C1357" s="4">
        <v>10.82498</v>
      </c>
      <c r="D1357" s="4">
        <v>0.20981</v>
      </c>
      <c r="E1357" s="4">
        <v>10.8268</v>
      </c>
      <c r="F1357" s="4">
        <v>0.73529999999999995</v>
      </c>
      <c r="G1357" s="4">
        <v>10.82362</v>
      </c>
      <c r="H1357" s="4">
        <v>0.83910700000000005</v>
      </c>
      <c r="I1357" s="7"/>
      <c r="J1357" s="7"/>
      <c r="K1357" s="7"/>
      <c r="R1357" s="7">
        <v>10.822710000000001</v>
      </c>
      <c r="S1357" s="7">
        <v>0.366234</v>
      </c>
      <c r="T1357" s="11"/>
      <c r="U1357" s="11"/>
      <c r="X1357" s="13">
        <v>10.828620000000001</v>
      </c>
      <c r="Y1357" s="13">
        <v>0.18506600000000001</v>
      </c>
      <c r="AD1357" s="13">
        <v>10.821809999999999</v>
      </c>
      <c r="AE1357" s="13">
        <v>0.342283</v>
      </c>
    </row>
    <row r="1358" spans="1:31" x14ac:dyDescent="0.35">
      <c r="A1358" s="4">
        <v>10.830450000000001</v>
      </c>
      <c r="B1358" s="4">
        <v>0.58440300000000001</v>
      </c>
      <c r="C1358" s="4">
        <v>10.833170000000001</v>
      </c>
      <c r="D1358" s="4">
        <v>0.210286</v>
      </c>
      <c r="E1358" s="4">
        <v>10.834989999999999</v>
      </c>
      <c r="F1358" s="4">
        <v>0.72975299999999999</v>
      </c>
      <c r="G1358" s="4">
        <v>10.831810000000001</v>
      </c>
      <c r="H1358" s="4">
        <v>0.85978100000000002</v>
      </c>
      <c r="I1358" s="7"/>
      <c r="J1358" s="7"/>
      <c r="K1358" s="7"/>
      <c r="R1358" s="7">
        <v>10.8309</v>
      </c>
      <c r="S1358" s="7">
        <v>0.36879600000000001</v>
      </c>
      <c r="T1358" s="11"/>
      <c r="U1358" s="11"/>
      <c r="X1358" s="13">
        <v>10.83681</v>
      </c>
      <c r="Y1358" s="13">
        <v>0.18361</v>
      </c>
      <c r="AD1358" s="13">
        <v>10.83</v>
      </c>
      <c r="AE1358" s="13">
        <v>0.347715</v>
      </c>
    </row>
    <row r="1359" spans="1:31" x14ac:dyDescent="0.35">
      <c r="A1359" s="4">
        <v>10.83864</v>
      </c>
      <c r="B1359" s="4">
        <v>0.60907199999999995</v>
      </c>
      <c r="C1359" s="4">
        <v>10.84136</v>
      </c>
      <c r="D1359" s="4">
        <v>0.210725</v>
      </c>
      <c r="E1359" s="4">
        <v>10.84318</v>
      </c>
      <c r="F1359" s="4">
        <v>0.72439200000000004</v>
      </c>
      <c r="G1359" s="4">
        <v>10.84</v>
      </c>
      <c r="H1359" s="4">
        <v>0.87944699999999998</v>
      </c>
      <c r="I1359" s="7"/>
      <c r="J1359" s="7"/>
      <c r="K1359" s="7"/>
      <c r="R1359" s="7">
        <v>10.839090000000001</v>
      </c>
      <c r="S1359" s="7">
        <v>0.37095499999999998</v>
      </c>
      <c r="T1359" s="11"/>
      <c r="U1359" s="11"/>
      <c r="X1359" s="13">
        <v>10.845000000000001</v>
      </c>
      <c r="Y1359" s="13">
        <v>0.18207400000000001</v>
      </c>
      <c r="AD1359" s="13">
        <v>10.838190000000001</v>
      </c>
      <c r="AE1359" s="13">
        <v>0.35297200000000001</v>
      </c>
    </row>
    <row r="1360" spans="1:31" x14ac:dyDescent="0.35">
      <c r="A1360" s="4">
        <v>10.846830000000001</v>
      </c>
      <c r="B1360" s="4">
        <v>0.63364799999999999</v>
      </c>
      <c r="C1360" s="4">
        <v>10.849550000000001</v>
      </c>
      <c r="D1360" s="4">
        <v>0.21110799999999999</v>
      </c>
      <c r="E1360" s="4">
        <v>10.851369999999999</v>
      </c>
      <c r="F1360" s="4">
        <v>0.71920499999999998</v>
      </c>
      <c r="G1360" s="4">
        <v>10.848190000000001</v>
      </c>
      <c r="H1360" s="4">
        <v>0.897949</v>
      </c>
      <c r="I1360" s="7"/>
      <c r="J1360" s="7"/>
      <c r="K1360" s="7"/>
      <c r="R1360" s="7">
        <v>10.84728</v>
      </c>
      <c r="S1360" s="7">
        <v>0.37269600000000003</v>
      </c>
      <c r="T1360" s="11"/>
      <c r="U1360" s="11"/>
      <c r="X1360" s="13">
        <v>10.85319</v>
      </c>
      <c r="Y1360" s="13">
        <v>0.18046200000000001</v>
      </c>
      <c r="AD1360" s="13">
        <v>10.84638</v>
      </c>
      <c r="AE1360" s="13">
        <v>0.35803099999999999</v>
      </c>
    </row>
    <row r="1361" spans="1:31" x14ac:dyDescent="0.35">
      <c r="A1361" s="4">
        <v>10.85502</v>
      </c>
      <c r="B1361" s="4">
        <v>0.65804399999999996</v>
      </c>
      <c r="C1361" s="4">
        <v>10.85774</v>
      </c>
      <c r="D1361" s="4">
        <v>0.21141099999999999</v>
      </c>
      <c r="E1361" s="4">
        <v>10.85956</v>
      </c>
      <c r="F1361" s="4">
        <v>0.71417600000000003</v>
      </c>
      <c r="G1361" s="4">
        <v>10.85638</v>
      </c>
      <c r="H1361" s="4">
        <v>0.91513599999999995</v>
      </c>
      <c r="I1361" s="7"/>
      <c r="J1361" s="7"/>
      <c r="K1361" s="7"/>
      <c r="R1361" s="7">
        <v>10.85547</v>
      </c>
      <c r="S1361" s="7">
        <v>0.37400899999999998</v>
      </c>
      <c r="T1361" s="11"/>
      <c r="U1361" s="11"/>
      <c r="X1361" s="13">
        <v>10.86138</v>
      </c>
      <c r="Y1361" s="13">
        <v>0.17877999999999999</v>
      </c>
      <c r="AD1361" s="13">
        <v>10.854570000000001</v>
      </c>
      <c r="AE1361" s="13">
        <v>0.36286600000000002</v>
      </c>
    </row>
    <row r="1362" spans="1:31" x14ac:dyDescent="0.35">
      <c r="A1362" s="4">
        <v>10.86321</v>
      </c>
      <c r="B1362" s="4">
        <v>0.68217799999999995</v>
      </c>
      <c r="C1362" s="4">
        <v>10.865930000000001</v>
      </c>
      <c r="D1362" s="4">
        <v>0.21160499999999999</v>
      </c>
      <c r="E1362" s="4">
        <v>10.867749999999999</v>
      </c>
      <c r="F1362" s="4">
        <v>0.70928400000000003</v>
      </c>
      <c r="G1362" s="4">
        <v>10.864570000000001</v>
      </c>
      <c r="H1362" s="4">
        <v>0.93087699999999995</v>
      </c>
      <c r="I1362" s="7"/>
      <c r="J1362" s="7"/>
      <c r="K1362" s="7"/>
      <c r="R1362" s="7">
        <v>10.863659999999999</v>
      </c>
      <c r="S1362" s="7">
        <v>0.37488700000000003</v>
      </c>
      <c r="T1362" s="11"/>
      <c r="U1362" s="11"/>
      <c r="X1362" s="13">
        <v>10.86957</v>
      </c>
      <c r="Y1362" s="13">
        <v>0.177035</v>
      </c>
      <c r="AD1362" s="13">
        <v>10.86276</v>
      </c>
      <c r="AE1362" s="13">
        <v>0.367452</v>
      </c>
    </row>
    <row r="1363" spans="1:31" x14ac:dyDescent="0.35">
      <c r="A1363" s="4">
        <v>10.8714</v>
      </c>
      <c r="B1363" s="4">
        <v>0.70596400000000004</v>
      </c>
      <c r="C1363" s="4">
        <v>10.87412</v>
      </c>
      <c r="D1363" s="4">
        <v>0.21166099999999999</v>
      </c>
      <c r="E1363" s="4">
        <v>10.87594</v>
      </c>
      <c r="F1363" s="4">
        <v>0.70450000000000002</v>
      </c>
      <c r="G1363" s="4">
        <v>10.87276</v>
      </c>
      <c r="H1363" s="4">
        <v>0.94506800000000002</v>
      </c>
      <c r="I1363" s="7"/>
      <c r="J1363" s="7"/>
      <c r="K1363" s="7"/>
      <c r="R1363" s="7">
        <v>10.87185</v>
      </c>
      <c r="S1363" s="7">
        <v>0.37532599999999999</v>
      </c>
      <c r="T1363" s="11"/>
      <c r="U1363" s="11"/>
      <c r="X1363" s="13">
        <v>10.87776</v>
      </c>
      <c r="Y1363" s="13">
        <v>0.17524100000000001</v>
      </c>
      <c r="AD1363" s="13">
        <v>10.870950000000001</v>
      </c>
      <c r="AE1363" s="13">
        <v>0.37176199999999998</v>
      </c>
    </row>
    <row r="1364" spans="1:31" x14ac:dyDescent="0.35">
      <c r="A1364" s="4">
        <v>10.87959</v>
      </c>
      <c r="B1364" s="4">
        <v>0.72931900000000005</v>
      </c>
      <c r="C1364" s="4">
        <v>10.88231</v>
      </c>
      <c r="D1364" s="4">
        <v>0.21155399999999999</v>
      </c>
      <c r="E1364" s="4">
        <v>10.884130000000001</v>
      </c>
      <c r="F1364" s="4">
        <v>0.69978600000000002</v>
      </c>
      <c r="G1364" s="4">
        <v>10.88095</v>
      </c>
      <c r="H1364" s="4">
        <v>0.95763299999999996</v>
      </c>
      <c r="I1364" s="7"/>
      <c r="J1364" s="7"/>
      <c r="K1364" s="7"/>
      <c r="R1364" s="7">
        <v>10.880039999999999</v>
      </c>
      <c r="S1364" s="7">
        <v>0.37532199999999999</v>
      </c>
      <c r="T1364" s="11"/>
      <c r="U1364" s="11"/>
      <c r="X1364" s="13">
        <v>10.885949999999999</v>
      </c>
      <c r="Y1364" s="13">
        <v>0.17340700000000001</v>
      </c>
      <c r="AD1364" s="13">
        <v>10.87914</v>
      </c>
      <c r="AE1364" s="13">
        <v>0.37577100000000002</v>
      </c>
    </row>
    <row r="1365" spans="1:31" x14ac:dyDescent="0.35">
      <c r="A1365" s="4">
        <v>10.887779999999999</v>
      </c>
      <c r="B1365" s="4">
        <v>0.75216000000000005</v>
      </c>
      <c r="C1365" s="4">
        <v>10.890499999999999</v>
      </c>
      <c r="D1365" s="4">
        <v>0.21126</v>
      </c>
      <c r="E1365" s="4">
        <v>10.89232</v>
      </c>
      <c r="F1365" s="4">
        <v>0.69509799999999999</v>
      </c>
      <c r="G1365" s="4">
        <v>10.889139999999999</v>
      </c>
      <c r="H1365" s="4">
        <v>0.96853100000000003</v>
      </c>
      <c r="I1365" s="7"/>
      <c r="J1365" s="7"/>
      <c r="K1365" s="7"/>
      <c r="R1365" s="7">
        <v>10.88823</v>
      </c>
      <c r="S1365" s="7">
        <v>0.37487599999999999</v>
      </c>
      <c r="T1365" s="11"/>
      <c r="U1365" s="11"/>
      <c r="X1365" s="13">
        <v>10.89414</v>
      </c>
      <c r="Y1365" s="13">
        <v>0.171543</v>
      </c>
      <c r="AD1365" s="13">
        <v>10.88733</v>
      </c>
      <c r="AE1365" s="13">
        <v>0.37945000000000001</v>
      </c>
    </row>
    <row r="1366" spans="1:31" x14ac:dyDescent="0.35">
      <c r="A1366" s="4">
        <v>10.89597</v>
      </c>
      <c r="B1366" s="4">
        <v>0.77440299999999995</v>
      </c>
      <c r="C1366" s="4">
        <v>10.89869</v>
      </c>
      <c r="D1366" s="4">
        <v>0.21076400000000001</v>
      </c>
      <c r="E1366" s="4">
        <v>10.900510000000001</v>
      </c>
      <c r="F1366" s="4">
        <v>0.69038200000000005</v>
      </c>
      <c r="G1366" s="4">
        <v>10.89733</v>
      </c>
      <c r="H1366" s="4">
        <v>0.97775599999999996</v>
      </c>
      <c r="I1366" s="7"/>
      <c r="J1366" s="7"/>
      <c r="K1366" s="7"/>
      <c r="R1366" s="7">
        <v>10.896420000000001</v>
      </c>
      <c r="S1366" s="7">
        <v>0.37398799999999999</v>
      </c>
      <c r="T1366" s="11"/>
      <c r="U1366" s="11"/>
      <c r="X1366" s="13">
        <v>10.902329999999999</v>
      </c>
      <c r="Y1366" s="13">
        <v>0.169656</v>
      </c>
      <c r="AD1366" s="13">
        <v>10.895519999999999</v>
      </c>
      <c r="AE1366" s="13">
        <v>0.382774</v>
      </c>
    </row>
    <row r="1367" spans="1:31" x14ac:dyDescent="0.35">
      <c r="A1367" s="4">
        <v>10.904159999999999</v>
      </c>
      <c r="B1367" s="4">
        <v>0.79596800000000001</v>
      </c>
      <c r="C1367" s="4">
        <v>10.906879999999999</v>
      </c>
      <c r="D1367" s="4">
        <v>0.21006</v>
      </c>
      <c r="E1367" s="4">
        <v>10.9087</v>
      </c>
      <c r="F1367" s="4">
        <v>0.685585</v>
      </c>
      <c r="G1367" s="4">
        <v>10.905519999999999</v>
      </c>
      <c r="H1367" s="4">
        <v>0.98532299999999995</v>
      </c>
      <c r="I1367" s="7"/>
      <c r="J1367" s="7"/>
      <c r="K1367" s="7"/>
      <c r="R1367" s="7">
        <v>10.90461</v>
      </c>
      <c r="S1367" s="7">
        <v>0.37266100000000002</v>
      </c>
      <c r="T1367" s="11"/>
      <c r="U1367" s="11"/>
      <c r="X1367" s="13">
        <v>10.91052</v>
      </c>
      <c r="Y1367" s="13">
        <v>0.16775000000000001</v>
      </c>
      <c r="AD1367" s="13">
        <v>10.90371</v>
      </c>
      <c r="AE1367" s="13">
        <v>0.38571699999999998</v>
      </c>
    </row>
    <row r="1368" spans="1:31" x14ac:dyDescent="0.35">
      <c r="A1368" s="4">
        <v>10.91235</v>
      </c>
      <c r="B1368" s="4">
        <v>0.81677500000000003</v>
      </c>
      <c r="C1368" s="4">
        <v>10.91507</v>
      </c>
      <c r="D1368" s="4">
        <v>0.209149</v>
      </c>
      <c r="E1368" s="4">
        <v>10.91689</v>
      </c>
      <c r="F1368" s="4">
        <v>0.68065799999999999</v>
      </c>
      <c r="G1368" s="4">
        <v>10.9137</v>
      </c>
      <c r="H1368" s="4">
        <v>0.99127399999999999</v>
      </c>
      <c r="I1368" s="7"/>
      <c r="J1368" s="7"/>
      <c r="K1368" s="7"/>
      <c r="R1368" s="7">
        <v>10.912800000000001</v>
      </c>
      <c r="S1368" s="7">
        <v>0.37090099999999998</v>
      </c>
      <c r="T1368" s="11"/>
      <c r="U1368" s="11"/>
      <c r="X1368" s="13">
        <v>10.918699999999999</v>
      </c>
      <c r="Y1368" s="13">
        <v>0.165825</v>
      </c>
      <c r="AD1368" s="13">
        <v>10.911899999999999</v>
      </c>
      <c r="AE1368" s="13">
        <v>0.38825799999999999</v>
      </c>
    </row>
    <row r="1369" spans="1:31" x14ac:dyDescent="0.35">
      <c r="A1369" s="4">
        <v>10.920540000000001</v>
      </c>
      <c r="B1369" s="4">
        <v>0.83674999999999999</v>
      </c>
      <c r="C1369" s="4">
        <v>10.923260000000001</v>
      </c>
      <c r="D1369" s="4">
        <v>0.208042</v>
      </c>
      <c r="E1369" s="4">
        <v>10.925079999999999</v>
      </c>
      <c r="F1369" s="4">
        <v>0.67556499999999997</v>
      </c>
      <c r="G1369" s="4">
        <v>10.921889999999999</v>
      </c>
      <c r="H1369" s="4">
        <v>0.99565899999999996</v>
      </c>
      <c r="I1369" s="7"/>
      <c r="J1369" s="7"/>
      <c r="K1369" s="7"/>
      <c r="R1369" s="7">
        <v>10.92099</v>
      </c>
      <c r="S1369" s="7">
        <v>0.36871199999999998</v>
      </c>
      <c r="T1369" s="11"/>
      <c r="U1369" s="11"/>
      <c r="X1369" s="13">
        <v>10.92689</v>
      </c>
      <c r="Y1369" s="13">
        <v>0.163884</v>
      </c>
      <c r="AD1369" s="13">
        <v>10.92009</v>
      </c>
      <c r="AE1369" s="13">
        <v>0.390376</v>
      </c>
    </row>
    <row r="1370" spans="1:31" x14ac:dyDescent="0.35">
      <c r="A1370" s="4">
        <v>10.92873</v>
      </c>
      <c r="B1370" s="4">
        <v>0.85582199999999997</v>
      </c>
      <c r="C1370" s="4">
        <v>10.93145</v>
      </c>
      <c r="D1370" s="4">
        <v>0.20675299999999999</v>
      </c>
      <c r="E1370" s="4">
        <v>10.93327</v>
      </c>
      <c r="F1370" s="4">
        <v>0.67028799999999999</v>
      </c>
      <c r="G1370" s="4">
        <v>10.93008</v>
      </c>
      <c r="H1370" s="4">
        <v>0.99853800000000004</v>
      </c>
      <c r="I1370" s="7"/>
      <c r="J1370" s="7"/>
      <c r="K1370" s="7"/>
      <c r="R1370" s="7">
        <v>10.929180000000001</v>
      </c>
      <c r="S1370" s="7">
        <v>0.36610199999999998</v>
      </c>
      <c r="T1370" s="11"/>
      <c r="U1370" s="11"/>
      <c r="X1370" s="13">
        <v>10.935079999999999</v>
      </c>
      <c r="Y1370" s="13">
        <v>0.16192400000000001</v>
      </c>
      <c r="AD1370" s="13">
        <v>10.928280000000001</v>
      </c>
      <c r="AE1370" s="13">
        <v>0.39205600000000002</v>
      </c>
    </row>
    <row r="1371" spans="1:31" x14ac:dyDescent="0.35">
      <c r="A1371" s="4">
        <v>10.936920000000001</v>
      </c>
      <c r="B1371" s="4">
        <v>0.87392999999999998</v>
      </c>
      <c r="C1371" s="4">
        <v>10.939640000000001</v>
      </c>
      <c r="D1371" s="4">
        <v>0.20529900000000001</v>
      </c>
      <c r="E1371" s="4">
        <v>10.941459999999999</v>
      </c>
      <c r="F1371" s="4">
        <v>0.66482699999999995</v>
      </c>
      <c r="G1371" s="4">
        <v>10.938269999999999</v>
      </c>
      <c r="H1371" s="4">
        <v>0.99996700000000005</v>
      </c>
      <c r="I1371" s="7"/>
      <c r="J1371" s="7"/>
      <c r="K1371" s="7"/>
      <c r="R1371" s="7">
        <v>10.93737</v>
      </c>
      <c r="S1371" s="7">
        <v>0.36307800000000001</v>
      </c>
      <c r="T1371" s="11"/>
      <c r="U1371" s="11"/>
      <c r="X1371" s="13">
        <v>10.94327</v>
      </c>
      <c r="Y1371" s="13">
        <v>0.15994800000000001</v>
      </c>
      <c r="AD1371" s="13">
        <v>10.93647</v>
      </c>
      <c r="AE1371" s="13">
        <v>0.39328099999999999</v>
      </c>
    </row>
    <row r="1372" spans="1:31" x14ac:dyDescent="0.35">
      <c r="A1372" s="4">
        <v>10.94511</v>
      </c>
      <c r="B1372" s="4">
        <v>0.89101300000000005</v>
      </c>
      <c r="C1372" s="4">
        <v>10.94783</v>
      </c>
      <c r="D1372" s="4">
        <v>0.20369499999999999</v>
      </c>
      <c r="E1372" s="4">
        <v>10.94965</v>
      </c>
      <c r="F1372" s="4">
        <v>0.65920000000000001</v>
      </c>
      <c r="G1372" s="4">
        <v>10.94646</v>
      </c>
      <c r="H1372" s="4">
        <v>1</v>
      </c>
      <c r="I1372" s="7"/>
      <c r="J1372" s="7"/>
      <c r="K1372" s="7"/>
      <c r="R1372" s="7">
        <v>10.94556</v>
      </c>
      <c r="S1372" s="7">
        <v>0.35965000000000003</v>
      </c>
      <c r="T1372" s="11"/>
      <c r="U1372" s="11"/>
      <c r="X1372" s="13">
        <v>10.951460000000001</v>
      </c>
      <c r="Y1372" s="13">
        <v>0.15796099999999999</v>
      </c>
      <c r="AD1372" s="13">
        <v>10.944660000000001</v>
      </c>
      <c r="AE1372" s="13">
        <v>0.39404</v>
      </c>
    </row>
    <row r="1373" spans="1:31" x14ac:dyDescent="0.35">
      <c r="A1373" s="4">
        <v>10.9533</v>
      </c>
      <c r="B1373" s="4">
        <v>0.90702000000000005</v>
      </c>
      <c r="C1373" s="4">
        <v>10.956020000000001</v>
      </c>
      <c r="D1373" s="4">
        <v>0.20195299999999999</v>
      </c>
      <c r="E1373" s="4">
        <v>10.957839999999999</v>
      </c>
      <c r="F1373" s="4">
        <v>0.65344199999999997</v>
      </c>
      <c r="G1373" s="4">
        <v>10.954650000000001</v>
      </c>
      <c r="H1373" s="4">
        <v>0.99868199999999996</v>
      </c>
      <c r="I1373" s="7"/>
      <c r="J1373" s="7"/>
      <c r="K1373" s="7"/>
      <c r="R1373" s="7">
        <v>10.953749999999999</v>
      </c>
      <c r="S1373" s="7">
        <v>0.35582999999999998</v>
      </c>
      <c r="T1373" s="11"/>
      <c r="U1373" s="11"/>
      <c r="X1373" s="13">
        <v>10.95965</v>
      </c>
      <c r="Y1373" s="13">
        <v>0.155968</v>
      </c>
      <c r="AD1373" s="13">
        <v>10.95285</v>
      </c>
      <c r="AE1373" s="13">
        <v>0.39432299999999998</v>
      </c>
    </row>
    <row r="1374" spans="1:31" x14ac:dyDescent="0.35">
      <c r="A1374" s="4">
        <v>10.96149</v>
      </c>
      <c r="B1374" s="4">
        <v>0.92190000000000005</v>
      </c>
      <c r="C1374" s="4">
        <v>10.96421</v>
      </c>
      <c r="D1374" s="4">
        <v>0.20008300000000001</v>
      </c>
      <c r="E1374" s="4">
        <v>10.96603</v>
      </c>
      <c r="F1374" s="4">
        <v>0.64759900000000004</v>
      </c>
      <c r="G1374" s="4">
        <v>10.96284</v>
      </c>
      <c r="H1374" s="4">
        <v>0.99604899999999996</v>
      </c>
      <c r="I1374" s="7"/>
      <c r="J1374" s="7"/>
      <c r="K1374" s="7"/>
      <c r="R1374" s="7">
        <v>10.96194</v>
      </c>
      <c r="S1374" s="7">
        <v>0.351632</v>
      </c>
      <c r="T1374" s="11"/>
      <c r="U1374" s="11"/>
      <c r="X1374" s="13">
        <v>10.967840000000001</v>
      </c>
      <c r="Y1374" s="13">
        <v>0.153976</v>
      </c>
      <c r="AD1374" s="13">
        <v>10.961040000000001</v>
      </c>
      <c r="AE1374" s="13">
        <v>0.394123</v>
      </c>
    </row>
    <row r="1375" spans="1:31" x14ac:dyDescent="0.35">
      <c r="A1375" s="4">
        <v>10.96968</v>
      </c>
      <c r="B1375" s="4">
        <v>0.935608</v>
      </c>
      <c r="C1375" s="4">
        <v>10.9724</v>
      </c>
      <c r="D1375" s="4">
        <v>0.19808899999999999</v>
      </c>
      <c r="E1375" s="4">
        <v>10.974220000000001</v>
      </c>
      <c r="F1375" s="4">
        <v>0.64172399999999996</v>
      </c>
      <c r="G1375" s="4">
        <v>10.971030000000001</v>
      </c>
      <c r="H1375" s="4">
        <v>0.99212699999999998</v>
      </c>
      <c r="I1375" s="7"/>
      <c r="J1375" s="7"/>
      <c r="K1375" s="7"/>
      <c r="R1375" s="7">
        <v>10.970129999999999</v>
      </c>
      <c r="S1375" s="7">
        <v>0.34707500000000002</v>
      </c>
      <c r="T1375" s="11"/>
      <c r="U1375" s="11"/>
      <c r="X1375" s="13">
        <v>10.97603</v>
      </c>
      <c r="Y1375" s="13">
        <v>0.15199399999999999</v>
      </c>
      <c r="AD1375" s="13">
        <v>10.96923</v>
      </c>
      <c r="AE1375" s="13">
        <v>0.393432</v>
      </c>
    </row>
    <row r="1376" spans="1:31" x14ac:dyDescent="0.35">
      <c r="A1376" s="4">
        <v>10.977869999999999</v>
      </c>
      <c r="B1376" s="4">
        <v>0.94810099999999997</v>
      </c>
      <c r="C1376" s="4">
        <v>10.980589999999999</v>
      </c>
      <c r="D1376" s="4">
        <v>0.19597300000000001</v>
      </c>
      <c r="E1376" s="4">
        <v>10.98241</v>
      </c>
      <c r="F1376" s="4">
        <v>0.63586799999999999</v>
      </c>
      <c r="G1376" s="4">
        <v>10.97922</v>
      </c>
      <c r="H1376" s="4">
        <v>0.98693500000000001</v>
      </c>
      <c r="I1376" s="7"/>
      <c r="J1376" s="7"/>
      <c r="K1376" s="7"/>
      <c r="R1376" s="7">
        <v>10.97832</v>
      </c>
      <c r="S1376" s="7">
        <v>0.34217900000000001</v>
      </c>
      <c r="T1376" s="11"/>
      <c r="U1376" s="11"/>
      <c r="X1376" s="13">
        <v>10.984220000000001</v>
      </c>
      <c r="Y1376" s="13">
        <v>0.150036</v>
      </c>
      <c r="AD1376" s="13">
        <v>10.97742</v>
      </c>
      <c r="AE1376" s="13">
        <v>0.39224900000000001</v>
      </c>
    </row>
    <row r="1377" spans="1:31" x14ac:dyDescent="0.35">
      <c r="A1377" s="4">
        <v>10.98606</v>
      </c>
      <c r="B1377" s="4">
        <v>0.959337</v>
      </c>
      <c r="C1377" s="4">
        <v>10.98878</v>
      </c>
      <c r="D1377" s="4">
        <v>0.19373599999999999</v>
      </c>
      <c r="E1377" s="4">
        <v>10.990600000000001</v>
      </c>
      <c r="F1377" s="4">
        <v>0.63007899999999994</v>
      </c>
      <c r="G1377" s="4">
        <v>10.987410000000001</v>
      </c>
      <c r="H1377" s="4">
        <v>0.98048100000000005</v>
      </c>
      <c r="I1377" s="7"/>
      <c r="J1377" s="7"/>
      <c r="K1377" s="7"/>
      <c r="R1377" s="7">
        <v>10.986510000000001</v>
      </c>
      <c r="S1377" s="7">
        <v>0.33696900000000002</v>
      </c>
      <c r="T1377" s="11"/>
      <c r="U1377" s="11"/>
      <c r="X1377" s="13">
        <v>10.99241</v>
      </c>
      <c r="Y1377" s="13">
        <v>0.14811299999999999</v>
      </c>
      <c r="AD1377" s="13">
        <v>10.985609999999999</v>
      </c>
      <c r="AE1377" s="13">
        <v>0.390571</v>
      </c>
    </row>
    <row r="1378" spans="1:31" x14ac:dyDescent="0.35">
      <c r="A1378" s="4">
        <v>10.994249999999999</v>
      </c>
      <c r="B1378" s="4">
        <v>0.96927600000000003</v>
      </c>
      <c r="C1378" s="4">
        <v>10.996969999999999</v>
      </c>
      <c r="D1378" s="4">
        <v>0.191381</v>
      </c>
      <c r="E1378" s="4">
        <v>10.99879</v>
      </c>
      <c r="F1378" s="4">
        <v>0.62439900000000004</v>
      </c>
      <c r="G1378" s="4">
        <v>10.9956</v>
      </c>
      <c r="H1378" s="4">
        <v>0.972777</v>
      </c>
      <c r="I1378" s="7"/>
      <c r="J1378" s="7"/>
      <c r="K1378" s="7"/>
      <c r="R1378" s="7">
        <v>10.9947</v>
      </c>
      <c r="S1378" s="7">
        <v>0.33147300000000002</v>
      </c>
      <c r="T1378" s="11"/>
      <c r="U1378" s="11"/>
      <c r="X1378" s="13">
        <v>11.0006</v>
      </c>
      <c r="Y1378" s="13">
        <v>0.14624200000000001</v>
      </c>
      <c r="AD1378" s="13">
        <v>10.9938</v>
      </c>
      <c r="AE1378" s="13">
        <v>0.38840000000000002</v>
      </c>
    </row>
    <row r="1379" spans="1:31" x14ac:dyDescent="0.35">
      <c r="A1379" s="4">
        <v>11.00244</v>
      </c>
      <c r="B1379" s="4">
        <v>0.977881</v>
      </c>
      <c r="C1379" s="4">
        <v>11.00516</v>
      </c>
      <c r="D1379" s="4">
        <v>0.188911</v>
      </c>
      <c r="E1379" s="4">
        <v>11.00698</v>
      </c>
      <c r="F1379" s="4">
        <v>0.61885900000000005</v>
      </c>
      <c r="G1379" s="4">
        <v>11.00379</v>
      </c>
      <c r="H1379" s="4">
        <v>0.96383099999999999</v>
      </c>
      <c r="I1379" s="7"/>
      <c r="J1379" s="7"/>
      <c r="K1379" s="7"/>
      <c r="R1379" s="7">
        <v>11.002890000000001</v>
      </c>
      <c r="S1379" s="7">
        <v>0.32572099999999998</v>
      </c>
      <c r="T1379" s="11"/>
      <c r="U1379" s="11"/>
      <c r="X1379" s="13">
        <v>11.008789999999999</v>
      </c>
      <c r="Y1379" s="13">
        <v>0.14443300000000001</v>
      </c>
      <c r="AD1379" s="13">
        <v>11.001989999999999</v>
      </c>
      <c r="AE1379" s="13">
        <v>0.38574199999999997</v>
      </c>
    </row>
    <row r="1380" spans="1:31" x14ac:dyDescent="0.35">
      <c r="A1380" s="4">
        <v>11.010630000000001</v>
      </c>
      <c r="B1380" s="4">
        <v>0.98511899999999997</v>
      </c>
      <c r="C1380" s="4">
        <v>11.013350000000001</v>
      </c>
      <c r="D1380" s="4">
        <v>0.186334</v>
      </c>
      <c r="E1380" s="4">
        <v>11.015169999999999</v>
      </c>
      <c r="F1380" s="4">
        <v>0.61348599999999998</v>
      </c>
      <c r="G1380" s="4">
        <v>11.011979999999999</v>
      </c>
      <c r="H1380" s="4">
        <v>0.953654</v>
      </c>
      <c r="I1380" s="7"/>
      <c r="J1380" s="7"/>
      <c r="K1380" s="7"/>
      <c r="R1380" s="7">
        <v>11.01108</v>
      </c>
      <c r="S1380" s="7">
        <v>0.319745</v>
      </c>
      <c r="T1380" s="11"/>
      <c r="U1380" s="11"/>
      <c r="X1380" s="13">
        <v>11.01698</v>
      </c>
      <c r="Y1380" s="13">
        <v>0.14269899999999999</v>
      </c>
      <c r="AD1380" s="13">
        <v>11.01018</v>
      </c>
      <c r="AE1380" s="13">
        <v>0.382608</v>
      </c>
    </row>
    <row r="1381" spans="1:31" x14ac:dyDescent="0.35">
      <c r="A1381" s="4">
        <v>11.01882</v>
      </c>
      <c r="B1381" s="4">
        <v>0.99095699999999998</v>
      </c>
      <c r="C1381" s="4">
        <v>11.02154</v>
      </c>
      <c r="D1381" s="4">
        <v>0.18365799999999999</v>
      </c>
      <c r="E1381" s="4">
        <v>11.02336</v>
      </c>
      <c r="F1381" s="4">
        <v>0.60829200000000005</v>
      </c>
      <c r="G1381" s="4">
        <v>11.02017</v>
      </c>
      <c r="H1381" s="4">
        <v>0.94226100000000002</v>
      </c>
      <c r="I1381" s="7"/>
      <c r="J1381" s="7"/>
      <c r="K1381" s="7"/>
      <c r="R1381" s="7">
        <v>11.019270000000001</v>
      </c>
      <c r="S1381" s="7">
        <v>0.31357800000000002</v>
      </c>
      <c r="T1381" s="11"/>
      <c r="U1381" s="11"/>
      <c r="X1381" s="13">
        <v>11.025169999999999</v>
      </c>
      <c r="Y1381" s="13">
        <v>0.14104900000000001</v>
      </c>
      <c r="AD1381" s="13">
        <v>11.018370000000001</v>
      </c>
      <c r="AE1381" s="13">
        <v>0.37901299999999999</v>
      </c>
    </row>
    <row r="1382" spans="1:31" x14ac:dyDescent="0.35">
      <c r="A1382" s="4">
        <v>11.027010000000001</v>
      </c>
      <c r="B1382" s="4">
        <v>0.99537699999999996</v>
      </c>
      <c r="C1382" s="4">
        <v>11.029730000000001</v>
      </c>
      <c r="D1382" s="4">
        <v>0.180895</v>
      </c>
      <c r="E1382" s="4">
        <v>11.031549999999999</v>
      </c>
      <c r="F1382" s="4">
        <v>0.60329299999999997</v>
      </c>
      <c r="G1382" s="4">
        <v>11.028359999999999</v>
      </c>
      <c r="H1382" s="4">
        <v>0.929674</v>
      </c>
      <c r="I1382" s="7"/>
      <c r="J1382" s="7"/>
      <c r="K1382" s="7"/>
      <c r="R1382" s="7">
        <v>11.02746</v>
      </c>
      <c r="S1382" s="7">
        <v>0.307251</v>
      </c>
      <c r="T1382" s="11"/>
      <c r="U1382" s="11"/>
      <c r="X1382" s="13">
        <v>11.03336</v>
      </c>
      <c r="Y1382" s="13">
        <v>0.139485</v>
      </c>
      <c r="AD1382" s="13">
        <v>11.02656</v>
      </c>
      <c r="AE1382" s="13">
        <v>0.37497900000000001</v>
      </c>
    </row>
    <row r="1383" spans="1:31" x14ac:dyDescent="0.35">
      <c r="A1383" s="4">
        <v>11.0352</v>
      </c>
      <c r="B1383" s="4">
        <v>0.99836199999999997</v>
      </c>
      <c r="C1383" s="4">
        <v>11.03792</v>
      </c>
      <c r="D1383" s="4">
        <v>0.17805799999999999</v>
      </c>
      <c r="E1383" s="4">
        <v>11.03974</v>
      </c>
      <c r="F1383" s="4">
        <v>0.59849300000000005</v>
      </c>
      <c r="G1383" s="4">
        <v>11.03655</v>
      </c>
      <c r="H1383" s="4">
        <v>0.91593100000000005</v>
      </c>
      <c r="I1383" s="7"/>
      <c r="J1383" s="7"/>
      <c r="K1383" s="7"/>
      <c r="R1383" s="7">
        <v>11.03565</v>
      </c>
      <c r="S1383" s="7">
        <v>0.30079400000000001</v>
      </c>
      <c r="T1383" s="11"/>
      <c r="U1383" s="11"/>
      <c r="X1383" s="13">
        <v>11.041550000000001</v>
      </c>
      <c r="Y1383" s="13">
        <v>0.13800100000000001</v>
      </c>
      <c r="AD1383" s="13">
        <v>11.034750000000001</v>
      </c>
      <c r="AE1383" s="13">
        <v>0.37052800000000002</v>
      </c>
    </row>
    <row r="1384" spans="1:31" x14ac:dyDescent="0.35">
      <c r="A1384" s="4">
        <v>11.04339</v>
      </c>
      <c r="B1384" s="4">
        <v>0.99990400000000002</v>
      </c>
      <c r="C1384" s="4">
        <v>11.046110000000001</v>
      </c>
      <c r="D1384" s="4">
        <v>0.17515800000000001</v>
      </c>
      <c r="E1384" s="4">
        <v>11.04792</v>
      </c>
      <c r="F1384" s="4">
        <v>0.59388600000000002</v>
      </c>
      <c r="G1384" s="4">
        <v>11.044739999999999</v>
      </c>
      <c r="H1384" s="4">
        <v>0.90108299999999997</v>
      </c>
      <c r="I1384" s="7"/>
      <c r="J1384" s="7"/>
      <c r="K1384" s="7"/>
      <c r="R1384" s="7">
        <v>11.043839999999999</v>
      </c>
      <c r="S1384" s="7">
        <v>0.29423700000000003</v>
      </c>
      <c r="T1384" s="11"/>
      <c r="U1384" s="11"/>
      <c r="X1384" s="13">
        <v>11.04974</v>
      </c>
      <c r="Y1384" s="13">
        <v>0.13658200000000001</v>
      </c>
      <c r="AD1384" s="13">
        <v>11.04294</v>
      </c>
      <c r="AE1384" s="13">
        <v>0.36569000000000002</v>
      </c>
    </row>
    <row r="1385" spans="1:31" x14ac:dyDescent="0.35">
      <c r="A1385" s="4">
        <v>11.05158</v>
      </c>
      <c r="B1385" s="4">
        <v>1</v>
      </c>
      <c r="C1385" s="4">
        <v>11.0543</v>
      </c>
      <c r="D1385" s="4">
        <v>0.17220299999999999</v>
      </c>
      <c r="E1385" s="4">
        <v>11.05611</v>
      </c>
      <c r="F1385" s="4">
        <v>0.58945700000000001</v>
      </c>
      <c r="G1385" s="4">
        <v>11.05293</v>
      </c>
      <c r="H1385" s="4">
        <v>0.88519800000000004</v>
      </c>
      <c r="I1385" s="7"/>
      <c r="J1385" s="7"/>
      <c r="K1385" s="7"/>
      <c r="R1385" s="7">
        <v>11.05203</v>
      </c>
      <c r="S1385" s="7">
        <v>0.287607</v>
      </c>
      <c r="T1385" s="11"/>
      <c r="U1385" s="11"/>
      <c r="X1385" s="13">
        <v>11.057930000000001</v>
      </c>
      <c r="Y1385" s="13">
        <v>0.13520099999999999</v>
      </c>
      <c r="AD1385" s="13">
        <v>11.051130000000001</v>
      </c>
      <c r="AE1385" s="13">
        <v>0.36049399999999998</v>
      </c>
    </row>
    <row r="1386" spans="1:31" x14ac:dyDescent="0.35">
      <c r="A1386" s="4">
        <v>11.05977</v>
      </c>
      <c r="B1386" s="4">
        <v>0.99865700000000002</v>
      </c>
      <c r="C1386" s="4">
        <v>11.06249</v>
      </c>
      <c r="D1386" s="4">
        <v>0.16919600000000001</v>
      </c>
      <c r="E1386" s="4">
        <v>11.064299999999999</v>
      </c>
      <c r="F1386" s="4">
        <v>0.58517300000000005</v>
      </c>
      <c r="G1386" s="4">
        <v>11.061120000000001</v>
      </c>
      <c r="H1386" s="4">
        <v>0.86835799999999996</v>
      </c>
      <c r="I1386" s="7"/>
      <c r="J1386" s="7"/>
      <c r="K1386" s="7"/>
      <c r="R1386" s="7">
        <v>11.060219999999999</v>
      </c>
      <c r="S1386" s="7">
        <v>0.28093000000000001</v>
      </c>
      <c r="T1386" s="11"/>
      <c r="U1386" s="11"/>
      <c r="X1386" s="13">
        <v>11.06612</v>
      </c>
      <c r="Y1386" s="13">
        <v>0.133823</v>
      </c>
      <c r="AD1386" s="13">
        <v>11.05932</v>
      </c>
      <c r="AE1386" s="13">
        <v>0.35497600000000001</v>
      </c>
    </row>
    <row r="1387" spans="1:31" x14ac:dyDescent="0.35">
      <c r="A1387" s="4">
        <v>11.067959999999999</v>
      </c>
      <c r="B1387" s="4">
        <v>0.995892</v>
      </c>
      <c r="C1387" s="4">
        <v>11.070679999999999</v>
      </c>
      <c r="D1387" s="4">
        <v>0.16613900000000001</v>
      </c>
      <c r="E1387" s="4">
        <v>11.07249</v>
      </c>
      <c r="F1387" s="4">
        <v>0.58098700000000003</v>
      </c>
      <c r="G1387" s="4">
        <v>11.06931</v>
      </c>
      <c r="H1387" s="4">
        <v>0.850661</v>
      </c>
      <c r="I1387" s="7"/>
      <c r="J1387" s="7"/>
      <c r="K1387" s="7"/>
      <c r="R1387" s="7">
        <v>11.06841</v>
      </c>
      <c r="S1387" s="7">
        <v>0.274231</v>
      </c>
      <c r="T1387" s="11"/>
      <c r="U1387" s="11"/>
      <c r="X1387" s="13">
        <v>11.074310000000001</v>
      </c>
      <c r="Y1387" s="13">
        <v>0.13240399999999999</v>
      </c>
      <c r="AD1387" s="13">
        <v>11.06751</v>
      </c>
      <c r="AE1387" s="13">
        <v>0.34916799999999998</v>
      </c>
    </row>
    <row r="1388" spans="1:31" x14ac:dyDescent="0.35">
      <c r="A1388" s="4">
        <v>11.07615</v>
      </c>
      <c r="B1388" s="4">
        <v>0.99173500000000003</v>
      </c>
      <c r="C1388" s="4">
        <v>11.07887</v>
      </c>
      <c r="D1388" s="4">
        <v>0.16303200000000001</v>
      </c>
      <c r="E1388" s="4">
        <v>11.080679999999999</v>
      </c>
      <c r="F1388" s="4">
        <v>0.57683099999999998</v>
      </c>
      <c r="G1388" s="4">
        <v>11.077500000000001</v>
      </c>
      <c r="H1388" s="4">
        <v>0.83221900000000004</v>
      </c>
      <c r="I1388" s="7"/>
      <c r="J1388" s="7"/>
      <c r="K1388" s="7"/>
      <c r="R1388" s="7">
        <v>11.076599999999999</v>
      </c>
      <c r="S1388" s="7">
        <v>0.26753300000000002</v>
      </c>
      <c r="T1388" s="11"/>
      <c r="U1388" s="11"/>
      <c r="X1388" s="13">
        <v>11.0825</v>
      </c>
      <c r="Y1388" s="13">
        <v>0.13089799999999999</v>
      </c>
      <c r="AD1388" s="13">
        <v>11.075699999999999</v>
      </c>
      <c r="AE1388" s="13">
        <v>0.343107</v>
      </c>
    </row>
    <row r="1389" spans="1:31" x14ac:dyDescent="0.35">
      <c r="A1389" s="4">
        <v>11.084339999999999</v>
      </c>
      <c r="B1389" s="4">
        <v>0.98622500000000002</v>
      </c>
      <c r="C1389" s="4">
        <v>11.087059999999999</v>
      </c>
      <c r="D1389" s="4">
        <v>0.15987399999999999</v>
      </c>
      <c r="E1389" s="4">
        <v>11.08887</v>
      </c>
      <c r="F1389" s="4">
        <v>0.57262000000000002</v>
      </c>
      <c r="G1389" s="4">
        <v>11.08569</v>
      </c>
      <c r="H1389" s="4">
        <v>0.81314600000000004</v>
      </c>
      <c r="I1389" s="7"/>
      <c r="J1389" s="7"/>
      <c r="K1389" s="7"/>
      <c r="R1389" s="7">
        <v>11.08479</v>
      </c>
      <c r="S1389" s="7">
        <v>0.26085799999999998</v>
      </c>
      <c r="T1389" s="11"/>
      <c r="U1389" s="11"/>
      <c r="X1389" s="13">
        <v>11.09069</v>
      </c>
      <c r="Y1389" s="13">
        <v>0.12926000000000001</v>
      </c>
      <c r="AD1389" s="13">
        <v>11.08389</v>
      </c>
      <c r="AE1389" s="13">
        <v>0.33682699999999999</v>
      </c>
    </row>
    <row r="1390" spans="1:31" x14ac:dyDescent="0.35">
      <c r="A1390" s="4">
        <v>11.09253</v>
      </c>
      <c r="B1390" s="4">
        <v>0.97941900000000004</v>
      </c>
      <c r="C1390" s="4">
        <v>11.09525</v>
      </c>
      <c r="D1390" s="4">
        <v>0.156664</v>
      </c>
      <c r="E1390" s="4">
        <v>11.097060000000001</v>
      </c>
      <c r="F1390" s="4">
        <v>0.56825000000000003</v>
      </c>
      <c r="G1390" s="4">
        <v>11.09388</v>
      </c>
      <c r="H1390" s="4">
        <v>0.79356199999999999</v>
      </c>
      <c r="I1390" s="7"/>
      <c r="J1390" s="7"/>
      <c r="K1390" s="7"/>
      <c r="R1390" s="7">
        <v>11.092980000000001</v>
      </c>
      <c r="S1390" s="7">
        <v>0.25422800000000001</v>
      </c>
      <c r="T1390" s="11"/>
      <c r="U1390" s="11"/>
      <c r="X1390" s="13">
        <v>11.098879999999999</v>
      </c>
      <c r="Y1390" s="13">
        <v>0.12744900000000001</v>
      </c>
      <c r="AD1390" s="13">
        <v>11.092079999999999</v>
      </c>
      <c r="AE1390" s="13">
        <v>0.33036100000000002</v>
      </c>
    </row>
    <row r="1391" spans="1:31" x14ac:dyDescent="0.35">
      <c r="A1391" s="4">
        <v>11.100720000000001</v>
      </c>
      <c r="B1391" s="4">
        <v>0.971383</v>
      </c>
      <c r="C1391" s="4">
        <v>11.103440000000001</v>
      </c>
      <c r="D1391" s="4">
        <v>0.15340699999999999</v>
      </c>
      <c r="E1391" s="4">
        <v>11.10525</v>
      </c>
      <c r="F1391" s="4">
        <v>0.56361399999999995</v>
      </c>
      <c r="G1391" s="4">
        <v>11.102069999999999</v>
      </c>
      <c r="H1391" s="4">
        <v>0.77358199999999999</v>
      </c>
      <c r="I1391" s="7"/>
      <c r="J1391" s="7"/>
      <c r="K1391" s="7"/>
      <c r="R1391" s="7">
        <v>11.10117</v>
      </c>
      <c r="S1391" s="7">
        <v>0.247664</v>
      </c>
      <c r="T1391" s="11"/>
      <c r="U1391" s="11"/>
      <c r="X1391" s="13">
        <v>11.10707</v>
      </c>
      <c r="Y1391" s="13">
        <v>0.12543499999999999</v>
      </c>
      <c r="AD1391" s="13">
        <v>11.10027</v>
      </c>
      <c r="AE1391" s="13">
        <v>0.32373800000000003</v>
      </c>
    </row>
    <row r="1392" spans="1:31" x14ac:dyDescent="0.35">
      <c r="A1392" s="4">
        <v>11.10891</v>
      </c>
      <c r="B1392" s="4">
        <v>0.96219399999999999</v>
      </c>
      <c r="C1392" s="4">
        <v>11.11163</v>
      </c>
      <c r="D1392" s="4">
        <v>0.15010899999999999</v>
      </c>
      <c r="E1392" s="4">
        <v>11.113440000000001</v>
      </c>
      <c r="F1392" s="4">
        <v>0.55860100000000001</v>
      </c>
      <c r="G1392" s="4">
        <v>11.11026</v>
      </c>
      <c r="H1392" s="4">
        <v>0.75331700000000001</v>
      </c>
      <c r="I1392" s="7"/>
      <c r="J1392" s="7"/>
      <c r="K1392" s="7"/>
      <c r="R1392" s="7">
        <v>11.109360000000001</v>
      </c>
      <c r="S1392" s="7">
        <v>0.24118200000000001</v>
      </c>
      <c r="T1392" s="11"/>
      <c r="U1392" s="11"/>
      <c r="X1392" s="13">
        <v>11.115259999999999</v>
      </c>
      <c r="Y1392" s="13">
        <v>0.12320399999999999</v>
      </c>
      <c r="AD1392" s="13">
        <v>11.108459999999999</v>
      </c>
      <c r="AE1392" s="13">
        <v>0.31698500000000002</v>
      </c>
    </row>
    <row r="1393" spans="1:31" x14ac:dyDescent="0.35">
      <c r="A1393" s="4">
        <v>11.117100000000001</v>
      </c>
      <c r="B1393" s="4">
        <v>0.95193700000000003</v>
      </c>
      <c r="C1393" s="4">
        <v>11.119820000000001</v>
      </c>
      <c r="D1393" s="4">
        <v>0.146787</v>
      </c>
      <c r="E1393" s="4">
        <v>11.12163</v>
      </c>
      <c r="F1393" s="4">
        <v>0.55311399999999999</v>
      </c>
      <c r="G1393" s="4">
        <v>11.118449999999999</v>
      </c>
      <c r="H1393" s="4">
        <v>0.73286700000000005</v>
      </c>
      <c r="I1393" s="7"/>
      <c r="J1393" s="7"/>
      <c r="K1393" s="7"/>
      <c r="R1393" s="7">
        <v>11.11755</v>
      </c>
      <c r="S1393" s="7">
        <v>0.23479800000000001</v>
      </c>
      <c r="T1393" s="11"/>
      <c r="U1393" s="11"/>
      <c r="X1393" s="13">
        <v>11.12345</v>
      </c>
      <c r="Y1393" s="13">
        <v>0.12075</v>
      </c>
      <c r="AD1393" s="13">
        <v>11.11665</v>
      </c>
      <c r="AE1393" s="13">
        <v>0.31012499999999998</v>
      </c>
    </row>
    <row r="1394" spans="1:31" x14ac:dyDescent="0.35">
      <c r="A1394" s="4">
        <v>11.12529</v>
      </c>
      <c r="B1394" s="4">
        <v>0.94069599999999998</v>
      </c>
      <c r="C1394" s="4">
        <v>11.12801</v>
      </c>
      <c r="D1394" s="4">
        <v>0.14346100000000001</v>
      </c>
      <c r="E1394" s="4">
        <v>11.12982</v>
      </c>
      <c r="F1394" s="4">
        <v>0.54707899999999998</v>
      </c>
      <c r="G1394" s="4">
        <v>11.12664</v>
      </c>
      <c r="H1394" s="4">
        <v>0.71231999999999995</v>
      </c>
      <c r="I1394" s="7"/>
      <c r="J1394" s="7"/>
      <c r="K1394" s="7"/>
      <c r="R1394" s="7">
        <v>11.12574</v>
      </c>
      <c r="S1394" s="7">
        <v>0.228523</v>
      </c>
      <c r="T1394" s="11"/>
      <c r="U1394" s="11"/>
      <c r="X1394" s="13">
        <v>11.131640000000001</v>
      </c>
      <c r="Y1394" s="13">
        <v>0.118086</v>
      </c>
      <c r="AD1394" s="13">
        <v>11.124840000000001</v>
      </c>
      <c r="AE1394" s="13">
        <v>0.30317300000000003</v>
      </c>
    </row>
    <row r="1395" spans="1:31" x14ac:dyDescent="0.35">
      <c r="A1395" s="4">
        <v>11.13348</v>
      </c>
      <c r="B1395" s="4">
        <v>0.92855600000000005</v>
      </c>
      <c r="C1395" s="4">
        <v>11.136200000000001</v>
      </c>
      <c r="D1395" s="4">
        <v>0.140154</v>
      </c>
      <c r="E1395" s="4">
        <v>11.13801</v>
      </c>
      <c r="F1395" s="4">
        <v>0.54045500000000002</v>
      </c>
      <c r="G1395" s="4">
        <v>11.134829999999999</v>
      </c>
      <c r="H1395" s="4">
        <v>0.69175799999999998</v>
      </c>
      <c r="I1395" s="7"/>
      <c r="J1395" s="7"/>
      <c r="K1395" s="7"/>
      <c r="R1395" s="7">
        <v>11.133929999999999</v>
      </c>
      <c r="S1395" s="7">
        <v>0.22236500000000001</v>
      </c>
      <c r="T1395" s="11"/>
      <c r="U1395" s="11"/>
      <c r="X1395" s="13">
        <v>11.13983</v>
      </c>
      <c r="Y1395" s="13">
        <v>0.115235</v>
      </c>
      <c r="AD1395" s="13">
        <v>11.13303</v>
      </c>
      <c r="AE1395" s="13">
        <v>0.29614699999999999</v>
      </c>
    </row>
    <row r="1396" spans="1:31" x14ac:dyDescent="0.35">
      <c r="A1396" s="4">
        <v>11.14167</v>
      </c>
      <c r="B1396" s="4">
        <v>0.91559800000000002</v>
      </c>
      <c r="C1396" s="4">
        <v>11.14439</v>
      </c>
      <c r="D1396" s="4">
        <v>0.13689499999999999</v>
      </c>
      <c r="E1396" s="4">
        <v>11.1462</v>
      </c>
      <c r="F1396" s="4">
        <v>0.53323699999999996</v>
      </c>
      <c r="G1396" s="4">
        <v>11.14302</v>
      </c>
      <c r="H1396" s="4">
        <v>0.67125100000000004</v>
      </c>
      <c r="I1396" s="7"/>
      <c r="J1396" s="7"/>
      <c r="K1396" s="7"/>
      <c r="R1396" s="7">
        <v>11.14212</v>
      </c>
      <c r="S1396" s="7">
        <v>0.21632599999999999</v>
      </c>
      <c r="T1396" s="11"/>
      <c r="U1396" s="11"/>
      <c r="X1396" s="13">
        <v>11.148020000000001</v>
      </c>
      <c r="Y1396" s="13">
        <v>0.112224</v>
      </c>
      <c r="AD1396" s="13">
        <v>11.141220000000001</v>
      </c>
      <c r="AE1396" s="13">
        <v>0.28905999999999998</v>
      </c>
    </row>
    <row r="1397" spans="1:31" x14ac:dyDescent="0.35">
      <c r="A1397" s="4">
        <v>11.14986</v>
      </c>
      <c r="B1397" s="4">
        <v>0.90189799999999998</v>
      </c>
      <c r="C1397" s="4">
        <v>11.15258</v>
      </c>
      <c r="D1397" s="4">
        <v>0.13370899999999999</v>
      </c>
      <c r="E1397" s="4">
        <v>11.154389999999999</v>
      </c>
      <c r="F1397" s="4">
        <v>0.52546400000000004</v>
      </c>
      <c r="G1397" s="4">
        <v>11.151210000000001</v>
      </c>
      <c r="H1397" s="4">
        <v>0.650864</v>
      </c>
      <c r="I1397" s="7"/>
      <c r="J1397" s="7"/>
      <c r="K1397" s="7"/>
      <c r="R1397" s="7">
        <v>11.150309999999999</v>
      </c>
      <c r="S1397" s="7">
        <v>0.21040600000000001</v>
      </c>
      <c r="T1397" s="11"/>
      <c r="U1397" s="11"/>
      <c r="X1397" s="13">
        <v>11.15621</v>
      </c>
      <c r="Y1397" s="13">
        <v>0.109094</v>
      </c>
      <c r="AD1397" s="13">
        <v>11.14941</v>
      </c>
      <c r="AE1397" s="13">
        <v>0.28192299999999998</v>
      </c>
    </row>
    <row r="1398" spans="1:31" x14ac:dyDescent="0.35">
      <c r="A1398" s="4">
        <v>11.15804</v>
      </c>
      <c r="B1398" s="4">
        <v>0.88752399999999998</v>
      </c>
      <c r="C1398" s="4">
        <v>11.160769999999999</v>
      </c>
      <c r="D1398" s="4">
        <v>0.13061700000000001</v>
      </c>
      <c r="E1398" s="4">
        <v>11.16258</v>
      </c>
      <c r="F1398" s="4">
        <v>0.51720900000000003</v>
      </c>
      <c r="G1398" s="4">
        <v>11.1594</v>
      </c>
      <c r="H1398" s="4">
        <v>0.63065700000000002</v>
      </c>
      <c r="I1398" s="7"/>
      <c r="J1398" s="7"/>
      <c r="K1398" s="7"/>
      <c r="R1398" s="7">
        <v>11.15849</v>
      </c>
      <c r="S1398" s="7">
        <v>0.204597</v>
      </c>
      <c r="T1398" s="11"/>
      <c r="U1398" s="11"/>
      <c r="X1398" s="13">
        <v>11.164400000000001</v>
      </c>
      <c r="Y1398" s="13">
        <v>0.105883</v>
      </c>
      <c r="AD1398" s="13">
        <v>11.157590000000001</v>
      </c>
      <c r="AE1398" s="13">
        <v>0.27475100000000002</v>
      </c>
    </row>
    <row r="1399" spans="1:31" x14ac:dyDescent="0.35">
      <c r="A1399" s="4">
        <v>11.166230000000001</v>
      </c>
      <c r="B1399" s="4">
        <v>0.87254200000000004</v>
      </c>
      <c r="C1399" s="4">
        <v>11.168950000000001</v>
      </c>
      <c r="D1399" s="4">
        <v>0.127636</v>
      </c>
      <c r="E1399" s="4">
        <v>11.170769999999999</v>
      </c>
      <c r="F1399" s="4">
        <v>0.50857699999999995</v>
      </c>
      <c r="G1399" s="4">
        <v>11.167590000000001</v>
      </c>
      <c r="H1399" s="4">
        <v>0.61068199999999995</v>
      </c>
      <c r="I1399" s="7"/>
      <c r="J1399" s="7"/>
      <c r="K1399" s="7"/>
      <c r="R1399" s="7">
        <v>11.166679999999999</v>
      </c>
      <c r="S1399" s="7">
        <v>0.19889000000000001</v>
      </c>
      <c r="T1399" s="11"/>
      <c r="U1399" s="11"/>
      <c r="X1399" s="13">
        <v>11.17259</v>
      </c>
      <c r="Y1399" s="13">
        <v>0.102631</v>
      </c>
      <c r="AD1399" s="13">
        <v>11.16578</v>
      </c>
      <c r="AE1399" s="13">
        <v>0.26755600000000002</v>
      </c>
    </row>
    <row r="1400" spans="1:31" x14ac:dyDescent="0.35">
      <c r="A1400" s="4">
        <v>11.17442</v>
      </c>
      <c r="B1400" s="4">
        <v>0.85701300000000002</v>
      </c>
      <c r="C1400" s="4">
        <v>11.17714</v>
      </c>
      <c r="D1400" s="4">
        <v>0.12477100000000001</v>
      </c>
      <c r="E1400" s="4">
        <v>11.17896</v>
      </c>
      <c r="F1400" s="4">
        <v>0.49969000000000002</v>
      </c>
      <c r="G1400" s="4">
        <v>11.17578</v>
      </c>
      <c r="H1400" s="4">
        <v>0.59098799999999996</v>
      </c>
      <c r="I1400" s="7"/>
      <c r="J1400" s="7"/>
      <c r="K1400" s="7"/>
      <c r="R1400" s="7">
        <v>11.17487</v>
      </c>
      <c r="S1400" s="7">
        <v>0.193273</v>
      </c>
      <c r="T1400" s="11"/>
      <c r="U1400" s="11"/>
      <c r="X1400" s="13">
        <v>11.18078</v>
      </c>
      <c r="Y1400" s="13">
        <v>9.9375000000000005E-2</v>
      </c>
      <c r="AD1400" s="13">
        <v>11.173970000000001</v>
      </c>
      <c r="AE1400" s="13">
        <v>0.26035399999999997</v>
      </c>
    </row>
    <row r="1401" spans="1:31" x14ac:dyDescent="0.35">
      <c r="A1401" s="4">
        <v>11.18261</v>
      </c>
      <c r="B1401" s="4">
        <v>0.84099800000000002</v>
      </c>
      <c r="C1401" s="4">
        <v>11.18533</v>
      </c>
      <c r="D1401" s="4">
        <v>0.122021</v>
      </c>
      <c r="E1401" s="4">
        <v>11.187150000000001</v>
      </c>
      <c r="F1401" s="4">
        <v>0.49067499999999997</v>
      </c>
      <c r="G1401" s="4">
        <v>11.18397</v>
      </c>
      <c r="H1401" s="4">
        <v>0.57161499999999998</v>
      </c>
      <c r="I1401" s="7"/>
      <c r="J1401" s="7"/>
      <c r="K1401" s="7"/>
      <c r="R1401" s="7">
        <v>11.183059999999999</v>
      </c>
      <c r="S1401" s="7">
        <v>0.18773400000000001</v>
      </c>
      <c r="T1401" s="11"/>
      <c r="U1401" s="11"/>
      <c r="X1401" s="13">
        <v>11.188969999999999</v>
      </c>
      <c r="Y1401" s="13">
        <v>9.6147999999999997E-2</v>
      </c>
      <c r="AD1401" s="13">
        <v>11.18216</v>
      </c>
      <c r="AE1401" s="13">
        <v>0.25316300000000003</v>
      </c>
    </row>
    <row r="1402" spans="1:31" x14ac:dyDescent="0.35">
      <c r="A1402" s="4">
        <v>11.190799999999999</v>
      </c>
      <c r="B1402" s="4">
        <v>0.82455900000000004</v>
      </c>
      <c r="C1402" s="4">
        <v>11.193519999999999</v>
      </c>
      <c r="D1402" s="4">
        <v>0.119377</v>
      </c>
      <c r="E1402" s="4">
        <v>11.19534</v>
      </c>
      <c r="F1402" s="4">
        <v>0.48164400000000002</v>
      </c>
      <c r="G1402" s="4">
        <v>11.192159999999999</v>
      </c>
      <c r="H1402" s="4">
        <v>0.55259400000000003</v>
      </c>
      <c r="I1402" s="7"/>
      <c r="J1402" s="7"/>
      <c r="K1402" s="7"/>
      <c r="R1402" s="7">
        <v>11.19125</v>
      </c>
      <c r="S1402" s="7">
        <v>0.18226000000000001</v>
      </c>
      <c r="T1402" s="11"/>
      <c r="U1402" s="11"/>
      <c r="X1402" s="13">
        <v>11.19716</v>
      </c>
      <c r="Y1402" s="13">
        <v>9.2978000000000005E-2</v>
      </c>
      <c r="AD1402" s="13">
        <v>11.19035</v>
      </c>
      <c r="AE1402" s="13">
        <v>0.246003</v>
      </c>
    </row>
    <row r="1403" spans="1:31" x14ac:dyDescent="0.35">
      <c r="A1403" s="4">
        <v>11.19899</v>
      </c>
      <c r="B1403" s="4">
        <v>0.80776400000000004</v>
      </c>
      <c r="C1403" s="4">
        <v>11.20171</v>
      </c>
      <c r="D1403" s="4">
        <v>0.116823</v>
      </c>
      <c r="E1403" s="4">
        <v>11.203530000000001</v>
      </c>
      <c r="F1403" s="4">
        <v>0.47271400000000002</v>
      </c>
      <c r="G1403" s="4">
        <v>11.20035</v>
      </c>
      <c r="H1403" s="4">
        <v>0.53394900000000001</v>
      </c>
      <c r="I1403" s="7"/>
      <c r="J1403" s="7"/>
      <c r="K1403" s="7"/>
      <c r="R1403" s="7">
        <v>11.199439999999999</v>
      </c>
      <c r="S1403" s="7">
        <v>0.176842</v>
      </c>
      <c r="T1403" s="11"/>
      <c r="U1403" s="11"/>
      <c r="X1403" s="13">
        <v>11.205349999999999</v>
      </c>
      <c r="Y1403" s="13">
        <v>8.9889999999999998E-2</v>
      </c>
      <c r="AD1403" s="13">
        <v>11.198539999999999</v>
      </c>
      <c r="AE1403" s="13">
        <v>0.23889299999999999</v>
      </c>
    </row>
    <row r="1404" spans="1:31" x14ac:dyDescent="0.35">
      <c r="A1404" s="4">
        <v>11.207179999999999</v>
      </c>
      <c r="B1404" s="4">
        <v>0.79068400000000005</v>
      </c>
      <c r="C1404" s="4">
        <v>11.209899999999999</v>
      </c>
      <c r="D1404" s="4">
        <v>0.114345</v>
      </c>
      <c r="E1404" s="4">
        <v>11.21172</v>
      </c>
      <c r="F1404" s="4">
        <v>0.46396500000000002</v>
      </c>
      <c r="G1404" s="4">
        <v>11.208539999999999</v>
      </c>
      <c r="H1404" s="4">
        <v>0.51569100000000001</v>
      </c>
      <c r="I1404" s="7"/>
      <c r="J1404" s="7"/>
      <c r="K1404" s="7"/>
      <c r="R1404" s="7">
        <v>11.20763</v>
      </c>
      <c r="S1404" s="7">
        <v>0.17147399999999999</v>
      </c>
      <c r="T1404" s="11"/>
      <c r="U1404" s="11"/>
      <c r="X1404" s="13">
        <v>11.21354</v>
      </c>
      <c r="Y1404" s="13">
        <v>8.6901000000000006E-2</v>
      </c>
      <c r="AD1404" s="13">
        <v>11.20673</v>
      </c>
      <c r="AE1404" s="13">
        <v>0.231853</v>
      </c>
    </row>
    <row r="1405" spans="1:31" x14ac:dyDescent="0.35">
      <c r="A1405" s="4">
        <v>11.21537</v>
      </c>
      <c r="B1405" s="4">
        <v>0.773393</v>
      </c>
      <c r="C1405" s="4">
        <v>11.21809</v>
      </c>
      <c r="D1405" s="4">
        <v>0.111927</v>
      </c>
      <c r="E1405" s="4">
        <v>11.21991</v>
      </c>
      <c r="F1405" s="4">
        <v>0.45545400000000003</v>
      </c>
      <c r="G1405" s="4">
        <v>11.21673</v>
      </c>
      <c r="H1405" s="4">
        <v>0.49781700000000001</v>
      </c>
      <c r="I1405" s="7"/>
      <c r="J1405" s="7"/>
      <c r="K1405" s="7"/>
      <c r="R1405" s="7">
        <v>11.215820000000001</v>
      </c>
      <c r="S1405" s="7">
        <v>0.166158</v>
      </c>
      <c r="T1405" s="11"/>
      <c r="U1405" s="11"/>
      <c r="X1405" s="13">
        <v>11.221730000000001</v>
      </c>
      <c r="Y1405" s="13">
        <v>8.4029000000000006E-2</v>
      </c>
      <c r="AD1405" s="13">
        <v>11.214919999999999</v>
      </c>
      <c r="AE1405" s="13">
        <v>0.22489999999999999</v>
      </c>
    </row>
    <row r="1406" spans="1:31" x14ac:dyDescent="0.35">
      <c r="A1406" s="4">
        <v>11.223560000000001</v>
      </c>
      <c r="B1406" s="4">
        <v>0.75597000000000003</v>
      </c>
      <c r="C1406" s="4">
        <v>11.226279999999999</v>
      </c>
      <c r="D1406" s="4">
        <v>0.10956100000000001</v>
      </c>
      <c r="E1406" s="4">
        <v>11.2281</v>
      </c>
      <c r="F1406" s="4">
        <v>0.44720599999999999</v>
      </c>
      <c r="G1406" s="4">
        <v>11.224919999999999</v>
      </c>
      <c r="H1406" s="4">
        <v>0.480319</v>
      </c>
      <c r="I1406" s="7"/>
      <c r="J1406" s="7"/>
      <c r="K1406" s="7"/>
      <c r="R1406" s="7">
        <v>11.22401</v>
      </c>
      <c r="S1406" s="7">
        <v>0.16089700000000001</v>
      </c>
      <c r="T1406" s="11"/>
      <c r="U1406" s="11"/>
      <c r="X1406" s="13">
        <v>11.22992</v>
      </c>
      <c r="Y1406" s="13">
        <v>8.1284999999999996E-2</v>
      </c>
      <c r="AD1406" s="13">
        <v>11.22311</v>
      </c>
      <c r="AE1406" s="13">
        <v>0.21804999999999999</v>
      </c>
    </row>
    <row r="1407" spans="1:31" x14ac:dyDescent="0.35">
      <c r="A1407" s="4">
        <v>11.23175</v>
      </c>
      <c r="B1407" s="4">
        <v>0.73848999999999998</v>
      </c>
      <c r="C1407" s="4">
        <v>11.23447</v>
      </c>
      <c r="D1407" s="4">
        <v>0.107241</v>
      </c>
      <c r="E1407" s="4">
        <v>11.23629</v>
      </c>
      <c r="F1407" s="4">
        <v>0.43921500000000002</v>
      </c>
      <c r="G1407" s="4">
        <v>11.23311</v>
      </c>
      <c r="H1407" s="4">
        <v>0.46317599999999998</v>
      </c>
      <c r="I1407" s="7"/>
      <c r="J1407" s="7"/>
      <c r="K1407" s="7"/>
      <c r="R1407" s="7">
        <v>11.232200000000001</v>
      </c>
      <c r="S1407" s="7">
        <v>0.15570300000000001</v>
      </c>
      <c r="T1407" s="11"/>
      <c r="U1407" s="11"/>
      <c r="X1407" s="13">
        <v>11.238110000000001</v>
      </c>
      <c r="Y1407" s="13">
        <v>7.8683000000000003E-2</v>
      </c>
      <c r="AD1407" s="13">
        <v>11.231299999999999</v>
      </c>
      <c r="AE1407" s="13">
        <v>0.211316</v>
      </c>
    </row>
    <row r="1408" spans="1:31" x14ac:dyDescent="0.35">
      <c r="A1408" s="4">
        <v>11.239940000000001</v>
      </c>
      <c r="B1408" s="4">
        <v>0.721028</v>
      </c>
      <c r="C1408" s="4">
        <v>11.242660000000001</v>
      </c>
      <c r="D1408" s="4">
        <v>0.10496999999999999</v>
      </c>
      <c r="E1408" s="4">
        <v>11.244479999999999</v>
      </c>
      <c r="F1408" s="4">
        <v>0.43145800000000001</v>
      </c>
      <c r="G1408" s="4">
        <v>11.241300000000001</v>
      </c>
      <c r="H1408" s="4">
        <v>0.44636799999999999</v>
      </c>
      <c r="I1408" s="7"/>
      <c r="J1408" s="7"/>
      <c r="K1408" s="7"/>
      <c r="R1408" s="7">
        <v>11.24039</v>
      </c>
      <c r="S1408" s="7">
        <v>0.15059</v>
      </c>
      <c r="T1408" s="11"/>
      <c r="U1408" s="11"/>
      <c r="X1408" s="13">
        <v>11.2463</v>
      </c>
      <c r="Y1408" s="13">
        <v>7.6234999999999997E-2</v>
      </c>
      <c r="AD1408" s="13">
        <v>11.23949</v>
      </c>
      <c r="AE1408" s="13">
        <v>0.204708</v>
      </c>
    </row>
    <row r="1409" spans="1:31" x14ac:dyDescent="0.35">
      <c r="A1409" s="4">
        <v>11.24813</v>
      </c>
      <c r="B1409" s="4">
        <v>0.70365100000000003</v>
      </c>
      <c r="C1409" s="4">
        <v>11.25085</v>
      </c>
      <c r="D1409" s="4">
        <v>0.102758</v>
      </c>
      <c r="E1409" s="4">
        <v>11.25267</v>
      </c>
      <c r="F1409" s="4">
        <v>0.42389399999999999</v>
      </c>
      <c r="G1409" s="4">
        <v>11.24949</v>
      </c>
      <c r="H1409" s="4">
        <v>0.42987300000000001</v>
      </c>
      <c r="I1409" s="7"/>
      <c r="J1409" s="7"/>
      <c r="K1409" s="7"/>
      <c r="R1409" s="7">
        <v>11.24858</v>
      </c>
      <c r="S1409" s="7">
        <v>0.14557700000000001</v>
      </c>
      <c r="T1409" s="11"/>
      <c r="U1409" s="11"/>
      <c r="X1409" s="13">
        <v>11.254490000000001</v>
      </c>
      <c r="Y1409" s="13">
        <v>7.3954000000000006E-2</v>
      </c>
      <c r="AD1409" s="13">
        <v>11.247680000000001</v>
      </c>
      <c r="AE1409" s="13">
        <v>0.19823299999999999</v>
      </c>
    </row>
    <row r="1410" spans="1:31" x14ac:dyDescent="0.35">
      <c r="A1410" s="4">
        <v>11.256320000000001</v>
      </c>
      <c r="B1410" s="4">
        <v>0.68642199999999998</v>
      </c>
      <c r="C1410" s="4">
        <v>11.259040000000001</v>
      </c>
      <c r="D1410" s="4">
        <v>0.100615</v>
      </c>
      <c r="E1410" s="4">
        <v>11.260859999999999</v>
      </c>
      <c r="F1410" s="4">
        <v>0.41647200000000001</v>
      </c>
      <c r="G1410" s="4">
        <v>11.257680000000001</v>
      </c>
      <c r="H1410" s="4">
        <v>0.41367300000000001</v>
      </c>
      <c r="I1410" s="7"/>
      <c r="J1410" s="7"/>
      <c r="K1410" s="7"/>
      <c r="R1410" s="7">
        <v>11.256769999999999</v>
      </c>
      <c r="S1410" s="7">
        <v>0.140682</v>
      </c>
      <c r="T1410" s="11"/>
      <c r="U1410" s="11"/>
      <c r="X1410" s="13">
        <v>11.26268</v>
      </c>
      <c r="Y1410" s="13">
        <v>7.1849999999999997E-2</v>
      </c>
      <c r="AD1410" s="13">
        <v>11.25587</v>
      </c>
      <c r="AE1410" s="13">
        <v>0.19189700000000001</v>
      </c>
    </row>
    <row r="1411" spans="1:31" x14ac:dyDescent="0.35">
      <c r="A1411" s="4">
        <v>11.26451</v>
      </c>
      <c r="B1411" s="4">
        <v>0.66938900000000001</v>
      </c>
      <c r="C1411" s="4">
        <v>11.26723</v>
      </c>
      <c r="D1411" s="4">
        <v>9.8556000000000005E-2</v>
      </c>
      <c r="E1411" s="4">
        <v>11.26905</v>
      </c>
      <c r="F1411" s="4">
        <v>0.409138</v>
      </c>
      <c r="G1411" s="4">
        <v>11.26587</v>
      </c>
      <c r="H1411" s="4">
        <v>0.39775500000000003</v>
      </c>
      <c r="I1411" s="7"/>
      <c r="J1411" s="7"/>
      <c r="K1411" s="7"/>
      <c r="R1411" s="7">
        <v>11.26496</v>
      </c>
      <c r="S1411" s="7">
        <v>0.13592499999999999</v>
      </c>
      <c r="T1411" s="11"/>
      <c r="U1411" s="11"/>
      <c r="X1411" s="13">
        <v>11.27087</v>
      </c>
      <c r="Y1411" s="13">
        <v>6.9930000000000006E-2</v>
      </c>
      <c r="AD1411" s="13">
        <v>11.264060000000001</v>
      </c>
      <c r="AE1411" s="13">
        <v>0.18570400000000001</v>
      </c>
    </row>
    <row r="1412" spans="1:31" x14ac:dyDescent="0.35">
      <c r="A1412" s="4">
        <v>11.2727</v>
      </c>
      <c r="B1412" s="4">
        <v>0.65259599999999995</v>
      </c>
      <c r="C1412" s="4">
        <v>11.27542</v>
      </c>
      <c r="D1412" s="4">
        <v>9.6589999999999995E-2</v>
      </c>
      <c r="E1412" s="4">
        <v>11.277240000000001</v>
      </c>
      <c r="F1412" s="4">
        <v>0.401833</v>
      </c>
      <c r="G1412" s="4">
        <v>11.27406</v>
      </c>
      <c r="H1412" s="4">
        <v>0.38212000000000002</v>
      </c>
      <c r="I1412" s="7"/>
      <c r="J1412" s="7"/>
      <c r="K1412" s="7"/>
      <c r="R1412" s="7">
        <v>11.273149999999999</v>
      </c>
      <c r="S1412" s="7">
        <v>0.13132099999999999</v>
      </c>
      <c r="T1412" s="11"/>
      <c r="U1412" s="11"/>
      <c r="X1412" s="13">
        <v>11.279059999999999</v>
      </c>
      <c r="Y1412" s="13">
        <v>6.8197999999999995E-2</v>
      </c>
      <c r="AD1412" s="13">
        <v>11.27225</v>
      </c>
      <c r="AE1412" s="13">
        <v>0.17965800000000001</v>
      </c>
    </row>
    <row r="1413" spans="1:31" x14ac:dyDescent="0.35">
      <c r="A1413" s="4">
        <v>11.280889999999999</v>
      </c>
      <c r="B1413" s="4">
        <v>0.63607400000000003</v>
      </c>
      <c r="C1413" s="4">
        <v>11.283609999999999</v>
      </c>
      <c r="D1413" s="4">
        <v>9.4724000000000003E-2</v>
      </c>
      <c r="E1413" s="4">
        <v>11.28543</v>
      </c>
      <c r="F1413" s="4">
        <v>0.394513</v>
      </c>
      <c r="G1413" s="4">
        <v>11.282249999999999</v>
      </c>
      <c r="H1413" s="4">
        <v>0.36677599999999999</v>
      </c>
      <c r="I1413" s="7"/>
      <c r="J1413" s="7"/>
      <c r="K1413" s="7"/>
      <c r="R1413" s="7">
        <v>11.28134</v>
      </c>
      <c r="S1413" s="7">
        <v>0.126886</v>
      </c>
      <c r="T1413" s="11"/>
      <c r="U1413" s="11"/>
      <c r="X1413" s="13">
        <v>11.28725</v>
      </c>
      <c r="Y1413" s="13">
        <v>6.6653000000000004E-2</v>
      </c>
      <c r="AD1413" s="13">
        <v>11.28044</v>
      </c>
      <c r="AE1413" s="13">
        <v>0.17376</v>
      </c>
    </row>
    <row r="1414" spans="1:31" x14ac:dyDescent="0.35">
      <c r="A1414" s="4">
        <v>11.28908</v>
      </c>
      <c r="B1414" s="4">
        <v>0.61984700000000004</v>
      </c>
      <c r="C1414" s="4">
        <v>11.2918</v>
      </c>
      <c r="D1414" s="4">
        <v>9.2956999999999998E-2</v>
      </c>
      <c r="E1414" s="4">
        <v>11.293620000000001</v>
      </c>
      <c r="F1414" s="4">
        <v>0.38714100000000001</v>
      </c>
      <c r="G1414" s="4">
        <v>11.29044</v>
      </c>
      <c r="H1414" s="4">
        <v>0.35174899999999998</v>
      </c>
      <c r="I1414" s="7"/>
      <c r="J1414" s="7"/>
      <c r="K1414" s="7"/>
      <c r="R1414" s="7">
        <v>11.289529999999999</v>
      </c>
      <c r="S1414" s="7">
        <v>0.122629</v>
      </c>
      <c r="T1414" s="11"/>
      <c r="U1414" s="11"/>
      <c r="X1414" s="13">
        <v>11.295439999999999</v>
      </c>
      <c r="Y1414" s="13">
        <v>6.5283999999999995E-2</v>
      </c>
      <c r="AD1414" s="13">
        <v>11.288629999999999</v>
      </c>
      <c r="AE1414" s="13">
        <v>0.168013</v>
      </c>
    </row>
    <row r="1415" spans="1:31" x14ac:dyDescent="0.35">
      <c r="A1415" s="4">
        <v>11.297269999999999</v>
      </c>
      <c r="B1415" s="4">
        <v>0.60393300000000005</v>
      </c>
      <c r="C1415" s="4">
        <v>11.299989999999999</v>
      </c>
      <c r="D1415" s="4">
        <v>9.1282000000000002E-2</v>
      </c>
      <c r="E1415" s="4">
        <v>11.30181</v>
      </c>
      <c r="F1415" s="4">
        <v>0.37969399999999998</v>
      </c>
      <c r="G1415" s="4">
        <v>11.29862</v>
      </c>
      <c r="H1415" s="4">
        <v>0.33706799999999998</v>
      </c>
      <c r="I1415" s="7"/>
      <c r="J1415" s="7"/>
      <c r="K1415" s="7"/>
      <c r="R1415" s="7">
        <v>11.29772</v>
      </c>
      <c r="S1415" s="7">
        <v>0.11855400000000001</v>
      </c>
      <c r="T1415" s="11"/>
      <c r="U1415" s="11"/>
      <c r="X1415" s="13">
        <v>11.30362</v>
      </c>
      <c r="Y1415" s="13">
        <v>6.4072000000000004E-2</v>
      </c>
      <c r="AD1415" s="13">
        <v>11.29682</v>
      </c>
      <c r="AE1415" s="13">
        <v>0.16242000000000001</v>
      </c>
    </row>
    <row r="1416" spans="1:31" x14ac:dyDescent="0.35">
      <c r="A1416" s="4">
        <v>11.30546</v>
      </c>
      <c r="B1416" s="4">
        <v>0.58834299999999995</v>
      </c>
      <c r="C1416" s="4">
        <v>11.30818</v>
      </c>
      <c r="D1416" s="4">
        <v>8.9684E-2</v>
      </c>
      <c r="E1416" s="4">
        <v>11.31</v>
      </c>
      <c r="F1416" s="4">
        <v>0.37215999999999999</v>
      </c>
      <c r="G1416" s="4">
        <v>11.30681</v>
      </c>
      <c r="H1416" s="4">
        <v>0.32277499999999998</v>
      </c>
      <c r="I1416" s="7"/>
      <c r="J1416" s="7"/>
      <c r="K1416" s="7"/>
      <c r="R1416" s="7">
        <v>11.305910000000001</v>
      </c>
      <c r="S1416" s="7">
        <v>0.114663</v>
      </c>
      <c r="T1416" s="11"/>
      <c r="U1416" s="11"/>
      <c r="X1416" s="13">
        <v>11.311809999999999</v>
      </c>
      <c r="Y1416" s="13">
        <v>6.2988000000000002E-2</v>
      </c>
      <c r="AD1416" s="13">
        <v>11.305009999999999</v>
      </c>
      <c r="AE1416" s="13">
        <v>0.15698100000000001</v>
      </c>
    </row>
    <row r="1417" spans="1:31" x14ac:dyDescent="0.35">
      <c r="A1417" s="4">
        <v>11.313650000000001</v>
      </c>
      <c r="B1417" s="4">
        <v>0.57308700000000001</v>
      </c>
      <c r="C1417" s="4">
        <v>11.316369999999999</v>
      </c>
      <c r="D1417" s="4">
        <v>8.8144E-2</v>
      </c>
      <c r="E1417" s="4">
        <v>11.31819</v>
      </c>
      <c r="F1417" s="4">
        <v>0.36453600000000003</v>
      </c>
      <c r="G1417" s="4">
        <v>11.315</v>
      </c>
      <c r="H1417" s="4">
        <v>0.30890800000000002</v>
      </c>
      <c r="I1417" s="7"/>
      <c r="J1417" s="7"/>
      <c r="K1417" s="7"/>
      <c r="R1417" s="7">
        <v>11.3141</v>
      </c>
      <c r="S1417" s="7">
        <v>0.110952</v>
      </c>
      <c r="T1417" s="11"/>
      <c r="U1417" s="11"/>
      <c r="X1417" s="13">
        <v>11.32</v>
      </c>
      <c r="Y1417" s="13">
        <v>6.1996999999999997E-2</v>
      </c>
      <c r="AD1417" s="13">
        <v>11.3132</v>
      </c>
      <c r="AE1417" s="13">
        <v>0.151698</v>
      </c>
    </row>
    <row r="1418" spans="1:31" x14ac:dyDescent="0.35">
      <c r="A1418" s="4">
        <v>11.32184</v>
      </c>
      <c r="B1418" s="4">
        <v>0.55817499999999998</v>
      </c>
      <c r="C1418" s="4">
        <v>11.32456</v>
      </c>
      <c r="D1418" s="4">
        <v>8.6639999999999995E-2</v>
      </c>
      <c r="E1418" s="4">
        <v>11.32638</v>
      </c>
      <c r="F1418" s="4">
        <v>0.35682700000000001</v>
      </c>
      <c r="G1418" s="4">
        <v>11.32319</v>
      </c>
      <c r="H1418" s="4">
        <v>0.29550100000000001</v>
      </c>
      <c r="I1418" s="7"/>
      <c r="J1418" s="7"/>
      <c r="K1418" s="7"/>
      <c r="R1418" s="7">
        <v>11.322290000000001</v>
      </c>
      <c r="S1418" s="7">
        <v>0.107416</v>
      </c>
      <c r="T1418" s="11"/>
      <c r="U1418" s="11"/>
      <c r="X1418" s="13">
        <v>11.328189999999999</v>
      </c>
      <c r="Y1418" s="13">
        <v>6.1058000000000001E-2</v>
      </c>
      <c r="AD1418" s="13">
        <v>11.321389999999999</v>
      </c>
      <c r="AE1418" s="13">
        <v>0.14657000000000001</v>
      </c>
    </row>
    <row r="1419" spans="1:31" x14ac:dyDescent="0.35">
      <c r="A1419" s="4">
        <v>11.330030000000001</v>
      </c>
      <c r="B1419" s="4">
        <v>0.54361499999999996</v>
      </c>
      <c r="C1419" s="4">
        <v>11.332750000000001</v>
      </c>
      <c r="D1419" s="4">
        <v>8.5150000000000003E-2</v>
      </c>
      <c r="E1419" s="4">
        <v>11.334569999999999</v>
      </c>
      <c r="F1419" s="4">
        <v>0.34904200000000002</v>
      </c>
      <c r="G1419" s="4">
        <v>11.331379999999999</v>
      </c>
      <c r="H1419" s="4">
        <v>0.282578</v>
      </c>
      <c r="I1419" s="7"/>
      <c r="J1419" s="7"/>
      <c r="K1419" s="7"/>
      <c r="R1419" s="7">
        <v>11.33048</v>
      </c>
      <c r="S1419" s="7">
        <v>0.104045</v>
      </c>
      <c r="T1419" s="11"/>
      <c r="U1419" s="11"/>
      <c r="X1419" s="13">
        <v>11.33638</v>
      </c>
      <c r="Y1419" s="13">
        <v>6.0131999999999998E-2</v>
      </c>
      <c r="AD1419" s="13">
        <v>11.32958</v>
      </c>
      <c r="AE1419" s="13">
        <v>0.141598</v>
      </c>
    </row>
    <row r="1420" spans="1:31" x14ac:dyDescent="0.35">
      <c r="A1420" s="4">
        <v>11.33822</v>
      </c>
      <c r="B1420" s="4">
        <v>0.52941899999999997</v>
      </c>
      <c r="C1420" s="4">
        <v>11.34094</v>
      </c>
      <c r="D1420" s="4">
        <v>8.3652000000000004E-2</v>
      </c>
      <c r="E1420" s="4">
        <v>11.34276</v>
      </c>
      <c r="F1420" s="4">
        <v>0.34118900000000002</v>
      </c>
      <c r="G1420" s="4">
        <v>11.33957</v>
      </c>
      <c r="H1420" s="4">
        <v>0.27014899999999997</v>
      </c>
      <c r="I1420" s="7"/>
      <c r="J1420" s="7"/>
      <c r="K1420" s="7"/>
      <c r="R1420" s="7">
        <v>11.33867</v>
      </c>
      <c r="S1420" s="7">
        <v>0.10083</v>
      </c>
      <c r="T1420" s="11"/>
      <c r="U1420" s="11"/>
      <c r="X1420" s="13">
        <v>11.344569999999999</v>
      </c>
      <c r="Y1420" s="13">
        <v>5.9178000000000001E-2</v>
      </c>
      <c r="AD1420" s="13">
        <v>11.337770000000001</v>
      </c>
      <c r="AE1420" s="13">
        <v>0.13678199999999999</v>
      </c>
    </row>
    <row r="1421" spans="1:31" x14ac:dyDescent="0.35">
      <c r="A1421" s="4">
        <v>11.346410000000001</v>
      </c>
      <c r="B1421" s="4">
        <v>0.515594</v>
      </c>
      <c r="C1421" s="4">
        <v>11.349130000000001</v>
      </c>
      <c r="D1421" s="4">
        <v>8.2128999999999994E-2</v>
      </c>
      <c r="E1421" s="4">
        <v>11.350949999999999</v>
      </c>
      <c r="F1421" s="4">
        <v>0.33327200000000001</v>
      </c>
      <c r="G1421" s="4">
        <v>11.347759999999999</v>
      </c>
      <c r="H1421" s="4">
        <v>0.25820500000000002</v>
      </c>
      <c r="I1421" s="7"/>
      <c r="J1421" s="7"/>
      <c r="K1421" s="7"/>
      <c r="R1421" s="7">
        <v>11.34686</v>
      </c>
      <c r="S1421" s="7">
        <v>9.7758999999999999E-2</v>
      </c>
      <c r="T1421" s="11"/>
      <c r="U1421" s="11"/>
      <c r="X1421" s="13">
        <v>11.35276</v>
      </c>
      <c r="Y1421" s="13">
        <v>5.8161999999999998E-2</v>
      </c>
      <c r="AD1421" s="13">
        <v>11.34596</v>
      </c>
      <c r="AE1421" s="13">
        <v>0.13212199999999999</v>
      </c>
    </row>
    <row r="1422" spans="1:31" x14ac:dyDescent="0.35">
      <c r="A1422" s="4">
        <v>11.3546</v>
      </c>
      <c r="B1422" s="4">
        <v>0.50214599999999998</v>
      </c>
      <c r="C1422" s="4">
        <v>11.35732</v>
      </c>
      <c r="D1422" s="4">
        <v>8.0573000000000006E-2</v>
      </c>
      <c r="E1422" s="4">
        <v>11.35914</v>
      </c>
      <c r="F1422" s="4">
        <v>0.32528600000000002</v>
      </c>
      <c r="G1422" s="4">
        <v>11.35595</v>
      </c>
      <c r="H1422" s="4">
        <v>0.246726</v>
      </c>
      <c r="I1422" s="7"/>
      <c r="J1422" s="7"/>
      <c r="K1422" s="7"/>
      <c r="R1422" s="7">
        <v>11.35505</v>
      </c>
      <c r="S1422" s="7">
        <v>9.4822000000000004E-2</v>
      </c>
      <c r="T1422" s="11"/>
      <c r="U1422" s="11"/>
      <c r="X1422" s="13">
        <v>11.360950000000001</v>
      </c>
      <c r="Y1422" s="13">
        <v>5.7058999999999999E-2</v>
      </c>
      <c r="AD1422" s="13">
        <v>11.354150000000001</v>
      </c>
      <c r="AE1422" s="13">
        <v>0.12762100000000001</v>
      </c>
    </row>
    <row r="1423" spans="1:31" x14ac:dyDescent="0.35">
      <c r="A1423" s="4">
        <v>11.36279</v>
      </c>
      <c r="B1423" s="4">
        <v>0.48907400000000001</v>
      </c>
      <c r="C1423" s="4">
        <v>11.36551</v>
      </c>
      <c r="D1423" s="4">
        <v>7.8982999999999998E-2</v>
      </c>
      <c r="E1423" s="4">
        <v>11.367330000000001</v>
      </c>
      <c r="F1423" s="4">
        <v>0.31722299999999998</v>
      </c>
      <c r="G1423" s="4">
        <v>11.364140000000001</v>
      </c>
      <c r="H1423" s="4">
        <v>0.23567099999999999</v>
      </c>
      <c r="I1423" s="7"/>
      <c r="J1423" s="7"/>
      <c r="K1423" s="7"/>
      <c r="R1423" s="7">
        <v>11.363239999999999</v>
      </c>
      <c r="S1423" s="7">
        <v>9.2008000000000006E-2</v>
      </c>
      <c r="T1423" s="11"/>
      <c r="U1423" s="11"/>
      <c r="X1423" s="13">
        <v>11.36914</v>
      </c>
      <c r="Y1423" s="13">
        <v>5.5853E-2</v>
      </c>
      <c r="AD1423" s="13">
        <v>11.36234</v>
      </c>
      <c r="AE1423" s="13">
        <v>0.123279</v>
      </c>
    </row>
    <row r="1424" spans="1:31" x14ac:dyDescent="0.35">
      <c r="A1424" s="4">
        <v>11.370979999999999</v>
      </c>
      <c r="B1424" s="4">
        <v>0.47637400000000002</v>
      </c>
      <c r="C1424" s="4">
        <v>11.373699999999999</v>
      </c>
      <c r="D1424" s="4">
        <v>7.7364000000000002E-2</v>
      </c>
      <c r="E1424" s="4">
        <v>11.37552</v>
      </c>
      <c r="F1424" s="4">
        <v>0.30907800000000002</v>
      </c>
      <c r="G1424" s="4">
        <v>11.37233</v>
      </c>
      <c r="H1424" s="4">
        <v>0.224997</v>
      </c>
      <c r="I1424" s="7"/>
      <c r="J1424" s="7"/>
      <c r="K1424" s="7"/>
      <c r="R1424" s="7">
        <v>11.37143</v>
      </c>
      <c r="S1424" s="7">
        <v>8.9308999999999999E-2</v>
      </c>
      <c r="T1424" s="11"/>
      <c r="U1424" s="11"/>
      <c r="X1424" s="13">
        <v>11.377330000000001</v>
      </c>
      <c r="Y1424" s="13">
        <v>5.4542E-2</v>
      </c>
      <c r="AD1424" s="13">
        <v>11.37053</v>
      </c>
      <c r="AE1424" s="13">
        <v>0.119099</v>
      </c>
    </row>
    <row r="1425" spans="1:31" x14ac:dyDescent="0.35">
      <c r="A1425" s="4">
        <v>11.37917</v>
      </c>
      <c r="B1425" s="4">
        <v>0.46403299999999997</v>
      </c>
      <c r="C1425" s="4">
        <v>11.38189</v>
      </c>
      <c r="D1425" s="4">
        <v>7.5728000000000004E-2</v>
      </c>
      <c r="E1425" s="4">
        <v>11.383710000000001</v>
      </c>
      <c r="F1425" s="4">
        <v>0.300842</v>
      </c>
      <c r="G1425" s="4">
        <v>11.380520000000001</v>
      </c>
      <c r="H1425" s="4">
        <v>0.21465400000000001</v>
      </c>
      <c r="I1425" s="7"/>
      <c r="J1425" s="7"/>
      <c r="K1425" s="7"/>
      <c r="R1425" s="7">
        <v>11.379619999999999</v>
      </c>
      <c r="S1425" s="7">
        <v>8.6713999999999999E-2</v>
      </c>
      <c r="T1425" s="11"/>
      <c r="U1425" s="11"/>
      <c r="X1425" s="13">
        <v>11.38552</v>
      </c>
      <c r="Y1425" s="13">
        <v>5.3136999999999997E-2</v>
      </c>
      <c r="AD1425" s="13">
        <v>11.37872</v>
      </c>
      <c r="AE1425" s="13">
        <v>0.11508500000000001</v>
      </c>
    </row>
    <row r="1426" spans="1:31" x14ac:dyDescent="0.35">
      <c r="A1426" s="4">
        <v>11.387359999999999</v>
      </c>
      <c r="B1426" s="4">
        <v>0.45203399999999999</v>
      </c>
      <c r="C1426" s="4">
        <v>11.390079999999999</v>
      </c>
      <c r="D1426" s="4">
        <v>7.4094999999999994E-2</v>
      </c>
      <c r="E1426" s="4">
        <v>11.3919</v>
      </c>
      <c r="F1426" s="4">
        <v>0.29250500000000001</v>
      </c>
      <c r="G1426" s="4">
        <v>11.38871</v>
      </c>
      <c r="H1426" s="4">
        <v>0.204598</v>
      </c>
      <c r="I1426" s="7"/>
      <c r="J1426" s="7"/>
      <c r="K1426" s="7"/>
      <c r="R1426" s="7">
        <v>11.38781</v>
      </c>
      <c r="S1426" s="7">
        <v>8.4214999999999998E-2</v>
      </c>
      <c r="T1426" s="11"/>
      <c r="U1426" s="11"/>
      <c r="X1426" s="13">
        <v>11.39371</v>
      </c>
      <c r="Y1426" s="13">
        <v>5.1665000000000003E-2</v>
      </c>
      <c r="AD1426" s="13">
        <v>11.38691</v>
      </c>
      <c r="AE1426" s="13">
        <v>0.111237</v>
      </c>
    </row>
    <row r="1427" spans="1:31" x14ac:dyDescent="0.35">
      <c r="A1427" s="4">
        <v>11.39555</v>
      </c>
      <c r="B1427" s="4">
        <v>0.440355</v>
      </c>
      <c r="C1427" s="4">
        <v>11.39827</v>
      </c>
      <c r="D1427" s="4">
        <v>7.2480000000000003E-2</v>
      </c>
      <c r="E1427" s="4">
        <v>11.400090000000001</v>
      </c>
      <c r="F1427" s="4">
        <v>0.28406599999999999</v>
      </c>
      <c r="G1427" s="4">
        <v>11.3969</v>
      </c>
      <c r="H1427" s="4">
        <v>0.19479099999999999</v>
      </c>
      <c r="I1427" s="7"/>
      <c r="J1427" s="7"/>
      <c r="K1427" s="7"/>
      <c r="R1427" s="7">
        <v>11.396000000000001</v>
      </c>
      <c r="S1427" s="7">
        <v>8.1802E-2</v>
      </c>
      <c r="T1427" s="11"/>
      <c r="U1427" s="11"/>
      <c r="X1427" s="13">
        <v>11.401899999999999</v>
      </c>
      <c r="Y1427" s="13">
        <v>5.0160999999999997E-2</v>
      </c>
      <c r="AD1427" s="13">
        <v>11.395099999999999</v>
      </c>
      <c r="AE1427" s="13">
        <v>0.107556</v>
      </c>
    </row>
    <row r="1428" spans="1:31" x14ac:dyDescent="0.35">
      <c r="A1428" s="4">
        <v>11.403740000000001</v>
      </c>
      <c r="B1428" s="4">
        <v>0.42897000000000002</v>
      </c>
      <c r="C1428" s="4">
        <v>11.406459999999999</v>
      </c>
      <c r="D1428" s="4">
        <v>7.0906999999999998E-2</v>
      </c>
      <c r="E1428" s="4">
        <v>11.40828</v>
      </c>
      <c r="F1428" s="4">
        <v>0.27553100000000003</v>
      </c>
      <c r="G1428" s="4">
        <v>11.40509</v>
      </c>
      <c r="H1428" s="4">
        <v>0.18520900000000001</v>
      </c>
      <c r="I1428" s="7"/>
      <c r="J1428" s="7"/>
      <c r="K1428" s="7"/>
      <c r="R1428" s="7">
        <v>11.40419</v>
      </c>
      <c r="S1428" s="7">
        <v>7.9467999999999997E-2</v>
      </c>
      <c r="T1428" s="11"/>
      <c r="U1428" s="11"/>
      <c r="X1428" s="13">
        <v>11.41009</v>
      </c>
      <c r="Y1428" s="13">
        <v>4.8675000000000003E-2</v>
      </c>
      <c r="AD1428" s="13">
        <v>11.40329</v>
      </c>
      <c r="AE1428" s="13">
        <v>0.10404099999999999</v>
      </c>
    </row>
    <row r="1429" spans="1:31" x14ac:dyDescent="0.35">
      <c r="A1429" s="4">
        <v>11.41193</v>
      </c>
      <c r="B1429" s="4">
        <v>0.41785</v>
      </c>
      <c r="C1429" s="4">
        <v>11.41465</v>
      </c>
      <c r="D1429" s="4">
        <v>6.9392999999999996E-2</v>
      </c>
      <c r="E1429" s="4">
        <v>11.41647</v>
      </c>
      <c r="F1429" s="4">
        <v>0.26691399999999998</v>
      </c>
      <c r="G1429" s="4">
        <v>11.41328</v>
      </c>
      <c r="H1429" s="4">
        <v>0.175846</v>
      </c>
      <c r="I1429" s="7"/>
      <c r="J1429" s="7"/>
      <c r="K1429" s="7"/>
      <c r="R1429" s="7">
        <v>11.412380000000001</v>
      </c>
      <c r="S1429" s="7">
        <v>7.7203999999999995E-2</v>
      </c>
      <c r="T1429" s="11"/>
      <c r="U1429" s="11"/>
      <c r="X1429" s="13">
        <v>11.418279999999999</v>
      </c>
      <c r="Y1429" s="13">
        <v>4.7264E-2</v>
      </c>
      <c r="AD1429" s="13">
        <v>11.411479999999999</v>
      </c>
      <c r="AE1429" s="13">
        <v>0.100687</v>
      </c>
    </row>
    <row r="1430" spans="1:31" x14ac:dyDescent="0.35">
      <c r="A1430" s="4">
        <v>11.420120000000001</v>
      </c>
      <c r="B1430" s="4">
        <v>0.40697</v>
      </c>
      <c r="C1430" s="4">
        <v>11.422840000000001</v>
      </c>
      <c r="D1430" s="4">
        <v>6.7955000000000002E-2</v>
      </c>
      <c r="E1430" s="4">
        <v>11.42465</v>
      </c>
      <c r="F1430" s="4">
        <v>0.25824799999999998</v>
      </c>
      <c r="G1430" s="4">
        <v>11.421469999999999</v>
      </c>
      <c r="H1430" s="4">
        <v>0.166712</v>
      </c>
      <c r="I1430" s="7"/>
      <c r="J1430" s="7"/>
      <c r="K1430" s="7"/>
      <c r="R1430" s="7">
        <v>11.42057</v>
      </c>
      <c r="S1430" s="7">
        <v>7.5003E-2</v>
      </c>
      <c r="T1430" s="11"/>
      <c r="U1430" s="11"/>
      <c r="X1430" s="13">
        <v>11.42647</v>
      </c>
      <c r="Y1430" s="13">
        <v>4.5987E-2</v>
      </c>
      <c r="AD1430" s="13">
        <v>11.41967</v>
      </c>
      <c r="AE1430" s="13">
        <v>9.7489000000000006E-2</v>
      </c>
    </row>
    <row r="1431" spans="1:31" x14ac:dyDescent="0.35">
      <c r="A1431" s="4">
        <v>11.42831</v>
      </c>
      <c r="B1431" s="4">
        <v>0.39630700000000002</v>
      </c>
      <c r="C1431" s="4">
        <v>11.43103</v>
      </c>
      <c r="D1431" s="4">
        <v>6.6601999999999995E-2</v>
      </c>
      <c r="E1431" s="4">
        <v>11.432840000000001</v>
      </c>
      <c r="F1431" s="4">
        <v>0.24957199999999999</v>
      </c>
      <c r="G1431" s="4">
        <v>11.42966</v>
      </c>
      <c r="H1431" s="4">
        <v>0.157829</v>
      </c>
      <c r="I1431" s="7"/>
      <c r="J1431" s="7"/>
      <c r="K1431" s="7"/>
      <c r="R1431" s="7">
        <v>11.42876</v>
      </c>
      <c r="S1431" s="7">
        <v>7.2859999999999994E-2</v>
      </c>
      <c r="T1431" s="11"/>
      <c r="U1431" s="11"/>
      <c r="X1431" s="13">
        <v>11.434659999999999</v>
      </c>
      <c r="Y1431" s="13">
        <v>4.4898E-2</v>
      </c>
      <c r="AD1431" s="13">
        <v>11.427860000000001</v>
      </c>
      <c r="AE1431" s="13">
        <v>9.4437999999999994E-2</v>
      </c>
    </row>
    <row r="1432" spans="1:31" x14ac:dyDescent="0.35">
      <c r="A1432" s="4">
        <v>11.436500000000001</v>
      </c>
      <c r="B1432" s="4">
        <v>0.38584000000000002</v>
      </c>
      <c r="C1432" s="4">
        <v>11.439220000000001</v>
      </c>
      <c r="D1432" s="4">
        <v>6.5340999999999996E-2</v>
      </c>
      <c r="E1432" s="4">
        <v>11.44103</v>
      </c>
      <c r="F1432" s="4">
        <v>0.24093600000000001</v>
      </c>
      <c r="G1432" s="4">
        <v>11.437849999999999</v>
      </c>
      <c r="H1432" s="4">
        <v>0.149233</v>
      </c>
      <c r="I1432" s="7"/>
      <c r="J1432" s="7"/>
      <c r="K1432" s="7"/>
      <c r="R1432" s="7">
        <v>11.43695</v>
      </c>
      <c r="S1432" s="7">
        <v>7.077E-2</v>
      </c>
      <c r="T1432" s="11"/>
      <c r="U1432" s="11"/>
      <c r="X1432" s="13">
        <v>11.44285</v>
      </c>
      <c r="Y1432" s="13">
        <v>4.4045000000000001E-2</v>
      </c>
      <c r="AD1432" s="13">
        <v>11.43605</v>
      </c>
      <c r="AE1432" s="13">
        <v>9.1522999999999993E-2</v>
      </c>
    </row>
    <row r="1433" spans="1:31" x14ac:dyDescent="0.35">
      <c r="A1433" s="4">
        <v>11.44469</v>
      </c>
      <c r="B1433" s="4">
        <v>0.37555100000000002</v>
      </c>
      <c r="C1433" s="4">
        <v>11.44741</v>
      </c>
      <c r="D1433" s="4">
        <v>6.4171000000000006E-2</v>
      </c>
      <c r="E1433" s="4">
        <v>11.44922</v>
      </c>
      <c r="F1433" s="4">
        <v>0.23239399999999999</v>
      </c>
      <c r="G1433" s="4">
        <v>11.44604</v>
      </c>
      <c r="H1433" s="4">
        <v>0.14096700000000001</v>
      </c>
      <c r="I1433" s="7"/>
      <c r="J1433" s="7"/>
      <c r="K1433" s="7"/>
      <c r="R1433" s="7">
        <v>11.44514</v>
      </c>
      <c r="S1433" s="7">
        <v>6.8731E-2</v>
      </c>
      <c r="T1433" s="11"/>
      <c r="U1433" s="11"/>
      <c r="X1433" s="13">
        <v>11.451040000000001</v>
      </c>
      <c r="Y1433" s="13">
        <v>4.3455000000000001E-2</v>
      </c>
      <c r="AD1433" s="13">
        <v>11.444240000000001</v>
      </c>
      <c r="AE1433" s="13">
        <v>8.8733999999999993E-2</v>
      </c>
    </row>
    <row r="1434" spans="1:31" x14ac:dyDescent="0.35">
      <c r="A1434" s="4">
        <v>11.45288</v>
      </c>
      <c r="B1434" s="4">
        <v>0.365425</v>
      </c>
      <c r="C1434" s="4">
        <v>11.4556</v>
      </c>
      <c r="D1434" s="4">
        <v>6.3088000000000005E-2</v>
      </c>
      <c r="E1434" s="4">
        <v>11.457409999999999</v>
      </c>
      <c r="F1434" s="4">
        <v>0.223995</v>
      </c>
      <c r="G1434" s="4">
        <v>11.454230000000001</v>
      </c>
      <c r="H1434" s="4">
        <v>0.13307099999999999</v>
      </c>
      <c r="I1434" s="7"/>
      <c r="J1434" s="7"/>
      <c r="K1434" s="7"/>
      <c r="R1434" s="7">
        <v>11.453329999999999</v>
      </c>
      <c r="S1434" s="7">
        <v>6.6741999999999996E-2</v>
      </c>
      <c r="T1434" s="11"/>
      <c r="U1434" s="11"/>
      <c r="X1434" s="13">
        <v>11.45923</v>
      </c>
      <c r="Y1434" s="13">
        <v>4.3139999999999998E-2</v>
      </c>
      <c r="AD1434" s="13">
        <v>11.45243</v>
      </c>
      <c r="AE1434" s="13">
        <v>8.6060999999999999E-2</v>
      </c>
    </row>
    <row r="1435" spans="1:31" x14ac:dyDescent="0.35">
      <c r="A1435" s="4">
        <v>11.461069999999999</v>
      </c>
      <c r="B1435" s="4">
        <v>0.35545199999999999</v>
      </c>
      <c r="C1435" s="4">
        <v>11.463789999999999</v>
      </c>
      <c r="D1435" s="4">
        <v>6.2085000000000001E-2</v>
      </c>
      <c r="E1435" s="4">
        <v>11.4656</v>
      </c>
      <c r="F1435" s="4">
        <v>0.21579000000000001</v>
      </c>
      <c r="G1435" s="4">
        <v>11.46242</v>
      </c>
      <c r="H1435" s="4">
        <v>0.125581</v>
      </c>
      <c r="I1435" s="7"/>
      <c r="J1435" s="7"/>
      <c r="K1435" s="7"/>
      <c r="R1435" s="7">
        <v>11.46152</v>
      </c>
      <c r="S1435" s="7">
        <v>6.4801999999999998E-2</v>
      </c>
      <c r="T1435" s="11"/>
      <c r="U1435" s="11"/>
      <c r="X1435" s="13">
        <v>11.467420000000001</v>
      </c>
      <c r="Y1435" s="13">
        <v>4.3089000000000002E-2</v>
      </c>
      <c r="AD1435" s="13">
        <v>11.46062</v>
      </c>
      <c r="AE1435" s="13">
        <v>8.3496000000000001E-2</v>
      </c>
    </row>
    <row r="1436" spans="1:31" x14ac:dyDescent="0.35">
      <c r="A1436" s="4">
        <v>11.46926</v>
      </c>
      <c r="B1436" s="4">
        <v>0.34561999999999998</v>
      </c>
      <c r="C1436" s="4">
        <v>11.47198</v>
      </c>
      <c r="D1436" s="4">
        <v>6.1152999999999999E-2</v>
      </c>
      <c r="E1436" s="4">
        <v>11.473789999999999</v>
      </c>
      <c r="F1436" s="4">
        <v>0.20782100000000001</v>
      </c>
      <c r="G1436" s="4">
        <v>11.470610000000001</v>
      </c>
      <c r="H1436" s="4">
        <v>0.11852</v>
      </c>
      <c r="I1436" s="7"/>
      <c r="J1436" s="7"/>
      <c r="K1436" s="7"/>
      <c r="R1436" s="7">
        <v>11.469709999999999</v>
      </c>
      <c r="S1436" s="7">
        <v>6.2914999999999999E-2</v>
      </c>
      <c r="T1436" s="11"/>
      <c r="U1436" s="11"/>
      <c r="X1436" s="13">
        <v>11.47561</v>
      </c>
      <c r="Y1436" s="13">
        <v>4.3270999999999997E-2</v>
      </c>
      <c r="AD1436" s="13">
        <v>11.46881</v>
      </c>
      <c r="AE1436" s="13">
        <v>8.1031000000000006E-2</v>
      </c>
    </row>
    <row r="1437" spans="1:31" x14ac:dyDescent="0.35">
      <c r="A1437" s="4">
        <v>11.477449999999999</v>
      </c>
      <c r="B1437" s="4">
        <v>0.335922</v>
      </c>
      <c r="C1437" s="4">
        <v>11.480169999999999</v>
      </c>
      <c r="D1437" s="4">
        <v>6.0283999999999997E-2</v>
      </c>
      <c r="E1437" s="4">
        <v>11.48198</v>
      </c>
      <c r="F1437" s="4">
        <v>0.20011899999999999</v>
      </c>
      <c r="G1437" s="4">
        <v>11.4788</v>
      </c>
      <c r="H1437" s="4">
        <v>0.11189399999999999</v>
      </c>
      <c r="I1437" s="7"/>
      <c r="J1437" s="7"/>
      <c r="K1437" s="7"/>
      <c r="R1437" s="7">
        <v>11.4779</v>
      </c>
      <c r="S1437" s="7">
        <v>6.1080000000000002E-2</v>
      </c>
      <c r="T1437" s="11"/>
      <c r="U1437" s="11"/>
      <c r="X1437" s="13">
        <v>11.4838</v>
      </c>
      <c r="Y1437" s="13">
        <v>4.3636000000000001E-2</v>
      </c>
      <c r="AD1437" s="13">
        <v>11.477</v>
      </c>
      <c r="AE1437" s="13">
        <v>7.8661999999999996E-2</v>
      </c>
    </row>
    <row r="1438" spans="1:31" x14ac:dyDescent="0.35">
      <c r="A1438" s="4">
        <v>11.48564</v>
      </c>
      <c r="B1438" s="4">
        <v>0.32634999999999997</v>
      </c>
      <c r="C1438" s="4">
        <v>11.48836</v>
      </c>
      <c r="D1438" s="4">
        <v>5.9471999999999997E-2</v>
      </c>
      <c r="E1438" s="4">
        <v>11.490170000000001</v>
      </c>
      <c r="F1438" s="4">
        <v>0.19270699999999999</v>
      </c>
      <c r="G1438" s="4">
        <v>11.48699</v>
      </c>
      <c r="H1438" s="4">
        <v>0.105694</v>
      </c>
      <c r="I1438" s="7"/>
      <c r="J1438" s="7"/>
      <c r="K1438" s="7"/>
      <c r="R1438" s="7">
        <v>11.486090000000001</v>
      </c>
      <c r="S1438" s="7">
        <v>5.9299999999999999E-2</v>
      </c>
      <c r="T1438" s="11"/>
      <c r="U1438" s="11"/>
      <c r="X1438" s="13">
        <v>11.491989999999999</v>
      </c>
      <c r="Y1438" s="13">
        <v>4.4121E-2</v>
      </c>
      <c r="AD1438" s="13">
        <v>11.485189999999999</v>
      </c>
      <c r="AE1438" s="13">
        <v>7.6385999999999996E-2</v>
      </c>
    </row>
    <row r="1439" spans="1:31" x14ac:dyDescent="0.35">
      <c r="A1439" s="4">
        <v>11.493830000000001</v>
      </c>
      <c r="B1439" s="4">
        <v>0.31690200000000002</v>
      </c>
      <c r="C1439" s="4">
        <v>11.496549999999999</v>
      </c>
      <c r="D1439" s="4">
        <v>5.8717999999999999E-2</v>
      </c>
      <c r="E1439" s="4">
        <v>11.49836</v>
      </c>
      <c r="F1439" s="4">
        <v>0.18559899999999999</v>
      </c>
      <c r="G1439" s="4">
        <v>11.49518</v>
      </c>
      <c r="H1439" s="4">
        <v>9.9895999999999999E-2</v>
      </c>
      <c r="I1439" s="7"/>
      <c r="J1439" s="7"/>
      <c r="K1439" s="7"/>
      <c r="R1439" s="7">
        <v>11.49428</v>
      </c>
      <c r="S1439" s="7">
        <v>5.7578999999999998E-2</v>
      </c>
      <c r="T1439" s="11"/>
      <c r="U1439" s="11"/>
      <c r="X1439" s="13">
        <v>11.50018</v>
      </c>
      <c r="Y1439" s="13">
        <v>4.4664000000000002E-2</v>
      </c>
      <c r="AD1439" s="13">
        <v>11.49338</v>
      </c>
      <c r="AE1439" s="13">
        <v>7.4200000000000002E-2</v>
      </c>
    </row>
    <row r="1440" spans="1:31" x14ac:dyDescent="0.35">
      <c r="A1440" s="4">
        <v>11.50202</v>
      </c>
      <c r="B1440" s="4">
        <v>0.30757800000000002</v>
      </c>
      <c r="C1440" s="4">
        <v>11.50474</v>
      </c>
      <c r="D1440" s="4">
        <v>5.8023999999999999E-2</v>
      </c>
      <c r="E1440" s="4">
        <v>11.506550000000001</v>
      </c>
      <c r="F1440" s="4">
        <v>0.17880199999999999</v>
      </c>
      <c r="G1440" s="4">
        <v>11.50337</v>
      </c>
      <c r="H1440" s="4">
        <v>9.4459000000000001E-2</v>
      </c>
      <c r="I1440" s="7"/>
      <c r="J1440" s="7"/>
      <c r="K1440" s="7"/>
      <c r="R1440" s="7">
        <v>11.502470000000001</v>
      </c>
      <c r="S1440" s="7">
        <v>5.5919999999999997E-2</v>
      </c>
      <c r="T1440" s="11"/>
      <c r="U1440" s="11"/>
      <c r="X1440" s="13">
        <v>11.508369999999999</v>
      </c>
      <c r="Y1440" s="13">
        <v>4.5206000000000003E-2</v>
      </c>
      <c r="AD1440" s="13">
        <v>11.501569999999999</v>
      </c>
      <c r="AE1440" s="13">
        <v>7.2104000000000001E-2</v>
      </c>
    </row>
    <row r="1441" spans="1:31" x14ac:dyDescent="0.35">
      <c r="A1441" s="4">
        <v>11.510210000000001</v>
      </c>
      <c r="B1441" s="4">
        <v>0.29838700000000001</v>
      </c>
      <c r="C1441" s="4">
        <v>11.512930000000001</v>
      </c>
      <c r="D1441" s="4">
        <v>5.7397999999999998E-2</v>
      </c>
      <c r="E1441" s="4">
        <v>11.51474</v>
      </c>
      <c r="F1441" s="4">
        <v>0.172318</v>
      </c>
      <c r="G1441" s="4">
        <v>11.511559999999999</v>
      </c>
      <c r="H1441" s="4">
        <v>8.9333999999999997E-2</v>
      </c>
      <c r="I1441" s="7"/>
      <c r="J1441" s="7"/>
      <c r="K1441" s="7"/>
      <c r="R1441" s="7">
        <v>11.51066</v>
      </c>
      <c r="S1441" s="7">
        <v>5.4323999999999997E-2</v>
      </c>
      <c r="T1441" s="11"/>
      <c r="U1441" s="11"/>
      <c r="X1441" s="13">
        <v>11.51656</v>
      </c>
      <c r="Y1441" s="13">
        <v>4.5698999999999997E-2</v>
      </c>
      <c r="AD1441" s="13">
        <v>11.50976</v>
      </c>
      <c r="AE1441" s="13">
        <v>7.0096000000000006E-2</v>
      </c>
    </row>
    <row r="1442" spans="1:31" x14ac:dyDescent="0.35">
      <c r="A1442" s="4">
        <v>11.5184</v>
      </c>
      <c r="B1442" s="4">
        <v>0.28934100000000001</v>
      </c>
      <c r="C1442" s="4">
        <v>11.52112</v>
      </c>
      <c r="D1442" s="4">
        <v>5.6848999999999997E-2</v>
      </c>
      <c r="E1442" s="4">
        <v>11.522930000000001</v>
      </c>
      <c r="F1442" s="4">
        <v>0.16614499999999999</v>
      </c>
      <c r="G1442" s="4">
        <v>11.51975</v>
      </c>
      <c r="H1442" s="4">
        <v>8.4462999999999996E-2</v>
      </c>
      <c r="I1442" s="7"/>
      <c r="J1442" s="7"/>
      <c r="K1442" s="7"/>
      <c r="R1442" s="7">
        <v>11.51885</v>
      </c>
      <c r="S1442" s="7">
        <v>5.2796000000000003E-2</v>
      </c>
      <c r="T1442" s="11"/>
      <c r="U1442" s="11"/>
      <c r="X1442" s="13">
        <v>11.524749999999999</v>
      </c>
      <c r="Y1442" s="13">
        <v>4.6109999999999998E-2</v>
      </c>
      <c r="AD1442" s="13">
        <v>11.517950000000001</v>
      </c>
      <c r="AE1442" s="13">
        <v>6.8174999999999999E-2</v>
      </c>
    </row>
    <row r="1443" spans="1:31" x14ac:dyDescent="0.35">
      <c r="A1443" s="4">
        <v>11.526590000000001</v>
      </c>
      <c r="B1443" s="4">
        <v>0.28046500000000002</v>
      </c>
      <c r="C1443" s="4">
        <v>11.529310000000001</v>
      </c>
      <c r="D1443" s="4">
        <v>5.6389000000000002E-2</v>
      </c>
      <c r="E1443" s="4">
        <v>11.53112</v>
      </c>
      <c r="F1443" s="4">
        <v>0.16028999999999999</v>
      </c>
      <c r="G1443" s="4">
        <v>11.527939999999999</v>
      </c>
      <c r="H1443" s="4">
        <v>7.9792000000000002E-2</v>
      </c>
      <c r="I1443" s="7"/>
      <c r="J1443" s="7"/>
      <c r="K1443" s="7"/>
      <c r="R1443" s="7">
        <v>11.52704</v>
      </c>
      <c r="S1443" s="7">
        <v>5.1338000000000002E-2</v>
      </c>
      <c r="T1443" s="11"/>
      <c r="U1443" s="11"/>
      <c r="X1443" s="13">
        <v>11.53294</v>
      </c>
      <c r="Y1443" s="13">
        <v>4.6424E-2</v>
      </c>
      <c r="AD1443" s="13">
        <v>11.52614</v>
      </c>
      <c r="AE1443" s="13">
        <v>6.6336999999999993E-2</v>
      </c>
    </row>
    <row r="1444" spans="1:31" x14ac:dyDescent="0.35">
      <c r="A1444" s="4">
        <v>11.53477</v>
      </c>
      <c r="B1444" s="4">
        <v>0.27178999999999998</v>
      </c>
      <c r="C1444" s="4">
        <v>11.5375</v>
      </c>
      <c r="D1444" s="4">
        <v>5.6029000000000002E-2</v>
      </c>
      <c r="E1444" s="4">
        <v>11.53931</v>
      </c>
      <c r="F1444" s="4">
        <v>0.15476200000000001</v>
      </c>
      <c r="G1444" s="4">
        <v>11.53613</v>
      </c>
      <c r="H1444" s="4">
        <v>7.5267000000000001E-2</v>
      </c>
      <c r="I1444" s="7"/>
      <c r="J1444" s="7"/>
      <c r="K1444" s="7"/>
      <c r="R1444" s="7">
        <v>11.535220000000001</v>
      </c>
      <c r="S1444" s="7">
        <v>4.9953999999999998E-2</v>
      </c>
      <c r="T1444" s="11"/>
      <c r="U1444" s="11"/>
      <c r="X1444" s="13">
        <v>11.541130000000001</v>
      </c>
      <c r="Y1444" s="13">
        <v>4.6641000000000002E-2</v>
      </c>
      <c r="AD1444" s="13">
        <v>11.534319999999999</v>
      </c>
      <c r="AE1444" s="13">
        <v>6.4579999999999999E-2</v>
      </c>
    </row>
    <row r="1445" spans="1:31" x14ac:dyDescent="0.35">
      <c r="A1445" s="4">
        <v>11.542960000000001</v>
      </c>
      <c r="B1445" s="4">
        <v>0.263353</v>
      </c>
      <c r="C1445" s="4">
        <v>11.54569</v>
      </c>
      <c r="D1445" s="4">
        <v>5.5775999999999999E-2</v>
      </c>
      <c r="E1445" s="4">
        <v>11.547499999999999</v>
      </c>
      <c r="F1445" s="4">
        <v>0.14957400000000001</v>
      </c>
      <c r="G1445" s="4">
        <v>11.544320000000001</v>
      </c>
      <c r="H1445" s="4">
        <v>7.0847999999999994E-2</v>
      </c>
      <c r="I1445" s="7"/>
      <c r="J1445" s="7"/>
      <c r="K1445" s="7"/>
      <c r="R1445" s="7">
        <v>11.54341</v>
      </c>
      <c r="S1445" s="7">
        <v>4.8647999999999997E-2</v>
      </c>
      <c r="T1445" s="11"/>
      <c r="U1445" s="11"/>
      <c r="X1445" s="13">
        <v>11.54932</v>
      </c>
      <c r="Y1445" s="13">
        <v>4.6778E-2</v>
      </c>
      <c r="AD1445" s="13">
        <v>11.54251</v>
      </c>
      <c r="AE1445" s="13">
        <v>6.2899999999999998E-2</v>
      </c>
    </row>
    <row r="1446" spans="1:31" x14ac:dyDescent="0.35">
      <c r="A1446" s="4">
        <v>11.55115</v>
      </c>
      <c r="B1446" s="4">
        <v>0.255193</v>
      </c>
      <c r="C1446" s="4">
        <v>11.55387</v>
      </c>
      <c r="D1446" s="4">
        <v>5.5634000000000003E-2</v>
      </c>
      <c r="E1446" s="4">
        <v>11.55569</v>
      </c>
      <c r="F1446" s="4">
        <v>0.144736</v>
      </c>
      <c r="G1446" s="4">
        <v>11.55251</v>
      </c>
      <c r="H1446" s="4">
        <v>6.6503000000000007E-2</v>
      </c>
      <c r="I1446" s="7"/>
      <c r="J1446" s="7"/>
      <c r="K1446" s="7"/>
      <c r="R1446" s="7">
        <v>11.551600000000001</v>
      </c>
      <c r="S1446" s="7">
        <v>4.7424000000000001E-2</v>
      </c>
      <c r="T1446" s="11"/>
      <c r="U1446" s="11"/>
      <c r="X1446" s="13">
        <v>11.557510000000001</v>
      </c>
      <c r="Y1446" s="13">
        <v>4.6856000000000002E-2</v>
      </c>
      <c r="AD1446" s="13">
        <v>11.550700000000001</v>
      </c>
      <c r="AE1446" s="13">
        <v>6.1294000000000001E-2</v>
      </c>
    </row>
    <row r="1447" spans="1:31" x14ac:dyDescent="0.35">
      <c r="A1447" s="4">
        <v>11.559340000000001</v>
      </c>
      <c r="B1447" s="4">
        <v>0.24735099999999999</v>
      </c>
      <c r="C1447" s="4">
        <v>11.562060000000001</v>
      </c>
      <c r="D1447" s="4">
        <v>5.5599000000000003E-2</v>
      </c>
      <c r="E1447" s="4">
        <v>11.563879999999999</v>
      </c>
      <c r="F1447" s="4">
        <v>0.14025399999999999</v>
      </c>
      <c r="G1447" s="4">
        <v>11.560700000000001</v>
      </c>
      <c r="H1447" s="4">
        <v>6.2214999999999999E-2</v>
      </c>
      <c r="I1447" s="7"/>
      <c r="J1447" s="7"/>
      <c r="K1447" s="7"/>
      <c r="R1447" s="7">
        <v>11.55979</v>
      </c>
      <c r="S1447" s="7">
        <v>4.6282999999999998E-2</v>
      </c>
      <c r="T1447" s="11"/>
      <c r="U1447" s="11"/>
      <c r="X1447" s="13">
        <v>11.5657</v>
      </c>
      <c r="Y1447" s="13">
        <v>4.6901999999999999E-2</v>
      </c>
      <c r="AD1447" s="13">
        <v>11.55889</v>
      </c>
      <c r="AE1447" s="13">
        <v>5.9756999999999998E-2</v>
      </c>
    </row>
    <row r="1448" spans="1:31" x14ac:dyDescent="0.35">
      <c r="A1448" s="4">
        <v>11.56753</v>
      </c>
      <c r="B1448" s="4">
        <v>0.23985600000000001</v>
      </c>
      <c r="C1448" s="4">
        <v>11.57025</v>
      </c>
      <c r="D1448" s="4">
        <v>5.5661000000000002E-2</v>
      </c>
      <c r="E1448" s="4">
        <v>11.57207</v>
      </c>
      <c r="F1448" s="4">
        <v>0.136124</v>
      </c>
      <c r="G1448" s="4">
        <v>11.56889</v>
      </c>
      <c r="H1448" s="4">
        <v>5.7981999999999999E-2</v>
      </c>
      <c r="I1448" s="7"/>
      <c r="J1448" s="7"/>
      <c r="K1448" s="7"/>
      <c r="R1448" s="7">
        <v>11.56798</v>
      </c>
      <c r="S1448" s="7">
        <v>4.5225000000000001E-2</v>
      </c>
      <c r="T1448" s="11"/>
      <c r="U1448" s="11"/>
      <c r="X1448" s="13">
        <v>11.57389</v>
      </c>
      <c r="Y1448" s="13">
        <v>4.6940999999999997E-2</v>
      </c>
      <c r="AD1448" s="13">
        <v>11.567080000000001</v>
      </c>
      <c r="AE1448" s="13">
        <v>5.8285999999999998E-2</v>
      </c>
    </row>
    <row r="1449" spans="1:31" x14ac:dyDescent="0.35">
      <c r="A1449" s="4">
        <v>11.57572</v>
      </c>
      <c r="B1449" s="4">
        <v>0.232733</v>
      </c>
      <c r="C1449" s="4">
        <v>11.578440000000001</v>
      </c>
      <c r="D1449" s="4">
        <v>5.5801000000000003E-2</v>
      </c>
      <c r="E1449" s="4">
        <v>11.580260000000001</v>
      </c>
      <c r="F1449" s="4">
        <v>0.132329</v>
      </c>
      <c r="G1449" s="4">
        <v>11.57708</v>
      </c>
      <c r="H1449" s="4">
        <v>5.3816999999999997E-2</v>
      </c>
      <c r="I1449" s="7"/>
      <c r="J1449" s="7"/>
      <c r="K1449" s="7"/>
      <c r="R1449" s="7">
        <v>11.576169999999999</v>
      </c>
      <c r="S1449" s="7">
        <v>4.4249999999999998E-2</v>
      </c>
      <c r="T1449" s="11"/>
      <c r="U1449" s="11"/>
      <c r="X1449" s="13">
        <v>11.582079999999999</v>
      </c>
      <c r="Y1449" s="13">
        <v>4.6988000000000002E-2</v>
      </c>
      <c r="AD1449" s="13">
        <v>11.57527</v>
      </c>
      <c r="AE1449" s="13">
        <v>5.6877999999999998E-2</v>
      </c>
    </row>
    <row r="1450" spans="1:31" x14ac:dyDescent="0.35">
      <c r="A1450" s="4">
        <v>11.583909999999999</v>
      </c>
      <c r="B1450" s="4">
        <v>0.225991</v>
      </c>
      <c r="C1450" s="4">
        <v>11.58663</v>
      </c>
      <c r="D1450" s="4">
        <v>5.5997999999999999E-2</v>
      </c>
      <c r="E1450" s="4">
        <v>11.58845</v>
      </c>
      <c r="F1450" s="4">
        <v>0.128827</v>
      </c>
      <c r="G1450" s="4">
        <v>11.58527</v>
      </c>
      <c r="H1450" s="4">
        <v>4.9737999999999997E-2</v>
      </c>
      <c r="I1450" s="7"/>
      <c r="J1450" s="7"/>
      <c r="K1450" s="7"/>
      <c r="R1450" s="7">
        <v>11.58436</v>
      </c>
      <c r="S1450" s="7">
        <v>4.3352000000000002E-2</v>
      </c>
      <c r="T1450" s="11"/>
      <c r="U1450" s="11"/>
      <c r="X1450" s="13">
        <v>11.59027</v>
      </c>
      <c r="Y1450" s="13">
        <v>4.7051999999999997E-2</v>
      </c>
      <c r="AD1450" s="13">
        <v>11.583460000000001</v>
      </c>
      <c r="AE1450" s="13">
        <v>5.5530999999999997E-2</v>
      </c>
    </row>
    <row r="1451" spans="1:31" x14ac:dyDescent="0.35">
      <c r="A1451" s="4">
        <v>11.5921</v>
      </c>
      <c r="B1451" s="4">
        <v>0.21962100000000001</v>
      </c>
      <c r="C1451" s="4">
        <v>11.59482</v>
      </c>
      <c r="D1451" s="4">
        <v>5.6224000000000003E-2</v>
      </c>
      <c r="E1451" s="4">
        <v>11.596640000000001</v>
      </c>
      <c r="F1451" s="4">
        <v>0.12557099999999999</v>
      </c>
      <c r="G1451" s="4">
        <v>11.59346</v>
      </c>
      <c r="H1451" s="4">
        <v>4.5774000000000002E-2</v>
      </c>
      <c r="I1451" s="7"/>
      <c r="J1451" s="7"/>
      <c r="K1451" s="7"/>
      <c r="R1451" s="7">
        <v>11.592549999999999</v>
      </c>
      <c r="S1451" s="7">
        <v>4.2525E-2</v>
      </c>
      <c r="T1451" s="11"/>
      <c r="U1451" s="11"/>
      <c r="X1451" s="13">
        <v>11.598459999999999</v>
      </c>
      <c r="Y1451" s="13">
        <v>4.7130999999999999E-2</v>
      </c>
      <c r="AD1451" s="13">
        <v>11.59165</v>
      </c>
      <c r="AE1451" s="13">
        <v>5.4244000000000001E-2</v>
      </c>
    </row>
    <row r="1452" spans="1:31" x14ac:dyDescent="0.35">
      <c r="A1452" s="4">
        <v>11.600289999999999</v>
      </c>
      <c r="B1452" s="4">
        <v>0.21360299999999999</v>
      </c>
      <c r="C1452" s="4">
        <v>11.603009999999999</v>
      </c>
      <c r="D1452" s="4">
        <v>5.6452000000000002E-2</v>
      </c>
      <c r="E1452" s="4">
        <v>11.60483</v>
      </c>
      <c r="F1452" s="4">
        <v>0.12249500000000001</v>
      </c>
      <c r="G1452" s="4">
        <v>11.601649999999999</v>
      </c>
      <c r="H1452" s="4">
        <v>4.1954999999999999E-2</v>
      </c>
      <c r="I1452" s="7"/>
      <c r="J1452" s="7"/>
      <c r="K1452" s="7"/>
      <c r="R1452" s="7">
        <v>11.60074</v>
      </c>
      <c r="S1452" s="7">
        <v>4.1759999999999999E-2</v>
      </c>
      <c r="T1452" s="11"/>
      <c r="U1452" s="11"/>
      <c r="X1452" s="13">
        <v>11.60665</v>
      </c>
      <c r="Y1452" s="13">
        <v>4.7219999999999998E-2</v>
      </c>
      <c r="AD1452" s="13">
        <v>11.59984</v>
      </c>
      <c r="AE1452" s="13">
        <v>5.3018000000000003E-2</v>
      </c>
    </row>
    <row r="1453" spans="1:31" x14ac:dyDescent="0.35">
      <c r="A1453" s="4">
        <v>11.60848</v>
      </c>
      <c r="B1453" s="4">
        <v>0.207901</v>
      </c>
      <c r="C1453" s="4">
        <v>11.6112</v>
      </c>
      <c r="D1453" s="4">
        <v>5.6651E-2</v>
      </c>
      <c r="E1453" s="4">
        <v>11.613020000000001</v>
      </c>
      <c r="F1453" s="4">
        <v>0.119534</v>
      </c>
      <c r="G1453" s="4">
        <v>11.60984</v>
      </c>
      <c r="H1453" s="4">
        <v>3.8307000000000001E-2</v>
      </c>
      <c r="I1453" s="7"/>
      <c r="J1453" s="7"/>
      <c r="K1453" s="7"/>
      <c r="R1453" s="7">
        <v>11.608930000000001</v>
      </c>
      <c r="S1453" s="7">
        <v>4.1047E-2</v>
      </c>
      <c r="T1453" s="11"/>
      <c r="U1453" s="11"/>
      <c r="X1453" s="13">
        <v>11.614839999999999</v>
      </c>
      <c r="Y1453" s="13">
        <v>4.7309999999999998E-2</v>
      </c>
      <c r="AD1453" s="13">
        <v>11.608029999999999</v>
      </c>
      <c r="AE1453" s="13">
        <v>5.1853999999999997E-2</v>
      </c>
    </row>
    <row r="1454" spans="1:31" x14ac:dyDescent="0.35">
      <c r="A1454" s="4">
        <v>11.616669999999999</v>
      </c>
      <c r="B1454" s="4">
        <v>0.20247000000000001</v>
      </c>
      <c r="C1454" s="4">
        <v>11.619389999999999</v>
      </c>
      <c r="D1454" s="4">
        <v>5.6795999999999999E-2</v>
      </c>
      <c r="E1454" s="4">
        <v>11.62121</v>
      </c>
      <c r="F1454" s="4">
        <v>0.116621</v>
      </c>
      <c r="G1454" s="4">
        <v>11.618029999999999</v>
      </c>
      <c r="H1454" s="4">
        <v>3.4849999999999999E-2</v>
      </c>
      <c r="I1454" s="7"/>
      <c r="J1454" s="7"/>
      <c r="K1454" s="7"/>
      <c r="R1454" s="7">
        <v>11.61712</v>
      </c>
      <c r="S1454" s="7">
        <v>4.0374E-2</v>
      </c>
      <c r="T1454" s="11"/>
      <c r="U1454" s="11"/>
      <c r="X1454" s="13">
        <v>11.62303</v>
      </c>
      <c r="Y1454" s="13">
        <v>4.7396000000000001E-2</v>
      </c>
      <c r="AD1454" s="13">
        <v>11.61622</v>
      </c>
      <c r="AE1454" s="13">
        <v>5.0755000000000002E-2</v>
      </c>
    </row>
    <row r="1455" spans="1:31" x14ac:dyDescent="0.35">
      <c r="A1455" s="4">
        <v>11.62486</v>
      </c>
      <c r="B1455" s="4">
        <v>0.19725400000000001</v>
      </c>
      <c r="C1455" s="4">
        <v>11.62758</v>
      </c>
      <c r="D1455" s="4">
        <v>5.6862999999999997E-2</v>
      </c>
      <c r="E1455" s="4">
        <v>11.6294</v>
      </c>
      <c r="F1455" s="4">
        <v>0.1137</v>
      </c>
      <c r="G1455" s="4">
        <v>11.62622</v>
      </c>
      <c r="H1455" s="4">
        <v>3.1598000000000001E-2</v>
      </c>
      <c r="I1455" s="7"/>
      <c r="J1455" s="7"/>
      <c r="K1455" s="7"/>
      <c r="R1455" s="7">
        <v>11.625310000000001</v>
      </c>
      <c r="S1455" s="7">
        <v>3.9729E-2</v>
      </c>
      <c r="T1455" s="11"/>
      <c r="U1455" s="11"/>
      <c r="X1455" s="13">
        <v>11.631220000000001</v>
      </c>
      <c r="Y1455" s="13">
        <v>4.7475999999999997E-2</v>
      </c>
      <c r="AD1455" s="13">
        <v>11.624409999999999</v>
      </c>
      <c r="AE1455" s="13">
        <v>4.9723999999999997E-2</v>
      </c>
    </row>
    <row r="1456" spans="1:31" x14ac:dyDescent="0.35">
      <c r="A1456" s="4">
        <v>11.633050000000001</v>
      </c>
      <c r="B1456" s="4">
        <v>0.19220699999999999</v>
      </c>
      <c r="C1456" s="4">
        <v>11.635770000000001</v>
      </c>
      <c r="D1456" s="4">
        <v>5.6839000000000001E-2</v>
      </c>
      <c r="E1456" s="4">
        <v>11.637589999999999</v>
      </c>
      <c r="F1456" s="4">
        <v>0.110732</v>
      </c>
      <c r="G1456" s="4">
        <v>11.634410000000001</v>
      </c>
      <c r="H1456" s="4">
        <v>2.8552000000000001E-2</v>
      </c>
      <c r="I1456" s="7"/>
      <c r="J1456" s="7"/>
      <c r="K1456" s="7"/>
      <c r="R1456" s="7">
        <v>11.6335</v>
      </c>
      <c r="S1456" s="7">
        <v>3.9100999999999997E-2</v>
      </c>
      <c r="T1456" s="11"/>
      <c r="U1456" s="11"/>
      <c r="X1456" s="13">
        <v>11.63941</v>
      </c>
      <c r="Y1456" s="13">
        <v>4.7558999999999997E-2</v>
      </c>
      <c r="AD1456" s="13">
        <v>11.6326</v>
      </c>
      <c r="AE1456" s="13">
        <v>4.8765000000000003E-2</v>
      </c>
    </row>
    <row r="1457" spans="1:31" x14ac:dyDescent="0.35">
      <c r="A1457" s="4">
        <v>11.64124</v>
      </c>
      <c r="B1457" s="4">
        <v>0.18728800000000001</v>
      </c>
      <c r="C1457" s="4">
        <v>11.64396</v>
      </c>
      <c r="D1457" s="4">
        <v>5.6713E-2</v>
      </c>
      <c r="E1457" s="4">
        <v>11.64578</v>
      </c>
      <c r="F1457" s="4">
        <v>0.1077</v>
      </c>
      <c r="G1457" s="4">
        <v>11.6426</v>
      </c>
      <c r="H1457" s="4">
        <v>2.5703E-2</v>
      </c>
      <c r="I1457" s="7"/>
      <c r="J1457" s="7"/>
      <c r="K1457" s="7"/>
      <c r="R1457" s="7">
        <v>11.641690000000001</v>
      </c>
      <c r="S1457" s="7">
        <v>3.8481000000000001E-2</v>
      </c>
      <c r="T1457" s="11"/>
      <c r="U1457" s="11"/>
      <c r="X1457" s="13">
        <v>11.647600000000001</v>
      </c>
      <c r="Y1457" s="13">
        <v>4.7660000000000001E-2</v>
      </c>
      <c r="AD1457" s="13">
        <v>11.640790000000001</v>
      </c>
      <c r="AE1457" s="13">
        <v>4.7881E-2</v>
      </c>
    </row>
    <row r="1458" spans="1:31" x14ac:dyDescent="0.35">
      <c r="A1458" s="4">
        <v>11.649430000000001</v>
      </c>
      <c r="B1458" s="4">
        <v>0.18246000000000001</v>
      </c>
      <c r="C1458" s="4">
        <v>11.652150000000001</v>
      </c>
      <c r="D1458" s="4">
        <v>5.6485E-2</v>
      </c>
      <c r="E1458" s="4">
        <v>11.653969999999999</v>
      </c>
      <c r="F1458" s="4">
        <v>0.104615</v>
      </c>
      <c r="G1458" s="4">
        <v>11.650790000000001</v>
      </c>
      <c r="H1458" s="4">
        <v>2.3036999999999998E-2</v>
      </c>
      <c r="I1458" s="7"/>
      <c r="J1458" s="7"/>
      <c r="K1458" s="7"/>
      <c r="R1458" s="7">
        <v>11.64988</v>
      </c>
      <c r="S1458" s="7">
        <v>3.7862E-2</v>
      </c>
      <c r="T1458" s="11"/>
      <c r="U1458" s="11"/>
      <c r="X1458" s="13">
        <v>11.65579</v>
      </c>
      <c r="Y1458" s="13">
        <v>4.7799000000000001E-2</v>
      </c>
      <c r="AD1458" s="13">
        <v>11.64898</v>
      </c>
      <c r="AE1458" s="13">
        <v>4.7072000000000003E-2</v>
      </c>
    </row>
    <row r="1459" spans="1:31" x14ac:dyDescent="0.35">
      <c r="A1459" s="4">
        <v>11.65762</v>
      </c>
      <c r="B1459" s="4">
        <v>0.1777</v>
      </c>
      <c r="C1459" s="4">
        <v>11.66034</v>
      </c>
      <c r="D1459" s="4">
        <v>5.6160000000000002E-2</v>
      </c>
      <c r="E1459" s="4">
        <v>11.66216</v>
      </c>
      <c r="F1459" s="4">
        <v>0.101505</v>
      </c>
      <c r="G1459" s="4">
        <v>11.65898</v>
      </c>
      <c r="H1459" s="4">
        <v>2.0532999999999999E-2</v>
      </c>
      <c r="I1459" s="7"/>
      <c r="J1459" s="7"/>
      <c r="K1459" s="7"/>
      <c r="R1459" s="7">
        <v>11.65807</v>
      </c>
      <c r="S1459" s="7">
        <v>3.7239000000000001E-2</v>
      </c>
      <c r="T1459" s="11"/>
      <c r="U1459" s="11"/>
      <c r="X1459" s="13">
        <v>11.66398</v>
      </c>
      <c r="Y1459" s="13">
        <v>4.7999E-2</v>
      </c>
      <c r="AD1459" s="13">
        <v>11.657170000000001</v>
      </c>
      <c r="AE1459" s="13">
        <v>4.6337000000000003E-2</v>
      </c>
    </row>
    <row r="1460" spans="1:31" x14ac:dyDescent="0.35">
      <c r="A1460" s="4">
        <v>11.66581</v>
      </c>
      <c r="B1460" s="4">
        <v>0.17299100000000001</v>
      </c>
      <c r="C1460" s="4">
        <v>11.668530000000001</v>
      </c>
      <c r="D1460" s="4">
        <v>5.5747999999999999E-2</v>
      </c>
      <c r="E1460" s="4">
        <v>11.670349999999999</v>
      </c>
      <c r="F1460" s="4">
        <v>9.8420999999999995E-2</v>
      </c>
      <c r="G1460" s="4">
        <v>11.66717</v>
      </c>
      <c r="H1460" s="4">
        <v>1.8169999999999999E-2</v>
      </c>
      <c r="I1460" s="7"/>
      <c r="J1460" s="7"/>
      <c r="K1460" s="7"/>
      <c r="R1460" s="7">
        <v>11.666259999999999</v>
      </c>
      <c r="S1460" s="7">
        <v>3.6609000000000003E-2</v>
      </c>
      <c r="T1460" s="11"/>
      <c r="U1460" s="11"/>
      <c r="X1460" s="13">
        <v>11.672169999999999</v>
      </c>
      <c r="Y1460" s="13">
        <v>4.8277E-2</v>
      </c>
      <c r="AD1460" s="13">
        <v>11.66536</v>
      </c>
      <c r="AE1460" s="13">
        <v>4.5671999999999997E-2</v>
      </c>
    </row>
    <row r="1461" spans="1:31" x14ac:dyDescent="0.35">
      <c r="A1461" s="4">
        <v>11.673999999999999</v>
      </c>
      <c r="B1461" s="4">
        <v>0.16832900000000001</v>
      </c>
      <c r="C1461" s="4">
        <v>11.67672</v>
      </c>
      <c r="D1461" s="4">
        <v>5.5263E-2</v>
      </c>
      <c r="E1461" s="4">
        <v>11.67854</v>
      </c>
      <c r="F1461" s="4">
        <v>9.5424999999999996E-2</v>
      </c>
      <c r="G1461" s="4">
        <v>11.67535</v>
      </c>
      <c r="H1461" s="4">
        <v>1.5924000000000001E-2</v>
      </c>
      <c r="I1461" s="7"/>
      <c r="J1461" s="7"/>
      <c r="K1461" s="7"/>
      <c r="R1461" s="7">
        <v>11.67445</v>
      </c>
      <c r="S1461" s="7">
        <v>3.5973999999999999E-2</v>
      </c>
      <c r="T1461" s="11"/>
      <c r="U1461" s="11"/>
      <c r="X1461" s="13">
        <v>11.680350000000001</v>
      </c>
      <c r="Y1461" s="13">
        <v>4.8645000000000001E-2</v>
      </c>
      <c r="AD1461" s="13">
        <v>11.673550000000001</v>
      </c>
      <c r="AE1461" s="13">
        <v>4.5068999999999998E-2</v>
      </c>
    </row>
    <row r="1462" spans="1:31" x14ac:dyDescent="0.35">
      <c r="A1462" s="4">
        <v>11.68219</v>
      </c>
      <c r="B1462" s="4">
        <v>0.16372</v>
      </c>
      <c r="C1462" s="4">
        <v>11.68491</v>
      </c>
      <c r="D1462" s="4">
        <v>5.4724000000000002E-2</v>
      </c>
      <c r="E1462" s="4">
        <v>11.686730000000001</v>
      </c>
      <c r="F1462" s="4">
        <v>9.2579999999999996E-2</v>
      </c>
      <c r="G1462" s="4">
        <v>11.683540000000001</v>
      </c>
      <c r="H1462" s="4">
        <v>1.3778E-2</v>
      </c>
      <c r="I1462" s="7"/>
      <c r="J1462" s="7"/>
      <c r="K1462" s="7"/>
      <c r="R1462" s="7">
        <v>11.682639999999999</v>
      </c>
      <c r="S1462" s="7">
        <v>3.5337E-2</v>
      </c>
      <c r="T1462" s="11"/>
      <c r="U1462" s="11"/>
      <c r="X1462" s="13">
        <v>11.68854</v>
      </c>
      <c r="Y1462" s="13">
        <v>4.9097000000000002E-2</v>
      </c>
      <c r="AD1462" s="13">
        <v>11.68174</v>
      </c>
      <c r="AE1462" s="13">
        <v>4.4519000000000003E-2</v>
      </c>
    </row>
    <row r="1463" spans="1:31" x14ac:dyDescent="0.35">
      <c r="A1463" s="4">
        <v>11.690379999999999</v>
      </c>
      <c r="B1463" s="4">
        <v>0.15917300000000001</v>
      </c>
      <c r="C1463" s="4">
        <v>11.693099999999999</v>
      </c>
      <c r="D1463" s="4">
        <v>5.4153E-2</v>
      </c>
      <c r="E1463" s="4">
        <v>11.69492</v>
      </c>
      <c r="F1463" s="4">
        <v>8.9940999999999993E-2</v>
      </c>
      <c r="G1463" s="4">
        <v>11.69173</v>
      </c>
      <c r="H1463" s="4">
        <v>1.1719E-2</v>
      </c>
      <c r="I1463" s="7"/>
      <c r="J1463" s="7"/>
      <c r="K1463" s="7"/>
      <c r="R1463" s="7">
        <v>11.69083</v>
      </c>
      <c r="S1463" s="7">
        <v>3.4701000000000003E-2</v>
      </c>
      <c r="T1463" s="11"/>
      <c r="U1463" s="11"/>
      <c r="X1463" s="13">
        <v>11.696730000000001</v>
      </c>
      <c r="Y1463" s="13">
        <v>4.9623E-2</v>
      </c>
      <c r="AD1463" s="13">
        <v>11.68993</v>
      </c>
      <c r="AE1463" s="13">
        <v>4.4011000000000002E-2</v>
      </c>
    </row>
    <row r="1464" spans="1:31" x14ac:dyDescent="0.35">
      <c r="A1464" s="4">
        <v>11.69857</v>
      </c>
      <c r="B1464" s="4">
        <v>0.15470500000000001</v>
      </c>
      <c r="C1464" s="4">
        <v>11.70129</v>
      </c>
      <c r="D1464" s="4">
        <v>5.3568999999999999E-2</v>
      </c>
      <c r="E1464" s="4">
        <v>11.703110000000001</v>
      </c>
      <c r="F1464" s="4">
        <v>8.7553000000000006E-2</v>
      </c>
      <c r="G1464" s="4">
        <v>11.699920000000001</v>
      </c>
      <c r="H1464" s="4">
        <v>9.7420000000000007E-3</v>
      </c>
      <c r="I1464" s="7"/>
      <c r="J1464" s="7"/>
      <c r="K1464" s="7"/>
      <c r="R1464" s="7">
        <v>11.699020000000001</v>
      </c>
      <c r="S1464" s="7">
        <v>3.4071999999999998E-2</v>
      </c>
      <c r="T1464" s="11"/>
      <c r="U1464" s="11"/>
      <c r="X1464" s="13">
        <v>11.70492</v>
      </c>
      <c r="Y1464" s="13">
        <v>5.0199000000000001E-2</v>
      </c>
      <c r="AD1464" s="13">
        <v>11.698119999999999</v>
      </c>
      <c r="AE1464" s="13">
        <v>4.3534999999999997E-2</v>
      </c>
    </row>
    <row r="1465" spans="1:31" x14ac:dyDescent="0.35">
      <c r="A1465" s="4">
        <v>11.706759999999999</v>
      </c>
      <c r="B1465" s="4">
        <v>0.150337</v>
      </c>
      <c r="C1465" s="4">
        <v>11.709479999999999</v>
      </c>
      <c r="D1465" s="4">
        <v>5.2996000000000001E-2</v>
      </c>
      <c r="E1465" s="4">
        <v>11.7113</v>
      </c>
      <c r="F1465" s="4">
        <v>8.5436999999999999E-2</v>
      </c>
      <c r="G1465" s="4">
        <v>11.70811</v>
      </c>
      <c r="H1465" s="4">
        <v>7.8410000000000007E-3</v>
      </c>
      <c r="I1465" s="7"/>
      <c r="J1465" s="7"/>
      <c r="K1465" s="7"/>
      <c r="R1465" s="7">
        <v>11.70721</v>
      </c>
      <c r="S1465" s="7">
        <v>3.3453999999999998E-2</v>
      </c>
      <c r="T1465" s="11"/>
      <c r="U1465" s="11"/>
      <c r="X1465" s="13">
        <v>11.71311</v>
      </c>
      <c r="Y1465" s="13">
        <v>5.0795E-2</v>
      </c>
      <c r="AD1465" s="13">
        <v>11.70631</v>
      </c>
      <c r="AE1465" s="13">
        <v>4.3083999999999997E-2</v>
      </c>
    </row>
    <row r="1466" spans="1:31" x14ac:dyDescent="0.35">
      <c r="A1466" s="4">
        <v>11.71495</v>
      </c>
      <c r="B1466" s="4">
        <v>0.14609</v>
      </c>
      <c r="C1466" s="4">
        <v>11.71767</v>
      </c>
      <c r="D1466" s="4">
        <v>5.2454000000000001E-2</v>
      </c>
      <c r="E1466" s="4">
        <v>11.71949</v>
      </c>
      <c r="F1466" s="4">
        <v>8.3585999999999994E-2</v>
      </c>
      <c r="G1466" s="4">
        <v>11.7163</v>
      </c>
      <c r="H1466" s="4">
        <v>6.0140000000000002E-3</v>
      </c>
      <c r="I1466" s="7"/>
      <c r="J1466" s="7"/>
      <c r="K1466" s="7"/>
      <c r="R1466" s="7">
        <v>11.715400000000001</v>
      </c>
      <c r="S1466" s="7">
        <v>3.2851999999999999E-2</v>
      </c>
      <c r="T1466" s="11"/>
      <c r="U1466" s="11"/>
      <c r="X1466" s="13">
        <v>11.721299999999999</v>
      </c>
      <c r="Y1466" s="13">
        <v>5.1381000000000003E-2</v>
      </c>
      <c r="AD1466" s="13">
        <v>11.714499999999999</v>
      </c>
      <c r="AE1466" s="13">
        <v>4.265E-2</v>
      </c>
    </row>
    <row r="1467" spans="1:31" x14ac:dyDescent="0.35">
      <c r="A1467" s="4">
        <v>11.723140000000001</v>
      </c>
      <c r="B1467" s="4">
        <v>0.141989</v>
      </c>
      <c r="C1467" s="4">
        <v>11.725860000000001</v>
      </c>
      <c r="D1467" s="4">
        <v>5.1963000000000002E-2</v>
      </c>
      <c r="E1467" s="4">
        <v>11.727679999999999</v>
      </c>
      <c r="F1467" s="4">
        <v>8.1972000000000003E-2</v>
      </c>
      <c r="G1467" s="4">
        <v>11.724489999999999</v>
      </c>
      <c r="H1467" s="4">
        <v>4.2620000000000002E-3</v>
      </c>
      <c r="I1467" s="7"/>
      <c r="J1467" s="7"/>
      <c r="K1467" s="7"/>
      <c r="R1467" s="7">
        <v>11.72359</v>
      </c>
      <c r="S1467" s="7">
        <v>3.2268999999999999E-2</v>
      </c>
      <c r="T1467" s="11"/>
      <c r="U1467" s="11"/>
      <c r="X1467" s="13">
        <v>11.72949</v>
      </c>
      <c r="Y1467" s="13">
        <v>5.1931999999999999E-2</v>
      </c>
      <c r="AD1467" s="13">
        <v>11.72269</v>
      </c>
      <c r="AE1467" s="13">
        <v>4.2229999999999997E-2</v>
      </c>
    </row>
    <row r="1468" spans="1:31" x14ac:dyDescent="0.35">
      <c r="A1468" s="4">
        <v>11.73133</v>
      </c>
      <c r="B1468" s="4">
        <v>0.13805999999999999</v>
      </c>
      <c r="C1468" s="4">
        <v>11.73405</v>
      </c>
      <c r="D1468" s="4">
        <v>5.1547999999999997E-2</v>
      </c>
      <c r="E1468" s="4">
        <v>11.73587</v>
      </c>
      <c r="F1468" s="4">
        <v>8.0538999999999999E-2</v>
      </c>
      <c r="G1468" s="4">
        <v>11.73268</v>
      </c>
      <c r="H1468" s="4">
        <v>2.5869999999999999E-3</v>
      </c>
      <c r="I1468" s="7"/>
      <c r="J1468" s="7"/>
      <c r="K1468" s="7"/>
      <c r="R1468" s="7">
        <v>11.731780000000001</v>
      </c>
      <c r="S1468" s="7">
        <v>3.1708E-2</v>
      </c>
      <c r="T1468" s="11"/>
      <c r="U1468" s="11"/>
      <c r="X1468" s="13">
        <v>11.737679999999999</v>
      </c>
      <c r="Y1468" s="13">
        <v>5.2431999999999999E-2</v>
      </c>
      <c r="AD1468" s="13">
        <v>11.730880000000001</v>
      </c>
      <c r="AE1468" s="13">
        <v>4.1824E-2</v>
      </c>
    </row>
    <row r="1469" spans="1:31" x14ac:dyDescent="0.35">
      <c r="A1469" s="4">
        <v>11.739520000000001</v>
      </c>
      <c r="B1469" s="4">
        <v>0.13433300000000001</v>
      </c>
      <c r="C1469" s="4">
        <v>11.742240000000001</v>
      </c>
      <c r="D1469" s="4">
        <v>5.1230999999999999E-2</v>
      </c>
      <c r="E1469" s="4">
        <v>11.744059999999999</v>
      </c>
      <c r="F1469" s="4">
        <v>7.9214999999999994E-2</v>
      </c>
      <c r="G1469" s="4">
        <v>11.740869999999999</v>
      </c>
      <c r="H1469" s="4">
        <v>9.9400000000000009E-4</v>
      </c>
      <c r="I1469" s="7"/>
      <c r="J1469" s="7"/>
      <c r="K1469" s="7"/>
      <c r="R1469" s="7">
        <v>11.73997</v>
      </c>
      <c r="S1469" s="7">
        <v>3.117E-2</v>
      </c>
      <c r="T1469" s="11"/>
      <c r="U1469" s="11"/>
      <c r="X1469" s="13">
        <v>11.74587</v>
      </c>
      <c r="Y1469" s="13">
        <v>5.2874999999999998E-2</v>
      </c>
      <c r="AD1469" s="13">
        <v>11.73907</v>
      </c>
      <c r="AE1469" s="13">
        <v>4.1431999999999997E-2</v>
      </c>
    </row>
    <row r="1470" spans="1:31" x14ac:dyDescent="0.35">
      <c r="A1470" s="4">
        <v>11.74771</v>
      </c>
      <c r="B1470" s="4">
        <v>0.13083400000000001</v>
      </c>
      <c r="C1470" s="4">
        <v>11.75043</v>
      </c>
      <c r="D1470" s="4">
        <v>5.1031E-2</v>
      </c>
      <c r="E1470" s="4">
        <v>11.75225</v>
      </c>
      <c r="F1470" s="4">
        <v>7.7921000000000004E-2</v>
      </c>
      <c r="G1470" s="4">
        <v>11.74906</v>
      </c>
      <c r="H1470" s="4">
        <v>-5.1000000000000004E-4</v>
      </c>
      <c r="I1470" s="7"/>
      <c r="J1470" s="7"/>
      <c r="K1470" s="7"/>
      <c r="R1470" s="7">
        <v>11.74816</v>
      </c>
      <c r="S1470" s="7">
        <v>3.0658000000000001E-2</v>
      </c>
      <c r="T1470" s="11"/>
      <c r="U1470" s="11"/>
      <c r="X1470" s="13">
        <v>11.754060000000001</v>
      </c>
      <c r="Y1470" s="13">
        <v>5.3273000000000001E-2</v>
      </c>
      <c r="AD1470" s="13">
        <v>11.747260000000001</v>
      </c>
      <c r="AE1470" s="13">
        <v>4.1056000000000002E-2</v>
      </c>
    </row>
    <row r="1471" spans="1:31" x14ac:dyDescent="0.35">
      <c r="A1471" s="4">
        <v>11.7559</v>
      </c>
      <c r="B1471" s="4">
        <v>0.127586</v>
      </c>
      <c r="C1471" s="4">
        <v>11.758620000000001</v>
      </c>
      <c r="D1471" s="4">
        <v>5.0965999999999997E-2</v>
      </c>
      <c r="E1471" s="4">
        <v>11.760439999999999</v>
      </c>
      <c r="F1471" s="4">
        <v>7.6569999999999999E-2</v>
      </c>
      <c r="G1471" s="4">
        <v>11.757250000000001</v>
      </c>
      <c r="H1471" s="4">
        <v>-1.92E-3</v>
      </c>
      <c r="I1471" s="7"/>
      <c r="J1471" s="7"/>
      <c r="K1471" s="7"/>
      <c r="R1471" s="7">
        <v>11.756349999999999</v>
      </c>
      <c r="S1471" s="7">
        <v>3.0173999999999999E-2</v>
      </c>
      <c r="T1471" s="11"/>
      <c r="U1471" s="11"/>
      <c r="X1471" s="13">
        <v>11.76225</v>
      </c>
      <c r="Y1471" s="13">
        <v>5.3649000000000002E-2</v>
      </c>
      <c r="AD1471" s="13">
        <v>11.75545</v>
      </c>
      <c r="AE1471" s="13">
        <v>4.0697999999999998E-2</v>
      </c>
    </row>
    <row r="1472" spans="1:31" x14ac:dyDescent="0.35">
      <c r="A1472" s="4">
        <v>11.764089999999999</v>
      </c>
      <c r="B1472" s="4">
        <v>0.124607</v>
      </c>
      <c r="C1472" s="4">
        <v>11.76681</v>
      </c>
      <c r="D1472" s="4">
        <v>5.1048999999999997E-2</v>
      </c>
      <c r="E1472" s="4">
        <v>11.76863</v>
      </c>
      <c r="F1472" s="4">
        <v>7.5093999999999994E-2</v>
      </c>
      <c r="G1472" s="4">
        <v>11.76544</v>
      </c>
      <c r="H1472" s="4">
        <v>-3.2100000000000002E-3</v>
      </c>
      <c r="I1472" s="7"/>
      <c r="J1472" s="7"/>
      <c r="K1472" s="7"/>
      <c r="R1472" s="7">
        <v>11.76454</v>
      </c>
      <c r="S1472" s="7">
        <v>2.9718999999999999E-2</v>
      </c>
      <c r="T1472" s="11"/>
      <c r="U1472" s="11"/>
      <c r="X1472" s="13">
        <v>11.770440000000001</v>
      </c>
      <c r="Y1472" s="13">
        <v>5.4032999999999998E-2</v>
      </c>
      <c r="AD1472" s="13">
        <v>11.763640000000001</v>
      </c>
      <c r="AE1472" s="13">
        <v>4.036E-2</v>
      </c>
    </row>
    <row r="1473" spans="1:31" x14ac:dyDescent="0.35">
      <c r="A1473" s="4">
        <v>11.77228</v>
      </c>
      <c r="B1473" s="4">
        <v>0.121906</v>
      </c>
      <c r="C1473" s="4">
        <v>11.775</v>
      </c>
      <c r="D1473" s="4">
        <v>5.1288E-2</v>
      </c>
      <c r="E1473" s="4">
        <v>11.776820000000001</v>
      </c>
      <c r="F1473" s="4">
        <v>7.3444999999999996E-2</v>
      </c>
      <c r="G1473" s="4">
        <v>11.773630000000001</v>
      </c>
      <c r="H1473" s="4">
        <v>-4.3600000000000002E-3</v>
      </c>
      <c r="I1473" s="7"/>
      <c r="J1473" s="7"/>
      <c r="K1473" s="7"/>
      <c r="R1473" s="7">
        <v>11.772729999999999</v>
      </c>
      <c r="S1473" s="7">
        <v>2.93E-2</v>
      </c>
      <c r="T1473" s="11"/>
      <c r="U1473" s="11"/>
      <c r="X1473" s="13">
        <v>11.77863</v>
      </c>
      <c r="Y1473" s="13">
        <v>5.4463999999999999E-2</v>
      </c>
      <c r="AD1473" s="13">
        <v>11.77183</v>
      </c>
      <c r="AE1473" s="13">
        <v>4.0044000000000003E-2</v>
      </c>
    </row>
    <row r="1474" spans="1:31" x14ac:dyDescent="0.35">
      <c r="A1474" s="4">
        <v>11.780469999999999</v>
      </c>
      <c r="B1474" s="4">
        <v>0.119479</v>
      </c>
      <c r="C1474" s="4">
        <v>11.783189999999999</v>
      </c>
      <c r="D1474" s="4">
        <v>5.1681999999999999E-2</v>
      </c>
      <c r="E1474" s="4">
        <v>11.78501</v>
      </c>
      <c r="F1474" s="4">
        <v>7.1592000000000003E-2</v>
      </c>
      <c r="G1474" s="4">
        <v>11.78182</v>
      </c>
      <c r="H1474" s="4">
        <v>-5.3400000000000001E-3</v>
      </c>
      <c r="I1474" s="7"/>
      <c r="J1474" s="7"/>
      <c r="K1474" s="7"/>
      <c r="R1474" s="7">
        <v>11.78092</v>
      </c>
      <c r="S1474" s="7">
        <v>2.8920000000000001E-2</v>
      </c>
      <c r="T1474" s="11"/>
      <c r="U1474" s="11"/>
      <c r="X1474" s="13">
        <v>11.786820000000001</v>
      </c>
      <c r="Y1474" s="13">
        <v>5.4977999999999999E-2</v>
      </c>
      <c r="AD1474" s="13">
        <v>11.78002</v>
      </c>
      <c r="AE1474" s="13">
        <v>3.9751000000000002E-2</v>
      </c>
    </row>
    <row r="1475" spans="1:31" x14ac:dyDescent="0.35">
      <c r="A1475" s="4">
        <v>11.78866</v>
      </c>
      <c r="B1475" s="4">
        <v>0.117309</v>
      </c>
      <c r="C1475" s="4">
        <v>11.79138</v>
      </c>
      <c r="D1475" s="4">
        <v>5.2226000000000002E-2</v>
      </c>
      <c r="E1475" s="4">
        <v>11.793200000000001</v>
      </c>
      <c r="F1475" s="4">
        <v>6.9532999999999998E-2</v>
      </c>
      <c r="G1475" s="4">
        <v>11.790010000000001</v>
      </c>
      <c r="H1475" s="4">
        <v>-6.1199999999999996E-3</v>
      </c>
      <c r="I1475" s="7"/>
      <c r="J1475" s="7"/>
      <c r="K1475" s="7"/>
      <c r="R1475" s="7">
        <v>11.789110000000001</v>
      </c>
      <c r="S1475" s="7">
        <v>2.8589E-2</v>
      </c>
      <c r="T1475" s="11"/>
      <c r="U1475" s="11"/>
      <c r="X1475" s="13">
        <v>11.79501</v>
      </c>
      <c r="Y1475" s="13">
        <v>5.561E-2</v>
      </c>
      <c r="AD1475" s="13">
        <v>11.788209999999999</v>
      </c>
      <c r="AE1475" s="13">
        <v>3.9480000000000001E-2</v>
      </c>
    </row>
    <row r="1476" spans="1:31" x14ac:dyDescent="0.35">
      <c r="A1476" s="4">
        <v>11.796849999999999</v>
      </c>
      <c r="B1476" s="4">
        <v>0.115365</v>
      </c>
      <c r="C1476" s="4">
        <v>11.799569999999999</v>
      </c>
      <c r="D1476" s="4">
        <v>5.2907999999999997E-2</v>
      </c>
      <c r="E1476" s="4">
        <v>11.80139</v>
      </c>
      <c r="F1476" s="4">
        <v>6.7283999999999997E-2</v>
      </c>
      <c r="G1476" s="4">
        <v>11.7982</v>
      </c>
      <c r="H1476" s="4">
        <v>-6.6800000000000002E-3</v>
      </c>
      <c r="I1476" s="7"/>
      <c r="J1476" s="7"/>
      <c r="K1476" s="7"/>
      <c r="R1476" s="7">
        <v>11.7973</v>
      </c>
      <c r="S1476" s="7">
        <v>2.8315E-2</v>
      </c>
      <c r="T1476" s="11"/>
      <c r="U1476" s="11"/>
      <c r="X1476" s="13">
        <v>11.8032</v>
      </c>
      <c r="Y1476" s="13">
        <v>5.6388000000000001E-2</v>
      </c>
      <c r="AD1476" s="13">
        <v>11.7964</v>
      </c>
      <c r="AE1476" s="13">
        <v>3.9231000000000002E-2</v>
      </c>
    </row>
    <row r="1477" spans="1:31" x14ac:dyDescent="0.35">
      <c r="A1477" s="4">
        <v>11.80504</v>
      </c>
      <c r="B1477" s="4">
        <v>0.113603</v>
      </c>
      <c r="C1477" s="4">
        <v>11.80776</v>
      </c>
      <c r="D1477" s="4">
        <v>5.3709E-2</v>
      </c>
      <c r="E1477" s="4">
        <v>11.809570000000001</v>
      </c>
      <c r="F1477" s="4">
        <v>6.4885999999999999E-2</v>
      </c>
      <c r="G1477" s="4">
        <v>11.80639</v>
      </c>
      <c r="H1477" s="4">
        <v>-6.9699999999999996E-3</v>
      </c>
      <c r="I1477" s="7"/>
      <c r="J1477" s="7"/>
      <c r="K1477" s="7"/>
      <c r="R1477" s="7">
        <v>11.805490000000001</v>
      </c>
      <c r="S1477" s="7">
        <v>2.811E-2</v>
      </c>
      <c r="T1477" s="11"/>
      <c r="U1477" s="11"/>
      <c r="X1477" s="13">
        <v>11.811389999999999</v>
      </c>
      <c r="Y1477" s="13">
        <v>5.7331E-2</v>
      </c>
      <c r="AD1477" s="13">
        <v>11.804589999999999</v>
      </c>
      <c r="AE1477" s="13">
        <v>3.9004999999999998E-2</v>
      </c>
    </row>
    <row r="1478" spans="1:31" x14ac:dyDescent="0.35">
      <c r="A1478" s="4">
        <v>11.813230000000001</v>
      </c>
      <c r="B1478" s="4">
        <v>0.111974</v>
      </c>
      <c r="C1478" s="4">
        <v>11.815950000000001</v>
      </c>
      <c r="D1478" s="4">
        <v>5.4611E-2</v>
      </c>
      <c r="E1478" s="4">
        <v>11.81776</v>
      </c>
      <c r="F1478" s="4">
        <v>6.2387999999999999E-2</v>
      </c>
      <c r="G1478" s="4">
        <v>11.814579999999999</v>
      </c>
      <c r="H1478" s="4">
        <v>-6.9899999999999997E-3</v>
      </c>
      <c r="I1478" s="7"/>
      <c r="J1478" s="7"/>
      <c r="K1478" s="7"/>
      <c r="R1478" s="7">
        <v>11.81368</v>
      </c>
      <c r="S1478" s="7">
        <v>2.7983000000000001E-2</v>
      </c>
      <c r="T1478" s="11"/>
      <c r="U1478" s="11"/>
      <c r="X1478" s="13">
        <v>11.81958</v>
      </c>
      <c r="Y1478" s="13">
        <v>5.8449000000000001E-2</v>
      </c>
      <c r="AD1478" s="13">
        <v>11.81278</v>
      </c>
      <c r="AE1478" s="13">
        <v>3.8802000000000003E-2</v>
      </c>
    </row>
    <row r="1479" spans="1:31" x14ac:dyDescent="0.35">
      <c r="A1479" s="4">
        <v>11.82142</v>
      </c>
      <c r="B1479" s="4">
        <v>0.11042299999999999</v>
      </c>
      <c r="C1479" s="4">
        <v>11.82414</v>
      </c>
      <c r="D1479" s="4">
        <v>5.5590000000000001E-2</v>
      </c>
      <c r="E1479" s="4">
        <v>11.825950000000001</v>
      </c>
      <c r="F1479" s="4">
        <v>5.985E-2</v>
      </c>
      <c r="G1479" s="4">
        <v>11.82277</v>
      </c>
      <c r="H1479" s="4">
        <v>-6.7200000000000003E-3</v>
      </c>
      <c r="I1479" s="7"/>
      <c r="J1479" s="7"/>
      <c r="K1479" s="7"/>
      <c r="R1479" s="7">
        <v>11.821870000000001</v>
      </c>
      <c r="S1479" s="7">
        <v>2.7948000000000001E-2</v>
      </c>
      <c r="T1479" s="11"/>
      <c r="U1479" s="11"/>
      <c r="X1479" s="13">
        <v>11.827769999999999</v>
      </c>
      <c r="Y1479" s="13">
        <v>5.9743999999999998E-2</v>
      </c>
      <c r="AD1479" s="13">
        <v>11.820970000000001</v>
      </c>
      <c r="AE1479" s="13">
        <v>3.8623999999999999E-2</v>
      </c>
    </row>
    <row r="1480" spans="1:31" x14ac:dyDescent="0.35">
      <c r="A1480" s="4">
        <v>11.829610000000001</v>
      </c>
      <c r="B1480" s="4">
        <v>0.10889600000000001</v>
      </c>
      <c r="C1480" s="4">
        <v>11.832330000000001</v>
      </c>
      <c r="D1480" s="4">
        <v>5.6620999999999998E-2</v>
      </c>
      <c r="E1480" s="4">
        <v>11.83414</v>
      </c>
      <c r="F1480" s="4">
        <v>5.7336999999999999E-2</v>
      </c>
      <c r="G1480" s="4">
        <v>11.830959999999999</v>
      </c>
      <c r="H1480" s="4">
        <v>-6.1599999999999997E-3</v>
      </c>
      <c r="I1480" s="7"/>
      <c r="J1480" s="7"/>
      <c r="K1480" s="7"/>
      <c r="R1480" s="7">
        <v>11.83006</v>
      </c>
      <c r="S1480" s="7">
        <v>2.8014000000000001E-2</v>
      </c>
      <c r="T1480" s="11"/>
      <c r="U1480" s="11"/>
      <c r="X1480" s="13">
        <v>11.83596</v>
      </c>
      <c r="Y1480" s="13">
        <v>6.1204000000000001E-2</v>
      </c>
      <c r="AD1480" s="13">
        <v>11.82916</v>
      </c>
      <c r="AE1480" s="13">
        <v>3.8474000000000001E-2</v>
      </c>
    </row>
    <row r="1481" spans="1:31" x14ac:dyDescent="0.35">
      <c r="A1481" s="4">
        <v>11.8378</v>
      </c>
      <c r="B1481" s="4">
        <v>0.10734200000000001</v>
      </c>
      <c r="C1481" s="4">
        <v>11.84052</v>
      </c>
      <c r="D1481" s="4">
        <v>5.7681999999999997E-2</v>
      </c>
      <c r="E1481" s="4">
        <v>11.84233</v>
      </c>
      <c r="F1481" s="4">
        <v>5.4912999999999997E-2</v>
      </c>
      <c r="G1481" s="4">
        <v>11.83915</v>
      </c>
      <c r="H1481" s="4">
        <v>-5.3299999999999997E-3</v>
      </c>
      <c r="I1481" s="7"/>
      <c r="J1481" s="7"/>
      <c r="K1481" s="7"/>
      <c r="R1481" s="7">
        <v>11.83825</v>
      </c>
      <c r="S1481" s="7">
        <v>2.8191999999999998E-2</v>
      </c>
      <c r="T1481" s="11"/>
      <c r="U1481" s="11"/>
      <c r="X1481" s="13">
        <v>11.844150000000001</v>
      </c>
      <c r="Y1481" s="13">
        <v>6.2806000000000001E-2</v>
      </c>
      <c r="AD1481" s="13">
        <v>11.837350000000001</v>
      </c>
      <c r="AE1481" s="13">
        <v>3.8357000000000002E-2</v>
      </c>
    </row>
    <row r="1482" spans="1:31" x14ac:dyDescent="0.35">
      <c r="A1482" s="4">
        <v>11.84599</v>
      </c>
      <c r="B1482" s="4">
        <v>0.105725</v>
      </c>
      <c r="C1482" s="4">
        <v>11.848710000000001</v>
      </c>
      <c r="D1482" s="4">
        <v>5.8750999999999998E-2</v>
      </c>
      <c r="E1482" s="4">
        <v>11.850519999999999</v>
      </c>
      <c r="F1482" s="4">
        <v>5.2638999999999998E-2</v>
      </c>
      <c r="G1482" s="4">
        <v>11.847340000000001</v>
      </c>
      <c r="H1482" s="4">
        <v>-4.2399999999999998E-3</v>
      </c>
      <c r="I1482" s="7"/>
      <c r="J1482" s="7"/>
      <c r="K1482" s="7"/>
      <c r="R1482" s="7">
        <v>11.846439999999999</v>
      </c>
      <c r="S1482" s="7">
        <v>2.8487999999999999E-2</v>
      </c>
      <c r="T1482" s="11"/>
      <c r="U1482" s="11"/>
      <c r="X1482" s="13">
        <v>11.85234</v>
      </c>
      <c r="Y1482" s="13">
        <v>6.4519000000000007E-2</v>
      </c>
      <c r="AD1482" s="13">
        <v>11.84554</v>
      </c>
      <c r="AE1482" s="13">
        <v>3.8279000000000001E-2</v>
      </c>
    </row>
    <row r="1483" spans="1:31" x14ac:dyDescent="0.35">
      <c r="A1483" s="4">
        <v>11.854179999999999</v>
      </c>
      <c r="B1483" s="4">
        <v>0.10402</v>
      </c>
      <c r="C1483" s="4">
        <v>11.8569</v>
      </c>
      <c r="D1483" s="4">
        <v>5.9805999999999998E-2</v>
      </c>
      <c r="E1483" s="4">
        <v>11.85871</v>
      </c>
      <c r="F1483" s="4">
        <v>5.0581000000000001E-2</v>
      </c>
      <c r="G1483" s="4">
        <v>11.85553</v>
      </c>
      <c r="H1483" s="4">
        <v>-2.9199999999999999E-3</v>
      </c>
      <c r="I1483" s="7"/>
      <c r="J1483" s="7"/>
      <c r="K1483" s="7"/>
      <c r="R1483" s="7">
        <v>11.85463</v>
      </c>
      <c r="S1483" s="7">
        <v>2.8903999999999999E-2</v>
      </c>
      <c r="T1483" s="11"/>
      <c r="U1483" s="11"/>
      <c r="X1483" s="13">
        <v>11.860530000000001</v>
      </c>
      <c r="Y1483" s="13">
        <v>6.6304000000000002E-2</v>
      </c>
      <c r="AD1483" s="13">
        <v>11.853730000000001</v>
      </c>
      <c r="AE1483" s="13">
        <v>3.8244E-2</v>
      </c>
    </row>
    <row r="1484" spans="1:31" x14ac:dyDescent="0.35">
      <c r="A1484" s="4">
        <v>11.86237</v>
      </c>
      <c r="B1484" s="4">
        <v>0.102219</v>
      </c>
      <c r="C1484" s="4">
        <v>11.86509</v>
      </c>
      <c r="D1484" s="4">
        <v>6.0825999999999998E-2</v>
      </c>
      <c r="E1484" s="4">
        <v>11.866899999999999</v>
      </c>
      <c r="F1484" s="4">
        <v>4.8798000000000001E-2</v>
      </c>
      <c r="G1484" s="4">
        <v>11.863720000000001</v>
      </c>
      <c r="H1484" s="4">
        <v>-1.4E-3</v>
      </c>
      <c r="I1484" s="7"/>
      <c r="J1484" s="7"/>
      <c r="K1484" s="7"/>
      <c r="R1484" s="7">
        <v>11.862819999999999</v>
      </c>
      <c r="S1484" s="7">
        <v>2.9439E-2</v>
      </c>
      <c r="T1484" s="11"/>
      <c r="U1484" s="11"/>
      <c r="X1484" s="13">
        <v>11.86872</v>
      </c>
      <c r="Y1484" s="13">
        <v>6.8116999999999997E-2</v>
      </c>
      <c r="AD1484" s="13">
        <v>11.86192</v>
      </c>
      <c r="AE1484" s="13">
        <v>3.8260000000000002E-2</v>
      </c>
    </row>
    <row r="1485" spans="1:31" x14ac:dyDescent="0.35">
      <c r="A1485" s="4">
        <v>11.870559999999999</v>
      </c>
      <c r="B1485" s="4">
        <v>0.100332</v>
      </c>
      <c r="C1485" s="4">
        <v>11.873279999999999</v>
      </c>
      <c r="D1485" s="4">
        <v>6.1795999999999997E-2</v>
      </c>
      <c r="E1485" s="4">
        <v>11.87509</v>
      </c>
      <c r="F1485" s="4">
        <v>4.7345999999999999E-2</v>
      </c>
      <c r="G1485" s="4">
        <v>11.87191</v>
      </c>
      <c r="H1485" s="4">
        <v>2.9599999999999998E-4</v>
      </c>
      <c r="I1485" s="7"/>
      <c r="J1485" s="7"/>
      <c r="K1485" s="7"/>
      <c r="R1485" s="7">
        <v>11.87101</v>
      </c>
      <c r="S1485" s="7">
        <v>3.0084E-2</v>
      </c>
      <c r="T1485" s="11"/>
      <c r="U1485" s="11"/>
      <c r="X1485" s="13">
        <v>11.876910000000001</v>
      </c>
      <c r="Y1485" s="13">
        <v>6.991E-2</v>
      </c>
      <c r="AD1485" s="13">
        <v>11.87011</v>
      </c>
      <c r="AE1485" s="13">
        <v>3.8328000000000001E-2</v>
      </c>
    </row>
    <row r="1486" spans="1:31" x14ac:dyDescent="0.35">
      <c r="A1486" s="4">
        <v>11.87875</v>
      </c>
      <c r="B1486" s="4">
        <v>9.8377000000000006E-2</v>
      </c>
      <c r="C1486" s="4">
        <v>11.88147</v>
      </c>
      <c r="D1486" s="4">
        <v>6.2701000000000007E-2</v>
      </c>
      <c r="E1486" s="4">
        <v>11.883279999999999</v>
      </c>
      <c r="F1486" s="4">
        <v>4.6278E-2</v>
      </c>
      <c r="G1486" s="4">
        <v>11.880100000000001</v>
      </c>
      <c r="H1486" s="4">
        <v>2.14E-3</v>
      </c>
      <c r="I1486" s="7"/>
      <c r="J1486" s="7"/>
      <c r="K1486" s="7"/>
      <c r="R1486" s="7">
        <v>11.879200000000001</v>
      </c>
      <c r="S1486" s="7">
        <v>3.0825000000000002E-2</v>
      </c>
      <c r="T1486" s="11"/>
      <c r="U1486" s="11"/>
      <c r="X1486" s="13">
        <v>11.8851</v>
      </c>
      <c r="Y1486" s="13">
        <v>7.1637000000000006E-2</v>
      </c>
      <c r="AD1486" s="13">
        <v>11.878299999999999</v>
      </c>
      <c r="AE1486" s="13">
        <v>3.8453000000000001E-2</v>
      </c>
    </row>
    <row r="1487" spans="1:31" x14ac:dyDescent="0.35">
      <c r="A1487" s="4">
        <v>11.886939999999999</v>
      </c>
      <c r="B1487" s="4">
        <v>9.6393999999999994E-2</v>
      </c>
      <c r="C1487" s="4">
        <v>11.889659999999999</v>
      </c>
      <c r="D1487" s="4">
        <v>6.3531000000000004E-2</v>
      </c>
      <c r="E1487" s="4">
        <v>11.89147</v>
      </c>
      <c r="F1487" s="4">
        <v>4.5637999999999998E-2</v>
      </c>
      <c r="G1487" s="4">
        <v>11.88829</v>
      </c>
      <c r="H1487" s="4">
        <v>4.1110000000000001E-3</v>
      </c>
      <c r="I1487" s="7"/>
      <c r="J1487" s="7"/>
      <c r="K1487" s="7"/>
      <c r="R1487" s="7">
        <v>11.88739</v>
      </c>
      <c r="S1487" s="7">
        <v>3.1642000000000003E-2</v>
      </c>
      <c r="T1487" s="11"/>
      <c r="U1487" s="11"/>
      <c r="X1487" s="13">
        <v>11.89329</v>
      </c>
      <c r="Y1487" s="13">
        <v>7.3255000000000001E-2</v>
      </c>
      <c r="AD1487" s="13">
        <v>11.88649</v>
      </c>
      <c r="AE1487" s="13">
        <v>3.8633000000000001E-2</v>
      </c>
    </row>
    <row r="1488" spans="1:31" x14ac:dyDescent="0.35">
      <c r="A1488" s="4">
        <v>11.89513</v>
      </c>
      <c r="B1488" s="4">
        <v>9.4426999999999997E-2</v>
      </c>
      <c r="C1488" s="4">
        <v>11.89785</v>
      </c>
      <c r="D1488" s="4">
        <v>6.4279000000000003E-2</v>
      </c>
      <c r="E1488" s="4">
        <v>11.899660000000001</v>
      </c>
      <c r="F1488" s="4">
        <v>4.5456000000000003E-2</v>
      </c>
      <c r="G1488" s="4">
        <v>11.89648</v>
      </c>
      <c r="H1488" s="4">
        <v>6.1900000000000002E-3</v>
      </c>
      <c r="I1488" s="7"/>
      <c r="J1488" s="7"/>
      <c r="K1488" s="7"/>
      <c r="R1488" s="7">
        <v>11.895580000000001</v>
      </c>
      <c r="S1488" s="7">
        <v>3.2509999999999997E-2</v>
      </c>
      <c r="T1488" s="11"/>
      <c r="U1488" s="11"/>
      <c r="X1488" s="13">
        <v>11.901479999999999</v>
      </c>
      <c r="Y1488" s="13">
        <v>7.4732000000000007E-2</v>
      </c>
      <c r="AD1488" s="13">
        <v>11.894679999999999</v>
      </c>
      <c r="AE1488" s="13">
        <v>3.8866999999999999E-2</v>
      </c>
    </row>
    <row r="1489" spans="1:31" x14ac:dyDescent="0.35">
      <c r="A1489" s="4">
        <v>11.903320000000001</v>
      </c>
      <c r="B1489" s="4">
        <v>9.2526999999999998E-2</v>
      </c>
      <c r="C1489" s="4">
        <v>11.906040000000001</v>
      </c>
      <c r="D1489" s="4">
        <v>6.4945000000000003E-2</v>
      </c>
      <c r="E1489" s="4">
        <v>11.90785</v>
      </c>
      <c r="F1489" s="4">
        <v>4.5752000000000001E-2</v>
      </c>
      <c r="G1489" s="4">
        <v>11.904669999999999</v>
      </c>
      <c r="H1489" s="4">
        <v>8.3599999999999994E-3</v>
      </c>
      <c r="I1489" s="7"/>
      <c r="J1489" s="7"/>
      <c r="K1489" s="7"/>
      <c r="R1489" s="7">
        <v>11.90377</v>
      </c>
      <c r="S1489" s="7">
        <v>3.3397000000000003E-2</v>
      </c>
      <c r="T1489" s="11"/>
      <c r="U1489" s="11"/>
      <c r="X1489" s="13">
        <v>11.90967</v>
      </c>
      <c r="Y1489" s="13">
        <v>7.6047000000000003E-2</v>
      </c>
      <c r="AD1489" s="13">
        <v>11.90287</v>
      </c>
      <c r="AE1489" s="13">
        <v>3.9151999999999999E-2</v>
      </c>
    </row>
    <row r="1490" spans="1:31" x14ac:dyDescent="0.35">
      <c r="A1490" s="4">
        <v>11.9115</v>
      </c>
      <c r="B1490" s="4">
        <v>9.0745000000000006E-2</v>
      </c>
      <c r="C1490" s="4">
        <v>11.91423</v>
      </c>
      <c r="D1490" s="4">
        <v>6.5532000000000007E-2</v>
      </c>
      <c r="E1490" s="4">
        <v>11.916040000000001</v>
      </c>
      <c r="F1490" s="4">
        <v>4.6522000000000001E-2</v>
      </c>
      <c r="G1490" s="4">
        <v>11.91286</v>
      </c>
      <c r="H1490" s="4">
        <v>1.0603E-2</v>
      </c>
      <c r="I1490" s="7"/>
      <c r="J1490" s="7"/>
      <c r="K1490" s="7"/>
      <c r="R1490" s="7">
        <v>11.911949999999999</v>
      </c>
      <c r="S1490" s="7">
        <v>3.4271000000000003E-2</v>
      </c>
      <c r="T1490" s="11"/>
      <c r="U1490" s="11"/>
      <c r="X1490" s="13">
        <v>11.917859999999999</v>
      </c>
      <c r="Y1490" s="13">
        <v>7.7193999999999999E-2</v>
      </c>
      <c r="AD1490" s="13">
        <v>11.911049999999999</v>
      </c>
      <c r="AE1490" s="13">
        <v>3.9481000000000002E-2</v>
      </c>
    </row>
    <row r="1491" spans="1:31" x14ac:dyDescent="0.35">
      <c r="A1491" s="4">
        <v>11.919689999999999</v>
      </c>
      <c r="B1491" s="4">
        <v>8.9124999999999996E-2</v>
      </c>
      <c r="C1491" s="4">
        <v>11.922420000000001</v>
      </c>
      <c r="D1491" s="4">
        <v>6.6044000000000005E-2</v>
      </c>
      <c r="E1491" s="4">
        <v>11.92423</v>
      </c>
      <c r="F1491" s="4">
        <v>4.7738000000000003E-2</v>
      </c>
      <c r="G1491" s="4">
        <v>11.921049999999999</v>
      </c>
      <c r="H1491" s="4">
        <v>1.29E-2</v>
      </c>
      <c r="I1491" s="7"/>
      <c r="J1491" s="7"/>
      <c r="K1491" s="7"/>
      <c r="R1491" s="7">
        <v>11.92014</v>
      </c>
      <c r="S1491" s="7">
        <v>3.5097000000000003E-2</v>
      </c>
      <c r="T1491" s="11"/>
      <c r="U1491" s="11"/>
      <c r="X1491" s="13">
        <v>11.92605</v>
      </c>
      <c r="Y1491" s="13">
        <v>7.8181E-2</v>
      </c>
      <c r="AD1491" s="13">
        <v>11.91924</v>
      </c>
      <c r="AE1491" s="13">
        <v>3.9849000000000002E-2</v>
      </c>
    </row>
    <row r="1492" spans="1:31" x14ac:dyDescent="0.35">
      <c r="A1492" s="4">
        <v>11.92788</v>
      </c>
      <c r="B1492" s="4">
        <v>8.7705000000000005E-2</v>
      </c>
      <c r="C1492" s="4">
        <v>11.9306</v>
      </c>
      <c r="D1492" s="4">
        <v>6.6487000000000004E-2</v>
      </c>
      <c r="E1492" s="4">
        <v>11.93242</v>
      </c>
      <c r="F1492" s="4">
        <v>4.9346000000000001E-2</v>
      </c>
      <c r="G1492" s="4">
        <v>11.92924</v>
      </c>
      <c r="H1492" s="4">
        <v>1.5226E-2</v>
      </c>
      <c r="I1492" s="7"/>
      <c r="J1492" s="7"/>
      <c r="K1492" s="7"/>
      <c r="R1492" s="7">
        <v>11.928330000000001</v>
      </c>
      <c r="S1492" s="7">
        <v>3.5841999999999999E-2</v>
      </c>
      <c r="T1492" s="11"/>
      <c r="U1492" s="11"/>
      <c r="X1492" s="13">
        <v>11.934240000000001</v>
      </c>
      <c r="Y1492" s="13">
        <v>7.9033000000000006E-2</v>
      </c>
      <c r="AD1492" s="13">
        <v>11.927429999999999</v>
      </c>
      <c r="AE1492" s="13">
        <v>4.0249E-2</v>
      </c>
    </row>
    <row r="1493" spans="1:31" x14ac:dyDescent="0.35">
      <c r="A1493" s="4">
        <v>11.936070000000001</v>
      </c>
      <c r="B1493" s="4">
        <v>8.6513999999999994E-2</v>
      </c>
      <c r="C1493" s="4">
        <v>11.938789999999999</v>
      </c>
      <c r="D1493" s="4">
        <v>6.6865999999999995E-2</v>
      </c>
      <c r="E1493" s="4">
        <v>11.94061</v>
      </c>
      <c r="F1493" s="4">
        <v>5.1272999999999999E-2</v>
      </c>
      <c r="G1493" s="4">
        <v>11.937430000000001</v>
      </c>
      <c r="H1493" s="4">
        <v>1.7555000000000001E-2</v>
      </c>
      <c r="I1493" s="7"/>
      <c r="J1493" s="7"/>
      <c r="K1493" s="7"/>
      <c r="R1493" s="7">
        <v>11.93652</v>
      </c>
      <c r="S1493" s="7">
        <v>3.6472999999999998E-2</v>
      </c>
      <c r="T1493" s="11"/>
      <c r="U1493" s="11"/>
      <c r="X1493" s="13">
        <v>11.94243</v>
      </c>
      <c r="Y1493" s="13">
        <v>7.979E-2</v>
      </c>
      <c r="AD1493" s="13">
        <v>11.93562</v>
      </c>
      <c r="AE1493" s="13">
        <v>4.0673000000000001E-2</v>
      </c>
    </row>
    <row r="1494" spans="1:31" x14ac:dyDescent="0.35">
      <c r="A1494" s="4">
        <v>11.94426</v>
      </c>
      <c r="B1494" s="4">
        <v>8.5569000000000006E-2</v>
      </c>
      <c r="C1494" s="4">
        <v>11.94698</v>
      </c>
      <c r="D1494" s="4">
        <v>6.7182000000000006E-2</v>
      </c>
      <c r="E1494" s="4">
        <v>11.9488</v>
      </c>
      <c r="F1494" s="4">
        <v>5.3435000000000003E-2</v>
      </c>
      <c r="G1494" s="4">
        <v>11.94562</v>
      </c>
      <c r="H1494" s="4">
        <v>1.9859000000000002E-2</v>
      </c>
      <c r="I1494" s="7"/>
      <c r="J1494" s="7"/>
      <c r="K1494" s="7"/>
      <c r="R1494" s="7">
        <v>11.944710000000001</v>
      </c>
      <c r="S1494" s="7">
        <v>3.6963000000000003E-2</v>
      </c>
      <c r="T1494" s="11"/>
      <c r="U1494" s="11"/>
      <c r="X1494" s="13">
        <v>11.950620000000001</v>
      </c>
      <c r="Y1494" s="13">
        <v>8.0501000000000003E-2</v>
      </c>
      <c r="AD1494" s="13">
        <v>11.943809999999999</v>
      </c>
      <c r="AE1494" s="13">
        <v>4.1113999999999998E-2</v>
      </c>
    </row>
    <row r="1495" spans="1:31" x14ac:dyDescent="0.35">
      <c r="A1495" s="4">
        <v>11.952450000000001</v>
      </c>
      <c r="B1495" s="4">
        <v>8.4876999999999994E-2</v>
      </c>
      <c r="C1495" s="4">
        <v>11.955170000000001</v>
      </c>
      <c r="D1495" s="4">
        <v>6.7433000000000007E-2</v>
      </c>
      <c r="E1495" s="4">
        <v>11.956989999999999</v>
      </c>
      <c r="F1495" s="4">
        <v>5.5743000000000001E-2</v>
      </c>
      <c r="G1495" s="4">
        <v>11.953810000000001</v>
      </c>
      <c r="H1495" s="4">
        <v>2.2107999999999999E-2</v>
      </c>
      <c r="I1495" s="7"/>
      <c r="J1495" s="7"/>
      <c r="K1495" s="7"/>
      <c r="R1495" s="7">
        <v>11.9529</v>
      </c>
      <c r="S1495" s="7">
        <v>3.7287000000000001E-2</v>
      </c>
      <c r="T1495" s="11"/>
      <c r="U1495" s="11"/>
      <c r="X1495" s="13">
        <v>11.95881</v>
      </c>
      <c r="Y1495" s="13">
        <v>8.1224000000000005E-2</v>
      </c>
      <c r="AD1495" s="13">
        <v>11.952</v>
      </c>
      <c r="AE1495" s="13">
        <v>4.1561000000000001E-2</v>
      </c>
    </row>
    <row r="1496" spans="1:31" x14ac:dyDescent="0.35">
      <c r="A1496" s="4">
        <v>11.96064</v>
      </c>
      <c r="B1496" s="4">
        <v>8.4435999999999997E-2</v>
      </c>
      <c r="C1496" s="4">
        <v>11.96336</v>
      </c>
      <c r="D1496" s="4">
        <v>6.7614999999999995E-2</v>
      </c>
      <c r="E1496" s="4">
        <v>11.96518</v>
      </c>
      <c r="F1496" s="4">
        <v>5.8108E-2</v>
      </c>
      <c r="G1496" s="4">
        <v>11.962</v>
      </c>
      <c r="H1496" s="4">
        <v>2.427E-2</v>
      </c>
      <c r="I1496" s="7"/>
      <c r="J1496" s="7"/>
      <c r="K1496" s="7"/>
      <c r="R1496" s="7">
        <v>11.96109</v>
      </c>
      <c r="S1496" s="7">
        <v>3.7426000000000001E-2</v>
      </c>
      <c r="T1496" s="11"/>
      <c r="U1496" s="11"/>
      <c r="X1496" s="13">
        <v>11.967000000000001</v>
      </c>
      <c r="Y1496" s="13">
        <v>8.2024E-2</v>
      </c>
      <c r="AD1496" s="13">
        <v>11.960190000000001</v>
      </c>
      <c r="AE1496" s="13">
        <v>4.2002999999999999E-2</v>
      </c>
    </row>
    <row r="1497" spans="1:31" x14ac:dyDescent="0.35">
      <c r="A1497" s="4">
        <v>11.968830000000001</v>
      </c>
      <c r="B1497" s="4">
        <v>8.4237999999999993E-2</v>
      </c>
      <c r="C1497" s="4">
        <v>11.971550000000001</v>
      </c>
      <c r="D1497" s="4">
        <v>6.7719000000000001E-2</v>
      </c>
      <c r="E1497" s="4">
        <v>11.973369999999999</v>
      </c>
      <c r="F1497" s="4">
        <v>6.0451999999999999E-2</v>
      </c>
      <c r="G1497" s="4">
        <v>11.970190000000001</v>
      </c>
      <c r="H1497" s="4">
        <v>2.6318999999999999E-2</v>
      </c>
      <c r="I1497" s="7"/>
      <c r="J1497" s="7"/>
      <c r="K1497" s="7"/>
      <c r="R1497" s="7">
        <v>11.969279999999999</v>
      </c>
      <c r="S1497" s="7">
        <v>3.7366999999999997E-2</v>
      </c>
      <c r="T1497" s="11"/>
      <c r="U1497" s="11"/>
      <c r="X1497" s="13">
        <v>11.97519</v>
      </c>
      <c r="Y1497" s="13">
        <v>8.2968E-2</v>
      </c>
      <c r="AD1497" s="13">
        <v>11.96838</v>
      </c>
      <c r="AE1497" s="13">
        <v>4.2425999999999998E-2</v>
      </c>
    </row>
    <row r="1498" spans="1:31" x14ac:dyDescent="0.35">
      <c r="A1498" s="4">
        <v>11.97702</v>
      </c>
      <c r="B1498" s="4">
        <v>8.4272E-2</v>
      </c>
      <c r="C1498" s="4">
        <v>11.97974</v>
      </c>
      <c r="D1498" s="4">
        <v>6.7739999999999995E-2</v>
      </c>
      <c r="E1498" s="4">
        <v>11.98156</v>
      </c>
      <c r="F1498" s="4">
        <v>6.2715000000000007E-2</v>
      </c>
      <c r="G1498" s="4">
        <v>11.97838</v>
      </c>
      <c r="H1498" s="4">
        <v>2.8229000000000001E-2</v>
      </c>
      <c r="I1498" s="7"/>
      <c r="J1498" s="7"/>
      <c r="K1498" s="7"/>
      <c r="R1498" s="7">
        <v>11.97747</v>
      </c>
      <c r="S1498" s="7">
        <v>3.7101000000000002E-2</v>
      </c>
      <c r="T1498" s="11"/>
      <c r="U1498" s="11"/>
      <c r="X1498" s="13">
        <v>11.98338</v>
      </c>
      <c r="Y1498" s="13">
        <v>8.4122000000000002E-2</v>
      </c>
      <c r="AD1498" s="13">
        <v>11.976570000000001</v>
      </c>
      <c r="AE1498" s="13">
        <v>4.2814999999999999E-2</v>
      </c>
    </row>
    <row r="1499" spans="1:31" x14ac:dyDescent="0.35">
      <c r="A1499" s="4">
        <v>11.98521</v>
      </c>
      <c r="B1499" s="4">
        <v>8.4526000000000004E-2</v>
      </c>
      <c r="C1499" s="4">
        <v>11.98793</v>
      </c>
      <c r="D1499" s="4">
        <v>6.7671999999999996E-2</v>
      </c>
      <c r="E1499" s="4">
        <v>11.989750000000001</v>
      </c>
      <c r="F1499" s="4">
        <v>6.4859E-2</v>
      </c>
      <c r="G1499" s="4">
        <v>11.98657</v>
      </c>
      <c r="H1499" s="4">
        <v>2.9985000000000001E-2</v>
      </c>
      <c r="I1499" s="7"/>
      <c r="J1499" s="7"/>
      <c r="K1499" s="7"/>
      <c r="R1499" s="7">
        <v>11.985659999999999</v>
      </c>
      <c r="S1499" s="7">
        <v>3.6627E-2</v>
      </c>
      <c r="T1499" s="11"/>
      <c r="U1499" s="11"/>
      <c r="X1499" s="13">
        <v>11.991569999999999</v>
      </c>
      <c r="Y1499" s="13">
        <v>8.5550000000000001E-2</v>
      </c>
      <c r="AD1499" s="13">
        <v>11.98476</v>
      </c>
      <c r="AE1499" s="13">
        <v>4.3152000000000003E-2</v>
      </c>
    </row>
    <row r="1500" spans="1:31" x14ac:dyDescent="0.35">
      <c r="A1500" s="4">
        <v>11.993399999999999</v>
      </c>
      <c r="B1500" s="4">
        <v>8.4988999999999995E-2</v>
      </c>
      <c r="C1500" s="4">
        <v>11.996119999999999</v>
      </c>
      <c r="D1500" s="4">
        <v>6.7514000000000005E-2</v>
      </c>
      <c r="E1500" s="4">
        <v>11.99794</v>
      </c>
      <c r="F1500" s="4">
        <v>6.6862000000000005E-2</v>
      </c>
      <c r="G1500" s="4">
        <v>11.994759999999999</v>
      </c>
      <c r="H1500" s="4">
        <v>3.1574999999999999E-2</v>
      </c>
      <c r="I1500" s="7"/>
      <c r="J1500" s="7"/>
      <c r="K1500" s="7"/>
      <c r="R1500" s="7">
        <v>11.99385</v>
      </c>
      <c r="S1500" s="7">
        <v>3.5945999999999999E-2</v>
      </c>
      <c r="T1500" s="11"/>
      <c r="U1500" s="11"/>
      <c r="X1500" s="13">
        <v>11.99976</v>
      </c>
      <c r="Y1500" s="13">
        <v>8.7313000000000002E-2</v>
      </c>
      <c r="AD1500" s="13">
        <v>11.99295</v>
      </c>
      <c r="AE1500" s="13">
        <v>4.3416000000000003E-2</v>
      </c>
    </row>
    <row r="1501" spans="1:31" x14ac:dyDescent="0.35">
      <c r="A1501" s="4">
        <v>12.00159</v>
      </c>
      <c r="B1501" s="4">
        <v>8.5650000000000004E-2</v>
      </c>
      <c r="C1501" s="4">
        <v>12.00431</v>
      </c>
      <c r="D1501" s="4">
        <v>6.7269999999999996E-2</v>
      </c>
      <c r="E1501" s="4">
        <v>12.006130000000001</v>
      </c>
      <c r="F1501" s="4">
        <v>6.8720000000000003E-2</v>
      </c>
      <c r="G1501" s="4">
        <v>12.00295</v>
      </c>
      <c r="H1501" s="4">
        <v>3.3000000000000002E-2</v>
      </c>
      <c r="I1501" s="7"/>
      <c r="J1501" s="7"/>
      <c r="K1501" s="7"/>
      <c r="R1501" s="7">
        <v>12.002039999999999</v>
      </c>
      <c r="S1501" s="7">
        <v>3.5067000000000001E-2</v>
      </c>
      <c r="T1501" s="11"/>
      <c r="U1501" s="11"/>
      <c r="X1501" s="13">
        <v>12.007949999999999</v>
      </c>
      <c r="Y1501" s="13">
        <v>8.9473999999999998E-2</v>
      </c>
      <c r="AD1501" s="13">
        <v>12.001139999999999</v>
      </c>
      <c r="AE1501" s="13">
        <v>4.3589000000000003E-2</v>
      </c>
    </row>
    <row r="1502" spans="1:31" x14ac:dyDescent="0.35">
      <c r="A1502" s="4">
        <v>12.009779999999999</v>
      </c>
      <c r="B1502" s="4">
        <v>8.6502999999999997E-2</v>
      </c>
      <c r="C1502" s="4">
        <v>12.012499999999999</v>
      </c>
      <c r="D1502" s="4">
        <v>6.6952999999999999E-2</v>
      </c>
      <c r="E1502" s="4">
        <v>12.01432</v>
      </c>
      <c r="F1502" s="4">
        <v>7.0439000000000002E-2</v>
      </c>
      <c r="G1502" s="4">
        <v>12.011139999999999</v>
      </c>
      <c r="H1502" s="4">
        <v>3.4275E-2</v>
      </c>
      <c r="I1502" s="7"/>
      <c r="J1502" s="7"/>
      <c r="K1502" s="7"/>
      <c r="R1502" s="7">
        <v>12.01023</v>
      </c>
      <c r="S1502" s="7">
        <v>3.4002999999999999E-2</v>
      </c>
      <c r="T1502" s="11"/>
      <c r="U1502" s="11"/>
      <c r="X1502" s="13">
        <v>12.01614</v>
      </c>
      <c r="Y1502" s="13">
        <v>9.2092999999999994E-2</v>
      </c>
      <c r="AD1502" s="13">
        <v>12.00933</v>
      </c>
      <c r="AE1502" s="13">
        <v>4.3651000000000002E-2</v>
      </c>
    </row>
    <row r="1503" spans="1:31" x14ac:dyDescent="0.35">
      <c r="A1503" s="4">
        <v>12.01797</v>
      </c>
      <c r="B1503" s="4">
        <v>8.7542999999999996E-2</v>
      </c>
      <c r="C1503" s="4">
        <v>12.02069</v>
      </c>
      <c r="D1503" s="4">
        <v>6.6582000000000002E-2</v>
      </c>
      <c r="E1503" s="4">
        <v>12.02251</v>
      </c>
      <c r="F1503" s="4">
        <v>7.2034000000000001E-2</v>
      </c>
      <c r="G1503" s="4">
        <v>12.01933</v>
      </c>
      <c r="H1503" s="4">
        <v>3.5430000000000003E-2</v>
      </c>
      <c r="I1503" s="7"/>
      <c r="J1503" s="7"/>
      <c r="K1503" s="7"/>
      <c r="R1503" s="7">
        <v>12.018420000000001</v>
      </c>
      <c r="S1503" s="7">
        <v>3.2773999999999998E-2</v>
      </c>
      <c r="T1503" s="11"/>
      <c r="U1503" s="11"/>
      <c r="X1503" s="13">
        <v>12.024330000000001</v>
      </c>
      <c r="Y1503" s="13">
        <v>9.5225000000000004E-2</v>
      </c>
      <c r="AD1503" s="13">
        <v>12.017519999999999</v>
      </c>
      <c r="AE1503" s="13">
        <v>4.3587000000000001E-2</v>
      </c>
    </row>
    <row r="1504" spans="1:31" x14ac:dyDescent="0.35">
      <c r="A1504" s="4">
        <v>12.026160000000001</v>
      </c>
      <c r="B1504" s="4">
        <v>8.8762999999999995E-2</v>
      </c>
      <c r="C1504" s="4">
        <v>12.028879999999999</v>
      </c>
      <c r="D1504" s="4">
        <v>6.6183000000000006E-2</v>
      </c>
      <c r="E1504" s="4">
        <v>12.0307</v>
      </c>
      <c r="F1504" s="4">
        <v>7.3521000000000003E-2</v>
      </c>
      <c r="G1504" s="4">
        <v>12.027520000000001</v>
      </c>
      <c r="H1504" s="4">
        <v>3.6513999999999998E-2</v>
      </c>
      <c r="I1504" s="7"/>
      <c r="J1504" s="7"/>
      <c r="K1504" s="7"/>
      <c r="R1504" s="7">
        <v>12.02661</v>
      </c>
      <c r="S1504" s="7">
        <v>3.1400999999999998E-2</v>
      </c>
      <c r="T1504" s="11"/>
      <c r="U1504" s="11"/>
      <c r="X1504" s="13">
        <v>12.03252</v>
      </c>
      <c r="Y1504" s="13">
        <v>9.8924999999999999E-2</v>
      </c>
      <c r="AD1504" s="13">
        <v>12.02571</v>
      </c>
      <c r="AE1504" s="13">
        <v>4.3381999999999997E-2</v>
      </c>
    </row>
    <row r="1505" spans="1:31" x14ac:dyDescent="0.35">
      <c r="A1505" s="4">
        <v>12.03435</v>
      </c>
      <c r="B1505" s="4">
        <v>9.0149999999999994E-2</v>
      </c>
      <c r="C1505" s="4">
        <v>12.03707</v>
      </c>
      <c r="D1505" s="4">
        <v>6.5784999999999996E-2</v>
      </c>
      <c r="E1505" s="4">
        <v>12.03889</v>
      </c>
      <c r="F1505" s="4">
        <v>7.4922000000000002E-2</v>
      </c>
      <c r="G1505" s="4">
        <v>12.03571</v>
      </c>
      <c r="H1505" s="4">
        <v>3.7594000000000002E-2</v>
      </c>
      <c r="I1505" s="7"/>
      <c r="J1505" s="7"/>
      <c r="K1505" s="7"/>
      <c r="R1505" s="7">
        <v>12.034800000000001</v>
      </c>
      <c r="S1505" s="7">
        <v>2.9912000000000001E-2</v>
      </c>
      <c r="T1505" s="11"/>
      <c r="U1505" s="11"/>
      <c r="X1505" s="13">
        <v>12.040710000000001</v>
      </c>
      <c r="Y1505" s="13">
        <v>0.103237</v>
      </c>
      <c r="AD1505" s="13">
        <v>12.033899999999999</v>
      </c>
      <c r="AE1505" s="13">
        <v>4.3029999999999999E-2</v>
      </c>
    </row>
    <row r="1506" spans="1:31" x14ac:dyDescent="0.35">
      <c r="A1506" s="4">
        <v>12.042540000000001</v>
      </c>
      <c r="B1506" s="4">
        <v>9.1690999999999995E-2</v>
      </c>
      <c r="C1506" s="4">
        <v>12.045260000000001</v>
      </c>
      <c r="D1506" s="4">
        <v>6.5422999999999995E-2</v>
      </c>
      <c r="E1506" s="4">
        <v>12.047079999999999</v>
      </c>
      <c r="F1506" s="4">
        <v>7.6255000000000003E-2</v>
      </c>
      <c r="G1506" s="4">
        <v>12.043900000000001</v>
      </c>
      <c r="H1506" s="4">
        <v>3.8760000000000003E-2</v>
      </c>
      <c r="I1506" s="7"/>
      <c r="J1506" s="7"/>
      <c r="K1506" s="7"/>
      <c r="R1506" s="7">
        <v>12.04299</v>
      </c>
      <c r="S1506" s="7">
        <v>2.8334000000000002E-2</v>
      </c>
      <c r="T1506" s="11"/>
      <c r="U1506" s="11"/>
      <c r="X1506" s="13">
        <v>12.0489</v>
      </c>
      <c r="Y1506" s="13">
        <v>0.108197</v>
      </c>
      <c r="AD1506" s="13">
        <v>12.04209</v>
      </c>
      <c r="AE1506" s="13">
        <v>4.2527000000000002E-2</v>
      </c>
    </row>
    <row r="1507" spans="1:31" x14ac:dyDescent="0.35">
      <c r="A1507" s="4">
        <v>12.05073</v>
      </c>
      <c r="B1507" s="4">
        <v>9.3354999999999994E-2</v>
      </c>
      <c r="C1507" s="4">
        <v>12.05345</v>
      </c>
      <c r="D1507" s="4">
        <v>6.5129999999999993E-2</v>
      </c>
      <c r="E1507" s="4">
        <v>12.05527</v>
      </c>
      <c r="F1507" s="4">
        <v>7.7540999999999999E-2</v>
      </c>
      <c r="G1507" s="4">
        <v>12.05209</v>
      </c>
      <c r="H1507" s="4">
        <v>4.0113000000000003E-2</v>
      </c>
      <c r="I1507" s="7"/>
      <c r="J1507" s="7"/>
      <c r="K1507" s="7"/>
      <c r="R1507" s="7">
        <v>12.05118</v>
      </c>
      <c r="S1507" s="7">
        <v>2.6696999999999999E-2</v>
      </c>
      <c r="T1507" s="11"/>
      <c r="U1507" s="11"/>
      <c r="X1507" s="13">
        <v>12.057090000000001</v>
      </c>
      <c r="Y1507" s="13">
        <v>0.113827</v>
      </c>
      <c r="AD1507" s="13">
        <v>12.050280000000001</v>
      </c>
      <c r="AE1507" s="13">
        <v>4.1876999999999998E-2</v>
      </c>
    </row>
    <row r="1508" spans="1:31" x14ac:dyDescent="0.35">
      <c r="A1508" s="4">
        <v>12.058920000000001</v>
      </c>
      <c r="B1508" s="4">
        <v>9.5102999999999993E-2</v>
      </c>
      <c r="C1508" s="4">
        <v>12.061640000000001</v>
      </c>
      <c r="D1508" s="4">
        <v>6.4943000000000001E-2</v>
      </c>
      <c r="E1508" s="4">
        <v>12.063459999999999</v>
      </c>
      <c r="F1508" s="4">
        <v>7.8800999999999996E-2</v>
      </c>
      <c r="G1508" s="4">
        <v>12.060269999999999</v>
      </c>
      <c r="H1508" s="4">
        <v>4.1770000000000002E-2</v>
      </c>
      <c r="I1508" s="7"/>
      <c r="J1508" s="7"/>
      <c r="K1508" s="7"/>
      <c r="R1508" s="7">
        <v>12.059369999999999</v>
      </c>
      <c r="S1508" s="7">
        <v>2.5031999999999999E-2</v>
      </c>
      <c r="T1508" s="11"/>
      <c r="U1508" s="11"/>
      <c r="X1508" s="13">
        <v>12.06527</v>
      </c>
      <c r="Y1508" s="13">
        <v>0.120134</v>
      </c>
      <c r="AD1508" s="13">
        <v>12.05847</v>
      </c>
      <c r="AE1508" s="13">
        <v>4.1086999999999999E-2</v>
      </c>
    </row>
    <row r="1509" spans="1:31" x14ac:dyDescent="0.35">
      <c r="A1509" s="4">
        <v>12.06711</v>
      </c>
      <c r="B1509" s="4">
        <v>9.6878000000000006E-2</v>
      </c>
      <c r="C1509" s="4">
        <v>12.06983</v>
      </c>
      <c r="D1509" s="4">
        <v>6.4895999999999995E-2</v>
      </c>
      <c r="E1509" s="4">
        <v>12.07165</v>
      </c>
      <c r="F1509" s="4">
        <v>8.0059000000000005E-2</v>
      </c>
      <c r="G1509" s="4">
        <v>12.06846</v>
      </c>
      <c r="H1509" s="4">
        <v>4.3855999999999999E-2</v>
      </c>
      <c r="I1509" s="7"/>
      <c r="J1509" s="7"/>
      <c r="K1509" s="7"/>
      <c r="R1509" s="7">
        <v>12.06756</v>
      </c>
      <c r="S1509" s="7">
        <v>2.3366999999999999E-2</v>
      </c>
      <c r="T1509" s="11"/>
      <c r="U1509" s="11"/>
      <c r="X1509" s="13">
        <v>12.073460000000001</v>
      </c>
      <c r="Y1509" s="13">
        <v>0.12710199999999999</v>
      </c>
      <c r="AD1509" s="13">
        <v>12.066660000000001</v>
      </c>
      <c r="AE1509" s="13">
        <v>4.0173E-2</v>
      </c>
    </row>
    <row r="1510" spans="1:31" x14ac:dyDescent="0.35">
      <c r="A1510" s="4">
        <v>12.0753</v>
      </c>
      <c r="B1510" s="4">
        <v>9.8607E-2</v>
      </c>
      <c r="C1510" s="4">
        <v>12.07802</v>
      </c>
      <c r="D1510" s="4">
        <v>6.5018999999999993E-2</v>
      </c>
      <c r="E1510" s="4">
        <v>12.079840000000001</v>
      </c>
      <c r="F1510" s="4">
        <v>8.1342999999999999E-2</v>
      </c>
      <c r="G1510" s="4">
        <v>12.076650000000001</v>
      </c>
      <c r="H1510" s="4">
        <v>4.6502000000000002E-2</v>
      </c>
      <c r="I1510" s="7"/>
      <c r="J1510" s="7"/>
      <c r="K1510" s="7"/>
      <c r="R1510" s="7">
        <v>12.075749999999999</v>
      </c>
      <c r="S1510" s="7">
        <v>2.1728000000000001E-2</v>
      </c>
      <c r="T1510" s="11"/>
      <c r="U1510" s="11"/>
      <c r="X1510" s="13">
        <v>12.08165</v>
      </c>
      <c r="Y1510" s="13">
        <v>0.13469800000000001</v>
      </c>
      <c r="AD1510" s="13">
        <v>12.07485</v>
      </c>
      <c r="AE1510" s="13">
        <v>3.9148000000000002E-2</v>
      </c>
    </row>
    <row r="1511" spans="1:31" x14ac:dyDescent="0.35">
      <c r="A1511" s="4">
        <v>12.083489999999999</v>
      </c>
      <c r="B1511" s="4">
        <v>0.100202</v>
      </c>
      <c r="C1511" s="4">
        <v>12.086209999999999</v>
      </c>
      <c r="D1511" s="4">
        <v>6.5337999999999993E-2</v>
      </c>
      <c r="E1511" s="4">
        <v>12.08803</v>
      </c>
      <c r="F1511" s="4">
        <v>8.2681000000000004E-2</v>
      </c>
      <c r="G1511" s="4">
        <v>12.08484</v>
      </c>
      <c r="H1511" s="4">
        <v>4.9843999999999999E-2</v>
      </c>
      <c r="I1511" s="7"/>
      <c r="J1511" s="7"/>
      <c r="K1511" s="7"/>
      <c r="R1511" s="7">
        <v>12.08394</v>
      </c>
      <c r="S1511" s="7">
        <v>2.0139000000000001E-2</v>
      </c>
      <c r="T1511" s="11"/>
      <c r="U1511" s="11"/>
      <c r="X1511" s="13">
        <v>12.089840000000001</v>
      </c>
      <c r="Y1511" s="13">
        <v>0.14286399999999999</v>
      </c>
      <c r="AD1511" s="13">
        <v>12.08304</v>
      </c>
      <c r="AE1511" s="13">
        <v>3.8032000000000003E-2</v>
      </c>
    </row>
    <row r="1512" spans="1:31" x14ac:dyDescent="0.35">
      <c r="A1512" s="4">
        <v>12.09168</v>
      </c>
      <c r="B1512" s="4">
        <v>0.101563</v>
      </c>
      <c r="C1512" s="4">
        <v>12.0944</v>
      </c>
      <c r="D1512" s="4">
        <v>6.5874000000000002E-2</v>
      </c>
      <c r="E1512" s="4">
        <v>12.096220000000001</v>
      </c>
      <c r="F1512" s="4">
        <v>8.4099999999999994E-2</v>
      </c>
      <c r="G1512" s="4">
        <v>12.093030000000001</v>
      </c>
      <c r="H1512" s="4">
        <v>5.4014E-2</v>
      </c>
      <c r="I1512" s="7"/>
      <c r="J1512" s="7"/>
      <c r="K1512" s="7"/>
      <c r="R1512" s="7">
        <v>12.092129999999999</v>
      </c>
      <c r="S1512" s="7">
        <v>1.8620999999999999E-2</v>
      </c>
      <c r="T1512" s="11"/>
      <c r="U1512" s="11"/>
      <c r="X1512" s="13">
        <v>12.09803</v>
      </c>
      <c r="Y1512" s="13">
        <v>0.151527</v>
      </c>
      <c r="AD1512" s="13">
        <v>12.091229999999999</v>
      </c>
      <c r="AE1512" s="13">
        <v>3.6845000000000003E-2</v>
      </c>
    </row>
    <row r="1513" spans="1:31" x14ac:dyDescent="0.35">
      <c r="A1513" s="4">
        <v>12.099869999999999</v>
      </c>
      <c r="B1513" s="4">
        <v>0.102588</v>
      </c>
      <c r="C1513" s="4">
        <v>12.102589999999999</v>
      </c>
      <c r="D1513" s="4">
        <v>6.6646999999999998E-2</v>
      </c>
      <c r="E1513" s="4">
        <v>12.10441</v>
      </c>
      <c r="F1513" s="4">
        <v>8.5626999999999995E-2</v>
      </c>
      <c r="G1513" s="4">
        <v>12.10122</v>
      </c>
      <c r="H1513" s="4">
        <v>5.9144000000000002E-2</v>
      </c>
      <c r="I1513" s="7"/>
      <c r="J1513" s="7"/>
      <c r="K1513" s="7"/>
      <c r="R1513" s="7">
        <v>12.10032</v>
      </c>
      <c r="S1513" s="7">
        <v>1.7191000000000001E-2</v>
      </c>
      <c r="T1513" s="11"/>
      <c r="U1513" s="11"/>
      <c r="X1513" s="13">
        <v>12.10622</v>
      </c>
      <c r="Y1513" s="13">
        <v>0.16059599999999999</v>
      </c>
      <c r="AD1513" s="13">
        <v>12.09942</v>
      </c>
      <c r="AE1513" s="13">
        <v>3.5602000000000002E-2</v>
      </c>
    </row>
    <row r="1514" spans="1:31" x14ac:dyDescent="0.35">
      <c r="A1514" s="4">
        <v>12.10806</v>
      </c>
      <c r="B1514" s="4">
        <v>0.103182</v>
      </c>
      <c r="C1514" s="4">
        <v>12.11078</v>
      </c>
      <c r="D1514" s="4">
        <v>6.7668000000000006E-2</v>
      </c>
      <c r="E1514" s="4">
        <v>12.1126</v>
      </c>
      <c r="F1514" s="4">
        <v>8.7290000000000006E-2</v>
      </c>
      <c r="G1514" s="4">
        <v>12.10941</v>
      </c>
      <c r="H1514" s="4">
        <v>6.5363000000000004E-2</v>
      </c>
      <c r="I1514" s="7"/>
      <c r="J1514" s="7"/>
      <c r="K1514" s="7"/>
      <c r="R1514" s="7">
        <v>12.108510000000001</v>
      </c>
      <c r="S1514" s="7">
        <v>1.5861E-2</v>
      </c>
      <c r="T1514" s="11"/>
      <c r="U1514" s="11"/>
      <c r="X1514" s="13">
        <v>12.114409999999999</v>
      </c>
      <c r="Y1514" s="13">
        <v>0.16997300000000001</v>
      </c>
      <c r="AD1514" s="13">
        <v>12.107609999999999</v>
      </c>
      <c r="AE1514" s="13">
        <v>3.4322999999999999E-2</v>
      </c>
    </row>
    <row r="1515" spans="1:31" x14ac:dyDescent="0.35">
      <c r="A1515" s="4">
        <v>12.116250000000001</v>
      </c>
      <c r="B1515" s="4">
        <v>0.10326</v>
      </c>
      <c r="C1515" s="4">
        <v>12.118969999999999</v>
      </c>
      <c r="D1515" s="4">
        <v>6.8945999999999993E-2</v>
      </c>
      <c r="E1515" s="4">
        <v>12.12079</v>
      </c>
      <c r="F1515" s="4">
        <v>8.9112999999999998E-2</v>
      </c>
      <c r="G1515" s="4">
        <v>12.117599999999999</v>
      </c>
      <c r="H1515" s="4">
        <v>7.2796E-2</v>
      </c>
      <c r="I1515" s="7"/>
      <c r="J1515" s="7"/>
      <c r="K1515" s="7"/>
      <c r="R1515" s="7">
        <v>12.1167</v>
      </c>
      <c r="S1515" s="7">
        <v>1.4638999999999999E-2</v>
      </c>
      <c r="T1515" s="11"/>
      <c r="U1515" s="11"/>
      <c r="X1515" s="13">
        <v>12.1226</v>
      </c>
      <c r="Y1515" s="13">
        <v>0.17955299999999999</v>
      </c>
      <c r="AD1515" s="13">
        <v>12.1158</v>
      </c>
      <c r="AE1515" s="13">
        <v>3.3022000000000003E-2</v>
      </c>
    </row>
    <row r="1516" spans="1:31" x14ac:dyDescent="0.35">
      <c r="A1516" s="4">
        <v>12.12444</v>
      </c>
      <c r="B1516" s="4">
        <v>0.102769</v>
      </c>
      <c r="C1516" s="4">
        <v>12.12716</v>
      </c>
      <c r="D1516" s="4">
        <v>7.0484000000000005E-2</v>
      </c>
      <c r="E1516" s="4">
        <v>12.12898</v>
      </c>
      <c r="F1516" s="4">
        <v>9.1115000000000002E-2</v>
      </c>
      <c r="G1516" s="4">
        <v>12.12579</v>
      </c>
      <c r="H1516" s="4">
        <v>8.1554000000000001E-2</v>
      </c>
      <c r="I1516" s="7"/>
      <c r="J1516" s="7"/>
      <c r="K1516" s="7"/>
      <c r="R1516" s="7">
        <v>12.124890000000001</v>
      </c>
      <c r="S1516" s="7">
        <v>1.353E-2</v>
      </c>
      <c r="T1516" s="11"/>
      <c r="U1516" s="11"/>
      <c r="X1516" s="13">
        <v>12.130789999999999</v>
      </c>
      <c r="Y1516" s="13">
        <v>0.18923100000000001</v>
      </c>
      <c r="AD1516" s="13">
        <v>12.123989999999999</v>
      </c>
      <c r="AE1516" s="13">
        <v>3.1713999999999999E-2</v>
      </c>
    </row>
    <row r="1517" spans="1:31" x14ac:dyDescent="0.35">
      <c r="A1517" s="4">
        <v>12.132630000000001</v>
      </c>
      <c r="B1517" s="4">
        <v>0.101689</v>
      </c>
      <c r="C1517" s="4">
        <v>12.135350000000001</v>
      </c>
      <c r="D1517" s="4">
        <v>7.2279999999999997E-2</v>
      </c>
      <c r="E1517" s="4">
        <v>12.137169999999999</v>
      </c>
      <c r="F1517" s="4">
        <v>9.3308000000000002E-2</v>
      </c>
      <c r="G1517" s="4">
        <v>12.133979999999999</v>
      </c>
      <c r="H1517" s="4">
        <v>9.1740000000000002E-2</v>
      </c>
      <c r="I1517" s="7"/>
      <c r="J1517" s="7"/>
      <c r="K1517" s="7"/>
      <c r="R1517" s="7">
        <v>12.13308</v>
      </c>
      <c r="S1517" s="7">
        <v>1.2532E-2</v>
      </c>
      <c r="T1517" s="11"/>
      <c r="U1517" s="11"/>
      <c r="X1517" s="13">
        <v>12.13898</v>
      </c>
      <c r="Y1517" s="13">
        <v>0.19889899999999999</v>
      </c>
      <c r="AD1517" s="13">
        <v>12.13218</v>
      </c>
      <c r="AE1517" s="13">
        <v>3.0411000000000001E-2</v>
      </c>
    </row>
    <row r="1518" spans="1:31" x14ac:dyDescent="0.35">
      <c r="A1518" s="4">
        <v>12.14082</v>
      </c>
      <c r="B1518" s="4">
        <v>0.100037</v>
      </c>
      <c r="C1518" s="4">
        <v>12.14354</v>
      </c>
      <c r="D1518" s="4">
        <v>7.4329999999999993E-2</v>
      </c>
      <c r="E1518" s="4">
        <v>12.14536</v>
      </c>
      <c r="F1518" s="4">
        <v>9.5697000000000004E-2</v>
      </c>
      <c r="G1518" s="4">
        <v>12.14217</v>
      </c>
      <c r="H1518" s="4">
        <v>0.103432</v>
      </c>
      <c r="I1518" s="7"/>
      <c r="J1518" s="7"/>
      <c r="K1518" s="7"/>
      <c r="R1518" s="7">
        <v>12.14127</v>
      </c>
      <c r="S1518" s="7">
        <v>1.1641E-2</v>
      </c>
      <c r="T1518" s="11"/>
      <c r="U1518" s="11"/>
      <c r="X1518" s="13">
        <v>12.147169999999999</v>
      </c>
      <c r="Y1518" s="13">
        <v>0.20846000000000001</v>
      </c>
      <c r="AD1518" s="13">
        <v>12.140370000000001</v>
      </c>
      <c r="AE1518" s="13">
        <v>2.9124000000000001E-2</v>
      </c>
    </row>
    <row r="1519" spans="1:31" x14ac:dyDescent="0.35">
      <c r="A1519" s="4">
        <v>12.149010000000001</v>
      </c>
      <c r="B1519" s="4">
        <v>9.7867999999999997E-2</v>
      </c>
      <c r="C1519" s="4">
        <v>12.151730000000001</v>
      </c>
      <c r="D1519" s="4">
        <v>7.6629000000000003E-2</v>
      </c>
      <c r="E1519" s="4">
        <v>12.153549999999999</v>
      </c>
      <c r="F1519" s="4">
        <v>9.8276000000000002E-2</v>
      </c>
      <c r="G1519" s="4">
        <v>12.150359999999999</v>
      </c>
      <c r="H1519" s="4">
        <v>0.116687</v>
      </c>
      <c r="I1519" s="7"/>
      <c r="J1519" s="7"/>
      <c r="K1519" s="7"/>
      <c r="R1519" s="7">
        <v>12.149459999999999</v>
      </c>
      <c r="S1519" s="7">
        <v>1.085E-2</v>
      </c>
      <c r="T1519" s="11"/>
      <c r="U1519" s="11"/>
      <c r="X1519" s="13">
        <v>12.15536</v>
      </c>
      <c r="Y1519" s="13">
        <v>0.21782099999999999</v>
      </c>
      <c r="AD1519" s="13">
        <v>12.14856</v>
      </c>
      <c r="AE1519" s="13">
        <v>2.7865999999999998E-2</v>
      </c>
    </row>
    <row r="1520" spans="1:31" x14ac:dyDescent="0.35">
      <c r="A1520" s="4">
        <v>12.1572</v>
      </c>
      <c r="B1520" s="4">
        <v>9.5268000000000005E-2</v>
      </c>
      <c r="C1520" s="4">
        <v>12.15992</v>
      </c>
      <c r="D1520" s="4">
        <v>7.9171000000000005E-2</v>
      </c>
      <c r="E1520" s="4">
        <v>12.16174</v>
      </c>
      <c r="F1520" s="4">
        <v>0.10102899999999999</v>
      </c>
      <c r="G1520" s="4">
        <v>12.15855</v>
      </c>
      <c r="H1520" s="4">
        <v>0.13153300000000001</v>
      </c>
      <c r="I1520" s="7"/>
      <c r="J1520" s="7"/>
      <c r="K1520" s="7"/>
      <c r="R1520" s="7">
        <v>12.15765</v>
      </c>
      <c r="S1520" s="7">
        <v>1.0147E-2</v>
      </c>
      <c r="T1520" s="11"/>
      <c r="U1520" s="11"/>
      <c r="X1520" s="13">
        <v>12.163550000000001</v>
      </c>
      <c r="Y1520" s="13">
        <v>0.22689699999999999</v>
      </c>
      <c r="AD1520" s="13">
        <v>12.156750000000001</v>
      </c>
      <c r="AE1520" s="13">
        <v>2.6647000000000001E-2</v>
      </c>
    </row>
    <row r="1521" spans="1:31" x14ac:dyDescent="0.35">
      <c r="A1521" s="4">
        <v>12.16539</v>
      </c>
      <c r="B1521" s="4">
        <v>9.2345999999999998E-2</v>
      </c>
      <c r="C1521" s="4">
        <v>12.16811</v>
      </c>
      <c r="D1521" s="4">
        <v>8.1947000000000006E-2</v>
      </c>
      <c r="E1521" s="4">
        <v>12.169930000000001</v>
      </c>
      <c r="F1521" s="4">
        <v>0.10392999999999999</v>
      </c>
      <c r="G1521" s="4">
        <v>12.166740000000001</v>
      </c>
      <c r="H1521" s="4">
        <v>0.14797199999999999</v>
      </c>
      <c r="I1521" s="7"/>
      <c r="J1521" s="7"/>
      <c r="K1521" s="7"/>
      <c r="R1521" s="7">
        <v>12.165839999999999</v>
      </c>
      <c r="S1521" s="7">
        <v>9.5189999999999997E-3</v>
      </c>
      <c r="T1521" s="11"/>
      <c r="U1521" s="11"/>
      <c r="X1521" s="13">
        <v>12.17174</v>
      </c>
      <c r="Y1521" s="13">
        <v>0.23560500000000001</v>
      </c>
      <c r="AD1521" s="13">
        <v>12.16494</v>
      </c>
      <c r="AE1521" s="13">
        <v>2.5475999999999999E-2</v>
      </c>
    </row>
    <row r="1522" spans="1:31" x14ac:dyDescent="0.35">
      <c r="A1522" s="4">
        <v>12.173579999999999</v>
      </c>
      <c r="B1522" s="4">
        <v>8.9227000000000001E-2</v>
      </c>
      <c r="C1522" s="4">
        <v>12.176299999999999</v>
      </c>
      <c r="D1522" s="4">
        <v>8.4948999999999997E-2</v>
      </c>
      <c r="E1522" s="4">
        <v>12.17812</v>
      </c>
      <c r="F1522" s="4">
        <v>0.10695200000000001</v>
      </c>
      <c r="G1522" s="4">
        <v>12.17493</v>
      </c>
      <c r="H1522" s="4">
        <v>0.16598099999999999</v>
      </c>
      <c r="I1522" s="7"/>
      <c r="J1522" s="7"/>
      <c r="K1522" s="7"/>
      <c r="R1522" s="7">
        <v>12.17403</v>
      </c>
      <c r="S1522" s="7">
        <v>8.9510000000000006E-3</v>
      </c>
      <c r="T1522" s="11"/>
      <c r="U1522" s="11"/>
      <c r="X1522" s="13">
        <v>12.179930000000001</v>
      </c>
      <c r="Y1522" s="13">
        <v>0.24387400000000001</v>
      </c>
      <c r="AD1522" s="13">
        <v>12.17313</v>
      </c>
      <c r="AE1522" s="13">
        <v>2.4358999999999999E-2</v>
      </c>
    </row>
    <row r="1523" spans="1:31" x14ac:dyDescent="0.35">
      <c r="A1523" s="4">
        <v>12.18177</v>
      </c>
      <c r="B1523" s="4">
        <v>8.6031999999999997E-2</v>
      </c>
      <c r="C1523" s="4">
        <v>12.18449</v>
      </c>
      <c r="D1523" s="4">
        <v>8.8164999999999993E-2</v>
      </c>
      <c r="E1523" s="4">
        <v>12.186310000000001</v>
      </c>
      <c r="F1523" s="4">
        <v>0.110059</v>
      </c>
      <c r="G1523" s="4">
        <v>12.183120000000001</v>
      </c>
      <c r="H1523" s="4">
        <v>0.18551999999999999</v>
      </c>
      <c r="I1523" s="7"/>
      <c r="J1523" s="7"/>
      <c r="K1523" s="7"/>
      <c r="R1523" s="7">
        <v>12.182219999999999</v>
      </c>
      <c r="S1523" s="7">
        <v>8.4259999999999995E-3</v>
      </c>
      <c r="T1523" s="11"/>
      <c r="U1523" s="11"/>
      <c r="X1523" s="13">
        <v>12.18812</v>
      </c>
      <c r="Y1523" s="13">
        <v>0.251637</v>
      </c>
      <c r="AD1523" s="13">
        <v>12.181319999999999</v>
      </c>
      <c r="AE1523" s="13">
        <v>2.3303000000000001E-2</v>
      </c>
    </row>
    <row r="1524" spans="1:31" x14ac:dyDescent="0.35">
      <c r="A1524" s="4">
        <v>12.189959999999999</v>
      </c>
      <c r="B1524" s="4">
        <v>8.2879999999999995E-2</v>
      </c>
      <c r="C1524" s="4">
        <v>12.192679999999999</v>
      </c>
      <c r="D1524" s="4">
        <v>9.1579999999999995E-2</v>
      </c>
      <c r="E1524" s="4">
        <v>12.19449</v>
      </c>
      <c r="F1524" s="4">
        <v>0.113216</v>
      </c>
      <c r="G1524" s="4">
        <v>12.19131</v>
      </c>
      <c r="H1524" s="4">
        <v>0.206534</v>
      </c>
      <c r="I1524" s="7"/>
      <c r="J1524" s="7"/>
      <c r="K1524" s="7"/>
      <c r="R1524" s="7">
        <v>12.19041</v>
      </c>
      <c r="S1524" s="7">
        <v>7.9299999999999995E-3</v>
      </c>
      <c r="T1524" s="11"/>
      <c r="U1524" s="11"/>
      <c r="X1524" s="13">
        <v>12.19631</v>
      </c>
      <c r="Y1524" s="13">
        <v>0.25883800000000001</v>
      </c>
      <c r="AD1524" s="13">
        <v>12.18951</v>
      </c>
      <c r="AE1524" s="13">
        <v>2.2308000000000001E-2</v>
      </c>
    </row>
    <row r="1525" spans="1:31" x14ac:dyDescent="0.35">
      <c r="A1525" s="4">
        <v>12.19815</v>
      </c>
      <c r="B1525" s="4">
        <v>7.9879000000000006E-2</v>
      </c>
      <c r="C1525" s="4">
        <v>12.20087</v>
      </c>
      <c r="D1525" s="4">
        <v>9.5172000000000007E-2</v>
      </c>
      <c r="E1525" s="4">
        <v>12.202680000000001</v>
      </c>
      <c r="F1525" s="4">
        <v>0.11638</v>
      </c>
      <c r="G1525" s="4">
        <v>12.1995</v>
      </c>
      <c r="H1525" s="4">
        <v>0.228962</v>
      </c>
      <c r="I1525" s="7"/>
      <c r="J1525" s="7"/>
      <c r="K1525" s="7"/>
      <c r="R1525" s="7">
        <v>12.198600000000001</v>
      </c>
      <c r="S1525" s="7">
        <v>7.4479999999999998E-3</v>
      </c>
      <c r="T1525" s="11"/>
      <c r="U1525" s="11"/>
      <c r="X1525" s="13">
        <v>12.204499999999999</v>
      </c>
      <c r="Y1525" s="13">
        <v>0.26543499999999998</v>
      </c>
      <c r="AD1525" s="13">
        <v>12.197699999999999</v>
      </c>
      <c r="AE1525" s="13">
        <v>2.1375000000000002E-2</v>
      </c>
    </row>
    <row r="1526" spans="1:31" x14ac:dyDescent="0.35">
      <c r="A1526" s="4">
        <v>12.206340000000001</v>
      </c>
      <c r="B1526" s="4">
        <v>7.7122999999999997E-2</v>
      </c>
      <c r="C1526" s="4">
        <v>12.209059999999999</v>
      </c>
      <c r="D1526" s="4">
        <v>9.8909999999999998E-2</v>
      </c>
      <c r="E1526" s="4">
        <v>12.21087</v>
      </c>
      <c r="F1526" s="4">
        <v>0.119509</v>
      </c>
      <c r="G1526" s="4">
        <v>12.207689999999999</v>
      </c>
      <c r="H1526" s="4">
        <v>0.25273800000000002</v>
      </c>
      <c r="I1526" s="7"/>
      <c r="J1526" s="7"/>
      <c r="K1526" s="7"/>
      <c r="R1526" s="7">
        <v>12.20679</v>
      </c>
      <c r="S1526" s="7">
        <v>6.9709999999999998E-3</v>
      </c>
      <c r="T1526" s="11"/>
      <c r="U1526" s="11"/>
      <c r="X1526" s="13">
        <v>12.21269</v>
      </c>
      <c r="Y1526" s="13">
        <v>0.27139600000000003</v>
      </c>
      <c r="AD1526" s="13">
        <v>12.20589</v>
      </c>
      <c r="AE1526" s="13">
        <v>2.0500000000000001E-2</v>
      </c>
    </row>
    <row r="1527" spans="1:31" x14ac:dyDescent="0.35">
      <c r="A1527" s="4">
        <v>12.21453</v>
      </c>
      <c r="B1527" s="4">
        <v>7.4693999999999997E-2</v>
      </c>
      <c r="C1527" s="4">
        <v>12.21725</v>
      </c>
      <c r="D1527" s="4">
        <v>0.102756</v>
      </c>
      <c r="E1527" s="4">
        <v>12.219060000000001</v>
      </c>
      <c r="F1527" s="4">
        <v>0.12256300000000001</v>
      </c>
      <c r="G1527" s="4">
        <v>12.21588</v>
      </c>
      <c r="H1527" s="4">
        <v>0.27778900000000001</v>
      </c>
      <c r="I1527" s="7"/>
      <c r="J1527" s="7"/>
      <c r="K1527" s="7"/>
      <c r="R1527" s="7">
        <v>12.214980000000001</v>
      </c>
      <c r="S1527" s="7">
        <v>6.489E-3</v>
      </c>
      <c r="T1527" s="11"/>
      <c r="U1527" s="11"/>
      <c r="X1527" s="13">
        <v>12.220879999999999</v>
      </c>
      <c r="Y1527" s="13">
        <v>0.27671200000000001</v>
      </c>
      <c r="AD1527" s="13">
        <v>12.214079999999999</v>
      </c>
      <c r="AE1527" s="13">
        <v>1.9678000000000001E-2</v>
      </c>
    </row>
    <row r="1528" spans="1:31" x14ac:dyDescent="0.35">
      <c r="A1528" s="4">
        <v>12.222720000000001</v>
      </c>
      <c r="B1528" s="4">
        <v>7.2664000000000006E-2</v>
      </c>
      <c r="C1528" s="4">
        <v>12.225440000000001</v>
      </c>
      <c r="D1528" s="4">
        <v>0.10666399999999999</v>
      </c>
      <c r="E1528" s="4">
        <v>12.22725</v>
      </c>
      <c r="F1528" s="4">
        <v>0.12550600000000001</v>
      </c>
      <c r="G1528" s="4">
        <v>12.224069999999999</v>
      </c>
      <c r="H1528" s="4">
        <v>0.30402800000000002</v>
      </c>
      <c r="I1528" s="7"/>
      <c r="J1528" s="7"/>
      <c r="K1528" s="7"/>
      <c r="R1528" s="7">
        <v>12.22317</v>
      </c>
      <c r="S1528" s="7">
        <v>5.9979999999999999E-3</v>
      </c>
      <c r="T1528" s="11"/>
      <c r="U1528" s="11"/>
      <c r="X1528" s="13">
        <v>12.22907</v>
      </c>
      <c r="Y1528" s="13">
        <v>0.281387</v>
      </c>
      <c r="AD1528" s="13">
        <v>12.22227</v>
      </c>
      <c r="AE1528" s="13">
        <v>1.8903E-2</v>
      </c>
    </row>
    <row r="1529" spans="1:31" x14ac:dyDescent="0.35">
      <c r="A1529" s="4">
        <v>12.23091</v>
      </c>
      <c r="B1529" s="4">
        <v>7.1097999999999995E-2</v>
      </c>
      <c r="C1529" s="4">
        <v>12.23363</v>
      </c>
      <c r="D1529" s="4">
        <v>0.110581</v>
      </c>
      <c r="E1529" s="4">
        <v>12.235440000000001</v>
      </c>
      <c r="F1529" s="4">
        <v>0.128302</v>
      </c>
      <c r="G1529" s="4">
        <v>12.23226</v>
      </c>
      <c r="H1529" s="4">
        <v>0.33134599999999997</v>
      </c>
      <c r="I1529" s="7"/>
      <c r="J1529" s="7"/>
      <c r="K1529" s="7"/>
      <c r="R1529" s="7">
        <v>12.23136</v>
      </c>
      <c r="S1529" s="7">
        <v>5.4939999999999998E-3</v>
      </c>
      <c r="T1529" s="11"/>
      <c r="U1529" s="11"/>
      <c r="X1529" s="13">
        <v>12.237259999999999</v>
      </c>
      <c r="Y1529" s="13">
        <v>0.28544599999999998</v>
      </c>
      <c r="AD1529" s="13">
        <v>12.230460000000001</v>
      </c>
      <c r="AE1529" s="13">
        <v>1.8172000000000001E-2</v>
      </c>
    </row>
    <row r="1530" spans="1:31" x14ac:dyDescent="0.35">
      <c r="A1530" s="4">
        <v>12.239100000000001</v>
      </c>
      <c r="B1530" s="4">
        <v>7.0054000000000005E-2</v>
      </c>
      <c r="C1530" s="4">
        <v>12.241820000000001</v>
      </c>
      <c r="D1530" s="4">
        <v>0.114455</v>
      </c>
      <c r="E1530" s="4">
        <v>12.24363</v>
      </c>
      <c r="F1530" s="4">
        <v>0.13091800000000001</v>
      </c>
      <c r="G1530" s="4">
        <v>12.240449999999999</v>
      </c>
      <c r="H1530" s="4">
        <v>0.35959999999999998</v>
      </c>
      <c r="I1530" s="7"/>
      <c r="J1530" s="7"/>
      <c r="K1530" s="7"/>
      <c r="R1530" s="7">
        <v>12.239549999999999</v>
      </c>
      <c r="S1530" s="7">
        <v>4.9800000000000001E-3</v>
      </c>
      <c r="T1530" s="11"/>
      <c r="U1530" s="11"/>
      <c r="X1530" s="13">
        <v>12.24545</v>
      </c>
      <c r="Y1530" s="13">
        <v>0.28892800000000002</v>
      </c>
      <c r="AD1530" s="13">
        <v>12.23865</v>
      </c>
      <c r="AE1530" s="13">
        <v>1.7479999999999999E-2</v>
      </c>
    </row>
    <row r="1531" spans="1:31" x14ac:dyDescent="0.35">
      <c r="A1531" s="4">
        <v>12.24729</v>
      </c>
      <c r="B1531" s="4">
        <v>6.9581000000000004E-2</v>
      </c>
      <c r="C1531" s="4">
        <v>12.25001</v>
      </c>
      <c r="D1531" s="4">
        <v>0.11823500000000001</v>
      </c>
      <c r="E1531" s="4">
        <v>12.25182</v>
      </c>
      <c r="F1531" s="4">
        <v>0.133327</v>
      </c>
      <c r="G1531" s="4">
        <v>12.24864</v>
      </c>
      <c r="H1531" s="4">
        <v>0.38861499999999999</v>
      </c>
      <c r="I1531" s="7"/>
      <c r="J1531" s="7"/>
      <c r="K1531" s="7"/>
      <c r="R1531" s="7">
        <v>12.24774</v>
      </c>
      <c r="S1531" s="7">
        <v>4.4559999999999999E-3</v>
      </c>
      <c r="T1531" s="11"/>
      <c r="U1531" s="11"/>
      <c r="X1531" s="13">
        <v>12.253640000000001</v>
      </c>
      <c r="Y1531" s="13">
        <v>0.29188700000000001</v>
      </c>
      <c r="AD1531" s="13">
        <v>12.246840000000001</v>
      </c>
      <c r="AE1531" s="13">
        <v>1.6825E-2</v>
      </c>
    </row>
    <row r="1532" spans="1:31" x14ac:dyDescent="0.35">
      <c r="A1532" s="4">
        <v>12.25548</v>
      </c>
      <c r="B1532" s="4">
        <v>6.9722000000000006E-2</v>
      </c>
      <c r="C1532" s="4">
        <v>12.2582</v>
      </c>
      <c r="D1532" s="4">
        <v>0.121877</v>
      </c>
      <c r="E1532" s="4">
        <v>12.260009999999999</v>
      </c>
      <c r="F1532" s="4">
        <v>0.13550799999999999</v>
      </c>
      <c r="G1532" s="4">
        <v>12.256830000000001</v>
      </c>
      <c r="H1532" s="4">
        <v>0.41817599999999999</v>
      </c>
      <c r="I1532" s="7"/>
      <c r="J1532" s="7"/>
      <c r="K1532" s="7"/>
      <c r="R1532" s="7">
        <v>12.255929999999999</v>
      </c>
      <c r="S1532" s="7">
        <v>3.9269999999999999E-3</v>
      </c>
      <c r="T1532" s="11"/>
      <c r="U1532" s="11"/>
      <c r="X1532" s="13">
        <v>12.26183</v>
      </c>
      <c r="Y1532" s="13">
        <v>0.29438500000000001</v>
      </c>
      <c r="AD1532" s="13">
        <v>12.25503</v>
      </c>
      <c r="AE1532" s="13">
        <v>1.6209999999999999E-2</v>
      </c>
    </row>
    <row r="1533" spans="1:31" x14ac:dyDescent="0.35">
      <c r="A1533" s="4">
        <v>12.263669999999999</v>
      </c>
      <c r="B1533" s="4">
        <v>7.0500999999999994E-2</v>
      </c>
      <c r="C1533" s="4">
        <v>12.266389999999999</v>
      </c>
      <c r="D1533" s="4">
        <v>0.12534200000000001</v>
      </c>
      <c r="E1533" s="4">
        <v>12.2682</v>
      </c>
      <c r="F1533" s="4">
        <v>0.13744600000000001</v>
      </c>
      <c r="G1533" s="4">
        <v>12.26502</v>
      </c>
      <c r="H1533" s="4">
        <v>0.44803700000000002</v>
      </c>
      <c r="I1533" s="7"/>
      <c r="J1533" s="7"/>
      <c r="K1533" s="7"/>
      <c r="R1533" s="7">
        <v>12.26412</v>
      </c>
      <c r="S1533" s="7">
        <v>3.3930000000000002E-3</v>
      </c>
      <c r="T1533" s="11"/>
      <c r="U1533" s="11"/>
      <c r="X1533" s="13">
        <v>12.270020000000001</v>
      </c>
      <c r="Y1533" s="13">
        <v>0.296487</v>
      </c>
      <c r="AD1533" s="13">
        <v>12.26322</v>
      </c>
      <c r="AE1533" s="13">
        <v>1.5633999999999999E-2</v>
      </c>
    </row>
    <row r="1534" spans="1:31" x14ac:dyDescent="0.35">
      <c r="A1534" s="4">
        <v>12.27186</v>
      </c>
      <c r="B1534" s="4">
        <v>7.1929999999999994E-2</v>
      </c>
      <c r="C1534" s="4">
        <v>12.27458</v>
      </c>
      <c r="D1534" s="4">
        <v>0.128606</v>
      </c>
      <c r="E1534" s="4">
        <v>12.276389999999999</v>
      </c>
      <c r="F1534" s="4">
        <v>0.139131</v>
      </c>
      <c r="G1534" s="4">
        <v>12.273210000000001</v>
      </c>
      <c r="H1534" s="4">
        <v>0.47793000000000002</v>
      </c>
      <c r="I1534" s="7"/>
      <c r="J1534" s="7"/>
      <c r="K1534" s="7"/>
      <c r="R1534" s="7">
        <v>12.272309999999999</v>
      </c>
      <c r="S1534" s="7">
        <v>2.8570000000000002E-3</v>
      </c>
      <c r="T1534" s="11"/>
      <c r="U1534" s="11"/>
      <c r="X1534" s="13">
        <v>12.27821</v>
      </c>
      <c r="Y1534" s="13">
        <v>0.29825800000000002</v>
      </c>
      <c r="AD1534" s="13">
        <v>12.271409999999999</v>
      </c>
      <c r="AE1534" s="13">
        <v>1.5103E-2</v>
      </c>
    </row>
    <row r="1535" spans="1:31" x14ac:dyDescent="0.35">
      <c r="A1535" s="4">
        <v>12.280049999999999</v>
      </c>
      <c r="B1535" s="4">
        <v>7.3999999999999996E-2</v>
      </c>
      <c r="C1535" s="4">
        <v>12.282769999999999</v>
      </c>
      <c r="D1535" s="4">
        <v>0.13165099999999999</v>
      </c>
      <c r="E1535" s="4">
        <v>12.28458</v>
      </c>
      <c r="F1535" s="4">
        <v>0.14055999999999999</v>
      </c>
      <c r="G1535" s="4">
        <v>12.2814</v>
      </c>
      <c r="H1535" s="4">
        <v>0.507579</v>
      </c>
      <c r="I1535" s="7"/>
      <c r="J1535" s="7"/>
      <c r="K1535" s="7"/>
      <c r="R1535" s="7">
        <v>12.2805</v>
      </c>
      <c r="S1535" s="7">
        <v>2.3159999999999999E-3</v>
      </c>
      <c r="T1535" s="11"/>
      <c r="U1535" s="11"/>
      <c r="X1535" s="13">
        <v>12.2864</v>
      </c>
      <c r="Y1535" s="13">
        <v>0.29975600000000002</v>
      </c>
      <c r="AD1535" s="13">
        <v>12.2796</v>
      </c>
      <c r="AE1535" s="13">
        <v>1.4621E-2</v>
      </c>
    </row>
    <row r="1536" spans="1:31" x14ac:dyDescent="0.35">
      <c r="A1536" s="4">
        <v>12.28823</v>
      </c>
      <c r="B1536" s="4">
        <v>7.6676999999999995E-2</v>
      </c>
      <c r="C1536" s="4">
        <v>12.29096</v>
      </c>
      <c r="D1536" s="4">
        <v>0.13447100000000001</v>
      </c>
      <c r="E1536" s="4">
        <v>12.292770000000001</v>
      </c>
      <c r="F1536" s="4">
        <v>0.141733</v>
      </c>
      <c r="G1536" s="4">
        <v>12.28959</v>
      </c>
      <c r="H1536" s="4">
        <v>0.53671100000000005</v>
      </c>
      <c r="I1536" s="7"/>
      <c r="J1536" s="7"/>
      <c r="K1536" s="7"/>
      <c r="R1536" s="7">
        <v>12.288679999999999</v>
      </c>
      <c r="S1536" s="7">
        <v>1.771E-3</v>
      </c>
      <c r="T1536" s="11"/>
      <c r="U1536" s="11"/>
      <c r="X1536" s="13">
        <v>12.294589999999999</v>
      </c>
      <c r="Y1536" s="13">
        <v>0.30102699999999999</v>
      </c>
      <c r="AD1536" s="13">
        <v>12.28778</v>
      </c>
      <c r="AE1536" s="13">
        <v>1.4192E-2</v>
      </c>
    </row>
    <row r="1537" spans="1:31" x14ac:dyDescent="0.35">
      <c r="A1537" s="4">
        <v>12.296419999999999</v>
      </c>
      <c r="B1537" s="4">
        <v>7.9913999999999999E-2</v>
      </c>
      <c r="C1537" s="4">
        <v>12.299149999999999</v>
      </c>
      <c r="D1537" s="4">
        <v>0.13706399999999999</v>
      </c>
      <c r="E1537" s="4">
        <v>12.30096</v>
      </c>
      <c r="F1537" s="4">
        <v>0.14266499999999999</v>
      </c>
      <c r="G1537" s="4">
        <v>12.297779999999999</v>
      </c>
      <c r="H1537" s="4">
        <v>0.56507399999999997</v>
      </c>
      <c r="I1537" s="7"/>
      <c r="J1537" s="7"/>
      <c r="K1537" s="7"/>
      <c r="R1537" s="7">
        <v>12.29687</v>
      </c>
      <c r="S1537" s="7">
        <v>1.2179999999999999E-3</v>
      </c>
      <c r="T1537" s="11"/>
      <c r="U1537" s="11"/>
      <c r="X1537" s="13">
        <v>12.30278</v>
      </c>
      <c r="Y1537" s="13">
        <v>0.30210999999999999</v>
      </c>
      <c r="AD1537" s="13">
        <v>12.295970000000001</v>
      </c>
      <c r="AE1537" s="13">
        <v>1.3819E-2</v>
      </c>
    </row>
    <row r="1538" spans="1:31" x14ac:dyDescent="0.35">
      <c r="A1538" s="4">
        <v>12.30461</v>
      </c>
      <c r="B1538" s="4">
        <v>8.3644999999999997E-2</v>
      </c>
      <c r="C1538" s="4">
        <v>12.30734</v>
      </c>
      <c r="D1538" s="4">
        <v>0.139429</v>
      </c>
      <c r="E1538" s="4">
        <v>12.309150000000001</v>
      </c>
      <c r="F1538" s="4">
        <v>0.14338000000000001</v>
      </c>
      <c r="G1538" s="4">
        <v>12.30597</v>
      </c>
      <c r="H1538" s="4">
        <v>0.59244399999999997</v>
      </c>
      <c r="I1538" s="7"/>
      <c r="J1538" s="7"/>
      <c r="K1538" s="7"/>
      <c r="R1538" s="7">
        <v>12.305059999999999</v>
      </c>
      <c r="S1538" s="7">
        <v>6.5399999999999996E-4</v>
      </c>
      <c r="T1538" s="11"/>
      <c r="U1538" s="11"/>
      <c r="X1538" s="13">
        <v>12.310969999999999</v>
      </c>
      <c r="Y1538" s="13">
        <v>0.30303600000000003</v>
      </c>
      <c r="AD1538" s="13">
        <v>12.30416</v>
      </c>
      <c r="AE1538" s="13">
        <v>1.3507999999999999E-2</v>
      </c>
    </row>
    <row r="1539" spans="1:31" x14ac:dyDescent="0.35">
      <c r="A1539" s="4">
        <v>12.312799999999999</v>
      </c>
      <c r="B1539" s="4">
        <v>8.7798000000000001E-2</v>
      </c>
      <c r="C1539" s="4">
        <v>12.315519999999999</v>
      </c>
      <c r="D1539" s="4">
        <v>0.141566</v>
      </c>
      <c r="E1539" s="4">
        <v>12.31734</v>
      </c>
      <c r="F1539" s="4">
        <v>0.14391399999999999</v>
      </c>
      <c r="G1539" s="4">
        <v>12.314159999999999</v>
      </c>
      <c r="H1539" s="4">
        <v>0.618641</v>
      </c>
      <c r="I1539" s="7"/>
      <c r="J1539" s="7"/>
      <c r="K1539" s="7"/>
      <c r="R1539" s="7">
        <v>12.31325</v>
      </c>
      <c r="S1539" s="7">
        <v>8.0000000000000007E-5</v>
      </c>
      <c r="T1539" s="11"/>
      <c r="U1539" s="11"/>
      <c r="X1539" s="13">
        <v>12.31916</v>
      </c>
      <c r="Y1539" s="13">
        <v>0.30382900000000002</v>
      </c>
      <c r="AD1539" s="13">
        <v>12.31235</v>
      </c>
      <c r="AE1539" s="13">
        <v>1.3259E-2</v>
      </c>
    </row>
    <row r="1540" spans="1:31" x14ac:dyDescent="0.35">
      <c r="A1540" s="4">
        <v>12.32099</v>
      </c>
      <c r="B1540" s="4">
        <v>9.2294000000000001E-2</v>
      </c>
      <c r="C1540" s="4">
        <v>12.32371</v>
      </c>
      <c r="D1540" s="4">
        <v>0.14347399999999999</v>
      </c>
      <c r="E1540" s="4">
        <v>12.325530000000001</v>
      </c>
      <c r="F1540" s="4">
        <v>0.144317</v>
      </c>
      <c r="G1540" s="4">
        <v>12.32235</v>
      </c>
      <c r="H1540" s="4">
        <v>0.64353700000000003</v>
      </c>
      <c r="I1540" s="7"/>
      <c r="J1540" s="7"/>
      <c r="K1540" s="7"/>
      <c r="R1540" s="7">
        <v>12.321440000000001</v>
      </c>
      <c r="S1540" s="7">
        <v>-5.0000000000000001E-4</v>
      </c>
      <c r="T1540" s="11"/>
      <c r="U1540" s="11"/>
      <c r="X1540" s="13">
        <v>12.327349999999999</v>
      </c>
      <c r="Y1540" s="13">
        <v>0.30451499999999998</v>
      </c>
      <c r="AD1540" s="13">
        <v>12.320539999999999</v>
      </c>
      <c r="AE1540" s="13">
        <v>1.3073E-2</v>
      </c>
    </row>
    <row r="1541" spans="1:31" x14ac:dyDescent="0.35">
      <c r="A1541" s="4">
        <v>12.329179999999999</v>
      </c>
      <c r="B1541" s="4">
        <v>9.7059000000000006E-2</v>
      </c>
      <c r="C1541" s="4">
        <v>12.331899999999999</v>
      </c>
      <c r="D1541" s="4">
        <v>0.145146</v>
      </c>
      <c r="E1541" s="4">
        <v>12.33372</v>
      </c>
      <c r="F1541" s="4">
        <v>0.14465</v>
      </c>
      <c r="G1541" s="4">
        <v>12.330539999999999</v>
      </c>
      <c r="H1541" s="4">
        <v>0.66706200000000004</v>
      </c>
      <c r="I1541" s="7"/>
      <c r="J1541" s="7"/>
      <c r="K1541" s="7"/>
      <c r="R1541" s="7">
        <v>12.32963</v>
      </c>
      <c r="S1541" s="7">
        <v>-1.09E-3</v>
      </c>
      <c r="T1541" s="11"/>
      <c r="U1541" s="11"/>
      <c r="X1541" s="13">
        <v>12.33554</v>
      </c>
      <c r="Y1541" s="13">
        <v>0.30512</v>
      </c>
      <c r="AD1541" s="13">
        <v>12.32873</v>
      </c>
      <c r="AE1541" s="13">
        <v>1.2951000000000001E-2</v>
      </c>
    </row>
    <row r="1542" spans="1:31" x14ac:dyDescent="0.35">
      <c r="A1542" s="4">
        <v>12.33737</v>
      </c>
      <c r="B1542" s="4">
        <v>0.102023</v>
      </c>
      <c r="C1542" s="4">
        <v>12.34009</v>
      </c>
      <c r="D1542" s="4">
        <v>0.14657700000000001</v>
      </c>
      <c r="E1542" s="4">
        <v>12.34191</v>
      </c>
      <c r="F1542" s="4">
        <v>0.144981</v>
      </c>
      <c r="G1542" s="4">
        <v>12.33873</v>
      </c>
      <c r="H1542" s="4">
        <v>0.68920599999999999</v>
      </c>
      <c r="I1542" s="7"/>
      <c r="J1542" s="7"/>
      <c r="K1542" s="7"/>
      <c r="R1542" s="7">
        <v>12.337820000000001</v>
      </c>
      <c r="S1542" s="7">
        <v>-1.6800000000000001E-3</v>
      </c>
      <c r="T1542" s="11"/>
      <c r="U1542" s="11"/>
      <c r="X1542" s="13">
        <v>12.343730000000001</v>
      </c>
      <c r="Y1542" s="13">
        <v>0.305674</v>
      </c>
      <c r="AD1542" s="13">
        <v>12.336919999999999</v>
      </c>
      <c r="AE1542" s="13">
        <v>1.289E-2</v>
      </c>
    </row>
    <row r="1543" spans="1:31" x14ac:dyDescent="0.35">
      <c r="A1543" s="4">
        <v>12.345560000000001</v>
      </c>
      <c r="B1543" s="4">
        <v>0.107125</v>
      </c>
      <c r="C1543" s="4">
        <v>12.348280000000001</v>
      </c>
      <c r="D1543" s="4">
        <v>0.147759</v>
      </c>
      <c r="E1543" s="4">
        <v>12.350099999999999</v>
      </c>
      <c r="F1543" s="4">
        <v>0.14538400000000001</v>
      </c>
      <c r="G1543" s="4">
        <v>12.346920000000001</v>
      </c>
      <c r="H1543" s="4">
        <v>0.71002200000000004</v>
      </c>
      <c r="I1543" s="7"/>
      <c r="J1543" s="7"/>
      <c r="K1543" s="7"/>
      <c r="R1543" s="7">
        <v>12.34601</v>
      </c>
      <c r="S1543" s="7">
        <v>-2.2599999999999999E-3</v>
      </c>
      <c r="T1543" s="11"/>
      <c r="U1543" s="11"/>
      <c r="X1543" s="13">
        <v>12.35192</v>
      </c>
      <c r="Y1543" s="13">
        <v>0.30621399999999999</v>
      </c>
      <c r="AD1543" s="13">
        <v>12.34511</v>
      </c>
      <c r="AE1543" s="13">
        <v>1.2886E-2</v>
      </c>
    </row>
    <row r="1544" spans="1:31" x14ac:dyDescent="0.35">
      <c r="A1544" s="4">
        <v>12.35375</v>
      </c>
      <c r="B1544" s="4">
        <v>0.11230999999999999</v>
      </c>
      <c r="C1544" s="4">
        <v>12.35647</v>
      </c>
      <c r="D1544" s="4">
        <v>0.14868999999999999</v>
      </c>
      <c r="E1544" s="4">
        <v>12.35829</v>
      </c>
      <c r="F1544" s="4">
        <v>0.145925</v>
      </c>
      <c r="G1544" s="4">
        <v>12.35511</v>
      </c>
      <c r="H1544" s="4">
        <v>0.72962400000000005</v>
      </c>
      <c r="I1544" s="7"/>
      <c r="J1544" s="7"/>
      <c r="K1544" s="7"/>
      <c r="R1544" s="7">
        <v>12.354200000000001</v>
      </c>
      <c r="S1544" s="7">
        <v>-2.8300000000000001E-3</v>
      </c>
      <c r="T1544" s="11"/>
      <c r="U1544" s="11"/>
      <c r="X1544" s="13">
        <v>12.360110000000001</v>
      </c>
      <c r="Y1544" s="13">
        <v>0.306782</v>
      </c>
      <c r="AD1544" s="13">
        <v>12.353300000000001</v>
      </c>
      <c r="AE1544" s="13">
        <v>1.2933E-2</v>
      </c>
    </row>
    <row r="1545" spans="1:31" x14ac:dyDescent="0.35">
      <c r="A1545" s="4">
        <v>12.361940000000001</v>
      </c>
      <c r="B1545" s="4">
        <v>0.11752899999999999</v>
      </c>
      <c r="C1545" s="4">
        <v>12.364660000000001</v>
      </c>
      <c r="D1545" s="4">
        <v>0.14937300000000001</v>
      </c>
      <c r="E1545" s="4">
        <v>12.366479999999999</v>
      </c>
      <c r="F1545" s="4">
        <v>0.14666799999999999</v>
      </c>
      <c r="G1545" s="4">
        <v>12.363300000000001</v>
      </c>
      <c r="H1545" s="4">
        <v>0.74817500000000003</v>
      </c>
      <c r="I1545" s="7"/>
      <c r="J1545" s="7"/>
      <c r="K1545" s="7"/>
      <c r="R1545" s="7">
        <v>12.36239</v>
      </c>
      <c r="S1545" s="7">
        <v>-3.3600000000000001E-3</v>
      </c>
      <c r="T1545" s="11"/>
      <c r="U1545" s="11"/>
      <c r="X1545" s="13">
        <v>12.3683</v>
      </c>
      <c r="Y1545" s="13">
        <v>0.307425</v>
      </c>
      <c r="AD1545" s="13">
        <v>12.36149</v>
      </c>
      <c r="AE1545" s="13">
        <v>1.3024000000000001E-2</v>
      </c>
    </row>
    <row r="1546" spans="1:31" x14ac:dyDescent="0.35">
      <c r="A1546" s="4">
        <v>12.37013</v>
      </c>
      <c r="B1546" s="4">
        <v>0.122737</v>
      </c>
      <c r="C1546" s="4">
        <v>12.37285</v>
      </c>
      <c r="D1546" s="4">
        <v>0.14981700000000001</v>
      </c>
      <c r="E1546" s="4">
        <v>12.37467</v>
      </c>
      <c r="F1546" s="4">
        <v>0.14765500000000001</v>
      </c>
      <c r="G1546" s="4">
        <v>12.37149</v>
      </c>
      <c r="H1546" s="4">
        <v>0.76588199999999995</v>
      </c>
      <c r="I1546" s="7"/>
      <c r="J1546" s="7"/>
      <c r="K1546" s="7"/>
      <c r="R1546" s="7">
        <v>12.37058</v>
      </c>
      <c r="S1546" s="7">
        <v>-3.8500000000000001E-3</v>
      </c>
      <c r="T1546" s="11"/>
      <c r="U1546" s="11"/>
      <c r="X1546" s="13">
        <v>12.37649</v>
      </c>
      <c r="Y1546" s="13">
        <v>0.30819000000000002</v>
      </c>
      <c r="AD1546" s="13">
        <v>12.369680000000001</v>
      </c>
      <c r="AE1546" s="13">
        <v>1.3148E-2</v>
      </c>
    </row>
    <row r="1547" spans="1:31" x14ac:dyDescent="0.35">
      <c r="A1547" s="4">
        <v>12.37832</v>
      </c>
      <c r="B1547" s="4">
        <v>0.127888</v>
      </c>
      <c r="C1547" s="4">
        <v>12.38104</v>
      </c>
      <c r="D1547" s="4">
        <v>0.15004100000000001</v>
      </c>
      <c r="E1547" s="4">
        <v>12.382860000000001</v>
      </c>
      <c r="F1547" s="4">
        <v>0.14891599999999999</v>
      </c>
      <c r="G1547" s="4">
        <v>12.37968</v>
      </c>
      <c r="H1547" s="4">
        <v>0.78297399999999995</v>
      </c>
      <c r="I1547" s="7"/>
      <c r="J1547" s="7"/>
      <c r="K1547" s="7"/>
      <c r="R1547" s="7">
        <v>12.378769999999999</v>
      </c>
      <c r="S1547" s="7">
        <v>-4.2900000000000004E-3</v>
      </c>
      <c r="T1547" s="11"/>
      <c r="U1547" s="11"/>
      <c r="X1547" s="13">
        <v>12.384679999999999</v>
      </c>
      <c r="Y1547" s="13">
        <v>0.30912299999999998</v>
      </c>
      <c r="AD1547" s="13">
        <v>12.37787</v>
      </c>
      <c r="AE1547" s="13">
        <v>1.3294E-2</v>
      </c>
    </row>
    <row r="1548" spans="1:31" x14ac:dyDescent="0.35">
      <c r="A1548" s="4">
        <v>12.386509999999999</v>
      </c>
      <c r="B1548" s="4">
        <v>0.132935</v>
      </c>
      <c r="C1548" s="4">
        <v>12.38923</v>
      </c>
      <c r="D1548" s="4">
        <v>0.15007100000000001</v>
      </c>
      <c r="E1548" s="4">
        <v>12.39105</v>
      </c>
      <c r="F1548" s="4">
        <v>0.15046000000000001</v>
      </c>
      <c r="G1548" s="4">
        <v>12.387869999999999</v>
      </c>
      <c r="H1548" s="4">
        <v>0.79968899999999998</v>
      </c>
      <c r="I1548" s="7"/>
      <c r="J1548" s="7"/>
      <c r="K1548" s="7"/>
      <c r="R1548" s="7">
        <v>12.38696</v>
      </c>
      <c r="S1548" s="7">
        <v>-4.6800000000000001E-3</v>
      </c>
      <c r="T1548" s="11"/>
      <c r="U1548" s="11"/>
      <c r="X1548" s="13">
        <v>12.39287</v>
      </c>
      <c r="Y1548" s="13">
        <v>0.31026100000000001</v>
      </c>
      <c r="AD1548" s="13">
        <v>12.386060000000001</v>
      </c>
      <c r="AE1548" s="13">
        <v>1.3448999999999999E-2</v>
      </c>
    </row>
    <row r="1549" spans="1:31" x14ac:dyDescent="0.35">
      <c r="A1549" s="4">
        <v>12.3947</v>
      </c>
      <c r="B1549" s="4">
        <v>0.13783400000000001</v>
      </c>
      <c r="C1549" s="4">
        <v>12.39742</v>
      </c>
      <c r="D1549" s="4">
        <v>0.14993999999999999</v>
      </c>
      <c r="E1549" s="4">
        <v>12.399240000000001</v>
      </c>
      <c r="F1549" s="4">
        <v>0.152279</v>
      </c>
      <c r="G1549" s="4">
        <v>12.39606</v>
      </c>
      <c r="H1549" s="4">
        <v>0.81625499999999995</v>
      </c>
      <c r="I1549" s="7"/>
      <c r="J1549" s="7"/>
      <c r="K1549" s="7"/>
      <c r="R1549" s="7">
        <v>12.395149999999999</v>
      </c>
      <c r="S1549" s="7">
        <v>-5.0200000000000002E-3</v>
      </c>
      <c r="T1549" s="11"/>
      <c r="U1549" s="11"/>
      <c r="X1549" s="13">
        <v>12.401059999999999</v>
      </c>
      <c r="Y1549" s="13">
        <v>0.311641</v>
      </c>
      <c r="AD1549" s="13">
        <v>12.39425</v>
      </c>
      <c r="AE1549" s="13">
        <v>1.3603000000000001E-2</v>
      </c>
    </row>
    <row r="1550" spans="1:31" x14ac:dyDescent="0.35">
      <c r="A1550" s="4">
        <v>12.402889999999999</v>
      </c>
      <c r="B1550" s="4">
        <v>0.142538</v>
      </c>
      <c r="C1550" s="4">
        <v>12.405609999999999</v>
      </c>
      <c r="D1550" s="4">
        <v>0.14968699999999999</v>
      </c>
      <c r="E1550" s="4">
        <v>12.40743</v>
      </c>
      <c r="F1550" s="4">
        <v>0.15435099999999999</v>
      </c>
      <c r="G1550" s="4">
        <v>12.404249999999999</v>
      </c>
      <c r="H1550" s="4">
        <v>0.83287599999999995</v>
      </c>
      <c r="I1550" s="7"/>
      <c r="J1550" s="7"/>
      <c r="K1550" s="7"/>
      <c r="R1550" s="7">
        <v>12.40334</v>
      </c>
      <c r="S1550" s="7">
        <v>-5.3099999999999996E-3</v>
      </c>
      <c r="T1550" s="11"/>
      <c r="U1550" s="11"/>
      <c r="X1550" s="13">
        <v>12.40925</v>
      </c>
      <c r="Y1550" s="13">
        <v>0.31328699999999998</v>
      </c>
      <c r="AD1550" s="13">
        <v>12.40244</v>
      </c>
      <c r="AE1550" s="13">
        <v>1.3743E-2</v>
      </c>
    </row>
    <row r="1551" spans="1:31" x14ac:dyDescent="0.35">
      <c r="A1551" s="4">
        <v>12.41108</v>
      </c>
      <c r="B1551" s="4">
        <v>0.147007</v>
      </c>
      <c r="C1551" s="4">
        <v>12.4138</v>
      </c>
      <c r="D1551" s="4">
        <v>0.14935399999999999</v>
      </c>
      <c r="E1551" s="4">
        <v>12.415620000000001</v>
      </c>
      <c r="F1551" s="4">
        <v>0.15664500000000001</v>
      </c>
      <c r="G1551" s="4">
        <v>12.41244</v>
      </c>
      <c r="H1551" s="4">
        <v>0.84972300000000001</v>
      </c>
      <c r="I1551" s="7"/>
      <c r="J1551" s="7"/>
      <c r="K1551" s="7"/>
      <c r="R1551" s="7">
        <v>12.411530000000001</v>
      </c>
      <c r="S1551" s="7">
        <v>-5.5500000000000002E-3</v>
      </c>
      <c r="T1551" s="11"/>
      <c r="U1551" s="11"/>
      <c r="X1551" s="13">
        <v>12.417439999999999</v>
      </c>
      <c r="Y1551" s="13">
        <v>0.31520999999999999</v>
      </c>
      <c r="AD1551" s="13">
        <v>12.410629999999999</v>
      </c>
      <c r="AE1551" s="13">
        <v>1.3859E-2</v>
      </c>
    </row>
    <row r="1552" spans="1:31" x14ac:dyDescent="0.35">
      <c r="A1552" s="4">
        <v>12.419269999999999</v>
      </c>
      <c r="B1552" s="4">
        <v>0.15121200000000001</v>
      </c>
      <c r="C1552" s="4">
        <v>12.421989999999999</v>
      </c>
      <c r="D1552" s="4">
        <v>0.148982</v>
      </c>
      <c r="E1552" s="4">
        <v>12.42381</v>
      </c>
      <c r="F1552" s="4">
        <v>0.15912699999999999</v>
      </c>
      <c r="G1552" s="4">
        <v>12.420629999999999</v>
      </c>
      <c r="H1552" s="4">
        <v>0.86692400000000003</v>
      </c>
      <c r="I1552" s="7"/>
      <c r="J1552" s="7"/>
      <c r="K1552" s="7"/>
      <c r="R1552" s="7">
        <v>12.41972</v>
      </c>
      <c r="S1552" s="7">
        <v>-5.7499999999999999E-3</v>
      </c>
      <c r="T1552" s="11"/>
      <c r="U1552" s="11"/>
      <c r="X1552" s="13">
        <v>12.42563</v>
      </c>
      <c r="Y1552" s="13">
        <v>0.317409</v>
      </c>
      <c r="AD1552" s="13">
        <v>12.41882</v>
      </c>
      <c r="AE1552" s="13">
        <v>1.3942E-2</v>
      </c>
    </row>
    <row r="1553" spans="1:31" x14ac:dyDescent="0.35">
      <c r="A1553" s="4">
        <v>12.42746</v>
      </c>
      <c r="B1553" s="4">
        <v>0.15513099999999999</v>
      </c>
      <c r="C1553" s="4">
        <v>12.43018</v>
      </c>
      <c r="D1553" s="4">
        <v>0.148613</v>
      </c>
      <c r="E1553" s="4">
        <v>12.432</v>
      </c>
      <c r="F1553" s="4">
        <v>0.161768</v>
      </c>
      <c r="G1553" s="4">
        <v>12.42882</v>
      </c>
      <c r="H1553" s="4">
        <v>0.88456999999999997</v>
      </c>
      <c r="I1553" s="7"/>
      <c r="J1553" s="7"/>
      <c r="K1553" s="7"/>
      <c r="R1553" s="7">
        <v>12.427910000000001</v>
      </c>
      <c r="S1553" s="7">
        <v>-5.9199999999999999E-3</v>
      </c>
      <c r="T1553" s="11"/>
      <c r="U1553" s="11"/>
      <c r="X1553" s="13">
        <v>12.433820000000001</v>
      </c>
      <c r="Y1553" s="13">
        <v>0.31987100000000002</v>
      </c>
      <c r="AD1553" s="13">
        <v>12.427009999999999</v>
      </c>
      <c r="AE1553" s="13">
        <v>1.3984E-2</v>
      </c>
    </row>
    <row r="1554" spans="1:31" x14ac:dyDescent="0.35">
      <c r="A1554" s="4">
        <v>12.435650000000001</v>
      </c>
      <c r="B1554" s="4">
        <v>0.15876499999999999</v>
      </c>
      <c r="C1554" s="4">
        <v>12.438370000000001</v>
      </c>
      <c r="D1554" s="4">
        <v>0.148285</v>
      </c>
      <c r="E1554" s="4">
        <v>12.440189999999999</v>
      </c>
      <c r="F1554" s="4">
        <v>0.16454099999999999</v>
      </c>
      <c r="G1554" s="4">
        <v>12.437010000000001</v>
      </c>
      <c r="H1554" s="4">
        <v>0.902721</v>
      </c>
      <c r="I1554" s="7"/>
      <c r="J1554" s="7"/>
      <c r="K1554" s="7"/>
      <c r="R1554" s="7">
        <v>12.4361</v>
      </c>
      <c r="S1554" s="7">
        <v>-6.0699999999999999E-3</v>
      </c>
      <c r="T1554" s="11"/>
      <c r="U1554" s="11"/>
      <c r="X1554" s="13">
        <v>12.44201</v>
      </c>
      <c r="Y1554" s="13">
        <v>0.32256499999999999</v>
      </c>
      <c r="AD1554" s="13">
        <v>12.4352</v>
      </c>
      <c r="AE1554" s="13">
        <v>1.3979999999999999E-2</v>
      </c>
    </row>
    <row r="1555" spans="1:31" x14ac:dyDescent="0.35">
      <c r="A1555" s="4">
        <v>12.44384</v>
      </c>
      <c r="B1555" s="4">
        <v>0.162129</v>
      </c>
      <c r="C1555" s="4">
        <v>12.44656</v>
      </c>
      <c r="D1555" s="4">
        <v>0.14802899999999999</v>
      </c>
      <c r="E1555" s="4">
        <v>12.44838</v>
      </c>
      <c r="F1555" s="4">
        <v>0.16743</v>
      </c>
      <c r="G1555" s="4">
        <v>12.44519</v>
      </c>
      <c r="H1555" s="4">
        <v>0.921408</v>
      </c>
      <c r="I1555" s="7"/>
      <c r="J1555" s="7"/>
      <c r="K1555" s="7"/>
      <c r="R1555" s="7">
        <v>12.444290000000001</v>
      </c>
      <c r="S1555" s="7">
        <v>-6.1900000000000002E-3</v>
      </c>
      <c r="T1555" s="11"/>
      <c r="U1555" s="11"/>
      <c r="X1555" s="13">
        <v>12.450189999999999</v>
      </c>
      <c r="Y1555" s="13">
        <v>0.32544600000000001</v>
      </c>
      <c r="AD1555" s="13">
        <v>12.443390000000001</v>
      </c>
      <c r="AE1555" s="13">
        <v>1.3925999999999999E-2</v>
      </c>
    </row>
    <row r="1556" spans="1:31" x14ac:dyDescent="0.35">
      <c r="A1556" s="4">
        <v>12.452030000000001</v>
      </c>
      <c r="B1556" s="4">
        <v>0.16525599999999999</v>
      </c>
      <c r="C1556" s="4">
        <v>12.454750000000001</v>
      </c>
      <c r="D1556" s="4">
        <v>0.147869</v>
      </c>
      <c r="E1556" s="4">
        <v>12.456569999999999</v>
      </c>
      <c r="F1556" s="4">
        <v>0.17042399999999999</v>
      </c>
      <c r="G1556" s="4">
        <v>12.453379999999999</v>
      </c>
      <c r="H1556" s="4">
        <v>0.94064700000000001</v>
      </c>
      <c r="I1556" s="7"/>
      <c r="J1556" s="7"/>
      <c r="K1556" s="7"/>
      <c r="R1556" s="7">
        <v>12.45248</v>
      </c>
      <c r="S1556" s="7">
        <v>-6.3E-3</v>
      </c>
      <c r="T1556" s="11"/>
      <c r="U1556" s="11"/>
      <c r="X1556" s="13">
        <v>12.45838</v>
      </c>
      <c r="Y1556" s="13">
        <v>0.32846199999999998</v>
      </c>
      <c r="AD1556" s="13">
        <v>12.45158</v>
      </c>
      <c r="AE1556" s="13">
        <v>1.3820000000000001E-2</v>
      </c>
    </row>
    <row r="1557" spans="1:31" x14ac:dyDescent="0.35">
      <c r="A1557" s="4">
        <v>12.46022</v>
      </c>
      <c r="B1557" s="4">
        <v>0.16819999999999999</v>
      </c>
      <c r="C1557" s="4">
        <v>12.46294</v>
      </c>
      <c r="D1557" s="4">
        <v>0.14782300000000001</v>
      </c>
      <c r="E1557" s="4">
        <v>12.46476</v>
      </c>
      <c r="F1557" s="4">
        <v>0.17351800000000001</v>
      </c>
      <c r="G1557" s="4">
        <v>12.46157</v>
      </c>
      <c r="H1557" s="4">
        <v>0.960453</v>
      </c>
      <c r="I1557" s="7"/>
      <c r="J1557" s="7"/>
      <c r="K1557" s="7"/>
      <c r="R1557" s="7">
        <v>12.46067</v>
      </c>
      <c r="S1557" s="7">
        <v>-6.4000000000000003E-3</v>
      </c>
      <c r="T1557" s="11"/>
      <c r="U1557" s="11"/>
      <c r="X1557" s="13">
        <v>12.466570000000001</v>
      </c>
      <c r="Y1557" s="13">
        <v>0.33154699999999998</v>
      </c>
      <c r="AD1557" s="13">
        <v>12.459770000000001</v>
      </c>
      <c r="AE1557" s="13">
        <v>1.3663E-2</v>
      </c>
    </row>
    <row r="1558" spans="1:31" x14ac:dyDescent="0.35">
      <c r="A1558" s="4">
        <v>12.46841</v>
      </c>
      <c r="B1558" s="4">
        <v>0.17102600000000001</v>
      </c>
      <c r="C1558" s="4">
        <v>12.47113</v>
      </c>
      <c r="D1558" s="4">
        <v>0.14790300000000001</v>
      </c>
      <c r="E1558" s="4">
        <v>12.472950000000001</v>
      </c>
      <c r="F1558" s="4">
        <v>0.176707</v>
      </c>
      <c r="G1558" s="4">
        <v>12.469760000000001</v>
      </c>
      <c r="H1558" s="4">
        <v>0.98083900000000002</v>
      </c>
      <c r="I1558" s="7"/>
      <c r="J1558" s="7"/>
      <c r="K1558" s="7"/>
      <c r="R1558" s="7">
        <v>12.468859999999999</v>
      </c>
      <c r="S1558" s="7">
        <v>-6.4799999999999996E-3</v>
      </c>
      <c r="T1558" s="11"/>
      <c r="U1558" s="11"/>
      <c r="X1558" s="13">
        <v>12.47476</v>
      </c>
      <c r="Y1558" s="13">
        <v>0.33463399999999999</v>
      </c>
      <c r="AD1558" s="13">
        <v>12.46796</v>
      </c>
      <c r="AE1558" s="13">
        <v>1.3455E-2</v>
      </c>
    </row>
    <row r="1559" spans="1:31" x14ac:dyDescent="0.35">
      <c r="A1559" s="4">
        <v>12.476599999999999</v>
      </c>
      <c r="B1559" s="4">
        <v>0.173813</v>
      </c>
      <c r="C1559" s="4">
        <v>12.47932</v>
      </c>
      <c r="D1559" s="4">
        <v>0.148116</v>
      </c>
      <c r="E1559" s="4">
        <v>12.48114</v>
      </c>
      <c r="F1559" s="4">
        <v>0.179981</v>
      </c>
      <c r="G1559" s="4">
        <v>12.47795</v>
      </c>
      <c r="H1559" s="4">
        <v>1.001824</v>
      </c>
      <c r="I1559" s="7"/>
      <c r="J1559" s="7"/>
      <c r="K1559" s="7"/>
      <c r="R1559" s="7">
        <v>12.47705</v>
      </c>
      <c r="S1559" s="7">
        <v>-6.5500000000000003E-3</v>
      </c>
      <c r="T1559" s="11"/>
      <c r="U1559" s="11"/>
      <c r="X1559" s="13">
        <v>12.482950000000001</v>
      </c>
      <c r="Y1559" s="13">
        <v>0.33765000000000001</v>
      </c>
      <c r="AD1559" s="13">
        <v>12.476150000000001</v>
      </c>
      <c r="AE1559" s="13">
        <v>1.3204E-2</v>
      </c>
    </row>
    <row r="1560" spans="1:31" x14ac:dyDescent="0.35">
      <c r="A1560" s="4">
        <v>12.48479</v>
      </c>
      <c r="B1560" s="4">
        <v>0.176648</v>
      </c>
      <c r="C1560" s="4">
        <v>12.48751</v>
      </c>
      <c r="D1560" s="4">
        <v>0.14846500000000001</v>
      </c>
      <c r="E1560" s="4">
        <v>12.489330000000001</v>
      </c>
      <c r="F1560" s="4">
        <v>0.18332499999999999</v>
      </c>
      <c r="G1560" s="4">
        <v>12.486140000000001</v>
      </c>
      <c r="H1560" s="4">
        <v>1.0234300000000001</v>
      </c>
      <c r="I1560" s="7"/>
      <c r="J1560" s="7"/>
      <c r="K1560" s="7"/>
      <c r="R1560" s="7">
        <v>12.485239999999999</v>
      </c>
      <c r="S1560" s="7">
        <v>-6.62E-3</v>
      </c>
      <c r="T1560" s="11"/>
      <c r="U1560" s="11"/>
      <c r="X1560" s="13">
        <v>12.49114</v>
      </c>
      <c r="Y1560" s="13">
        <v>0.340532</v>
      </c>
      <c r="AD1560" s="13">
        <v>12.48434</v>
      </c>
      <c r="AE1560" s="13">
        <v>1.2917E-2</v>
      </c>
    </row>
    <row r="1561" spans="1:31" x14ac:dyDescent="0.35">
      <c r="A1561" s="4">
        <v>12.492979999999999</v>
      </c>
      <c r="B1561" s="4">
        <v>0.17962600000000001</v>
      </c>
      <c r="C1561" s="4">
        <v>12.495699999999999</v>
      </c>
      <c r="D1561" s="4">
        <v>0.14895</v>
      </c>
      <c r="E1561" s="4">
        <v>12.49752</v>
      </c>
      <c r="F1561" s="4">
        <v>0.18671599999999999</v>
      </c>
      <c r="G1561" s="4">
        <v>12.49433</v>
      </c>
      <c r="H1561" s="4">
        <v>1.0456780000000001</v>
      </c>
      <c r="I1561" s="7"/>
      <c r="J1561" s="7"/>
      <c r="K1561" s="7"/>
      <c r="R1561" s="7">
        <v>12.49343</v>
      </c>
      <c r="S1561" s="7">
        <v>-6.6600000000000001E-3</v>
      </c>
      <c r="T1561" s="11"/>
      <c r="U1561" s="11"/>
      <c r="X1561" s="13">
        <v>12.49933</v>
      </c>
      <c r="Y1561" s="13">
        <v>0.34322200000000003</v>
      </c>
      <c r="AD1561" s="13">
        <v>12.49253</v>
      </c>
      <c r="AE1561" s="13">
        <v>1.2603E-2</v>
      </c>
    </row>
    <row r="1562" spans="1:31" x14ac:dyDescent="0.35">
      <c r="A1562" s="4">
        <v>12.50117</v>
      </c>
      <c r="B1562" s="4">
        <v>0.18285100000000001</v>
      </c>
      <c r="C1562" s="4">
        <v>12.50389</v>
      </c>
      <c r="D1562" s="4">
        <v>0.14957000000000001</v>
      </c>
      <c r="E1562" s="4">
        <v>12.505710000000001</v>
      </c>
      <c r="F1562" s="4">
        <v>0.19012599999999999</v>
      </c>
      <c r="G1562" s="4">
        <v>12.502520000000001</v>
      </c>
      <c r="H1562" s="4">
        <v>1.068578</v>
      </c>
      <c r="I1562" s="7"/>
      <c r="J1562" s="7"/>
      <c r="K1562" s="7"/>
      <c r="R1562" s="7">
        <v>12.501620000000001</v>
      </c>
      <c r="S1562" s="7">
        <v>-6.7000000000000002E-3</v>
      </c>
      <c r="T1562" s="11"/>
      <c r="U1562" s="11"/>
      <c r="X1562" s="13">
        <v>12.50752</v>
      </c>
      <c r="Y1562" s="13">
        <v>0.34567100000000001</v>
      </c>
      <c r="AD1562" s="13">
        <v>12.500719999999999</v>
      </c>
      <c r="AE1562" s="13">
        <v>1.2274999999999999E-2</v>
      </c>
    </row>
    <row r="1563" spans="1:31" x14ac:dyDescent="0.35">
      <c r="A1563" s="4">
        <v>12.509359999999999</v>
      </c>
      <c r="B1563" s="4">
        <v>0.18643000000000001</v>
      </c>
      <c r="C1563" s="4">
        <v>12.512079999999999</v>
      </c>
      <c r="D1563" s="4">
        <v>0.15032400000000001</v>
      </c>
      <c r="E1563" s="4">
        <v>12.5139</v>
      </c>
      <c r="F1563" s="4">
        <v>0.193519</v>
      </c>
      <c r="G1563" s="4">
        <v>12.51071</v>
      </c>
      <c r="H1563" s="4">
        <v>1.092123</v>
      </c>
      <c r="I1563" s="7"/>
      <c r="J1563" s="7"/>
      <c r="K1563" s="7"/>
      <c r="R1563" s="7">
        <v>12.50981</v>
      </c>
      <c r="S1563" s="7">
        <v>-6.7200000000000003E-3</v>
      </c>
      <c r="T1563" s="11"/>
      <c r="U1563" s="11"/>
      <c r="X1563" s="13">
        <v>12.51571</v>
      </c>
      <c r="Y1563" s="13">
        <v>0.34784100000000001</v>
      </c>
      <c r="AD1563" s="13">
        <v>12.50891</v>
      </c>
      <c r="AE1563" s="13">
        <v>1.1945000000000001E-2</v>
      </c>
    </row>
    <row r="1564" spans="1:31" x14ac:dyDescent="0.35">
      <c r="A1564" s="4">
        <v>12.51755</v>
      </c>
      <c r="B1564" s="4">
        <v>0.19047600000000001</v>
      </c>
      <c r="C1564" s="4">
        <v>12.52027</v>
      </c>
      <c r="D1564" s="4">
        <v>0.15121200000000001</v>
      </c>
      <c r="E1564" s="4">
        <v>12.52209</v>
      </c>
      <c r="F1564" s="4">
        <v>0.196856</v>
      </c>
      <c r="G1564" s="4">
        <v>12.5189</v>
      </c>
      <c r="H1564" s="4">
        <v>1.116274</v>
      </c>
      <c r="I1564" s="7"/>
      <c r="J1564" s="7"/>
      <c r="K1564" s="7"/>
      <c r="R1564" s="7">
        <v>12.518000000000001</v>
      </c>
      <c r="S1564" s="7">
        <v>-6.7299999999999999E-3</v>
      </c>
      <c r="T1564" s="11"/>
      <c r="U1564" s="11"/>
      <c r="X1564" s="13">
        <v>12.523899999999999</v>
      </c>
      <c r="Y1564" s="13">
        <v>0.34970499999999999</v>
      </c>
      <c r="AD1564" s="13">
        <v>12.517099999999999</v>
      </c>
      <c r="AE1564" s="13">
        <v>1.1625E-2</v>
      </c>
    </row>
    <row r="1565" spans="1:31" x14ac:dyDescent="0.35">
      <c r="A1565" s="4">
        <v>12.525740000000001</v>
      </c>
      <c r="B1565" s="4">
        <v>0.195104</v>
      </c>
      <c r="C1565" s="4">
        <v>12.528460000000001</v>
      </c>
      <c r="D1565" s="4">
        <v>0.15223400000000001</v>
      </c>
      <c r="E1565" s="4">
        <v>12.530279999999999</v>
      </c>
      <c r="F1565" s="4">
        <v>0.200096</v>
      </c>
      <c r="G1565" s="4">
        <v>12.527089999999999</v>
      </c>
      <c r="H1565" s="4">
        <v>1.14096</v>
      </c>
      <c r="I1565" s="7"/>
      <c r="J1565" s="7"/>
      <c r="K1565" s="7"/>
      <c r="R1565" s="7">
        <v>12.52619</v>
      </c>
      <c r="S1565" s="7">
        <v>-6.7299999999999999E-3</v>
      </c>
      <c r="T1565" s="11"/>
      <c r="U1565" s="11"/>
      <c r="X1565" s="13">
        <v>12.53209</v>
      </c>
      <c r="Y1565" s="13">
        <v>0.35124899999999998</v>
      </c>
      <c r="AD1565" s="13">
        <v>12.52529</v>
      </c>
      <c r="AE1565" s="13">
        <v>1.1325999999999999E-2</v>
      </c>
    </row>
    <row r="1566" spans="1:31" x14ac:dyDescent="0.35">
      <c r="A1566" s="4">
        <v>12.53393</v>
      </c>
      <c r="B1566" s="4">
        <v>0.200428</v>
      </c>
      <c r="C1566" s="4">
        <v>12.53665</v>
      </c>
      <c r="D1566" s="4">
        <v>0.15338499999999999</v>
      </c>
      <c r="E1566" s="4">
        <v>12.53847</v>
      </c>
      <c r="F1566" s="4">
        <v>0.20319999999999999</v>
      </c>
      <c r="G1566" s="4">
        <v>12.53528</v>
      </c>
      <c r="H1566" s="4">
        <v>1.1660740000000001</v>
      </c>
      <c r="I1566" s="7"/>
      <c r="J1566" s="7"/>
      <c r="K1566" s="7"/>
      <c r="R1566" s="7">
        <v>12.534380000000001</v>
      </c>
      <c r="S1566" s="7">
        <v>-6.7200000000000003E-3</v>
      </c>
      <c r="T1566" s="11"/>
      <c r="U1566" s="11"/>
      <c r="X1566" s="13">
        <v>12.540279999999999</v>
      </c>
      <c r="Y1566" s="13">
        <v>0.352464</v>
      </c>
      <c r="AD1566" s="13">
        <v>12.533480000000001</v>
      </c>
      <c r="AE1566" s="13">
        <v>1.1055000000000001E-2</v>
      </c>
    </row>
    <row r="1567" spans="1:31" x14ac:dyDescent="0.35">
      <c r="A1567" s="4">
        <v>12.542120000000001</v>
      </c>
      <c r="B1567" s="4">
        <v>0.20655799999999999</v>
      </c>
      <c r="C1567" s="4">
        <v>12.544840000000001</v>
      </c>
      <c r="D1567" s="4">
        <v>0.15466099999999999</v>
      </c>
      <c r="E1567" s="4">
        <v>12.546659999999999</v>
      </c>
      <c r="F1567" s="4">
        <v>0.20613500000000001</v>
      </c>
      <c r="G1567" s="4">
        <v>12.543469999999999</v>
      </c>
      <c r="H1567" s="4">
        <v>1.1914709999999999</v>
      </c>
      <c r="I1567" s="7"/>
      <c r="J1567" s="7"/>
      <c r="K1567" s="7"/>
      <c r="R1567" s="7">
        <v>12.54257</v>
      </c>
      <c r="S1567" s="7">
        <v>-6.7000000000000002E-3</v>
      </c>
      <c r="T1567" s="11"/>
      <c r="U1567" s="11"/>
      <c r="X1567" s="13">
        <v>12.54847</v>
      </c>
      <c r="Y1567" s="13">
        <v>0.35335100000000003</v>
      </c>
      <c r="AD1567" s="13">
        <v>12.54167</v>
      </c>
      <c r="AE1567" s="13">
        <v>1.0815E-2</v>
      </c>
    </row>
    <row r="1568" spans="1:31" x14ac:dyDescent="0.35">
      <c r="A1568" s="4">
        <v>12.55031</v>
      </c>
      <c r="B1568" s="4">
        <v>0.213592</v>
      </c>
      <c r="C1568" s="4">
        <v>12.55303</v>
      </c>
      <c r="D1568" s="4">
        <v>0.15604999999999999</v>
      </c>
      <c r="E1568" s="4">
        <v>12.55485</v>
      </c>
      <c r="F1568" s="4">
        <v>0.20887500000000001</v>
      </c>
      <c r="G1568" s="4">
        <v>12.55166</v>
      </c>
      <c r="H1568" s="4">
        <v>1.2169810000000001</v>
      </c>
      <c r="I1568" s="7"/>
      <c r="J1568" s="7"/>
      <c r="K1568" s="7"/>
      <c r="R1568" s="7">
        <v>12.55076</v>
      </c>
      <c r="S1568" s="7">
        <v>-6.6600000000000001E-3</v>
      </c>
      <c r="T1568" s="11"/>
      <c r="U1568" s="11"/>
      <c r="X1568" s="13">
        <v>12.556660000000001</v>
      </c>
      <c r="Y1568" s="13">
        <v>0.35391400000000001</v>
      </c>
      <c r="AD1568" s="13">
        <v>12.549860000000001</v>
      </c>
      <c r="AE1568" s="13">
        <v>1.0605E-2</v>
      </c>
    </row>
    <row r="1569" spans="1:31" x14ac:dyDescent="0.35">
      <c r="A1569" s="4">
        <v>12.5585</v>
      </c>
      <c r="B1569" s="4">
        <v>0.221613</v>
      </c>
      <c r="C1569" s="4">
        <v>12.56122</v>
      </c>
      <c r="D1569" s="4">
        <v>0.15753600000000001</v>
      </c>
      <c r="E1569" s="4">
        <v>12.563040000000001</v>
      </c>
      <c r="F1569" s="4">
        <v>0.211394</v>
      </c>
      <c r="G1569" s="4">
        <v>12.559850000000001</v>
      </c>
      <c r="H1569" s="4">
        <v>1.242415</v>
      </c>
      <c r="I1569" s="7"/>
      <c r="J1569" s="7"/>
      <c r="K1569" s="7"/>
      <c r="R1569" s="7">
        <v>12.558949999999999</v>
      </c>
      <c r="S1569" s="7">
        <v>-6.62E-3</v>
      </c>
      <c r="T1569" s="11"/>
      <c r="U1569" s="11"/>
      <c r="X1569" s="13">
        <v>12.56485</v>
      </c>
      <c r="Y1569" s="13">
        <v>0.354161</v>
      </c>
      <c r="AD1569" s="13">
        <v>12.55805</v>
      </c>
      <c r="AE1569" s="13">
        <v>1.0418999999999999E-2</v>
      </c>
    </row>
    <row r="1570" spans="1:31" x14ac:dyDescent="0.35">
      <c r="A1570" s="4">
        <v>12.566689999999999</v>
      </c>
      <c r="B1570" s="4">
        <v>0.230684</v>
      </c>
      <c r="C1570" s="4">
        <v>12.56941</v>
      </c>
      <c r="D1570" s="4">
        <v>0.15909400000000001</v>
      </c>
      <c r="E1570" s="4">
        <v>12.57122</v>
      </c>
      <c r="F1570" s="4">
        <v>0.213672</v>
      </c>
      <c r="G1570" s="4">
        <v>12.56804</v>
      </c>
      <c r="H1570" s="4">
        <v>1.2675689999999999</v>
      </c>
      <c r="I1570" s="7"/>
      <c r="J1570" s="7"/>
      <c r="K1570" s="7"/>
      <c r="R1570" s="7">
        <v>12.56714</v>
      </c>
      <c r="S1570" s="7">
        <v>-6.5799999999999999E-3</v>
      </c>
      <c r="T1570" s="11"/>
      <c r="U1570" s="11"/>
      <c r="X1570" s="13">
        <v>12.573040000000001</v>
      </c>
      <c r="Y1570" s="13">
        <v>0.35410399999999997</v>
      </c>
      <c r="AD1570" s="13">
        <v>12.566240000000001</v>
      </c>
      <c r="AE1570" s="13">
        <v>1.0246999999999999E-2</v>
      </c>
    </row>
    <row r="1571" spans="1:31" x14ac:dyDescent="0.35">
      <c r="A1571" s="4">
        <v>12.57488</v>
      </c>
      <c r="B1571" s="4">
        <v>0.240838</v>
      </c>
      <c r="C1571" s="4">
        <v>12.5776</v>
      </c>
      <c r="D1571" s="4">
        <v>0.160695</v>
      </c>
      <c r="E1571" s="4">
        <v>12.579409999999999</v>
      </c>
      <c r="F1571" s="4">
        <v>0.21568899999999999</v>
      </c>
      <c r="G1571" s="4">
        <v>12.576230000000001</v>
      </c>
      <c r="H1571" s="4">
        <v>1.292241</v>
      </c>
      <c r="I1571" s="7"/>
      <c r="J1571" s="7"/>
      <c r="K1571" s="7"/>
      <c r="R1571" s="7">
        <v>12.575329999999999</v>
      </c>
      <c r="S1571" s="7">
        <v>-6.5399999999999998E-3</v>
      </c>
      <c r="T1571" s="11"/>
      <c r="U1571" s="11"/>
      <c r="X1571" s="13">
        <v>12.58123</v>
      </c>
      <c r="Y1571" s="13">
        <v>0.35375699999999999</v>
      </c>
      <c r="AD1571" s="13">
        <v>12.57443</v>
      </c>
      <c r="AE1571" s="13">
        <v>1.0075000000000001E-2</v>
      </c>
    </row>
    <row r="1572" spans="1:31" x14ac:dyDescent="0.35">
      <c r="A1572" s="4">
        <v>12.583069999999999</v>
      </c>
      <c r="B1572" s="4">
        <v>0.25207400000000002</v>
      </c>
      <c r="C1572" s="4">
        <v>12.585789999999999</v>
      </c>
      <c r="D1572" s="4">
        <v>0.162304</v>
      </c>
      <c r="E1572" s="4">
        <v>12.5876</v>
      </c>
      <c r="F1572" s="4">
        <v>0.21742400000000001</v>
      </c>
      <c r="G1572" s="4">
        <v>12.58442</v>
      </c>
      <c r="H1572" s="4">
        <v>1.3162320000000001</v>
      </c>
      <c r="I1572" s="7"/>
      <c r="J1572" s="7"/>
      <c r="K1572" s="7"/>
      <c r="R1572" s="7">
        <v>12.58352</v>
      </c>
      <c r="S1572" s="7">
        <v>-6.5100000000000002E-3</v>
      </c>
      <c r="T1572" s="11"/>
      <c r="U1572" s="11"/>
      <c r="X1572" s="13">
        <v>12.58942</v>
      </c>
      <c r="Y1572" s="13">
        <v>0.35314000000000001</v>
      </c>
      <c r="AD1572" s="13">
        <v>12.58262</v>
      </c>
      <c r="AE1572" s="13">
        <v>9.8899999999999995E-3</v>
      </c>
    </row>
    <row r="1573" spans="1:31" x14ac:dyDescent="0.35">
      <c r="A1573" s="4">
        <v>12.59126</v>
      </c>
      <c r="B1573" s="4">
        <v>0.26435399999999998</v>
      </c>
      <c r="C1573" s="4">
        <v>12.59398</v>
      </c>
      <c r="D1573" s="4">
        <v>0.163881</v>
      </c>
      <c r="E1573" s="4">
        <v>12.595789999999999</v>
      </c>
      <c r="F1573" s="4">
        <v>0.21884799999999999</v>
      </c>
      <c r="G1573" s="4">
        <v>12.592610000000001</v>
      </c>
      <c r="H1573" s="4">
        <v>1.33935</v>
      </c>
      <c r="I1573" s="7"/>
      <c r="J1573" s="7"/>
      <c r="K1573" s="7"/>
      <c r="R1573" s="7">
        <v>12.591710000000001</v>
      </c>
      <c r="S1573" s="7">
        <v>-6.4900000000000001E-3</v>
      </c>
      <c r="T1573" s="11"/>
      <c r="U1573" s="11"/>
      <c r="X1573" s="13">
        <v>12.59761</v>
      </c>
      <c r="Y1573" s="13">
        <v>0.352275</v>
      </c>
      <c r="AD1573" s="13">
        <v>12.590809999999999</v>
      </c>
      <c r="AE1573" s="13">
        <v>9.6780000000000008E-3</v>
      </c>
    </row>
    <row r="1574" spans="1:31" x14ac:dyDescent="0.35">
      <c r="A1574" s="4">
        <v>12.599449999999999</v>
      </c>
      <c r="B1574" s="4">
        <v>0.27760299999999999</v>
      </c>
      <c r="C1574" s="4">
        <v>12.602169999999999</v>
      </c>
      <c r="D1574" s="4">
        <v>0.165383</v>
      </c>
      <c r="E1574" s="4">
        <v>12.60398</v>
      </c>
      <c r="F1574" s="4">
        <v>0.21992900000000001</v>
      </c>
      <c r="G1574" s="4">
        <v>12.6008</v>
      </c>
      <c r="H1574" s="4">
        <v>1.361418</v>
      </c>
      <c r="I1574" s="7"/>
      <c r="J1574" s="7"/>
      <c r="K1574" s="7"/>
      <c r="R1574" s="7">
        <v>12.5999</v>
      </c>
      <c r="S1574" s="7">
        <v>-6.4900000000000001E-3</v>
      </c>
      <c r="T1574" s="11"/>
      <c r="U1574" s="11"/>
      <c r="X1574" s="13">
        <v>12.6058</v>
      </c>
      <c r="Y1574" s="13">
        <v>0.35118899999999997</v>
      </c>
      <c r="AD1574" s="13">
        <v>12.599</v>
      </c>
      <c r="AE1574" s="13">
        <v>9.4260000000000004E-3</v>
      </c>
    </row>
    <row r="1575" spans="1:31" x14ac:dyDescent="0.35">
      <c r="A1575" s="4">
        <v>12.60764</v>
      </c>
      <c r="B1575" s="4">
        <v>0.29171000000000002</v>
      </c>
      <c r="C1575" s="4">
        <v>12.61036</v>
      </c>
      <c r="D1575" s="4">
        <v>0.166771</v>
      </c>
      <c r="E1575" s="4">
        <v>12.612170000000001</v>
      </c>
      <c r="F1575" s="4">
        <v>0.22062899999999999</v>
      </c>
      <c r="G1575" s="4">
        <v>12.60899</v>
      </c>
      <c r="H1575" s="4">
        <v>1.3822680000000001</v>
      </c>
      <c r="I1575" s="7"/>
      <c r="J1575" s="7"/>
      <c r="K1575" s="7"/>
      <c r="R1575" s="7">
        <v>12.608090000000001</v>
      </c>
      <c r="S1575" s="7">
        <v>-6.5100000000000002E-3</v>
      </c>
      <c r="T1575" s="11"/>
      <c r="U1575" s="11"/>
      <c r="X1575" s="13">
        <v>12.613989999999999</v>
      </c>
      <c r="Y1575" s="13">
        <v>0.349916</v>
      </c>
      <c r="AD1575" s="13">
        <v>12.607189999999999</v>
      </c>
      <c r="AE1575" s="13">
        <v>9.1240000000000002E-3</v>
      </c>
    </row>
    <row r="1576" spans="1:31" x14ac:dyDescent="0.35">
      <c r="A1576" s="4">
        <v>12.615830000000001</v>
      </c>
      <c r="B1576" s="4">
        <v>0.306531</v>
      </c>
      <c r="C1576" s="4">
        <v>12.618550000000001</v>
      </c>
      <c r="D1576" s="4">
        <v>0.16800699999999999</v>
      </c>
      <c r="E1576" s="4">
        <v>12.62036</v>
      </c>
      <c r="F1576" s="4">
        <v>0.22090799999999999</v>
      </c>
      <c r="G1576" s="4">
        <v>12.617179999999999</v>
      </c>
      <c r="H1576" s="4">
        <v>1.401742</v>
      </c>
      <c r="I1576" s="7"/>
      <c r="J1576" s="7"/>
      <c r="K1576" s="7"/>
      <c r="R1576" s="7">
        <v>12.61628</v>
      </c>
      <c r="S1576" s="7">
        <v>-6.5700000000000003E-3</v>
      </c>
      <c r="T1576" s="11"/>
      <c r="U1576" s="11"/>
      <c r="X1576" s="13">
        <v>12.62218</v>
      </c>
      <c r="Y1576" s="13">
        <v>0.348495</v>
      </c>
      <c r="AD1576" s="13">
        <v>12.61538</v>
      </c>
      <c r="AE1576" s="13">
        <v>8.7650000000000002E-3</v>
      </c>
    </row>
    <row r="1577" spans="1:31" x14ac:dyDescent="0.35">
      <c r="A1577" s="4">
        <v>12.62402</v>
      </c>
      <c r="B1577" s="4">
        <v>0.32189899999999999</v>
      </c>
      <c r="C1577" s="4">
        <v>12.62674</v>
      </c>
      <c r="D1577" s="4">
        <v>0.16905899999999999</v>
      </c>
      <c r="E1577" s="4">
        <v>12.628550000000001</v>
      </c>
      <c r="F1577" s="4">
        <v>0.220723</v>
      </c>
      <c r="G1577" s="4">
        <v>12.62537</v>
      </c>
      <c r="H1577" s="4">
        <v>1.4196869999999999</v>
      </c>
      <c r="I1577" s="7"/>
      <c r="J1577" s="7"/>
      <c r="K1577" s="7"/>
      <c r="R1577" s="7">
        <v>12.624470000000001</v>
      </c>
      <c r="S1577" s="7">
        <v>-6.6600000000000001E-3</v>
      </c>
      <c r="T1577" s="11"/>
      <c r="U1577" s="11"/>
      <c r="X1577" s="13">
        <v>12.630369999999999</v>
      </c>
      <c r="Y1577" s="13">
        <v>0.34697099999999997</v>
      </c>
      <c r="AD1577" s="13">
        <v>12.623570000000001</v>
      </c>
      <c r="AE1577" s="13">
        <v>8.3490000000000005E-3</v>
      </c>
    </row>
    <row r="1578" spans="1:31" x14ac:dyDescent="0.35">
      <c r="A1578" s="4">
        <v>12.632210000000001</v>
      </c>
      <c r="B1578" s="4">
        <v>0.33762700000000001</v>
      </c>
      <c r="C1578" s="4">
        <v>12.634930000000001</v>
      </c>
      <c r="D1578" s="4">
        <v>0.169901</v>
      </c>
      <c r="E1578" s="4">
        <v>12.63674</v>
      </c>
      <c r="F1578" s="4">
        <v>0.22004399999999999</v>
      </c>
      <c r="G1578" s="4">
        <v>12.633559999999999</v>
      </c>
      <c r="H1578" s="4">
        <v>1.435956</v>
      </c>
      <c r="I1578" s="7"/>
      <c r="J1578" s="7"/>
      <c r="K1578" s="7"/>
      <c r="R1578" s="7">
        <v>12.63266</v>
      </c>
      <c r="S1578" s="7">
        <v>-6.7999999999999996E-3</v>
      </c>
      <c r="T1578" s="11"/>
      <c r="U1578" s="11"/>
      <c r="X1578" s="13">
        <v>12.63856</v>
      </c>
      <c r="Y1578" s="13">
        <v>0.34539399999999998</v>
      </c>
      <c r="AD1578" s="13">
        <v>12.63176</v>
      </c>
      <c r="AE1578" s="13">
        <v>7.8770000000000003E-3</v>
      </c>
    </row>
    <row r="1579" spans="1:31" x14ac:dyDescent="0.35">
      <c r="A1579" s="4">
        <v>12.6404</v>
      </c>
      <c r="B1579" s="4">
        <v>0.35352299999999998</v>
      </c>
      <c r="C1579" s="4">
        <v>12.64312</v>
      </c>
      <c r="D1579" s="4">
        <v>0.170515</v>
      </c>
      <c r="E1579" s="4">
        <v>12.64493</v>
      </c>
      <c r="F1579" s="4">
        <v>0.21885099999999999</v>
      </c>
      <c r="G1579" s="4">
        <v>12.64175</v>
      </c>
      <c r="H1579" s="4">
        <v>1.4504049999999999</v>
      </c>
      <c r="I1579" s="7"/>
      <c r="J1579" s="7"/>
      <c r="K1579" s="7"/>
      <c r="R1579" s="7">
        <v>12.64085</v>
      </c>
      <c r="S1579" s="7">
        <v>-6.9699999999999996E-3</v>
      </c>
      <c r="T1579" s="11"/>
      <c r="U1579" s="11"/>
      <c r="X1579" s="13">
        <v>12.646750000000001</v>
      </c>
      <c r="Y1579" s="13">
        <v>0.34381299999999998</v>
      </c>
      <c r="AD1579" s="13">
        <v>12.639950000000001</v>
      </c>
      <c r="AE1579" s="13">
        <v>7.3540000000000003E-3</v>
      </c>
    </row>
    <row r="1580" spans="1:31" x14ac:dyDescent="0.35">
      <c r="A1580" s="4">
        <v>12.64859</v>
      </c>
      <c r="B1580" s="4">
        <v>0.36939699999999998</v>
      </c>
      <c r="C1580" s="4">
        <v>12.65131</v>
      </c>
      <c r="D1580" s="4">
        <v>0.17089199999999999</v>
      </c>
      <c r="E1580" s="4">
        <v>12.653119999999999</v>
      </c>
      <c r="F1580" s="4">
        <v>0.217141</v>
      </c>
      <c r="G1580" s="4">
        <v>12.649940000000001</v>
      </c>
      <c r="H1580" s="4">
        <v>1.462893</v>
      </c>
      <c r="I1580" s="7"/>
      <c r="J1580" s="7"/>
      <c r="K1580" s="7"/>
      <c r="R1580" s="7">
        <v>12.649039999999999</v>
      </c>
      <c r="S1580" s="7">
        <v>-7.1900000000000002E-3</v>
      </c>
      <c r="T1580" s="11"/>
      <c r="U1580" s="11"/>
      <c r="X1580" s="13">
        <v>12.65494</v>
      </c>
      <c r="Y1580" s="13">
        <v>0.342277</v>
      </c>
      <c r="AD1580" s="13">
        <v>12.64814</v>
      </c>
      <c r="AE1580" s="13">
        <v>6.7920000000000003E-3</v>
      </c>
    </row>
    <row r="1581" spans="1:31" x14ac:dyDescent="0.35">
      <c r="A1581" s="4">
        <v>12.656779999999999</v>
      </c>
      <c r="B1581" s="4">
        <v>0.38507000000000002</v>
      </c>
      <c r="C1581" s="4">
        <v>12.6595</v>
      </c>
      <c r="D1581" s="4">
        <v>0.17102899999999999</v>
      </c>
      <c r="E1581" s="4">
        <v>12.66131</v>
      </c>
      <c r="F1581" s="4">
        <v>0.21493599999999999</v>
      </c>
      <c r="G1581" s="4">
        <v>12.65813</v>
      </c>
      <c r="H1581" s="4">
        <v>1.4732829999999999</v>
      </c>
      <c r="I1581" s="7"/>
      <c r="J1581" s="7"/>
      <c r="K1581" s="7"/>
      <c r="R1581" s="7">
        <v>12.65723</v>
      </c>
      <c r="S1581" s="7">
        <v>-7.43E-3</v>
      </c>
      <c r="T1581" s="11"/>
      <c r="U1581" s="11"/>
      <c r="X1581" s="13">
        <v>12.663130000000001</v>
      </c>
      <c r="Y1581" s="13">
        <v>0.34083400000000003</v>
      </c>
      <c r="AD1581" s="13">
        <v>12.656330000000001</v>
      </c>
      <c r="AE1581" s="13">
        <v>6.2040000000000003E-3</v>
      </c>
    </row>
    <row r="1582" spans="1:31" x14ac:dyDescent="0.35">
      <c r="A1582" s="4">
        <v>12.664960000000001</v>
      </c>
      <c r="B1582" s="4">
        <v>0.40038099999999999</v>
      </c>
      <c r="C1582" s="4">
        <v>12.66769</v>
      </c>
      <c r="D1582" s="4">
        <v>0.17093</v>
      </c>
      <c r="E1582" s="4">
        <v>12.669499999999999</v>
      </c>
      <c r="F1582" s="4">
        <v>0.21227599999999999</v>
      </c>
      <c r="G1582" s="4">
        <v>12.666320000000001</v>
      </c>
      <c r="H1582" s="4">
        <v>1.4814480000000001</v>
      </c>
      <c r="I1582" s="7"/>
      <c r="J1582" s="7"/>
      <c r="K1582" s="7"/>
      <c r="R1582" s="7">
        <v>12.66541</v>
      </c>
      <c r="S1582" s="7">
        <v>-7.7099999999999998E-3</v>
      </c>
      <c r="T1582" s="11"/>
      <c r="U1582" s="11"/>
      <c r="X1582" s="13">
        <v>12.67132</v>
      </c>
      <c r="Y1582" s="13">
        <v>0.33952399999999999</v>
      </c>
      <c r="AD1582" s="13">
        <v>12.66451</v>
      </c>
      <c r="AE1582" s="13">
        <v>5.6059999999999999E-3</v>
      </c>
    </row>
    <row r="1583" spans="1:31" x14ac:dyDescent="0.35">
      <c r="A1583" s="4">
        <v>12.67315</v>
      </c>
      <c r="B1583" s="4">
        <v>0.41519499999999998</v>
      </c>
      <c r="C1583" s="4">
        <v>12.675879999999999</v>
      </c>
      <c r="D1583" s="4">
        <v>0.170603</v>
      </c>
      <c r="E1583" s="4">
        <v>12.67769</v>
      </c>
      <c r="F1583" s="4">
        <v>0.20922499999999999</v>
      </c>
      <c r="G1583" s="4">
        <v>12.67451</v>
      </c>
      <c r="H1583" s="4">
        <v>1.487276</v>
      </c>
      <c r="I1583" s="7"/>
      <c r="J1583" s="7"/>
      <c r="K1583" s="7"/>
      <c r="R1583" s="7">
        <v>12.6736</v>
      </c>
      <c r="S1583" s="7">
        <v>-7.9900000000000006E-3</v>
      </c>
      <c r="T1583" s="11"/>
      <c r="U1583" s="11"/>
      <c r="X1583" s="13">
        <v>12.679510000000001</v>
      </c>
      <c r="Y1583" s="13">
        <v>0.33838499999999999</v>
      </c>
      <c r="AD1583" s="13">
        <v>12.672700000000001</v>
      </c>
      <c r="AE1583" s="13">
        <v>5.0169999999999998E-3</v>
      </c>
    </row>
    <row r="1584" spans="1:31" x14ac:dyDescent="0.35">
      <c r="A1584" s="4">
        <v>12.681340000000001</v>
      </c>
      <c r="B1584" s="4">
        <v>0.42939899999999998</v>
      </c>
      <c r="C1584" s="4">
        <v>12.68407</v>
      </c>
      <c r="D1584" s="4">
        <v>0.17006099999999999</v>
      </c>
      <c r="E1584" s="4">
        <v>12.685879999999999</v>
      </c>
      <c r="F1584" s="4">
        <v>0.205868</v>
      </c>
      <c r="G1584" s="4">
        <v>12.682700000000001</v>
      </c>
      <c r="H1584" s="4">
        <v>1.4906729999999999</v>
      </c>
      <c r="I1584" s="7"/>
      <c r="J1584" s="7"/>
      <c r="K1584" s="7"/>
      <c r="R1584" s="7">
        <v>12.681789999999999</v>
      </c>
      <c r="S1584" s="7">
        <v>-8.2699999999999996E-3</v>
      </c>
      <c r="T1584" s="11"/>
      <c r="U1584" s="11"/>
      <c r="X1584" s="13">
        <v>12.6877</v>
      </c>
      <c r="Y1584" s="13">
        <v>0.33744800000000003</v>
      </c>
      <c r="AD1584" s="13">
        <v>12.68089</v>
      </c>
      <c r="AE1584" s="13">
        <v>4.4580000000000002E-3</v>
      </c>
    </row>
    <row r="1585" spans="1:31" x14ac:dyDescent="0.35">
      <c r="A1585" s="4">
        <v>12.68953</v>
      </c>
      <c r="B1585" s="4">
        <v>0.44290600000000002</v>
      </c>
      <c r="C1585" s="4">
        <v>12.692259999999999</v>
      </c>
      <c r="D1585" s="4">
        <v>0.169323</v>
      </c>
      <c r="E1585" s="4">
        <v>12.69407</v>
      </c>
      <c r="F1585" s="4">
        <v>0.20230400000000001</v>
      </c>
      <c r="G1585" s="4">
        <v>12.69089</v>
      </c>
      <c r="H1585" s="4">
        <v>1.491573</v>
      </c>
      <c r="I1585" s="7"/>
      <c r="J1585" s="7"/>
      <c r="K1585" s="7"/>
      <c r="R1585" s="7">
        <v>12.68998</v>
      </c>
      <c r="S1585" s="7">
        <v>-8.5100000000000002E-3</v>
      </c>
      <c r="T1585" s="11"/>
      <c r="U1585" s="11"/>
      <c r="X1585" s="13">
        <v>12.69589</v>
      </c>
      <c r="Y1585" s="13">
        <v>0.33673500000000001</v>
      </c>
      <c r="AD1585" s="13">
        <v>12.689080000000001</v>
      </c>
      <c r="AE1585" s="13">
        <v>3.9490000000000003E-3</v>
      </c>
    </row>
    <row r="1586" spans="1:31" x14ac:dyDescent="0.35">
      <c r="A1586" s="4">
        <v>12.69772</v>
      </c>
      <c r="B1586" s="4">
        <v>0.45565099999999997</v>
      </c>
      <c r="C1586" s="4">
        <v>12.70044</v>
      </c>
      <c r="D1586" s="4">
        <v>0.168409</v>
      </c>
      <c r="E1586" s="4">
        <v>12.702260000000001</v>
      </c>
      <c r="F1586" s="4">
        <v>0.19864499999999999</v>
      </c>
      <c r="G1586" s="4">
        <v>12.69908</v>
      </c>
      <c r="H1586" s="4">
        <v>1.4899480000000001</v>
      </c>
      <c r="I1586" s="7"/>
      <c r="J1586" s="7"/>
      <c r="K1586" s="7"/>
      <c r="R1586" s="7">
        <v>12.698169999999999</v>
      </c>
      <c r="S1586" s="7">
        <v>-8.6899999999999998E-3</v>
      </c>
      <c r="T1586" s="11"/>
      <c r="U1586" s="11"/>
      <c r="X1586" s="13">
        <v>12.704079999999999</v>
      </c>
      <c r="Y1586" s="13">
        <v>0.33626400000000001</v>
      </c>
      <c r="AD1586" s="13">
        <v>12.69727</v>
      </c>
      <c r="AE1586" s="13">
        <v>3.5130000000000001E-3</v>
      </c>
    </row>
    <row r="1587" spans="1:31" x14ac:dyDescent="0.35">
      <c r="A1587" s="4">
        <v>12.705909999999999</v>
      </c>
      <c r="B1587" s="4">
        <v>0.46758699999999997</v>
      </c>
      <c r="C1587" s="4">
        <v>12.708629999999999</v>
      </c>
      <c r="D1587" s="4">
        <v>0.16734399999999999</v>
      </c>
      <c r="E1587" s="4">
        <v>12.71045</v>
      </c>
      <c r="F1587" s="4">
        <v>0.19500700000000001</v>
      </c>
      <c r="G1587" s="4">
        <v>12.707269999999999</v>
      </c>
      <c r="H1587" s="4">
        <v>1.485811</v>
      </c>
      <c r="I1587" s="7"/>
      <c r="J1587" s="7"/>
      <c r="K1587" s="7"/>
      <c r="R1587" s="7">
        <v>12.70636</v>
      </c>
      <c r="S1587" s="7">
        <v>-8.77E-3</v>
      </c>
      <c r="T1587" s="11"/>
      <c r="U1587" s="11"/>
      <c r="X1587" s="13">
        <v>12.71227</v>
      </c>
      <c r="Y1587" s="13">
        <v>0.33605400000000002</v>
      </c>
      <c r="AD1587" s="13">
        <v>12.70546</v>
      </c>
      <c r="AE1587" s="13">
        <v>3.1689999999999999E-3</v>
      </c>
    </row>
    <row r="1588" spans="1:31" x14ac:dyDescent="0.35">
      <c r="A1588" s="4">
        <v>12.7141</v>
      </c>
      <c r="B1588" s="4">
        <v>0.47867700000000002</v>
      </c>
      <c r="C1588" s="4">
        <v>12.71682</v>
      </c>
      <c r="D1588" s="4">
        <v>0.166157</v>
      </c>
      <c r="E1588" s="4">
        <v>12.718640000000001</v>
      </c>
      <c r="F1588" s="4">
        <v>0.19150900000000001</v>
      </c>
      <c r="G1588" s="4">
        <v>12.71546</v>
      </c>
      <c r="H1588" s="4">
        <v>1.4792190000000001</v>
      </c>
      <c r="I1588" s="7"/>
      <c r="J1588" s="7"/>
      <c r="K1588" s="7"/>
      <c r="R1588" s="7">
        <v>12.714549999999999</v>
      </c>
      <c r="S1588" s="7">
        <v>-8.6999999999999994E-3</v>
      </c>
      <c r="T1588" s="11"/>
      <c r="U1588" s="11"/>
      <c r="X1588" s="13">
        <v>12.720459999999999</v>
      </c>
      <c r="Y1588" s="13">
        <v>0.336119</v>
      </c>
      <c r="AD1588" s="13">
        <v>12.713649999999999</v>
      </c>
      <c r="AE1588" s="13">
        <v>2.9359999999999998E-3</v>
      </c>
    </row>
    <row r="1589" spans="1:31" x14ac:dyDescent="0.35">
      <c r="A1589" s="4">
        <v>12.722289999999999</v>
      </c>
      <c r="B1589" s="4">
        <v>0.48889500000000002</v>
      </c>
      <c r="C1589" s="4">
        <v>12.725009999999999</v>
      </c>
      <c r="D1589" s="4">
        <v>0.164884</v>
      </c>
      <c r="E1589" s="4">
        <v>12.72683</v>
      </c>
      <c r="F1589" s="4">
        <v>0.18826799999999999</v>
      </c>
      <c r="G1589" s="4">
        <v>12.723649999999999</v>
      </c>
      <c r="H1589" s="4">
        <v>1.4702839999999999</v>
      </c>
      <c r="I1589" s="7"/>
      <c r="J1589" s="7"/>
      <c r="K1589" s="7"/>
      <c r="R1589" s="7">
        <v>12.72274</v>
      </c>
      <c r="S1589" s="7">
        <v>-8.3899999999999999E-3</v>
      </c>
      <c r="T1589" s="11"/>
      <c r="U1589" s="11"/>
      <c r="X1589" s="13">
        <v>12.72865</v>
      </c>
      <c r="Y1589" s="13">
        <v>0.33647199999999999</v>
      </c>
      <c r="AD1589" s="13">
        <v>12.72184</v>
      </c>
      <c r="AE1589" s="13">
        <v>2.8279999999999998E-3</v>
      </c>
    </row>
    <row r="1590" spans="1:31" x14ac:dyDescent="0.35">
      <c r="A1590" s="4">
        <v>12.73048</v>
      </c>
      <c r="B1590" s="4">
        <v>0.49822</v>
      </c>
      <c r="C1590" s="4">
        <v>12.7332</v>
      </c>
      <c r="D1590" s="4">
        <v>0.16356299999999999</v>
      </c>
      <c r="E1590" s="4">
        <v>12.73502</v>
      </c>
      <c r="F1590" s="4">
        <v>0.18540100000000001</v>
      </c>
      <c r="G1590" s="4">
        <v>12.73184</v>
      </c>
      <c r="H1590" s="4">
        <v>1.4591670000000001</v>
      </c>
      <c r="I1590" s="7"/>
      <c r="J1590" s="7"/>
      <c r="K1590" s="7"/>
      <c r="R1590" s="7">
        <v>12.730930000000001</v>
      </c>
      <c r="S1590" s="7">
        <v>-7.7799999999999996E-3</v>
      </c>
      <c r="T1590" s="11"/>
      <c r="U1590" s="11"/>
      <c r="X1590" s="13">
        <v>12.736840000000001</v>
      </c>
      <c r="Y1590" s="13">
        <v>0.33712700000000001</v>
      </c>
      <c r="AD1590" s="13">
        <v>12.730029999999999</v>
      </c>
      <c r="AE1590" s="13">
        <v>2.8549999999999999E-3</v>
      </c>
    </row>
    <row r="1591" spans="1:31" x14ac:dyDescent="0.35">
      <c r="A1591" s="4">
        <v>12.738670000000001</v>
      </c>
      <c r="B1591" s="4">
        <v>0.506633</v>
      </c>
      <c r="C1591" s="4">
        <v>12.741390000000001</v>
      </c>
      <c r="D1591" s="4">
        <v>0.16223699999999999</v>
      </c>
      <c r="E1591" s="4">
        <v>12.743209999999999</v>
      </c>
      <c r="F1591" s="4">
        <v>0.18301600000000001</v>
      </c>
      <c r="G1591" s="4">
        <v>12.740030000000001</v>
      </c>
      <c r="H1591" s="4">
        <v>1.4460740000000001</v>
      </c>
      <c r="I1591" s="7"/>
      <c r="J1591" s="7"/>
      <c r="K1591" s="7"/>
      <c r="R1591" s="7">
        <v>12.73912</v>
      </c>
      <c r="S1591" s="7">
        <v>-6.7600000000000004E-3</v>
      </c>
      <c r="T1591" s="11"/>
      <c r="U1591" s="11"/>
      <c r="X1591" s="13">
        <v>12.74503</v>
      </c>
      <c r="Y1591" s="13">
        <v>0.33809499999999998</v>
      </c>
      <c r="AD1591" s="13">
        <v>12.73822</v>
      </c>
      <c r="AE1591" s="13">
        <v>3.0230000000000001E-3</v>
      </c>
    </row>
    <row r="1592" spans="1:31" x14ac:dyDescent="0.35">
      <c r="A1592" s="4">
        <v>12.74686</v>
      </c>
      <c r="B1592" s="4">
        <v>0.51411899999999999</v>
      </c>
      <c r="C1592" s="4">
        <v>12.74958</v>
      </c>
      <c r="D1592" s="4">
        <v>0.16095599999999999</v>
      </c>
      <c r="E1592" s="4">
        <v>12.7514</v>
      </c>
      <c r="F1592" s="4">
        <v>0.18121200000000001</v>
      </c>
      <c r="G1592" s="4">
        <v>12.74822</v>
      </c>
      <c r="H1592" s="4">
        <v>1.431252</v>
      </c>
      <c r="I1592" s="7"/>
      <c r="J1592" s="7"/>
      <c r="K1592" s="7"/>
      <c r="R1592" s="7">
        <v>12.747310000000001</v>
      </c>
      <c r="S1592" s="7">
        <v>-5.2100000000000002E-3</v>
      </c>
      <c r="T1592" s="11"/>
      <c r="U1592" s="11"/>
      <c r="X1592" s="13">
        <v>12.753220000000001</v>
      </c>
      <c r="Y1592" s="13">
        <v>0.339391</v>
      </c>
      <c r="AD1592" s="13">
        <v>12.746409999999999</v>
      </c>
      <c r="AE1592" s="13">
        <v>3.333E-3</v>
      </c>
    </row>
    <row r="1593" spans="1:31" x14ac:dyDescent="0.35">
      <c r="A1593" s="4">
        <v>12.755050000000001</v>
      </c>
      <c r="B1593" s="4">
        <v>0.52066699999999999</v>
      </c>
      <c r="C1593" s="4">
        <v>12.757770000000001</v>
      </c>
      <c r="D1593" s="4">
        <v>0.159772</v>
      </c>
      <c r="E1593" s="4">
        <v>12.759589999999999</v>
      </c>
      <c r="F1593" s="4">
        <v>0.18008099999999999</v>
      </c>
      <c r="G1593" s="4">
        <v>12.756410000000001</v>
      </c>
      <c r="H1593" s="4">
        <v>1.4149780000000001</v>
      </c>
      <c r="I1593" s="7"/>
      <c r="J1593" s="7"/>
      <c r="K1593" s="7"/>
      <c r="R1593" s="7">
        <v>12.7555</v>
      </c>
      <c r="S1593" s="7">
        <v>-3.0000000000000001E-3</v>
      </c>
      <c r="T1593" s="11"/>
      <c r="U1593" s="11"/>
      <c r="X1593" s="13">
        <v>12.76141</v>
      </c>
      <c r="Y1593" s="13">
        <v>0.34103499999999998</v>
      </c>
      <c r="AD1593" s="13">
        <v>12.7546</v>
      </c>
      <c r="AE1593" s="13">
        <v>3.7810000000000001E-3</v>
      </c>
    </row>
    <row r="1594" spans="1:31" x14ac:dyDescent="0.35">
      <c r="A1594" s="4">
        <v>12.76324</v>
      </c>
      <c r="B1594" s="4">
        <v>0.52627199999999996</v>
      </c>
      <c r="C1594" s="4">
        <v>12.76596</v>
      </c>
      <c r="D1594" s="4">
        <v>0.158743</v>
      </c>
      <c r="E1594" s="4">
        <v>12.76778</v>
      </c>
      <c r="F1594" s="4">
        <v>0.179701</v>
      </c>
      <c r="G1594" s="4">
        <v>12.7646</v>
      </c>
      <c r="H1594" s="4">
        <v>1.397546</v>
      </c>
      <c r="I1594" s="7"/>
      <c r="J1594" s="7"/>
      <c r="K1594" s="7"/>
      <c r="R1594" s="7">
        <v>12.76369</v>
      </c>
      <c r="S1594" s="7">
        <v>9.0999999999999993E-6</v>
      </c>
      <c r="T1594" s="11"/>
      <c r="U1594" s="11"/>
      <c r="X1594" s="13">
        <v>12.769600000000001</v>
      </c>
      <c r="Y1594" s="13">
        <v>0.34304600000000002</v>
      </c>
      <c r="AD1594" s="13">
        <v>12.762790000000001</v>
      </c>
      <c r="AE1594" s="13">
        <v>4.3610000000000003E-3</v>
      </c>
    </row>
    <row r="1595" spans="1:31" x14ac:dyDescent="0.35">
      <c r="A1595" s="4">
        <v>12.771430000000001</v>
      </c>
      <c r="B1595" s="4">
        <v>0.53093800000000002</v>
      </c>
      <c r="C1595" s="4">
        <v>12.774150000000001</v>
      </c>
      <c r="D1595" s="4">
        <v>0.15792999999999999</v>
      </c>
      <c r="E1595" s="4">
        <v>12.775969999999999</v>
      </c>
      <c r="F1595" s="4">
        <v>0.18013799999999999</v>
      </c>
      <c r="G1595" s="4">
        <v>12.772790000000001</v>
      </c>
      <c r="H1595" s="4">
        <v>1.379254</v>
      </c>
      <c r="I1595" s="7"/>
      <c r="J1595" s="7"/>
      <c r="K1595" s="7"/>
      <c r="R1595" s="7">
        <v>12.771879999999999</v>
      </c>
      <c r="S1595" s="7">
        <v>3.9509999999999997E-3</v>
      </c>
      <c r="T1595" s="11"/>
      <c r="U1595" s="11"/>
      <c r="X1595" s="13">
        <v>12.77779</v>
      </c>
      <c r="Y1595" s="13">
        <v>0.34544599999999998</v>
      </c>
      <c r="AD1595" s="13">
        <v>12.77098</v>
      </c>
      <c r="AE1595" s="13">
        <v>5.0639999999999999E-3</v>
      </c>
    </row>
    <row r="1596" spans="1:31" x14ac:dyDescent="0.35">
      <c r="A1596" s="4">
        <v>12.77962</v>
      </c>
      <c r="B1596" s="4">
        <v>0.53467500000000001</v>
      </c>
      <c r="C1596" s="4">
        <v>12.78234</v>
      </c>
      <c r="D1596" s="4">
        <v>0.15739600000000001</v>
      </c>
      <c r="E1596" s="4">
        <v>12.78416</v>
      </c>
      <c r="F1596" s="4">
        <v>0.18143899999999999</v>
      </c>
      <c r="G1596" s="4">
        <v>12.78098</v>
      </c>
      <c r="H1596" s="4">
        <v>1.360387</v>
      </c>
      <c r="I1596" s="7"/>
      <c r="J1596" s="7"/>
      <c r="K1596" s="7"/>
      <c r="R1596" s="7">
        <v>12.78007</v>
      </c>
      <c r="S1596" s="7">
        <v>8.9519999999999999E-3</v>
      </c>
      <c r="T1596" s="11"/>
      <c r="U1596" s="11"/>
      <c r="X1596" s="13">
        <v>12.78598</v>
      </c>
      <c r="Y1596" s="13">
        <v>0.34826099999999999</v>
      </c>
      <c r="AD1596" s="13">
        <v>12.779170000000001</v>
      </c>
      <c r="AE1596" s="13">
        <v>5.8789999999999997E-3</v>
      </c>
    </row>
    <row r="1597" spans="1:31" x14ac:dyDescent="0.35">
      <c r="A1597" s="4">
        <v>12.78781</v>
      </c>
      <c r="B1597" s="4">
        <v>0.53749599999999997</v>
      </c>
      <c r="C1597" s="4">
        <v>12.79053</v>
      </c>
      <c r="D1597" s="4">
        <v>0.15721199999999999</v>
      </c>
      <c r="E1597" s="4">
        <v>12.792350000000001</v>
      </c>
      <c r="F1597" s="4">
        <v>0.18363199999999999</v>
      </c>
      <c r="G1597" s="4">
        <v>12.78917</v>
      </c>
      <c r="H1597" s="4">
        <v>1.3412059999999999</v>
      </c>
      <c r="I1597" s="7"/>
      <c r="J1597" s="7"/>
      <c r="K1597" s="7"/>
      <c r="R1597" s="7">
        <v>12.788259999999999</v>
      </c>
      <c r="S1597" s="7">
        <v>1.5106E-2</v>
      </c>
      <c r="T1597" s="11"/>
      <c r="U1597" s="11"/>
      <c r="X1597" s="13">
        <v>12.794169999999999</v>
      </c>
      <c r="Y1597" s="13">
        <v>0.35151300000000002</v>
      </c>
      <c r="AD1597" s="13">
        <v>12.78736</v>
      </c>
      <c r="AE1597" s="13">
        <v>6.8009999999999998E-3</v>
      </c>
    </row>
    <row r="1598" spans="1:31" x14ac:dyDescent="0.35">
      <c r="A1598" s="4">
        <v>12.795999999999999</v>
      </c>
      <c r="B1598" s="4">
        <v>0.53941799999999995</v>
      </c>
      <c r="C1598" s="4">
        <v>12.798719999999999</v>
      </c>
      <c r="D1598" s="4">
        <v>0.15745000000000001</v>
      </c>
      <c r="E1598" s="4">
        <v>12.80054</v>
      </c>
      <c r="F1598" s="4">
        <v>0.186722</v>
      </c>
      <c r="G1598" s="4">
        <v>12.797359999999999</v>
      </c>
      <c r="H1598" s="4">
        <v>1.3219320000000001</v>
      </c>
      <c r="I1598" s="7"/>
      <c r="J1598" s="7"/>
      <c r="K1598" s="7"/>
      <c r="R1598" s="7">
        <v>12.79645</v>
      </c>
      <c r="S1598" s="7">
        <v>2.2466E-2</v>
      </c>
      <c r="T1598" s="11"/>
      <c r="U1598" s="11"/>
      <c r="X1598" s="13">
        <v>12.80236</v>
      </c>
      <c r="Y1598" s="13">
        <v>0.355217</v>
      </c>
      <c r="AD1598" s="13">
        <v>12.79555</v>
      </c>
      <c r="AE1598" s="13">
        <v>7.8270000000000006E-3</v>
      </c>
    </row>
    <row r="1599" spans="1:31" x14ac:dyDescent="0.35">
      <c r="A1599" s="4">
        <v>12.80419</v>
      </c>
      <c r="B1599" s="4">
        <v>0.54045500000000002</v>
      </c>
      <c r="C1599" s="4">
        <v>12.80691</v>
      </c>
      <c r="D1599" s="4">
        <v>0.15817899999999999</v>
      </c>
      <c r="E1599" s="4">
        <v>12.808730000000001</v>
      </c>
      <c r="F1599" s="4">
        <v>0.190687</v>
      </c>
      <c r="G1599" s="4">
        <v>12.80555</v>
      </c>
      <c r="H1599" s="4">
        <v>1.3027359999999999</v>
      </c>
      <c r="I1599" s="7"/>
      <c r="J1599" s="7"/>
      <c r="K1599" s="7"/>
      <c r="R1599" s="7">
        <v>12.804639999999999</v>
      </c>
      <c r="S1599" s="7">
        <v>3.1025E-2</v>
      </c>
      <c r="T1599" s="11"/>
      <c r="U1599" s="11"/>
      <c r="X1599" s="13">
        <v>12.810549999999999</v>
      </c>
      <c r="Y1599" s="13">
        <v>0.35938300000000001</v>
      </c>
      <c r="AD1599" s="13">
        <v>12.803739999999999</v>
      </c>
      <c r="AE1599" s="13">
        <v>8.9599999999999992E-3</v>
      </c>
    </row>
    <row r="1600" spans="1:31" x14ac:dyDescent="0.35">
      <c r="A1600" s="4">
        <v>12.812379999999999</v>
      </c>
      <c r="B1600" s="4">
        <v>0.54062399999999999</v>
      </c>
      <c r="C1600" s="4">
        <v>12.815099999999999</v>
      </c>
      <c r="D1600" s="4">
        <v>0.15947</v>
      </c>
      <c r="E1600" s="4">
        <v>12.81692</v>
      </c>
      <c r="F1600" s="4">
        <v>0.19547700000000001</v>
      </c>
      <c r="G1600" s="4">
        <v>12.813739999999999</v>
      </c>
      <c r="H1600" s="4">
        <v>1.2837430000000001</v>
      </c>
      <c r="I1600" s="7"/>
      <c r="J1600" s="7"/>
      <c r="K1600" s="7"/>
      <c r="R1600" s="7">
        <v>12.81283</v>
      </c>
      <c r="S1600" s="7">
        <v>4.0708000000000001E-2</v>
      </c>
      <c r="T1600" s="11"/>
      <c r="U1600" s="11"/>
      <c r="X1600" s="13">
        <v>12.81874</v>
      </c>
      <c r="Y1600" s="13">
        <v>0.364006</v>
      </c>
      <c r="AD1600" s="13">
        <v>12.81193</v>
      </c>
      <c r="AE1600" s="13">
        <v>1.0211E-2</v>
      </c>
    </row>
    <row r="1601" spans="1:31" x14ac:dyDescent="0.35">
      <c r="A1601" s="4">
        <v>12.82057</v>
      </c>
      <c r="B1601" s="4">
        <v>0.53995099999999996</v>
      </c>
      <c r="C1601" s="4">
        <v>12.82329</v>
      </c>
      <c r="D1601" s="4">
        <v>0.161389</v>
      </c>
      <c r="E1601" s="4">
        <v>12.82511</v>
      </c>
      <c r="F1601" s="4">
        <v>0.201014</v>
      </c>
      <c r="G1601" s="4">
        <v>12.82192</v>
      </c>
      <c r="H1601" s="4">
        <v>1.265029</v>
      </c>
      <c r="I1601" s="7"/>
      <c r="J1601" s="7"/>
      <c r="K1601" s="7"/>
      <c r="R1601" s="7">
        <v>12.821020000000001</v>
      </c>
      <c r="S1601" s="7">
        <v>5.1364E-2</v>
      </c>
      <c r="T1601" s="11"/>
      <c r="U1601" s="11"/>
      <c r="X1601" s="13">
        <v>12.826919999999999</v>
      </c>
      <c r="Y1601" s="13">
        <v>0.36906600000000001</v>
      </c>
      <c r="AD1601" s="13">
        <v>12.820119999999999</v>
      </c>
      <c r="AE1601" s="13">
        <v>1.1597E-2</v>
      </c>
    </row>
    <row r="1602" spans="1:31" x14ac:dyDescent="0.35">
      <c r="A1602" s="4">
        <v>12.828760000000001</v>
      </c>
      <c r="B1602" s="4">
        <v>0.53846899999999998</v>
      </c>
      <c r="C1602" s="4">
        <v>12.831480000000001</v>
      </c>
      <c r="D1602" s="4">
        <v>0.163994</v>
      </c>
      <c r="E1602" s="4">
        <v>12.833299999999999</v>
      </c>
      <c r="F1602" s="4">
        <v>0.20719599999999999</v>
      </c>
      <c r="G1602" s="4">
        <v>12.830109999999999</v>
      </c>
      <c r="H1602" s="4">
        <v>1.2466299999999999</v>
      </c>
      <c r="I1602" s="7"/>
      <c r="J1602" s="7"/>
      <c r="K1602" s="7"/>
      <c r="R1602" s="7">
        <v>12.82921</v>
      </c>
      <c r="S1602" s="7">
        <v>6.2765000000000001E-2</v>
      </c>
      <c r="T1602" s="11"/>
      <c r="U1602" s="11"/>
      <c r="X1602" s="13">
        <v>12.83511</v>
      </c>
      <c r="Y1602" s="13">
        <v>0.37452400000000002</v>
      </c>
      <c r="AD1602" s="13">
        <v>12.82831</v>
      </c>
      <c r="AE1602" s="13">
        <v>1.3143E-2</v>
      </c>
    </row>
    <row r="1603" spans="1:31" x14ac:dyDescent="0.35">
      <c r="A1603" s="4">
        <v>12.83695</v>
      </c>
      <c r="B1603" s="4">
        <v>0.53623799999999999</v>
      </c>
      <c r="C1603" s="4">
        <v>12.83967</v>
      </c>
      <c r="D1603" s="4">
        <v>0.16733200000000001</v>
      </c>
      <c r="E1603" s="4">
        <v>12.84149</v>
      </c>
      <c r="F1603" s="4">
        <v>0.21390100000000001</v>
      </c>
      <c r="G1603" s="4">
        <v>12.8383</v>
      </c>
      <c r="H1603" s="4">
        <v>1.2285509999999999</v>
      </c>
      <c r="I1603" s="7"/>
      <c r="J1603" s="7"/>
      <c r="K1603" s="7"/>
      <c r="R1603" s="7">
        <v>12.837400000000001</v>
      </c>
      <c r="S1603" s="7">
        <v>7.4617000000000003E-2</v>
      </c>
      <c r="T1603" s="11"/>
      <c r="U1603" s="11"/>
      <c r="X1603" s="13">
        <v>12.843299999999999</v>
      </c>
      <c r="Y1603" s="13">
        <v>0.38032199999999999</v>
      </c>
      <c r="AD1603" s="13">
        <v>12.836499999999999</v>
      </c>
      <c r="AE1603" s="13">
        <v>1.4877E-2</v>
      </c>
    </row>
    <row r="1604" spans="1:31" x14ac:dyDescent="0.35">
      <c r="A1604" s="4">
        <v>12.845140000000001</v>
      </c>
      <c r="B1604" s="4">
        <v>0.53334899999999996</v>
      </c>
      <c r="C1604" s="4">
        <v>12.847860000000001</v>
      </c>
      <c r="D1604" s="4">
        <v>0.17143900000000001</v>
      </c>
      <c r="E1604" s="4">
        <v>12.849679999999999</v>
      </c>
      <c r="F1604" s="4">
        <v>0.22099099999999999</v>
      </c>
      <c r="G1604" s="4">
        <v>12.846489999999999</v>
      </c>
      <c r="H1604" s="4">
        <v>1.2107810000000001</v>
      </c>
      <c r="I1604" s="7"/>
      <c r="J1604" s="7"/>
      <c r="K1604" s="7"/>
      <c r="R1604" s="7">
        <v>12.84559</v>
      </c>
      <c r="S1604" s="7">
        <v>8.6569999999999994E-2</v>
      </c>
      <c r="T1604" s="11"/>
      <c r="U1604" s="11"/>
      <c r="X1604" s="13">
        <v>12.85149</v>
      </c>
      <c r="Y1604" s="13">
        <v>0.38638499999999998</v>
      </c>
      <c r="AD1604" s="13">
        <v>12.84469</v>
      </c>
      <c r="AE1604" s="13">
        <v>1.6827999999999999E-2</v>
      </c>
    </row>
    <row r="1605" spans="1:31" x14ac:dyDescent="0.35">
      <c r="A1605" s="4">
        <v>12.85333</v>
      </c>
      <c r="B1605" s="4">
        <v>0.52993299999999999</v>
      </c>
      <c r="C1605" s="4">
        <v>12.85605</v>
      </c>
      <c r="D1605" s="4">
        <v>0.17633099999999999</v>
      </c>
      <c r="E1605" s="4">
        <v>12.85787</v>
      </c>
      <c r="F1605" s="4">
        <v>0.22832</v>
      </c>
      <c r="G1605" s="4">
        <v>12.85468</v>
      </c>
      <c r="H1605" s="4">
        <v>1.1933119999999999</v>
      </c>
      <c r="I1605" s="7"/>
      <c r="J1605" s="7"/>
      <c r="K1605" s="7"/>
      <c r="R1605" s="7">
        <v>12.85378</v>
      </c>
      <c r="S1605" s="7">
        <v>9.8249000000000003E-2</v>
      </c>
      <c r="T1605" s="11"/>
      <c r="U1605" s="11"/>
      <c r="X1605" s="13">
        <v>12.859680000000001</v>
      </c>
      <c r="Y1605" s="13">
        <v>0.39262000000000002</v>
      </c>
      <c r="AD1605" s="13">
        <v>12.852880000000001</v>
      </c>
      <c r="AE1605" s="13">
        <v>1.9021E-2</v>
      </c>
    </row>
    <row r="1606" spans="1:31" x14ac:dyDescent="0.35">
      <c r="A1606" s="4">
        <v>12.861520000000001</v>
      </c>
      <c r="B1606" s="4">
        <v>0.52617199999999997</v>
      </c>
      <c r="C1606" s="4">
        <v>12.864240000000001</v>
      </c>
      <c r="D1606" s="4">
        <v>0.18201400000000001</v>
      </c>
      <c r="E1606" s="4">
        <v>12.866059999999999</v>
      </c>
      <c r="F1606" s="4">
        <v>0.23574500000000001</v>
      </c>
      <c r="G1606" s="4">
        <v>12.862869999999999</v>
      </c>
      <c r="H1606" s="4">
        <v>1.1761410000000001</v>
      </c>
      <c r="I1606" s="7"/>
      <c r="J1606" s="7"/>
      <c r="K1606" s="7"/>
      <c r="R1606" s="7">
        <v>12.861969999999999</v>
      </c>
      <c r="S1606" s="7">
        <v>0.10927099999999999</v>
      </c>
      <c r="T1606" s="11"/>
      <c r="U1606" s="11"/>
      <c r="X1606" s="13">
        <v>12.86787</v>
      </c>
      <c r="Y1606" s="13">
        <v>0.398926</v>
      </c>
      <c r="AD1606" s="13">
        <v>12.86107</v>
      </c>
      <c r="AE1606" s="13">
        <v>2.1472000000000002E-2</v>
      </c>
    </row>
    <row r="1607" spans="1:31" x14ac:dyDescent="0.35">
      <c r="A1607" s="4">
        <v>12.86971</v>
      </c>
      <c r="B1607" s="4">
        <v>0.52229499999999995</v>
      </c>
      <c r="C1607" s="4">
        <v>12.87243</v>
      </c>
      <c r="D1607" s="4">
        <v>0.18847900000000001</v>
      </c>
      <c r="E1607" s="4">
        <v>12.87425</v>
      </c>
      <c r="F1607" s="4">
        <v>0.24313100000000001</v>
      </c>
      <c r="G1607" s="4">
        <v>12.87106</v>
      </c>
      <c r="H1607" s="4">
        <v>1.159289</v>
      </c>
      <c r="I1607" s="7"/>
      <c r="J1607" s="7"/>
      <c r="K1607" s="7"/>
      <c r="R1607" s="7">
        <v>12.87016</v>
      </c>
      <c r="S1607" s="7">
        <v>0.119278</v>
      </c>
      <c r="T1607" s="11"/>
      <c r="U1607" s="11"/>
      <c r="X1607" s="13">
        <v>12.876060000000001</v>
      </c>
      <c r="Y1607" s="13">
        <v>0.405198</v>
      </c>
      <c r="AD1607" s="13">
        <v>12.869260000000001</v>
      </c>
      <c r="AE1607" s="13">
        <v>2.4188000000000001E-2</v>
      </c>
    </row>
    <row r="1608" spans="1:31" x14ac:dyDescent="0.35">
      <c r="A1608" s="4">
        <v>12.8779</v>
      </c>
      <c r="B1608" s="4">
        <v>0.51856999999999998</v>
      </c>
      <c r="C1608" s="4">
        <v>12.88062</v>
      </c>
      <c r="D1608" s="4">
        <v>0.19570199999999999</v>
      </c>
      <c r="E1608" s="4">
        <v>12.882440000000001</v>
      </c>
      <c r="F1608" s="4">
        <v>0.25035400000000002</v>
      </c>
      <c r="G1608" s="4">
        <v>12.879250000000001</v>
      </c>
      <c r="H1608" s="4">
        <v>1.1428039999999999</v>
      </c>
      <c r="I1608" s="7"/>
      <c r="J1608" s="7"/>
      <c r="K1608" s="7"/>
      <c r="R1608" s="7">
        <v>12.878349999999999</v>
      </c>
      <c r="S1608" s="7">
        <v>0.12796299999999999</v>
      </c>
      <c r="T1608" s="11"/>
      <c r="U1608" s="11"/>
      <c r="X1608" s="13">
        <v>12.88425</v>
      </c>
      <c r="Y1608" s="13">
        <v>0.41133399999999998</v>
      </c>
      <c r="AD1608" s="13">
        <v>12.87745</v>
      </c>
      <c r="AE1608" s="13">
        <v>2.7157000000000001E-2</v>
      </c>
    </row>
    <row r="1609" spans="1:31" x14ac:dyDescent="0.35">
      <c r="A1609" s="4">
        <v>12.886089999999999</v>
      </c>
      <c r="B1609" s="4">
        <v>0.51529700000000001</v>
      </c>
      <c r="C1609" s="4">
        <v>12.888809999999999</v>
      </c>
      <c r="D1609" s="4">
        <v>0.20364499999999999</v>
      </c>
      <c r="E1609" s="4">
        <v>12.89063</v>
      </c>
      <c r="F1609" s="4">
        <v>0.25730500000000001</v>
      </c>
      <c r="G1609" s="4">
        <v>12.88744</v>
      </c>
      <c r="H1609" s="4">
        <v>1.126763</v>
      </c>
      <c r="I1609" s="7"/>
      <c r="J1609" s="7"/>
      <c r="K1609" s="7"/>
      <c r="R1609" s="7">
        <v>12.88654</v>
      </c>
      <c r="S1609" s="7">
        <v>0.13508899999999999</v>
      </c>
      <c r="T1609" s="11"/>
      <c r="U1609" s="11"/>
      <c r="X1609" s="13">
        <v>12.892440000000001</v>
      </c>
      <c r="Y1609" s="13">
        <v>0.41723900000000003</v>
      </c>
      <c r="AD1609" s="13">
        <v>12.88564</v>
      </c>
      <c r="AE1609" s="13">
        <v>3.0353000000000002E-2</v>
      </c>
    </row>
    <row r="1610" spans="1:31" x14ac:dyDescent="0.35">
      <c r="A1610" s="4">
        <v>12.89428</v>
      </c>
      <c r="B1610" s="4">
        <v>0.51278599999999996</v>
      </c>
      <c r="C1610" s="4">
        <v>12.897</v>
      </c>
      <c r="D1610" s="4">
        <v>0.21226</v>
      </c>
      <c r="E1610" s="4">
        <v>12.898820000000001</v>
      </c>
      <c r="F1610" s="4">
        <v>0.26389200000000002</v>
      </c>
      <c r="G1610" s="4">
        <v>12.895630000000001</v>
      </c>
      <c r="H1610" s="4">
        <v>1.111273</v>
      </c>
      <c r="I1610" s="7"/>
      <c r="J1610" s="7"/>
      <c r="K1610" s="7"/>
      <c r="R1610" s="7">
        <v>12.894729999999999</v>
      </c>
      <c r="S1610" s="7">
        <v>0.14050699999999999</v>
      </c>
      <c r="T1610" s="11"/>
      <c r="U1610" s="11"/>
      <c r="X1610" s="13">
        <v>12.90063</v>
      </c>
      <c r="Y1610" s="13">
        <v>0.42283100000000001</v>
      </c>
      <c r="AD1610" s="13">
        <v>12.893829999999999</v>
      </c>
      <c r="AE1610" s="13">
        <v>3.3729000000000002E-2</v>
      </c>
    </row>
    <row r="1611" spans="1:31" x14ac:dyDescent="0.35">
      <c r="A1611" s="4">
        <v>12.902469999999999</v>
      </c>
      <c r="B1611" s="4">
        <v>0.51134500000000005</v>
      </c>
      <c r="C1611" s="4">
        <v>12.905189999999999</v>
      </c>
      <c r="D1611" s="4">
        <v>0.22148999999999999</v>
      </c>
      <c r="E1611" s="4">
        <v>12.90701</v>
      </c>
      <c r="F1611" s="4">
        <v>0.270042</v>
      </c>
      <c r="G1611" s="4">
        <v>12.90382</v>
      </c>
      <c r="H1611" s="4">
        <v>1.0964700000000001</v>
      </c>
      <c r="I1611" s="7"/>
      <c r="J1611" s="7"/>
      <c r="K1611" s="7"/>
      <c r="R1611" s="7">
        <v>12.90292</v>
      </c>
      <c r="S1611" s="7">
        <v>0.14415700000000001</v>
      </c>
      <c r="T1611" s="11"/>
      <c r="U1611" s="11"/>
      <c r="X1611" s="13">
        <v>12.90882</v>
      </c>
      <c r="Y1611" s="13">
        <v>0.42804700000000001</v>
      </c>
      <c r="AD1611" s="13">
        <v>12.90202</v>
      </c>
      <c r="AE1611" s="13">
        <v>3.7227000000000003E-2</v>
      </c>
    </row>
    <row r="1612" spans="1:31" x14ac:dyDescent="0.35">
      <c r="A1612" s="4">
        <v>12.91066</v>
      </c>
      <c r="B1612" s="4">
        <v>0.51125900000000002</v>
      </c>
      <c r="C1612" s="4">
        <v>12.91338</v>
      </c>
      <c r="D1612" s="4">
        <v>0.231271</v>
      </c>
      <c r="E1612" s="4">
        <v>12.9152</v>
      </c>
      <c r="F1612" s="4">
        <v>0.27569399999999999</v>
      </c>
      <c r="G1612" s="4">
        <v>12.91201</v>
      </c>
      <c r="H1612" s="4">
        <v>1.082516</v>
      </c>
      <c r="I1612" s="7"/>
      <c r="J1612" s="7"/>
      <c r="K1612" s="7"/>
      <c r="R1612" s="7">
        <v>12.911110000000001</v>
      </c>
      <c r="S1612" s="7">
        <v>0.146067</v>
      </c>
      <c r="T1612" s="11"/>
      <c r="U1612" s="11"/>
      <c r="X1612" s="13">
        <v>12.917009999999999</v>
      </c>
      <c r="Y1612" s="13">
        <v>0.432842</v>
      </c>
      <c r="AD1612" s="13">
        <v>12.910209999999999</v>
      </c>
      <c r="AE1612" s="13">
        <v>4.0773999999999998E-2</v>
      </c>
    </row>
    <row r="1613" spans="1:31" x14ac:dyDescent="0.35">
      <c r="A1613" s="4">
        <v>12.918850000000001</v>
      </c>
      <c r="B1613" s="4">
        <v>0.51277899999999998</v>
      </c>
      <c r="C1613" s="4">
        <v>12.921569999999999</v>
      </c>
      <c r="D1613" s="4">
        <v>0.241533</v>
      </c>
      <c r="E1613" s="4">
        <v>12.923389999999999</v>
      </c>
      <c r="F1613" s="4">
        <v>0.28079999999999999</v>
      </c>
      <c r="G1613" s="4">
        <v>12.920199999999999</v>
      </c>
      <c r="H1613" s="4">
        <v>1.069588</v>
      </c>
      <c r="I1613" s="7"/>
      <c r="J1613" s="7"/>
      <c r="K1613" s="7"/>
      <c r="R1613" s="7">
        <v>12.9193</v>
      </c>
      <c r="S1613" s="7">
        <v>0.146344</v>
      </c>
      <c r="T1613" s="11"/>
      <c r="U1613" s="11"/>
      <c r="X1613" s="13">
        <v>12.9252</v>
      </c>
      <c r="Y1613" s="13">
        <v>0.43718899999999999</v>
      </c>
      <c r="AD1613" s="13">
        <v>12.9184</v>
      </c>
      <c r="AE1613" s="13">
        <v>4.4294E-2</v>
      </c>
    </row>
    <row r="1614" spans="1:31" x14ac:dyDescent="0.35">
      <c r="A1614" s="4">
        <v>12.92704</v>
      </c>
      <c r="B1614" s="4">
        <v>0.51611600000000002</v>
      </c>
      <c r="C1614" s="4">
        <v>12.92976</v>
      </c>
      <c r="D1614" s="4">
        <v>0.25219999999999998</v>
      </c>
      <c r="E1614" s="4">
        <v>12.93158</v>
      </c>
      <c r="F1614" s="4">
        <v>0.285325</v>
      </c>
      <c r="G1614" s="4">
        <v>12.92839</v>
      </c>
      <c r="H1614" s="4">
        <v>1.057871</v>
      </c>
      <c r="I1614" s="7"/>
      <c r="J1614" s="7"/>
      <c r="K1614" s="7"/>
      <c r="R1614" s="7">
        <v>12.927490000000001</v>
      </c>
      <c r="S1614" s="7">
        <v>0.14515500000000001</v>
      </c>
      <c r="T1614" s="11"/>
      <c r="U1614" s="11"/>
      <c r="X1614" s="13">
        <v>12.933389999999999</v>
      </c>
      <c r="Y1614" s="13">
        <v>0.44107400000000002</v>
      </c>
      <c r="AD1614" s="13">
        <v>12.926589999999999</v>
      </c>
      <c r="AE1614" s="13">
        <v>4.7710000000000002E-2</v>
      </c>
    </row>
    <row r="1615" spans="1:31" x14ac:dyDescent="0.35">
      <c r="A1615" s="4">
        <v>12.935230000000001</v>
      </c>
      <c r="B1615" s="4">
        <v>0.52143799999999996</v>
      </c>
      <c r="C1615" s="4">
        <v>12.937950000000001</v>
      </c>
      <c r="D1615" s="4">
        <v>0.26319900000000002</v>
      </c>
      <c r="E1615" s="4">
        <v>12.939769999999999</v>
      </c>
      <c r="F1615" s="4">
        <v>0.28925000000000001</v>
      </c>
      <c r="G1615" s="4">
        <v>12.936579999999999</v>
      </c>
      <c r="H1615" s="4">
        <v>1.0475429999999999</v>
      </c>
      <c r="I1615" s="7"/>
      <c r="J1615" s="7"/>
      <c r="K1615" s="7"/>
      <c r="R1615" s="7">
        <v>12.93568</v>
      </c>
      <c r="S1615" s="7">
        <v>0.142708</v>
      </c>
      <c r="T1615" s="11"/>
      <c r="U1615" s="11"/>
      <c r="X1615" s="13">
        <v>12.94158</v>
      </c>
      <c r="Y1615" s="13">
        <v>0.444492</v>
      </c>
      <c r="AD1615" s="13">
        <v>12.93478</v>
      </c>
      <c r="AE1615" s="13">
        <v>5.0959999999999998E-2</v>
      </c>
    </row>
    <row r="1616" spans="1:31" x14ac:dyDescent="0.35">
      <c r="A1616" s="4">
        <v>12.94342</v>
      </c>
      <c r="B1616" s="4">
        <v>0.52887600000000001</v>
      </c>
      <c r="C1616" s="4">
        <v>12.94614</v>
      </c>
      <c r="D1616" s="4">
        <v>0.27446100000000001</v>
      </c>
      <c r="E1616" s="4">
        <v>12.94796</v>
      </c>
      <c r="F1616" s="4">
        <v>0.29256799999999999</v>
      </c>
      <c r="G1616" s="4">
        <v>12.94477</v>
      </c>
      <c r="H1616" s="4">
        <v>1.0387630000000001</v>
      </c>
      <c r="I1616" s="7"/>
      <c r="J1616" s="7"/>
      <c r="K1616" s="7"/>
      <c r="R1616" s="7">
        <v>12.94387</v>
      </c>
      <c r="S1616" s="7">
        <v>0.139235</v>
      </c>
      <c r="T1616" s="11"/>
      <c r="U1616" s="11"/>
      <c r="X1616" s="13">
        <v>12.949769999999999</v>
      </c>
      <c r="Y1616" s="13">
        <v>0.44744099999999998</v>
      </c>
      <c r="AD1616" s="13">
        <v>12.942970000000001</v>
      </c>
      <c r="AE1616" s="13">
        <v>5.3998999999999998E-2</v>
      </c>
    </row>
    <row r="1617" spans="1:31" x14ac:dyDescent="0.35">
      <c r="A1617" s="4">
        <v>12.951610000000001</v>
      </c>
      <c r="B1617" s="4">
        <v>0.53854000000000002</v>
      </c>
      <c r="C1617" s="4">
        <v>12.954330000000001</v>
      </c>
      <c r="D1617" s="4">
        <v>0.28592299999999998</v>
      </c>
      <c r="E1617" s="4">
        <v>12.95614</v>
      </c>
      <c r="F1617" s="4">
        <v>0.29528599999999999</v>
      </c>
      <c r="G1617" s="4">
        <v>12.952959999999999</v>
      </c>
      <c r="H1617" s="4">
        <v>1.031657</v>
      </c>
      <c r="I1617" s="7"/>
      <c r="J1617" s="7"/>
      <c r="K1617" s="7"/>
      <c r="R1617" s="7">
        <v>12.952059999999999</v>
      </c>
      <c r="S1617" s="7">
        <v>0.134968</v>
      </c>
      <c r="T1617" s="11"/>
      <c r="U1617" s="11"/>
      <c r="X1617" s="13">
        <v>12.95796</v>
      </c>
      <c r="Y1617" s="13">
        <v>0.44991500000000001</v>
      </c>
      <c r="AD1617" s="13">
        <v>12.95116</v>
      </c>
      <c r="AE1617" s="13">
        <v>5.6814999999999997E-2</v>
      </c>
    </row>
    <row r="1618" spans="1:31" x14ac:dyDescent="0.35">
      <c r="A1618" s="4">
        <v>12.9598</v>
      </c>
      <c r="B1618" s="4">
        <v>0.55052699999999999</v>
      </c>
      <c r="C1618" s="4">
        <v>12.96252</v>
      </c>
      <c r="D1618" s="4">
        <v>0.29753299999999999</v>
      </c>
      <c r="E1618" s="4">
        <v>12.96433</v>
      </c>
      <c r="F1618" s="4">
        <v>0.297427</v>
      </c>
      <c r="G1618" s="4">
        <v>12.96115</v>
      </c>
      <c r="H1618" s="4">
        <v>1.026305</v>
      </c>
      <c r="I1618" s="7"/>
      <c r="J1618" s="7"/>
      <c r="K1618" s="7"/>
      <c r="R1618" s="7">
        <v>12.96025</v>
      </c>
      <c r="S1618" s="7">
        <v>0.13012899999999999</v>
      </c>
      <c r="T1618" s="11"/>
      <c r="U1618" s="11"/>
      <c r="X1618" s="13">
        <v>12.966150000000001</v>
      </c>
      <c r="Y1618" s="13">
        <v>0.451903</v>
      </c>
      <c r="AD1618" s="13">
        <v>12.959350000000001</v>
      </c>
      <c r="AE1618" s="13">
        <v>5.9435000000000002E-2</v>
      </c>
    </row>
    <row r="1619" spans="1:31" x14ac:dyDescent="0.35">
      <c r="A1619" s="4">
        <v>12.96799</v>
      </c>
      <c r="B1619" s="4">
        <v>0.56494100000000003</v>
      </c>
      <c r="C1619" s="4">
        <v>12.97071</v>
      </c>
      <c r="D1619" s="4">
        <v>0.309251</v>
      </c>
      <c r="E1619" s="4">
        <v>12.972519999999999</v>
      </c>
      <c r="F1619" s="4">
        <v>0.29903400000000002</v>
      </c>
      <c r="G1619" s="4">
        <v>12.969340000000001</v>
      </c>
      <c r="H1619" s="4">
        <v>1.02274</v>
      </c>
      <c r="I1619" s="7"/>
      <c r="J1619" s="7"/>
      <c r="K1619" s="7"/>
      <c r="R1619" s="7">
        <v>12.968439999999999</v>
      </c>
      <c r="S1619" s="7">
        <v>0.124919</v>
      </c>
      <c r="T1619" s="11"/>
      <c r="U1619" s="11"/>
      <c r="X1619" s="13">
        <v>12.97434</v>
      </c>
      <c r="Y1619" s="13">
        <v>0.453378</v>
      </c>
      <c r="AD1619" s="13">
        <v>12.96754</v>
      </c>
      <c r="AE1619" s="13">
        <v>6.1935999999999998E-2</v>
      </c>
    </row>
    <row r="1620" spans="1:31" x14ac:dyDescent="0.35">
      <c r="A1620" s="4">
        <v>12.976179999999999</v>
      </c>
      <c r="B1620" s="4">
        <v>0.58189999999999997</v>
      </c>
      <c r="C1620" s="4">
        <v>12.978899999999999</v>
      </c>
      <c r="D1620" s="4">
        <v>0.321048</v>
      </c>
      <c r="E1620" s="4">
        <v>12.98071</v>
      </c>
      <c r="F1620" s="4">
        <v>0.30016700000000002</v>
      </c>
      <c r="G1620" s="4">
        <v>12.97753</v>
      </c>
      <c r="H1620" s="4">
        <v>1.020953</v>
      </c>
      <c r="I1620" s="7"/>
      <c r="J1620" s="7"/>
      <c r="K1620" s="7"/>
      <c r="R1620" s="7">
        <v>12.97663</v>
      </c>
      <c r="S1620" s="7">
        <v>0.119506</v>
      </c>
      <c r="T1620" s="11"/>
      <c r="U1620" s="11"/>
      <c r="X1620" s="13">
        <v>12.982530000000001</v>
      </c>
      <c r="Y1620" s="13">
        <v>0.45429999999999998</v>
      </c>
      <c r="AD1620" s="13">
        <v>12.97573</v>
      </c>
      <c r="AE1620" s="13">
        <v>6.4449000000000006E-2</v>
      </c>
    </row>
    <row r="1621" spans="1:31" x14ac:dyDescent="0.35">
      <c r="A1621" s="4">
        <v>12.98437</v>
      </c>
      <c r="B1621" s="4">
        <v>0.60153599999999996</v>
      </c>
      <c r="C1621" s="4">
        <v>12.98709</v>
      </c>
      <c r="D1621" s="4">
        <v>0.33290199999999998</v>
      </c>
      <c r="E1621" s="4">
        <v>12.988899999999999</v>
      </c>
      <c r="F1621" s="4">
        <v>0.30090899999999998</v>
      </c>
      <c r="G1621" s="4">
        <v>12.985720000000001</v>
      </c>
      <c r="H1621" s="4">
        <v>1.0209010000000001</v>
      </c>
      <c r="I1621" s="7"/>
      <c r="J1621" s="7"/>
      <c r="K1621" s="7"/>
      <c r="R1621" s="7">
        <v>12.984819999999999</v>
      </c>
      <c r="S1621" s="7">
        <v>0.11403000000000001</v>
      </c>
      <c r="T1621" s="11"/>
      <c r="U1621" s="11"/>
      <c r="X1621" s="13">
        <v>12.99072</v>
      </c>
      <c r="Y1621" s="13">
        <v>0.45461200000000002</v>
      </c>
      <c r="AD1621" s="13">
        <v>12.983919999999999</v>
      </c>
      <c r="AE1621" s="13">
        <v>6.7160999999999998E-2</v>
      </c>
    </row>
    <row r="1622" spans="1:31" x14ac:dyDescent="0.35">
      <c r="A1622" s="4">
        <v>12.992559999999999</v>
      </c>
      <c r="B1622" s="4">
        <v>0.62399899999999997</v>
      </c>
      <c r="C1622" s="4">
        <v>12.995279999999999</v>
      </c>
      <c r="D1622" s="4">
        <v>0.34479100000000001</v>
      </c>
      <c r="E1622" s="4">
        <v>12.99709</v>
      </c>
      <c r="F1622" s="4">
        <v>0.30136299999999999</v>
      </c>
      <c r="G1622" s="4">
        <v>12.99391</v>
      </c>
      <c r="H1622" s="4">
        <v>1.0225280000000001</v>
      </c>
      <c r="I1622" s="7"/>
      <c r="J1622" s="7"/>
      <c r="K1622" s="7"/>
      <c r="R1622" s="7">
        <v>12.99301</v>
      </c>
      <c r="S1622" s="7">
        <v>0.108597</v>
      </c>
      <c r="T1622" s="11"/>
      <c r="U1622" s="11"/>
      <c r="X1622" s="13">
        <v>12.99891</v>
      </c>
      <c r="Y1622" s="13">
        <v>0.45424300000000001</v>
      </c>
      <c r="AD1622" s="13">
        <v>12.99211</v>
      </c>
      <c r="AE1622" s="13">
        <v>7.0317000000000005E-2</v>
      </c>
    </row>
    <row r="1623" spans="1:31" x14ac:dyDescent="0.35">
      <c r="A1623" s="4">
        <v>13.00075</v>
      </c>
      <c r="B1623" s="4">
        <v>0.64944500000000005</v>
      </c>
      <c r="C1623" s="4">
        <v>13.00347</v>
      </c>
      <c r="D1623" s="4">
        <v>0.356686</v>
      </c>
      <c r="E1623" s="4">
        <v>13.005280000000001</v>
      </c>
      <c r="F1623" s="4">
        <v>0.30165900000000001</v>
      </c>
      <c r="G1623" s="4">
        <v>13.0021</v>
      </c>
      <c r="H1623" s="4">
        <v>1.025779</v>
      </c>
      <c r="I1623" s="7"/>
      <c r="J1623" s="7"/>
      <c r="K1623" s="7"/>
      <c r="R1623" s="7">
        <v>13.001200000000001</v>
      </c>
      <c r="S1623" s="7">
        <v>0.103287</v>
      </c>
      <c r="T1623" s="11"/>
      <c r="U1623" s="11"/>
      <c r="X1623" s="13">
        <v>13.007099999999999</v>
      </c>
      <c r="Y1623" s="13">
        <v>0.45311600000000002</v>
      </c>
      <c r="AD1623" s="13">
        <v>13.000299999999999</v>
      </c>
      <c r="AE1623" s="13">
        <v>7.4205999999999994E-2</v>
      </c>
    </row>
    <row r="1624" spans="1:31" x14ac:dyDescent="0.35">
      <c r="A1624" s="4">
        <v>13.008940000000001</v>
      </c>
      <c r="B1624" s="4">
        <v>0.67801500000000003</v>
      </c>
      <c r="C1624" s="4">
        <v>13.011659999999999</v>
      </c>
      <c r="D1624" s="4">
        <v>0.36854399999999998</v>
      </c>
      <c r="E1624" s="4">
        <v>13.01347</v>
      </c>
      <c r="F1624" s="4">
        <v>0.30196200000000001</v>
      </c>
      <c r="G1624" s="4">
        <v>13.010289999999999</v>
      </c>
      <c r="H1624" s="4">
        <v>1.030624</v>
      </c>
      <c r="I1624" s="7"/>
      <c r="J1624" s="7"/>
      <c r="K1624" s="7"/>
      <c r="R1624" s="7">
        <v>13.00939</v>
      </c>
      <c r="S1624" s="7">
        <v>9.8155000000000006E-2</v>
      </c>
      <c r="T1624" s="11"/>
      <c r="U1624" s="11"/>
      <c r="X1624" s="13">
        <v>13.01529</v>
      </c>
      <c r="Y1624" s="13">
        <v>0.45114599999999999</v>
      </c>
      <c r="AD1624" s="13">
        <v>13.00849</v>
      </c>
      <c r="AE1624" s="13">
        <v>7.9156000000000004E-2</v>
      </c>
    </row>
    <row r="1625" spans="1:31" x14ac:dyDescent="0.35">
      <c r="A1625" s="4">
        <v>13.01713</v>
      </c>
      <c r="B1625" s="4">
        <v>0.70982400000000001</v>
      </c>
      <c r="C1625" s="4">
        <v>13.01985</v>
      </c>
      <c r="D1625" s="4">
        <v>0.38030000000000003</v>
      </c>
      <c r="E1625" s="4">
        <v>13.021660000000001</v>
      </c>
      <c r="F1625" s="4">
        <v>0.302477</v>
      </c>
      <c r="G1625" s="4">
        <v>13.01848</v>
      </c>
      <c r="H1625" s="4">
        <v>1.0370630000000001</v>
      </c>
      <c r="I1625" s="7"/>
      <c r="J1625" s="7"/>
      <c r="K1625" s="7"/>
      <c r="R1625" s="7">
        <v>13.017580000000001</v>
      </c>
      <c r="S1625" s="7">
        <v>9.3232999999999996E-2</v>
      </c>
      <c r="T1625" s="11"/>
      <c r="U1625" s="11"/>
      <c r="X1625" s="13">
        <v>13.023479999999999</v>
      </c>
      <c r="Y1625" s="13">
        <v>0.44825599999999999</v>
      </c>
      <c r="AD1625" s="13">
        <v>13.016679999999999</v>
      </c>
      <c r="AE1625" s="13">
        <v>8.5508000000000001E-2</v>
      </c>
    </row>
    <row r="1626" spans="1:31" x14ac:dyDescent="0.35">
      <c r="A1626" s="4">
        <v>13.025320000000001</v>
      </c>
      <c r="B1626" s="4">
        <v>0.74493299999999996</v>
      </c>
      <c r="C1626" s="4">
        <v>13.028040000000001</v>
      </c>
      <c r="D1626" s="4">
        <v>0.39185900000000001</v>
      </c>
      <c r="E1626" s="4">
        <v>13.02985</v>
      </c>
      <c r="F1626" s="4">
        <v>0.30345299999999997</v>
      </c>
      <c r="G1626" s="4">
        <v>13.026669999999999</v>
      </c>
      <c r="H1626" s="4">
        <v>1.0451239999999999</v>
      </c>
      <c r="I1626" s="7"/>
      <c r="J1626" s="7"/>
      <c r="K1626" s="7"/>
      <c r="R1626" s="7">
        <v>13.02577</v>
      </c>
      <c r="S1626" s="7">
        <v>8.8542999999999997E-2</v>
      </c>
      <c r="T1626" s="11"/>
      <c r="U1626" s="11"/>
      <c r="X1626" s="13">
        <v>13.03167</v>
      </c>
      <c r="Y1626" s="13">
        <v>0.44438100000000003</v>
      </c>
      <c r="AD1626" s="13">
        <v>13.02487</v>
      </c>
      <c r="AE1626" s="13">
        <v>9.3592999999999996E-2</v>
      </c>
    </row>
    <row r="1627" spans="1:31" x14ac:dyDescent="0.35">
      <c r="A1627" s="4">
        <v>13.03351</v>
      </c>
      <c r="B1627" s="4">
        <v>0.783335</v>
      </c>
      <c r="C1627" s="4">
        <v>13.03623</v>
      </c>
      <c r="D1627" s="4">
        <v>0.40310000000000001</v>
      </c>
      <c r="E1627" s="4">
        <v>13.038040000000001</v>
      </c>
      <c r="F1627" s="4">
        <v>0.305197</v>
      </c>
      <c r="G1627" s="4">
        <v>13.03486</v>
      </c>
      <c r="H1627" s="4">
        <v>1.054854</v>
      </c>
      <c r="I1627" s="7"/>
      <c r="J1627" s="7"/>
      <c r="K1627" s="7"/>
      <c r="R1627" s="7">
        <v>13.03396</v>
      </c>
      <c r="S1627" s="7">
        <v>8.4092E-2</v>
      </c>
      <c r="T1627" s="11"/>
      <c r="U1627" s="11"/>
      <c r="X1627" s="13">
        <v>13.039859999999999</v>
      </c>
      <c r="Y1627" s="13">
        <v>0.43947900000000001</v>
      </c>
      <c r="AD1627" s="13">
        <v>13.033060000000001</v>
      </c>
      <c r="AE1627" s="13">
        <v>0.10370500000000001</v>
      </c>
    </row>
    <row r="1628" spans="1:31" x14ac:dyDescent="0.35">
      <c r="A1628" s="4">
        <v>13.041689999999999</v>
      </c>
      <c r="B1628" s="4">
        <v>0.82494100000000004</v>
      </c>
      <c r="C1628" s="4">
        <v>13.044420000000001</v>
      </c>
      <c r="D1628" s="4">
        <v>0.41387299999999999</v>
      </c>
      <c r="E1628" s="4">
        <v>13.04623</v>
      </c>
      <c r="F1628" s="4">
        <v>0.30808099999999999</v>
      </c>
      <c r="G1628" s="4">
        <v>13.043049999999999</v>
      </c>
      <c r="H1628" s="4">
        <v>1.0663020000000001</v>
      </c>
      <c r="I1628" s="7"/>
      <c r="J1628" s="7"/>
      <c r="K1628" s="7"/>
      <c r="R1628" s="7">
        <v>13.04214</v>
      </c>
      <c r="S1628" s="7">
        <v>7.9879000000000006E-2</v>
      </c>
      <c r="T1628" s="11"/>
      <c r="U1628" s="11"/>
      <c r="X1628" s="13">
        <v>13.04805</v>
      </c>
      <c r="Y1628" s="13">
        <v>0.43353999999999998</v>
      </c>
      <c r="AD1628" s="13">
        <v>13.04124</v>
      </c>
      <c r="AE1628" s="13">
        <v>0.11607000000000001</v>
      </c>
    </row>
    <row r="1629" spans="1:31" x14ac:dyDescent="0.35">
      <c r="A1629" s="4">
        <v>13.04988</v>
      </c>
      <c r="B1629" s="4">
        <v>0.86958599999999997</v>
      </c>
      <c r="C1629" s="4">
        <v>13.05261</v>
      </c>
      <c r="D1629" s="4">
        <v>0.42400300000000002</v>
      </c>
      <c r="E1629" s="4">
        <v>13.05442</v>
      </c>
      <c r="F1629" s="4">
        <v>0.31253199999999998</v>
      </c>
      <c r="G1629" s="4">
        <v>13.05124</v>
      </c>
      <c r="H1629" s="4">
        <v>1.0794790000000001</v>
      </c>
      <c r="I1629" s="7"/>
      <c r="J1629" s="7"/>
      <c r="K1629" s="7"/>
      <c r="R1629" s="7">
        <v>13.050330000000001</v>
      </c>
      <c r="S1629" s="7">
        <v>7.5900999999999996E-2</v>
      </c>
      <c r="T1629" s="11"/>
      <c r="U1629" s="11"/>
      <c r="X1629" s="13">
        <v>13.056240000000001</v>
      </c>
      <c r="Y1629" s="13">
        <v>0.42659000000000002</v>
      </c>
      <c r="AD1629" s="13">
        <v>13.049429999999999</v>
      </c>
      <c r="AE1629" s="13">
        <v>0.13082199999999999</v>
      </c>
    </row>
    <row r="1630" spans="1:31" x14ac:dyDescent="0.35">
      <c r="A1630" s="4">
        <v>13.058070000000001</v>
      </c>
      <c r="B1630" s="4">
        <v>0.91702499999999998</v>
      </c>
      <c r="C1630" s="4">
        <v>13.0608</v>
      </c>
      <c r="D1630" s="4">
        <v>0.43329699999999999</v>
      </c>
      <c r="E1630" s="4">
        <v>13.062609999999999</v>
      </c>
      <c r="F1630" s="4">
        <v>0.31903900000000002</v>
      </c>
      <c r="G1630" s="4">
        <v>13.059430000000001</v>
      </c>
      <c r="H1630" s="4">
        <v>1.094341</v>
      </c>
      <c r="I1630" s="7"/>
      <c r="J1630" s="7"/>
      <c r="K1630" s="7"/>
      <c r="R1630" s="7">
        <v>13.05852</v>
      </c>
      <c r="S1630" s="7">
        <v>7.2148000000000004E-2</v>
      </c>
      <c r="T1630" s="11"/>
      <c r="U1630" s="11"/>
      <c r="X1630" s="13">
        <v>13.06443</v>
      </c>
      <c r="Y1630" s="13">
        <v>0.41869400000000001</v>
      </c>
      <c r="AD1630" s="13">
        <v>13.05762</v>
      </c>
      <c r="AE1630" s="13">
        <v>0.147981</v>
      </c>
    </row>
    <row r="1631" spans="1:31" x14ac:dyDescent="0.35">
      <c r="A1631" s="4">
        <v>13.06626</v>
      </c>
      <c r="B1631" s="4">
        <v>0.96695399999999998</v>
      </c>
      <c r="C1631" s="4">
        <v>13.068989999999999</v>
      </c>
      <c r="D1631" s="4">
        <v>0.441554</v>
      </c>
      <c r="E1631" s="4">
        <v>13.0708</v>
      </c>
      <c r="F1631" s="4">
        <v>0.32814500000000002</v>
      </c>
      <c r="G1631" s="4">
        <v>13.06762</v>
      </c>
      <c r="H1631" s="4">
        <v>1.11076</v>
      </c>
      <c r="I1631" s="7"/>
      <c r="J1631" s="7"/>
      <c r="K1631" s="7"/>
      <c r="R1631" s="7">
        <v>13.06671</v>
      </c>
      <c r="S1631" s="7">
        <v>6.8610000000000004E-2</v>
      </c>
      <c r="T1631" s="11"/>
      <c r="U1631" s="11"/>
      <c r="X1631" s="13">
        <v>13.072620000000001</v>
      </c>
      <c r="Y1631" s="13">
        <v>0.40995900000000002</v>
      </c>
      <c r="AD1631" s="13">
        <v>13.065810000000001</v>
      </c>
      <c r="AE1631" s="13">
        <v>0.167438</v>
      </c>
    </row>
    <row r="1632" spans="1:31" x14ac:dyDescent="0.35">
      <c r="A1632" s="4">
        <v>13.074450000000001</v>
      </c>
      <c r="B1632" s="4">
        <v>1.0190220000000001</v>
      </c>
      <c r="C1632" s="4">
        <v>13.077170000000001</v>
      </c>
      <c r="D1632" s="4">
        <v>0.448573</v>
      </c>
      <c r="E1632" s="4">
        <v>13.078989999999999</v>
      </c>
      <c r="F1632" s="4">
        <v>0.340443</v>
      </c>
      <c r="G1632" s="4">
        <v>13.075810000000001</v>
      </c>
      <c r="H1632" s="4">
        <v>1.1285069999999999</v>
      </c>
      <c r="I1632" s="7"/>
      <c r="J1632" s="7"/>
      <c r="K1632" s="7"/>
      <c r="R1632" s="7">
        <v>13.0749</v>
      </c>
      <c r="S1632" s="7">
        <v>6.5273999999999999E-2</v>
      </c>
      <c r="T1632" s="11"/>
      <c r="U1632" s="11"/>
      <c r="X1632" s="13">
        <v>13.08081</v>
      </c>
      <c r="Y1632" s="13">
        <v>0.40052100000000002</v>
      </c>
      <c r="AD1632" s="13">
        <v>13.074</v>
      </c>
      <c r="AE1632" s="13">
        <v>0.18896199999999999</v>
      </c>
    </row>
    <row r="1633" spans="1:31" x14ac:dyDescent="0.35">
      <c r="A1633" s="4">
        <v>13.08264</v>
      </c>
      <c r="B1633" s="4">
        <v>1.0728549999999999</v>
      </c>
      <c r="C1633" s="4">
        <v>13.08536</v>
      </c>
      <c r="D1633" s="4">
        <v>0.45416099999999998</v>
      </c>
      <c r="E1633" s="4">
        <v>13.08718</v>
      </c>
      <c r="F1633" s="4">
        <v>0.35655700000000001</v>
      </c>
      <c r="G1633" s="4">
        <v>13.084</v>
      </c>
      <c r="H1633" s="4">
        <v>1.1472610000000001</v>
      </c>
      <c r="I1633" s="7"/>
      <c r="J1633" s="7"/>
      <c r="K1633" s="7"/>
      <c r="R1633" s="7">
        <v>13.08309</v>
      </c>
      <c r="S1633" s="7">
        <v>6.2127000000000002E-2</v>
      </c>
      <c r="T1633" s="11"/>
      <c r="U1633" s="11"/>
      <c r="X1633" s="13">
        <v>13.089</v>
      </c>
      <c r="Y1633" s="13">
        <v>0.39054100000000003</v>
      </c>
      <c r="AD1633" s="13">
        <v>13.082190000000001</v>
      </c>
      <c r="AE1633" s="13">
        <v>0.2122</v>
      </c>
    </row>
    <row r="1634" spans="1:31" x14ac:dyDescent="0.35">
      <c r="A1634" s="4">
        <v>13.09083</v>
      </c>
      <c r="B1634" s="4">
        <v>1.128063</v>
      </c>
      <c r="C1634" s="4">
        <v>13.09355</v>
      </c>
      <c r="D1634" s="4">
        <v>0.45814500000000002</v>
      </c>
      <c r="E1634" s="4">
        <v>13.095370000000001</v>
      </c>
      <c r="F1634" s="4">
        <v>0.37712600000000002</v>
      </c>
      <c r="G1634" s="4">
        <v>13.09219</v>
      </c>
      <c r="H1634" s="4">
        <v>1.1666240000000001</v>
      </c>
      <c r="I1634" s="7"/>
      <c r="J1634" s="7"/>
      <c r="K1634" s="7"/>
      <c r="R1634" s="7">
        <v>13.091279999999999</v>
      </c>
      <c r="S1634" s="7">
        <v>5.9153999999999998E-2</v>
      </c>
      <c r="T1634" s="11"/>
      <c r="U1634" s="11"/>
      <c r="X1634" s="13">
        <v>13.097189999999999</v>
      </c>
      <c r="Y1634" s="13">
        <v>0.38019500000000001</v>
      </c>
      <c r="AD1634" s="13">
        <v>13.09038</v>
      </c>
      <c r="AE1634" s="13">
        <v>0.23669999999999999</v>
      </c>
    </row>
    <row r="1635" spans="1:31" x14ac:dyDescent="0.35">
      <c r="A1635" s="4">
        <v>13.099019999999999</v>
      </c>
      <c r="B1635" s="4">
        <v>1.1842550000000001</v>
      </c>
      <c r="C1635" s="4">
        <v>13.101739999999999</v>
      </c>
      <c r="D1635" s="4">
        <v>0.46038099999999998</v>
      </c>
      <c r="E1635" s="4">
        <v>13.10356</v>
      </c>
      <c r="F1635" s="4">
        <v>0.40276600000000001</v>
      </c>
      <c r="G1635" s="4">
        <v>13.100379999999999</v>
      </c>
      <c r="H1635" s="4">
        <v>1.1861489999999999</v>
      </c>
      <c r="I1635" s="7"/>
      <c r="J1635" s="7"/>
      <c r="K1635" s="7"/>
      <c r="R1635" s="7">
        <v>13.09947</v>
      </c>
      <c r="S1635" s="7">
        <v>5.6342000000000003E-2</v>
      </c>
      <c r="T1635" s="11"/>
      <c r="U1635" s="11"/>
      <c r="X1635" s="13">
        <v>13.10538</v>
      </c>
      <c r="Y1635" s="13">
        <v>0.36965900000000002</v>
      </c>
      <c r="AD1635" s="13">
        <v>13.09857</v>
      </c>
      <c r="AE1635" s="13">
        <v>0.26193100000000002</v>
      </c>
    </row>
    <row r="1636" spans="1:31" x14ac:dyDescent="0.35">
      <c r="A1636" s="4">
        <v>13.10721</v>
      </c>
      <c r="B1636" s="4">
        <v>1.2410330000000001</v>
      </c>
      <c r="C1636" s="4">
        <v>13.10993</v>
      </c>
      <c r="D1636" s="4">
        <v>0.46075899999999997</v>
      </c>
      <c r="E1636" s="4">
        <v>13.111750000000001</v>
      </c>
      <c r="F1636" s="4">
        <v>0.43403799999999998</v>
      </c>
      <c r="G1636" s="4">
        <v>13.10857</v>
      </c>
      <c r="H1636" s="4">
        <v>1.20539</v>
      </c>
      <c r="I1636" s="7"/>
      <c r="J1636" s="7"/>
      <c r="K1636" s="7"/>
      <c r="R1636" s="7">
        <v>13.107659999999999</v>
      </c>
      <c r="S1636" s="7">
        <v>5.3677000000000002E-2</v>
      </c>
      <c r="T1636" s="11"/>
      <c r="U1636" s="11"/>
      <c r="X1636" s="13">
        <v>13.113569999999999</v>
      </c>
      <c r="Y1636" s="13">
        <v>0.359099</v>
      </c>
      <c r="AD1636" s="13">
        <v>13.10676</v>
      </c>
      <c r="AE1636" s="13">
        <v>0.28731600000000002</v>
      </c>
    </row>
    <row r="1637" spans="1:31" x14ac:dyDescent="0.35">
      <c r="A1637" s="4">
        <v>13.115399999999999</v>
      </c>
      <c r="B1637" s="4">
        <v>1.2979830000000001</v>
      </c>
      <c r="C1637" s="4">
        <v>13.118119999999999</v>
      </c>
      <c r="D1637" s="4">
        <v>0.45921200000000001</v>
      </c>
      <c r="E1637" s="4">
        <v>13.11994</v>
      </c>
      <c r="F1637" s="4">
        <v>0.47139799999999998</v>
      </c>
      <c r="G1637" s="4">
        <v>13.116759999999999</v>
      </c>
      <c r="H1637" s="4">
        <v>1.2239549999999999</v>
      </c>
      <c r="I1637" s="7"/>
      <c r="J1637" s="7"/>
      <c r="K1637" s="7"/>
      <c r="R1637" s="7">
        <v>13.11585</v>
      </c>
      <c r="S1637" s="7">
        <v>5.1147999999999999E-2</v>
      </c>
      <c r="T1637" s="11"/>
      <c r="U1637" s="11"/>
      <c r="X1637" s="13">
        <v>13.12176</v>
      </c>
      <c r="Y1637" s="13">
        <v>0.34865800000000002</v>
      </c>
      <c r="AD1637" s="13">
        <v>13.11495</v>
      </c>
      <c r="AE1637" s="13">
        <v>0.312255</v>
      </c>
    </row>
    <row r="1638" spans="1:31" x14ac:dyDescent="0.35">
      <c r="A1638" s="4">
        <v>13.12359</v>
      </c>
      <c r="B1638" s="4">
        <v>1.3546609999999999</v>
      </c>
      <c r="C1638" s="4">
        <v>13.12631</v>
      </c>
      <c r="D1638" s="4">
        <v>0.455729</v>
      </c>
      <c r="E1638" s="4">
        <v>13.128130000000001</v>
      </c>
      <c r="F1638" s="4">
        <v>0.51515100000000003</v>
      </c>
      <c r="G1638" s="4">
        <v>13.12495</v>
      </c>
      <c r="H1638" s="4">
        <v>1.2415620000000001</v>
      </c>
      <c r="I1638" s="7"/>
      <c r="J1638" s="7"/>
      <c r="K1638" s="7"/>
      <c r="R1638" s="7">
        <v>13.124040000000001</v>
      </c>
      <c r="S1638" s="7">
        <v>4.8746999999999999E-2</v>
      </c>
      <c r="T1638" s="11"/>
      <c r="U1638" s="11"/>
      <c r="X1638" s="13">
        <v>13.129949999999999</v>
      </c>
      <c r="Y1638" s="13">
        <v>0.33845700000000001</v>
      </c>
      <c r="AD1638" s="13">
        <v>13.123139999999999</v>
      </c>
      <c r="AE1638" s="13">
        <v>0.33615</v>
      </c>
    </row>
    <row r="1639" spans="1:31" x14ac:dyDescent="0.35">
      <c r="A1639" s="4">
        <v>13.131779999999999</v>
      </c>
      <c r="B1639" s="4">
        <v>1.4105760000000001</v>
      </c>
      <c r="C1639" s="4">
        <v>13.134499999999999</v>
      </c>
      <c r="D1639" s="4">
        <v>0.45034999999999997</v>
      </c>
      <c r="E1639" s="4">
        <v>13.13632</v>
      </c>
      <c r="F1639" s="4">
        <v>0.56540500000000005</v>
      </c>
      <c r="G1639" s="4">
        <v>13.133139999999999</v>
      </c>
      <c r="H1639" s="4">
        <v>1.258089</v>
      </c>
      <c r="I1639" s="7"/>
      <c r="J1639" s="7"/>
      <c r="K1639" s="7"/>
      <c r="R1639" s="7">
        <v>13.13223</v>
      </c>
      <c r="S1639" s="7">
        <v>4.6469000000000003E-2</v>
      </c>
      <c r="T1639" s="11"/>
      <c r="U1639" s="11"/>
      <c r="X1639" s="13">
        <v>13.13814</v>
      </c>
      <c r="Y1639" s="13">
        <v>0.32858700000000002</v>
      </c>
      <c r="AD1639" s="13">
        <v>13.13133</v>
      </c>
      <c r="AE1639" s="13">
        <v>0.358431</v>
      </c>
    </row>
    <row r="1640" spans="1:31" x14ac:dyDescent="0.35">
      <c r="A1640" s="4">
        <v>13.13997</v>
      </c>
      <c r="B1640" s="4">
        <v>1.4651700000000001</v>
      </c>
      <c r="C1640" s="4">
        <v>13.14269</v>
      </c>
      <c r="D1640" s="4">
        <v>0.44317099999999998</v>
      </c>
      <c r="E1640" s="4">
        <v>13.14451</v>
      </c>
      <c r="F1640" s="4">
        <v>0.62203799999999998</v>
      </c>
      <c r="G1640" s="4">
        <v>13.14133</v>
      </c>
      <c r="H1640" s="4">
        <v>1.273612</v>
      </c>
      <c r="I1640" s="7"/>
      <c r="J1640" s="7"/>
      <c r="K1640" s="7"/>
      <c r="R1640" s="7">
        <v>13.140420000000001</v>
      </c>
      <c r="S1640" s="7">
        <v>4.4310000000000002E-2</v>
      </c>
      <c r="T1640" s="11"/>
      <c r="U1640" s="11"/>
      <c r="X1640" s="13">
        <v>13.146330000000001</v>
      </c>
      <c r="Y1640" s="13">
        <v>0.31911099999999998</v>
      </c>
      <c r="AD1640" s="13">
        <v>13.139519999999999</v>
      </c>
      <c r="AE1640" s="13">
        <v>0.37857299999999999</v>
      </c>
    </row>
    <row r="1641" spans="1:31" x14ac:dyDescent="0.35">
      <c r="A1641" s="4">
        <v>13.148160000000001</v>
      </c>
      <c r="B1641" s="4">
        <v>1.5178050000000001</v>
      </c>
      <c r="C1641" s="4">
        <v>13.150880000000001</v>
      </c>
      <c r="D1641" s="4">
        <v>0.43434099999999998</v>
      </c>
      <c r="E1641" s="4">
        <v>13.152699999999999</v>
      </c>
      <c r="F1641" s="4">
        <v>0.68468099999999998</v>
      </c>
      <c r="G1641" s="4">
        <v>13.149520000000001</v>
      </c>
      <c r="H1641" s="4">
        <v>1.2884249999999999</v>
      </c>
      <c r="I1641" s="7"/>
      <c r="J1641" s="7"/>
      <c r="K1641" s="7"/>
      <c r="R1641" s="7">
        <v>13.14861</v>
      </c>
      <c r="S1641" s="7">
        <v>4.2269000000000001E-2</v>
      </c>
      <c r="T1641" s="11"/>
      <c r="U1641" s="11"/>
      <c r="X1641" s="13">
        <v>13.15452</v>
      </c>
      <c r="Y1641" s="13">
        <v>0.31007200000000001</v>
      </c>
      <c r="AD1641" s="13">
        <v>13.14771</v>
      </c>
      <c r="AE1641" s="13">
        <v>0.39611400000000002</v>
      </c>
    </row>
    <row r="1642" spans="1:31" x14ac:dyDescent="0.35">
      <c r="A1642" s="4">
        <v>13.15635</v>
      </c>
      <c r="B1642" s="4">
        <v>1.5677620000000001</v>
      </c>
      <c r="C1642" s="4">
        <v>13.15907</v>
      </c>
      <c r="D1642" s="4">
        <v>0.42405900000000002</v>
      </c>
      <c r="E1642" s="4">
        <v>13.16089</v>
      </c>
      <c r="F1642" s="4">
        <v>0.75272600000000001</v>
      </c>
      <c r="G1642" s="4">
        <v>13.15771</v>
      </c>
      <c r="H1642" s="4">
        <v>1.3030379999999999</v>
      </c>
      <c r="I1642" s="7"/>
      <c r="J1642" s="7"/>
      <c r="K1642" s="7"/>
      <c r="R1642" s="7">
        <v>13.1568</v>
      </c>
      <c r="S1642" s="7">
        <v>4.0348000000000002E-2</v>
      </c>
      <c r="T1642" s="11"/>
      <c r="U1642" s="11"/>
      <c r="X1642" s="13">
        <v>13.162710000000001</v>
      </c>
      <c r="Y1642" s="13">
        <v>0.30149599999999999</v>
      </c>
      <c r="AD1642" s="13">
        <v>13.155900000000001</v>
      </c>
      <c r="AE1642" s="13">
        <v>0.41066900000000001</v>
      </c>
    </row>
    <row r="1643" spans="1:31" x14ac:dyDescent="0.35">
      <c r="A1643" s="4">
        <v>13.164540000000001</v>
      </c>
      <c r="B1643" s="4">
        <v>1.6142529999999999</v>
      </c>
      <c r="C1643" s="4">
        <v>13.167260000000001</v>
      </c>
      <c r="D1643" s="4">
        <v>0.41255999999999998</v>
      </c>
      <c r="E1643" s="4">
        <v>13.169079999999999</v>
      </c>
      <c r="F1643" s="4">
        <v>0.82534399999999997</v>
      </c>
      <c r="G1643" s="4">
        <v>13.165900000000001</v>
      </c>
      <c r="H1643" s="4">
        <v>1.318149</v>
      </c>
      <c r="I1643" s="7"/>
      <c r="J1643" s="7"/>
      <c r="K1643" s="7"/>
      <c r="R1643" s="7">
        <v>13.16499</v>
      </c>
      <c r="S1643" s="7">
        <v>3.8549E-2</v>
      </c>
      <c r="T1643" s="11"/>
      <c r="U1643" s="11"/>
      <c r="X1643" s="13">
        <v>13.1709</v>
      </c>
      <c r="Y1643" s="13">
        <v>0.29339599999999999</v>
      </c>
      <c r="AD1643" s="13">
        <v>13.16409</v>
      </c>
      <c r="AE1643" s="13">
        <v>0.42195100000000002</v>
      </c>
    </row>
    <row r="1644" spans="1:31" x14ac:dyDescent="0.35">
      <c r="A1644" s="4">
        <v>13.17273</v>
      </c>
      <c r="B1644" s="4">
        <v>1.656447</v>
      </c>
      <c r="C1644" s="4">
        <v>13.17545</v>
      </c>
      <c r="D1644" s="4">
        <v>0.40010800000000002</v>
      </c>
      <c r="E1644" s="4">
        <v>13.17727</v>
      </c>
      <c r="F1644" s="4">
        <v>0.90153399999999995</v>
      </c>
      <c r="G1644" s="4">
        <v>13.17409</v>
      </c>
      <c r="H1644" s="4">
        <v>1.3345940000000001</v>
      </c>
      <c r="I1644" s="7"/>
      <c r="J1644" s="7"/>
      <c r="K1644" s="7"/>
      <c r="R1644" s="7">
        <v>13.17318</v>
      </c>
      <c r="S1644" s="7">
        <v>3.6872000000000002E-2</v>
      </c>
      <c r="T1644" s="11"/>
      <c r="U1644" s="11"/>
      <c r="X1644" s="13">
        <v>13.17909</v>
      </c>
      <c r="Y1644" s="13">
        <v>0.28577999999999998</v>
      </c>
      <c r="AD1644" s="13">
        <v>13.172280000000001</v>
      </c>
      <c r="AE1644" s="13">
        <v>0.42977399999999999</v>
      </c>
    </row>
    <row r="1645" spans="1:31" x14ac:dyDescent="0.35">
      <c r="A1645" s="4">
        <v>13.18092</v>
      </c>
      <c r="B1645" s="4">
        <v>1.693492</v>
      </c>
      <c r="C1645" s="4">
        <v>13.18364</v>
      </c>
      <c r="D1645" s="4">
        <v>0.38697700000000002</v>
      </c>
      <c r="E1645" s="4">
        <v>13.185460000000001</v>
      </c>
      <c r="F1645" s="4">
        <v>0.98017100000000001</v>
      </c>
      <c r="G1645" s="4">
        <v>13.18228</v>
      </c>
      <c r="H1645" s="4">
        <v>1.3532789999999999</v>
      </c>
      <c r="I1645" s="7"/>
      <c r="J1645" s="7"/>
      <c r="K1645" s="7"/>
      <c r="R1645" s="7">
        <v>13.181369999999999</v>
      </c>
      <c r="S1645" s="7">
        <v>3.5313999999999998E-2</v>
      </c>
      <c r="T1645" s="11"/>
      <c r="U1645" s="11"/>
      <c r="X1645" s="13">
        <v>13.187279999999999</v>
      </c>
      <c r="Y1645" s="13">
        <v>0.27864800000000001</v>
      </c>
      <c r="AD1645" s="13">
        <v>13.18047</v>
      </c>
      <c r="AE1645" s="13">
        <v>0.43406899999999998</v>
      </c>
    </row>
    <row r="1646" spans="1:31" x14ac:dyDescent="0.35">
      <c r="A1646" s="4">
        <v>13.189109999999999</v>
      </c>
      <c r="B1646" s="4">
        <v>1.7245550000000001</v>
      </c>
      <c r="C1646" s="4">
        <v>13.19183</v>
      </c>
      <c r="D1646" s="4">
        <v>0.37343900000000002</v>
      </c>
      <c r="E1646" s="4">
        <v>13.19365</v>
      </c>
      <c r="F1646" s="4">
        <v>1.0600689999999999</v>
      </c>
      <c r="G1646" s="4">
        <v>13.190469999999999</v>
      </c>
      <c r="H1646" s="4">
        <v>1.375094</v>
      </c>
      <c r="I1646" s="7"/>
      <c r="J1646" s="7"/>
      <c r="K1646" s="7"/>
      <c r="R1646" s="7">
        <v>13.18956</v>
      </c>
      <c r="S1646" s="7">
        <v>3.3871999999999999E-2</v>
      </c>
      <c r="T1646" s="11"/>
      <c r="U1646" s="11"/>
      <c r="X1646" s="13">
        <v>13.19547</v>
      </c>
      <c r="Y1646" s="13">
        <v>0.27200000000000002</v>
      </c>
      <c r="AD1646" s="13">
        <v>13.18866</v>
      </c>
      <c r="AE1646" s="13">
        <v>0.43488100000000002</v>
      </c>
    </row>
    <row r="1647" spans="1:31" x14ac:dyDescent="0.35">
      <c r="A1647" s="4">
        <v>13.1973</v>
      </c>
      <c r="B1647" s="4">
        <v>1.7488699999999999</v>
      </c>
      <c r="C1647" s="4">
        <v>13.20002</v>
      </c>
      <c r="D1647" s="4">
        <v>0.35975099999999999</v>
      </c>
      <c r="E1647" s="4">
        <v>13.201840000000001</v>
      </c>
      <c r="F1647" s="4">
        <v>1.140031</v>
      </c>
      <c r="G1647" s="4">
        <v>13.19866</v>
      </c>
      <c r="H1647" s="4">
        <v>1.4008160000000001</v>
      </c>
      <c r="I1647" s="7"/>
      <c r="J1647" s="7"/>
      <c r="K1647" s="7"/>
      <c r="R1647" s="7">
        <v>13.197749999999999</v>
      </c>
      <c r="S1647" s="7">
        <v>3.2537999999999997E-2</v>
      </c>
      <c r="T1647" s="11"/>
      <c r="U1647" s="11"/>
      <c r="X1647" s="13">
        <v>13.203659999999999</v>
      </c>
      <c r="Y1647" s="13">
        <v>0.26582699999999998</v>
      </c>
      <c r="AD1647" s="13">
        <v>13.19685</v>
      </c>
      <c r="AE1647" s="13">
        <v>0.43237100000000001</v>
      </c>
    </row>
    <row r="1648" spans="1:31" x14ac:dyDescent="0.35">
      <c r="A1648" s="4">
        <v>13.205489999999999</v>
      </c>
      <c r="B1648" s="4">
        <v>1.7657799999999999</v>
      </c>
      <c r="C1648" s="4">
        <v>13.208209999999999</v>
      </c>
      <c r="D1648" s="4">
        <v>0.34614299999999998</v>
      </c>
      <c r="E1648" s="4">
        <v>13.21003</v>
      </c>
      <c r="F1648" s="4">
        <v>1.2188920000000001</v>
      </c>
      <c r="G1648" s="4">
        <v>13.20684</v>
      </c>
      <c r="H1648" s="4">
        <v>1.431001</v>
      </c>
      <c r="I1648" s="7"/>
      <c r="J1648" s="7"/>
      <c r="K1648" s="7"/>
      <c r="R1648" s="7">
        <v>13.20594</v>
      </c>
      <c r="S1648" s="7">
        <v>3.1300000000000001E-2</v>
      </c>
      <c r="T1648" s="11"/>
      <c r="U1648" s="11"/>
      <c r="X1648" s="13">
        <v>13.21184</v>
      </c>
      <c r="Y1648" s="13">
        <v>0.26011400000000001</v>
      </c>
      <c r="AD1648" s="13">
        <v>13.20504</v>
      </c>
      <c r="AE1648" s="13">
        <v>0.42679899999999998</v>
      </c>
    </row>
    <row r="1649" spans="1:31" x14ac:dyDescent="0.35">
      <c r="A1649" s="4">
        <v>13.21368</v>
      </c>
      <c r="B1649" s="4">
        <v>1.7747809999999999</v>
      </c>
      <c r="C1649" s="4">
        <v>13.2164</v>
      </c>
      <c r="D1649" s="4">
        <v>0.33280900000000002</v>
      </c>
      <c r="E1649" s="4">
        <v>13.218220000000001</v>
      </c>
      <c r="F1649" s="4">
        <v>1.2955410000000001</v>
      </c>
      <c r="G1649" s="4">
        <v>13.21503</v>
      </c>
      <c r="H1649" s="4">
        <v>1.465911</v>
      </c>
      <c r="I1649" s="7"/>
      <c r="J1649" s="7"/>
      <c r="K1649" s="7"/>
      <c r="R1649" s="7">
        <v>13.214130000000001</v>
      </c>
      <c r="S1649" s="7">
        <v>3.0145999999999999E-2</v>
      </c>
      <c r="T1649" s="11"/>
      <c r="U1649" s="11"/>
      <c r="X1649" s="13">
        <v>13.22003</v>
      </c>
      <c r="Y1649" s="13">
        <v>0.25483800000000001</v>
      </c>
      <c r="AD1649" s="13">
        <v>13.213229999999999</v>
      </c>
      <c r="AE1649" s="13">
        <v>0.41850999999999999</v>
      </c>
    </row>
    <row r="1650" spans="1:31" x14ac:dyDescent="0.35">
      <c r="A1650" s="4">
        <v>13.221869999999999</v>
      </c>
      <c r="B1650" s="4">
        <v>1.7755540000000001</v>
      </c>
      <c r="C1650" s="4">
        <v>13.224589999999999</v>
      </c>
      <c r="D1650" s="4">
        <v>0.31990400000000002</v>
      </c>
      <c r="E1650" s="4">
        <v>13.22641</v>
      </c>
      <c r="F1650" s="4">
        <v>1.3689389999999999</v>
      </c>
      <c r="G1650" s="4">
        <v>13.22322</v>
      </c>
      <c r="H1650" s="4">
        <v>1.505433</v>
      </c>
      <c r="I1650" s="7"/>
      <c r="J1650" s="7"/>
      <c r="K1650" s="7"/>
      <c r="R1650" s="7">
        <v>13.22232</v>
      </c>
      <c r="S1650" s="7">
        <v>2.9062999999999999E-2</v>
      </c>
      <c r="T1650" s="11"/>
      <c r="U1650" s="11"/>
      <c r="X1650" s="13">
        <v>13.22822</v>
      </c>
      <c r="Y1650" s="13">
        <v>0.24996599999999999</v>
      </c>
      <c r="AD1650" s="13">
        <v>13.22142</v>
      </c>
      <c r="AE1650" s="13">
        <v>0.407912</v>
      </c>
    </row>
    <row r="1651" spans="1:31" x14ac:dyDescent="0.35">
      <c r="A1651" s="4">
        <v>13.23006</v>
      </c>
      <c r="B1651" s="4">
        <v>1.767995</v>
      </c>
      <c r="C1651" s="4">
        <v>13.23278</v>
      </c>
      <c r="D1651" s="4">
        <v>0.30754300000000001</v>
      </c>
      <c r="E1651" s="4">
        <v>13.2346</v>
      </c>
      <c r="F1651" s="4">
        <v>1.4381109999999999</v>
      </c>
      <c r="G1651" s="4">
        <v>13.23141</v>
      </c>
      <c r="H1651" s="4">
        <v>1.549037</v>
      </c>
      <c r="I1651" s="7"/>
      <c r="J1651" s="7"/>
      <c r="K1651" s="7"/>
      <c r="R1651" s="7">
        <v>13.230510000000001</v>
      </c>
      <c r="S1651" s="7">
        <v>2.8039000000000001E-2</v>
      </c>
      <c r="T1651" s="11"/>
      <c r="U1651" s="11"/>
      <c r="X1651" s="13">
        <v>13.236409999999999</v>
      </c>
      <c r="Y1651" s="13">
        <v>0.24545900000000001</v>
      </c>
      <c r="AD1651" s="13">
        <v>13.229609999999999</v>
      </c>
      <c r="AE1651" s="13">
        <v>0.39544299999999999</v>
      </c>
    </row>
    <row r="1652" spans="1:31" x14ac:dyDescent="0.35">
      <c r="A1652" s="4">
        <v>13.238250000000001</v>
      </c>
      <c r="B1652" s="4">
        <v>1.7522200000000001</v>
      </c>
      <c r="C1652" s="4">
        <v>13.240970000000001</v>
      </c>
      <c r="D1652" s="4">
        <v>0.29580400000000001</v>
      </c>
      <c r="E1652" s="4">
        <v>13.242789999999999</v>
      </c>
      <c r="F1652" s="4">
        <v>1.502146</v>
      </c>
      <c r="G1652" s="4">
        <v>13.239599999999999</v>
      </c>
      <c r="H1652" s="4">
        <v>1.5957710000000001</v>
      </c>
      <c r="I1652" s="7"/>
      <c r="J1652" s="7"/>
      <c r="K1652" s="7"/>
      <c r="R1652" s="7">
        <v>13.2387</v>
      </c>
      <c r="S1652" s="7">
        <v>2.7061999999999999E-2</v>
      </c>
      <c r="T1652" s="11"/>
      <c r="U1652" s="11"/>
      <c r="X1652" s="13">
        <v>13.2446</v>
      </c>
      <c r="Y1652" s="13">
        <v>0.24127100000000001</v>
      </c>
      <c r="AD1652" s="13">
        <v>13.2378</v>
      </c>
      <c r="AE1652" s="13">
        <v>0.38155499999999998</v>
      </c>
    </row>
    <row r="1653" spans="1:31" x14ac:dyDescent="0.35">
      <c r="A1653" s="4">
        <v>13.24644</v>
      </c>
      <c r="B1653" s="4">
        <v>1.728566</v>
      </c>
      <c r="C1653" s="4">
        <v>13.24916</v>
      </c>
      <c r="D1653" s="4">
        <v>0.28473100000000001</v>
      </c>
      <c r="E1653" s="4">
        <v>13.25098</v>
      </c>
      <c r="F1653" s="4">
        <v>1.56019</v>
      </c>
      <c r="G1653" s="4">
        <v>13.24779</v>
      </c>
      <c r="H1653" s="4">
        <v>1.644282</v>
      </c>
      <c r="I1653" s="7"/>
      <c r="J1653" s="7"/>
      <c r="K1653" s="7"/>
      <c r="R1653" s="7">
        <v>13.24689</v>
      </c>
      <c r="S1653" s="7">
        <v>2.6124999999999999E-2</v>
      </c>
      <c r="T1653" s="11"/>
      <c r="U1653" s="11"/>
      <c r="X1653" s="13">
        <v>13.252789999999999</v>
      </c>
      <c r="Y1653" s="13">
        <v>0.23735600000000001</v>
      </c>
      <c r="AD1653" s="13">
        <v>13.245990000000001</v>
      </c>
      <c r="AE1653" s="13">
        <v>0.36668400000000001</v>
      </c>
    </row>
    <row r="1654" spans="1:31" x14ac:dyDescent="0.35">
      <c r="A1654" s="4">
        <v>13.254630000000001</v>
      </c>
      <c r="B1654" s="4">
        <v>1.6975750000000001</v>
      </c>
      <c r="C1654" s="4">
        <v>13.257350000000001</v>
      </c>
      <c r="D1654" s="4">
        <v>0.274341</v>
      </c>
      <c r="E1654" s="4">
        <v>13.259169999999999</v>
      </c>
      <c r="F1654" s="4">
        <v>1.611437</v>
      </c>
      <c r="G1654" s="4">
        <v>13.255979999999999</v>
      </c>
      <c r="H1654" s="4">
        <v>1.6928859999999999</v>
      </c>
      <c r="I1654" s="7"/>
      <c r="J1654" s="7"/>
      <c r="K1654" s="7"/>
      <c r="R1654" s="7">
        <v>13.25508</v>
      </c>
      <c r="S1654" s="7">
        <v>2.5224E-2</v>
      </c>
      <c r="T1654" s="11"/>
      <c r="U1654" s="11"/>
      <c r="X1654" s="13">
        <v>13.26098</v>
      </c>
      <c r="Y1654" s="13">
        <v>0.23366899999999999</v>
      </c>
      <c r="AD1654" s="13">
        <v>13.25418</v>
      </c>
      <c r="AE1654" s="13">
        <v>0.35123700000000002</v>
      </c>
    </row>
    <row r="1655" spans="1:31" x14ac:dyDescent="0.35">
      <c r="A1655" s="4">
        <v>13.26282</v>
      </c>
      <c r="B1655" s="4">
        <v>1.6599619999999999</v>
      </c>
      <c r="C1655" s="4">
        <v>13.26554</v>
      </c>
      <c r="D1655" s="4">
        <v>0.26463199999999998</v>
      </c>
      <c r="E1655" s="4">
        <v>13.26736</v>
      </c>
      <c r="F1655" s="4">
        <v>1.655146</v>
      </c>
      <c r="G1655" s="4">
        <v>13.26417</v>
      </c>
      <c r="H1655" s="4">
        <v>1.7396739999999999</v>
      </c>
      <c r="I1655" s="7"/>
      <c r="J1655" s="7"/>
      <c r="K1655" s="7"/>
      <c r="R1655" s="7">
        <v>13.26327</v>
      </c>
      <c r="S1655" s="7">
        <v>2.4361000000000001E-2</v>
      </c>
      <c r="T1655" s="11"/>
      <c r="U1655" s="11"/>
      <c r="X1655" s="13">
        <v>13.269170000000001</v>
      </c>
      <c r="Y1655" s="13">
        <v>0.23016800000000001</v>
      </c>
      <c r="AD1655" s="13">
        <v>13.262370000000001</v>
      </c>
      <c r="AE1655" s="13">
        <v>0.33557399999999998</v>
      </c>
    </row>
    <row r="1656" spans="1:31" x14ac:dyDescent="0.35">
      <c r="A1656" s="4">
        <v>13.27101</v>
      </c>
      <c r="B1656" s="4">
        <v>1.616581</v>
      </c>
      <c r="C1656" s="4">
        <v>13.27373</v>
      </c>
      <c r="D1656" s="4">
        <v>0.25558700000000001</v>
      </c>
      <c r="E1656" s="4">
        <v>13.275550000000001</v>
      </c>
      <c r="F1656" s="4">
        <v>1.6906410000000001</v>
      </c>
      <c r="G1656" s="4">
        <v>13.272360000000001</v>
      </c>
      <c r="H1656" s="4">
        <v>1.7826249999999999</v>
      </c>
      <c r="I1656" s="7"/>
      <c r="J1656" s="7"/>
      <c r="K1656" s="7"/>
      <c r="R1656" s="7">
        <v>13.271459999999999</v>
      </c>
      <c r="S1656" s="7">
        <v>2.3539999999999998E-2</v>
      </c>
      <c r="T1656" s="11"/>
      <c r="U1656" s="11"/>
      <c r="X1656" s="13">
        <v>13.27736</v>
      </c>
      <c r="Y1656" s="13">
        <v>0.22681000000000001</v>
      </c>
      <c r="AD1656" s="13">
        <v>13.27056</v>
      </c>
      <c r="AE1656" s="13">
        <v>0.32000499999999998</v>
      </c>
    </row>
    <row r="1657" spans="1:31" x14ac:dyDescent="0.35">
      <c r="A1657" s="4">
        <v>13.279199999999999</v>
      </c>
      <c r="B1657" s="4">
        <v>1.568379</v>
      </c>
      <c r="C1657" s="4">
        <v>13.28192</v>
      </c>
      <c r="D1657" s="4">
        <v>0.24718100000000001</v>
      </c>
      <c r="E1657" s="4">
        <v>13.28374</v>
      </c>
      <c r="F1657" s="4">
        <v>1.7173339999999999</v>
      </c>
      <c r="G1657" s="4">
        <v>13.28055</v>
      </c>
      <c r="H1657" s="4">
        <v>1.8197559999999999</v>
      </c>
      <c r="I1657" s="7"/>
      <c r="J1657" s="7"/>
      <c r="K1657" s="7"/>
      <c r="R1657" s="7">
        <v>13.27965</v>
      </c>
      <c r="S1657" s="7">
        <v>2.2773000000000002E-2</v>
      </c>
      <c r="T1657" s="11"/>
      <c r="U1657" s="11"/>
      <c r="X1657" s="13">
        <v>13.285550000000001</v>
      </c>
      <c r="Y1657" s="13">
        <v>0.22355900000000001</v>
      </c>
      <c r="AD1657" s="13">
        <v>13.27875</v>
      </c>
      <c r="AE1657" s="13">
        <v>0.304784</v>
      </c>
    </row>
    <row r="1658" spans="1:31" x14ac:dyDescent="0.35">
      <c r="A1658" s="4">
        <v>13.28739</v>
      </c>
      <c r="B1658" s="4">
        <v>1.5163580000000001</v>
      </c>
      <c r="C1658" s="4">
        <v>13.29011</v>
      </c>
      <c r="D1658" s="4">
        <v>0.23938100000000001</v>
      </c>
      <c r="E1658" s="4">
        <v>13.291930000000001</v>
      </c>
      <c r="F1658" s="4">
        <v>1.734745</v>
      </c>
      <c r="G1658" s="4">
        <v>13.288740000000001</v>
      </c>
      <c r="H1658" s="4">
        <v>1.849254</v>
      </c>
      <c r="I1658" s="7"/>
      <c r="J1658" s="7"/>
      <c r="K1658" s="7"/>
      <c r="R1658" s="7">
        <v>13.287839999999999</v>
      </c>
      <c r="S1658" s="7">
        <v>2.2072000000000001E-2</v>
      </c>
      <c r="T1658" s="11"/>
      <c r="U1658" s="11"/>
      <c r="X1658" s="13">
        <v>13.29374</v>
      </c>
      <c r="Y1658" s="13">
        <v>0.220385</v>
      </c>
      <c r="AD1658" s="13">
        <v>13.28694</v>
      </c>
      <c r="AE1658" s="13">
        <v>0.29011199999999998</v>
      </c>
    </row>
    <row r="1659" spans="1:31" x14ac:dyDescent="0.35">
      <c r="A1659" s="4">
        <v>13.295579999999999</v>
      </c>
      <c r="B1659" s="4">
        <v>1.461538</v>
      </c>
      <c r="C1659" s="4">
        <v>13.298299999999999</v>
      </c>
      <c r="D1659" s="4">
        <v>0.232152</v>
      </c>
      <c r="E1659" s="4">
        <v>13.30012</v>
      </c>
      <c r="F1659" s="4">
        <v>1.74254</v>
      </c>
      <c r="G1659" s="4">
        <v>13.29693</v>
      </c>
      <c r="H1659" s="4">
        <v>1.8696029999999999</v>
      </c>
      <c r="I1659" s="7"/>
      <c r="J1659" s="7"/>
      <c r="K1659" s="7"/>
      <c r="R1659" s="7">
        <v>13.29603</v>
      </c>
      <c r="S1659" s="7">
        <v>2.1454000000000001E-2</v>
      </c>
      <c r="T1659" s="11"/>
      <c r="U1659" s="11"/>
      <c r="X1659" s="13">
        <v>13.30193</v>
      </c>
      <c r="Y1659" s="13">
        <v>0.21725700000000001</v>
      </c>
      <c r="AD1659" s="13">
        <v>13.29513</v>
      </c>
      <c r="AE1659" s="13">
        <v>0.27613900000000002</v>
      </c>
    </row>
    <row r="1660" spans="1:31" x14ac:dyDescent="0.35">
      <c r="A1660" s="4">
        <v>13.30377</v>
      </c>
      <c r="B1660" s="4">
        <v>1.4049149999999999</v>
      </c>
      <c r="C1660" s="4">
        <v>13.30649</v>
      </c>
      <c r="D1660" s="4">
        <v>0.22545499999999999</v>
      </c>
      <c r="E1660" s="4">
        <v>13.308310000000001</v>
      </c>
      <c r="F1660" s="4">
        <v>1.7405550000000001</v>
      </c>
      <c r="G1660" s="4">
        <v>13.305120000000001</v>
      </c>
      <c r="H1660" s="4">
        <v>1.8796850000000001</v>
      </c>
      <c r="I1660" s="7"/>
      <c r="J1660" s="7"/>
      <c r="K1660" s="7"/>
      <c r="R1660" s="7">
        <v>13.304220000000001</v>
      </c>
      <c r="S1660" s="7">
        <v>2.0937999999999998E-2</v>
      </c>
      <c r="T1660" s="11"/>
      <c r="U1660" s="11"/>
      <c r="X1660" s="13">
        <v>13.31012</v>
      </c>
      <c r="Y1660" s="13">
        <v>0.21415200000000001</v>
      </c>
      <c r="AD1660" s="13">
        <v>13.303319999999999</v>
      </c>
      <c r="AE1660" s="13">
        <v>0.26296999999999998</v>
      </c>
    </row>
    <row r="1661" spans="1:31" x14ac:dyDescent="0.35">
      <c r="A1661" s="4">
        <v>13.311959999999999</v>
      </c>
      <c r="B1661" s="4">
        <v>1.347434</v>
      </c>
      <c r="C1661" s="4">
        <v>13.314679999999999</v>
      </c>
      <c r="D1661" s="4">
        <v>0.219246</v>
      </c>
      <c r="E1661" s="4">
        <v>13.3165</v>
      </c>
      <c r="F1661" s="4">
        <v>1.7288289999999999</v>
      </c>
      <c r="G1661" s="4">
        <v>13.31331</v>
      </c>
      <c r="H1661" s="4">
        <v>1.8788400000000001</v>
      </c>
      <c r="I1661" s="7"/>
      <c r="J1661" s="7"/>
      <c r="K1661" s="7"/>
      <c r="R1661" s="7">
        <v>13.31241</v>
      </c>
      <c r="S1661" s="7">
        <v>2.0544E-2</v>
      </c>
      <c r="T1661" s="11"/>
      <c r="U1661" s="11"/>
      <c r="X1661" s="13">
        <v>13.31831</v>
      </c>
      <c r="Y1661" s="13">
        <v>0.21104800000000001</v>
      </c>
      <c r="AD1661" s="13">
        <v>13.31151</v>
      </c>
      <c r="AE1661" s="13">
        <v>0.25066500000000003</v>
      </c>
    </row>
    <row r="1662" spans="1:31" x14ac:dyDescent="0.35">
      <c r="A1662" s="4">
        <v>13.32015</v>
      </c>
      <c r="B1662" s="4">
        <v>1.2899620000000001</v>
      </c>
      <c r="C1662" s="4">
        <v>13.32287</v>
      </c>
      <c r="D1662" s="4">
        <v>0.213481</v>
      </c>
      <c r="E1662" s="4">
        <v>13.32469</v>
      </c>
      <c r="F1662" s="4">
        <v>1.7076340000000001</v>
      </c>
      <c r="G1662" s="4">
        <v>13.3215</v>
      </c>
      <c r="H1662" s="4">
        <v>1.8668979999999999</v>
      </c>
      <c r="I1662" s="7"/>
      <c r="J1662" s="7"/>
      <c r="K1662" s="7"/>
      <c r="R1662" s="7">
        <v>13.320600000000001</v>
      </c>
      <c r="S1662" s="7">
        <v>2.0291E-2</v>
      </c>
      <c r="T1662" s="11"/>
      <c r="U1662" s="11"/>
      <c r="X1662" s="13">
        <v>13.326499999999999</v>
      </c>
      <c r="Y1662" s="13">
        <v>0.207925</v>
      </c>
      <c r="AD1662" s="13">
        <v>13.319699999999999</v>
      </c>
      <c r="AE1662" s="13">
        <v>0.23925199999999999</v>
      </c>
    </row>
    <row r="1663" spans="1:31" x14ac:dyDescent="0.35">
      <c r="A1663" s="4">
        <v>13.328340000000001</v>
      </c>
      <c r="B1663" s="4">
        <v>1.2332689999999999</v>
      </c>
      <c r="C1663" s="4">
        <v>13.331060000000001</v>
      </c>
      <c r="D1663" s="4">
        <v>0.20811299999999999</v>
      </c>
      <c r="E1663" s="4">
        <v>13.33287</v>
      </c>
      <c r="F1663" s="4">
        <v>1.677475</v>
      </c>
      <c r="G1663" s="4">
        <v>13.329689999999999</v>
      </c>
      <c r="H1663" s="4">
        <v>1.8441639999999999</v>
      </c>
      <c r="I1663" s="7"/>
      <c r="J1663" s="7"/>
      <c r="K1663" s="7"/>
      <c r="R1663" s="7">
        <v>13.32879</v>
      </c>
      <c r="S1663" s="7">
        <v>2.0197E-2</v>
      </c>
      <c r="T1663" s="11"/>
      <c r="U1663" s="11"/>
      <c r="X1663" s="13">
        <v>13.33469</v>
      </c>
      <c r="Y1663" s="13">
        <v>0.20477100000000001</v>
      </c>
      <c r="AD1663" s="13">
        <v>13.32789</v>
      </c>
      <c r="AE1663" s="13">
        <v>0.22872100000000001</v>
      </c>
    </row>
    <row r="1664" spans="1:31" x14ac:dyDescent="0.35">
      <c r="A1664" s="4">
        <v>13.33653</v>
      </c>
      <c r="B1664" s="4">
        <v>1.178015</v>
      </c>
      <c r="C1664" s="4">
        <v>13.33925</v>
      </c>
      <c r="D1664" s="4">
        <v>0.203095</v>
      </c>
      <c r="E1664" s="4">
        <v>13.341060000000001</v>
      </c>
      <c r="F1664" s="4">
        <v>1.639092</v>
      </c>
      <c r="G1664" s="4">
        <v>13.33788</v>
      </c>
      <c r="H1664" s="4">
        <v>1.811374</v>
      </c>
      <c r="I1664" s="7"/>
      <c r="J1664" s="7"/>
      <c r="K1664" s="7"/>
      <c r="R1664" s="7">
        <v>13.336980000000001</v>
      </c>
      <c r="S1664" s="7">
        <v>2.0278000000000001E-2</v>
      </c>
      <c r="T1664" s="11"/>
      <c r="U1664" s="11"/>
      <c r="X1664" s="13">
        <v>13.342879999999999</v>
      </c>
      <c r="Y1664" s="13">
        <v>0.20158000000000001</v>
      </c>
      <c r="AD1664" s="13">
        <v>13.336080000000001</v>
      </c>
      <c r="AE1664" s="13">
        <v>0.21903600000000001</v>
      </c>
    </row>
    <row r="1665" spans="1:31" x14ac:dyDescent="0.35">
      <c r="A1665" s="4">
        <v>13.344720000000001</v>
      </c>
      <c r="B1665" s="4">
        <v>1.124736</v>
      </c>
      <c r="C1665" s="4">
        <v>13.347440000000001</v>
      </c>
      <c r="D1665" s="4">
        <v>0.198383</v>
      </c>
      <c r="E1665" s="4">
        <v>13.34925</v>
      </c>
      <c r="F1665" s="4">
        <v>1.5934330000000001</v>
      </c>
      <c r="G1665" s="4">
        <v>13.346069999999999</v>
      </c>
      <c r="H1665" s="4">
        <v>1.7696210000000001</v>
      </c>
      <c r="I1665" s="7"/>
      <c r="J1665" s="7"/>
      <c r="K1665" s="7"/>
      <c r="R1665" s="7">
        <v>13.34517</v>
      </c>
      <c r="S1665" s="7">
        <v>2.0548E-2</v>
      </c>
      <c r="T1665" s="11"/>
      <c r="U1665" s="11"/>
      <c r="X1665" s="13">
        <v>13.35107</v>
      </c>
      <c r="Y1665" s="13">
        <v>0.198354</v>
      </c>
      <c r="AD1665" s="13">
        <v>13.34427</v>
      </c>
      <c r="AE1665" s="13">
        <v>0.210142</v>
      </c>
    </row>
    <row r="1666" spans="1:31" x14ac:dyDescent="0.35">
      <c r="A1666" s="4">
        <v>13.35291</v>
      </c>
      <c r="B1666" s="4">
        <v>1.0738540000000001</v>
      </c>
      <c r="C1666" s="4">
        <v>13.35563</v>
      </c>
      <c r="D1666" s="4">
        <v>0.193938</v>
      </c>
      <c r="E1666" s="4">
        <v>13.35744</v>
      </c>
      <c r="F1666" s="4">
        <v>1.541615</v>
      </c>
      <c r="G1666" s="4">
        <v>13.35426</v>
      </c>
      <c r="H1666" s="4">
        <v>1.7202679999999999</v>
      </c>
      <c r="I1666" s="7"/>
      <c r="J1666" s="7"/>
      <c r="K1666" s="7"/>
      <c r="R1666" s="7">
        <v>13.35336</v>
      </c>
      <c r="S1666" s="7">
        <v>2.1014999999999999E-2</v>
      </c>
      <c r="T1666" s="11"/>
      <c r="U1666" s="11"/>
      <c r="X1666" s="13">
        <v>13.359260000000001</v>
      </c>
      <c r="Y1666" s="13">
        <v>0.195107</v>
      </c>
      <c r="AD1666" s="13">
        <v>13.352460000000001</v>
      </c>
      <c r="AE1666" s="13">
        <v>0.20196500000000001</v>
      </c>
    </row>
    <row r="1667" spans="1:31" x14ac:dyDescent="0.35">
      <c r="A1667" s="4">
        <v>13.3611</v>
      </c>
      <c r="B1667" s="4">
        <v>1.0256730000000001</v>
      </c>
      <c r="C1667" s="4">
        <v>13.36382</v>
      </c>
      <c r="D1667" s="4">
        <v>0.18972600000000001</v>
      </c>
      <c r="E1667" s="4">
        <v>13.365629999999999</v>
      </c>
      <c r="F1667" s="4">
        <v>1.4848680000000001</v>
      </c>
      <c r="G1667" s="4">
        <v>13.362450000000001</v>
      </c>
      <c r="H1667" s="4">
        <v>1.6648480000000001</v>
      </c>
      <c r="I1667" s="7"/>
      <c r="J1667" s="7"/>
      <c r="K1667" s="7"/>
      <c r="R1667" s="7">
        <v>13.361549999999999</v>
      </c>
      <c r="S1667" s="7">
        <v>2.1686E-2</v>
      </c>
      <c r="T1667" s="11"/>
      <c r="U1667" s="11"/>
      <c r="X1667" s="13">
        <v>13.36745</v>
      </c>
      <c r="Y1667" s="13">
        <v>0.191857</v>
      </c>
      <c r="AD1667" s="13">
        <v>13.36065</v>
      </c>
      <c r="AE1667" s="13">
        <v>0.19442300000000001</v>
      </c>
    </row>
    <row r="1668" spans="1:31" x14ac:dyDescent="0.35">
      <c r="A1668" s="4">
        <v>13.369289999999999</v>
      </c>
      <c r="B1668" s="4">
        <v>0.98038599999999998</v>
      </c>
      <c r="C1668" s="4">
        <v>13.37201</v>
      </c>
      <c r="D1668" s="4">
        <v>0.185719</v>
      </c>
      <c r="E1668" s="4">
        <v>13.37382</v>
      </c>
      <c r="F1668" s="4">
        <v>1.424477</v>
      </c>
      <c r="G1668" s="4">
        <v>13.37064</v>
      </c>
      <c r="H1668" s="4">
        <v>1.604973</v>
      </c>
      <c r="I1668" s="7"/>
      <c r="J1668" s="7"/>
      <c r="K1668" s="7"/>
      <c r="R1668" s="7">
        <v>13.36974</v>
      </c>
      <c r="S1668" s="7">
        <v>2.2558000000000002E-2</v>
      </c>
      <c r="T1668" s="11"/>
      <c r="U1668" s="11"/>
      <c r="X1668" s="13">
        <v>13.375640000000001</v>
      </c>
      <c r="Y1668" s="13">
        <v>0.18863099999999999</v>
      </c>
      <c r="AD1668" s="13">
        <v>13.368840000000001</v>
      </c>
      <c r="AE1668" s="13">
        <v>0.18743099999999999</v>
      </c>
    </row>
    <row r="1669" spans="1:31" x14ac:dyDescent="0.35">
      <c r="A1669" s="4">
        <v>13.37748</v>
      </c>
      <c r="B1669" s="4">
        <v>0.93809100000000001</v>
      </c>
      <c r="C1669" s="4">
        <v>13.3802</v>
      </c>
      <c r="D1669" s="4">
        <v>0.181895</v>
      </c>
      <c r="E1669" s="4">
        <v>13.382009999999999</v>
      </c>
      <c r="F1669" s="4">
        <v>1.361723</v>
      </c>
      <c r="G1669" s="4">
        <v>13.378830000000001</v>
      </c>
      <c r="H1669" s="4">
        <v>1.5422419999999999</v>
      </c>
      <c r="I1669" s="7"/>
      <c r="J1669" s="7"/>
      <c r="K1669" s="7"/>
      <c r="R1669" s="7">
        <v>13.377929999999999</v>
      </c>
      <c r="S1669" s="7">
        <v>2.3622000000000001E-2</v>
      </c>
      <c r="T1669" s="11"/>
      <c r="U1669" s="11"/>
      <c r="X1669" s="13">
        <v>13.38383</v>
      </c>
      <c r="Y1669" s="13">
        <v>0.18545800000000001</v>
      </c>
      <c r="AD1669" s="13">
        <v>13.37703</v>
      </c>
      <c r="AE1669" s="13">
        <v>0.18090500000000001</v>
      </c>
    </row>
    <row r="1670" spans="1:31" x14ac:dyDescent="0.35">
      <c r="A1670" s="4">
        <v>13.385669999999999</v>
      </c>
      <c r="B1670" s="4">
        <v>0.89879799999999999</v>
      </c>
      <c r="C1670" s="4">
        <v>13.388389999999999</v>
      </c>
      <c r="D1670" s="4">
        <v>0.17824000000000001</v>
      </c>
      <c r="E1670" s="4">
        <v>13.3902</v>
      </c>
      <c r="F1670" s="4">
        <v>1.2978339999999999</v>
      </c>
      <c r="G1670" s="4">
        <v>13.38702</v>
      </c>
      <c r="H1670" s="4">
        <v>1.4781740000000001</v>
      </c>
      <c r="I1670" s="7"/>
      <c r="J1670" s="7"/>
      <c r="K1670" s="7"/>
      <c r="R1670" s="7">
        <v>13.38612</v>
      </c>
      <c r="S1670" s="7">
        <v>2.4864000000000001E-2</v>
      </c>
      <c r="T1670" s="11"/>
      <c r="U1670" s="11"/>
      <c r="X1670" s="13">
        <v>13.39202</v>
      </c>
      <c r="Y1670" s="13">
        <v>0.182368</v>
      </c>
      <c r="AD1670" s="13">
        <v>13.38522</v>
      </c>
      <c r="AE1670" s="13">
        <v>0.17477000000000001</v>
      </c>
    </row>
    <row r="1671" spans="1:31" x14ac:dyDescent="0.35">
      <c r="A1671" s="4">
        <v>13.39386</v>
      </c>
      <c r="B1671" s="4">
        <v>0.86243800000000004</v>
      </c>
      <c r="C1671" s="4">
        <v>13.39658</v>
      </c>
      <c r="D1671" s="4">
        <v>0.17474300000000001</v>
      </c>
      <c r="E1671" s="4">
        <v>13.398389999999999</v>
      </c>
      <c r="F1671" s="4">
        <v>1.2339359999999999</v>
      </c>
      <c r="G1671" s="4">
        <v>13.395210000000001</v>
      </c>
      <c r="H1671" s="4">
        <v>1.414137</v>
      </c>
      <c r="I1671" s="7"/>
      <c r="J1671" s="7"/>
      <c r="K1671" s="7"/>
      <c r="R1671" s="7">
        <v>13.394310000000001</v>
      </c>
      <c r="S1671" s="7">
        <v>2.6259999999999999E-2</v>
      </c>
      <c r="T1671" s="11"/>
      <c r="U1671" s="11"/>
      <c r="X1671" s="13">
        <v>13.40021</v>
      </c>
      <c r="Y1671" s="13">
        <v>0.17938499999999999</v>
      </c>
      <c r="AD1671" s="13">
        <v>13.393409999999999</v>
      </c>
      <c r="AE1671" s="13">
        <v>0.168959</v>
      </c>
    </row>
    <row r="1672" spans="1:31" x14ac:dyDescent="0.35">
      <c r="A1672" s="4">
        <v>13.402049999999999</v>
      </c>
      <c r="B1672" s="4">
        <v>0.828878</v>
      </c>
      <c r="C1672" s="4">
        <v>13.404769999999999</v>
      </c>
      <c r="D1672" s="4">
        <v>0.17139399999999999</v>
      </c>
      <c r="E1672" s="4">
        <v>13.40658</v>
      </c>
      <c r="F1672" s="4">
        <v>1.1710199999999999</v>
      </c>
      <c r="G1672" s="4">
        <v>13.4034</v>
      </c>
      <c r="H1672" s="4">
        <v>1.3513120000000001</v>
      </c>
      <c r="I1672" s="7"/>
      <c r="J1672" s="7"/>
      <c r="K1672" s="7"/>
      <c r="R1672" s="7">
        <v>13.4025</v>
      </c>
      <c r="S1672" s="7">
        <v>2.7779999999999999E-2</v>
      </c>
      <c r="T1672" s="11"/>
      <c r="U1672" s="11"/>
      <c r="X1672" s="13">
        <v>13.4084</v>
      </c>
      <c r="Y1672" s="13">
        <v>0.17653199999999999</v>
      </c>
      <c r="AD1672" s="13">
        <v>13.4016</v>
      </c>
      <c r="AE1672" s="13">
        <v>0.16341900000000001</v>
      </c>
    </row>
    <row r="1673" spans="1:31" x14ac:dyDescent="0.35">
      <c r="A1673" s="4">
        <v>13.41024</v>
      </c>
      <c r="B1673" s="4">
        <v>0.79793499999999995</v>
      </c>
      <c r="C1673" s="4">
        <v>13.41296</v>
      </c>
      <c r="D1673" s="4">
        <v>0.168184</v>
      </c>
      <c r="E1673" s="4">
        <v>13.414770000000001</v>
      </c>
      <c r="F1673" s="4">
        <v>1.10992</v>
      </c>
      <c r="G1673" s="4">
        <v>13.41159</v>
      </c>
      <c r="H1673" s="4">
        <v>1.290659</v>
      </c>
      <c r="I1673" s="7"/>
      <c r="J1673" s="7"/>
      <c r="K1673" s="7"/>
      <c r="R1673" s="7">
        <v>13.410690000000001</v>
      </c>
      <c r="S1673" s="7">
        <v>2.9385999999999999E-2</v>
      </c>
      <c r="T1673" s="11"/>
      <c r="U1673" s="11"/>
      <c r="X1673" s="13">
        <v>13.416589999999999</v>
      </c>
      <c r="Y1673" s="13">
        <v>0.173818</v>
      </c>
      <c r="AD1673" s="13">
        <v>13.409789999999999</v>
      </c>
      <c r="AE1673" s="13">
        <v>0.15810299999999999</v>
      </c>
    </row>
    <row r="1674" spans="1:31" x14ac:dyDescent="0.35">
      <c r="A1674" s="4">
        <v>13.418419999999999</v>
      </c>
      <c r="B1674" s="4">
        <v>0.76938300000000004</v>
      </c>
      <c r="C1674" s="4">
        <v>13.421150000000001</v>
      </c>
      <c r="D1674" s="4">
        <v>0.165102</v>
      </c>
      <c r="E1674" s="4">
        <v>13.42296</v>
      </c>
      <c r="F1674" s="4">
        <v>1.0513049999999999</v>
      </c>
      <c r="G1674" s="4">
        <v>13.419779999999999</v>
      </c>
      <c r="H1674" s="4">
        <v>1.232896</v>
      </c>
      <c r="I1674" s="7"/>
      <c r="J1674" s="7"/>
      <c r="K1674" s="7"/>
      <c r="R1674" s="7">
        <v>13.41887</v>
      </c>
      <c r="S1674" s="7">
        <v>3.1036999999999999E-2</v>
      </c>
      <c r="T1674" s="11"/>
      <c r="U1674" s="11"/>
      <c r="X1674" s="13">
        <v>13.42478</v>
      </c>
      <c r="Y1674" s="13">
        <v>0.17125099999999999</v>
      </c>
      <c r="AD1674" s="13">
        <v>13.41797</v>
      </c>
      <c r="AE1674" s="13">
        <v>0.15298</v>
      </c>
    </row>
    <row r="1675" spans="1:31" x14ac:dyDescent="0.35">
      <c r="A1675" s="4">
        <v>13.42661</v>
      </c>
      <c r="B1675" s="4">
        <v>0.74296399999999996</v>
      </c>
      <c r="C1675" s="4">
        <v>13.42934</v>
      </c>
      <c r="D1675" s="4">
        <v>0.162136</v>
      </c>
      <c r="E1675" s="4">
        <v>13.431150000000001</v>
      </c>
      <c r="F1675" s="4">
        <v>0.99568299999999998</v>
      </c>
      <c r="G1675" s="4">
        <v>13.42797</v>
      </c>
      <c r="H1675" s="4">
        <v>1.1785110000000001</v>
      </c>
      <c r="I1675" s="7"/>
      <c r="J1675" s="7"/>
      <c r="K1675" s="7"/>
      <c r="R1675" s="7">
        <v>13.427060000000001</v>
      </c>
      <c r="S1675" s="7">
        <v>3.2689000000000003E-2</v>
      </c>
      <c r="T1675" s="11"/>
      <c r="U1675" s="11"/>
      <c r="X1675" s="13">
        <v>13.432969999999999</v>
      </c>
      <c r="Y1675" s="13">
        <v>0.168826</v>
      </c>
      <c r="AD1675" s="13">
        <v>13.426159999999999</v>
      </c>
      <c r="AE1675" s="13">
        <v>0.14802299999999999</v>
      </c>
    </row>
    <row r="1676" spans="1:31" x14ac:dyDescent="0.35">
      <c r="A1676" s="4">
        <v>13.434799999999999</v>
      </c>
      <c r="B1676" s="4">
        <v>0.71840000000000004</v>
      </c>
      <c r="C1676" s="4">
        <v>13.437530000000001</v>
      </c>
      <c r="D1676" s="4">
        <v>0.159272</v>
      </c>
      <c r="E1676" s="4">
        <v>13.43934</v>
      </c>
      <c r="F1676" s="4">
        <v>0.94340100000000005</v>
      </c>
      <c r="G1676" s="4">
        <v>13.436159999999999</v>
      </c>
      <c r="H1676" s="4">
        <v>1.127761</v>
      </c>
      <c r="I1676" s="7"/>
      <c r="J1676" s="7"/>
      <c r="K1676" s="7"/>
      <c r="R1676" s="7">
        <v>13.43525</v>
      </c>
      <c r="S1676" s="7">
        <v>3.4299000000000003E-2</v>
      </c>
      <c r="T1676" s="11"/>
      <c r="U1676" s="11"/>
      <c r="X1676" s="13">
        <v>13.44116</v>
      </c>
      <c r="Y1676" s="13">
        <v>0.16653699999999999</v>
      </c>
      <c r="AD1676" s="13">
        <v>13.43435</v>
      </c>
      <c r="AE1676" s="13">
        <v>0.14321200000000001</v>
      </c>
    </row>
    <row r="1677" spans="1:31" x14ac:dyDescent="0.35">
      <c r="A1677" s="4">
        <v>13.44299</v>
      </c>
      <c r="B1677" s="4">
        <v>0.69541399999999998</v>
      </c>
      <c r="C1677" s="4">
        <v>13.44572</v>
      </c>
      <c r="D1677" s="4">
        <v>0.156495</v>
      </c>
      <c r="E1677" s="4">
        <v>13.44753</v>
      </c>
      <c r="F1677" s="4">
        <v>0.89466800000000002</v>
      </c>
      <c r="G1677" s="4">
        <v>13.44435</v>
      </c>
      <c r="H1677" s="4">
        <v>1.080703</v>
      </c>
      <c r="I1677" s="7"/>
      <c r="J1677" s="7"/>
      <c r="K1677" s="7"/>
      <c r="R1677" s="7">
        <v>13.443440000000001</v>
      </c>
      <c r="S1677" s="7">
        <v>3.5824000000000002E-2</v>
      </c>
      <c r="T1677" s="11"/>
      <c r="U1677" s="11"/>
      <c r="X1677" s="13">
        <v>13.449350000000001</v>
      </c>
      <c r="Y1677" s="13">
        <v>0.164378</v>
      </c>
      <c r="AD1677" s="13">
        <v>13.442539999999999</v>
      </c>
      <c r="AE1677" s="13">
        <v>0.13853499999999999</v>
      </c>
    </row>
    <row r="1678" spans="1:31" x14ac:dyDescent="0.35">
      <c r="A1678" s="4">
        <v>13.451180000000001</v>
      </c>
      <c r="B1678" s="4">
        <v>0.67373700000000003</v>
      </c>
      <c r="C1678" s="4">
        <v>13.45391</v>
      </c>
      <c r="D1678" s="4">
        <v>0.15378900000000001</v>
      </c>
      <c r="E1678" s="4">
        <v>13.455719999999999</v>
      </c>
      <c r="F1678" s="4">
        <v>0.84957300000000002</v>
      </c>
      <c r="G1678" s="4">
        <v>13.452540000000001</v>
      </c>
      <c r="H1678" s="4">
        <v>1.037228</v>
      </c>
      <c r="I1678" s="7"/>
      <c r="J1678" s="7"/>
      <c r="K1678" s="7"/>
      <c r="R1678" s="7">
        <v>13.45163</v>
      </c>
      <c r="S1678" s="7">
        <v>3.7228999999999998E-2</v>
      </c>
      <c r="T1678" s="11"/>
      <c r="U1678" s="11"/>
      <c r="X1678" s="13">
        <v>13.45754</v>
      </c>
      <c r="Y1678" s="13">
        <v>0.16234000000000001</v>
      </c>
      <c r="AD1678" s="13">
        <v>13.45073</v>
      </c>
      <c r="AE1678" s="13">
        <v>0.13398199999999999</v>
      </c>
    </row>
    <row r="1679" spans="1:31" x14ac:dyDescent="0.35">
      <c r="A1679" s="4">
        <v>13.45937</v>
      </c>
      <c r="B1679" s="4">
        <v>0.65313200000000005</v>
      </c>
      <c r="C1679" s="4">
        <v>13.46209</v>
      </c>
      <c r="D1679" s="4">
        <v>0.15113799999999999</v>
      </c>
      <c r="E1679" s="4">
        <v>13.46391</v>
      </c>
      <c r="F1679" s="4">
        <v>0.80809600000000004</v>
      </c>
      <c r="G1679" s="4">
        <v>13.46073</v>
      </c>
      <c r="H1679" s="4">
        <v>0.99709800000000004</v>
      </c>
      <c r="I1679" s="7"/>
      <c r="J1679" s="7"/>
      <c r="K1679" s="7"/>
      <c r="R1679" s="7">
        <v>13.459820000000001</v>
      </c>
      <c r="S1679" s="7">
        <v>3.8483999999999997E-2</v>
      </c>
      <c r="T1679" s="11"/>
      <c r="U1679" s="11"/>
      <c r="X1679" s="13">
        <v>13.465730000000001</v>
      </c>
      <c r="Y1679" s="13">
        <v>0.160415</v>
      </c>
      <c r="AD1679" s="13">
        <v>13.458920000000001</v>
      </c>
      <c r="AE1679" s="13">
        <v>0.129547</v>
      </c>
    </row>
    <row r="1680" spans="1:31" x14ac:dyDescent="0.35">
      <c r="A1680" s="4">
        <v>13.467560000000001</v>
      </c>
      <c r="B1680" s="4">
        <v>0.63339999999999996</v>
      </c>
      <c r="C1680" s="4">
        <v>13.470280000000001</v>
      </c>
      <c r="D1680" s="4">
        <v>0.14853</v>
      </c>
      <c r="E1680" s="4">
        <v>13.472099999999999</v>
      </c>
      <c r="F1680" s="4">
        <v>0.77014400000000005</v>
      </c>
      <c r="G1680" s="4">
        <v>13.468920000000001</v>
      </c>
      <c r="H1680" s="4">
        <v>0.95998899999999998</v>
      </c>
      <c r="I1680" s="7"/>
      <c r="J1680" s="7"/>
      <c r="K1680" s="7"/>
      <c r="R1680" s="7">
        <v>13.46801</v>
      </c>
      <c r="S1680" s="7">
        <v>3.9565999999999997E-2</v>
      </c>
      <c r="T1680" s="11"/>
      <c r="U1680" s="11"/>
      <c r="X1680" s="13">
        <v>13.47392</v>
      </c>
      <c r="Y1680" s="13">
        <v>0.15859999999999999</v>
      </c>
      <c r="AD1680" s="13">
        <v>13.46711</v>
      </c>
      <c r="AE1680" s="13">
        <v>0.125227</v>
      </c>
    </row>
    <row r="1681" spans="1:31" x14ac:dyDescent="0.35">
      <c r="A1681" s="4">
        <v>13.47575</v>
      </c>
      <c r="B1681" s="4">
        <v>0.61438999999999999</v>
      </c>
      <c r="C1681" s="4">
        <v>13.47847</v>
      </c>
      <c r="D1681" s="4">
        <v>0.145951</v>
      </c>
      <c r="E1681" s="4">
        <v>13.48029</v>
      </c>
      <c r="F1681" s="4">
        <v>0.73557399999999995</v>
      </c>
      <c r="G1681" s="4">
        <v>13.47711</v>
      </c>
      <c r="H1681" s="4">
        <v>0.92553700000000005</v>
      </c>
      <c r="I1681" s="7"/>
      <c r="J1681" s="7"/>
      <c r="K1681" s="7"/>
      <c r="R1681" s="7">
        <v>13.4762</v>
      </c>
      <c r="S1681" s="7">
        <v>4.0462999999999999E-2</v>
      </c>
      <c r="T1681" s="11"/>
      <c r="U1681" s="11"/>
      <c r="X1681" s="13">
        <v>13.48211</v>
      </c>
      <c r="Y1681" s="13">
        <v>0.156887</v>
      </c>
      <c r="AD1681" s="13">
        <v>13.475300000000001</v>
      </c>
      <c r="AE1681" s="13">
        <v>0.12102499999999999</v>
      </c>
    </row>
    <row r="1682" spans="1:31" x14ac:dyDescent="0.35">
      <c r="A1682" s="4">
        <v>13.48394</v>
      </c>
      <c r="B1682" s="4">
        <v>0.59599999999999997</v>
      </c>
      <c r="C1682" s="4">
        <v>13.486660000000001</v>
      </c>
      <c r="D1682" s="4">
        <v>0.14339399999999999</v>
      </c>
      <c r="E1682" s="4">
        <v>13.488479999999999</v>
      </c>
      <c r="F1682" s="4">
        <v>0.70419500000000002</v>
      </c>
      <c r="G1682" s="4">
        <v>13.485300000000001</v>
      </c>
      <c r="H1682" s="4">
        <v>0.89336599999999999</v>
      </c>
      <c r="I1682" s="7"/>
      <c r="J1682" s="7"/>
      <c r="K1682" s="7"/>
      <c r="R1682" s="7">
        <v>13.484389999999999</v>
      </c>
      <c r="S1682" s="7">
        <v>4.1168999999999997E-2</v>
      </c>
      <c r="T1682" s="11"/>
      <c r="U1682" s="11"/>
      <c r="X1682" s="13">
        <v>13.4903</v>
      </c>
      <c r="Y1682" s="13">
        <v>0.15527099999999999</v>
      </c>
      <c r="AD1682" s="13">
        <v>13.48349</v>
      </c>
      <c r="AE1682" s="13">
        <v>0.11694499999999999</v>
      </c>
    </row>
    <row r="1683" spans="1:31" x14ac:dyDescent="0.35">
      <c r="A1683" s="4">
        <v>13.49213</v>
      </c>
      <c r="B1683" s="4">
        <v>0.57817799999999997</v>
      </c>
      <c r="C1683" s="4">
        <v>13.49485</v>
      </c>
      <c r="D1683" s="4">
        <v>0.140849</v>
      </c>
      <c r="E1683" s="4">
        <v>13.49667</v>
      </c>
      <c r="F1683" s="4">
        <v>0.67578899999999997</v>
      </c>
      <c r="G1683" s="4">
        <v>13.49349</v>
      </c>
      <c r="H1683" s="4">
        <v>0.86311499999999997</v>
      </c>
      <c r="I1683" s="7"/>
      <c r="J1683" s="7"/>
      <c r="K1683" s="7"/>
      <c r="R1683" s="7">
        <v>13.49258</v>
      </c>
      <c r="S1683" s="7">
        <v>4.1687000000000002E-2</v>
      </c>
      <c r="T1683" s="11"/>
      <c r="U1683" s="11"/>
      <c r="X1683" s="13">
        <v>13.49849</v>
      </c>
      <c r="Y1683" s="13">
        <v>0.15373899999999999</v>
      </c>
      <c r="AD1683" s="13">
        <v>13.491680000000001</v>
      </c>
      <c r="AE1683" s="13">
        <v>0.112998</v>
      </c>
    </row>
    <row r="1684" spans="1:31" x14ac:dyDescent="0.35">
      <c r="A1684" s="4">
        <v>13.50032</v>
      </c>
      <c r="B1684" s="4">
        <v>0.56091199999999997</v>
      </c>
      <c r="C1684" s="4">
        <v>13.50304</v>
      </c>
      <c r="D1684" s="4">
        <v>0.13831099999999999</v>
      </c>
      <c r="E1684" s="4">
        <v>13.504860000000001</v>
      </c>
      <c r="F1684" s="4">
        <v>0.650115</v>
      </c>
      <c r="G1684" s="4">
        <v>13.50168</v>
      </c>
      <c r="H1684" s="4">
        <v>0.83445800000000003</v>
      </c>
      <c r="I1684" s="7"/>
      <c r="J1684" s="7"/>
      <c r="K1684" s="7"/>
      <c r="R1684" s="7">
        <v>13.500769999999999</v>
      </c>
      <c r="S1684" s="7">
        <v>4.2027000000000002E-2</v>
      </c>
      <c r="T1684" s="11"/>
      <c r="U1684" s="11"/>
      <c r="X1684" s="13">
        <v>13.506679999999999</v>
      </c>
      <c r="Y1684" s="13">
        <v>0.15227399999999999</v>
      </c>
      <c r="AD1684" s="13">
        <v>13.49987</v>
      </c>
      <c r="AE1684" s="13">
        <v>0.109194</v>
      </c>
    </row>
    <row r="1685" spans="1:31" x14ac:dyDescent="0.35">
      <c r="A1685" s="4">
        <v>13.508509999999999</v>
      </c>
      <c r="B1685" s="4">
        <v>0.54422599999999999</v>
      </c>
      <c r="C1685" s="4">
        <v>13.511229999999999</v>
      </c>
      <c r="D1685" s="4">
        <v>0.13577</v>
      </c>
      <c r="E1685" s="4">
        <v>13.51305</v>
      </c>
      <c r="F1685" s="4">
        <v>0.62690999999999997</v>
      </c>
      <c r="G1685" s="4">
        <v>13.509869999999999</v>
      </c>
      <c r="H1685" s="4">
        <v>0.80711599999999994</v>
      </c>
      <c r="I1685" s="7"/>
      <c r="J1685" s="7"/>
      <c r="K1685" s="7"/>
      <c r="R1685" s="7">
        <v>13.50896</v>
      </c>
      <c r="S1685" s="7">
        <v>4.2202000000000003E-2</v>
      </c>
      <c r="T1685" s="11"/>
      <c r="U1685" s="11"/>
      <c r="X1685" s="13">
        <v>13.51487</v>
      </c>
      <c r="Y1685" s="13">
        <v>0.15084900000000001</v>
      </c>
      <c r="AD1685" s="13">
        <v>13.50806</v>
      </c>
      <c r="AE1685" s="13">
        <v>0.105545</v>
      </c>
    </row>
    <row r="1686" spans="1:31" x14ac:dyDescent="0.35">
      <c r="A1686" s="4">
        <v>13.5167</v>
      </c>
      <c r="B1686" s="4">
        <v>0.52816099999999999</v>
      </c>
      <c r="C1686" s="4">
        <v>13.51942</v>
      </c>
      <c r="D1686" s="4">
        <v>0.133217</v>
      </c>
      <c r="E1686" s="4">
        <v>13.521240000000001</v>
      </c>
      <c r="F1686" s="4">
        <v>0.60589000000000004</v>
      </c>
      <c r="G1686" s="4">
        <v>13.51806</v>
      </c>
      <c r="H1686" s="4">
        <v>0.78084900000000002</v>
      </c>
      <c r="I1686" s="7"/>
      <c r="J1686" s="7"/>
      <c r="K1686" s="7"/>
      <c r="R1686" s="7">
        <v>13.517150000000001</v>
      </c>
      <c r="S1686" s="7">
        <v>4.2230999999999998E-2</v>
      </c>
      <c r="T1686" s="11"/>
      <c r="U1686" s="11"/>
      <c r="X1686" s="13">
        <v>13.523059999999999</v>
      </c>
      <c r="Y1686" s="13">
        <v>0.14943100000000001</v>
      </c>
      <c r="AD1686" s="13">
        <v>13.516249999999999</v>
      </c>
      <c r="AE1686" s="13">
        <v>0.102065</v>
      </c>
    </row>
    <row r="1687" spans="1:31" x14ac:dyDescent="0.35">
      <c r="A1687" s="4">
        <v>13.524889999999999</v>
      </c>
      <c r="B1687" s="4">
        <v>0.51276299999999997</v>
      </c>
      <c r="C1687" s="4">
        <v>13.527609999999999</v>
      </c>
      <c r="D1687" s="4">
        <v>0.13064400000000001</v>
      </c>
      <c r="E1687" s="4">
        <v>13.52943</v>
      </c>
      <c r="F1687" s="4">
        <v>0.58675699999999997</v>
      </c>
      <c r="G1687" s="4">
        <v>13.526249999999999</v>
      </c>
      <c r="H1687" s="4">
        <v>0.75546800000000003</v>
      </c>
      <c r="I1687" s="7"/>
      <c r="J1687" s="7"/>
      <c r="K1687" s="7"/>
      <c r="R1687" s="7">
        <v>13.52534</v>
      </c>
      <c r="S1687" s="7">
        <v>4.2134999999999999E-2</v>
      </c>
      <c r="T1687" s="11"/>
      <c r="U1687" s="11"/>
      <c r="X1687" s="13">
        <v>13.53125</v>
      </c>
      <c r="Y1687" s="13">
        <v>0.147982</v>
      </c>
      <c r="AD1687" s="13">
        <v>13.52444</v>
      </c>
      <c r="AE1687" s="13">
        <v>9.8760000000000001E-2</v>
      </c>
    </row>
    <row r="1688" spans="1:31" x14ac:dyDescent="0.35">
      <c r="A1688" s="4">
        <v>13.53308</v>
      </c>
      <c r="B1688" s="4">
        <v>0.49807699999999999</v>
      </c>
      <c r="C1688" s="4">
        <v>13.5358</v>
      </c>
      <c r="D1688" s="4">
        <v>0.12803500000000001</v>
      </c>
      <c r="E1688" s="4">
        <v>13.53762</v>
      </c>
      <c r="F1688" s="4">
        <v>0.56919299999999995</v>
      </c>
      <c r="G1688" s="4">
        <v>13.53444</v>
      </c>
      <c r="H1688" s="4">
        <v>0.73083100000000001</v>
      </c>
      <c r="I1688" s="7"/>
      <c r="J1688" s="7"/>
      <c r="K1688" s="7"/>
      <c r="R1688" s="7">
        <v>13.533530000000001</v>
      </c>
      <c r="S1688" s="7">
        <v>4.1933999999999999E-2</v>
      </c>
      <c r="T1688" s="11"/>
      <c r="U1688" s="11"/>
      <c r="X1688" s="13">
        <v>13.539440000000001</v>
      </c>
      <c r="Y1688" s="13">
        <v>0.146457</v>
      </c>
      <c r="AD1688" s="13">
        <v>13.532629999999999</v>
      </c>
      <c r="AE1688" s="13">
        <v>9.5637E-2</v>
      </c>
    </row>
    <row r="1689" spans="1:31" x14ac:dyDescent="0.35">
      <c r="A1689" s="4">
        <v>13.541270000000001</v>
      </c>
      <c r="B1689" s="4">
        <v>0.48413099999999998</v>
      </c>
      <c r="C1689" s="4">
        <v>13.543990000000001</v>
      </c>
      <c r="D1689" s="4">
        <v>0.12537799999999999</v>
      </c>
      <c r="E1689" s="4">
        <v>13.545809999999999</v>
      </c>
      <c r="F1689" s="4">
        <v>0.55286999999999997</v>
      </c>
      <c r="G1689" s="4">
        <v>13.542630000000001</v>
      </c>
      <c r="H1689" s="4">
        <v>0.70683300000000004</v>
      </c>
      <c r="I1689" s="7"/>
      <c r="J1689" s="7"/>
      <c r="K1689" s="7"/>
      <c r="R1689" s="7">
        <v>13.54172</v>
      </c>
      <c r="S1689" s="7">
        <v>4.165E-2</v>
      </c>
      <c r="T1689" s="11"/>
      <c r="U1689" s="11"/>
      <c r="X1689" s="13">
        <v>13.54763</v>
      </c>
      <c r="Y1689" s="13">
        <v>0.14480999999999999</v>
      </c>
      <c r="AD1689" s="13">
        <v>13.54082</v>
      </c>
      <c r="AE1689" s="13">
        <v>9.2691999999999997E-2</v>
      </c>
    </row>
    <row r="1690" spans="1:31" x14ac:dyDescent="0.35">
      <c r="A1690" s="4">
        <v>13.54946</v>
      </c>
      <c r="B1690" s="4">
        <v>0.47093299999999999</v>
      </c>
      <c r="C1690" s="4">
        <v>13.55218</v>
      </c>
      <c r="D1690" s="4">
        <v>0.12266199999999999</v>
      </c>
      <c r="E1690" s="4">
        <v>13.554</v>
      </c>
      <c r="F1690" s="4">
        <v>0.53745799999999999</v>
      </c>
      <c r="G1690" s="4">
        <v>13.55082</v>
      </c>
      <c r="H1690" s="4">
        <v>0.68340199999999995</v>
      </c>
      <c r="I1690" s="7"/>
      <c r="J1690" s="7"/>
      <c r="K1690" s="7"/>
      <c r="R1690" s="7">
        <v>13.549910000000001</v>
      </c>
      <c r="S1690" s="7">
        <v>4.1300000000000003E-2</v>
      </c>
      <c r="T1690" s="11"/>
      <c r="U1690" s="11"/>
      <c r="X1690" s="13">
        <v>13.555820000000001</v>
      </c>
      <c r="Y1690" s="13">
        <v>0.14299799999999999</v>
      </c>
      <c r="AD1690" s="13">
        <v>13.549010000000001</v>
      </c>
      <c r="AE1690" s="13">
        <v>8.992E-2</v>
      </c>
    </row>
    <row r="1691" spans="1:31" x14ac:dyDescent="0.35">
      <c r="A1691" s="4">
        <v>13.557650000000001</v>
      </c>
      <c r="B1691" s="4">
        <v>0.45846700000000001</v>
      </c>
      <c r="C1691" s="4">
        <v>13.560370000000001</v>
      </c>
      <c r="D1691" s="4">
        <v>0.119881</v>
      </c>
      <c r="E1691" s="4">
        <v>13.562189999999999</v>
      </c>
      <c r="F1691" s="4">
        <v>0.52263700000000002</v>
      </c>
      <c r="G1691" s="4">
        <v>13.559010000000001</v>
      </c>
      <c r="H1691" s="4">
        <v>0.660493</v>
      </c>
      <c r="I1691" s="7"/>
      <c r="J1691" s="7"/>
      <c r="K1691" s="7"/>
      <c r="R1691" s="7">
        <v>13.5581</v>
      </c>
      <c r="S1691" s="7">
        <v>4.0903000000000002E-2</v>
      </c>
      <c r="T1691" s="11"/>
      <c r="U1691" s="11"/>
      <c r="X1691" s="13">
        <v>13.56401</v>
      </c>
      <c r="Y1691" s="13">
        <v>0.140983</v>
      </c>
      <c r="AD1691" s="13">
        <v>13.5572</v>
      </c>
      <c r="AE1691" s="13">
        <v>8.7308999999999998E-2</v>
      </c>
    </row>
    <row r="1692" spans="1:31" x14ac:dyDescent="0.35">
      <c r="A1692" s="4">
        <v>13.56584</v>
      </c>
      <c r="B1692" s="4">
        <v>0.44669300000000001</v>
      </c>
      <c r="C1692" s="4">
        <v>13.56856</v>
      </c>
      <c r="D1692" s="4">
        <v>0.117033</v>
      </c>
      <c r="E1692" s="4">
        <v>13.57038</v>
      </c>
      <c r="F1692" s="4">
        <v>0.50811899999999999</v>
      </c>
      <c r="G1692" s="4">
        <v>13.5672</v>
      </c>
      <c r="H1692" s="4">
        <v>0.63809199999999999</v>
      </c>
      <c r="I1692" s="7"/>
      <c r="J1692" s="7"/>
      <c r="K1692" s="7"/>
      <c r="R1692" s="7">
        <v>13.56629</v>
      </c>
      <c r="S1692" s="7">
        <v>4.0467999999999997E-2</v>
      </c>
      <c r="T1692" s="11"/>
      <c r="U1692" s="11"/>
      <c r="X1692" s="13">
        <v>13.5722</v>
      </c>
      <c r="Y1692" s="13">
        <v>0.138736</v>
      </c>
      <c r="AD1692" s="13">
        <v>13.565390000000001</v>
      </c>
      <c r="AE1692" s="13">
        <v>8.4843000000000002E-2</v>
      </c>
    </row>
    <row r="1693" spans="1:31" x14ac:dyDescent="0.35">
      <c r="A1693" s="4">
        <v>13.57403</v>
      </c>
      <c r="B1693" s="4">
        <v>0.43555300000000002</v>
      </c>
      <c r="C1693" s="4">
        <v>13.576750000000001</v>
      </c>
      <c r="D1693" s="4">
        <v>0.114131</v>
      </c>
      <c r="E1693" s="4">
        <v>13.578569999999999</v>
      </c>
      <c r="F1693" s="4">
        <v>0.49365500000000001</v>
      </c>
      <c r="G1693" s="4">
        <v>13.575390000000001</v>
      </c>
      <c r="H1693" s="4">
        <v>0.61620699999999995</v>
      </c>
      <c r="I1693" s="7"/>
      <c r="J1693" s="7"/>
      <c r="K1693" s="7"/>
      <c r="R1693" s="7">
        <v>13.574479999999999</v>
      </c>
      <c r="S1693" s="7">
        <v>4.0007000000000001E-2</v>
      </c>
      <c r="T1693" s="11"/>
      <c r="U1693" s="11"/>
      <c r="X1693" s="13">
        <v>13.58039</v>
      </c>
      <c r="Y1693" s="13">
        <v>0.136242</v>
      </c>
      <c r="AD1693" s="13">
        <v>13.57358</v>
      </c>
      <c r="AE1693" s="13">
        <v>8.2503000000000007E-2</v>
      </c>
    </row>
    <row r="1694" spans="1:31" x14ac:dyDescent="0.35">
      <c r="A1694" s="4">
        <v>13.58222</v>
      </c>
      <c r="B1694" s="4">
        <v>0.42498200000000003</v>
      </c>
      <c r="C1694" s="4">
        <v>13.58494</v>
      </c>
      <c r="D1694" s="4">
        <v>0.111197</v>
      </c>
      <c r="E1694" s="4">
        <v>13.58676</v>
      </c>
      <c r="F1694" s="4">
        <v>0.47905500000000001</v>
      </c>
      <c r="G1694" s="4">
        <v>13.58358</v>
      </c>
      <c r="H1694" s="4">
        <v>0.59487400000000001</v>
      </c>
      <c r="I1694" s="7"/>
      <c r="J1694" s="7"/>
      <c r="K1694" s="7"/>
      <c r="R1694" s="7">
        <v>13.58267</v>
      </c>
      <c r="S1694" s="7">
        <v>3.9523999999999997E-2</v>
      </c>
      <c r="T1694" s="11"/>
      <c r="U1694" s="11"/>
      <c r="X1694" s="13">
        <v>13.58858</v>
      </c>
      <c r="Y1694" s="13">
        <v>0.13350100000000001</v>
      </c>
      <c r="AD1694" s="13">
        <v>13.581770000000001</v>
      </c>
      <c r="AE1694" s="13">
        <v>8.0269999999999994E-2</v>
      </c>
    </row>
    <row r="1695" spans="1:31" x14ac:dyDescent="0.35">
      <c r="A1695" s="4">
        <v>13.59041</v>
      </c>
      <c r="B1695" s="4">
        <v>0.414904</v>
      </c>
      <c r="C1695" s="4">
        <v>13.59313</v>
      </c>
      <c r="D1695" s="4">
        <v>0.108266</v>
      </c>
      <c r="E1695" s="4">
        <v>13.594950000000001</v>
      </c>
      <c r="F1695" s="4">
        <v>0.46420099999999997</v>
      </c>
      <c r="G1695" s="4">
        <v>13.591760000000001</v>
      </c>
      <c r="H1695" s="4">
        <v>0.57415099999999997</v>
      </c>
      <c r="I1695" s="7"/>
      <c r="J1695" s="7"/>
      <c r="K1695" s="7"/>
      <c r="R1695" s="7">
        <v>13.590859999999999</v>
      </c>
      <c r="S1695" s="7">
        <v>3.9022000000000001E-2</v>
      </c>
      <c r="T1695" s="11"/>
      <c r="U1695" s="11"/>
      <c r="X1695" s="13">
        <v>13.59676</v>
      </c>
      <c r="Y1695" s="13">
        <v>0.13053200000000001</v>
      </c>
      <c r="AD1695" s="13">
        <v>13.58996</v>
      </c>
      <c r="AE1695" s="13">
        <v>7.8123999999999999E-2</v>
      </c>
    </row>
    <row r="1696" spans="1:31" x14ac:dyDescent="0.35">
      <c r="A1696" s="4">
        <v>13.598599999999999</v>
      </c>
      <c r="B1696" s="4">
        <v>0.405248</v>
      </c>
      <c r="C1696" s="4">
        <v>13.601319999999999</v>
      </c>
      <c r="D1696" s="4">
        <v>0.105382</v>
      </c>
      <c r="E1696" s="4">
        <v>13.60314</v>
      </c>
      <c r="F1696" s="4">
        <v>0.449044</v>
      </c>
      <c r="G1696" s="4">
        <v>13.59995</v>
      </c>
      <c r="H1696" s="4">
        <v>0.55411500000000002</v>
      </c>
      <c r="I1696" s="7"/>
      <c r="J1696" s="7"/>
      <c r="K1696" s="7"/>
      <c r="R1696" s="7">
        <v>13.59905</v>
      </c>
      <c r="S1696" s="7">
        <v>3.8501000000000001E-2</v>
      </c>
      <c r="T1696" s="11"/>
      <c r="U1696" s="11"/>
      <c r="X1696" s="13">
        <v>13.604950000000001</v>
      </c>
      <c r="Y1696" s="13">
        <v>0.12736800000000001</v>
      </c>
      <c r="AD1696" s="13">
        <v>13.59815</v>
      </c>
      <c r="AE1696" s="13">
        <v>7.6048000000000004E-2</v>
      </c>
    </row>
    <row r="1697" spans="1:31" x14ac:dyDescent="0.35">
      <c r="A1697" s="4">
        <v>13.60679</v>
      </c>
      <c r="B1697" s="4">
        <v>0.39595000000000002</v>
      </c>
      <c r="C1697" s="4">
        <v>13.60951</v>
      </c>
      <c r="D1697" s="4">
        <v>0.102594</v>
      </c>
      <c r="E1697" s="4">
        <v>13.611330000000001</v>
      </c>
      <c r="F1697" s="4">
        <v>0.43360799999999999</v>
      </c>
      <c r="G1697" s="4">
        <v>13.608140000000001</v>
      </c>
      <c r="H1697" s="4">
        <v>0.53484900000000002</v>
      </c>
      <c r="I1697" s="7"/>
      <c r="J1697" s="7"/>
      <c r="K1697" s="7"/>
      <c r="R1697" s="7">
        <v>13.607239999999999</v>
      </c>
      <c r="S1697" s="7">
        <v>3.7962000000000003E-2</v>
      </c>
      <c r="T1697" s="11"/>
      <c r="U1697" s="11"/>
      <c r="X1697" s="13">
        <v>13.61314</v>
      </c>
      <c r="Y1697" s="13">
        <v>0.124059</v>
      </c>
      <c r="AD1697" s="13">
        <v>13.606339999999999</v>
      </c>
      <c r="AE1697" s="13">
        <v>7.4024999999999994E-2</v>
      </c>
    </row>
    <row r="1698" spans="1:31" x14ac:dyDescent="0.35">
      <c r="A1698" s="4">
        <v>13.614979999999999</v>
      </c>
      <c r="B1698" s="4">
        <v>0.38695299999999999</v>
      </c>
      <c r="C1698" s="4">
        <v>13.617699999999999</v>
      </c>
      <c r="D1698" s="4">
        <v>9.9953E-2</v>
      </c>
      <c r="E1698" s="4">
        <v>13.61952</v>
      </c>
      <c r="F1698" s="4">
        <v>0.41797899999999999</v>
      </c>
      <c r="G1698" s="4">
        <v>13.61633</v>
      </c>
      <c r="H1698" s="4">
        <v>0.516455</v>
      </c>
      <c r="I1698" s="7"/>
      <c r="J1698" s="7"/>
      <c r="K1698" s="7"/>
      <c r="R1698" s="7">
        <v>13.61543</v>
      </c>
      <c r="S1698" s="7">
        <v>3.7404E-2</v>
      </c>
      <c r="T1698" s="11"/>
      <c r="U1698" s="11"/>
      <c r="X1698" s="13">
        <v>13.62133</v>
      </c>
      <c r="Y1698" s="13">
        <v>0.12066499999999999</v>
      </c>
      <c r="AD1698" s="13">
        <v>13.61453</v>
      </c>
      <c r="AE1698" s="13">
        <v>7.2043999999999997E-2</v>
      </c>
    </row>
    <row r="1699" spans="1:31" x14ac:dyDescent="0.35">
      <c r="A1699" s="4">
        <v>13.62317</v>
      </c>
      <c r="B1699" s="4">
        <v>0.378222</v>
      </c>
      <c r="C1699" s="4">
        <v>13.62589</v>
      </c>
      <c r="D1699" s="4">
        <v>9.7503000000000006E-2</v>
      </c>
      <c r="E1699" s="4">
        <v>13.62771</v>
      </c>
      <c r="F1699" s="4">
        <v>0.40229399999999998</v>
      </c>
      <c r="G1699" s="4">
        <v>13.62452</v>
      </c>
      <c r="H1699" s="4">
        <v>0.49903399999999998</v>
      </c>
      <c r="I1699" s="7"/>
      <c r="J1699" s="7"/>
      <c r="K1699" s="7"/>
      <c r="R1699" s="7">
        <v>13.623620000000001</v>
      </c>
      <c r="S1699" s="7">
        <v>3.6828E-2</v>
      </c>
      <c r="T1699" s="11"/>
      <c r="U1699" s="11"/>
      <c r="X1699" s="13">
        <v>13.629519999999999</v>
      </c>
      <c r="Y1699" s="13">
        <v>0.11724900000000001</v>
      </c>
      <c r="AD1699" s="13">
        <v>13.622719999999999</v>
      </c>
      <c r="AE1699" s="13">
        <v>7.0093000000000003E-2</v>
      </c>
    </row>
    <row r="1700" spans="1:31" x14ac:dyDescent="0.35">
      <c r="A1700" s="4">
        <v>13.631360000000001</v>
      </c>
      <c r="B1700" s="4">
        <v>0.36973299999999998</v>
      </c>
      <c r="C1700" s="4">
        <v>13.634080000000001</v>
      </c>
      <c r="D1700" s="4">
        <v>9.5278000000000002E-2</v>
      </c>
      <c r="E1700" s="4">
        <v>13.635899999999999</v>
      </c>
      <c r="F1700" s="4">
        <v>0.38672600000000001</v>
      </c>
      <c r="G1700" s="4">
        <v>13.632709999999999</v>
      </c>
      <c r="H1700" s="4">
        <v>0.48267700000000002</v>
      </c>
      <c r="I1700" s="7"/>
      <c r="J1700" s="7"/>
      <c r="K1700" s="7"/>
      <c r="R1700" s="7">
        <v>13.63181</v>
      </c>
      <c r="S1700" s="7">
        <v>3.6235999999999997E-2</v>
      </c>
      <c r="T1700" s="11"/>
      <c r="U1700" s="11"/>
      <c r="X1700" s="13">
        <v>13.63771</v>
      </c>
      <c r="Y1700" s="13">
        <v>0.113882</v>
      </c>
      <c r="AD1700" s="13">
        <v>13.63091</v>
      </c>
      <c r="AE1700" s="13">
        <v>6.8164000000000002E-2</v>
      </c>
    </row>
    <row r="1701" spans="1:31" x14ac:dyDescent="0.35">
      <c r="A1701" s="4">
        <v>13.63955</v>
      </c>
      <c r="B1701" s="4">
        <v>0.36148200000000003</v>
      </c>
      <c r="C1701" s="4">
        <v>13.64227</v>
      </c>
      <c r="D1701" s="4">
        <v>9.3298000000000006E-2</v>
      </c>
      <c r="E1701" s="4">
        <v>13.64409</v>
      </c>
      <c r="F1701" s="4">
        <v>0.37146600000000002</v>
      </c>
      <c r="G1701" s="4">
        <v>13.6409</v>
      </c>
      <c r="H1701" s="4">
        <v>0.46746199999999999</v>
      </c>
      <c r="I1701" s="7"/>
      <c r="J1701" s="7"/>
      <c r="K1701" s="7"/>
      <c r="R1701" s="7">
        <v>13.64</v>
      </c>
      <c r="S1701" s="7">
        <v>3.5632999999999998E-2</v>
      </c>
      <c r="T1701" s="11"/>
      <c r="U1701" s="11"/>
      <c r="X1701" s="13">
        <v>13.645899999999999</v>
      </c>
      <c r="Y1701" s="13">
        <v>0.110626</v>
      </c>
      <c r="AD1701" s="13">
        <v>13.639099999999999</v>
      </c>
      <c r="AE1701" s="13">
        <v>6.6253000000000006E-2</v>
      </c>
    </row>
    <row r="1702" spans="1:31" x14ac:dyDescent="0.35">
      <c r="A1702" s="4">
        <v>13.647740000000001</v>
      </c>
      <c r="B1702" s="4">
        <v>0.35347200000000001</v>
      </c>
      <c r="C1702" s="4">
        <v>13.650460000000001</v>
      </c>
      <c r="D1702" s="4">
        <v>9.1565999999999995E-2</v>
      </c>
      <c r="E1702" s="4">
        <v>13.652279999999999</v>
      </c>
      <c r="F1702" s="4">
        <v>0.356713</v>
      </c>
      <c r="G1702" s="4">
        <v>13.649089999999999</v>
      </c>
      <c r="H1702" s="4">
        <v>0.45344099999999998</v>
      </c>
      <c r="I1702" s="7"/>
      <c r="J1702" s="7"/>
      <c r="K1702" s="7"/>
      <c r="R1702" s="7">
        <v>13.64819</v>
      </c>
      <c r="S1702" s="7">
        <v>3.5024E-2</v>
      </c>
      <c r="T1702" s="11"/>
      <c r="U1702" s="11"/>
      <c r="X1702" s="13">
        <v>13.65409</v>
      </c>
      <c r="Y1702" s="13">
        <v>0.107541</v>
      </c>
      <c r="AD1702" s="13">
        <v>13.64729</v>
      </c>
      <c r="AE1702" s="13">
        <v>6.4355999999999997E-2</v>
      </c>
    </row>
    <row r="1703" spans="1:31" x14ac:dyDescent="0.35">
      <c r="A1703" s="4">
        <v>13.65593</v>
      </c>
      <c r="B1703" s="4">
        <v>0.34571800000000003</v>
      </c>
      <c r="C1703" s="4">
        <v>13.65865</v>
      </c>
      <c r="D1703" s="4">
        <v>9.0068999999999996E-2</v>
      </c>
      <c r="E1703" s="4">
        <v>13.66047</v>
      </c>
      <c r="F1703" s="4">
        <v>0.34265200000000001</v>
      </c>
      <c r="G1703" s="4">
        <v>13.65728</v>
      </c>
      <c r="H1703" s="4">
        <v>0.44063600000000003</v>
      </c>
      <c r="I1703" s="7"/>
      <c r="J1703" s="7"/>
      <c r="K1703" s="7"/>
      <c r="R1703" s="7">
        <v>13.65638</v>
      </c>
      <c r="S1703" s="7">
        <v>3.4418999999999998E-2</v>
      </c>
      <c r="T1703" s="11"/>
      <c r="U1703" s="11"/>
      <c r="X1703" s="13">
        <v>13.662280000000001</v>
      </c>
      <c r="Y1703" s="13">
        <v>0.104673</v>
      </c>
      <c r="AD1703" s="13">
        <v>13.655480000000001</v>
      </c>
      <c r="AE1703" s="13">
        <v>6.2475999999999997E-2</v>
      </c>
    </row>
    <row r="1704" spans="1:31" x14ac:dyDescent="0.35">
      <c r="A1704" s="4">
        <v>13.66412</v>
      </c>
      <c r="B1704" s="4">
        <v>0.33822999999999998</v>
      </c>
      <c r="C1704" s="4">
        <v>13.666840000000001</v>
      </c>
      <c r="D1704" s="4">
        <v>8.8780999999999999E-2</v>
      </c>
      <c r="E1704" s="4">
        <v>13.668659999999999</v>
      </c>
      <c r="F1704" s="4">
        <v>0.32944600000000002</v>
      </c>
      <c r="G1704" s="4">
        <v>13.665469999999999</v>
      </c>
      <c r="H1704" s="4">
        <v>0.42903999999999998</v>
      </c>
      <c r="I1704" s="7"/>
      <c r="J1704" s="7"/>
      <c r="K1704" s="7"/>
      <c r="R1704" s="7">
        <v>13.664569999999999</v>
      </c>
      <c r="S1704" s="7">
        <v>3.3824E-2</v>
      </c>
      <c r="T1704" s="11"/>
      <c r="U1704" s="11"/>
      <c r="X1704" s="13">
        <v>13.67047</v>
      </c>
      <c r="Y1704" s="13">
        <v>0.10205400000000001</v>
      </c>
      <c r="AD1704" s="13">
        <v>13.66367</v>
      </c>
      <c r="AE1704" s="13">
        <v>6.0616000000000003E-2</v>
      </c>
    </row>
    <row r="1705" spans="1:31" x14ac:dyDescent="0.35">
      <c r="A1705" s="4">
        <v>13.67231</v>
      </c>
      <c r="B1705" s="4">
        <v>0.33102900000000002</v>
      </c>
      <c r="C1705" s="4">
        <v>13.67503</v>
      </c>
      <c r="D1705" s="4">
        <v>8.7662000000000004E-2</v>
      </c>
      <c r="E1705" s="4">
        <v>13.67685</v>
      </c>
      <c r="F1705" s="4">
        <v>0.317222</v>
      </c>
      <c r="G1705" s="4">
        <v>13.67366</v>
      </c>
      <c r="H1705" s="4">
        <v>0.41861199999999998</v>
      </c>
      <c r="I1705" s="7"/>
      <c r="J1705" s="7"/>
      <c r="K1705" s="7"/>
      <c r="R1705" s="7">
        <v>13.67276</v>
      </c>
      <c r="S1705" s="7">
        <v>3.3246999999999999E-2</v>
      </c>
      <c r="T1705" s="11"/>
      <c r="U1705" s="11"/>
      <c r="X1705" s="13">
        <v>13.678660000000001</v>
      </c>
      <c r="Y1705" s="13">
        <v>9.9699999999999997E-2</v>
      </c>
      <c r="AD1705" s="13">
        <v>13.671860000000001</v>
      </c>
      <c r="AE1705" s="13">
        <v>5.8784000000000003E-2</v>
      </c>
    </row>
    <row r="1706" spans="1:31" x14ac:dyDescent="0.35">
      <c r="A1706" s="4">
        <v>13.6805</v>
      </c>
      <c r="B1706" s="4">
        <v>0.324127</v>
      </c>
      <c r="C1706" s="4">
        <v>13.68322</v>
      </c>
      <c r="D1706" s="4">
        <v>8.6669999999999997E-2</v>
      </c>
      <c r="E1706" s="4">
        <v>13.685040000000001</v>
      </c>
      <c r="F1706" s="4">
        <v>0.30606100000000003</v>
      </c>
      <c r="G1706" s="4">
        <v>13.681850000000001</v>
      </c>
      <c r="H1706" s="4">
        <v>0.40928300000000001</v>
      </c>
      <c r="I1706" s="7"/>
      <c r="J1706" s="7"/>
      <c r="K1706" s="7"/>
      <c r="R1706" s="7">
        <v>13.680949999999999</v>
      </c>
      <c r="S1706" s="7">
        <v>3.2695000000000002E-2</v>
      </c>
      <c r="T1706" s="11"/>
      <c r="U1706" s="11"/>
      <c r="X1706" s="13">
        <v>13.68685</v>
      </c>
      <c r="Y1706" s="13">
        <v>9.7612000000000004E-2</v>
      </c>
      <c r="AD1706" s="13">
        <v>13.68005</v>
      </c>
      <c r="AE1706" s="13">
        <v>5.6993000000000002E-2</v>
      </c>
    </row>
    <row r="1707" spans="1:31" x14ac:dyDescent="0.35">
      <c r="A1707" s="4">
        <v>13.688689999999999</v>
      </c>
      <c r="B1707" s="4">
        <v>0.31752900000000001</v>
      </c>
      <c r="C1707" s="4">
        <v>13.691409999999999</v>
      </c>
      <c r="D1707" s="4">
        <v>8.5758000000000001E-2</v>
      </c>
      <c r="E1707" s="4">
        <v>13.69323</v>
      </c>
      <c r="F1707" s="4">
        <v>0.29599599999999998</v>
      </c>
      <c r="G1707" s="4">
        <v>13.69004</v>
      </c>
      <c r="H1707" s="4">
        <v>0.40095999999999998</v>
      </c>
      <c r="I1707" s="7"/>
      <c r="J1707" s="7"/>
      <c r="K1707" s="7"/>
      <c r="R1707" s="7">
        <v>13.68914</v>
      </c>
      <c r="S1707" s="7">
        <v>3.2171999999999999E-2</v>
      </c>
      <c r="T1707" s="11"/>
      <c r="U1707" s="11"/>
      <c r="X1707" s="13">
        <v>13.695040000000001</v>
      </c>
      <c r="Y1707" s="13">
        <v>9.5779000000000003E-2</v>
      </c>
      <c r="AD1707" s="13">
        <v>13.68824</v>
      </c>
      <c r="AE1707" s="13">
        <v>5.5257000000000001E-2</v>
      </c>
    </row>
    <row r="1708" spans="1:31" x14ac:dyDescent="0.35">
      <c r="A1708" s="4">
        <v>13.69688</v>
      </c>
      <c r="B1708" s="4">
        <v>0.31122899999999998</v>
      </c>
      <c r="C1708" s="4">
        <v>13.6996</v>
      </c>
      <c r="D1708" s="4">
        <v>8.4887000000000004E-2</v>
      </c>
      <c r="E1708" s="4">
        <v>13.701420000000001</v>
      </c>
      <c r="F1708" s="4">
        <v>0.28701100000000002</v>
      </c>
      <c r="G1708" s="4">
        <v>13.698230000000001</v>
      </c>
      <c r="H1708" s="4">
        <v>0.39353300000000002</v>
      </c>
      <c r="I1708" s="7"/>
      <c r="J1708" s="7"/>
      <c r="K1708" s="7"/>
      <c r="R1708" s="7">
        <v>13.697329999999999</v>
      </c>
      <c r="S1708" s="7">
        <v>3.1677999999999998E-2</v>
      </c>
      <c r="T1708" s="11"/>
      <c r="U1708" s="11"/>
      <c r="X1708" s="13">
        <v>13.70323</v>
      </c>
      <c r="Y1708" s="13">
        <v>9.4173000000000007E-2</v>
      </c>
      <c r="AD1708" s="13">
        <v>13.696429999999999</v>
      </c>
      <c r="AE1708" s="13">
        <v>5.3593000000000002E-2</v>
      </c>
    </row>
    <row r="1709" spans="1:31" x14ac:dyDescent="0.35">
      <c r="A1709" s="4">
        <v>13.705069999999999</v>
      </c>
      <c r="B1709" s="4">
        <v>0.30521100000000001</v>
      </c>
      <c r="C1709" s="4">
        <v>13.707789999999999</v>
      </c>
      <c r="D1709" s="4">
        <v>8.4023E-2</v>
      </c>
      <c r="E1709" s="4">
        <v>13.70961</v>
      </c>
      <c r="F1709" s="4">
        <v>0.27903699999999998</v>
      </c>
      <c r="G1709" s="4">
        <v>13.70642</v>
      </c>
      <c r="H1709" s="4">
        <v>0.38688299999999998</v>
      </c>
      <c r="I1709" s="7"/>
      <c r="J1709" s="7"/>
      <c r="K1709" s="7"/>
      <c r="R1709" s="7">
        <v>13.70552</v>
      </c>
      <c r="S1709" s="7">
        <v>3.1213000000000001E-2</v>
      </c>
      <c r="T1709" s="11"/>
      <c r="U1709" s="11"/>
      <c r="X1709" s="13">
        <v>13.71142</v>
      </c>
      <c r="Y1709" s="13">
        <v>9.2757999999999993E-2</v>
      </c>
      <c r="AD1709" s="13">
        <v>13.70462</v>
      </c>
      <c r="AE1709" s="13">
        <v>5.2014999999999999E-2</v>
      </c>
    </row>
    <row r="1710" spans="1:31" x14ac:dyDescent="0.35">
      <c r="A1710" s="4">
        <v>13.71326</v>
      </c>
      <c r="B1710" s="4">
        <v>0.29944300000000001</v>
      </c>
      <c r="C1710" s="4">
        <v>13.71598</v>
      </c>
      <c r="D1710" s="4">
        <v>8.3145999999999998E-2</v>
      </c>
      <c r="E1710" s="4">
        <v>13.717790000000001</v>
      </c>
      <c r="F1710" s="4">
        <v>0.27196399999999998</v>
      </c>
      <c r="G1710" s="4">
        <v>13.71461</v>
      </c>
      <c r="H1710" s="4">
        <v>0.380886</v>
      </c>
      <c r="I1710" s="7"/>
      <c r="J1710" s="7"/>
      <c r="K1710" s="7"/>
      <c r="R1710" s="7">
        <v>13.713710000000001</v>
      </c>
      <c r="S1710" s="7">
        <v>3.0772999999999998E-2</v>
      </c>
      <c r="T1710" s="11"/>
      <c r="U1710" s="11"/>
      <c r="X1710" s="13">
        <v>13.719609999999999</v>
      </c>
      <c r="Y1710" s="13">
        <v>9.1485999999999998E-2</v>
      </c>
      <c r="AD1710" s="13">
        <v>13.712809999999999</v>
      </c>
      <c r="AE1710" s="13">
        <v>5.0539000000000001E-2</v>
      </c>
    </row>
    <row r="1711" spans="1:31" x14ac:dyDescent="0.35">
      <c r="A1711" s="4">
        <v>13.721450000000001</v>
      </c>
      <c r="B1711" s="4">
        <v>0.29388900000000001</v>
      </c>
      <c r="C1711" s="4">
        <v>13.724170000000001</v>
      </c>
      <c r="D1711" s="4">
        <v>8.2247000000000001E-2</v>
      </c>
      <c r="E1711" s="4">
        <v>13.72598</v>
      </c>
      <c r="F1711" s="4">
        <v>0.265648</v>
      </c>
      <c r="G1711" s="4">
        <v>13.722799999999999</v>
      </c>
      <c r="H1711" s="4">
        <v>0.37541999999999998</v>
      </c>
      <c r="I1711" s="7"/>
      <c r="J1711" s="7"/>
      <c r="K1711" s="7"/>
      <c r="R1711" s="7">
        <v>13.7219</v>
      </c>
      <c r="S1711" s="7">
        <v>3.0353000000000002E-2</v>
      </c>
      <c r="T1711" s="11"/>
      <c r="U1711" s="11"/>
      <c r="X1711" s="13">
        <v>13.7278</v>
      </c>
      <c r="Y1711" s="13">
        <v>9.0311000000000002E-2</v>
      </c>
      <c r="AD1711" s="13">
        <v>13.721</v>
      </c>
      <c r="AE1711" s="13">
        <v>4.9175999999999997E-2</v>
      </c>
    </row>
    <row r="1712" spans="1:31" x14ac:dyDescent="0.35">
      <c r="A1712" s="4">
        <v>13.72964</v>
      </c>
      <c r="B1712" s="4">
        <v>0.28850799999999999</v>
      </c>
      <c r="C1712" s="4">
        <v>13.73236</v>
      </c>
      <c r="D1712" s="4">
        <v>8.1332000000000002E-2</v>
      </c>
      <c r="E1712" s="4">
        <v>13.734170000000001</v>
      </c>
      <c r="F1712" s="4">
        <v>0.25991799999999998</v>
      </c>
      <c r="G1712" s="4">
        <v>13.73099</v>
      </c>
      <c r="H1712" s="4">
        <v>0.37036000000000002</v>
      </c>
      <c r="I1712" s="7"/>
      <c r="J1712" s="7"/>
      <c r="K1712" s="7"/>
      <c r="R1712" s="7">
        <v>13.730090000000001</v>
      </c>
      <c r="S1712" s="7">
        <v>2.9946E-2</v>
      </c>
      <c r="T1712" s="11"/>
      <c r="U1712" s="11"/>
      <c r="X1712" s="13">
        <v>13.735989999999999</v>
      </c>
      <c r="Y1712" s="13">
        <v>8.9191999999999994E-2</v>
      </c>
      <c r="AD1712" s="13">
        <v>13.729189999999999</v>
      </c>
      <c r="AE1712" s="13">
        <v>4.793E-2</v>
      </c>
    </row>
    <row r="1713" spans="1:31" x14ac:dyDescent="0.35">
      <c r="A1713" s="4">
        <v>13.737830000000001</v>
      </c>
      <c r="B1713" s="4">
        <v>0.28326299999999999</v>
      </c>
      <c r="C1713" s="4">
        <v>13.740550000000001</v>
      </c>
      <c r="D1713" s="4">
        <v>8.0417000000000002E-2</v>
      </c>
      <c r="E1713" s="4">
        <v>13.74236</v>
      </c>
      <c r="F1713" s="4">
        <v>0.25459799999999999</v>
      </c>
      <c r="G1713" s="4">
        <v>13.739179999999999</v>
      </c>
      <c r="H1713" s="4">
        <v>0.36559000000000003</v>
      </c>
      <c r="I1713" s="7"/>
      <c r="J1713" s="7"/>
      <c r="K1713" s="7"/>
      <c r="R1713" s="7">
        <v>13.73828</v>
      </c>
      <c r="S1713" s="7">
        <v>2.9547E-2</v>
      </c>
      <c r="T1713" s="11"/>
      <c r="U1713" s="11"/>
      <c r="X1713" s="13">
        <v>13.74418</v>
      </c>
      <c r="Y1713" s="13">
        <v>8.8091000000000003E-2</v>
      </c>
      <c r="AD1713" s="13">
        <v>13.73738</v>
      </c>
      <c r="AE1713" s="13">
        <v>4.6801000000000002E-2</v>
      </c>
    </row>
    <row r="1714" spans="1:31" x14ac:dyDescent="0.35">
      <c r="A1714" s="4">
        <v>13.74602</v>
      </c>
      <c r="B1714" s="4">
        <v>0.27812399999999998</v>
      </c>
      <c r="C1714" s="4">
        <v>13.74874</v>
      </c>
      <c r="D1714" s="4">
        <v>7.9527E-2</v>
      </c>
      <c r="E1714" s="4">
        <v>13.75055</v>
      </c>
      <c r="F1714" s="4">
        <v>0.24951400000000001</v>
      </c>
      <c r="G1714" s="4">
        <v>13.74737</v>
      </c>
      <c r="H1714" s="4">
        <v>0.36099300000000001</v>
      </c>
      <c r="I1714" s="7"/>
      <c r="J1714" s="7"/>
      <c r="K1714" s="7"/>
      <c r="R1714" s="7">
        <v>13.74647</v>
      </c>
      <c r="S1714" s="7">
        <v>2.9153999999999999E-2</v>
      </c>
      <c r="T1714" s="11"/>
      <c r="U1714" s="11"/>
      <c r="X1714" s="13">
        <v>13.752370000000001</v>
      </c>
      <c r="Y1714" s="13">
        <v>8.6982000000000004E-2</v>
      </c>
      <c r="AD1714" s="13">
        <v>13.745570000000001</v>
      </c>
      <c r="AE1714" s="13">
        <v>4.5783999999999998E-2</v>
      </c>
    </row>
    <row r="1715" spans="1:31" x14ac:dyDescent="0.35">
      <c r="A1715" s="4">
        <v>13.75421</v>
      </c>
      <c r="B1715" s="4">
        <v>0.27307100000000001</v>
      </c>
      <c r="C1715" s="4">
        <v>13.756930000000001</v>
      </c>
      <c r="D1715" s="4">
        <v>7.8694E-2</v>
      </c>
      <c r="E1715" s="4">
        <v>13.75874</v>
      </c>
      <c r="F1715" s="4">
        <v>0.244508</v>
      </c>
      <c r="G1715" s="4">
        <v>13.755559999999999</v>
      </c>
      <c r="H1715" s="4">
        <v>0.356456</v>
      </c>
      <c r="I1715" s="7"/>
      <c r="J1715" s="7"/>
      <c r="K1715" s="7"/>
      <c r="R1715" s="7">
        <v>13.754659999999999</v>
      </c>
      <c r="S1715" s="7">
        <v>2.8764000000000001E-2</v>
      </c>
      <c r="T1715" s="11"/>
      <c r="U1715" s="11"/>
      <c r="X1715" s="13">
        <v>13.76056</v>
      </c>
      <c r="Y1715" s="13">
        <v>8.5847999999999994E-2</v>
      </c>
      <c r="AD1715" s="13">
        <v>13.75376</v>
      </c>
      <c r="AE1715" s="13">
        <v>4.4866000000000003E-2</v>
      </c>
    </row>
    <row r="1716" spans="1:31" x14ac:dyDescent="0.35">
      <c r="A1716" s="4">
        <v>13.7624</v>
      </c>
      <c r="B1716" s="4">
        <v>0.26810299999999998</v>
      </c>
      <c r="C1716" s="4">
        <v>13.76512</v>
      </c>
      <c r="D1716" s="4">
        <v>7.7949000000000004E-2</v>
      </c>
      <c r="E1716" s="4">
        <v>13.76693</v>
      </c>
      <c r="F1716" s="4">
        <v>0.239456</v>
      </c>
      <c r="G1716" s="4">
        <v>13.76375</v>
      </c>
      <c r="H1716" s="4">
        <v>0.35186699999999999</v>
      </c>
      <c r="I1716" s="7"/>
      <c r="J1716" s="7"/>
      <c r="K1716" s="7"/>
      <c r="R1716" s="7">
        <v>13.76285</v>
      </c>
      <c r="S1716" s="7">
        <v>2.8378E-2</v>
      </c>
      <c r="T1716" s="11"/>
      <c r="U1716" s="11"/>
      <c r="X1716" s="13">
        <v>13.768750000000001</v>
      </c>
      <c r="Y1716" s="13">
        <v>8.4684999999999996E-2</v>
      </c>
      <c r="AD1716" s="13">
        <v>13.761950000000001</v>
      </c>
      <c r="AE1716" s="13">
        <v>4.4034999999999998E-2</v>
      </c>
    </row>
    <row r="1717" spans="1:31" x14ac:dyDescent="0.35">
      <c r="A1717" s="4">
        <v>13.77059</v>
      </c>
      <c r="B1717" s="4">
        <v>0.26323800000000003</v>
      </c>
      <c r="C1717" s="4">
        <v>13.77331</v>
      </c>
      <c r="D1717" s="4">
        <v>7.732E-2</v>
      </c>
      <c r="E1717" s="4">
        <v>13.775119999999999</v>
      </c>
      <c r="F1717" s="4">
        <v>0.23426900000000001</v>
      </c>
      <c r="G1717" s="4">
        <v>13.771940000000001</v>
      </c>
      <c r="H1717" s="4">
        <v>0.34711799999999998</v>
      </c>
      <c r="I1717" s="7"/>
      <c r="J1717" s="7"/>
      <c r="K1717" s="7"/>
      <c r="R1717" s="7">
        <v>13.771039999999999</v>
      </c>
      <c r="S1717" s="7">
        <v>2.7997999999999999E-2</v>
      </c>
      <c r="T1717" s="11"/>
      <c r="U1717" s="11"/>
      <c r="X1717" s="13">
        <v>13.77694</v>
      </c>
      <c r="Y1717" s="13">
        <v>8.3497000000000002E-2</v>
      </c>
      <c r="AD1717" s="13">
        <v>13.77014</v>
      </c>
      <c r="AE1717" s="13">
        <v>4.3272999999999999E-2</v>
      </c>
    </row>
    <row r="1718" spans="1:31" x14ac:dyDescent="0.35">
      <c r="A1718" s="4">
        <v>13.778779999999999</v>
      </c>
      <c r="B1718" s="4">
        <v>0.25850800000000002</v>
      </c>
      <c r="C1718" s="4">
        <v>13.781499999999999</v>
      </c>
      <c r="D1718" s="4">
        <v>7.6827999999999994E-2</v>
      </c>
      <c r="E1718" s="4">
        <v>13.78331</v>
      </c>
      <c r="F1718" s="4">
        <v>0.22889699999999999</v>
      </c>
      <c r="G1718" s="4">
        <v>13.78013</v>
      </c>
      <c r="H1718" s="4">
        <v>0.342111</v>
      </c>
      <c r="I1718" s="7"/>
      <c r="J1718" s="7"/>
      <c r="K1718" s="7"/>
      <c r="R1718" s="7">
        <v>13.77923</v>
      </c>
      <c r="S1718" s="7">
        <v>2.7629000000000001E-2</v>
      </c>
      <c r="T1718" s="11"/>
      <c r="U1718" s="11"/>
      <c r="X1718" s="13">
        <v>13.785130000000001</v>
      </c>
      <c r="Y1718" s="13">
        <v>8.2297999999999996E-2</v>
      </c>
      <c r="AD1718" s="13">
        <v>13.77833</v>
      </c>
      <c r="AE1718" s="13">
        <v>4.2563999999999998E-2</v>
      </c>
    </row>
    <row r="1719" spans="1:31" x14ac:dyDescent="0.35">
      <c r="A1719" s="4">
        <v>13.78697</v>
      </c>
      <c r="B1719" s="4">
        <v>0.25395600000000002</v>
      </c>
      <c r="C1719" s="4">
        <v>13.78969</v>
      </c>
      <c r="D1719" s="4">
        <v>7.6480000000000006E-2</v>
      </c>
      <c r="E1719" s="4">
        <v>13.791499999999999</v>
      </c>
      <c r="F1719" s="4">
        <v>0.223327</v>
      </c>
      <c r="G1719" s="4">
        <v>13.788320000000001</v>
      </c>
      <c r="H1719" s="4">
        <v>0.336781</v>
      </c>
      <c r="I1719" s="7"/>
      <c r="J1719" s="7"/>
      <c r="K1719" s="7"/>
      <c r="R1719" s="7">
        <v>13.787419999999999</v>
      </c>
      <c r="S1719" s="7">
        <v>2.7272999999999999E-2</v>
      </c>
      <c r="T1719" s="11"/>
      <c r="U1719" s="11"/>
      <c r="X1719" s="13">
        <v>13.79332</v>
      </c>
      <c r="Y1719" s="13">
        <v>8.1103999999999996E-2</v>
      </c>
      <c r="AD1719" s="13">
        <v>13.786519999999999</v>
      </c>
      <c r="AE1719" s="13">
        <v>4.1896000000000003E-2</v>
      </c>
    </row>
    <row r="1720" spans="1:31" x14ac:dyDescent="0.35">
      <c r="A1720" s="4">
        <v>13.79515</v>
      </c>
      <c r="B1720" s="4">
        <v>0.249638</v>
      </c>
      <c r="C1720" s="4">
        <v>13.797879999999999</v>
      </c>
      <c r="D1720" s="4">
        <v>7.6270000000000004E-2</v>
      </c>
      <c r="E1720" s="4">
        <v>13.79969</v>
      </c>
      <c r="F1720" s="4">
        <v>0.217587</v>
      </c>
      <c r="G1720" s="4">
        <v>13.79651</v>
      </c>
      <c r="H1720" s="4">
        <v>0.33108700000000002</v>
      </c>
      <c r="I1720" s="7"/>
      <c r="J1720" s="7"/>
      <c r="K1720" s="7"/>
      <c r="R1720" s="7">
        <v>13.7956</v>
      </c>
      <c r="S1720" s="7">
        <v>2.6936000000000002E-2</v>
      </c>
      <c r="T1720" s="11"/>
      <c r="U1720" s="11"/>
      <c r="X1720" s="13">
        <v>13.80151</v>
      </c>
      <c r="Y1720" s="13">
        <v>7.9932000000000003E-2</v>
      </c>
      <c r="AD1720" s="13">
        <v>13.794700000000001</v>
      </c>
      <c r="AE1720" s="13">
        <v>4.1258999999999997E-2</v>
      </c>
    </row>
    <row r="1721" spans="1:31" x14ac:dyDescent="0.35">
      <c r="A1721" s="4">
        <v>13.80334</v>
      </c>
      <c r="B1721" s="4">
        <v>0.24560899999999999</v>
      </c>
      <c r="C1721" s="4">
        <v>13.80607</v>
      </c>
      <c r="D1721" s="4">
        <v>7.6177999999999996E-2</v>
      </c>
      <c r="E1721" s="4">
        <v>13.807880000000001</v>
      </c>
      <c r="F1721" s="4">
        <v>0.21173600000000001</v>
      </c>
      <c r="G1721" s="4">
        <v>13.8047</v>
      </c>
      <c r="H1721" s="4">
        <v>0.32502599999999998</v>
      </c>
      <c r="I1721" s="7"/>
      <c r="J1721" s="7"/>
      <c r="K1721" s="7"/>
      <c r="R1721" s="7">
        <v>13.803789999999999</v>
      </c>
      <c r="S1721" s="7">
        <v>2.6617999999999999E-2</v>
      </c>
      <c r="T1721" s="11"/>
      <c r="U1721" s="11"/>
      <c r="X1721" s="13">
        <v>13.809699999999999</v>
      </c>
      <c r="Y1721" s="13">
        <v>7.8797000000000006E-2</v>
      </c>
      <c r="AD1721" s="13">
        <v>13.80289</v>
      </c>
      <c r="AE1721" s="13">
        <v>4.0647000000000003E-2</v>
      </c>
    </row>
    <row r="1722" spans="1:31" x14ac:dyDescent="0.35">
      <c r="A1722" s="4">
        <v>13.811529999999999</v>
      </c>
      <c r="B1722" s="4">
        <v>0.241923</v>
      </c>
      <c r="C1722" s="4">
        <v>13.814260000000001</v>
      </c>
      <c r="D1722" s="4">
        <v>7.6173000000000005E-2</v>
      </c>
      <c r="E1722" s="4">
        <v>13.81607</v>
      </c>
      <c r="F1722" s="4">
        <v>0.20585899999999999</v>
      </c>
      <c r="G1722" s="4">
        <v>13.812889999999999</v>
      </c>
      <c r="H1722" s="4">
        <v>0.31862800000000002</v>
      </c>
      <c r="I1722" s="7"/>
      <c r="J1722" s="7"/>
      <c r="K1722" s="7"/>
      <c r="R1722" s="7">
        <v>13.81198</v>
      </c>
      <c r="S1722" s="7">
        <v>2.6321000000000001E-2</v>
      </c>
      <c r="T1722" s="11"/>
      <c r="U1722" s="11"/>
      <c r="X1722" s="13">
        <v>13.81789</v>
      </c>
      <c r="Y1722" s="13">
        <v>7.7709E-2</v>
      </c>
      <c r="AD1722" s="13">
        <v>13.81108</v>
      </c>
      <c r="AE1722" s="13">
        <v>4.0057000000000002E-2</v>
      </c>
    </row>
    <row r="1723" spans="1:31" x14ac:dyDescent="0.35">
      <c r="A1723" s="4">
        <v>13.81972</v>
      </c>
      <c r="B1723" s="4">
        <v>0.238623</v>
      </c>
      <c r="C1723" s="4">
        <v>13.82245</v>
      </c>
      <c r="D1723" s="4">
        <v>7.6213000000000003E-2</v>
      </c>
      <c r="E1723" s="4">
        <v>13.824260000000001</v>
      </c>
      <c r="F1723" s="4">
        <v>0.20005100000000001</v>
      </c>
      <c r="G1723" s="4">
        <v>13.82108</v>
      </c>
      <c r="H1723" s="4">
        <v>0.31196000000000002</v>
      </c>
      <c r="I1723" s="7"/>
      <c r="J1723" s="7"/>
      <c r="K1723" s="7"/>
      <c r="R1723" s="7">
        <v>13.820169999999999</v>
      </c>
      <c r="S1723" s="7">
        <v>2.6041999999999999E-2</v>
      </c>
      <c r="T1723" s="11"/>
      <c r="U1723" s="11"/>
      <c r="X1723" s="13">
        <v>13.826079999999999</v>
      </c>
      <c r="Y1723" s="13">
        <v>7.6675999999999994E-2</v>
      </c>
      <c r="AD1723" s="13">
        <v>13.819269999999999</v>
      </c>
      <c r="AE1723" s="13">
        <v>3.9489000000000003E-2</v>
      </c>
    </row>
    <row r="1724" spans="1:31" x14ac:dyDescent="0.35">
      <c r="A1724" s="4">
        <v>13.827909999999999</v>
      </c>
      <c r="B1724" s="4">
        <v>0.235733</v>
      </c>
      <c r="C1724" s="4">
        <v>13.830640000000001</v>
      </c>
      <c r="D1724" s="4">
        <v>7.6255000000000003E-2</v>
      </c>
      <c r="E1724" s="4">
        <v>13.83245</v>
      </c>
      <c r="F1724" s="4">
        <v>0.194415</v>
      </c>
      <c r="G1724" s="4">
        <v>13.829269999999999</v>
      </c>
      <c r="H1724" s="4">
        <v>0.30512</v>
      </c>
      <c r="I1724" s="7"/>
      <c r="J1724" s="7"/>
      <c r="K1724" s="7"/>
      <c r="R1724" s="7">
        <v>13.82836</v>
      </c>
      <c r="S1724" s="7">
        <v>2.5777999999999999E-2</v>
      </c>
      <c r="T1724" s="11"/>
      <c r="U1724" s="11"/>
      <c r="X1724" s="13">
        <v>13.83427</v>
      </c>
      <c r="Y1724" s="13">
        <v>7.5702000000000005E-2</v>
      </c>
      <c r="AD1724" s="13">
        <v>13.82746</v>
      </c>
      <c r="AE1724" s="13">
        <v>3.8942999999999998E-2</v>
      </c>
    </row>
    <row r="1725" spans="1:31" x14ac:dyDescent="0.35">
      <c r="A1725" s="4">
        <v>13.8361</v>
      </c>
      <c r="B1725" s="4">
        <v>0.23325799999999999</v>
      </c>
      <c r="C1725" s="4">
        <v>13.83883</v>
      </c>
      <c r="D1725" s="4">
        <v>7.6252E-2</v>
      </c>
      <c r="E1725" s="4">
        <v>13.84064</v>
      </c>
      <c r="F1725" s="4">
        <v>0.18904199999999999</v>
      </c>
      <c r="G1725" s="4">
        <v>13.83746</v>
      </c>
      <c r="H1725" s="4">
        <v>0.298211</v>
      </c>
      <c r="I1725" s="7"/>
      <c r="J1725" s="7"/>
      <c r="K1725" s="7"/>
      <c r="R1725" s="7">
        <v>13.836550000000001</v>
      </c>
      <c r="S1725" s="7">
        <v>2.5524000000000002E-2</v>
      </c>
      <c r="T1725" s="11"/>
      <c r="U1725" s="11"/>
      <c r="X1725" s="13">
        <v>13.842460000000001</v>
      </c>
      <c r="Y1725" s="13">
        <v>7.4785000000000004E-2</v>
      </c>
      <c r="AD1725" s="13">
        <v>13.835649999999999</v>
      </c>
      <c r="AE1725" s="13">
        <v>3.8418000000000001E-2</v>
      </c>
    </row>
    <row r="1726" spans="1:31" x14ac:dyDescent="0.35">
      <c r="A1726" s="4">
        <v>13.844290000000001</v>
      </c>
      <c r="B1726" s="4">
        <v>0.23117699999999999</v>
      </c>
      <c r="C1726" s="4">
        <v>13.847009999999999</v>
      </c>
      <c r="D1726" s="4">
        <v>7.6163999999999996E-2</v>
      </c>
      <c r="E1726" s="4">
        <v>13.84883</v>
      </c>
      <c r="F1726" s="4">
        <v>0.18401699999999999</v>
      </c>
      <c r="G1726" s="4">
        <v>13.845649999999999</v>
      </c>
      <c r="H1726" s="4">
        <v>0.29134900000000002</v>
      </c>
      <c r="I1726" s="7"/>
      <c r="J1726" s="7"/>
      <c r="K1726" s="7"/>
      <c r="R1726" s="7">
        <v>13.84474</v>
      </c>
      <c r="S1726" s="7">
        <v>2.5276E-2</v>
      </c>
      <c r="T1726" s="11"/>
      <c r="U1726" s="11"/>
      <c r="X1726" s="13">
        <v>13.85065</v>
      </c>
      <c r="Y1726" s="13">
        <v>7.3922000000000002E-2</v>
      </c>
      <c r="AD1726" s="13">
        <v>13.84384</v>
      </c>
      <c r="AE1726" s="13">
        <v>3.7913000000000002E-2</v>
      </c>
    </row>
    <row r="1727" spans="1:31" x14ac:dyDescent="0.35">
      <c r="A1727" s="4">
        <v>13.85248</v>
      </c>
      <c r="B1727" s="4">
        <v>0.22944100000000001</v>
      </c>
      <c r="C1727" s="4">
        <v>13.8552</v>
      </c>
      <c r="D1727" s="4">
        <v>7.596E-2</v>
      </c>
      <c r="E1727" s="4">
        <v>13.85702</v>
      </c>
      <c r="F1727" s="4">
        <v>0.179397</v>
      </c>
      <c r="G1727" s="4">
        <v>13.85384</v>
      </c>
      <c r="H1727" s="4">
        <v>0.284636</v>
      </c>
      <c r="I1727" s="7"/>
      <c r="J1727" s="7"/>
      <c r="K1727" s="7"/>
      <c r="R1727" s="7">
        <v>13.852930000000001</v>
      </c>
      <c r="S1727" s="7">
        <v>2.5028999999999999E-2</v>
      </c>
      <c r="T1727" s="11"/>
      <c r="U1727" s="11"/>
      <c r="X1727" s="13">
        <v>13.858840000000001</v>
      </c>
      <c r="Y1727" s="13">
        <v>7.3107000000000005E-2</v>
      </c>
      <c r="AD1727" s="13">
        <v>13.852029999999999</v>
      </c>
      <c r="AE1727" s="13">
        <v>3.7421999999999997E-2</v>
      </c>
    </row>
    <row r="1728" spans="1:31" x14ac:dyDescent="0.35">
      <c r="A1728" s="4">
        <v>13.860670000000001</v>
      </c>
      <c r="B1728" s="4">
        <v>0.22798199999999999</v>
      </c>
      <c r="C1728" s="4">
        <v>13.863390000000001</v>
      </c>
      <c r="D1728" s="4">
        <v>7.5619000000000006E-2</v>
      </c>
      <c r="E1728" s="4">
        <v>13.865209999999999</v>
      </c>
      <c r="F1728" s="4">
        <v>0.17521200000000001</v>
      </c>
      <c r="G1728" s="4">
        <v>13.862030000000001</v>
      </c>
      <c r="H1728" s="4">
        <v>0.278142</v>
      </c>
      <c r="I1728" s="7"/>
      <c r="J1728" s="7"/>
      <c r="K1728" s="7"/>
      <c r="R1728" s="7">
        <v>13.86112</v>
      </c>
      <c r="S1728" s="7">
        <v>2.4778000000000001E-2</v>
      </c>
      <c r="T1728" s="11"/>
      <c r="U1728" s="11"/>
      <c r="X1728" s="13">
        <v>13.86703</v>
      </c>
      <c r="Y1728" s="13">
        <v>7.2335999999999998E-2</v>
      </c>
      <c r="AD1728" s="13">
        <v>13.86022</v>
      </c>
      <c r="AE1728" s="13">
        <v>3.6940000000000001E-2</v>
      </c>
    </row>
    <row r="1729" spans="1:31" x14ac:dyDescent="0.35">
      <c r="A1729" s="4">
        <v>13.86886</v>
      </c>
      <c r="B1729" s="4">
        <v>0.22672100000000001</v>
      </c>
      <c r="C1729" s="4">
        <v>13.87158</v>
      </c>
      <c r="D1729" s="4">
        <v>7.5132000000000004E-2</v>
      </c>
      <c r="E1729" s="4">
        <v>13.8734</v>
      </c>
      <c r="F1729" s="4">
        <v>0.171462</v>
      </c>
      <c r="G1729" s="4">
        <v>13.87022</v>
      </c>
      <c r="H1729" s="4">
        <v>0.27191599999999999</v>
      </c>
      <c r="I1729" s="7"/>
      <c r="J1729" s="7"/>
      <c r="K1729" s="7"/>
      <c r="R1729" s="7">
        <v>13.86931</v>
      </c>
      <c r="S1729" s="7">
        <v>2.4521999999999999E-2</v>
      </c>
      <c r="T1729" s="11"/>
      <c r="U1729" s="11"/>
      <c r="X1729" s="13">
        <v>13.875220000000001</v>
      </c>
      <c r="Y1729" s="13">
        <v>7.1605000000000002E-2</v>
      </c>
      <c r="AD1729" s="13">
        <v>13.868410000000001</v>
      </c>
      <c r="AE1729" s="13">
        <v>3.6458999999999998E-2</v>
      </c>
    </row>
    <row r="1730" spans="1:31" x14ac:dyDescent="0.35">
      <c r="A1730" s="4">
        <v>13.877050000000001</v>
      </c>
      <c r="B1730" s="4">
        <v>0.22556599999999999</v>
      </c>
      <c r="C1730" s="4">
        <v>13.879770000000001</v>
      </c>
      <c r="D1730" s="4">
        <v>7.4500999999999998E-2</v>
      </c>
      <c r="E1730" s="4">
        <v>13.881589999999999</v>
      </c>
      <c r="F1730" s="4">
        <v>0.16811799999999999</v>
      </c>
      <c r="G1730" s="4">
        <v>13.878410000000001</v>
      </c>
      <c r="H1730" s="4">
        <v>0.26594400000000001</v>
      </c>
      <c r="I1730" s="7"/>
      <c r="J1730" s="7"/>
      <c r="K1730" s="7"/>
      <c r="R1730" s="7">
        <v>13.8775</v>
      </c>
      <c r="S1730" s="7">
        <v>2.4257999999999998E-2</v>
      </c>
      <c r="T1730" s="11"/>
      <c r="U1730" s="11"/>
      <c r="X1730" s="13">
        <v>13.88341</v>
      </c>
      <c r="Y1730" s="13">
        <v>7.0912000000000003E-2</v>
      </c>
      <c r="AD1730" s="13">
        <v>13.8766</v>
      </c>
      <c r="AE1730" s="13">
        <v>3.5968E-2</v>
      </c>
    </row>
    <row r="1731" spans="1:31" x14ac:dyDescent="0.35">
      <c r="A1731" s="4">
        <v>13.88524</v>
      </c>
      <c r="B1731" s="4">
        <v>0.224436</v>
      </c>
      <c r="C1731" s="4">
        <v>13.88796</v>
      </c>
      <c r="D1731" s="4">
        <v>7.3738999999999999E-2</v>
      </c>
      <c r="E1731" s="4">
        <v>13.88978</v>
      </c>
      <c r="F1731" s="4">
        <v>0.165131</v>
      </c>
      <c r="G1731" s="4">
        <v>13.8866</v>
      </c>
      <c r="H1731" s="4">
        <v>0.26020500000000002</v>
      </c>
      <c r="I1731" s="7"/>
      <c r="J1731" s="7"/>
      <c r="K1731" s="7"/>
      <c r="R1731" s="7">
        <v>13.88569</v>
      </c>
      <c r="S1731" s="7">
        <v>2.3986E-2</v>
      </c>
      <c r="T1731" s="11"/>
      <c r="U1731" s="11"/>
      <c r="X1731" s="13">
        <v>13.8916</v>
      </c>
      <c r="Y1731" s="13">
        <v>7.0255999999999999E-2</v>
      </c>
      <c r="AD1731" s="13">
        <v>13.884790000000001</v>
      </c>
      <c r="AE1731" s="13">
        <v>3.5460999999999999E-2</v>
      </c>
    </row>
    <row r="1732" spans="1:31" x14ac:dyDescent="0.35">
      <c r="A1732" s="4">
        <v>13.89343</v>
      </c>
      <c r="B1732" s="4">
        <v>0.22326599999999999</v>
      </c>
      <c r="C1732" s="4">
        <v>13.89615</v>
      </c>
      <c r="D1732" s="4">
        <v>7.2862999999999997E-2</v>
      </c>
      <c r="E1732" s="4">
        <v>13.897970000000001</v>
      </c>
      <c r="F1732" s="4">
        <v>0.162437</v>
      </c>
      <c r="G1732" s="4">
        <v>13.89479</v>
      </c>
      <c r="H1732" s="4">
        <v>0.25466100000000003</v>
      </c>
      <c r="I1732" s="7"/>
      <c r="J1732" s="7"/>
      <c r="K1732" s="7"/>
      <c r="R1732" s="7">
        <v>13.893879999999999</v>
      </c>
      <c r="S1732" s="7">
        <v>2.3708E-2</v>
      </c>
      <c r="T1732" s="11"/>
      <c r="U1732" s="11"/>
      <c r="X1732" s="13">
        <v>13.899789999999999</v>
      </c>
      <c r="Y1732" s="13">
        <v>6.9636000000000003E-2</v>
      </c>
      <c r="AD1732" s="13">
        <v>13.89298</v>
      </c>
      <c r="AE1732" s="13">
        <v>3.4930999999999997E-2</v>
      </c>
    </row>
    <row r="1733" spans="1:31" x14ac:dyDescent="0.35">
      <c r="A1733" s="4">
        <v>13.901619999999999</v>
      </c>
      <c r="B1733" s="4">
        <v>0.22201399999999999</v>
      </c>
      <c r="C1733" s="4">
        <v>13.904339999999999</v>
      </c>
      <c r="D1733" s="4">
        <v>7.1891999999999998E-2</v>
      </c>
      <c r="E1733" s="4">
        <v>13.90616</v>
      </c>
      <c r="F1733" s="4">
        <v>0.15997600000000001</v>
      </c>
      <c r="G1733" s="4">
        <v>13.902979999999999</v>
      </c>
      <c r="H1733" s="4">
        <v>0.24926799999999999</v>
      </c>
      <c r="I1733" s="7"/>
      <c r="J1733" s="7"/>
      <c r="K1733" s="7"/>
      <c r="R1733" s="7">
        <v>13.90207</v>
      </c>
      <c r="S1733" s="7">
        <v>2.3427E-2</v>
      </c>
      <c r="T1733" s="11"/>
      <c r="U1733" s="11"/>
      <c r="X1733" s="13">
        <v>13.90798</v>
      </c>
      <c r="Y1733" s="13">
        <v>6.905E-2</v>
      </c>
      <c r="AD1733" s="13">
        <v>13.90117</v>
      </c>
      <c r="AE1733" s="13">
        <v>3.4374000000000002E-2</v>
      </c>
    </row>
    <row r="1734" spans="1:31" x14ac:dyDescent="0.35">
      <c r="A1734" s="4">
        <v>13.90981</v>
      </c>
      <c r="B1734" s="4">
        <v>0.22065799999999999</v>
      </c>
      <c r="C1734" s="4">
        <v>13.91253</v>
      </c>
      <c r="D1734" s="4">
        <v>7.0847999999999994E-2</v>
      </c>
      <c r="E1734" s="4">
        <v>13.914350000000001</v>
      </c>
      <c r="F1734" s="4">
        <v>0.157694</v>
      </c>
      <c r="G1734" s="4">
        <v>13.91117</v>
      </c>
      <c r="H1734" s="4">
        <v>0.24399699999999999</v>
      </c>
      <c r="I1734" s="7"/>
      <c r="J1734" s="7"/>
      <c r="K1734" s="7"/>
      <c r="R1734" s="7">
        <v>13.910259999999999</v>
      </c>
      <c r="S1734" s="7">
        <v>2.3143E-2</v>
      </c>
      <c r="T1734" s="11"/>
      <c r="U1734" s="11"/>
      <c r="X1734" s="13">
        <v>13.916169999999999</v>
      </c>
      <c r="Y1734" s="13">
        <v>6.8491999999999997E-2</v>
      </c>
      <c r="AD1734" s="13">
        <v>13.90936</v>
      </c>
      <c r="AE1734" s="13">
        <v>3.3786999999999998E-2</v>
      </c>
    </row>
    <row r="1735" spans="1:31" x14ac:dyDescent="0.35">
      <c r="A1735" s="4">
        <v>13.917999999999999</v>
      </c>
      <c r="B1735" s="4">
        <v>0.21920300000000001</v>
      </c>
      <c r="C1735" s="4">
        <v>13.920719999999999</v>
      </c>
      <c r="D1735" s="4">
        <v>6.9748000000000004E-2</v>
      </c>
      <c r="E1735" s="4">
        <v>13.92254</v>
      </c>
      <c r="F1735" s="4">
        <v>0.15556</v>
      </c>
      <c r="G1735" s="4">
        <v>13.919359999999999</v>
      </c>
      <c r="H1735" s="4">
        <v>0.238845</v>
      </c>
      <c r="I1735" s="7"/>
      <c r="J1735" s="7"/>
      <c r="K1735" s="7"/>
      <c r="R1735" s="7">
        <v>13.91845</v>
      </c>
      <c r="S1735" s="7">
        <v>2.2859000000000001E-2</v>
      </c>
      <c r="T1735" s="11"/>
      <c r="U1735" s="11"/>
      <c r="X1735" s="13">
        <v>13.92436</v>
      </c>
      <c r="Y1735" s="13">
        <v>6.7956000000000003E-2</v>
      </c>
      <c r="AD1735" s="13">
        <v>13.91755</v>
      </c>
      <c r="AE1735" s="13">
        <v>3.3170999999999999E-2</v>
      </c>
    </row>
    <row r="1736" spans="1:31" x14ac:dyDescent="0.35">
      <c r="A1736" s="4">
        <v>13.92619</v>
      </c>
      <c r="B1736" s="4">
        <v>0.217664</v>
      </c>
      <c r="C1736" s="4">
        <v>13.92891</v>
      </c>
      <c r="D1736" s="4">
        <v>6.8611000000000005E-2</v>
      </c>
      <c r="E1736" s="4">
        <v>13.930730000000001</v>
      </c>
      <c r="F1736" s="4">
        <v>0.15356300000000001</v>
      </c>
      <c r="G1736" s="4">
        <v>13.92755</v>
      </c>
      <c r="H1736" s="4">
        <v>0.23383899999999999</v>
      </c>
      <c r="I1736" s="7"/>
      <c r="J1736" s="7"/>
      <c r="K1736" s="7"/>
      <c r="R1736" s="7">
        <v>13.926640000000001</v>
      </c>
      <c r="S1736" s="7">
        <v>2.2578999999999998E-2</v>
      </c>
      <c r="T1736" s="11"/>
      <c r="U1736" s="11"/>
      <c r="X1736" s="13">
        <v>13.932550000000001</v>
      </c>
      <c r="Y1736" s="13">
        <v>6.7430000000000004E-2</v>
      </c>
      <c r="AD1736" s="13">
        <v>13.925739999999999</v>
      </c>
      <c r="AE1736" s="13">
        <v>3.2530000000000003E-2</v>
      </c>
    </row>
    <row r="1737" spans="1:31" x14ac:dyDescent="0.35">
      <c r="A1737" s="4">
        <v>13.934380000000001</v>
      </c>
      <c r="B1737" s="4">
        <v>0.21607299999999999</v>
      </c>
      <c r="C1737" s="4">
        <v>13.937099999999999</v>
      </c>
      <c r="D1737" s="4">
        <v>6.7449999999999996E-2</v>
      </c>
      <c r="E1737" s="4">
        <v>13.93892</v>
      </c>
      <c r="F1737" s="4">
        <v>0.151727</v>
      </c>
      <c r="G1737" s="4">
        <v>13.935739999999999</v>
      </c>
      <c r="H1737" s="4">
        <v>0.22904099999999999</v>
      </c>
      <c r="I1737" s="7"/>
      <c r="J1737" s="7"/>
      <c r="K1737" s="7"/>
      <c r="R1737" s="7">
        <v>13.93483</v>
      </c>
      <c r="S1737" s="7">
        <v>2.2303E-2</v>
      </c>
      <c r="T1737" s="11"/>
      <c r="U1737" s="11"/>
      <c r="X1737" s="13">
        <v>13.94074</v>
      </c>
      <c r="Y1737" s="13">
        <v>6.6901000000000002E-2</v>
      </c>
      <c r="AD1737" s="13">
        <v>13.93393</v>
      </c>
      <c r="AE1737" s="13">
        <v>3.1871999999999998E-2</v>
      </c>
    </row>
    <row r="1738" spans="1:31" x14ac:dyDescent="0.35">
      <c r="A1738" s="4">
        <v>13.94257</v>
      </c>
      <c r="B1738" s="4">
        <v>0.21446899999999999</v>
      </c>
      <c r="C1738" s="4">
        <v>13.94529</v>
      </c>
      <c r="D1738" s="4">
        <v>6.6274E-2</v>
      </c>
      <c r="E1738" s="4">
        <v>13.94711</v>
      </c>
      <c r="F1738" s="4">
        <v>0.15009700000000001</v>
      </c>
      <c r="G1738" s="4">
        <v>13.94393</v>
      </c>
      <c r="H1738" s="4">
        <v>0.22453300000000001</v>
      </c>
      <c r="I1738" s="7"/>
      <c r="J1738" s="7"/>
      <c r="K1738" s="7"/>
      <c r="R1738" s="7">
        <v>13.943020000000001</v>
      </c>
      <c r="S1738" s="7">
        <v>2.2036E-2</v>
      </c>
      <c r="T1738" s="11"/>
      <c r="U1738" s="11"/>
      <c r="X1738" s="13">
        <v>13.948930000000001</v>
      </c>
      <c r="Y1738" s="13">
        <v>6.6355999999999998E-2</v>
      </c>
      <c r="AD1738" s="13">
        <v>13.942119999999999</v>
      </c>
      <c r="AE1738" s="13">
        <v>3.1206000000000001E-2</v>
      </c>
    </row>
    <row r="1739" spans="1:31" x14ac:dyDescent="0.35">
      <c r="A1739" s="4">
        <v>13.950760000000001</v>
      </c>
      <c r="B1739" s="4">
        <v>0.21288599999999999</v>
      </c>
      <c r="C1739" s="4">
        <v>13.953480000000001</v>
      </c>
      <c r="D1739" s="4">
        <v>6.5093999999999999E-2</v>
      </c>
      <c r="E1739" s="4">
        <v>13.955299999999999</v>
      </c>
      <c r="F1739" s="4">
        <v>0.14873700000000001</v>
      </c>
      <c r="G1739" s="4">
        <v>13.952120000000001</v>
      </c>
      <c r="H1739" s="4">
        <v>0.220411</v>
      </c>
      <c r="I1739" s="7"/>
      <c r="J1739" s="7"/>
      <c r="K1739" s="7"/>
      <c r="R1739" s="7">
        <v>13.95121</v>
      </c>
      <c r="S1739" s="7">
        <v>2.1779E-2</v>
      </c>
      <c r="T1739" s="11"/>
      <c r="U1739" s="11"/>
      <c r="X1739" s="13">
        <v>13.95712</v>
      </c>
      <c r="Y1739" s="13">
        <v>6.5782999999999994E-2</v>
      </c>
      <c r="AD1739" s="13">
        <v>13.95031</v>
      </c>
      <c r="AE1739" s="13">
        <v>3.0547000000000001E-2</v>
      </c>
    </row>
    <row r="1740" spans="1:31" x14ac:dyDescent="0.35">
      <c r="A1740" s="4">
        <v>13.95895</v>
      </c>
      <c r="B1740" s="4">
        <v>0.21135100000000001</v>
      </c>
      <c r="C1740" s="4">
        <v>13.96167</v>
      </c>
      <c r="D1740" s="4">
        <v>6.3917000000000002E-2</v>
      </c>
      <c r="E1740" s="4">
        <v>13.96349</v>
      </c>
      <c r="F1740" s="4">
        <v>0.14772199999999999</v>
      </c>
      <c r="G1740" s="4">
        <v>13.96031</v>
      </c>
      <c r="H1740" s="4">
        <v>0.21677199999999999</v>
      </c>
      <c r="I1740" s="7"/>
      <c r="J1740" s="7"/>
      <c r="K1740" s="7"/>
      <c r="R1740" s="7">
        <v>13.9594</v>
      </c>
      <c r="S1740" s="7">
        <v>2.1538000000000002E-2</v>
      </c>
      <c r="T1740" s="11"/>
      <c r="U1740" s="11"/>
      <c r="X1740" s="13">
        <v>13.965310000000001</v>
      </c>
      <c r="Y1740" s="13">
        <v>6.5173999999999996E-2</v>
      </c>
      <c r="AD1740" s="13">
        <v>13.958500000000001</v>
      </c>
      <c r="AE1740" s="13">
        <v>2.9908000000000001E-2</v>
      </c>
    </row>
    <row r="1741" spans="1:31" x14ac:dyDescent="0.35">
      <c r="A1741" s="4">
        <v>13.967140000000001</v>
      </c>
      <c r="B1741" s="4">
        <v>0.20988299999999999</v>
      </c>
      <c r="C1741" s="4">
        <v>13.969860000000001</v>
      </c>
      <c r="D1741" s="4">
        <v>6.2752000000000002E-2</v>
      </c>
      <c r="E1741" s="4">
        <v>13.971679999999999</v>
      </c>
      <c r="F1741" s="4">
        <v>0.147122</v>
      </c>
      <c r="G1741" s="4">
        <v>13.968489999999999</v>
      </c>
      <c r="H1741" s="4">
        <v>0.213694</v>
      </c>
      <c r="I1741" s="7"/>
      <c r="J1741" s="7"/>
      <c r="K1741" s="7"/>
      <c r="R1741" s="7">
        <v>13.96759</v>
      </c>
      <c r="S1741" s="7">
        <v>2.1314E-2</v>
      </c>
      <c r="T1741" s="11"/>
      <c r="U1741" s="11"/>
      <c r="X1741" s="13">
        <v>13.97349</v>
      </c>
      <c r="Y1741" s="13">
        <v>6.4527000000000001E-2</v>
      </c>
      <c r="AD1741" s="13">
        <v>13.96669</v>
      </c>
      <c r="AE1741" s="13">
        <v>2.9305999999999999E-2</v>
      </c>
    </row>
    <row r="1742" spans="1:31" x14ac:dyDescent="0.35">
      <c r="A1742" s="4">
        <v>13.97533</v>
      </c>
      <c r="B1742" s="4">
        <v>0.208485</v>
      </c>
      <c r="C1742" s="4">
        <v>13.97805</v>
      </c>
      <c r="D1742" s="4">
        <v>6.1607000000000002E-2</v>
      </c>
      <c r="E1742" s="4">
        <v>13.97987</v>
      </c>
      <c r="F1742" s="4">
        <v>0.14698600000000001</v>
      </c>
      <c r="G1742" s="4">
        <v>13.97668</v>
      </c>
      <c r="H1742" s="4">
        <v>0.211233</v>
      </c>
      <c r="I1742" s="7"/>
      <c r="J1742" s="7"/>
      <c r="K1742" s="7"/>
      <c r="R1742" s="7">
        <v>13.97578</v>
      </c>
      <c r="S1742" s="7">
        <v>2.1108999999999999E-2</v>
      </c>
      <c r="T1742" s="11"/>
      <c r="U1742" s="11"/>
      <c r="X1742" s="13">
        <v>13.981680000000001</v>
      </c>
      <c r="Y1742" s="13">
        <v>6.3848000000000002E-2</v>
      </c>
      <c r="AD1742" s="13">
        <v>13.974880000000001</v>
      </c>
      <c r="AE1742" s="13">
        <v>2.8757999999999999E-2</v>
      </c>
    </row>
    <row r="1743" spans="1:31" x14ac:dyDescent="0.35">
      <c r="A1743" s="4">
        <v>13.98352</v>
      </c>
      <c r="B1743" s="4">
        <v>0.20715700000000001</v>
      </c>
      <c r="C1743" s="4">
        <v>13.98624</v>
      </c>
      <c r="D1743" s="4">
        <v>6.0491999999999997E-2</v>
      </c>
      <c r="E1743" s="4">
        <v>13.988060000000001</v>
      </c>
      <c r="F1743" s="4">
        <v>0.14733599999999999</v>
      </c>
      <c r="G1743" s="4">
        <v>13.984870000000001</v>
      </c>
      <c r="H1743" s="4">
        <v>0.20941000000000001</v>
      </c>
      <c r="I1743" s="7"/>
      <c r="J1743" s="7"/>
      <c r="K1743" s="7"/>
      <c r="R1743" s="7">
        <v>13.983969999999999</v>
      </c>
      <c r="S1743" s="7">
        <v>2.0927999999999999E-2</v>
      </c>
      <c r="T1743" s="11"/>
      <c r="U1743" s="11"/>
      <c r="X1743" s="13">
        <v>13.98987</v>
      </c>
      <c r="Y1743" s="13">
        <v>6.3150999999999999E-2</v>
      </c>
      <c r="AD1743" s="13">
        <v>13.98307</v>
      </c>
      <c r="AE1743" s="13">
        <v>2.8277E-2</v>
      </c>
    </row>
    <row r="1744" spans="1:31" x14ac:dyDescent="0.35">
      <c r="A1744" s="4">
        <v>13.991709999999999</v>
      </c>
      <c r="B1744" s="4">
        <v>0.20588799999999999</v>
      </c>
      <c r="C1744" s="4">
        <v>13.994429999999999</v>
      </c>
      <c r="D1744" s="4">
        <v>5.9416999999999998E-2</v>
      </c>
      <c r="E1744" s="4">
        <v>13.99625</v>
      </c>
      <c r="F1744" s="4">
        <v>0.14815300000000001</v>
      </c>
      <c r="G1744" s="4">
        <v>13.99306</v>
      </c>
      <c r="H1744" s="4">
        <v>0.20819499999999999</v>
      </c>
      <c r="I1744" s="7"/>
      <c r="J1744" s="7"/>
      <c r="K1744" s="7"/>
      <c r="R1744" s="7">
        <v>13.99216</v>
      </c>
      <c r="S1744" s="7">
        <v>2.0767000000000001E-2</v>
      </c>
      <c r="T1744" s="11"/>
      <c r="U1744" s="11"/>
      <c r="X1744" s="13">
        <v>13.998060000000001</v>
      </c>
      <c r="Y1744" s="13">
        <v>6.2452000000000001E-2</v>
      </c>
      <c r="AD1744" s="13">
        <v>13.99126</v>
      </c>
      <c r="AE1744" s="13">
        <v>2.7876000000000001E-2</v>
      </c>
    </row>
    <row r="1745" spans="1:31" x14ac:dyDescent="0.35">
      <c r="A1745" s="4">
        <v>13.9999</v>
      </c>
      <c r="B1745" s="4">
        <v>0.204656</v>
      </c>
      <c r="C1745" s="4">
        <v>14.00262</v>
      </c>
      <c r="D1745" s="4">
        <v>5.8393E-2</v>
      </c>
      <c r="E1745" s="4">
        <v>14.004440000000001</v>
      </c>
      <c r="F1745" s="4">
        <v>0.149393</v>
      </c>
      <c r="G1745" s="4">
        <v>14.001250000000001</v>
      </c>
      <c r="H1745" s="4">
        <v>0.20754600000000001</v>
      </c>
      <c r="I1745" s="7"/>
      <c r="J1745" s="7"/>
      <c r="K1745" s="7"/>
      <c r="R1745" s="7">
        <v>14.000349999999999</v>
      </c>
      <c r="S1745" s="7">
        <v>2.0627E-2</v>
      </c>
      <c r="T1745" s="11"/>
      <c r="U1745" s="11"/>
      <c r="X1745" s="13">
        <v>14.00625</v>
      </c>
      <c r="Y1745" s="13">
        <v>6.1774000000000003E-2</v>
      </c>
      <c r="AD1745" s="13">
        <v>13.99945</v>
      </c>
      <c r="AE1745" s="13">
        <v>2.7560999999999999E-2</v>
      </c>
    </row>
    <row r="1746" spans="1:31" x14ac:dyDescent="0.35">
      <c r="A1746" s="4">
        <v>14.008089999999999</v>
      </c>
      <c r="B1746" s="4">
        <v>0.203433</v>
      </c>
      <c r="C1746" s="4">
        <v>14.010809999999999</v>
      </c>
      <c r="D1746" s="4">
        <v>5.7426999999999999E-2</v>
      </c>
      <c r="E1746" s="4">
        <v>14.01263</v>
      </c>
      <c r="F1746" s="4">
        <v>0.150975</v>
      </c>
      <c r="G1746" s="4">
        <v>14.00944</v>
      </c>
      <c r="H1746" s="4">
        <v>0.20737900000000001</v>
      </c>
      <c r="I1746" s="7"/>
      <c r="J1746" s="7"/>
      <c r="K1746" s="7"/>
      <c r="R1746" s="7">
        <v>14.00854</v>
      </c>
      <c r="S1746" s="7">
        <v>2.0503E-2</v>
      </c>
      <c r="T1746" s="11"/>
      <c r="U1746" s="11"/>
      <c r="X1746" s="13">
        <v>14.01444</v>
      </c>
      <c r="Y1746" s="13">
        <v>6.1137999999999998E-2</v>
      </c>
      <c r="AD1746" s="13">
        <v>14.00764</v>
      </c>
      <c r="AE1746" s="13">
        <v>2.7334000000000001E-2</v>
      </c>
    </row>
    <row r="1747" spans="1:31" x14ac:dyDescent="0.35">
      <c r="A1747" s="4">
        <v>14.01628</v>
      </c>
      <c r="B1747" s="4">
        <v>0.20218700000000001</v>
      </c>
      <c r="C1747" s="4">
        <v>14.019</v>
      </c>
      <c r="D1747" s="4">
        <v>5.6529000000000003E-2</v>
      </c>
      <c r="E1747" s="4">
        <v>14.020820000000001</v>
      </c>
      <c r="F1747" s="4">
        <v>0.15279400000000001</v>
      </c>
      <c r="G1747" s="4">
        <v>14.01763</v>
      </c>
      <c r="H1747" s="4">
        <v>0.207593</v>
      </c>
      <c r="I1747" s="7"/>
      <c r="J1747" s="7"/>
      <c r="K1747" s="7"/>
      <c r="R1747" s="7">
        <v>14.016730000000001</v>
      </c>
      <c r="S1747" s="7">
        <v>2.0392E-2</v>
      </c>
      <c r="T1747" s="11"/>
      <c r="U1747" s="11"/>
      <c r="X1747" s="13">
        <v>14.022629999999999</v>
      </c>
      <c r="Y1747" s="13">
        <v>6.0565000000000001E-2</v>
      </c>
      <c r="AD1747" s="13">
        <v>14.015829999999999</v>
      </c>
      <c r="AE1747" s="13">
        <v>2.7191E-2</v>
      </c>
    </row>
    <row r="1748" spans="1:31" x14ac:dyDescent="0.35">
      <c r="A1748" s="4">
        <v>14.024470000000001</v>
      </c>
      <c r="B1748" s="4">
        <v>0.200881</v>
      </c>
      <c r="C1748" s="4">
        <v>14.027189999999999</v>
      </c>
      <c r="D1748" s="4">
        <v>5.5703000000000003E-2</v>
      </c>
      <c r="E1748" s="4">
        <v>14.02901</v>
      </c>
      <c r="F1748" s="4">
        <v>0.154727</v>
      </c>
      <c r="G1748" s="4">
        <v>14.02582</v>
      </c>
      <c r="H1748" s="4">
        <v>0.20807300000000001</v>
      </c>
      <c r="I1748" s="7"/>
      <c r="J1748" s="7"/>
      <c r="K1748" s="7"/>
      <c r="R1748" s="7">
        <v>14.02492</v>
      </c>
      <c r="S1748" s="7">
        <v>2.0289000000000001E-2</v>
      </c>
      <c r="T1748" s="11"/>
      <c r="U1748" s="11"/>
      <c r="X1748" s="13">
        <v>14.03082</v>
      </c>
      <c r="Y1748" s="13">
        <v>6.0074000000000002E-2</v>
      </c>
      <c r="AD1748" s="13">
        <v>14.02402</v>
      </c>
      <c r="AE1748" s="13">
        <v>2.7120999999999999E-2</v>
      </c>
    </row>
    <row r="1749" spans="1:31" x14ac:dyDescent="0.35">
      <c r="A1749" s="4">
        <v>14.03266</v>
      </c>
      <c r="B1749" s="4">
        <v>0.19947899999999999</v>
      </c>
      <c r="C1749" s="4">
        <v>14.03538</v>
      </c>
      <c r="D1749" s="4">
        <v>5.4945000000000001E-2</v>
      </c>
      <c r="E1749" s="4">
        <v>14.0372</v>
      </c>
      <c r="F1749" s="4">
        <v>0.15664800000000001</v>
      </c>
      <c r="G1749" s="4">
        <v>14.03401</v>
      </c>
      <c r="H1749" s="4">
        <v>0.20869399999999999</v>
      </c>
      <c r="I1749" s="7"/>
      <c r="J1749" s="7"/>
      <c r="K1749" s="7"/>
      <c r="R1749" s="7">
        <v>14.033110000000001</v>
      </c>
      <c r="S1749" s="7">
        <v>2.0188999999999999E-2</v>
      </c>
      <c r="T1749" s="11"/>
      <c r="U1749" s="11"/>
      <c r="X1749" s="13">
        <v>14.039009999999999</v>
      </c>
      <c r="Y1749" s="13">
        <v>5.9679000000000003E-2</v>
      </c>
      <c r="AD1749" s="13">
        <v>14.032209999999999</v>
      </c>
      <c r="AE1749" s="13">
        <v>2.7108E-2</v>
      </c>
    </row>
    <row r="1750" spans="1:31" x14ac:dyDescent="0.35">
      <c r="A1750" s="4">
        <v>14.040850000000001</v>
      </c>
      <c r="B1750" s="4">
        <v>0.19795099999999999</v>
      </c>
      <c r="C1750" s="4">
        <v>14.043570000000001</v>
      </c>
      <c r="D1750" s="4">
        <v>5.4255999999999999E-2</v>
      </c>
      <c r="E1750" s="4">
        <v>14.045389999999999</v>
      </c>
      <c r="F1750" s="4">
        <v>0.15843699999999999</v>
      </c>
      <c r="G1750" s="4">
        <v>14.042199999999999</v>
      </c>
      <c r="H1750" s="4">
        <v>0.20933499999999999</v>
      </c>
      <c r="I1750" s="7"/>
      <c r="J1750" s="7"/>
      <c r="K1750" s="7"/>
      <c r="R1750" s="7">
        <v>14.0413</v>
      </c>
      <c r="S1750" s="7">
        <v>2.0088999999999999E-2</v>
      </c>
      <c r="T1750" s="11"/>
      <c r="U1750" s="11"/>
      <c r="X1750" s="13">
        <v>14.0472</v>
      </c>
      <c r="Y1750" s="13">
        <v>5.9396999999999998E-2</v>
      </c>
      <c r="AD1750" s="13">
        <v>14.0404</v>
      </c>
      <c r="AE1750" s="13">
        <v>2.7133999999999998E-2</v>
      </c>
    </row>
    <row r="1751" spans="1:31" x14ac:dyDescent="0.35">
      <c r="A1751" s="4">
        <v>14.04904</v>
      </c>
      <c r="B1751" s="4">
        <v>0.196268</v>
      </c>
      <c r="C1751" s="4">
        <v>14.05176</v>
      </c>
      <c r="D1751" s="4">
        <v>5.3628000000000002E-2</v>
      </c>
      <c r="E1751" s="4">
        <v>14.05358</v>
      </c>
      <c r="F1751" s="4">
        <v>0.15997800000000001</v>
      </c>
      <c r="G1751" s="4">
        <v>14.05039</v>
      </c>
      <c r="H1751" s="4">
        <v>0.209895</v>
      </c>
      <c r="I1751" s="7"/>
      <c r="J1751" s="7"/>
      <c r="K1751" s="7"/>
      <c r="R1751" s="7">
        <v>14.04949</v>
      </c>
      <c r="S1751" s="7">
        <v>1.9987000000000001E-2</v>
      </c>
      <c r="T1751" s="11"/>
      <c r="U1751" s="11"/>
      <c r="X1751" s="13">
        <v>14.055389999999999</v>
      </c>
      <c r="Y1751" s="13">
        <v>5.9241000000000002E-2</v>
      </c>
      <c r="AD1751" s="13">
        <v>14.048590000000001</v>
      </c>
      <c r="AE1751" s="13">
        <v>2.7178000000000001E-2</v>
      </c>
    </row>
    <row r="1752" spans="1:31" x14ac:dyDescent="0.35">
      <c r="A1752" s="4">
        <v>14.057230000000001</v>
      </c>
      <c r="B1752" s="4">
        <v>0.19442100000000001</v>
      </c>
      <c r="C1752" s="4">
        <v>14.059950000000001</v>
      </c>
      <c r="D1752" s="4">
        <v>5.3053000000000003E-2</v>
      </c>
      <c r="E1752" s="4">
        <v>14.061769999999999</v>
      </c>
      <c r="F1752" s="4">
        <v>0.16118099999999999</v>
      </c>
      <c r="G1752" s="4">
        <v>14.058579999999999</v>
      </c>
      <c r="H1752" s="4">
        <v>0.21027799999999999</v>
      </c>
      <c r="I1752" s="7"/>
      <c r="J1752" s="7"/>
      <c r="K1752" s="7"/>
      <c r="R1752" s="7">
        <v>14.05768</v>
      </c>
      <c r="S1752" s="7">
        <v>1.9882E-2</v>
      </c>
      <c r="T1752" s="11"/>
      <c r="U1752" s="11"/>
      <c r="X1752" s="13">
        <v>14.06358</v>
      </c>
      <c r="Y1752" s="13">
        <v>5.9226000000000001E-2</v>
      </c>
      <c r="AD1752" s="13">
        <v>14.05678</v>
      </c>
      <c r="AE1752" s="13">
        <v>2.7220000000000001E-2</v>
      </c>
    </row>
    <row r="1753" spans="1:31" x14ac:dyDescent="0.35">
      <c r="A1753" s="4">
        <v>14.06542</v>
      </c>
      <c r="B1753" s="4">
        <v>0.192414</v>
      </c>
      <c r="C1753" s="4">
        <v>14.06814</v>
      </c>
      <c r="D1753" s="4">
        <v>5.2513999999999998E-2</v>
      </c>
      <c r="E1753" s="4">
        <v>14.06996</v>
      </c>
      <c r="F1753" s="4">
        <v>0.16197400000000001</v>
      </c>
      <c r="G1753" s="4">
        <v>14.06677</v>
      </c>
      <c r="H1753" s="4">
        <v>0.21040300000000001</v>
      </c>
      <c r="I1753" s="7"/>
      <c r="J1753" s="7"/>
      <c r="K1753" s="7"/>
      <c r="R1753" s="7">
        <v>14.06587</v>
      </c>
      <c r="S1753" s="7">
        <v>1.9776999999999999E-2</v>
      </c>
      <c r="T1753" s="11"/>
      <c r="U1753" s="11"/>
      <c r="X1753" s="13">
        <v>14.071770000000001</v>
      </c>
      <c r="Y1753" s="13">
        <v>5.9367000000000003E-2</v>
      </c>
      <c r="AD1753" s="13">
        <v>14.064970000000001</v>
      </c>
      <c r="AE1753" s="13">
        <v>2.7241000000000001E-2</v>
      </c>
    </row>
    <row r="1754" spans="1:31" x14ac:dyDescent="0.35">
      <c r="A1754" s="4">
        <v>14.07361</v>
      </c>
      <c r="B1754" s="4">
        <v>0.190276</v>
      </c>
      <c r="C1754" s="4">
        <v>14.07633</v>
      </c>
      <c r="D1754" s="4">
        <v>5.1996000000000001E-2</v>
      </c>
      <c r="E1754" s="4">
        <v>14.078150000000001</v>
      </c>
      <c r="F1754" s="4">
        <v>0.16231000000000001</v>
      </c>
      <c r="G1754" s="4">
        <v>14.074960000000001</v>
      </c>
      <c r="H1754" s="4">
        <v>0.210207</v>
      </c>
      <c r="I1754" s="7"/>
      <c r="J1754" s="7"/>
      <c r="K1754" s="7"/>
      <c r="R1754" s="7">
        <v>14.074059999999999</v>
      </c>
      <c r="S1754" s="7">
        <v>1.9675000000000002E-2</v>
      </c>
      <c r="T1754" s="11"/>
      <c r="U1754" s="11"/>
      <c r="X1754" s="13">
        <v>14.07996</v>
      </c>
      <c r="Y1754" s="13">
        <v>5.9679999999999997E-2</v>
      </c>
      <c r="AD1754" s="13">
        <v>14.07316</v>
      </c>
      <c r="AE1754" s="13">
        <v>2.7227999999999999E-2</v>
      </c>
    </row>
    <row r="1755" spans="1:31" x14ac:dyDescent="0.35">
      <c r="A1755" s="4">
        <v>14.081799999999999</v>
      </c>
      <c r="B1755" s="4">
        <v>0.18806100000000001</v>
      </c>
      <c r="C1755" s="4">
        <v>14.084519999999999</v>
      </c>
      <c r="D1755" s="4">
        <v>5.1482E-2</v>
      </c>
      <c r="E1755" s="4">
        <v>14.08634</v>
      </c>
      <c r="F1755" s="4">
        <v>0.162165</v>
      </c>
      <c r="G1755" s="4">
        <v>14.08315</v>
      </c>
      <c r="H1755" s="4">
        <v>0.209643</v>
      </c>
      <c r="I1755" s="7"/>
      <c r="J1755" s="7"/>
      <c r="K1755" s="7"/>
      <c r="R1755" s="7">
        <v>14.08225</v>
      </c>
      <c r="S1755" s="7">
        <v>1.9581999999999999E-2</v>
      </c>
      <c r="T1755" s="11"/>
      <c r="U1755" s="11"/>
      <c r="X1755" s="13">
        <v>14.088150000000001</v>
      </c>
      <c r="Y1755" s="13">
        <v>6.0178000000000002E-2</v>
      </c>
      <c r="AD1755" s="13">
        <v>14.08135</v>
      </c>
      <c r="AE1755" s="13">
        <v>2.7175000000000001E-2</v>
      </c>
    </row>
    <row r="1756" spans="1:31" x14ac:dyDescent="0.35">
      <c r="A1756" s="4">
        <v>14.08999</v>
      </c>
      <c r="B1756" s="4">
        <v>0.185838</v>
      </c>
      <c r="C1756" s="4">
        <v>14.09271</v>
      </c>
      <c r="D1756" s="4">
        <v>5.0950000000000002E-2</v>
      </c>
      <c r="E1756" s="4">
        <v>14.094530000000001</v>
      </c>
      <c r="F1756" s="4">
        <v>0.16153500000000001</v>
      </c>
      <c r="G1756" s="4">
        <v>14.091340000000001</v>
      </c>
      <c r="H1756" s="4">
        <v>0.20869799999999999</v>
      </c>
      <c r="I1756" s="7"/>
      <c r="J1756" s="7"/>
      <c r="K1756" s="7"/>
      <c r="R1756" s="7">
        <v>14.090439999999999</v>
      </c>
      <c r="S1756" s="7">
        <v>1.9503E-2</v>
      </c>
      <c r="T1756" s="11"/>
      <c r="U1756" s="11"/>
      <c r="X1756" s="13">
        <v>14.09634</v>
      </c>
      <c r="Y1756" s="13">
        <v>6.0868999999999999E-2</v>
      </c>
      <c r="AD1756" s="13">
        <v>14.08954</v>
      </c>
      <c r="AE1756" s="13">
        <v>2.7081000000000001E-2</v>
      </c>
    </row>
    <row r="1757" spans="1:31" x14ac:dyDescent="0.35">
      <c r="A1757" s="4">
        <v>14.098179999999999</v>
      </c>
      <c r="B1757" s="4">
        <v>0.18368999999999999</v>
      </c>
      <c r="C1757" s="4">
        <v>14.100899999999999</v>
      </c>
      <c r="D1757" s="4">
        <v>5.0382000000000003E-2</v>
      </c>
      <c r="E1757" s="4">
        <v>14.10271</v>
      </c>
      <c r="F1757" s="4">
        <v>0.16044</v>
      </c>
      <c r="G1757" s="4">
        <v>14.09953</v>
      </c>
      <c r="H1757" s="4">
        <v>0.20737800000000001</v>
      </c>
      <c r="I1757" s="7"/>
      <c r="J1757" s="7"/>
      <c r="K1757" s="7"/>
      <c r="R1757" s="7">
        <v>14.09863</v>
      </c>
      <c r="S1757" s="7">
        <v>1.9439000000000001E-2</v>
      </c>
      <c r="T1757" s="11"/>
      <c r="U1757" s="11"/>
      <c r="X1757" s="13">
        <v>14.10453</v>
      </c>
      <c r="Y1757" s="13">
        <v>6.1753000000000002E-2</v>
      </c>
      <c r="AD1757" s="13">
        <v>14.09773</v>
      </c>
      <c r="AE1757" s="13">
        <v>2.6956000000000001E-2</v>
      </c>
    </row>
    <row r="1758" spans="1:31" x14ac:dyDescent="0.35">
      <c r="A1758" s="4">
        <v>14.10637</v>
      </c>
      <c r="B1758" s="4">
        <v>0.181698</v>
      </c>
      <c r="C1758" s="4">
        <v>14.10909</v>
      </c>
      <c r="D1758" s="4">
        <v>4.9759999999999999E-2</v>
      </c>
      <c r="E1758" s="4">
        <v>14.110900000000001</v>
      </c>
      <c r="F1758" s="4">
        <v>0.15892000000000001</v>
      </c>
      <c r="G1758" s="4">
        <v>14.10772</v>
      </c>
      <c r="H1758" s="4">
        <v>0.20571200000000001</v>
      </c>
      <c r="I1758" s="7"/>
      <c r="J1758" s="7"/>
      <c r="K1758" s="7"/>
      <c r="R1758" s="7">
        <v>14.106820000000001</v>
      </c>
      <c r="S1758" s="7">
        <v>1.9392E-2</v>
      </c>
      <c r="T1758" s="11"/>
      <c r="U1758" s="11"/>
      <c r="X1758" s="13">
        <v>14.112719999999999</v>
      </c>
      <c r="Y1758" s="13">
        <v>6.2823000000000004E-2</v>
      </c>
      <c r="AD1758" s="13">
        <v>14.105919999999999</v>
      </c>
      <c r="AE1758" s="13">
        <v>2.6807000000000001E-2</v>
      </c>
    </row>
    <row r="1759" spans="1:31" x14ac:dyDescent="0.35">
      <c r="A1759" s="4">
        <v>14.114560000000001</v>
      </c>
      <c r="B1759" s="4">
        <v>0.17993400000000001</v>
      </c>
      <c r="C1759" s="4">
        <v>14.117279999999999</v>
      </c>
      <c r="D1759" s="4">
        <v>4.9070000000000003E-2</v>
      </c>
      <c r="E1759" s="4">
        <v>14.11909</v>
      </c>
      <c r="F1759" s="4">
        <v>0.157028</v>
      </c>
      <c r="G1759" s="4">
        <v>14.11591</v>
      </c>
      <c r="H1759" s="4">
        <v>0.203768</v>
      </c>
      <c r="I1759" s="7"/>
      <c r="J1759" s="7"/>
      <c r="K1759" s="7"/>
      <c r="R1759" s="7">
        <v>14.11501</v>
      </c>
      <c r="S1759" s="7">
        <v>1.9361E-2</v>
      </c>
      <c r="T1759" s="11"/>
      <c r="U1759" s="11"/>
      <c r="X1759" s="13">
        <v>14.12091</v>
      </c>
      <c r="Y1759" s="13">
        <v>6.4061000000000007E-2</v>
      </c>
      <c r="AD1759" s="13">
        <v>14.11411</v>
      </c>
      <c r="AE1759" s="13">
        <v>2.6644000000000001E-2</v>
      </c>
    </row>
    <row r="1760" spans="1:31" x14ac:dyDescent="0.35">
      <c r="A1760" s="4">
        <v>14.12275</v>
      </c>
      <c r="B1760" s="4">
        <v>0.178449</v>
      </c>
      <c r="C1760" s="4">
        <v>14.12547</v>
      </c>
      <c r="D1760" s="4">
        <v>4.8298000000000001E-2</v>
      </c>
      <c r="E1760" s="4">
        <v>14.127280000000001</v>
      </c>
      <c r="F1760" s="4">
        <v>0.15482299999999999</v>
      </c>
      <c r="G1760" s="4">
        <v>14.1241</v>
      </c>
      <c r="H1760" s="4">
        <v>0.201627</v>
      </c>
      <c r="I1760" s="7"/>
      <c r="J1760" s="7"/>
      <c r="K1760" s="7"/>
      <c r="R1760" s="7">
        <v>14.123200000000001</v>
      </c>
      <c r="S1760" s="7">
        <v>1.9338999999999999E-2</v>
      </c>
      <c r="T1760" s="11"/>
      <c r="U1760" s="11"/>
      <c r="X1760" s="13">
        <v>14.129099999999999</v>
      </c>
      <c r="Y1760" s="13">
        <v>6.5436999999999995E-2</v>
      </c>
      <c r="AD1760" s="13">
        <v>14.122299999999999</v>
      </c>
      <c r="AE1760" s="13">
        <v>2.6476E-2</v>
      </c>
    </row>
    <row r="1761" spans="1:31" x14ac:dyDescent="0.35">
      <c r="A1761" s="4">
        <v>14.130940000000001</v>
      </c>
      <c r="B1761" s="4">
        <v>0.17726</v>
      </c>
      <c r="C1761" s="4">
        <v>14.133660000000001</v>
      </c>
      <c r="D1761" s="4">
        <v>4.7437E-2</v>
      </c>
      <c r="E1761" s="4">
        <v>14.13547</v>
      </c>
      <c r="F1761" s="4">
        <v>0.152364</v>
      </c>
      <c r="G1761" s="4">
        <v>14.132289999999999</v>
      </c>
      <c r="H1761" s="4">
        <v>0.19938400000000001</v>
      </c>
      <c r="I1761" s="7"/>
      <c r="J1761" s="7"/>
      <c r="K1761" s="7"/>
      <c r="R1761" s="7">
        <v>14.13139</v>
      </c>
      <c r="S1761" s="7">
        <v>1.9321000000000001E-2</v>
      </c>
      <c r="T1761" s="11"/>
      <c r="U1761" s="11"/>
      <c r="X1761" s="13">
        <v>14.13729</v>
      </c>
      <c r="Y1761" s="13">
        <v>6.6913E-2</v>
      </c>
      <c r="AD1761" s="13">
        <v>14.13049</v>
      </c>
      <c r="AE1761" s="13">
        <v>2.631E-2</v>
      </c>
    </row>
    <row r="1762" spans="1:31" x14ac:dyDescent="0.35">
      <c r="A1762" s="4">
        <v>14.13913</v>
      </c>
      <c r="B1762" s="4">
        <v>0.176341</v>
      </c>
      <c r="C1762" s="4">
        <v>14.14185</v>
      </c>
      <c r="D1762" s="4">
        <v>4.648E-2</v>
      </c>
      <c r="E1762" s="4">
        <v>14.143660000000001</v>
      </c>
      <c r="F1762" s="4">
        <v>0.149724</v>
      </c>
      <c r="G1762" s="4">
        <v>14.14048</v>
      </c>
      <c r="H1762" s="4">
        <v>0.19714599999999999</v>
      </c>
      <c r="I1762" s="7"/>
      <c r="J1762" s="7"/>
      <c r="K1762" s="7"/>
      <c r="R1762" s="7">
        <v>14.13958</v>
      </c>
      <c r="S1762" s="7">
        <v>1.9297999999999999E-2</v>
      </c>
      <c r="T1762" s="11"/>
      <c r="U1762" s="11"/>
      <c r="X1762" s="13">
        <v>14.145479999999999</v>
      </c>
      <c r="Y1762" s="13">
        <v>6.8446000000000007E-2</v>
      </c>
      <c r="AD1762" s="13">
        <v>14.138680000000001</v>
      </c>
      <c r="AE1762" s="13">
        <v>2.6152999999999999E-2</v>
      </c>
    </row>
    <row r="1763" spans="1:31" x14ac:dyDescent="0.35">
      <c r="A1763" s="4">
        <v>14.147320000000001</v>
      </c>
      <c r="B1763" s="4">
        <v>0.17564299999999999</v>
      </c>
      <c r="C1763" s="4">
        <v>14.150040000000001</v>
      </c>
      <c r="D1763" s="4">
        <v>4.5433000000000001E-2</v>
      </c>
      <c r="E1763" s="4">
        <v>14.15185</v>
      </c>
      <c r="F1763" s="4">
        <v>0.14696300000000001</v>
      </c>
      <c r="G1763" s="4">
        <v>14.148669999999999</v>
      </c>
      <c r="H1763" s="4">
        <v>0.195017</v>
      </c>
      <c r="I1763" s="7"/>
      <c r="J1763" s="7"/>
      <c r="K1763" s="7"/>
      <c r="R1763" s="7">
        <v>14.14777</v>
      </c>
      <c r="S1763" s="7">
        <v>1.9262999999999999E-2</v>
      </c>
      <c r="T1763" s="11"/>
      <c r="U1763" s="11"/>
      <c r="X1763" s="13">
        <v>14.15367</v>
      </c>
      <c r="Y1763" s="13">
        <v>6.9988999999999996E-2</v>
      </c>
      <c r="AD1763" s="13">
        <v>14.14687</v>
      </c>
      <c r="AE1763" s="13">
        <v>2.6009000000000001E-2</v>
      </c>
    </row>
    <row r="1764" spans="1:31" x14ac:dyDescent="0.35">
      <c r="A1764" s="4">
        <v>14.15551</v>
      </c>
      <c r="B1764" s="4">
        <v>0.17508599999999999</v>
      </c>
      <c r="C1764" s="4">
        <v>14.15823</v>
      </c>
      <c r="D1764" s="4">
        <v>4.4298999999999998E-2</v>
      </c>
      <c r="E1764" s="4">
        <v>14.16004</v>
      </c>
      <c r="F1764" s="4">
        <v>0.14413599999999999</v>
      </c>
      <c r="G1764" s="4">
        <v>14.15686</v>
      </c>
      <c r="H1764" s="4">
        <v>0.19309599999999999</v>
      </c>
      <c r="I1764" s="7"/>
      <c r="J1764" s="7"/>
      <c r="K1764" s="7"/>
      <c r="R1764" s="7">
        <v>14.15596</v>
      </c>
      <c r="S1764" s="7">
        <v>1.9210000000000001E-2</v>
      </c>
      <c r="T1764" s="11"/>
      <c r="U1764" s="11"/>
      <c r="X1764" s="13">
        <v>14.161860000000001</v>
      </c>
      <c r="Y1764" s="13">
        <v>7.1498000000000006E-2</v>
      </c>
      <c r="AD1764" s="13">
        <v>14.155060000000001</v>
      </c>
      <c r="AE1764" s="13">
        <v>2.5881000000000001E-2</v>
      </c>
    </row>
    <row r="1765" spans="1:31" x14ac:dyDescent="0.35">
      <c r="A1765" s="4">
        <v>14.1637</v>
      </c>
      <c r="B1765" s="4">
        <v>0.17457</v>
      </c>
      <c r="C1765" s="4">
        <v>14.16642</v>
      </c>
      <c r="D1765" s="4">
        <v>4.3090999999999997E-2</v>
      </c>
      <c r="E1765" s="4">
        <v>14.168229999999999</v>
      </c>
      <c r="F1765" s="4">
        <v>0.14127999999999999</v>
      </c>
      <c r="G1765" s="4">
        <v>14.165050000000001</v>
      </c>
      <c r="H1765" s="4">
        <v>0.19147800000000001</v>
      </c>
      <c r="I1765" s="7"/>
      <c r="J1765" s="7"/>
      <c r="K1765" s="7"/>
      <c r="R1765" s="7">
        <v>14.164149999999999</v>
      </c>
      <c r="S1765" s="7">
        <v>1.9134999999999999E-2</v>
      </c>
      <c r="T1765" s="11"/>
      <c r="U1765" s="11"/>
      <c r="X1765" s="13">
        <v>14.17005</v>
      </c>
      <c r="Y1765" s="13">
        <v>7.2937000000000002E-2</v>
      </c>
      <c r="AD1765" s="13">
        <v>14.16325</v>
      </c>
      <c r="AE1765" s="13">
        <v>2.5770000000000001E-2</v>
      </c>
    </row>
    <row r="1766" spans="1:31" x14ac:dyDescent="0.35">
      <c r="A1766" s="4">
        <v>14.17188</v>
      </c>
      <c r="B1766" s="4">
        <v>0.173981</v>
      </c>
      <c r="C1766" s="4">
        <v>14.174609999999999</v>
      </c>
      <c r="D1766" s="4">
        <v>4.1827000000000003E-2</v>
      </c>
      <c r="E1766" s="4">
        <v>14.17642</v>
      </c>
      <c r="F1766" s="4">
        <v>0.13844300000000001</v>
      </c>
      <c r="G1766" s="4">
        <v>14.17324</v>
      </c>
      <c r="H1766" s="4">
        <v>0.190224</v>
      </c>
      <c r="I1766" s="7"/>
      <c r="J1766" s="7"/>
      <c r="K1766" s="7"/>
      <c r="R1766" s="7">
        <v>14.172330000000001</v>
      </c>
      <c r="S1766" s="7">
        <v>1.9037999999999999E-2</v>
      </c>
      <c r="T1766" s="11"/>
      <c r="U1766" s="11"/>
      <c r="X1766" s="13">
        <v>14.178240000000001</v>
      </c>
      <c r="Y1766" s="13">
        <v>7.4274000000000007E-2</v>
      </c>
      <c r="AD1766" s="13">
        <v>14.171430000000001</v>
      </c>
      <c r="AE1766" s="13">
        <v>2.5676999999999998E-2</v>
      </c>
    </row>
    <row r="1767" spans="1:31" x14ac:dyDescent="0.35">
      <c r="A1767" s="4">
        <v>14.180070000000001</v>
      </c>
      <c r="B1767" s="4">
        <v>0.173212</v>
      </c>
      <c r="C1767" s="4">
        <v>14.1828</v>
      </c>
      <c r="D1767" s="4">
        <v>4.0529999999999997E-2</v>
      </c>
      <c r="E1767" s="4">
        <v>14.184609999999999</v>
      </c>
      <c r="F1767" s="4">
        <v>0.135689</v>
      </c>
      <c r="G1767" s="4">
        <v>14.181430000000001</v>
      </c>
      <c r="H1767" s="4">
        <v>0.18937799999999999</v>
      </c>
      <c r="I1767" s="7"/>
      <c r="J1767" s="7"/>
      <c r="K1767" s="7"/>
      <c r="R1767" s="7">
        <v>14.18052</v>
      </c>
      <c r="S1767" s="7">
        <v>1.8919999999999999E-2</v>
      </c>
      <c r="T1767" s="11"/>
      <c r="U1767" s="11"/>
      <c r="X1767" s="13">
        <v>14.18643</v>
      </c>
      <c r="Y1767" s="13">
        <v>7.5489000000000001E-2</v>
      </c>
      <c r="AD1767" s="13">
        <v>14.17962</v>
      </c>
      <c r="AE1767" s="13">
        <v>2.5603000000000001E-2</v>
      </c>
    </row>
    <row r="1768" spans="1:31" x14ac:dyDescent="0.35">
      <c r="A1768" s="4">
        <v>14.18826</v>
      </c>
      <c r="B1768" s="4">
        <v>0.17217199999999999</v>
      </c>
      <c r="C1768" s="4">
        <v>14.190989999999999</v>
      </c>
      <c r="D1768" s="4">
        <v>3.9233999999999998E-2</v>
      </c>
      <c r="E1768" s="4">
        <v>14.1928</v>
      </c>
      <c r="F1768" s="4">
        <v>0.13306599999999999</v>
      </c>
      <c r="G1768" s="4">
        <v>14.18962</v>
      </c>
      <c r="H1768" s="4">
        <v>0.18897</v>
      </c>
      <c r="I1768" s="7"/>
      <c r="J1768" s="7"/>
      <c r="K1768" s="7"/>
      <c r="R1768" s="7">
        <v>14.18871</v>
      </c>
      <c r="S1768" s="7">
        <v>1.8787999999999999E-2</v>
      </c>
      <c r="T1768" s="11"/>
      <c r="U1768" s="11"/>
      <c r="X1768" s="13">
        <v>14.19462</v>
      </c>
      <c r="Y1768" s="13">
        <v>7.6569999999999999E-2</v>
      </c>
      <c r="AD1768" s="13">
        <v>14.187810000000001</v>
      </c>
      <c r="AE1768" s="13">
        <v>2.5554E-2</v>
      </c>
    </row>
    <row r="1769" spans="1:31" x14ac:dyDescent="0.35">
      <c r="A1769" s="4">
        <v>14.19645</v>
      </c>
      <c r="B1769" s="4">
        <v>0.17080000000000001</v>
      </c>
      <c r="C1769" s="4">
        <v>14.19918</v>
      </c>
      <c r="D1769" s="4">
        <v>3.7970999999999998E-2</v>
      </c>
      <c r="E1769" s="4">
        <v>14.200989999999999</v>
      </c>
      <c r="F1769" s="4">
        <v>0.13062499999999999</v>
      </c>
      <c r="G1769" s="4">
        <v>14.19781</v>
      </c>
      <c r="H1769" s="4">
        <v>0.18900400000000001</v>
      </c>
      <c r="I1769" s="7"/>
      <c r="J1769" s="7"/>
      <c r="K1769" s="7"/>
      <c r="R1769" s="7">
        <v>14.196899999999999</v>
      </c>
      <c r="S1769" s="7">
        <v>1.8647E-2</v>
      </c>
      <c r="T1769" s="11"/>
      <c r="U1769" s="11"/>
      <c r="X1769" s="13">
        <v>14.202809999999999</v>
      </c>
      <c r="Y1769" s="13">
        <v>7.7515000000000001E-2</v>
      </c>
      <c r="AD1769" s="13">
        <v>14.196</v>
      </c>
      <c r="AE1769" s="13">
        <v>2.5530000000000001E-2</v>
      </c>
    </row>
    <row r="1770" spans="1:31" x14ac:dyDescent="0.35">
      <c r="A1770" s="4">
        <v>14.204639999999999</v>
      </c>
      <c r="B1770" s="4">
        <v>0.16906399999999999</v>
      </c>
      <c r="C1770" s="4">
        <v>14.207369999999999</v>
      </c>
      <c r="D1770" s="4">
        <v>3.6783999999999997E-2</v>
      </c>
      <c r="E1770" s="4">
        <v>14.20918</v>
      </c>
      <c r="F1770" s="4">
        <v>0.128416</v>
      </c>
      <c r="G1770" s="4">
        <v>14.206</v>
      </c>
      <c r="H1770" s="4">
        <v>0.18948200000000001</v>
      </c>
      <c r="I1770" s="7"/>
      <c r="J1770" s="7"/>
      <c r="K1770" s="7"/>
      <c r="R1770" s="7">
        <v>14.20509</v>
      </c>
      <c r="S1770" s="7">
        <v>1.8506000000000002E-2</v>
      </c>
      <c r="T1770" s="11"/>
      <c r="U1770" s="11"/>
      <c r="X1770" s="13">
        <v>14.211</v>
      </c>
      <c r="Y1770" s="13">
        <v>7.8321000000000002E-2</v>
      </c>
      <c r="AD1770" s="13">
        <v>14.204190000000001</v>
      </c>
      <c r="AE1770" s="13">
        <v>2.5531000000000002E-2</v>
      </c>
    </row>
    <row r="1771" spans="1:31" x14ac:dyDescent="0.35">
      <c r="A1771" s="4">
        <v>14.21283</v>
      </c>
      <c r="B1771" s="4">
        <v>0.16697500000000001</v>
      </c>
      <c r="C1771" s="4">
        <v>14.21556</v>
      </c>
      <c r="D1771" s="4">
        <v>3.5712000000000001E-2</v>
      </c>
      <c r="E1771" s="4">
        <v>14.217370000000001</v>
      </c>
      <c r="F1771" s="4">
        <v>0.12648999999999999</v>
      </c>
      <c r="G1771" s="4">
        <v>14.21419</v>
      </c>
      <c r="H1771" s="4">
        <v>0.190391</v>
      </c>
      <c r="I1771" s="7"/>
      <c r="J1771" s="7"/>
      <c r="K1771" s="7"/>
      <c r="R1771" s="7">
        <v>14.213279999999999</v>
      </c>
      <c r="S1771" s="7">
        <v>1.8370999999999998E-2</v>
      </c>
      <c r="T1771" s="11"/>
      <c r="U1771" s="11"/>
      <c r="X1771" s="13">
        <v>14.219189999999999</v>
      </c>
      <c r="Y1771" s="13">
        <v>7.8994999999999996E-2</v>
      </c>
      <c r="AD1771" s="13">
        <v>14.21238</v>
      </c>
      <c r="AE1771" s="13">
        <v>2.5559999999999999E-2</v>
      </c>
    </row>
    <row r="1772" spans="1:31" x14ac:dyDescent="0.35">
      <c r="A1772" s="4">
        <v>14.221019999999999</v>
      </c>
      <c r="B1772" s="4">
        <v>0.164572</v>
      </c>
      <c r="C1772" s="4">
        <v>14.223739999999999</v>
      </c>
      <c r="D1772" s="4">
        <v>3.4797000000000002E-2</v>
      </c>
      <c r="E1772" s="4">
        <v>14.22556</v>
      </c>
      <c r="F1772" s="4">
        <v>0.124884</v>
      </c>
      <c r="G1772" s="4">
        <v>14.222379999999999</v>
      </c>
      <c r="H1772" s="4">
        <v>0.19171199999999999</v>
      </c>
      <c r="I1772" s="7"/>
      <c r="J1772" s="7"/>
      <c r="K1772" s="7"/>
      <c r="R1772" s="7">
        <v>14.22147</v>
      </c>
      <c r="S1772" s="7">
        <v>1.8248E-2</v>
      </c>
      <c r="T1772" s="11"/>
      <c r="U1772" s="11"/>
      <c r="X1772" s="13">
        <v>14.22738</v>
      </c>
      <c r="Y1772" s="13">
        <v>7.9545000000000005E-2</v>
      </c>
      <c r="AD1772" s="13">
        <v>14.22057</v>
      </c>
      <c r="AE1772" s="13">
        <v>2.5613E-2</v>
      </c>
    </row>
    <row r="1773" spans="1:31" x14ac:dyDescent="0.35">
      <c r="A1773" s="4">
        <v>14.22921</v>
      </c>
      <c r="B1773" s="4">
        <v>0.16193199999999999</v>
      </c>
      <c r="C1773" s="4">
        <v>14.23193</v>
      </c>
      <c r="D1773" s="4">
        <v>3.4077999999999997E-2</v>
      </c>
      <c r="E1773" s="4">
        <v>14.233750000000001</v>
      </c>
      <c r="F1773" s="4">
        <v>0.12361800000000001</v>
      </c>
      <c r="G1773" s="4">
        <v>14.23057</v>
      </c>
      <c r="H1773" s="4">
        <v>0.19341700000000001</v>
      </c>
      <c r="I1773" s="7"/>
      <c r="J1773" s="7"/>
      <c r="K1773" s="7"/>
      <c r="R1773" s="7">
        <v>14.229660000000001</v>
      </c>
      <c r="S1773" s="7">
        <v>1.8138999999999999E-2</v>
      </c>
      <c r="T1773" s="11"/>
      <c r="U1773" s="11"/>
      <c r="X1773" s="13">
        <v>14.235569999999999</v>
      </c>
      <c r="Y1773" s="13">
        <v>7.9977999999999994E-2</v>
      </c>
      <c r="AD1773" s="13">
        <v>14.228759999999999</v>
      </c>
      <c r="AE1773" s="13">
        <v>2.5684999999999999E-2</v>
      </c>
    </row>
    <row r="1774" spans="1:31" x14ac:dyDescent="0.35">
      <c r="A1774" s="4">
        <v>14.237399999999999</v>
      </c>
      <c r="B1774" s="4">
        <v>0.159137</v>
      </c>
      <c r="C1774" s="4">
        <v>14.240119999999999</v>
      </c>
      <c r="D1774" s="4">
        <v>3.3591000000000003E-2</v>
      </c>
      <c r="E1774" s="4">
        <v>14.24194</v>
      </c>
      <c r="F1774" s="4">
        <v>0.12271700000000001</v>
      </c>
      <c r="G1774" s="4">
        <v>14.238759999999999</v>
      </c>
      <c r="H1774" s="4">
        <v>0.19547100000000001</v>
      </c>
      <c r="I1774" s="7"/>
      <c r="J1774" s="7"/>
      <c r="K1774" s="7"/>
      <c r="R1774" s="7">
        <v>14.23785</v>
      </c>
      <c r="S1774" s="7">
        <v>1.8044000000000001E-2</v>
      </c>
      <c r="T1774" s="11"/>
      <c r="U1774" s="11"/>
      <c r="X1774" s="13">
        <v>14.24376</v>
      </c>
      <c r="Y1774" s="13">
        <v>8.0306000000000002E-2</v>
      </c>
      <c r="AD1774" s="13">
        <v>14.23695</v>
      </c>
      <c r="AE1774" s="13">
        <v>2.5772E-2</v>
      </c>
    </row>
    <row r="1775" spans="1:31" x14ac:dyDescent="0.35">
      <c r="A1775" s="4">
        <v>14.24559</v>
      </c>
      <c r="B1775" s="4">
        <v>0.15628600000000001</v>
      </c>
      <c r="C1775" s="4">
        <v>14.24831</v>
      </c>
      <c r="D1775" s="4">
        <v>3.3360000000000001E-2</v>
      </c>
      <c r="E1775" s="4">
        <v>14.25013</v>
      </c>
      <c r="F1775" s="4">
        <v>0.122182</v>
      </c>
      <c r="G1775" s="4">
        <v>14.24695</v>
      </c>
      <c r="H1775" s="4">
        <v>0.19783300000000001</v>
      </c>
      <c r="I1775" s="7"/>
      <c r="J1775" s="7"/>
      <c r="K1775" s="7"/>
      <c r="R1775" s="7">
        <v>14.246040000000001</v>
      </c>
      <c r="S1775" s="7">
        <v>1.7961999999999999E-2</v>
      </c>
      <c r="T1775" s="11"/>
      <c r="U1775" s="11"/>
      <c r="X1775" s="13">
        <v>14.251950000000001</v>
      </c>
      <c r="Y1775" s="13">
        <v>8.0536999999999997E-2</v>
      </c>
      <c r="AD1775" s="13">
        <v>14.245139999999999</v>
      </c>
      <c r="AE1775" s="13">
        <v>2.5863000000000001E-2</v>
      </c>
    </row>
    <row r="1776" spans="1:31" x14ac:dyDescent="0.35">
      <c r="A1776" s="4">
        <v>14.253780000000001</v>
      </c>
      <c r="B1776" s="4">
        <v>0.15348200000000001</v>
      </c>
      <c r="C1776" s="4">
        <v>14.256500000000001</v>
      </c>
      <c r="D1776" s="4">
        <v>3.3396000000000002E-2</v>
      </c>
      <c r="E1776" s="4">
        <v>14.258319999999999</v>
      </c>
      <c r="F1776" s="4">
        <v>0.121986</v>
      </c>
      <c r="G1776" s="4">
        <v>14.255140000000001</v>
      </c>
      <c r="H1776" s="4">
        <v>0.20045199999999999</v>
      </c>
      <c r="I1776" s="7"/>
      <c r="J1776" s="7"/>
      <c r="K1776" s="7"/>
      <c r="R1776" s="7">
        <v>14.25423</v>
      </c>
      <c r="S1776" s="7">
        <v>1.7887E-2</v>
      </c>
      <c r="T1776" s="11"/>
      <c r="U1776" s="11"/>
      <c r="X1776" s="13">
        <v>14.26014</v>
      </c>
      <c r="Y1776" s="13">
        <v>8.0681000000000003E-2</v>
      </c>
      <c r="AD1776" s="13">
        <v>14.25333</v>
      </c>
      <c r="AE1776" s="13">
        <v>2.5947999999999999E-2</v>
      </c>
    </row>
    <row r="1777" spans="1:31" x14ac:dyDescent="0.35">
      <c r="A1777" s="4">
        <v>14.26197</v>
      </c>
      <c r="B1777" s="4">
        <v>0.15081600000000001</v>
      </c>
      <c r="C1777" s="4">
        <v>14.26469</v>
      </c>
      <c r="D1777" s="4">
        <v>3.3699E-2</v>
      </c>
      <c r="E1777" s="4">
        <v>14.26651</v>
      </c>
      <c r="F1777" s="4">
        <v>0.122075</v>
      </c>
      <c r="G1777" s="4">
        <v>14.26333</v>
      </c>
      <c r="H1777" s="4">
        <v>0.20327100000000001</v>
      </c>
      <c r="I1777" s="7"/>
      <c r="J1777" s="7"/>
      <c r="K1777" s="7"/>
      <c r="R1777" s="7">
        <v>14.262420000000001</v>
      </c>
      <c r="S1777" s="7">
        <v>1.7815999999999999E-2</v>
      </c>
      <c r="T1777" s="11"/>
      <c r="U1777" s="11"/>
      <c r="X1777" s="13">
        <v>14.268330000000001</v>
      </c>
      <c r="Y1777" s="13">
        <v>8.0740999999999993E-2</v>
      </c>
      <c r="AD1777" s="13">
        <v>14.261520000000001</v>
      </c>
      <c r="AE1777" s="13">
        <v>2.6013000000000001E-2</v>
      </c>
    </row>
    <row r="1778" spans="1:31" x14ac:dyDescent="0.35">
      <c r="A1778" s="4">
        <v>14.270160000000001</v>
      </c>
      <c r="B1778" s="4">
        <v>0.148372</v>
      </c>
      <c r="C1778" s="4">
        <v>14.272880000000001</v>
      </c>
      <c r="D1778" s="4">
        <v>3.4250999999999997E-2</v>
      </c>
      <c r="E1778" s="4">
        <v>14.274699999999999</v>
      </c>
      <c r="F1778" s="4">
        <v>0.12238300000000001</v>
      </c>
      <c r="G1778" s="4">
        <v>14.271520000000001</v>
      </c>
      <c r="H1778" s="4">
        <v>0.206204</v>
      </c>
      <c r="I1778" s="7"/>
      <c r="J1778" s="7"/>
      <c r="K1778" s="7"/>
      <c r="R1778" s="7">
        <v>14.27061</v>
      </c>
      <c r="S1778" s="7">
        <v>1.7743999999999999E-2</v>
      </c>
      <c r="T1778" s="11"/>
      <c r="U1778" s="11"/>
      <c r="X1778" s="13">
        <v>14.27652</v>
      </c>
      <c r="Y1778" s="13">
        <v>8.0718999999999999E-2</v>
      </c>
      <c r="AD1778" s="13">
        <v>14.26971</v>
      </c>
      <c r="AE1778" s="13">
        <v>2.6044000000000001E-2</v>
      </c>
    </row>
    <row r="1779" spans="1:31" x14ac:dyDescent="0.35">
      <c r="A1779" s="4">
        <v>14.27835</v>
      </c>
      <c r="B1779" s="4">
        <v>0.14620900000000001</v>
      </c>
      <c r="C1779" s="4">
        <v>14.28107</v>
      </c>
      <c r="D1779" s="4">
        <v>3.5026000000000002E-2</v>
      </c>
      <c r="E1779" s="4">
        <v>14.28289</v>
      </c>
      <c r="F1779" s="4">
        <v>0.122821</v>
      </c>
      <c r="G1779" s="4">
        <v>14.27971</v>
      </c>
      <c r="H1779" s="4">
        <v>0.209145</v>
      </c>
      <c r="I1779" s="7"/>
      <c r="J1779" s="7"/>
      <c r="K1779" s="7"/>
      <c r="R1779" s="7">
        <v>14.2788</v>
      </c>
      <c r="S1779" s="7">
        <v>1.7665E-2</v>
      </c>
      <c r="T1779" s="11"/>
      <c r="U1779" s="11"/>
      <c r="X1779" s="13">
        <v>14.28471</v>
      </c>
      <c r="Y1779" s="13">
        <v>8.0615000000000006E-2</v>
      </c>
      <c r="AD1779" s="13">
        <v>14.277900000000001</v>
      </c>
      <c r="AE1779" s="13">
        <v>2.6026000000000001E-2</v>
      </c>
    </row>
    <row r="1780" spans="1:31" x14ac:dyDescent="0.35">
      <c r="A1780" s="4">
        <v>14.28654</v>
      </c>
      <c r="B1780" s="4">
        <v>0.144367</v>
      </c>
      <c r="C1780" s="4">
        <v>14.289260000000001</v>
      </c>
      <c r="D1780" s="4">
        <v>3.5982E-2</v>
      </c>
      <c r="E1780" s="4">
        <v>14.291079999999999</v>
      </c>
      <c r="F1780" s="4">
        <v>0.123295</v>
      </c>
      <c r="G1780" s="4">
        <v>14.2879</v>
      </c>
      <c r="H1780" s="4">
        <v>0.211974</v>
      </c>
      <c r="I1780" s="7"/>
      <c r="J1780" s="7"/>
      <c r="K1780" s="7"/>
      <c r="R1780" s="7">
        <v>14.286989999999999</v>
      </c>
      <c r="S1780" s="7">
        <v>1.7578E-2</v>
      </c>
      <c r="T1780" s="11"/>
      <c r="U1780" s="11"/>
      <c r="X1780" s="13">
        <v>14.292899999999999</v>
      </c>
      <c r="Y1780" s="13">
        <v>8.0419000000000004E-2</v>
      </c>
      <c r="AD1780" s="13">
        <v>14.28609</v>
      </c>
      <c r="AE1780" s="13">
        <v>2.5949E-2</v>
      </c>
    </row>
    <row r="1781" spans="1:31" x14ac:dyDescent="0.35">
      <c r="A1781" s="4">
        <v>14.294729999999999</v>
      </c>
      <c r="B1781" s="4">
        <v>0.14286299999999999</v>
      </c>
      <c r="C1781" s="4">
        <v>14.29745</v>
      </c>
      <c r="D1781" s="4">
        <v>3.7072000000000001E-2</v>
      </c>
      <c r="E1781" s="4">
        <v>14.29927</v>
      </c>
      <c r="F1781" s="4">
        <v>0.12371600000000001</v>
      </c>
      <c r="G1781" s="4">
        <v>14.29609</v>
      </c>
      <c r="H1781" s="4">
        <v>0.214556</v>
      </c>
      <c r="I1781" s="7"/>
      <c r="J1781" s="7"/>
      <c r="K1781" s="7"/>
      <c r="R1781" s="7">
        <v>14.29518</v>
      </c>
      <c r="S1781" s="7">
        <v>1.7484E-2</v>
      </c>
      <c r="T1781" s="11"/>
      <c r="U1781" s="11"/>
      <c r="X1781" s="13">
        <v>14.30109</v>
      </c>
      <c r="Y1781" s="13">
        <v>8.0121999999999999E-2</v>
      </c>
      <c r="AD1781" s="13">
        <v>14.294280000000001</v>
      </c>
      <c r="AE1781" s="13">
        <v>2.5808999999999999E-2</v>
      </c>
    </row>
    <row r="1782" spans="1:31" x14ac:dyDescent="0.35">
      <c r="A1782" s="4">
        <v>14.30292</v>
      </c>
      <c r="B1782" s="4">
        <v>0.14169100000000001</v>
      </c>
      <c r="C1782" s="4">
        <v>14.30564</v>
      </c>
      <c r="D1782" s="4">
        <v>3.8246000000000002E-2</v>
      </c>
      <c r="E1782" s="4">
        <v>14.307460000000001</v>
      </c>
      <c r="F1782" s="4">
        <v>0.124024</v>
      </c>
      <c r="G1782" s="4">
        <v>14.30428</v>
      </c>
      <c r="H1782" s="4">
        <v>0.21675</v>
      </c>
      <c r="I1782" s="7"/>
      <c r="J1782" s="7"/>
      <c r="K1782" s="7"/>
      <c r="R1782" s="7">
        <v>14.303369999999999</v>
      </c>
      <c r="S1782" s="7">
        <v>1.7385000000000001E-2</v>
      </c>
      <c r="T1782" s="11"/>
      <c r="U1782" s="11"/>
      <c r="X1782" s="13">
        <v>14.309279999999999</v>
      </c>
      <c r="Y1782" s="13">
        <v>7.9711000000000004E-2</v>
      </c>
      <c r="AD1782" s="13">
        <v>14.30247</v>
      </c>
      <c r="AE1782" s="13">
        <v>2.5602E-2</v>
      </c>
    </row>
    <row r="1783" spans="1:31" x14ac:dyDescent="0.35">
      <c r="A1783" s="4">
        <v>14.311109999999999</v>
      </c>
      <c r="B1783" s="4">
        <v>0.14080500000000001</v>
      </c>
      <c r="C1783" s="4">
        <v>14.313829999999999</v>
      </c>
      <c r="D1783" s="4">
        <v>3.9454000000000003E-2</v>
      </c>
      <c r="E1783" s="4">
        <v>14.31565</v>
      </c>
      <c r="F1783" s="4">
        <v>0.124181</v>
      </c>
      <c r="G1783" s="4">
        <v>14.312469999999999</v>
      </c>
      <c r="H1783" s="4">
        <v>0.21844</v>
      </c>
      <c r="I1783" s="7"/>
      <c r="J1783" s="7"/>
      <c r="K1783" s="7"/>
      <c r="R1783" s="7">
        <v>14.31156</v>
      </c>
      <c r="S1783" s="7">
        <v>1.7287E-2</v>
      </c>
      <c r="T1783" s="11"/>
      <c r="U1783" s="11"/>
      <c r="X1783" s="13">
        <v>14.31747</v>
      </c>
      <c r="Y1783" s="13">
        <v>7.9172000000000006E-2</v>
      </c>
      <c r="AD1783" s="13">
        <v>14.31066</v>
      </c>
      <c r="AE1783" s="13">
        <v>2.5329000000000001E-2</v>
      </c>
    </row>
    <row r="1784" spans="1:31" x14ac:dyDescent="0.35">
      <c r="A1784" s="4">
        <v>14.3193</v>
      </c>
      <c r="B1784" s="4">
        <v>0.14013300000000001</v>
      </c>
      <c r="C1784" s="4">
        <v>14.32202</v>
      </c>
      <c r="D1784" s="4">
        <v>4.0654000000000003E-2</v>
      </c>
      <c r="E1784" s="4">
        <v>14.323840000000001</v>
      </c>
      <c r="F1784" s="4">
        <v>0.124172</v>
      </c>
      <c r="G1784" s="4">
        <v>14.32066</v>
      </c>
      <c r="H1784" s="4">
        <v>0.219525</v>
      </c>
      <c r="I1784" s="7"/>
      <c r="J1784" s="7"/>
      <c r="K1784" s="7"/>
      <c r="R1784" s="7">
        <v>14.319750000000001</v>
      </c>
      <c r="S1784" s="7">
        <v>1.7197E-2</v>
      </c>
      <c r="T1784" s="11"/>
      <c r="U1784" s="11"/>
      <c r="X1784" s="13">
        <v>14.325659999999999</v>
      </c>
      <c r="Y1784" s="13">
        <v>7.8493999999999994E-2</v>
      </c>
      <c r="AD1784" s="13">
        <v>14.318849999999999</v>
      </c>
      <c r="AE1784" s="13">
        <v>2.4995E-2</v>
      </c>
    </row>
    <row r="1785" spans="1:31" x14ac:dyDescent="0.35">
      <c r="A1785" s="4">
        <v>14.327489999999999</v>
      </c>
      <c r="B1785" s="4">
        <v>0.13958799999999999</v>
      </c>
      <c r="C1785" s="4">
        <v>14.330209999999999</v>
      </c>
      <c r="D1785" s="4">
        <v>4.1814999999999998E-2</v>
      </c>
      <c r="E1785" s="4">
        <v>14.33203</v>
      </c>
      <c r="F1785" s="4">
        <v>0.124018</v>
      </c>
      <c r="G1785" s="4">
        <v>14.328849999999999</v>
      </c>
      <c r="H1785" s="4">
        <v>0.21992900000000001</v>
      </c>
      <c r="I1785" s="7"/>
      <c r="J1785" s="7"/>
      <c r="K1785" s="7"/>
      <c r="R1785" s="7">
        <v>14.32794</v>
      </c>
      <c r="S1785" s="7">
        <v>1.7122999999999999E-2</v>
      </c>
      <c r="T1785" s="11"/>
      <c r="U1785" s="11"/>
      <c r="X1785" s="13">
        <v>14.33385</v>
      </c>
      <c r="Y1785" s="13">
        <v>7.7669000000000002E-2</v>
      </c>
      <c r="AD1785" s="13">
        <v>14.32704</v>
      </c>
      <c r="AE1785" s="13">
        <v>2.4608000000000001E-2</v>
      </c>
    </row>
    <row r="1786" spans="1:31" x14ac:dyDescent="0.35">
      <c r="A1786" s="4">
        <v>14.33568</v>
      </c>
      <c r="B1786" s="4">
        <v>0.139072</v>
      </c>
      <c r="C1786" s="4">
        <v>14.3384</v>
      </c>
      <c r="D1786" s="4">
        <v>4.2916000000000003E-2</v>
      </c>
      <c r="E1786" s="4">
        <v>14.34022</v>
      </c>
      <c r="F1786" s="4">
        <v>0.123738</v>
      </c>
      <c r="G1786" s="4">
        <v>14.33704</v>
      </c>
      <c r="H1786" s="4">
        <v>0.219615</v>
      </c>
      <c r="I1786" s="7"/>
      <c r="J1786" s="7"/>
      <c r="K1786" s="7"/>
      <c r="R1786" s="7">
        <v>14.336130000000001</v>
      </c>
      <c r="S1786" s="7">
        <v>1.7070999999999999E-2</v>
      </c>
      <c r="T1786" s="11"/>
      <c r="U1786" s="11"/>
      <c r="X1786" s="13">
        <v>14.342040000000001</v>
      </c>
      <c r="Y1786" s="13">
        <v>7.6693999999999998E-2</v>
      </c>
      <c r="AD1786" s="13">
        <v>14.335229999999999</v>
      </c>
      <c r="AE1786" s="13">
        <v>2.4181000000000001E-2</v>
      </c>
    </row>
    <row r="1787" spans="1:31" x14ac:dyDescent="0.35">
      <c r="A1787" s="4">
        <v>14.343870000000001</v>
      </c>
      <c r="B1787" s="4">
        <v>0.138485</v>
      </c>
      <c r="C1787" s="4">
        <v>14.346590000000001</v>
      </c>
      <c r="D1787" s="4">
        <v>4.3951999999999998E-2</v>
      </c>
      <c r="E1787" s="4">
        <v>14.348409999999999</v>
      </c>
      <c r="F1787" s="4">
        <v>0.123366</v>
      </c>
      <c r="G1787" s="4">
        <v>14.345230000000001</v>
      </c>
      <c r="H1787" s="4">
        <v>0.21857699999999999</v>
      </c>
      <c r="I1787" s="7"/>
      <c r="J1787" s="7"/>
      <c r="K1787" s="7"/>
      <c r="R1787" s="7">
        <v>14.34432</v>
      </c>
      <c r="S1787" s="7">
        <v>1.7045999999999999E-2</v>
      </c>
      <c r="T1787" s="11"/>
      <c r="U1787" s="11"/>
      <c r="X1787" s="13">
        <v>14.35023</v>
      </c>
      <c r="Y1787" s="13">
        <v>7.5572E-2</v>
      </c>
      <c r="AD1787" s="13">
        <v>14.34342</v>
      </c>
      <c r="AE1787" s="13">
        <v>2.3723999999999999E-2</v>
      </c>
    </row>
    <row r="1788" spans="1:31" x14ac:dyDescent="0.35">
      <c r="A1788" s="4">
        <v>14.35206</v>
      </c>
      <c r="B1788" s="4">
        <v>0.13774</v>
      </c>
      <c r="C1788" s="4">
        <v>14.35478</v>
      </c>
      <c r="D1788" s="4">
        <v>4.4928000000000003E-2</v>
      </c>
      <c r="E1788" s="4">
        <v>14.3566</v>
      </c>
      <c r="F1788" s="4">
        <v>0.12292</v>
      </c>
      <c r="G1788" s="4">
        <v>14.35341</v>
      </c>
      <c r="H1788" s="4">
        <v>0.21684100000000001</v>
      </c>
      <c r="I1788" s="7"/>
      <c r="J1788" s="7"/>
      <c r="K1788" s="7"/>
      <c r="R1788" s="7">
        <v>14.352510000000001</v>
      </c>
      <c r="S1788" s="7">
        <v>1.7051E-2</v>
      </c>
      <c r="T1788" s="11"/>
      <c r="U1788" s="11"/>
      <c r="X1788" s="13">
        <v>14.358409999999999</v>
      </c>
      <c r="Y1788" s="13">
        <v>7.4310000000000001E-2</v>
      </c>
      <c r="AD1788" s="13">
        <v>14.351610000000001</v>
      </c>
      <c r="AE1788" s="13">
        <v>2.3251000000000001E-2</v>
      </c>
    </row>
    <row r="1789" spans="1:31" x14ac:dyDescent="0.35">
      <c r="A1789" s="4">
        <v>14.360250000000001</v>
      </c>
      <c r="B1789" s="4">
        <v>0.136765</v>
      </c>
      <c r="C1789" s="4">
        <v>14.362970000000001</v>
      </c>
      <c r="D1789" s="4">
        <v>4.5858999999999997E-2</v>
      </c>
      <c r="E1789" s="4">
        <v>14.364789999999999</v>
      </c>
      <c r="F1789" s="4">
        <v>0.122419</v>
      </c>
      <c r="G1789" s="4">
        <v>14.361599999999999</v>
      </c>
      <c r="H1789" s="4">
        <v>0.21446599999999999</v>
      </c>
      <c r="I1789" s="7"/>
      <c r="J1789" s="7"/>
      <c r="K1789" s="7"/>
      <c r="R1789" s="7">
        <v>14.3607</v>
      </c>
      <c r="S1789" s="7">
        <v>1.7083999999999998E-2</v>
      </c>
      <c r="T1789" s="11"/>
      <c r="U1789" s="11"/>
      <c r="X1789" s="13">
        <v>14.3666</v>
      </c>
      <c r="Y1789" s="13">
        <v>7.2921E-2</v>
      </c>
      <c r="AD1789" s="13">
        <v>14.3598</v>
      </c>
      <c r="AE1789" s="13">
        <v>2.2772000000000001E-2</v>
      </c>
    </row>
    <row r="1790" spans="1:31" x14ac:dyDescent="0.35">
      <c r="A1790" s="4">
        <v>14.36844</v>
      </c>
      <c r="B1790" s="4">
        <v>0.13551099999999999</v>
      </c>
      <c r="C1790" s="4">
        <v>14.37116</v>
      </c>
      <c r="D1790" s="4">
        <v>4.6764E-2</v>
      </c>
      <c r="E1790" s="4">
        <v>14.37298</v>
      </c>
      <c r="F1790" s="4">
        <v>0.12187199999999999</v>
      </c>
      <c r="G1790" s="4">
        <v>14.36979</v>
      </c>
      <c r="H1790" s="4">
        <v>0.211534</v>
      </c>
      <c r="I1790" s="7"/>
      <c r="J1790" s="7"/>
      <c r="K1790" s="7"/>
      <c r="R1790" s="7">
        <v>14.36889</v>
      </c>
      <c r="S1790" s="7">
        <v>1.7142000000000001E-2</v>
      </c>
      <c r="T1790" s="11"/>
      <c r="U1790" s="11"/>
      <c r="X1790" s="13">
        <v>14.374790000000001</v>
      </c>
      <c r="Y1790" s="13">
        <v>7.1418999999999996E-2</v>
      </c>
      <c r="AD1790" s="13">
        <v>14.367990000000001</v>
      </c>
      <c r="AE1790" s="13">
        <v>2.2297000000000001E-2</v>
      </c>
    </row>
    <row r="1791" spans="1:31" x14ac:dyDescent="0.35">
      <c r="A1791" s="4">
        <v>14.37663</v>
      </c>
      <c r="B1791" s="4">
        <v>0.13394900000000001</v>
      </c>
      <c r="C1791" s="4">
        <v>14.379350000000001</v>
      </c>
      <c r="D1791" s="4">
        <v>4.7663999999999998E-2</v>
      </c>
      <c r="E1791" s="4">
        <v>14.381169999999999</v>
      </c>
      <c r="F1791" s="4">
        <v>0.121283</v>
      </c>
      <c r="G1791" s="4">
        <v>14.377980000000001</v>
      </c>
      <c r="H1791" s="4">
        <v>0.20814299999999999</v>
      </c>
      <c r="I1791" s="7"/>
      <c r="J1791" s="7"/>
      <c r="K1791" s="7"/>
      <c r="R1791" s="7">
        <v>14.377079999999999</v>
      </c>
      <c r="S1791" s="7">
        <v>1.7215000000000001E-2</v>
      </c>
      <c r="T1791" s="11"/>
      <c r="U1791" s="11"/>
      <c r="X1791" s="13">
        <v>14.38298</v>
      </c>
      <c r="Y1791" s="13">
        <v>6.9819000000000006E-2</v>
      </c>
      <c r="AD1791" s="13">
        <v>14.37618</v>
      </c>
      <c r="AE1791" s="13">
        <v>2.1833999999999999E-2</v>
      </c>
    </row>
    <row r="1792" spans="1:31" x14ac:dyDescent="0.35">
      <c r="A1792" s="4">
        <v>14.384819999999999</v>
      </c>
      <c r="B1792" s="4">
        <v>0.13209499999999999</v>
      </c>
      <c r="C1792" s="4">
        <v>14.38754</v>
      </c>
      <c r="D1792" s="4">
        <v>4.8573999999999999E-2</v>
      </c>
      <c r="E1792" s="4">
        <v>14.38936</v>
      </c>
      <c r="F1792" s="4">
        <v>0.120653</v>
      </c>
      <c r="G1792" s="4">
        <v>14.38617</v>
      </c>
      <c r="H1792" s="4">
        <v>0.20438600000000001</v>
      </c>
      <c r="I1792" s="7"/>
      <c r="J1792" s="7"/>
      <c r="K1792" s="7"/>
      <c r="R1792" s="7">
        <v>14.38527</v>
      </c>
      <c r="S1792" s="7">
        <v>1.7294E-2</v>
      </c>
      <c r="T1792" s="11"/>
      <c r="U1792" s="11"/>
      <c r="X1792" s="13">
        <v>14.391170000000001</v>
      </c>
      <c r="Y1792" s="13">
        <v>6.8134E-2</v>
      </c>
      <c r="AD1792" s="13">
        <v>14.384370000000001</v>
      </c>
      <c r="AE1792" s="13">
        <v>2.1388999999999998E-2</v>
      </c>
    </row>
    <row r="1793" spans="1:31" x14ac:dyDescent="0.35">
      <c r="A1793" s="4">
        <v>14.39301</v>
      </c>
      <c r="B1793" s="4">
        <v>0.12998299999999999</v>
      </c>
      <c r="C1793" s="4">
        <v>14.39573</v>
      </c>
      <c r="D1793" s="4">
        <v>4.9505E-2</v>
      </c>
      <c r="E1793" s="4">
        <v>14.397550000000001</v>
      </c>
      <c r="F1793" s="4">
        <v>0.119978</v>
      </c>
      <c r="G1793" s="4">
        <v>14.394360000000001</v>
      </c>
      <c r="H1793" s="4">
        <v>0.20036000000000001</v>
      </c>
      <c r="I1793" s="7"/>
      <c r="J1793" s="7"/>
      <c r="K1793" s="7"/>
      <c r="R1793" s="7">
        <v>14.393459999999999</v>
      </c>
      <c r="S1793" s="7">
        <v>1.7367E-2</v>
      </c>
      <c r="T1793" s="11"/>
      <c r="U1793" s="11"/>
      <c r="X1793" s="13">
        <v>14.39936</v>
      </c>
      <c r="Y1793" s="13">
        <v>6.6369999999999998E-2</v>
      </c>
      <c r="AD1793" s="13">
        <v>14.39256</v>
      </c>
      <c r="AE1793" s="13">
        <v>2.0965999999999999E-2</v>
      </c>
    </row>
    <row r="1794" spans="1:31" x14ac:dyDescent="0.35">
      <c r="A1794" s="4">
        <v>14.401199999999999</v>
      </c>
      <c r="B1794" s="4">
        <v>0.12767500000000001</v>
      </c>
      <c r="C1794" s="4">
        <v>14.403919999999999</v>
      </c>
      <c r="D1794" s="4">
        <v>5.0456000000000001E-2</v>
      </c>
      <c r="E1794" s="4">
        <v>14.40574</v>
      </c>
      <c r="F1794" s="4">
        <v>0.119255</v>
      </c>
      <c r="G1794" s="4">
        <v>14.40255</v>
      </c>
      <c r="H1794" s="4">
        <v>0.196161</v>
      </c>
      <c r="I1794" s="7"/>
      <c r="J1794" s="7"/>
      <c r="K1794" s="7"/>
      <c r="R1794" s="7">
        <v>14.40165</v>
      </c>
      <c r="S1794" s="7">
        <v>1.7423999999999999E-2</v>
      </c>
      <c r="T1794" s="11"/>
      <c r="U1794" s="11"/>
      <c r="X1794" s="13">
        <v>14.407550000000001</v>
      </c>
      <c r="Y1794" s="13">
        <v>6.4535999999999996E-2</v>
      </c>
      <c r="AD1794" s="13">
        <v>14.40075</v>
      </c>
      <c r="AE1794" s="13">
        <v>2.0565E-2</v>
      </c>
    </row>
    <row r="1795" spans="1:31" x14ac:dyDescent="0.35">
      <c r="A1795" s="4">
        <v>14.40939</v>
      </c>
      <c r="B1795" s="4">
        <v>0.125248</v>
      </c>
      <c r="C1795" s="4">
        <v>14.41211</v>
      </c>
      <c r="D1795" s="4">
        <v>5.1415000000000002E-2</v>
      </c>
      <c r="E1795" s="4">
        <v>14.413930000000001</v>
      </c>
      <c r="F1795" s="4">
        <v>0.118488</v>
      </c>
      <c r="G1795" s="4">
        <v>14.410740000000001</v>
      </c>
      <c r="H1795" s="4">
        <v>0.19187599999999999</v>
      </c>
      <c r="I1795" s="7"/>
      <c r="J1795" s="7"/>
      <c r="K1795" s="7"/>
      <c r="R1795" s="7">
        <v>14.409840000000001</v>
      </c>
      <c r="S1795" s="7">
        <v>1.7455999999999999E-2</v>
      </c>
      <c r="T1795" s="11"/>
      <c r="U1795" s="11"/>
      <c r="X1795" s="13">
        <v>14.41574</v>
      </c>
      <c r="Y1795" s="13">
        <v>6.2632999999999994E-2</v>
      </c>
      <c r="AD1795" s="13">
        <v>14.408939999999999</v>
      </c>
      <c r="AE1795" s="13">
        <v>2.0188999999999999E-2</v>
      </c>
    </row>
    <row r="1796" spans="1:31" x14ac:dyDescent="0.35">
      <c r="A1796" s="4">
        <v>14.417579999999999</v>
      </c>
      <c r="B1796" s="4">
        <v>0.122791</v>
      </c>
      <c r="C1796" s="4">
        <v>14.420299999999999</v>
      </c>
      <c r="D1796" s="4">
        <v>5.2359000000000003E-2</v>
      </c>
      <c r="E1796" s="4">
        <v>14.42212</v>
      </c>
      <c r="F1796" s="4">
        <v>0.117686</v>
      </c>
      <c r="G1796" s="4">
        <v>14.41893</v>
      </c>
      <c r="H1796" s="4">
        <v>0.187588</v>
      </c>
      <c r="I1796" s="7"/>
      <c r="J1796" s="7"/>
      <c r="K1796" s="7"/>
      <c r="R1796" s="7">
        <v>14.41803</v>
      </c>
      <c r="S1796" s="7">
        <v>1.7453E-2</v>
      </c>
      <c r="T1796" s="11"/>
      <c r="U1796" s="11"/>
      <c r="X1796" s="13">
        <v>14.42393</v>
      </c>
      <c r="Y1796" s="13">
        <v>6.0663000000000002E-2</v>
      </c>
      <c r="AD1796" s="13">
        <v>14.41713</v>
      </c>
      <c r="AE1796" s="13">
        <v>1.9837E-2</v>
      </c>
    </row>
    <row r="1797" spans="1:31" x14ac:dyDescent="0.35">
      <c r="A1797" s="4">
        <v>14.42577</v>
      </c>
      <c r="B1797" s="4">
        <v>0.120419</v>
      </c>
      <c r="C1797" s="4">
        <v>14.42849</v>
      </c>
      <c r="D1797" s="4">
        <v>5.3262999999999998E-2</v>
      </c>
      <c r="E1797" s="4">
        <v>14.43031</v>
      </c>
      <c r="F1797" s="4">
        <v>0.11686199999999999</v>
      </c>
      <c r="G1797" s="4">
        <v>14.42712</v>
      </c>
      <c r="H1797" s="4">
        <v>0.18338699999999999</v>
      </c>
      <c r="I1797" s="7"/>
      <c r="J1797" s="7"/>
      <c r="K1797" s="7"/>
      <c r="R1797" s="7">
        <v>14.426220000000001</v>
      </c>
      <c r="S1797" s="7">
        <v>1.7413999999999999E-2</v>
      </c>
      <c r="T1797" s="11"/>
      <c r="U1797" s="11"/>
      <c r="X1797" s="13">
        <v>14.432119999999999</v>
      </c>
      <c r="Y1797" s="13">
        <v>5.8626999999999999E-2</v>
      </c>
      <c r="AD1797" s="13">
        <v>14.425319999999999</v>
      </c>
      <c r="AE1797" s="13">
        <v>1.9512000000000002E-2</v>
      </c>
    </row>
    <row r="1798" spans="1:31" x14ac:dyDescent="0.35">
      <c r="A1798" s="4">
        <v>14.433960000000001</v>
      </c>
      <c r="B1798" s="4">
        <v>0.11824</v>
      </c>
      <c r="C1798" s="4">
        <v>14.436680000000001</v>
      </c>
      <c r="D1798" s="4">
        <v>5.4096999999999999E-2</v>
      </c>
      <c r="E1798" s="4">
        <v>14.438499999999999</v>
      </c>
      <c r="F1798" s="4">
        <v>0.11602899999999999</v>
      </c>
      <c r="G1798" s="4">
        <v>14.435309999999999</v>
      </c>
      <c r="H1798" s="4">
        <v>0.17935999999999999</v>
      </c>
      <c r="I1798" s="7"/>
      <c r="J1798" s="7"/>
      <c r="K1798" s="7"/>
      <c r="R1798" s="7">
        <v>14.43441</v>
      </c>
      <c r="S1798" s="7">
        <v>1.7339E-2</v>
      </c>
      <c r="T1798" s="11"/>
      <c r="U1798" s="11"/>
      <c r="X1798" s="13">
        <v>14.44031</v>
      </c>
      <c r="Y1798" s="13">
        <v>5.6526E-2</v>
      </c>
      <c r="AD1798" s="13">
        <v>14.43351</v>
      </c>
      <c r="AE1798" s="13">
        <v>1.9214999999999999E-2</v>
      </c>
    </row>
    <row r="1799" spans="1:31" x14ac:dyDescent="0.35">
      <c r="A1799" s="4">
        <v>14.44215</v>
      </c>
      <c r="B1799" s="4">
        <v>0.116365</v>
      </c>
      <c r="C1799" s="4">
        <v>14.44487</v>
      </c>
      <c r="D1799" s="4">
        <v>5.4837999999999998E-2</v>
      </c>
      <c r="E1799" s="4">
        <v>14.44669</v>
      </c>
      <c r="F1799" s="4">
        <v>0.115193</v>
      </c>
      <c r="G1799" s="4">
        <v>14.4435</v>
      </c>
      <c r="H1799" s="4">
        <v>0.17558799999999999</v>
      </c>
      <c r="I1799" s="7"/>
      <c r="J1799" s="7"/>
      <c r="K1799" s="7"/>
      <c r="R1799" s="7">
        <v>14.442600000000001</v>
      </c>
      <c r="S1799" s="7">
        <v>1.7229999999999999E-2</v>
      </c>
      <c r="T1799" s="11"/>
      <c r="U1799" s="11"/>
      <c r="X1799" s="13">
        <v>14.448499999999999</v>
      </c>
      <c r="Y1799" s="13">
        <v>5.4371999999999997E-2</v>
      </c>
      <c r="AD1799" s="13">
        <v>14.441700000000001</v>
      </c>
      <c r="AE1799" s="13">
        <v>1.8950000000000002E-2</v>
      </c>
    </row>
    <row r="1800" spans="1:31" x14ac:dyDescent="0.35">
      <c r="A1800" s="4">
        <v>14.450340000000001</v>
      </c>
      <c r="B1800" s="4">
        <v>0.114885</v>
      </c>
      <c r="C1800" s="4">
        <v>14.453060000000001</v>
      </c>
      <c r="D1800" s="4">
        <v>5.5465E-2</v>
      </c>
      <c r="E1800" s="4">
        <v>14.454879999999999</v>
      </c>
      <c r="F1800" s="4">
        <v>0.11436399999999999</v>
      </c>
      <c r="G1800" s="4">
        <v>14.451689999999999</v>
      </c>
      <c r="H1800" s="4">
        <v>0.17213300000000001</v>
      </c>
      <c r="I1800" s="7"/>
      <c r="J1800" s="7"/>
      <c r="K1800" s="7"/>
      <c r="R1800" s="7">
        <v>14.45079</v>
      </c>
      <c r="S1800" s="7">
        <v>1.7097000000000001E-2</v>
      </c>
      <c r="T1800" s="11"/>
      <c r="U1800" s="11"/>
      <c r="X1800" s="13">
        <v>14.45669</v>
      </c>
      <c r="Y1800" s="13">
        <v>5.2183E-2</v>
      </c>
      <c r="AD1800" s="13">
        <v>14.44989</v>
      </c>
      <c r="AE1800" s="13">
        <v>1.8721999999999999E-2</v>
      </c>
    </row>
    <row r="1801" spans="1:31" x14ac:dyDescent="0.35">
      <c r="A1801" s="4">
        <v>14.45853</v>
      </c>
      <c r="B1801" s="4">
        <v>0.113888</v>
      </c>
      <c r="C1801" s="4">
        <v>14.46125</v>
      </c>
      <c r="D1801" s="4">
        <v>5.5971E-2</v>
      </c>
      <c r="E1801" s="4">
        <v>14.46307</v>
      </c>
      <c r="F1801" s="4">
        <v>0.113548</v>
      </c>
      <c r="G1801" s="4">
        <v>14.45988</v>
      </c>
      <c r="H1801" s="4">
        <v>0.16906299999999999</v>
      </c>
      <c r="I1801" s="7"/>
      <c r="J1801" s="7"/>
      <c r="K1801" s="7"/>
      <c r="R1801" s="7">
        <v>14.45898</v>
      </c>
      <c r="S1801" s="7">
        <v>1.6951999999999998E-2</v>
      </c>
      <c r="T1801" s="11"/>
      <c r="U1801" s="11"/>
      <c r="X1801" s="13">
        <v>14.464880000000001</v>
      </c>
      <c r="Y1801" s="13">
        <v>4.9986000000000003E-2</v>
      </c>
      <c r="AD1801" s="13">
        <v>14.458080000000001</v>
      </c>
      <c r="AE1801" s="13">
        <v>1.8536E-2</v>
      </c>
    </row>
    <row r="1802" spans="1:31" x14ac:dyDescent="0.35">
      <c r="A1802" s="4">
        <v>14.46672</v>
      </c>
      <c r="B1802" s="4">
        <v>0.113431</v>
      </c>
      <c r="C1802" s="4">
        <v>14.469440000000001</v>
      </c>
      <c r="D1802" s="4">
        <v>5.6357999999999998E-2</v>
      </c>
      <c r="E1802" s="4">
        <v>14.471259999999999</v>
      </c>
      <c r="F1802" s="4">
        <v>0.112751</v>
      </c>
      <c r="G1802" s="4">
        <v>14.468070000000001</v>
      </c>
      <c r="H1802" s="4">
        <v>0.16642399999999999</v>
      </c>
      <c r="I1802" s="7"/>
      <c r="J1802" s="7"/>
      <c r="K1802" s="7"/>
      <c r="R1802" s="7">
        <v>14.467169999999999</v>
      </c>
      <c r="S1802" s="7">
        <v>1.6806999999999999E-2</v>
      </c>
      <c r="T1802" s="11"/>
      <c r="U1802" s="11"/>
      <c r="X1802" s="13">
        <v>14.47307</v>
      </c>
      <c r="Y1802" s="13">
        <v>4.7821000000000002E-2</v>
      </c>
      <c r="AD1802" s="13">
        <v>14.46627</v>
      </c>
      <c r="AE1802" s="13">
        <v>1.84E-2</v>
      </c>
    </row>
    <row r="1803" spans="1:31" x14ac:dyDescent="0.35">
      <c r="A1803" s="4">
        <v>14.474909999999999</v>
      </c>
      <c r="B1803" s="4">
        <v>0.113552</v>
      </c>
      <c r="C1803" s="4">
        <v>14.47763</v>
      </c>
      <c r="D1803" s="4">
        <v>5.6640000000000003E-2</v>
      </c>
      <c r="E1803" s="4">
        <v>14.47944</v>
      </c>
      <c r="F1803" s="4">
        <v>0.111982</v>
      </c>
      <c r="G1803" s="4">
        <v>14.47626</v>
      </c>
      <c r="H1803" s="4">
        <v>0.16422700000000001</v>
      </c>
      <c r="I1803" s="7"/>
      <c r="J1803" s="7"/>
      <c r="K1803" s="7"/>
      <c r="R1803" s="7">
        <v>14.47536</v>
      </c>
      <c r="S1803" s="7">
        <v>1.6681999999999999E-2</v>
      </c>
      <c r="T1803" s="11"/>
      <c r="U1803" s="11"/>
      <c r="X1803" s="13">
        <v>14.481260000000001</v>
      </c>
      <c r="Y1803" s="13">
        <v>4.5735999999999999E-2</v>
      </c>
      <c r="AD1803" s="13">
        <v>14.474460000000001</v>
      </c>
      <c r="AE1803" s="13">
        <v>1.8317E-2</v>
      </c>
    </row>
    <row r="1804" spans="1:31" x14ac:dyDescent="0.35">
      <c r="A1804" s="4">
        <v>14.4831</v>
      </c>
      <c r="B1804" s="4">
        <v>0.114248</v>
      </c>
      <c r="C1804" s="4">
        <v>14.48582</v>
      </c>
      <c r="D1804" s="4">
        <v>5.6835999999999998E-2</v>
      </c>
      <c r="E1804" s="4">
        <v>14.487629999999999</v>
      </c>
      <c r="F1804" s="4">
        <v>0.111258</v>
      </c>
      <c r="G1804" s="4">
        <v>14.484450000000001</v>
      </c>
      <c r="H1804" s="4">
        <v>0.16245499999999999</v>
      </c>
      <c r="I1804" s="7"/>
      <c r="J1804" s="7"/>
      <c r="K1804" s="7"/>
      <c r="R1804" s="7">
        <v>14.483549999999999</v>
      </c>
      <c r="S1804" s="7">
        <v>1.6593E-2</v>
      </c>
      <c r="T1804" s="11"/>
      <c r="U1804" s="11"/>
      <c r="X1804" s="13">
        <v>14.48945</v>
      </c>
      <c r="Y1804" s="13">
        <v>4.3784999999999998E-2</v>
      </c>
      <c r="AD1804" s="13">
        <v>14.48265</v>
      </c>
      <c r="AE1804" s="13">
        <v>1.8290000000000001E-2</v>
      </c>
    </row>
    <row r="1805" spans="1:31" x14ac:dyDescent="0.35">
      <c r="A1805" s="4">
        <v>14.491289999999999</v>
      </c>
      <c r="B1805" s="4">
        <v>0.115492</v>
      </c>
      <c r="C1805" s="4">
        <v>14.494009999999999</v>
      </c>
      <c r="D1805" s="4">
        <v>5.6967999999999998E-2</v>
      </c>
      <c r="E1805" s="4">
        <v>14.49582</v>
      </c>
      <c r="F1805" s="4">
        <v>0.11060300000000001</v>
      </c>
      <c r="G1805" s="4">
        <v>14.49264</v>
      </c>
      <c r="H1805" s="4">
        <v>0.161054</v>
      </c>
      <c r="I1805" s="7"/>
      <c r="J1805" s="7"/>
      <c r="K1805" s="7"/>
      <c r="R1805" s="7">
        <v>14.49174</v>
      </c>
      <c r="S1805" s="7">
        <v>1.6558E-2</v>
      </c>
      <c r="T1805" s="11"/>
      <c r="U1805" s="11"/>
      <c r="X1805" s="13">
        <v>14.497640000000001</v>
      </c>
      <c r="Y1805" s="13">
        <v>4.2028999999999997E-2</v>
      </c>
      <c r="AD1805" s="13">
        <v>14.49084</v>
      </c>
      <c r="AE1805" s="13">
        <v>1.8319999999999999E-2</v>
      </c>
    </row>
    <row r="1806" spans="1:31" x14ac:dyDescent="0.35">
      <c r="A1806" s="4">
        <v>14.49948</v>
      </c>
      <c r="B1806" s="4">
        <v>0.11722299999999999</v>
      </c>
      <c r="C1806" s="4">
        <v>14.5022</v>
      </c>
      <c r="D1806" s="4">
        <v>5.7058999999999999E-2</v>
      </c>
      <c r="E1806" s="4">
        <v>14.504009999999999</v>
      </c>
      <c r="F1806" s="4">
        <v>0.110052</v>
      </c>
      <c r="G1806" s="4">
        <v>14.500830000000001</v>
      </c>
      <c r="H1806" s="4">
        <v>0.15994</v>
      </c>
      <c r="I1806" s="7"/>
      <c r="J1806" s="7"/>
      <c r="K1806" s="7"/>
      <c r="R1806" s="7">
        <v>14.499930000000001</v>
      </c>
      <c r="S1806" s="7">
        <v>1.6593E-2</v>
      </c>
      <c r="T1806" s="11"/>
      <c r="U1806" s="11"/>
      <c r="X1806" s="13">
        <v>14.50583</v>
      </c>
      <c r="Y1806" s="13">
        <v>4.052E-2</v>
      </c>
      <c r="AD1806" s="13">
        <v>14.499029999999999</v>
      </c>
      <c r="AE1806" s="13">
        <v>1.8402000000000002E-2</v>
      </c>
    </row>
    <row r="1807" spans="1:31" x14ac:dyDescent="0.35">
      <c r="A1807" s="4">
        <v>14.507669999999999</v>
      </c>
      <c r="B1807" s="4">
        <v>0.119353</v>
      </c>
      <c r="C1807" s="4">
        <v>14.510389999999999</v>
      </c>
      <c r="D1807" s="4">
        <v>5.7124000000000001E-2</v>
      </c>
      <c r="E1807" s="4">
        <v>14.5122</v>
      </c>
      <c r="F1807" s="4">
        <v>0.10964500000000001</v>
      </c>
      <c r="G1807" s="4">
        <v>14.50902</v>
      </c>
      <c r="H1807" s="4">
        <v>0.15900400000000001</v>
      </c>
      <c r="I1807" s="7"/>
      <c r="J1807" s="7"/>
      <c r="K1807" s="7"/>
      <c r="R1807" s="7">
        <v>14.50812</v>
      </c>
      <c r="S1807" s="7">
        <v>1.6707E-2</v>
      </c>
      <c r="T1807" s="11"/>
      <c r="U1807" s="11"/>
      <c r="X1807" s="13">
        <v>14.51402</v>
      </c>
      <c r="Y1807" s="13">
        <v>3.9306000000000001E-2</v>
      </c>
      <c r="AD1807" s="13">
        <v>14.50722</v>
      </c>
      <c r="AE1807" s="13">
        <v>1.8529E-2</v>
      </c>
    </row>
    <row r="1808" spans="1:31" x14ac:dyDescent="0.35">
      <c r="A1808" s="4">
        <v>14.51586</v>
      </c>
      <c r="B1808" s="4">
        <v>0.121776</v>
      </c>
      <c r="C1808" s="4">
        <v>14.51858</v>
      </c>
      <c r="D1808" s="4">
        <v>5.7175999999999998E-2</v>
      </c>
      <c r="E1808" s="4">
        <v>14.520390000000001</v>
      </c>
      <c r="F1808" s="4">
        <v>0.10942200000000001</v>
      </c>
      <c r="G1808" s="4">
        <v>14.51721</v>
      </c>
      <c r="H1808" s="4">
        <v>0.15812799999999999</v>
      </c>
      <c r="I1808" s="7"/>
      <c r="J1808" s="7"/>
      <c r="K1808" s="7"/>
      <c r="R1808" s="7">
        <v>14.516310000000001</v>
      </c>
      <c r="S1808" s="7">
        <v>1.6906999999999998E-2</v>
      </c>
      <c r="T1808" s="11"/>
      <c r="U1808" s="11"/>
      <c r="X1808" s="13">
        <v>14.522209999999999</v>
      </c>
      <c r="Y1808" s="13">
        <v>3.8418000000000001E-2</v>
      </c>
      <c r="AD1808" s="13">
        <v>14.515409999999999</v>
      </c>
      <c r="AE1808" s="13">
        <v>1.8690999999999999E-2</v>
      </c>
    </row>
    <row r="1809" spans="1:31" x14ac:dyDescent="0.35">
      <c r="A1809" s="4">
        <v>14.524050000000001</v>
      </c>
      <c r="B1809" s="4">
        <v>0.12436899999999999</v>
      </c>
      <c r="C1809" s="4">
        <v>14.526770000000001</v>
      </c>
      <c r="D1809" s="4">
        <v>5.7216999999999997E-2</v>
      </c>
      <c r="E1809" s="4">
        <v>14.52858</v>
      </c>
      <c r="F1809" s="4">
        <v>0.109421</v>
      </c>
      <c r="G1809" s="4">
        <v>14.525399999999999</v>
      </c>
      <c r="H1809" s="4">
        <v>0.15719</v>
      </c>
      <c r="I1809" s="7"/>
      <c r="J1809" s="7"/>
      <c r="K1809" s="7"/>
      <c r="R1809" s="7">
        <v>14.5245</v>
      </c>
      <c r="S1809" s="7">
        <v>1.719E-2</v>
      </c>
      <c r="T1809" s="11"/>
      <c r="U1809" s="11"/>
      <c r="X1809" s="13">
        <v>14.5304</v>
      </c>
      <c r="Y1809" s="13">
        <v>3.7869E-2</v>
      </c>
      <c r="AD1809" s="13">
        <v>14.5236</v>
      </c>
      <c r="AE1809" s="13">
        <v>1.8876E-2</v>
      </c>
    </row>
    <row r="1810" spans="1:31" x14ac:dyDescent="0.35">
      <c r="A1810" s="4">
        <v>14.53224</v>
      </c>
      <c r="B1810" s="4">
        <v>0.12700800000000001</v>
      </c>
      <c r="C1810" s="4">
        <v>14.53496</v>
      </c>
      <c r="D1810" s="4">
        <v>5.7248E-2</v>
      </c>
      <c r="E1810" s="4">
        <v>14.536770000000001</v>
      </c>
      <c r="F1810" s="4">
        <v>0.109669</v>
      </c>
      <c r="G1810" s="4">
        <v>14.53359</v>
      </c>
      <c r="H1810" s="4">
        <v>0.15608</v>
      </c>
      <c r="I1810" s="7"/>
      <c r="J1810" s="7"/>
      <c r="K1810" s="7"/>
      <c r="R1810" s="7">
        <v>14.532690000000001</v>
      </c>
      <c r="S1810" s="7">
        <v>1.7547E-2</v>
      </c>
      <c r="T1810" s="11"/>
      <c r="U1810" s="11"/>
      <c r="X1810" s="13">
        <v>14.538589999999999</v>
      </c>
      <c r="Y1810" s="13">
        <v>3.7651999999999998E-2</v>
      </c>
      <c r="AD1810" s="13">
        <v>14.531790000000001</v>
      </c>
      <c r="AE1810" s="13">
        <v>1.9071999999999999E-2</v>
      </c>
    </row>
    <row r="1811" spans="1:31" x14ac:dyDescent="0.35">
      <c r="A1811" s="4">
        <v>14.540430000000001</v>
      </c>
      <c r="B1811" s="4">
        <v>0.12957099999999999</v>
      </c>
      <c r="C1811" s="4">
        <v>14.543150000000001</v>
      </c>
      <c r="D1811" s="4">
        <v>5.7260999999999999E-2</v>
      </c>
      <c r="E1811" s="4">
        <v>14.54496</v>
      </c>
      <c r="F1811" s="4">
        <v>0.11017200000000001</v>
      </c>
      <c r="G1811" s="4">
        <v>14.541779999999999</v>
      </c>
      <c r="H1811" s="4">
        <v>0.15471299999999999</v>
      </c>
      <c r="I1811" s="7"/>
      <c r="J1811" s="7"/>
      <c r="K1811" s="7"/>
      <c r="R1811" s="7">
        <v>14.54088</v>
      </c>
      <c r="S1811" s="7">
        <v>1.7963E-2</v>
      </c>
      <c r="T1811" s="11"/>
      <c r="U1811" s="11"/>
      <c r="X1811" s="13">
        <v>14.54678</v>
      </c>
      <c r="Y1811" s="13">
        <v>3.7740999999999997E-2</v>
      </c>
      <c r="AD1811" s="13">
        <v>14.53998</v>
      </c>
      <c r="AE1811" s="13">
        <v>1.9265999999999998E-2</v>
      </c>
    </row>
    <row r="1812" spans="1:31" x14ac:dyDescent="0.35">
      <c r="A1812" s="4">
        <v>14.54861</v>
      </c>
      <c r="B1812" s="4">
        <v>0.13194800000000001</v>
      </c>
      <c r="C1812" s="4">
        <v>14.55134</v>
      </c>
      <c r="D1812" s="4">
        <v>5.7253999999999999E-2</v>
      </c>
      <c r="E1812" s="4">
        <v>14.55315</v>
      </c>
      <c r="F1812" s="4">
        <v>0.110913</v>
      </c>
      <c r="G1812" s="4">
        <v>14.54997</v>
      </c>
      <c r="H1812" s="4">
        <v>0.15303800000000001</v>
      </c>
      <c r="I1812" s="7"/>
      <c r="J1812" s="7"/>
      <c r="K1812" s="7"/>
      <c r="R1812" s="7">
        <v>14.549060000000001</v>
      </c>
      <c r="S1812" s="7">
        <v>1.8415999999999998E-2</v>
      </c>
      <c r="T1812" s="11"/>
      <c r="U1812" s="11"/>
      <c r="X1812" s="13">
        <v>14.554970000000001</v>
      </c>
      <c r="Y1812" s="13">
        <v>3.8093000000000002E-2</v>
      </c>
      <c r="AD1812" s="13">
        <v>14.548159999999999</v>
      </c>
      <c r="AE1812" s="13">
        <v>1.9446999999999999E-2</v>
      </c>
    </row>
    <row r="1813" spans="1:31" x14ac:dyDescent="0.35">
      <c r="A1813" s="4">
        <v>14.556800000000001</v>
      </c>
      <c r="B1813" s="4">
        <v>0.134052</v>
      </c>
      <c r="C1813" s="4">
        <v>14.559530000000001</v>
      </c>
      <c r="D1813" s="4">
        <v>5.7222000000000002E-2</v>
      </c>
      <c r="E1813" s="4">
        <v>14.56134</v>
      </c>
      <c r="F1813" s="4">
        <v>0.111859</v>
      </c>
      <c r="G1813" s="4">
        <v>14.558160000000001</v>
      </c>
      <c r="H1813" s="4">
        <v>0.151035</v>
      </c>
      <c r="I1813" s="7"/>
      <c r="J1813" s="7"/>
      <c r="K1813" s="7"/>
      <c r="R1813" s="7">
        <v>14.55725</v>
      </c>
      <c r="S1813" s="7">
        <v>1.8879E-2</v>
      </c>
      <c r="T1813" s="11"/>
      <c r="U1813" s="11"/>
      <c r="X1813" s="13">
        <v>14.56316</v>
      </c>
      <c r="Y1813" s="13">
        <v>3.8650999999999998E-2</v>
      </c>
      <c r="AD1813" s="13">
        <v>14.55635</v>
      </c>
      <c r="AE1813" s="13">
        <v>1.9609999999999999E-2</v>
      </c>
    </row>
    <row r="1814" spans="1:31" x14ac:dyDescent="0.35">
      <c r="A1814" s="4">
        <v>14.56499</v>
      </c>
      <c r="B1814" s="4">
        <v>0.13582</v>
      </c>
      <c r="C1814" s="4">
        <v>14.56772</v>
      </c>
      <c r="D1814" s="4">
        <v>5.7167000000000003E-2</v>
      </c>
      <c r="E1814" s="4">
        <v>14.56953</v>
      </c>
      <c r="F1814" s="4">
        <v>0.112959</v>
      </c>
      <c r="G1814" s="4">
        <v>14.56635</v>
      </c>
      <c r="H1814" s="4">
        <v>0.14872299999999999</v>
      </c>
      <c r="I1814" s="7"/>
      <c r="J1814" s="7"/>
      <c r="K1814" s="7"/>
      <c r="R1814" s="7">
        <v>14.565440000000001</v>
      </c>
      <c r="S1814" s="7">
        <v>1.9325999999999999E-2</v>
      </c>
      <c r="T1814" s="11"/>
      <c r="U1814" s="11"/>
      <c r="X1814" s="13">
        <v>14.571350000000001</v>
      </c>
      <c r="Y1814" s="13">
        <v>3.9349000000000002E-2</v>
      </c>
      <c r="AD1814" s="13">
        <v>14.564539999999999</v>
      </c>
      <c r="AE1814" s="13">
        <v>1.9751000000000001E-2</v>
      </c>
    </row>
    <row r="1815" spans="1:31" x14ac:dyDescent="0.35">
      <c r="A1815" s="4">
        <v>14.573180000000001</v>
      </c>
      <c r="B1815" s="4">
        <v>0.13722100000000001</v>
      </c>
      <c r="C1815" s="4">
        <v>14.57591</v>
      </c>
      <c r="D1815" s="4">
        <v>5.7093999999999999E-2</v>
      </c>
      <c r="E1815" s="4">
        <v>14.577719999999999</v>
      </c>
      <c r="F1815" s="4">
        <v>0.11415699999999999</v>
      </c>
      <c r="G1815" s="4">
        <v>14.574540000000001</v>
      </c>
      <c r="H1815" s="4">
        <v>0.146147</v>
      </c>
      <c r="I1815" s="7"/>
      <c r="J1815" s="7"/>
      <c r="K1815" s="7"/>
      <c r="R1815" s="7">
        <v>14.57363</v>
      </c>
      <c r="S1815" s="7">
        <v>1.9732E-2</v>
      </c>
      <c r="T1815" s="11"/>
      <c r="U1815" s="11"/>
      <c r="X1815" s="13">
        <v>14.57954</v>
      </c>
      <c r="Y1815" s="13">
        <v>4.0120000000000003E-2</v>
      </c>
      <c r="AD1815" s="13">
        <v>14.57273</v>
      </c>
      <c r="AE1815" s="13">
        <v>1.9871E-2</v>
      </c>
    </row>
    <row r="1816" spans="1:31" x14ac:dyDescent="0.35">
      <c r="A1816" s="4">
        <v>14.58137</v>
      </c>
      <c r="B1816" s="4">
        <v>0.138263</v>
      </c>
      <c r="C1816" s="4">
        <v>14.584099999999999</v>
      </c>
      <c r="D1816" s="4">
        <v>5.7009999999999998E-2</v>
      </c>
      <c r="E1816" s="4">
        <v>14.58591</v>
      </c>
      <c r="F1816" s="4">
        <v>0.11539000000000001</v>
      </c>
      <c r="G1816" s="4">
        <v>14.58273</v>
      </c>
      <c r="H1816" s="4">
        <v>0.143374</v>
      </c>
      <c r="I1816" s="7"/>
      <c r="J1816" s="7"/>
      <c r="K1816" s="7"/>
      <c r="R1816" s="7">
        <v>14.58182</v>
      </c>
      <c r="S1816" s="7">
        <v>2.0077000000000001E-2</v>
      </c>
      <c r="T1816" s="11"/>
      <c r="U1816" s="11"/>
      <c r="X1816" s="13">
        <v>14.587730000000001</v>
      </c>
      <c r="Y1816" s="13">
        <v>4.0895000000000001E-2</v>
      </c>
      <c r="AD1816" s="13">
        <v>14.580920000000001</v>
      </c>
      <c r="AE1816" s="13">
        <v>1.9973999999999999E-2</v>
      </c>
    </row>
    <row r="1817" spans="1:31" x14ac:dyDescent="0.35">
      <c r="A1817" s="4">
        <v>14.589560000000001</v>
      </c>
      <c r="B1817" s="4">
        <v>0.138984</v>
      </c>
      <c r="C1817" s="4">
        <v>14.59229</v>
      </c>
      <c r="D1817" s="4">
        <v>5.6925999999999997E-2</v>
      </c>
      <c r="E1817" s="4">
        <v>14.594099999999999</v>
      </c>
      <c r="F1817" s="4">
        <v>0.116602</v>
      </c>
      <c r="G1817" s="4">
        <v>14.590920000000001</v>
      </c>
      <c r="H1817" s="4">
        <v>0.140487</v>
      </c>
      <c r="I1817" s="7"/>
      <c r="J1817" s="7"/>
      <c r="K1817" s="7"/>
      <c r="R1817" s="7">
        <v>14.590009999999999</v>
      </c>
      <c r="S1817" s="7">
        <v>2.0346E-2</v>
      </c>
      <c r="T1817" s="11"/>
      <c r="U1817" s="11"/>
      <c r="X1817" s="13">
        <v>14.59592</v>
      </c>
      <c r="Y1817" s="13">
        <v>4.1612999999999997E-2</v>
      </c>
      <c r="AD1817" s="13">
        <v>14.58911</v>
      </c>
      <c r="AE1817" s="13">
        <v>2.0067000000000002E-2</v>
      </c>
    </row>
    <row r="1818" spans="1:31" x14ac:dyDescent="0.35">
      <c r="A1818" s="4">
        <v>14.59775</v>
      </c>
      <c r="B1818" s="4">
        <v>0.139456</v>
      </c>
      <c r="C1818" s="4">
        <v>14.600479999999999</v>
      </c>
      <c r="D1818" s="4">
        <v>5.6846000000000001E-2</v>
      </c>
      <c r="E1818" s="4">
        <v>14.60229</v>
      </c>
      <c r="F1818" s="4">
        <v>0.117744</v>
      </c>
      <c r="G1818" s="4">
        <v>14.59911</v>
      </c>
      <c r="H1818" s="4">
        <v>0.137571</v>
      </c>
      <c r="I1818" s="7"/>
      <c r="J1818" s="7"/>
      <c r="K1818" s="7"/>
      <c r="R1818" s="7">
        <v>14.5982</v>
      </c>
      <c r="S1818" s="7">
        <v>2.0532000000000002E-2</v>
      </c>
      <c r="T1818" s="11"/>
      <c r="U1818" s="11"/>
      <c r="X1818" s="13">
        <v>14.60411</v>
      </c>
      <c r="Y1818" s="13">
        <v>4.2220000000000001E-2</v>
      </c>
      <c r="AD1818" s="13">
        <v>14.597300000000001</v>
      </c>
      <c r="AE1818" s="13">
        <v>2.0160000000000001E-2</v>
      </c>
    </row>
    <row r="1819" spans="1:31" x14ac:dyDescent="0.35">
      <c r="A1819" s="4">
        <v>14.60594</v>
      </c>
      <c r="B1819" s="4">
        <v>0.13977100000000001</v>
      </c>
      <c r="C1819" s="4">
        <v>14.60866</v>
      </c>
      <c r="D1819" s="4">
        <v>5.6772999999999997E-2</v>
      </c>
      <c r="E1819" s="4">
        <v>14.610480000000001</v>
      </c>
      <c r="F1819" s="4">
        <v>0.11877600000000001</v>
      </c>
      <c r="G1819" s="4">
        <v>14.6073</v>
      </c>
      <c r="H1819" s="4">
        <v>0.13470299999999999</v>
      </c>
      <c r="I1819" s="7"/>
      <c r="J1819" s="7"/>
      <c r="K1819" s="7"/>
      <c r="R1819" s="7">
        <v>14.606389999999999</v>
      </c>
      <c r="S1819" s="7">
        <v>2.0632999999999999E-2</v>
      </c>
      <c r="T1819" s="11"/>
      <c r="U1819" s="11"/>
      <c r="X1819" s="13">
        <v>14.612299999999999</v>
      </c>
      <c r="Y1819" s="13">
        <v>4.2672000000000002E-2</v>
      </c>
      <c r="AD1819" s="13">
        <v>14.60549</v>
      </c>
      <c r="AE1819" s="13">
        <v>2.0261000000000001E-2</v>
      </c>
    </row>
    <row r="1820" spans="1:31" x14ac:dyDescent="0.35">
      <c r="A1820" s="4">
        <v>14.614129999999999</v>
      </c>
      <c r="B1820" s="4">
        <v>0.140047</v>
      </c>
      <c r="C1820" s="4">
        <v>14.616849999999999</v>
      </c>
      <c r="D1820" s="4">
        <v>5.6704999999999998E-2</v>
      </c>
      <c r="E1820" s="4">
        <v>14.61867</v>
      </c>
      <c r="F1820" s="4">
        <v>0.119671</v>
      </c>
      <c r="G1820" s="4">
        <v>14.615489999999999</v>
      </c>
      <c r="H1820" s="4">
        <v>0.13194500000000001</v>
      </c>
      <c r="I1820" s="7"/>
      <c r="J1820" s="7"/>
      <c r="K1820" s="7"/>
      <c r="R1820" s="7">
        <v>14.61458</v>
      </c>
      <c r="S1820" s="7">
        <v>2.0656000000000001E-2</v>
      </c>
      <c r="T1820" s="11"/>
      <c r="U1820" s="11"/>
      <c r="X1820" s="13">
        <v>14.62049</v>
      </c>
      <c r="Y1820" s="13">
        <v>4.2929000000000002E-2</v>
      </c>
      <c r="AD1820" s="13">
        <v>14.61368</v>
      </c>
      <c r="AE1820" s="13">
        <v>2.0379000000000001E-2</v>
      </c>
    </row>
    <row r="1821" spans="1:31" x14ac:dyDescent="0.35">
      <c r="A1821" s="4">
        <v>14.62232</v>
      </c>
      <c r="B1821" s="4">
        <v>0.14041100000000001</v>
      </c>
      <c r="C1821" s="4">
        <v>14.62504</v>
      </c>
      <c r="D1821" s="4">
        <v>5.6633999999999997E-2</v>
      </c>
      <c r="E1821" s="4">
        <v>14.626860000000001</v>
      </c>
      <c r="F1821" s="4">
        <v>0.120408</v>
      </c>
      <c r="G1821" s="4">
        <v>14.62368</v>
      </c>
      <c r="H1821" s="4">
        <v>0.12934399999999999</v>
      </c>
      <c r="I1821" s="7"/>
      <c r="J1821" s="7"/>
      <c r="K1821" s="7"/>
      <c r="R1821" s="7">
        <v>14.622769999999999</v>
      </c>
      <c r="S1821" s="7">
        <v>2.061E-2</v>
      </c>
      <c r="T1821" s="11"/>
      <c r="U1821" s="11"/>
      <c r="X1821" s="13">
        <v>14.628679999999999</v>
      </c>
      <c r="Y1821" s="13">
        <v>4.2965999999999997E-2</v>
      </c>
      <c r="AD1821" s="13">
        <v>14.621869999999999</v>
      </c>
      <c r="AE1821" s="13">
        <v>2.0518000000000002E-2</v>
      </c>
    </row>
    <row r="1822" spans="1:31" x14ac:dyDescent="0.35">
      <c r="A1822" s="4">
        <v>14.630509999999999</v>
      </c>
      <c r="B1822" s="4">
        <v>0.14099500000000001</v>
      </c>
      <c r="C1822" s="4">
        <v>14.633229999999999</v>
      </c>
      <c r="D1822" s="4">
        <v>5.6543999999999997E-2</v>
      </c>
      <c r="E1822" s="4">
        <v>14.63505</v>
      </c>
      <c r="F1822" s="4">
        <v>0.120973</v>
      </c>
      <c r="G1822" s="4">
        <v>14.631869999999999</v>
      </c>
      <c r="H1822" s="4">
        <v>0.12693199999999999</v>
      </c>
      <c r="I1822" s="7"/>
      <c r="J1822" s="7"/>
      <c r="K1822" s="7"/>
      <c r="R1822" s="7">
        <v>14.63096</v>
      </c>
      <c r="S1822" s="7">
        <v>2.0507999999999998E-2</v>
      </c>
      <c r="T1822" s="11"/>
      <c r="U1822" s="11"/>
      <c r="X1822" s="13">
        <v>14.63687</v>
      </c>
      <c r="Y1822" s="13">
        <v>4.2763000000000002E-2</v>
      </c>
      <c r="AD1822" s="13">
        <v>14.63006</v>
      </c>
      <c r="AE1822" s="13">
        <v>2.0684000000000001E-2</v>
      </c>
    </row>
    <row r="1823" spans="1:31" x14ac:dyDescent="0.35">
      <c r="A1823" s="4">
        <v>14.6387</v>
      </c>
      <c r="B1823" s="4">
        <v>0.14193</v>
      </c>
      <c r="C1823" s="4">
        <v>14.64142</v>
      </c>
      <c r="D1823" s="4">
        <v>5.6412999999999998E-2</v>
      </c>
      <c r="E1823" s="4">
        <v>14.64324</v>
      </c>
      <c r="F1823" s="4">
        <v>0.121347</v>
      </c>
      <c r="G1823" s="4">
        <v>14.64006</v>
      </c>
      <c r="H1823" s="4">
        <v>0.124723</v>
      </c>
      <c r="I1823" s="7"/>
      <c r="J1823" s="7"/>
      <c r="K1823" s="7"/>
      <c r="R1823" s="7">
        <v>14.639150000000001</v>
      </c>
      <c r="S1823" s="7">
        <v>2.0364E-2</v>
      </c>
      <c r="T1823" s="11"/>
      <c r="U1823" s="11"/>
      <c r="X1823" s="13">
        <v>14.645060000000001</v>
      </c>
      <c r="Y1823" s="13">
        <v>4.2312000000000002E-2</v>
      </c>
      <c r="AD1823" s="13">
        <v>14.638249999999999</v>
      </c>
      <c r="AE1823" s="13">
        <v>2.0878000000000001E-2</v>
      </c>
    </row>
    <row r="1824" spans="1:31" x14ac:dyDescent="0.35">
      <c r="A1824" s="4">
        <v>14.646890000000001</v>
      </c>
      <c r="B1824" s="4">
        <v>0.14333699999999999</v>
      </c>
      <c r="C1824" s="4">
        <v>14.649609999999999</v>
      </c>
      <c r="D1824" s="4">
        <v>5.6217999999999997E-2</v>
      </c>
      <c r="E1824" s="4">
        <v>14.65143</v>
      </c>
      <c r="F1824" s="4">
        <v>0.121506</v>
      </c>
      <c r="G1824" s="4">
        <v>14.648250000000001</v>
      </c>
      <c r="H1824" s="4">
        <v>0.12273100000000001</v>
      </c>
      <c r="I1824" s="7"/>
      <c r="J1824" s="7"/>
      <c r="K1824" s="7"/>
      <c r="R1824" s="7">
        <v>14.64734</v>
      </c>
      <c r="S1824" s="7">
        <v>2.0191000000000001E-2</v>
      </c>
      <c r="T1824" s="11"/>
      <c r="U1824" s="11"/>
      <c r="X1824" s="13">
        <v>14.65325</v>
      </c>
      <c r="Y1824" s="13">
        <v>4.1617000000000001E-2</v>
      </c>
      <c r="AD1824" s="13">
        <v>14.64644</v>
      </c>
      <c r="AE1824" s="13">
        <v>2.1097999999999999E-2</v>
      </c>
    </row>
    <row r="1825" spans="1:31" x14ac:dyDescent="0.35">
      <c r="A1825" s="4">
        <v>14.65508</v>
      </c>
      <c r="B1825" s="4">
        <v>0.14533299999999999</v>
      </c>
      <c r="C1825" s="4">
        <v>14.6578</v>
      </c>
      <c r="D1825" s="4">
        <v>5.5930000000000001E-2</v>
      </c>
      <c r="E1825" s="4">
        <v>14.65962</v>
      </c>
      <c r="F1825" s="4">
        <v>0.121421</v>
      </c>
      <c r="G1825" s="4">
        <v>14.65644</v>
      </c>
      <c r="H1825" s="4">
        <v>0.120965</v>
      </c>
      <c r="I1825" s="7"/>
      <c r="J1825" s="7"/>
      <c r="K1825" s="7"/>
      <c r="R1825" s="7">
        <v>14.655530000000001</v>
      </c>
      <c r="S1825" s="7">
        <v>2.0001999999999999E-2</v>
      </c>
      <c r="T1825" s="11"/>
      <c r="U1825" s="11"/>
      <c r="X1825" s="13">
        <v>14.661440000000001</v>
      </c>
      <c r="Y1825" s="13">
        <v>4.0689000000000003E-2</v>
      </c>
      <c r="AD1825" s="13">
        <v>14.654629999999999</v>
      </c>
      <c r="AE1825" s="13">
        <v>2.1340999999999999E-2</v>
      </c>
    </row>
    <row r="1826" spans="1:31" x14ac:dyDescent="0.35">
      <c r="A1826" s="4">
        <v>14.663270000000001</v>
      </c>
      <c r="B1826" s="4">
        <v>0.148034</v>
      </c>
      <c r="C1826" s="4">
        <v>14.665990000000001</v>
      </c>
      <c r="D1826" s="4">
        <v>5.5523000000000003E-2</v>
      </c>
      <c r="E1826" s="4">
        <v>14.667809999999999</v>
      </c>
      <c r="F1826" s="4">
        <v>0.121063</v>
      </c>
      <c r="G1826" s="4">
        <v>14.664630000000001</v>
      </c>
      <c r="H1826" s="4">
        <v>0.119437</v>
      </c>
      <c r="I1826" s="7"/>
      <c r="J1826" s="7"/>
      <c r="K1826" s="7"/>
      <c r="R1826" s="7">
        <v>14.66372</v>
      </c>
      <c r="S1826" s="7">
        <v>1.9807000000000002E-2</v>
      </c>
      <c r="T1826" s="11"/>
      <c r="U1826" s="11"/>
      <c r="X1826" s="13">
        <v>14.66963</v>
      </c>
      <c r="Y1826" s="13">
        <v>3.9548E-2</v>
      </c>
      <c r="AD1826" s="13">
        <v>14.66282</v>
      </c>
      <c r="AE1826" s="13">
        <v>2.1600999999999999E-2</v>
      </c>
    </row>
    <row r="1827" spans="1:31" x14ac:dyDescent="0.35">
      <c r="A1827" s="4">
        <v>14.67146</v>
      </c>
      <c r="B1827" s="4">
        <v>0.151561</v>
      </c>
      <c r="C1827" s="4">
        <v>14.67418</v>
      </c>
      <c r="D1827" s="4">
        <v>5.4975000000000003E-2</v>
      </c>
      <c r="E1827" s="4">
        <v>14.676</v>
      </c>
      <c r="F1827" s="4">
        <v>0.120404</v>
      </c>
      <c r="G1827" s="4">
        <v>14.67282</v>
      </c>
      <c r="H1827" s="4">
        <v>0.11816400000000001</v>
      </c>
      <c r="I1827" s="7"/>
      <c r="J1827" s="7"/>
      <c r="K1827" s="7"/>
      <c r="R1827" s="7">
        <v>14.67191</v>
      </c>
      <c r="S1827" s="7">
        <v>1.9612999999999998E-2</v>
      </c>
      <c r="T1827" s="11"/>
      <c r="U1827" s="11"/>
      <c r="X1827" s="13">
        <v>14.677820000000001</v>
      </c>
      <c r="Y1827" s="13">
        <v>3.8225000000000002E-2</v>
      </c>
      <c r="AD1827" s="13">
        <v>14.671010000000001</v>
      </c>
      <c r="AE1827" s="13">
        <v>2.1870000000000001E-2</v>
      </c>
    </row>
    <row r="1828" spans="1:31" x14ac:dyDescent="0.35">
      <c r="A1828" s="4">
        <v>14.679650000000001</v>
      </c>
      <c r="B1828" s="4">
        <v>0.156053</v>
      </c>
      <c r="C1828" s="4">
        <v>14.682370000000001</v>
      </c>
      <c r="D1828" s="4">
        <v>5.4265000000000001E-2</v>
      </c>
      <c r="E1828" s="4">
        <v>14.684189999999999</v>
      </c>
      <c r="F1828" s="4">
        <v>0.119424</v>
      </c>
      <c r="G1828" s="4">
        <v>14.681010000000001</v>
      </c>
      <c r="H1828" s="4">
        <v>0.117161</v>
      </c>
      <c r="I1828" s="7"/>
      <c r="J1828" s="7"/>
      <c r="K1828" s="7"/>
      <c r="R1828" s="7">
        <v>14.680099999999999</v>
      </c>
      <c r="S1828" s="7">
        <v>1.9427E-2</v>
      </c>
      <c r="T1828" s="11"/>
      <c r="U1828" s="11"/>
      <c r="X1828" s="13">
        <v>14.68601</v>
      </c>
      <c r="Y1828" s="13">
        <v>3.6760000000000001E-2</v>
      </c>
      <c r="AD1828" s="13">
        <v>14.6792</v>
      </c>
      <c r="AE1828" s="13">
        <v>2.2138999999999999E-2</v>
      </c>
    </row>
    <row r="1829" spans="1:31" x14ac:dyDescent="0.35">
      <c r="A1829" s="4">
        <v>14.68784</v>
      </c>
      <c r="B1829" s="4">
        <v>0.16168199999999999</v>
      </c>
      <c r="C1829" s="4">
        <v>14.69056</v>
      </c>
      <c r="D1829" s="4">
        <v>5.3379000000000003E-2</v>
      </c>
      <c r="E1829" s="4">
        <v>14.69238</v>
      </c>
      <c r="F1829" s="4">
        <v>0.118119</v>
      </c>
      <c r="G1829" s="4">
        <v>14.6892</v>
      </c>
      <c r="H1829" s="4">
        <v>0.11645</v>
      </c>
      <c r="I1829" s="7"/>
      <c r="J1829" s="7"/>
      <c r="K1829" s="7"/>
      <c r="R1829" s="7">
        <v>14.68829</v>
      </c>
      <c r="S1829" s="7">
        <v>1.9252999999999999E-2</v>
      </c>
      <c r="T1829" s="11"/>
      <c r="U1829" s="11"/>
      <c r="X1829" s="13">
        <v>14.6942</v>
      </c>
      <c r="Y1829" s="13">
        <v>3.5195999999999998E-2</v>
      </c>
      <c r="AD1829" s="13">
        <v>14.687390000000001</v>
      </c>
      <c r="AE1829" s="13">
        <v>2.24E-2</v>
      </c>
    </row>
    <row r="1830" spans="1:31" x14ac:dyDescent="0.35">
      <c r="A1830" s="4">
        <v>14.69603</v>
      </c>
      <c r="B1830" s="4">
        <v>0.16866500000000001</v>
      </c>
      <c r="C1830" s="4">
        <v>14.69875</v>
      </c>
      <c r="D1830" s="4">
        <v>5.2311999999999997E-2</v>
      </c>
      <c r="E1830" s="4">
        <v>14.700570000000001</v>
      </c>
      <c r="F1830" s="4">
        <v>0.116505</v>
      </c>
      <c r="G1830" s="4">
        <v>14.69739</v>
      </c>
      <c r="H1830" s="4">
        <v>0.116048</v>
      </c>
      <c r="I1830" s="7"/>
      <c r="J1830" s="7"/>
      <c r="K1830" s="7"/>
      <c r="R1830" s="7">
        <v>14.696479999999999</v>
      </c>
      <c r="S1830" s="7">
        <v>1.9092999999999999E-2</v>
      </c>
      <c r="T1830" s="11"/>
      <c r="U1830" s="11"/>
      <c r="X1830" s="13">
        <v>14.702389999999999</v>
      </c>
      <c r="Y1830" s="13">
        <v>3.3579999999999999E-2</v>
      </c>
      <c r="AD1830" s="13">
        <v>14.69558</v>
      </c>
      <c r="AE1830" s="13">
        <v>2.2641999999999999E-2</v>
      </c>
    </row>
    <row r="1831" spans="1:31" x14ac:dyDescent="0.35">
      <c r="A1831" s="4">
        <v>14.704219999999999</v>
      </c>
      <c r="B1831" s="4">
        <v>0.177288</v>
      </c>
      <c r="C1831" s="4">
        <v>14.706939999999999</v>
      </c>
      <c r="D1831" s="4">
        <v>5.1066E-2</v>
      </c>
      <c r="E1831" s="4">
        <v>14.70876</v>
      </c>
      <c r="F1831" s="4">
        <v>0.114623</v>
      </c>
      <c r="G1831" s="4">
        <v>14.705579999999999</v>
      </c>
      <c r="H1831" s="4">
        <v>0.115964</v>
      </c>
      <c r="I1831" s="7"/>
      <c r="J1831" s="7"/>
      <c r="K1831" s="7"/>
      <c r="R1831" s="7">
        <v>14.70467</v>
      </c>
      <c r="S1831" s="7">
        <v>1.8949000000000001E-2</v>
      </c>
      <c r="T1831" s="11"/>
      <c r="U1831" s="11"/>
      <c r="X1831" s="13">
        <v>14.71058</v>
      </c>
      <c r="Y1831" s="13">
        <v>3.1959000000000001E-2</v>
      </c>
      <c r="AD1831" s="13">
        <v>14.70377</v>
      </c>
      <c r="AE1831" s="13">
        <v>2.2855E-2</v>
      </c>
    </row>
    <row r="1832" spans="1:31" x14ac:dyDescent="0.35">
      <c r="A1832" s="4">
        <v>14.71241</v>
      </c>
      <c r="B1832" s="4">
        <v>0.18790699999999999</v>
      </c>
      <c r="C1832" s="4">
        <v>14.71513</v>
      </c>
      <c r="D1832" s="4">
        <v>4.965E-2</v>
      </c>
      <c r="E1832" s="4">
        <v>14.716950000000001</v>
      </c>
      <c r="F1832" s="4">
        <v>0.11254</v>
      </c>
      <c r="G1832" s="4">
        <v>14.71377</v>
      </c>
      <c r="H1832" s="4">
        <v>0.1162</v>
      </c>
      <c r="I1832" s="7"/>
      <c r="J1832" s="7"/>
      <c r="K1832" s="7"/>
      <c r="R1832" s="7">
        <v>14.712859999999999</v>
      </c>
      <c r="S1832" s="7">
        <v>1.8822999999999999E-2</v>
      </c>
      <c r="T1832" s="11"/>
      <c r="U1832" s="11"/>
      <c r="X1832" s="13">
        <v>14.718769999999999</v>
      </c>
      <c r="Y1832" s="13">
        <v>3.0379E-2</v>
      </c>
      <c r="AD1832" s="13">
        <v>14.711959999999999</v>
      </c>
      <c r="AE1832" s="13">
        <v>2.3029999999999998E-2</v>
      </c>
    </row>
    <row r="1833" spans="1:31" x14ac:dyDescent="0.35">
      <c r="A1833" s="4">
        <v>14.720599999999999</v>
      </c>
      <c r="B1833" s="4">
        <v>0.20095199999999999</v>
      </c>
      <c r="C1833" s="4">
        <v>14.723319999999999</v>
      </c>
      <c r="D1833" s="4">
        <v>4.8087999999999999E-2</v>
      </c>
      <c r="E1833" s="4">
        <v>14.72514</v>
      </c>
      <c r="F1833" s="4">
        <v>0.110345</v>
      </c>
      <c r="G1833" s="4">
        <v>14.721959999999999</v>
      </c>
      <c r="H1833" s="4">
        <v>0.11674900000000001</v>
      </c>
      <c r="I1833" s="7"/>
      <c r="J1833" s="7"/>
      <c r="K1833" s="7"/>
      <c r="R1833" s="7">
        <v>14.72105</v>
      </c>
      <c r="S1833" s="7">
        <v>1.8714000000000001E-2</v>
      </c>
      <c r="T1833" s="11"/>
      <c r="U1833" s="11"/>
      <c r="X1833" s="13">
        <v>14.72696</v>
      </c>
      <c r="Y1833" s="13">
        <v>2.8882999999999999E-2</v>
      </c>
      <c r="AD1833" s="13">
        <v>14.72015</v>
      </c>
      <c r="AE1833" s="13">
        <v>2.316E-2</v>
      </c>
    </row>
    <row r="1834" spans="1:31" x14ac:dyDescent="0.35">
      <c r="A1834" s="4">
        <v>14.72879</v>
      </c>
      <c r="B1834" s="4">
        <v>0.21692800000000001</v>
      </c>
      <c r="C1834" s="4">
        <v>14.73151</v>
      </c>
      <c r="D1834" s="4">
        <v>4.6412000000000002E-2</v>
      </c>
      <c r="E1834" s="4">
        <v>14.73333</v>
      </c>
      <c r="F1834" s="4">
        <v>0.10814699999999999</v>
      </c>
      <c r="G1834" s="4">
        <v>14.73014</v>
      </c>
      <c r="H1834" s="4">
        <v>0.117593</v>
      </c>
      <c r="I1834" s="7"/>
      <c r="J1834" s="7"/>
      <c r="K1834" s="7"/>
      <c r="R1834" s="7">
        <v>14.729240000000001</v>
      </c>
      <c r="S1834" s="7">
        <v>1.8620000000000001E-2</v>
      </c>
      <c r="T1834" s="11"/>
      <c r="U1834" s="11"/>
      <c r="X1834" s="13">
        <v>14.735139999999999</v>
      </c>
      <c r="Y1834" s="13">
        <v>2.751E-2</v>
      </c>
      <c r="AD1834" s="13">
        <v>14.728339999999999</v>
      </c>
      <c r="AE1834" s="13">
        <v>2.3238000000000002E-2</v>
      </c>
    </row>
    <row r="1835" spans="1:31" x14ac:dyDescent="0.35">
      <c r="A1835" s="4">
        <v>14.736980000000001</v>
      </c>
      <c r="B1835" s="4">
        <v>0.236374</v>
      </c>
      <c r="C1835" s="4">
        <v>14.739699999999999</v>
      </c>
      <c r="D1835" s="4">
        <v>4.4659999999999998E-2</v>
      </c>
      <c r="E1835" s="4">
        <v>14.74152</v>
      </c>
      <c r="F1835" s="4">
        <v>0.10606</v>
      </c>
      <c r="G1835" s="4">
        <v>14.738329999999999</v>
      </c>
      <c r="H1835" s="4">
        <v>0.118711</v>
      </c>
      <c r="I1835" s="7"/>
      <c r="J1835" s="7"/>
      <c r="K1835" s="7"/>
      <c r="R1835" s="7">
        <v>14.73743</v>
      </c>
      <c r="S1835" s="7">
        <v>1.8537000000000001E-2</v>
      </c>
      <c r="T1835" s="11"/>
      <c r="U1835" s="11"/>
      <c r="X1835" s="13">
        <v>14.74333</v>
      </c>
      <c r="Y1835" s="13">
        <v>2.6290999999999998E-2</v>
      </c>
      <c r="AD1835" s="13">
        <v>14.73653</v>
      </c>
      <c r="AE1835" s="13">
        <v>2.3261E-2</v>
      </c>
    </row>
    <row r="1836" spans="1:31" x14ac:dyDescent="0.35">
      <c r="A1836" s="4">
        <v>14.74517</v>
      </c>
      <c r="B1836" s="4">
        <v>0.25983200000000001</v>
      </c>
      <c r="C1836" s="4">
        <v>14.74789</v>
      </c>
      <c r="D1836" s="4">
        <v>4.2876999999999998E-2</v>
      </c>
      <c r="E1836" s="4">
        <v>14.74971</v>
      </c>
      <c r="F1836" s="4">
        <v>0.104202</v>
      </c>
      <c r="G1836" s="4">
        <v>14.74652</v>
      </c>
      <c r="H1836" s="4">
        <v>0.12008099999999999</v>
      </c>
      <c r="I1836" s="7"/>
      <c r="J1836" s="7"/>
      <c r="K1836" s="7"/>
      <c r="R1836" s="7">
        <v>14.745620000000001</v>
      </c>
      <c r="S1836" s="7">
        <v>1.8460000000000001E-2</v>
      </c>
      <c r="T1836" s="11"/>
      <c r="U1836" s="11"/>
      <c r="X1836" s="13">
        <v>14.751519999999999</v>
      </c>
      <c r="Y1836" s="13">
        <v>2.5250000000000002E-2</v>
      </c>
      <c r="AD1836" s="13">
        <v>14.744719999999999</v>
      </c>
      <c r="AE1836" s="13">
        <v>2.3229E-2</v>
      </c>
    </row>
    <row r="1837" spans="1:31" x14ac:dyDescent="0.35">
      <c r="A1837" s="4">
        <v>14.753360000000001</v>
      </c>
      <c r="B1837" s="4">
        <v>0.28778799999999999</v>
      </c>
      <c r="C1837" s="4">
        <v>14.756080000000001</v>
      </c>
      <c r="D1837" s="4">
        <v>4.1110000000000001E-2</v>
      </c>
      <c r="E1837" s="4">
        <v>14.757899999999999</v>
      </c>
      <c r="F1837" s="4">
        <v>0.102676</v>
      </c>
      <c r="G1837" s="4">
        <v>14.754709999999999</v>
      </c>
      <c r="H1837" s="4">
        <v>0.12167</v>
      </c>
      <c r="I1837" s="7"/>
      <c r="J1837" s="7"/>
      <c r="K1837" s="7"/>
      <c r="R1837" s="7">
        <v>14.75381</v>
      </c>
      <c r="S1837" s="7">
        <v>1.8381000000000002E-2</v>
      </c>
      <c r="T1837" s="11"/>
      <c r="U1837" s="11"/>
      <c r="X1837" s="13">
        <v>14.75971</v>
      </c>
      <c r="Y1837" s="13">
        <v>2.4400999999999999E-2</v>
      </c>
      <c r="AD1837" s="13">
        <v>14.75291</v>
      </c>
      <c r="AE1837" s="13">
        <v>2.3144000000000001E-2</v>
      </c>
    </row>
    <row r="1838" spans="1:31" x14ac:dyDescent="0.35">
      <c r="A1838" s="4">
        <v>14.76155</v>
      </c>
      <c r="B1838" s="4">
        <v>0.32058900000000001</v>
      </c>
      <c r="C1838" s="4">
        <v>14.76427</v>
      </c>
      <c r="D1838" s="4">
        <v>3.9405000000000003E-2</v>
      </c>
      <c r="E1838" s="4">
        <v>14.76609</v>
      </c>
      <c r="F1838" s="4">
        <v>0.10156</v>
      </c>
      <c r="G1838" s="4">
        <v>14.7629</v>
      </c>
      <c r="H1838" s="4">
        <v>0.123445</v>
      </c>
      <c r="I1838" s="7"/>
      <c r="J1838" s="7"/>
      <c r="K1838" s="7"/>
      <c r="R1838" s="7">
        <v>14.762</v>
      </c>
      <c r="S1838" s="7">
        <v>1.8287999999999999E-2</v>
      </c>
      <c r="T1838" s="11"/>
      <c r="U1838" s="11"/>
      <c r="X1838" s="13">
        <v>14.767899999999999</v>
      </c>
      <c r="Y1838" s="13">
        <v>2.375E-2</v>
      </c>
      <c r="AD1838" s="13">
        <v>14.761100000000001</v>
      </c>
      <c r="AE1838" s="13">
        <v>2.3012000000000001E-2</v>
      </c>
    </row>
    <row r="1839" spans="1:31" x14ac:dyDescent="0.35">
      <c r="A1839" s="4">
        <v>14.769740000000001</v>
      </c>
      <c r="B1839" s="4">
        <v>0.35839900000000002</v>
      </c>
      <c r="C1839" s="4">
        <v>14.772460000000001</v>
      </c>
      <c r="D1839" s="4">
        <v>3.7801000000000001E-2</v>
      </c>
      <c r="E1839" s="4">
        <v>14.774279999999999</v>
      </c>
      <c r="F1839" s="4">
        <v>0.100897</v>
      </c>
      <c r="G1839" s="4">
        <v>14.771089999999999</v>
      </c>
      <c r="H1839" s="4">
        <v>0.12538299999999999</v>
      </c>
      <c r="I1839" s="7"/>
      <c r="J1839" s="7"/>
      <c r="K1839" s="7"/>
      <c r="R1839" s="7">
        <v>14.770189999999999</v>
      </c>
      <c r="S1839" s="7">
        <v>1.8173000000000002E-2</v>
      </c>
      <c r="T1839" s="11"/>
      <c r="U1839" s="11"/>
      <c r="X1839" s="13">
        <v>14.77609</v>
      </c>
      <c r="Y1839" s="13">
        <v>2.3286999999999999E-2</v>
      </c>
      <c r="AD1839" s="13">
        <v>14.76929</v>
      </c>
      <c r="AE1839" s="13">
        <v>2.2842000000000001E-2</v>
      </c>
    </row>
    <row r="1840" spans="1:31" x14ac:dyDescent="0.35">
      <c r="A1840" s="4">
        <v>14.77793</v>
      </c>
      <c r="B1840" s="4">
        <v>0.401111</v>
      </c>
      <c r="C1840" s="4">
        <v>14.78065</v>
      </c>
      <c r="D1840" s="4">
        <v>3.6332000000000003E-2</v>
      </c>
      <c r="E1840" s="4">
        <v>14.78247</v>
      </c>
      <c r="F1840" s="4">
        <v>0.10069599999999999</v>
      </c>
      <c r="G1840" s="4">
        <v>14.77928</v>
      </c>
      <c r="H1840" s="4">
        <v>0.12744900000000001</v>
      </c>
      <c r="I1840" s="7"/>
      <c r="J1840" s="7"/>
      <c r="K1840" s="7"/>
      <c r="R1840" s="7">
        <v>14.77838</v>
      </c>
      <c r="S1840" s="7">
        <v>1.8027000000000001E-2</v>
      </c>
      <c r="T1840" s="11"/>
      <c r="U1840" s="11"/>
      <c r="X1840" s="13">
        <v>14.784280000000001</v>
      </c>
      <c r="Y1840" s="13">
        <v>2.2997E-2</v>
      </c>
      <c r="AD1840" s="13">
        <v>14.777480000000001</v>
      </c>
      <c r="AE1840" s="13">
        <v>2.2645999999999999E-2</v>
      </c>
    </row>
    <row r="1841" spans="1:31" x14ac:dyDescent="0.35">
      <c r="A1841" s="4">
        <v>14.78612</v>
      </c>
      <c r="B1841" s="4">
        <v>0.44831599999999999</v>
      </c>
      <c r="C1841" s="4">
        <v>14.78884</v>
      </c>
      <c r="D1841" s="4">
        <v>3.5017E-2</v>
      </c>
      <c r="E1841" s="4">
        <v>14.790660000000001</v>
      </c>
      <c r="F1841" s="4">
        <v>0.10093299999999999</v>
      </c>
      <c r="G1841" s="4">
        <v>14.787470000000001</v>
      </c>
      <c r="H1841" s="4">
        <v>0.12959999999999999</v>
      </c>
      <c r="I1841" s="7"/>
      <c r="J1841" s="7"/>
      <c r="K1841" s="7"/>
      <c r="R1841" s="7">
        <v>14.786569999999999</v>
      </c>
      <c r="S1841" s="7">
        <v>1.7840000000000002E-2</v>
      </c>
      <c r="T1841" s="11"/>
      <c r="U1841" s="11"/>
      <c r="X1841" s="13">
        <v>14.79247</v>
      </c>
      <c r="Y1841" s="13">
        <v>2.2852999999999998E-2</v>
      </c>
      <c r="AD1841" s="13">
        <v>14.78567</v>
      </c>
      <c r="AE1841" s="13">
        <v>2.2436999999999999E-2</v>
      </c>
    </row>
    <row r="1842" spans="1:31" x14ac:dyDescent="0.35">
      <c r="A1842" s="4">
        <v>14.794309999999999</v>
      </c>
      <c r="B1842" s="4">
        <v>0.49927300000000002</v>
      </c>
      <c r="C1842" s="4">
        <v>14.797029999999999</v>
      </c>
      <c r="D1842" s="4">
        <v>3.3866E-2</v>
      </c>
      <c r="E1842" s="4">
        <v>14.79885</v>
      </c>
      <c r="F1842" s="4">
        <v>0.101549</v>
      </c>
      <c r="G1842" s="4">
        <v>14.79566</v>
      </c>
      <c r="H1842" s="4">
        <v>0.13177900000000001</v>
      </c>
      <c r="I1842" s="7"/>
      <c r="J1842" s="7"/>
      <c r="K1842" s="7"/>
      <c r="R1842" s="7">
        <v>14.79476</v>
      </c>
      <c r="S1842" s="7">
        <v>1.7610000000000001E-2</v>
      </c>
      <c r="T1842" s="11"/>
      <c r="U1842" s="11"/>
      <c r="X1842" s="13">
        <v>14.800660000000001</v>
      </c>
      <c r="Y1842" s="13">
        <v>2.2821999999999999E-2</v>
      </c>
      <c r="AD1842" s="13">
        <v>14.79386</v>
      </c>
      <c r="AE1842" s="13">
        <v>2.2228000000000001E-2</v>
      </c>
    </row>
    <row r="1843" spans="1:31" x14ac:dyDescent="0.35">
      <c r="A1843" s="4">
        <v>14.8025</v>
      </c>
      <c r="B1843" s="4">
        <v>0.55293899999999996</v>
      </c>
      <c r="C1843" s="4">
        <v>14.80522</v>
      </c>
      <c r="D1843" s="4">
        <v>3.2874E-2</v>
      </c>
      <c r="E1843" s="4">
        <v>14.807040000000001</v>
      </c>
      <c r="F1843" s="4">
        <v>0.102463</v>
      </c>
      <c r="G1843" s="4">
        <v>14.803850000000001</v>
      </c>
      <c r="H1843" s="4">
        <v>0.13392699999999999</v>
      </c>
      <c r="I1843" s="7"/>
      <c r="J1843" s="7"/>
      <c r="K1843" s="7"/>
      <c r="R1843" s="7">
        <v>14.802949999999999</v>
      </c>
      <c r="S1843" s="7">
        <v>1.7333000000000001E-2</v>
      </c>
      <c r="T1843" s="11"/>
      <c r="U1843" s="11"/>
      <c r="X1843" s="13">
        <v>14.80885</v>
      </c>
      <c r="Y1843" s="13">
        <v>2.2866999999999998E-2</v>
      </c>
      <c r="AD1843" s="13">
        <v>14.802049999999999</v>
      </c>
      <c r="AE1843" s="13">
        <v>2.2033000000000001E-2</v>
      </c>
    </row>
    <row r="1844" spans="1:31" x14ac:dyDescent="0.35">
      <c r="A1844" s="4">
        <v>14.810689999999999</v>
      </c>
      <c r="B1844" s="4">
        <v>0.60802400000000001</v>
      </c>
      <c r="C1844" s="4">
        <v>14.813409999999999</v>
      </c>
      <c r="D1844" s="4">
        <v>3.2025999999999999E-2</v>
      </c>
      <c r="E1844" s="4">
        <v>14.81523</v>
      </c>
      <c r="F1844" s="4">
        <v>0.103578</v>
      </c>
      <c r="G1844" s="4">
        <v>14.81204</v>
      </c>
      <c r="H1844" s="4">
        <v>0.13598399999999999</v>
      </c>
      <c r="I1844" s="7"/>
      <c r="J1844" s="7"/>
      <c r="K1844" s="7"/>
      <c r="R1844" s="7">
        <v>14.81114</v>
      </c>
      <c r="S1844" s="7">
        <v>1.7013E-2</v>
      </c>
      <c r="T1844" s="11"/>
      <c r="U1844" s="11"/>
      <c r="X1844" s="13">
        <v>14.81704</v>
      </c>
      <c r="Y1844" s="13">
        <v>2.2950000000000002E-2</v>
      </c>
      <c r="AD1844" s="13">
        <v>14.81024</v>
      </c>
      <c r="AE1844" s="13">
        <v>2.1864999999999999E-2</v>
      </c>
    </row>
    <row r="1845" spans="1:31" x14ac:dyDescent="0.35">
      <c r="A1845" s="4">
        <v>14.81888</v>
      </c>
      <c r="B1845" s="4">
        <v>0.66307700000000003</v>
      </c>
      <c r="C1845" s="4">
        <v>14.8216</v>
      </c>
      <c r="D1845" s="4">
        <v>3.1300000000000001E-2</v>
      </c>
      <c r="E1845" s="4">
        <v>14.82342</v>
      </c>
      <c r="F1845" s="4">
        <v>0.104792</v>
      </c>
      <c r="G1845" s="4">
        <v>14.82023</v>
      </c>
      <c r="H1845" s="4">
        <v>0.13789199999999999</v>
      </c>
      <c r="I1845" s="7"/>
      <c r="J1845" s="7"/>
      <c r="K1845" s="7"/>
      <c r="R1845" s="7">
        <v>14.819330000000001</v>
      </c>
      <c r="S1845" s="7">
        <v>1.6657000000000002E-2</v>
      </c>
      <c r="T1845" s="11"/>
      <c r="U1845" s="11"/>
      <c r="X1845" s="13">
        <v>14.825229999999999</v>
      </c>
      <c r="Y1845" s="13">
        <v>2.3035E-2</v>
      </c>
      <c r="AD1845" s="13">
        <v>14.818429999999999</v>
      </c>
      <c r="AE1845" s="13">
        <v>2.1734E-2</v>
      </c>
    </row>
    <row r="1846" spans="1:31" x14ac:dyDescent="0.35">
      <c r="A1846" s="4">
        <v>14.827070000000001</v>
      </c>
      <c r="B1846" s="4">
        <v>0.71659899999999999</v>
      </c>
      <c r="C1846" s="4">
        <v>14.829789999999999</v>
      </c>
      <c r="D1846" s="4">
        <v>3.0665999999999999E-2</v>
      </c>
      <c r="E1846" s="4">
        <v>14.83161</v>
      </c>
      <c r="F1846" s="4">
        <v>0.10600900000000001</v>
      </c>
      <c r="G1846" s="4">
        <v>14.828419999999999</v>
      </c>
      <c r="H1846" s="4">
        <v>0.13960600000000001</v>
      </c>
      <c r="I1846" s="7"/>
      <c r="J1846" s="7"/>
      <c r="K1846" s="7"/>
      <c r="R1846" s="7">
        <v>14.82752</v>
      </c>
      <c r="S1846" s="7">
        <v>1.6272999999999999E-2</v>
      </c>
      <c r="T1846" s="11"/>
      <c r="U1846" s="11"/>
      <c r="X1846" s="13">
        <v>14.83342</v>
      </c>
      <c r="Y1846" s="13">
        <v>2.3095000000000001E-2</v>
      </c>
      <c r="AD1846" s="13">
        <v>14.82662</v>
      </c>
      <c r="AE1846" s="13">
        <v>2.1647E-2</v>
      </c>
    </row>
    <row r="1847" spans="1:31" x14ac:dyDescent="0.35">
      <c r="A1847" s="4">
        <v>14.83526</v>
      </c>
      <c r="B1847" s="4">
        <v>0.76715299999999997</v>
      </c>
      <c r="C1847" s="4">
        <v>14.83798</v>
      </c>
      <c r="D1847" s="4">
        <v>3.0091E-2</v>
      </c>
      <c r="E1847" s="4">
        <v>14.8398</v>
      </c>
      <c r="F1847" s="4">
        <v>0.107151</v>
      </c>
      <c r="G1847" s="4">
        <v>14.83661</v>
      </c>
      <c r="H1847" s="4">
        <v>0.141093</v>
      </c>
      <c r="I1847" s="7"/>
      <c r="J1847" s="7"/>
      <c r="K1847" s="7"/>
      <c r="R1847" s="7">
        <v>14.835710000000001</v>
      </c>
      <c r="S1847" s="7">
        <v>1.5873000000000002E-2</v>
      </c>
      <c r="T1847" s="11"/>
      <c r="U1847" s="11"/>
      <c r="X1847" s="13">
        <v>14.841609999999999</v>
      </c>
      <c r="Y1847" s="13">
        <v>2.3108E-2</v>
      </c>
      <c r="AD1847" s="13">
        <v>14.834809999999999</v>
      </c>
      <c r="AE1847" s="13">
        <v>2.1610000000000001E-2</v>
      </c>
    </row>
    <row r="1848" spans="1:31" x14ac:dyDescent="0.35">
      <c r="A1848" s="4">
        <v>14.843450000000001</v>
      </c>
      <c r="B1848" s="4">
        <v>0.81347599999999998</v>
      </c>
      <c r="C1848" s="4">
        <v>14.846170000000001</v>
      </c>
      <c r="D1848" s="4">
        <v>2.9547E-2</v>
      </c>
      <c r="E1848" s="4">
        <v>14.847989999999999</v>
      </c>
      <c r="F1848" s="4">
        <v>0.108153</v>
      </c>
      <c r="G1848" s="4">
        <v>14.844799999999999</v>
      </c>
      <c r="H1848" s="4">
        <v>0.14233799999999999</v>
      </c>
      <c r="I1848" s="7"/>
      <c r="J1848" s="7"/>
      <c r="K1848" s="7"/>
      <c r="R1848" s="7">
        <v>14.8439</v>
      </c>
      <c r="S1848" s="7">
        <v>1.5467E-2</v>
      </c>
      <c r="T1848" s="11"/>
      <c r="U1848" s="11"/>
      <c r="X1848" s="13">
        <v>14.8498</v>
      </c>
      <c r="Y1848" s="13">
        <v>2.3061999999999999E-2</v>
      </c>
      <c r="AD1848" s="13">
        <v>14.843</v>
      </c>
      <c r="AE1848" s="13">
        <v>2.1624000000000001E-2</v>
      </c>
    </row>
    <row r="1849" spans="1:31" x14ac:dyDescent="0.35">
      <c r="A1849" s="4">
        <v>14.85164</v>
      </c>
      <c r="B1849" s="4">
        <v>0.85455800000000004</v>
      </c>
      <c r="C1849" s="4">
        <v>14.85436</v>
      </c>
      <c r="D1849" s="4">
        <v>2.9007999999999999E-2</v>
      </c>
      <c r="E1849" s="4">
        <v>14.85618</v>
      </c>
      <c r="F1849" s="4">
        <v>0.108974</v>
      </c>
      <c r="G1849" s="4">
        <v>14.85299</v>
      </c>
      <c r="H1849" s="4">
        <v>0.143346</v>
      </c>
      <c r="I1849" s="7"/>
      <c r="J1849" s="7"/>
      <c r="K1849" s="7"/>
      <c r="R1849" s="7">
        <v>14.85209</v>
      </c>
      <c r="S1849" s="7">
        <v>1.5066E-2</v>
      </c>
      <c r="T1849" s="11"/>
      <c r="U1849" s="11"/>
      <c r="X1849" s="13">
        <v>14.857989999999999</v>
      </c>
      <c r="Y1849" s="13">
        <v>2.2952E-2</v>
      </c>
      <c r="AD1849" s="13">
        <v>14.851190000000001</v>
      </c>
      <c r="AE1849" s="13">
        <v>2.1690000000000001E-2</v>
      </c>
    </row>
    <row r="1850" spans="1:31" x14ac:dyDescent="0.35">
      <c r="A1850" s="4">
        <v>14.859830000000001</v>
      </c>
      <c r="B1850" s="4">
        <v>0.88968700000000001</v>
      </c>
      <c r="C1850" s="4">
        <v>14.862550000000001</v>
      </c>
      <c r="D1850" s="4">
        <v>2.8452999999999999E-2</v>
      </c>
      <c r="E1850" s="4">
        <v>14.86436</v>
      </c>
      <c r="F1850" s="4">
        <v>0.109595</v>
      </c>
      <c r="G1850" s="4">
        <v>14.861179999999999</v>
      </c>
      <c r="H1850" s="4">
        <v>0.14413300000000001</v>
      </c>
      <c r="I1850" s="7"/>
      <c r="J1850" s="7"/>
      <c r="K1850" s="7"/>
      <c r="R1850" s="7">
        <v>14.860279999999999</v>
      </c>
      <c r="S1850" s="7">
        <v>1.4681E-2</v>
      </c>
      <c r="T1850" s="11"/>
      <c r="U1850" s="11"/>
      <c r="X1850" s="13">
        <v>14.86618</v>
      </c>
      <c r="Y1850" s="13">
        <v>2.2780999999999999E-2</v>
      </c>
      <c r="AD1850" s="13">
        <v>14.85938</v>
      </c>
      <c r="AE1850" s="13">
        <v>2.1804E-2</v>
      </c>
    </row>
    <row r="1851" spans="1:31" x14ac:dyDescent="0.35">
      <c r="A1851" s="4">
        <v>14.86802</v>
      </c>
      <c r="B1851" s="4">
        <v>0.91845699999999997</v>
      </c>
      <c r="C1851" s="4">
        <v>14.87074</v>
      </c>
      <c r="D1851" s="4">
        <v>2.7869999999999999E-2</v>
      </c>
      <c r="E1851" s="4">
        <v>14.87255</v>
      </c>
      <c r="F1851" s="4">
        <v>0.110009</v>
      </c>
      <c r="G1851" s="4">
        <v>14.86937</v>
      </c>
      <c r="H1851" s="4">
        <v>0.144732</v>
      </c>
      <c r="I1851" s="7"/>
      <c r="J1851" s="7"/>
      <c r="K1851" s="7"/>
      <c r="R1851" s="7">
        <v>14.86847</v>
      </c>
      <c r="S1851" s="7">
        <v>1.4318000000000001E-2</v>
      </c>
      <c r="T1851" s="11"/>
      <c r="U1851" s="11"/>
      <c r="X1851" s="13">
        <v>14.874370000000001</v>
      </c>
      <c r="Y1851" s="13">
        <v>2.2554999999999999E-2</v>
      </c>
      <c r="AD1851" s="13">
        <v>14.867570000000001</v>
      </c>
      <c r="AE1851" s="13">
        <v>2.196E-2</v>
      </c>
    </row>
    <row r="1852" spans="1:31" x14ac:dyDescent="0.35">
      <c r="A1852" s="4">
        <v>14.87621</v>
      </c>
      <c r="B1852" s="4">
        <v>0.94075500000000001</v>
      </c>
      <c r="C1852" s="4">
        <v>14.87893</v>
      </c>
      <c r="D1852" s="4">
        <v>2.725E-2</v>
      </c>
      <c r="E1852" s="4">
        <v>14.880739999999999</v>
      </c>
      <c r="F1852" s="4">
        <v>0.110223</v>
      </c>
      <c r="G1852" s="4">
        <v>14.877560000000001</v>
      </c>
      <c r="H1852" s="4">
        <v>0.145179</v>
      </c>
      <c r="I1852" s="7"/>
      <c r="J1852" s="7"/>
      <c r="K1852" s="7"/>
      <c r="R1852" s="7">
        <v>14.876659999999999</v>
      </c>
      <c r="S1852" s="7">
        <v>1.3986999999999999E-2</v>
      </c>
      <c r="T1852" s="11"/>
      <c r="U1852" s="11"/>
      <c r="X1852" s="13">
        <v>14.88256</v>
      </c>
      <c r="Y1852" s="13">
        <v>2.2284999999999999E-2</v>
      </c>
      <c r="AD1852" s="13">
        <v>14.87576</v>
      </c>
      <c r="AE1852" s="13">
        <v>2.2152999999999999E-2</v>
      </c>
    </row>
    <row r="1853" spans="1:31" x14ac:dyDescent="0.35">
      <c r="A1853" s="4">
        <v>14.884399999999999</v>
      </c>
      <c r="B1853" s="4">
        <v>0.95670299999999997</v>
      </c>
      <c r="C1853" s="4">
        <v>14.887119999999999</v>
      </c>
      <c r="D1853" s="4">
        <v>2.6596999999999999E-2</v>
      </c>
      <c r="E1853" s="4">
        <v>14.88893</v>
      </c>
      <c r="F1853" s="4">
        <v>0.110246</v>
      </c>
      <c r="G1853" s="4">
        <v>14.88575</v>
      </c>
      <c r="H1853" s="4">
        <v>0.145509</v>
      </c>
      <c r="I1853" s="7"/>
      <c r="J1853" s="7"/>
      <c r="K1853" s="7"/>
      <c r="R1853" s="7">
        <v>14.88485</v>
      </c>
      <c r="S1853" s="7">
        <v>1.3690000000000001E-2</v>
      </c>
      <c r="T1853" s="11"/>
      <c r="U1853" s="11"/>
      <c r="X1853" s="13">
        <v>14.890750000000001</v>
      </c>
      <c r="Y1853" s="13">
        <v>2.1982000000000002E-2</v>
      </c>
      <c r="AD1853" s="13">
        <v>14.88395</v>
      </c>
      <c r="AE1853" s="13">
        <v>2.2376E-2</v>
      </c>
    </row>
    <row r="1854" spans="1:31" x14ac:dyDescent="0.35">
      <c r="A1854" s="4">
        <v>14.89259</v>
      </c>
      <c r="B1854" s="4">
        <v>0.96660299999999999</v>
      </c>
      <c r="C1854" s="4">
        <v>14.89531</v>
      </c>
      <c r="D1854" s="4">
        <v>2.5921E-2</v>
      </c>
      <c r="E1854" s="4">
        <v>14.897119999999999</v>
      </c>
      <c r="F1854" s="4">
        <v>0.11008999999999999</v>
      </c>
      <c r="G1854" s="4">
        <v>14.893940000000001</v>
      </c>
      <c r="H1854" s="4">
        <v>0.14574999999999999</v>
      </c>
      <c r="I1854" s="7"/>
      <c r="J1854" s="7"/>
      <c r="K1854" s="7"/>
      <c r="R1854" s="7">
        <v>14.893039999999999</v>
      </c>
      <c r="S1854" s="7">
        <v>1.3433E-2</v>
      </c>
      <c r="T1854" s="11"/>
      <c r="U1854" s="11"/>
      <c r="X1854" s="13">
        <v>14.89894</v>
      </c>
      <c r="Y1854" s="13">
        <v>2.1656999999999999E-2</v>
      </c>
      <c r="AD1854" s="13">
        <v>14.892139999999999</v>
      </c>
      <c r="AE1854" s="13">
        <v>2.2623000000000001E-2</v>
      </c>
    </row>
    <row r="1855" spans="1:31" x14ac:dyDescent="0.35">
      <c r="A1855" s="4">
        <v>14.900779999999999</v>
      </c>
      <c r="B1855" s="4">
        <v>0.97087699999999999</v>
      </c>
      <c r="C1855" s="4">
        <v>14.903499999999999</v>
      </c>
      <c r="D1855" s="4">
        <v>2.5236000000000001E-2</v>
      </c>
      <c r="E1855" s="4">
        <v>14.90531</v>
      </c>
      <c r="F1855" s="4">
        <v>0.10976</v>
      </c>
      <c r="G1855" s="4">
        <v>14.90213</v>
      </c>
      <c r="H1855" s="4">
        <v>0.14591999999999999</v>
      </c>
      <c r="I1855" s="7"/>
      <c r="J1855" s="7"/>
      <c r="K1855" s="7"/>
      <c r="R1855" s="7">
        <v>14.90123</v>
      </c>
      <c r="S1855" s="7">
        <v>1.3218000000000001E-2</v>
      </c>
      <c r="T1855" s="11"/>
      <c r="U1855" s="11"/>
      <c r="X1855" s="13">
        <v>14.90713</v>
      </c>
      <c r="Y1855" s="13">
        <v>2.1323999999999999E-2</v>
      </c>
      <c r="AD1855" s="13">
        <v>14.90033</v>
      </c>
      <c r="AE1855" s="13">
        <v>2.2889E-2</v>
      </c>
    </row>
    <row r="1856" spans="1:31" x14ac:dyDescent="0.35">
      <c r="A1856" s="4">
        <v>14.90897</v>
      </c>
      <c r="B1856" s="4">
        <v>0.97001899999999996</v>
      </c>
      <c r="C1856" s="4">
        <v>14.91169</v>
      </c>
      <c r="D1856" s="4">
        <v>2.4563000000000001E-2</v>
      </c>
      <c r="E1856" s="4">
        <v>14.913500000000001</v>
      </c>
      <c r="F1856" s="4">
        <v>0.10926</v>
      </c>
      <c r="G1856" s="4">
        <v>14.91032</v>
      </c>
      <c r="H1856" s="4">
        <v>0.14602499999999999</v>
      </c>
      <c r="I1856" s="7"/>
      <c r="J1856" s="7"/>
      <c r="K1856" s="7"/>
      <c r="R1856" s="7">
        <v>14.909420000000001</v>
      </c>
      <c r="S1856" s="7">
        <v>1.3048000000000001E-2</v>
      </c>
      <c r="T1856" s="11"/>
      <c r="U1856" s="11"/>
      <c r="X1856" s="13">
        <v>14.915319999999999</v>
      </c>
      <c r="Y1856" s="13">
        <v>2.0995E-2</v>
      </c>
      <c r="AD1856" s="13">
        <v>14.908519999999999</v>
      </c>
      <c r="AE1856" s="13">
        <v>2.3172000000000002E-2</v>
      </c>
    </row>
    <row r="1857" spans="1:31" x14ac:dyDescent="0.35">
      <c r="A1857" s="4">
        <v>14.917160000000001</v>
      </c>
      <c r="B1857" s="4">
        <v>0.96455000000000002</v>
      </c>
      <c r="C1857" s="4">
        <v>14.919879999999999</v>
      </c>
      <c r="D1857" s="4">
        <v>2.3924999999999998E-2</v>
      </c>
      <c r="E1857" s="4">
        <v>14.92169</v>
      </c>
      <c r="F1857" s="4">
        <v>0.10859199999999999</v>
      </c>
      <c r="G1857" s="4">
        <v>14.918509999999999</v>
      </c>
      <c r="H1857" s="4">
        <v>0.14605799999999999</v>
      </c>
      <c r="I1857" s="7"/>
      <c r="J1857" s="7"/>
      <c r="K1857" s="7"/>
      <c r="R1857" s="7">
        <v>14.91761</v>
      </c>
      <c r="S1857" s="7">
        <v>1.2926E-2</v>
      </c>
      <c r="T1857" s="11"/>
      <c r="U1857" s="11"/>
      <c r="X1857" s="13">
        <v>14.92351</v>
      </c>
      <c r="Y1857" s="13">
        <v>2.0683E-2</v>
      </c>
      <c r="AD1857" s="13">
        <v>14.91671</v>
      </c>
      <c r="AE1857" s="13">
        <v>2.3469E-2</v>
      </c>
    </row>
    <row r="1858" spans="1:31" x14ac:dyDescent="0.35">
      <c r="A1858" s="4">
        <v>14.92534</v>
      </c>
      <c r="B1858" s="4">
        <v>0.95499599999999996</v>
      </c>
      <c r="C1858" s="4">
        <v>14.92807</v>
      </c>
      <c r="D1858" s="4">
        <v>2.3345999999999999E-2</v>
      </c>
      <c r="E1858" s="4">
        <v>14.929880000000001</v>
      </c>
      <c r="F1858" s="4">
        <v>0.10775899999999999</v>
      </c>
      <c r="G1858" s="4">
        <v>14.9267</v>
      </c>
      <c r="H1858" s="4">
        <v>0.146008</v>
      </c>
      <c r="I1858" s="7"/>
      <c r="J1858" s="7"/>
      <c r="K1858" s="7"/>
      <c r="R1858" s="7">
        <v>14.925789999999999</v>
      </c>
      <c r="S1858" s="7">
        <v>1.2854000000000001E-2</v>
      </c>
      <c r="T1858" s="11"/>
      <c r="U1858" s="11"/>
      <c r="X1858" s="13">
        <v>14.931699999999999</v>
      </c>
      <c r="Y1858" s="13">
        <v>2.0402E-2</v>
      </c>
      <c r="AD1858" s="13">
        <v>14.92489</v>
      </c>
      <c r="AE1858" s="13">
        <v>2.3779000000000002E-2</v>
      </c>
    </row>
    <row r="1859" spans="1:31" x14ac:dyDescent="0.35">
      <c r="A1859" s="4">
        <v>14.933529999999999</v>
      </c>
      <c r="B1859" s="4">
        <v>0.94186800000000004</v>
      </c>
      <c r="C1859" s="4">
        <v>14.936260000000001</v>
      </c>
      <c r="D1859" s="4">
        <v>2.2849999999999999E-2</v>
      </c>
      <c r="E1859" s="4">
        <v>14.93807</v>
      </c>
      <c r="F1859" s="4">
        <v>0.106763</v>
      </c>
      <c r="G1859" s="4">
        <v>14.934889999999999</v>
      </c>
      <c r="H1859" s="4">
        <v>0.14585500000000001</v>
      </c>
      <c r="I1859" s="7"/>
      <c r="J1859" s="7"/>
      <c r="K1859" s="7"/>
      <c r="R1859" s="7">
        <v>14.93398</v>
      </c>
      <c r="S1859" s="7">
        <v>1.2834E-2</v>
      </c>
      <c r="T1859" s="11"/>
      <c r="U1859" s="11"/>
      <c r="X1859" s="13">
        <v>14.93989</v>
      </c>
      <c r="Y1859" s="13">
        <v>2.0163E-2</v>
      </c>
      <c r="AD1859" s="13">
        <v>14.93308</v>
      </c>
      <c r="AE1859" s="13">
        <v>2.4098999999999999E-2</v>
      </c>
    </row>
    <row r="1860" spans="1:31" x14ac:dyDescent="0.35">
      <c r="A1860" s="4">
        <v>14.94172</v>
      </c>
      <c r="B1860" s="4">
        <v>0.92566300000000001</v>
      </c>
      <c r="C1860" s="4">
        <v>14.94445</v>
      </c>
      <c r="D1860" s="4">
        <v>2.2459E-2</v>
      </c>
      <c r="E1860" s="4">
        <v>14.946260000000001</v>
      </c>
      <c r="F1860" s="4">
        <v>0.105613</v>
      </c>
      <c r="G1860" s="4">
        <v>14.94308</v>
      </c>
      <c r="H1860" s="4">
        <v>0.14557400000000001</v>
      </c>
      <c r="I1860" s="7"/>
      <c r="J1860" s="7"/>
      <c r="K1860" s="7"/>
      <c r="R1860" s="7">
        <v>14.942170000000001</v>
      </c>
      <c r="S1860" s="7">
        <v>1.2865E-2</v>
      </c>
      <c r="T1860" s="11"/>
      <c r="U1860" s="11"/>
      <c r="X1860" s="13">
        <v>14.948079999999999</v>
      </c>
      <c r="Y1860" s="13">
        <v>1.9980000000000001E-2</v>
      </c>
      <c r="AD1860" s="13">
        <v>14.941269999999999</v>
      </c>
      <c r="AE1860" s="13">
        <v>2.4424000000000001E-2</v>
      </c>
    </row>
    <row r="1861" spans="1:31" x14ac:dyDescent="0.35">
      <c r="A1861" s="4">
        <v>14.949909999999999</v>
      </c>
      <c r="B1861" s="4">
        <v>0.90685300000000002</v>
      </c>
      <c r="C1861" s="4">
        <v>14.952640000000001</v>
      </c>
      <c r="D1861" s="4">
        <v>2.2189E-2</v>
      </c>
      <c r="E1861" s="4">
        <v>14.95445</v>
      </c>
      <c r="F1861" s="4">
        <v>0.104325</v>
      </c>
      <c r="G1861" s="4">
        <v>14.951269999999999</v>
      </c>
      <c r="H1861" s="4">
        <v>0.14513799999999999</v>
      </c>
      <c r="I1861" s="7"/>
      <c r="J1861" s="7"/>
      <c r="K1861" s="7"/>
      <c r="R1861" s="7">
        <v>14.95036</v>
      </c>
      <c r="S1861" s="7">
        <v>1.2944000000000001E-2</v>
      </c>
      <c r="T1861" s="11"/>
      <c r="U1861" s="11"/>
      <c r="X1861" s="13">
        <v>14.95627</v>
      </c>
      <c r="Y1861" s="13">
        <v>1.9862999999999999E-2</v>
      </c>
      <c r="AD1861" s="13">
        <v>14.94946</v>
      </c>
      <c r="AE1861" s="13">
        <v>2.4747000000000002E-2</v>
      </c>
    </row>
    <row r="1862" spans="1:31" x14ac:dyDescent="0.35">
      <c r="A1862" s="4">
        <v>14.9581</v>
      </c>
      <c r="B1862" s="4">
        <v>0.88588999999999996</v>
      </c>
      <c r="C1862" s="4">
        <v>14.96083</v>
      </c>
      <c r="D1862" s="4">
        <v>2.2048000000000002E-2</v>
      </c>
      <c r="E1862" s="4">
        <v>14.96264</v>
      </c>
      <c r="F1862" s="4">
        <v>0.102925</v>
      </c>
      <c r="G1862" s="4">
        <v>14.95946</v>
      </c>
      <c r="H1862" s="4">
        <v>0.14452000000000001</v>
      </c>
      <c r="I1862" s="7"/>
      <c r="J1862" s="7"/>
      <c r="K1862" s="7"/>
      <c r="R1862" s="7">
        <v>14.958550000000001</v>
      </c>
      <c r="S1862" s="7">
        <v>1.3065999999999999E-2</v>
      </c>
      <c r="T1862" s="11"/>
      <c r="U1862" s="11"/>
      <c r="X1862" s="13">
        <v>14.964460000000001</v>
      </c>
      <c r="Y1862" s="13">
        <v>1.9820000000000001E-2</v>
      </c>
      <c r="AD1862" s="13">
        <v>14.957649999999999</v>
      </c>
      <c r="AE1862" s="13">
        <v>2.5055999999999998E-2</v>
      </c>
    </row>
    <row r="1863" spans="1:31" x14ac:dyDescent="0.35">
      <c r="A1863" s="4">
        <v>14.966290000000001</v>
      </c>
      <c r="B1863" s="4">
        <v>0.86319299999999999</v>
      </c>
      <c r="C1863" s="4">
        <v>14.96902</v>
      </c>
      <c r="D1863" s="4">
        <v>2.2039E-2</v>
      </c>
      <c r="E1863" s="4">
        <v>14.970829999999999</v>
      </c>
      <c r="F1863" s="4">
        <v>0.10144499999999999</v>
      </c>
      <c r="G1863" s="4">
        <v>14.967650000000001</v>
      </c>
      <c r="H1863" s="4">
        <v>0.14369799999999999</v>
      </c>
      <c r="I1863" s="7"/>
      <c r="J1863" s="7"/>
      <c r="K1863" s="7"/>
      <c r="R1863" s="7">
        <v>14.96674</v>
      </c>
      <c r="S1863" s="7">
        <v>1.3224E-2</v>
      </c>
      <c r="T1863" s="11"/>
      <c r="U1863" s="11"/>
      <c r="X1863" s="13">
        <v>14.97265</v>
      </c>
      <c r="Y1863" s="13">
        <v>1.9851000000000001E-2</v>
      </c>
      <c r="AD1863" s="13">
        <v>14.96584</v>
      </c>
      <c r="AE1863" s="13">
        <v>2.5336999999999998E-2</v>
      </c>
    </row>
    <row r="1864" spans="1:31" x14ac:dyDescent="0.35">
      <c r="A1864" s="4">
        <v>14.97448</v>
      </c>
      <c r="B1864" s="4">
        <v>0.83915700000000004</v>
      </c>
      <c r="C1864" s="4">
        <v>14.977209999999999</v>
      </c>
      <c r="D1864" s="4">
        <v>2.2154E-2</v>
      </c>
      <c r="E1864" s="4">
        <v>14.97902</v>
      </c>
      <c r="F1864" s="4">
        <v>9.9928000000000003E-2</v>
      </c>
      <c r="G1864" s="4">
        <v>14.97584</v>
      </c>
      <c r="H1864" s="4">
        <v>0.142649</v>
      </c>
      <c r="I1864" s="7"/>
      <c r="J1864" s="7"/>
      <c r="K1864" s="7"/>
      <c r="R1864" s="7">
        <v>14.974930000000001</v>
      </c>
      <c r="S1864" s="7">
        <v>1.3405E-2</v>
      </c>
      <c r="T1864" s="11"/>
      <c r="U1864" s="11"/>
      <c r="X1864" s="13">
        <v>14.980840000000001</v>
      </c>
      <c r="Y1864" s="13">
        <v>1.9951E-2</v>
      </c>
      <c r="AD1864" s="13">
        <v>14.974030000000001</v>
      </c>
      <c r="AE1864" s="13">
        <v>2.5574E-2</v>
      </c>
    </row>
    <row r="1865" spans="1:31" x14ac:dyDescent="0.35">
      <c r="A1865" s="4">
        <v>14.982670000000001</v>
      </c>
      <c r="B1865" s="4">
        <v>0.81414699999999995</v>
      </c>
      <c r="C1865" s="4">
        <v>14.9854</v>
      </c>
      <c r="D1865" s="4">
        <v>2.2381000000000002E-2</v>
      </c>
      <c r="E1865" s="4">
        <v>14.987209999999999</v>
      </c>
      <c r="F1865" s="4">
        <v>9.8431000000000005E-2</v>
      </c>
      <c r="G1865" s="4">
        <v>14.984030000000001</v>
      </c>
      <c r="H1865" s="4">
        <v>0.14135400000000001</v>
      </c>
      <c r="I1865" s="7"/>
      <c r="J1865" s="7"/>
      <c r="K1865" s="7"/>
      <c r="R1865" s="7">
        <v>14.98312</v>
      </c>
      <c r="S1865" s="7">
        <v>1.3597E-2</v>
      </c>
      <c r="T1865" s="11"/>
      <c r="U1865" s="11"/>
      <c r="X1865" s="13">
        <v>14.98903</v>
      </c>
      <c r="Y1865" s="13">
        <v>2.0107E-2</v>
      </c>
      <c r="AD1865" s="13">
        <v>14.98222</v>
      </c>
      <c r="AE1865" s="13">
        <v>2.5752000000000001E-2</v>
      </c>
    </row>
    <row r="1866" spans="1:31" x14ac:dyDescent="0.35">
      <c r="A1866" s="4">
        <v>14.99086</v>
      </c>
      <c r="B1866" s="4">
        <v>0.78849000000000002</v>
      </c>
      <c r="C1866" s="4">
        <v>14.99358</v>
      </c>
      <c r="D1866" s="4">
        <v>2.2699E-2</v>
      </c>
      <c r="E1866" s="4">
        <v>14.9954</v>
      </c>
      <c r="F1866" s="4">
        <v>9.7015000000000004E-2</v>
      </c>
      <c r="G1866" s="4">
        <v>14.99222</v>
      </c>
      <c r="H1866" s="4">
        <v>0.139792</v>
      </c>
      <c r="I1866" s="7"/>
      <c r="J1866" s="7"/>
      <c r="K1866" s="7"/>
      <c r="R1866" s="7">
        <v>14.99131</v>
      </c>
      <c r="S1866" s="7">
        <v>1.3786E-2</v>
      </c>
      <c r="T1866" s="11"/>
      <c r="U1866" s="11"/>
      <c r="X1866" s="13">
        <v>14.99722</v>
      </c>
      <c r="Y1866" s="13">
        <v>2.0295000000000001E-2</v>
      </c>
      <c r="AD1866" s="13">
        <v>14.990410000000001</v>
      </c>
      <c r="AE1866" s="13">
        <v>2.5857000000000002E-2</v>
      </c>
    </row>
    <row r="1867" spans="1:31" x14ac:dyDescent="0.35">
      <c r="A1867" s="4">
        <v>14.99905</v>
      </c>
      <c r="B1867" s="4">
        <v>0.76248400000000005</v>
      </c>
      <c r="C1867" s="4">
        <v>15.00177</v>
      </c>
      <c r="D1867" s="4">
        <v>2.3087E-2</v>
      </c>
      <c r="E1867" s="4">
        <v>15.003590000000001</v>
      </c>
      <c r="F1867" s="4">
        <v>9.5740000000000006E-2</v>
      </c>
      <c r="G1867" s="4">
        <v>15.00041</v>
      </c>
      <c r="H1867" s="4">
        <v>0.13794500000000001</v>
      </c>
      <c r="I1867" s="7"/>
      <c r="J1867" s="7"/>
      <c r="K1867" s="7"/>
      <c r="R1867" s="7">
        <v>14.999499999999999</v>
      </c>
      <c r="S1867" s="7">
        <v>1.3957000000000001E-2</v>
      </c>
      <c r="T1867" s="11"/>
      <c r="U1867" s="11"/>
      <c r="X1867" s="13">
        <v>15.005409999999999</v>
      </c>
      <c r="Y1867" s="13">
        <v>2.0485E-2</v>
      </c>
      <c r="AD1867" s="13">
        <v>14.9986</v>
      </c>
      <c r="AE1867" s="13">
        <v>2.588E-2</v>
      </c>
    </row>
    <row r="1868" spans="1:31" x14ac:dyDescent="0.35">
      <c r="A1868" s="4">
        <v>15.007239999999999</v>
      </c>
      <c r="B1868" s="4">
        <v>0.73639100000000002</v>
      </c>
      <c r="C1868" s="4">
        <v>15.00996</v>
      </c>
      <c r="D1868" s="4">
        <v>2.3519999999999999E-2</v>
      </c>
      <c r="E1868" s="4">
        <v>15.01178</v>
      </c>
      <c r="F1868" s="4">
        <v>9.4668000000000002E-2</v>
      </c>
      <c r="G1868" s="4">
        <v>15.008599999999999</v>
      </c>
      <c r="H1868" s="4">
        <v>0.135793</v>
      </c>
      <c r="I1868" s="7"/>
      <c r="J1868" s="7"/>
      <c r="K1868" s="7"/>
      <c r="R1868" s="7">
        <v>15.00769</v>
      </c>
      <c r="S1868" s="7">
        <v>1.4097E-2</v>
      </c>
      <c r="T1868" s="11"/>
      <c r="U1868" s="11"/>
      <c r="X1868" s="13">
        <v>15.0136</v>
      </c>
      <c r="Y1868" s="13">
        <v>2.0643000000000002E-2</v>
      </c>
      <c r="AD1868" s="13">
        <v>15.006790000000001</v>
      </c>
      <c r="AE1868" s="13">
        <v>2.5818000000000001E-2</v>
      </c>
    </row>
    <row r="1869" spans="1:31" x14ac:dyDescent="0.35">
      <c r="A1869" s="4">
        <v>15.01543</v>
      </c>
      <c r="B1869" s="4">
        <v>0.71043900000000004</v>
      </c>
      <c r="C1869" s="4">
        <v>15.01815</v>
      </c>
      <c r="D1869" s="4">
        <v>2.3973999999999999E-2</v>
      </c>
      <c r="E1869" s="4">
        <v>15.019970000000001</v>
      </c>
      <c r="F1869" s="4">
        <v>9.3841999999999995E-2</v>
      </c>
      <c r="G1869" s="4">
        <v>15.01679</v>
      </c>
      <c r="H1869" s="4">
        <v>0.13333100000000001</v>
      </c>
      <c r="I1869" s="7"/>
      <c r="J1869" s="7"/>
      <c r="K1869" s="7"/>
      <c r="R1869" s="7">
        <v>15.015879999999999</v>
      </c>
      <c r="S1869" s="7">
        <v>1.4194E-2</v>
      </c>
      <c r="T1869" s="11"/>
      <c r="U1869" s="11"/>
      <c r="X1869" s="13">
        <v>15.021789999999999</v>
      </c>
      <c r="Y1869" s="13">
        <v>2.0730999999999999E-2</v>
      </c>
      <c r="AD1869" s="13">
        <v>15.01498</v>
      </c>
      <c r="AE1869" s="13">
        <v>2.5672E-2</v>
      </c>
    </row>
    <row r="1870" spans="1:31" x14ac:dyDescent="0.35">
      <c r="A1870" s="4">
        <v>15.023619999999999</v>
      </c>
      <c r="B1870" s="4">
        <v>0.68481999999999998</v>
      </c>
      <c r="C1870" s="4">
        <v>15.026339999999999</v>
      </c>
      <c r="D1870" s="4">
        <v>2.4426E-2</v>
      </c>
      <c r="E1870" s="4">
        <v>15.02816</v>
      </c>
      <c r="F1870" s="4">
        <v>9.3292E-2</v>
      </c>
      <c r="G1870" s="4">
        <v>15.024979999999999</v>
      </c>
      <c r="H1870" s="4">
        <v>0.130552</v>
      </c>
      <c r="I1870" s="7"/>
      <c r="J1870" s="7"/>
      <c r="K1870" s="7"/>
      <c r="R1870" s="7">
        <v>15.02407</v>
      </c>
      <c r="S1870" s="7">
        <v>1.4239E-2</v>
      </c>
      <c r="T1870" s="11"/>
      <c r="U1870" s="11"/>
      <c r="X1870" s="13">
        <v>15.02998</v>
      </c>
      <c r="Y1870" s="13">
        <v>2.0714E-2</v>
      </c>
      <c r="AD1870" s="13">
        <v>15.02317</v>
      </c>
      <c r="AE1870" s="13">
        <v>2.545E-2</v>
      </c>
    </row>
    <row r="1871" spans="1:31" x14ac:dyDescent="0.35">
      <c r="A1871" s="4">
        <v>15.03181</v>
      </c>
      <c r="B1871" s="4">
        <v>0.65969</v>
      </c>
      <c r="C1871" s="4">
        <v>15.03453</v>
      </c>
      <c r="D1871" s="4">
        <v>2.4857000000000001E-2</v>
      </c>
      <c r="E1871" s="4">
        <v>15.036350000000001</v>
      </c>
      <c r="F1871" s="4">
        <v>9.3021000000000006E-2</v>
      </c>
      <c r="G1871" s="4">
        <v>15.03317</v>
      </c>
      <c r="H1871" s="4">
        <v>0.12746399999999999</v>
      </c>
      <c r="I1871" s="7"/>
      <c r="J1871" s="7"/>
      <c r="K1871" s="7"/>
      <c r="R1871" s="7">
        <v>15.032260000000001</v>
      </c>
      <c r="S1871" s="7">
        <v>1.4229E-2</v>
      </c>
      <c r="T1871" s="11"/>
      <c r="U1871" s="11"/>
      <c r="X1871" s="13">
        <v>15.038169999999999</v>
      </c>
      <c r="Y1871" s="13">
        <v>2.0560999999999999E-2</v>
      </c>
      <c r="AD1871" s="13">
        <v>15.031359999999999</v>
      </c>
      <c r="AE1871" s="13">
        <v>2.5163000000000001E-2</v>
      </c>
    </row>
    <row r="1872" spans="1:31" x14ac:dyDescent="0.35">
      <c r="A1872" s="4">
        <v>15.04</v>
      </c>
      <c r="B1872" s="4">
        <v>0.63516499999999998</v>
      </c>
      <c r="C1872" s="4">
        <v>15.042719999999999</v>
      </c>
      <c r="D1872" s="4">
        <v>2.5250999999999999E-2</v>
      </c>
      <c r="E1872" s="4">
        <v>15.04454</v>
      </c>
      <c r="F1872" s="4">
        <v>9.3007000000000006E-2</v>
      </c>
      <c r="G1872" s="4">
        <v>15.041359999999999</v>
      </c>
      <c r="H1872" s="4">
        <v>0.124087</v>
      </c>
      <c r="I1872" s="7"/>
      <c r="J1872" s="7"/>
      <c r="K1872" s="7"/>
      <c r="R1872" s="7">
        <v>15.04045</v>
      </c>
      <c r="S1872" s="7">
        <v>1.4160000000000001E-2</v>
      </c>
      <c r="T1872" s="11"/>
      <c r="U1872" s="11"/>
      <c r="X1872" s="13">
        <v>15.04636</v>
      </c>
      <c r="Y1872" s="13">
        <v>2.0250000000000001E-2</v>
      </c>
      <c r="AD1872" s="13">
        <v>15.03955</v>
      </c>
      <c r="AE1872" s="13">
        <v>2.4826000000000001E-2</v>
      </c>
    </row>
    <row r="1873" spans="1:31" x14ac:dyDescent="0.35">
      <c r="A1873" s="4">
        <v>15.04819</v>
      </c>
      <c r="B1873" s="4">
        <v>0.61131899999999995</v>
      </c>
      <c r="C1873" s="4">
        <v>15.05091</v>
      </c>
      <c r="D1873" s="4">
        <v>2.5593000000000001E-2</v>
      </c>
      <c r="E1873" s="4">
        <v>15.05273</v>
      </c>
      <c r="F1873" s="4">
        <v>9.3201999999999993E-2</v>
      </c>
      <c r="G1873" s="4">
        <v>15.04955</v>
      </c>
      <c r="H1873" s="4">
        <v>0.12045699999999999</v>
      </c>
      <c r="I1873" s="7"/>
      <c r="J1873" s="7"/>
      <c r="K1873" s="7"/>
      <c r="R1873" s="7">
        <v>15.048640000000001</v>
      </c>
      <c r="S1873" s="7">
        <v>1.4033E-2</v>
      </c>
      <c r="T1873" s="11"/>
      <c r="U1873" s="11"/>
      <c r="X1873" s="13">
        <v>15.054550000000001</v>
      </c>
      <c r="Y1873" s="13">
        <v>1.9771E-2</v>
      </c>
      <c r="AD1873" s="13">
        <v>15.047739999999999</v>
      </c>
      <c r="AE1873" s="13">
        <v>2.4458000000000001E-2</v>
      </c>
    </row>
    <row r="1874" spans="1:31" x14ac:dyDescent="0.35">
      <c r="A1874" s="4">
        <v>15.056380000000001</v>
      </c>
      <c r="B1874" s="4">
        <v>0.58819600000000005</v>
      </c>
      <c r="C1874" s="4">
        <v>15.059100000000001</v>
      </c>
      <c r="D1874" s="4">
        <v>2.5870000000000001E-2</v>
      </c>
      <c r="E1874" s="4">
        <v>15.060919999999999</v>
      </c>
      <c r="F1874" s="4">
        <v>9.3531000000000003E-2</v>
      </c>
      <c r="G1874" s="4">
        <v>15.057740000000001</v>
      </c>
      <c r="H1874" s="4">
        <v>0.116629</v>
      </c>
      <c r="I1874" s="7"/>
      <c r="J1874" s="7"/>
      <c r="K1874" s="7"/>
      <c r="R1874" s="7">
        <v>15.05683</v>
      </c>
      <c r="S1874" s="7">
        <v>1.3854999999999999E-2</v>
      </c>
      <c r="T1874" s="11"/>
      <c r="U1874" s="11"/>
      <c r="X1874" s="13">
        <v>15.06274</v>
      </c>
      <c r="Y1874" s="13">
        <v>1.9129E-2</v>
      </c>
      <c r="AD1874" s="13">
        <v>15.05593</v>
      </c>
      <c r="AE1874" s="13">
        <v>2.4077000000000001E-2</v>
      </c>
    </row>
    <row r="1875" spans="1:31" x14ac:dyDescent="0.35">
      <c r="A1875" s="4">
        <v>15.06457</v>
      </c>
      <c r="B1875" s="4">
        <v>0.56580399999999997</v>
      </c>
      <c r="C1875" s="4">
        <v>15.06729</v>
      </c>
      <c r="D1875" s="4">
        <v>2.6071E-2</v>
      </c>
      <c r="E1875" s="4">
        <v>15.06911</v>
      </c>
      <c r="F1875" s="4">
        <v>9.3912999999999996E-2</v>
      </c>
      <c r="G1875" s="4">
        <v>15.06593</v>
      </c>
      <c r="H1875" s="4">
        <v>0.11267000000000001</v>
      </c>
      <c r="I1875" s="7"/>
      <c r="J1875" s="7"/>
      <c r="K1875" s="7"/>
      <c r="R1875" s="7">
        <v>15.065020000000001</v>
      </c>
      <c r="S1875" s="7">
        <v>1.3631000000000001E-2</v>
      </c>
      <c r="T1875" s="11"/>
      <c r="U1875" s="11"/>
      <c r="X1875" s="13">
        <v>15.070930000000001</v>
      </c>
      <c r="Y1875" s="13">
        <v>1.8339999999999999E-2</v>
      </c>
      <c r="AD1875" s="13">
        <v>15.064120000000001</v>
      </c>
      <c r="AE1875" s="13">
        <v>2.3701E-2</v>
      </c>
    </row>
    <row r="1876" spans="1:31" x14ac:dyDescent="0.35">
      <c r="A1876" s="4">
        <v>15.072760000000001</v>
      </c>
      <c r="B1876" s="4">
        <v>0.54413199999999995</v>
      </c>
      <c r="C1876" s="4">
        <v>15.075480000000001</v>
      </c>
      <c r="D1876" s="4">
        <v>2.6183999999999999E-2</v>
      </c>
      <c r="E1876" s="4">
        <v>15.077299999999999</v>
      </c>
      <c r="F1876" s="4">
        <v>9.4265000000000002E-2</v>
      </c>
      <c r="G1876" s="4">
        <v>15.074120000000001</v>
      </c>
      <c r="H1876" s="4">
        <v>0.108654</v>
      </c>
      <c r="I1876" s="7"/>
      <c r="J1876" s="7"/>
      <c r="K1876" s="7"/>
      <c r="R1876" s="7">
        <v>15.07321</v>
      </c>
      <c r="S1876" s="7">
        <v>1.337E-2</v>
      </c>
      <c r="T1876" s="11"/>
      <c r="U1876" s="11"/>
      <c r="X1876" s="13">
        <v>15.07912</v>
      </c>
      <c r="Y1876" s="13">
        <v>1.7433000000000001E-2</v>
      </c>
      <c r="AD1876" s="13">
        <v>15.07231</v>
      </c>
      <c r="AE1876" s="13">
        <v>2.3345999999999999E-2</v>
      </c>
    </row>
    <row r="1877" spans="1:31" x14ac:dyDescent="0.35">
      <c r="A1877" s="4">
        <v>15.08095</v>
      </c>
      <c r="B1877" s="4">
        <v>0.52315599999999995</v>
      </c>
      <c r="C1877" s="4">
        <v>15.08367</v>
      </c>
      <c r="D1877" s="4">
        <v>2.6197999999999999E-2</v>
      </c>
      <c r="E1877" s="4">
        <v>15.08549</v>
      </c>
      <c r="F1877" s="4">
        <v>9.4509999999999997E-2</v>
      </c>
      <c r="G1877" s="4">
        <v>15.08231</v>
      </c>
      <c r="H1877" s="4">
        <v>0.10467</v>
      </c>
      <c r="I1877" s="7"/>
      <c r="J1877" s="7"/>
      <c r="K1877" s="7"/>
      <c r="R1877" s="7">
        <v>15.0814</v>
      </c>
      <c r="S1877" s="7">
        <v>1.3082E-2</v>
      </c>
      <c r="T1877" s="11"/>
      <c r="U1877" s="11"/>
      <c r="X1877" s="13">
        <v>15.08731</v>
      </c>
      <c r="Y1877" s="13">
        <v>1.6452000000000001E-2</v>
      </c>
      <c r="AD1877" s="13">
        <v>15.080500000000001</v>
      </c>
      <c r="AE1877" s="13">
        <v>2.3025E-2</v>
      </c>
    </row>
    <row r="1878" spans="1:31" x14ac:dyDescent="0.35">
      <c r="A1878" s="4">
        <v>15.08914</v>
      </c>
      <c r="B1878" s="4">
        <v>0.50285299999999999</v>
      </c>
      <c r="C1878" s="4">
        <v>15.09186</v>
      </c>
      <c r="D1878" s="4">
        <v>2.6103000000000001E-2</v>
      </c>
      <c r="E1878" s="4">
        <v>15.093680000000001</v>
      </c>
      <c r="F1878" s="4">
        <v>9.4583E-2</v>
      </c>
      <c r="G1878" s="4">
        <v>15.0905</v>
      </c>
      <c r="H1878" s="4">
        <v>0.100802</v>
      </c>
      <c r="I1878" s="7"/>
      <c r="J1878" s="7"/>
      <c r="K1878" s="7"/>
      <c r="R1878" s="7">
        <v>15.089589999999999</v>
      </c>
      <c r="S1878" s="7">
        <v>1.2777E-2</v>
      </c>
      <c r="T1878" s="11"/>
      <c r="U1878" s="11"/>
      <c r="X1878" s="13">
        <v>15.095499999999999</v>
      </c>
      <c r="Y1878" s="13">
        <v>1.5443999999999999E-2</v>
      </c>
      <c r="AD1878" s="13">
        <v>15.08869</v>
      </c>
      <c r="AE1878" s="13">
        <v>2.2748999999999998E-2</v>
      </c>
    </row>
    <row r="1879" spans="1:31" x14ac:dyDescent="0.35">
      <c r="A1879" s="4">
        <v>15.097329999999999</v>
      </c>
      <c r="B1879" s="4">
        <v>0.48321500000000001</v>
      </c>
      <c r="C1879" s="4">
        <v>15.10005</v>
      </c>
      <c r="D1879" s="4">
        <v>2.5888999999999999E-2</v>
      </c>
      <c r="E1879" s="4">
        <v>15.10187</v>
      </c>
      <c r="F1879" s="4">
        <v>9.4444E-2</v>
      </c>
      <c r="G1879" s="4">
        <v>15.09869</v>
      </c>
      <c r="H1879" s="4">
        <v>9.7133999999999998E-2</v>
      </c>
      <c r="I1879" s="7"/>
      <c r="J1879" s="7"/>
      <c r="K1879" s="7"/>
      <c r="R1879" s="7">
        <v>15.09778</v>
      </c>
      <c r="S1879" s="7">
        <v>1.2465E-2</v>
      </c>
      <c r="T1879" s="11"/>
      <c r="U1879" s="11"/>
      <c r="X1879" s="13">
        <v>15.10369</v>
      </c>
      <c r="Y1879" s="13">
        <v>1.4460000000000001E-2</v>
      </c>
      <c r="AD1879" s="13">
        <v>15.096880000000001</v>
      </c>
      <c r="AE1879" s="13">
        <v>2.2523999999999999E-2</v>
      </c>
    </row>
    <row r="1880" spans="1:31" x14ac:dyDescent="0.35">
      <c r="A1880" s="4">
        <v>15.10552</v>
      </c>
      <c r="B1880" s="4">
        <v>0.46424700000000002</v>
      </c>
      <c r="C1880" s="4">
        <v>15.10824</v>
      </c>
      <c r="D1880" s="4">
        <v>2.5551999999999998E-2</v>
      </c>
      <c r="E1880" s="4">
        <v>15.110060000000001</v>
      </c>
      <c r="F1880" s="4">
        <v>9.4072000000000003E-2</v>
      </c>
      <c r="G1880" s="4">
        <v>15.10688</v>
      </c>
      <c r="H1880" s="4">
        <v>9.3731999999999996E-2</v>
      </c>
      <c r="I1880" s="7"/>
      <c r="J1880" s="7"/>
      <c r="K1880" s="7"/>
      <c r="R1880" s="7">
        <v>15.105969999999999</v>
      </c>
      <c r="S1880" s="7">
        <v>1.2156E-2</v>
      </c>
      <c r="T1880" s="11"/>
      <c r="U1880" s="11"/>
      <c r="X1880" s="13">
        <v>15.111879999999999</v>
      </c>
      <c r="Y1880" s="13">
        <v>1.3547999999999999E-2</v>
      </c>
      <c r="AD1880" s="13">
        <v>15.10507</v>
      </c>
      <c r="AE1880" s="13">
        <v>2.2350999999999999E-2</v>
      </c>
    </row>
    <row r="1881" spans="1:31" x14ac:dyDescent="0.35">
      <c r="A1881" s="4">
        <v>15.113709999999999</v>
      </c>
      <c r="B1881" s="4">
        <v>0.44597399999999998</v>
      </c>
      <c r="C1881" s="4">
        <v>15.116429999999999</v>
      </c>
      <c r="D1881" s="4">
        <v>2.5096E-2</v>
      </c>
      <c r="E1881" s="4">
        <v>15.11825</v>
      </c>
      <c r="F1881" s="4">
        <v>9.3472E-2</v>
      </c>
      <c r="G1881" s="4">
        <v>15.11506</v>
      </c>
      <c r="H1881" s="4">
        <v>9.0645000000000003E-2</v>
      </c>
      <c r="I1881" s="7"/>
      <c r="J1881" s="7"/>
      <c r="K1881" s="7"/>
      <c r="R1881" s="7">
        <v>15.11416</v>
      </c>
      <c r="S1881" s="7">
        <v>1.1856999999999999E-2</v>
      </c>
      <c r="T1881" s="11"/>
      <c r="U1881" s="11"/>
      <c r="X1881" s="13">
        <v>15.12006</v>
      </c>
      <c r="Y1881" s="13">
        <v>1.2749999999999999E-2</v>
      </c>
      <c r="AD1881" s="13">
        <v>15.11326</v>
      </c>
      <c r="AE1881" s="13">
        <v>2.2228999999999999E-2</v>
      </c>
    </row>
    <row r="1882" spans="1:31" x14ac:dyDescent="0.35">
      <c r="A1882" s="4">
        <v>15.1219</v>
      </c>
      <c r="B1882" s="4">
        <v>0.42844100000000002</v>
      </c>
      <c r="C1882" s="4">
        <v>15.12462</v>
      </c>
      <c r="D1882" s="4">
        <v>2.4525999999999999E-2</v>
      </c>
      <c r="E1882" s="4">
        <v>15.126440000000001</v>
      </c>
      <c r="F1882" s="4">
        <v>9.2669000000000001E-2</v>
      </c>
      <c r="G1882" s="4">
        <v>15.123250000000001</v>
      </c>
      <c r="H1882" s="4">
        <v>8.7908E-2</v>
      </c>
      <c r="I1882" s="7"/>
      <c r="J1882" s="7"/>
      <c r="K1882" s="7"/>
      <c r="R1882" s="7">
        <v>15.122350000000001</v>
      </c>
      <c r="S1882" s="7">
        <v>1.1575999999999999E-2</v>
      </c>
      <c r="T1882" s="11"/>
      <c r="U1882" s="11"/>
      <c r="X1882" s="13">
        <v>15.12825</v>
      </c>
      <c r="Y1882" s="13">
        <v>1.2099E-2</v>
      </c>
      <c r="AD1882" s="13">
        <v>15.121449999999999</v>
      </c>
      <c r="AE1882" s="13">
        <v>2.2152999999999999E-2</v>
      </c>
    </row>
    <row r="1883" spans="1:31" x14ac:dyDescent="0.35">
      <c r="A1883" s="4">
        <v>15.130089999999999</v>
      </c>
      <c r="B1883" s="4">
        <v>0.41170200000000001</v>
      </c>
      <c r="C1883" s="4">
        <v>15.132809999999999</v>
      </c>
      <c r="D1883" s="4">
        <v>2.3855999999999999E-2</v>
      </c>
      <c r="E1883" s="4">
        <v>15.13463</v>
      </c>
      <c r="F1883" s="4">
        <v>9.1704999999999995E-2</v>
      </c>
      <c r="G1883" s="4">
        <v>15.13144</v>
      </c>
      <c r="H1883" s="4">
        <v>8.5537000000000002E-2</v>
      </c>
      <c r="I1883" s="7"/>
      <c r="J1883" s="7"/>
      <c r="K1883" s="7"/>
      <c r="R1883" s="7">
        <v>15.13054</v>
      </c>
      <c r="S1883" s="7">
        <v>1.1318E-2</v>
      </c>
      <c r="T1883" s="11"/>
      <c r="U1883" s="11"/>
      <c r="X1883" s="13">
        <v>15.13644</v>
      </c>
      <c r="Y1883" s="13">
        <v>1.1616E-2</v>
      </c>
      <c r="AD1883" s="13">
        <v>15.12964</v>
      </c>
      <c r="AE1883" s="13">
        <v>2.2117000000000001E-2</v>
      </c>
    </row>
    <row r="1884" spans="1:31" x14ac:dyDescent="0.35">
      <c r="A1884" s="4">
        <v>15.13828</v>
      </c>
      <c r="B1884" s="4">
        <v>0.39581300000000003</v>
      </c>
      <c r="C1884" s="4">
        <v>15.141</v>
      </c>
      <c r="D1884" s="4">
        <v>2.3106000000000002E-2</v>
      </c>
      <c r="E1884" s="4">
        <v>15.14282</v>
      </c>
      <c r="F1884" s="4">
        <v>9.0634999999999993E-2</v>
      </c>
      <c r="G1884" s="4">
        <v>15.13963</v>
      </c>
      <c r="H1884" s="4">
        <v>8.3527000000000004E-2</v>
      </c>
      <c r="I1884" s="7"/>
      <c r="J1884" s="7"/>
      <c r="K1884" s="7"/>
      <c r="R1884" s="7">
        <v>15.138730000000001</v>
      </c>
      <c r="S1884" s="7">
        <v>1.1086E-2</v>
      </c>
      <c r="T1884" s="11"/>
      <c r="U1884" s="11"/>
      <c r="X1884" s="13">
        <v>15.144629999999999</v>
      </c>
      <c r="Y1884" s="13">
        <v>1.1311999999999999E-2</v>
      </c>
      <c r="AD1884" s="13">
        <v>15.137829999999999</v>
      </c>
      <c r="AE1884" s="13">
        <v>2.2114999999999999E-2</v>
      </c>
    </row>
    <row r="1885" spans="1:31" x14ac:dyDescent="0.35">
      <c r="A1885" s="4">
        <v>15.146470000000001</v>
      </c>
      <c r="B1885" s="4">
        <v>0.38081999999999999</v>
      </c>
      <c r="C1885" s="4">
        <v>15.149190000000001</v>
      </c>
      <c r="D1885" s="4">
        <v>2.2297999999999998E-2</v>
      </c>
      <c r="E1885" s="4">
        <v>15.151009999999999</v>
      </c>
      <c r="F1885" s="4">
        <v>8.9520000000000002E-2</v>
      </c>
      <c r="G1885" s="4">
        <v>15.147819999999999</v>
      </c>
      <c r="H1885" s="4">
        <v>8.1850999999999993E-2</v>
      </c>
      <c r="I1885" s="7"/>
      <c r="J1885" s="7"/>
      <c r="K1885" s="7"/>
      <c r="R1885" s="7">
        <v>15.14692</v>
      </c>
      <c r="S1885" s="7">
        <v>1.0881E-2</v>
      </c>
      <c r="T1885" s="11"/>
      <c r="U1885" s="11"/>
      <c r="X1885" s="13">
        <v>15.15282</v>
      </c>
      <c r="Y1885" s="13">
        <v>1.1187000000000001E-2</v>
      </c>
      <c r="AD1885" s="13">
        <v>15.14602</v>
      </c>
      <c r="AE1885" s="13">
        <v>2.2138999999999999E-2</v>
      </c>
    </row>
    <row r="1886" spans="1:31" x14ac:dyDescent="0.35">
      <c r="A1886" s="4">
        <v>15.15466</v>
      </c>
      <c r="B1886" s="4">
        <v>0.36675400000000002</v>
      </c>
      <c r="C1886" s="4">
        <v>15.15738</v>
      </c>
      <c r="D1886" s="4">
        <v>2.1461999999999998E-2</v>
      </c>
      <c r="E1886" s="4">
        <v>15.1592</v>
      </c>
      <c r="F1886" s="4">
        <v>8.8417999999999997E-2</v>
      </c>
      <c r="G1886" s="4">
        <v>15.15601</v>
      </c>
      <c r="H1886" s="4">
        <v>8.0465999999999996E-2</v>
      </c>
      <c r="I1886" s="7"/>
      <c r="J1886" s="7"/>
      <c r="K1886" s="7"/>
      <c r="R1886" s="7">
        <v>15.155110000000001</v>
      </c>
      <c r="S1886" s="7">
        <v>1.0703000000000001E-2</v>
      </c>
      <c r="T1886" s="11"/>
      <c r="U1886" s="11"/>
      <c r="X1886" s="13">
        <v>15.161009999999999</v>
      </c>
      <c r="Y1886" s="13">
        <v>1.1228E-2</v>
      </c>
      <c r="AD1886" s="13">
        <v>15.154210000000001</v>
      </c>
      <c r="AE1886" s="13">
        <v>2.2186000000000001E-2</v>
      </c>
    </row>
    <row r="1887" spans="1:31" x14ac:dyDescent="0.35">
      <c r="A1887" s="4">
        <v>15.162850000000001</v>
      </c>
      <c r="B1887" s="4">
        <v>0.35362399999999999</v>
      </c>
      <c r="C1887" s="4">
        <v>15.165570000000001</v>
      </c>
      <c r="D1887" s="4">
        <v>2.0622999999999999E-2</v>
      </c>
      <c r="E1887" s="4">
        <v>15.167389999999999</v>
      </c>
      <c r="F1887" s="4">
        <v>8.7378999999999998E-2</v>
      </c>
      <c r="G1887" s="4">
        <v>15.164199999999999</v>
      </c>
      <c r="H1887" s="4">
        <v>7.9320000000000002E-2</v>
      </c>
      <c r="I1887" s="7"/>
      <c r="J1887" s="7"/>
      <c r="K1887" s="7"/>
      <c r="R1887" s="7">
        <v>15.1633</v>
      </c>
      <c r="S1887" s="7">
        <v>1.0551E-2</v>
      </c>
      <c r="T1887" s="11"/>
      <c r="U1887" s="11"/>
      <c r="X1887" s="13">
        <v>15.1692</v>
      </c>
      <c r="Y1887" s="13">
        <v>1.1412E-2</v>
      </c>
      <c r="AD1887" s="13">
        <v>15.1624</v>
      </c>
      <c r="AE1887" s="13">
        <v>2.2252999999999998E-2</v>
      </c>
    </row>
    <row r="1888" spans="1:31" x14ac:dyDescent="0.35">
      <c r="A1888" s="4">
        <v>15.17104</v>
      </c>
      <c r="B1888" s="4">
        <v>0.341416</v>
      </c>
      <c r="C1888" s="4">
        <v>15.17376</v>
      </c>
      <c r="D1888" s="4">
        <v>1.9807000000000002E-2</v>
      </c>
      <c r="E1888" s="4">
        <v>15.17558</v>
      </c>
      <c r="F1888" s="4">
        <v>8.6439000000000002E-2</v>
      </c>
      <c r="G1888" s="4">
        <v>15.17239</v>
      </c>
      <c r="H1888" s="4">
        <v>7.8347E-2</v>
      </c>
      <c r="I1888" s="7"/>
      <c r="J1888" s="7"/>
      <c r="K1888" s="7"/>
      <c r="R1888" s="7">
        <v>15.17149</v>
      </c>
      <c r="S1888" s="7">
        <v>1.0423999999999999E-2</v>
      </c>
      <c r="T1888" s="11"/>
      <c r="U1888" s="11"/>
      <c r="X1888" s="13">
        <v>15.177390000000001</v>
      </c>
      <c r="Y1888" s="13">
        <v>1.1710999999999999E-2</v>
      </c>
      <c r="AD1888" s="13">
        <v>15.170590000000001</v>
      </c>
      <c r="AE1888" s="13">
        <v>2.2336999999999999E-2</v>
      </c>
    </row>
    <row r="1889" spans="1:31" x14ac:dyDescent="0.35">
      <c r="A1889" s="4">
        <v>15.17923</v>
      </c>
      <c r="B1889" s="4">
        <v>0.33010499999999998</v>
      </c>
      <c r="C1889" s="4">
        <v>15.181950000000001</v>
      </c>
      <c r="D1889" s="4">
        <v>1.9032E-2</v>
      </c>
      <c r="E1889" s="4">
        <v>15.183770000000001</v>
      </c>
      <c r="F1889" s="4">
        <v>8.5615999999999998E-2</v>
      </c>
      <c r="G1889" s="4">
        <v>15.180580000000001</v>
      </c>
      <c r="H1889" s="4">
        <v>7.7481999999999995E-2</v>
      </c>
      <c r="I1889" s="7"/>
      <c r="J1889" s="7"/>
      <c r="K1889" s="7"/>
      <c r="R1889" s="7">
        <v>15.179679999999999</v>
      </c>
      <c r="S1889" s="7">
        <v>1.0319E-2</v>
      </c>
      <c r="T1889" s="11"/>
      <c r="U1889" s="11"/>
      <c r="X1889" s="13">
        <v>15.18558</v>
      </c>
      <c r="Y1889" s="13">
        <v>1.2090999999999999E-2</v>
      </c>
      <c r="AD1889" s="13">
        <v>15.17878</v>
      </c>
      <c r="AE1889" s="13">
        <v>2.2439000000000001E-2</v>
      </c>
    </row>
    <row r="1890" spans="1:31" x14ac:dyDescent="0.35">
      <c r="A1890" s="4">
        <v>15.187419999999999</v>
      </c>
      <c r="B1890" s="4">
        <v>0.31964500000000001</v>
      </c>
      <c r="C1890" s="4">
        <v>15.19014</v>
      </c>
      <c r="D1890" s="4">
        <v>1.8312999999999999E-2</v>
      </c>
      <c r="E1890" s="4">
        <v>15.19196</v>
      </c>
      <c r="F1890" s="4">
        <v>8.4911E-2</v>
      </c>
      <c r="G1890" s="4">
        <v>15.18877</v>
      </c>
      <c r="H1890" s="4">
        <v>7.6655000000000001E-2</v>
      </c>
      <c r="I1890" s="7"/>
      <c r="J1890" s="7"/>
      <c r="K1890" s="7"/>
      <c r="R1890" s="7">
        <v>15.18787</v>
      </c>
      <c r="S1890" s="7">
        <v>1.0234E-2</v>
      </c>
      <c r="T1890" s="11"/>
      <c r="U1890" s="11"/>
      <c r="X1890" s="13">
        <v>15.193770000000001</v>
      </c>
      <c r="Y1890" s="13">
        <v>1.2519000000000001E-2</v>
      </c>
      <c r="AD1890" s="13">
        <v>15.186970000000001</v>
      </c>
      <c r="AE1890" s="13">
        <v>2.2558999999999999E-2</v>
      </c>
    </row>
    <row r="1891" spans="1:31" x14ac:dyDescent="0.35">
      <c r="A1891" s="4">
        <v>15.19561</v>
      </c>
      <c r="B1891" s="4">
        <v>0.30997599999999997</v>
      </c>
      <c r="C1891" s="4">
        <v>15.19833</v>
      </c>
      <c r="D1891" s="4">
        <v>1.7656000000000002E-2</v>
      </c>
      <c r="E1891" s="4">
        <v>15.200150000000001</v>
      </c>
      <c r="F1891" s="4">
        <v>8.4307000000000007E-2</v>
      </c>
      <c r="G1891" s="4">
        <v>15.196960000000001</v>
      </c>
      <c r="H1891" s="4">
        <v>7.5812000000000004E-2</v>
      </c>
      <c r="I1891" s="7"/>
      <c r="J1891" s="7"/>
      <c r="K1891" s="7"/>
      <c r="R1891" s="7">
        <v>15.196059999999999</v>
      </c>
      <c r="S1891" s="7">
        <v>1.017E-2</v>
      </c>
      <c r="T1891" s="11"/>
      <c r="U1891" s="11"/>
      <c r="X1891" s="13">
        <v>15.20196</v>
      </c>
      <c r="Y1891" s="13">
        <v>1.2963000000000001E-2</v>
      </c>
      <c r="AD1891" s="13">
        <v>15.19516</v>
      </c>
      <c r="AE1891" s="13">
        <v>2.2693999999999999E-2</v>
      </c>
    </row>
    <row r="1892" spans="1:31" x14ac:dyDescent="0.35">
      <c r="A1892" s="4">
        <v>15.203799999999999</v>
      </c>
      <c r="B1892" s="4">
        <v>0.301033</v>
      </c>
      <c r="C1892" s="4">
        <v>15.206519999999999</v>
      </c>
      <c r="D1892" s="4">
        <v>1.7059000000000001E-2</v>
      </c>
      <c r="E1892" s="4">
        <v>15.20834</v>
      </c>
      <c r="F1892" s="4">
        <v>8.3771999999999999E-2</v>
      </c>
      <c r="G1892" s="4">
        <v>15.20515</v>
      </c>
      <c r="H1892" s="4">
        <v>7.4917999999999998E-2</v>
      </c>
      <c r="I1892" s="7"/>
      <c r="J1892" s="7"/>
      <c r="K1892" s="7"/>
      <c r="R1892" s="7">
        <v>15.20425</v>
      </c>
      <c r="S1892" s="7">
        <v>1.0126E-2</v>
      </c>
      <c r="T1892" s="11"/>
      <c r="U1892" s="11"/>
      <c r="X1892" s="13">
        <v>15.210150000000001</v>
      </c>
      <c r="Y1892" s="13">
        <v>1.3394E-2</v>
      </c>
      <c r="AD1892" s="13">
        <v>15.20335</v>
      </c>
      <c r="AE1892" s="13">
        <v>2.2842000000000001E-2</v>
      </c>
    </row>
    <row r="1893" spans="1:31" x14ac:dyDescent="0.35">
      <c r="A1893" s="4">
        <v>15.21199</v>
      </c>
      <c r="B1893" s="4">
        <v>0.29274</v>
      </c>
      <c r="C1893" s="4">
        <v>15.21471</v>
      </c>
      <c r="D1893" s="4">
        <v>1.6521999999999998E-2</v>
      </c>
      <c r="E1893" s="4">
        <v>15.216530000000001</v>
      </c>
      <c r="F1893" s="4">
        <v>8.3270999999999998E-2</v>
      </c>
      <c r="G1893" s="4">
        <v>15.213340000000001</v>
      </c>
      <c r="H1893" s="4">
        <v>7.3953000000000005E-2</v>
      </c>
      <c r="I1893" s="7"/>
      <c r="J1893" s="7"/>
      <c r="K1893" s="7"/>
      <c r="R1893" s="7">
        <v>15.212440000000001</v>
      </c>
      <c r="S1893" s="7">
        <v>1.0104E-2</v>
      </c>
      <c r="T1893" s="11"/>
      <c r="U1893" s="11"/>
      <c r="X1893" s="13">
        <v>15.21834</v>
      </c>
      <c r="Y1893" s="13">
        <v>1.3792E-2</v>
      </c>
      <c r="AD1893" s="13">
        <v>15.211539999999999</v>
      </c>
      <c r="AE1893" s="13">
        <v>2.2995000000000002E-2</v>
      </c>
    </row>
    <row r="1894" spans="1:31" x14ac:dyDescent="0.35">
      <c r="A1894" s="4">
        <v>15.220179999999999</v>
      </c>
      <c r="B1894" s="4">
        <v>0.285026</v>
      </c>
      <c r="C1894" s="4">
        <v>15.222899999999999</v>
      </c>
      <c r="D1894" s="4">
        <v>1.6036000000000002E-2</v>
      </c>
      <c r="E1894" s="4">
        <v>15.22472</v>
      </c>
      <c r="F1894" s="4">
        <v>8.2770999999999997E-2</v>
      </c>
      <c r="G1894" s="4">
        <v>15.22153</v>
      </c>
      <c r="H1894" s="4">
        <v>7.2928000000000007E-2</v>
      </c>
      <c r="I1894" s="7"/>
      <c r="J1894" s="7"/>
      <c r="K1894" s="7"/>
      <c r="R1894" s="7">
        <v>15.22063</v>
      </c>
      <c r="S1894" s="7">
        <v>1.0108000000000001E-2</v>
      </c>
      <c r="T1894" s="11"/>
      <c r="U1894" s="11"/>
      <c r="X1894" s="13">
        <v>15.22653</v>
      </c>
      <c r="Y1894" s="13">
        <v>1.4141000000000001E-2</v>
      </c>
      <c r="AD1894" s="13">
        <v>15.21973</v>
      </c>
      <c r="AE1894" s="13">
        <v>2.3143E-2</v>
      </c>
    </row>
    <row r="1895" spans="1:31" x14ac:dyDescent="0.35">
      <c r="A1895" s="4">
        <v>15.22837</v>
      </c>
      <c r="B1895" s="4">
        <v>0.27781299999999998</v>
      </c>
      <c r="C1895" s="4">
        <v>15.23109</v>
      </c>
      <c r="D1895" s="4">
        <v>1.5596E-2</v>
      </c>
      <c r="E1895" s="4">
        <v>15.23291</v>
      </c>
      <c r="F1895" s="4">
        <v>8.2241999999999996E-2</v>
      </c>
      <c r="G1895" s="4">
        <v>15.22972</v>
      </c>
      <c r="H1895" s="4">
        <v>7.1873999999999993E-2</v>
      </c>
      <c r="I1895" s="7"/>
      <c r="J1895" s="7"/>
      <c r="K1895" s="7"/>
      <c r="R1895" s="7">
        <v>15.228820000000001</v>
      </c>
      <c r="S1895" s="7">
        <v>1.014E-2</v>
      </c>
      <c r="T1895" s="11"/>
      <c r="U1895" s="11"/>
      <c r="X1895" s="13">
        <v>15.234719999999999</v>
      </c>
      <c r="Y1895" s="13">
        <v>1.4435E-2</v>
      </c>
      <c r="AD1895" s="13">
        <v>15.227919999999999</v>
      </c>
      <c r="AE1895" s="13">
        <v>2.3274E-2</v>
      </c>
    </row>
    <row r="1896" spans="1:31" x14ac:dyDescent="0.35">
      <c r="A1896" s="4">
        <v>15.236560000000001</v>
      </c>
      <c r="B1896" s="4">
        <v>0.27102300000000001</v>
      </c>
      <c r="C1896" s="4">
        <v>15.239280000000001</v>
      </c>
      <c r="D1896" s="4">
        <v>1.52E-2</v>
      </c>
      <c r="E1896" s="4">
        <v>15.241099999999999</v>
      </c>
      <c r="F1896" s="4">
        <v>8.1672999999999996E-2</v>
      </c>
      <c r="G1896" s="4">
        <v>15.237909999999999</v>
      </c>
      <c r="H1896" s="4">
        <v>7.0844000000000004E-2</v>
      </c>
      <c r="I1896" s="7"/>
      <c r="J1896" s="7"/>
      <c r="K1896" s="7"/>
      <c r="R1896" s="7">
        <v>15.23701</v>
      </c>
      <c r="S1896" s="7">
        <v>1.0203E-2</v>
      </c>
      <c r="T1896" s="11"/>
      <c r="U1896" s="11"/>
      <c r="X1896" s="13">
        <v>15.24291</v>
      </c>
      <c r="Y1896" s="13">
        <v>1.4676E-2</v>
      </c>
      <c r="AD1896" s="13">
        <v>15.23611</v>
      </c>
      <c r="AE1896" s="13">
        <v>2.3376999999999998E-2</v>
      </c>
    </row>
    <row r="1897" spans="1:31" x14ac:dyDescent="0.35">
      <c r="A1897" s="4">
        <v>15.24475</v>
      </c>
      <c r="B1897" s="4">
        <v>0.26456499999999999</v>
      </c>
      <c r="C1897" s="4">
        <v>15.24747</v>
      </c>
      <c r="D1897" s="4">
        <v>1.4848E-2</v>
      </c>
      <c r="E1897" s="4">
        <v>15.249280000000001</v>
      </c>
      <c r="F1897" s="4">
        <v>8.1065999999999999E-2</v>
      </c>
      <c r="G1897" s="4">
        <v>15.2461</v>
      </c>
      <c r="H1897" s="4">
        <v>6.9904999999999995E-2</v>
      </c>
      <c r="I1897" s="7"/>
      <c r="J1897" s="7"/>
      <c r="K1897" s="7"/>
      <c r="R1897" s="7">
        <v>15.245200000000001</v>
      </c>
      <c r="S1897" s="7">
        <v>1.0300999999999999E-2</v>
      </c>
      <c r="T1897" s="11"/>
      <c r="U1897" s="11"/>
      <c r="X1897" s="13">
        <v>15.251099999999999</v>
      </c>
      <c r="Y1897" s="13">
        <v>1.4869E-2</v>
      </c>
      <c r="AD1897" s="13">
        <v>15.244300000000001</v>
      </c>
      <c r="AE1897" s="13">
        <v>2.3438000000000001E-2</v>
      </c>
    </row>
    <row r="1898" spans="1:31" x14ac:dyDescent="0.35">
      <c r="A1898" s="4">
        <v>15.252940000000001</v>
      </c>
      <c r="B1898" s="4">
        <v>0.25835399999999997</v>
      </c>
      <c r="C1898" s="4">
        <v>15.255660000000001</v>
      </c>
      <c r="D1898" s="4">
        <v>1.4546999999999999E-2</v>
      </c>
      <c r="E1898" s="4">
        <v>15.25747</v>
      </c>
      <c r="F1898" s="4">
        <v>8.0437999999999996E-2</v>
      </c>
      <c r="G1898" s="4">
        <v>15.254289999999999</v>
      </c>
      <c r="H1898" s="4">
        <v>6.9131999999999999E-2</v>
      </c>
      <c r="I1898" s="7"/>
      <c r="J1898" s="7"/>
      <c r="K1898" s="7"/>
      <c r="R1898" s="7">
        <v>15.25339</v>
      </c>
      <c r="S1898" s="7">
        <v>1.0434000000000001E-2</v>
      </c>
      <c r="T1898" s="11"/>
      <c r="U1898" s="11"/>
      <c r="X1898" s="13">
        <v>15.25929</v>
      </c>
      <c r="Y1898" s="13">
        <v>1.5023E-2</v>
      </c>
      <c r="AD1898" s="13">
        <v>15.25249</v>
      </c>
      <c r="AE1898" s="13">
        <v>2.3448E-2</v>
      </c>
    </row>
    <row r="1899" spans="1:31" x14ac:dyDescent="0.35">
      <c r="A1899" s="4">
        <v>15.26113</v>
      </c>
      <c r="B1899" s="4">
        <v>0.252299</v>
      </c>
      <c r="C1899" s="4">
        <v>15.26385</v>
      </c>
      <c r="D1899" s="4">
        <v>1.4307E-2</v>
      </c>
      <c r="E1899" s="4">
        <v>15.26566</v>
      </c>
      <c r="F1899" s="4">
        <v>7.9816999999999999E-2</v>
      </c>
      <c r="G1899" s="4">
        <v>15.26248</v>
      </c>
      <c r="H1899" s="4">
        <v>6.8600999999999995E-2</v>
      </c>
      <c r="I1899" s="7"/>
      <c r="J1899" s="7"/>
      <c r="K1899" s="7"/>
      <c r="R1899" s="7">
        <v>15.26158</v>
      </c>
      <c r="S1899" s="7">
        <v>1.0602E-2</v>
      </c>
      <c r="T1899" s="11"/>
      <c r="U1899" s="11"/>
      <c r="X1899" s="13">
        <v>15.267480000000001</v>
      </c>
      <c r="Y1899" s="13">
        <v>1.5148999999999999E-2</v>
      </c>
      <c r="AD1899" s="13">
        <v>15.260680000000001</v>
      </c>
      <c r="AE1899" s="13">
        <v>2.3397999999999999E-2</v>
      </c>
    </row>
    <row r="1900" spans="1:31" x14ac:dyDescent="0.35">
      <c r="A1900" s="4">
        <v>15.26932</v>
      </c>
      <c r="B1900" s="4">
        <v>0.24631700000000001</v>
      </c>
      <c r="C1900" s="4">
        <v>15.272040000000001</v>
      </c>
      <c r="D1900" s="4">
        <v>1.4149E-2</v>
      </c>
      <c r="E1900" s="4">
        <v>15.273849999999999</v>
      </c>
      <c r="F1900" s="4">
        <v>7.9233999999999999E-2</v>
      </c>
      <c r="G1900" s="4">
        <v>15.270670000000001</v>
      </c>
      <c r="H1900" s="4">
        <v>6.8375000000000005E-2</v>
      </c>
      <c r="I1900" s="7"/>
      <c r="J1900" s="7"/>
      <c r="K1900" s="7"/>
      <c r="R1900" s="7">
        <v>15.269769999999999</v>
      </c>
      <c r="S1900" s="7">
        <v>1.0801E-2</v>
      </c>
      <c r="T1900" s="11"/>
      <c r="U1900" s="11"/>
      <c r="X1900" s="13">
        <v>15.27567</v>
      </c>
      <c r="Y1900" s="13">
        <v>1.5252999999999999E-2</v>
      </c>
      <c r="AD1900" s="13">
        <v>15.26887</v>
      </c>
      <c r="AE1900" s="13">
        <v>2.3286999999999999E-2</v>
      </c>
    </row>
    <row r="1901" spans="1:31" x14ac:dyDescent="0.35">
      <c r="A1901" s="4">
        <v>15.277509999999999</v>
      </c>
      <c r="B1901" s="4">
        <v>0.24033299999999999</v>
      </c>
      <c r="C1901" s="4">
        <v>15.28023</v>
      </c>
      <c r="D1901" s="4">
        <v>1.4090999999999999E-2</v>
      </c>
      <c r="E1901" s="4">
        <v>15.28204</v>
      </c>
      <c r="F1901" s="4">
        <v>7.8715999999999994E-2</v>
      </c>
      <c r="G1901" s="4">
        <v>15.27886</v>
      </c>
      <c r="H1901" s="4">
        <v>6.8497000000000002E-2</v>
      </c>
      <c r="I1901" s="7"/>
      <c r="J1901" s="7"/>
      <c r="K1901" s="7"/>
      <c r="R1901" s="7">
        <v>15.27796</v>
      </c>
      <c r="S1901" s="7">
        <v>1.1025E-2</v>
      </c>
      <c r="T1901" s="11"/>
      <c r="U1901" s="11"/>
      <c r="X1901" s="13">
        <v>15.283860000000001</v>
      </c>
      <c r="Y1901" s="13">
        <v>1.5341E-2</v>
      </c>
      <c r="AD1901" s="13">
        <v>15.277060000000001</v>
      </c>
      <c r="AE1901" s="13">
        <v>2.3116999999999999E-2</v>
      </c>
    </row>
    <row r="1902" spans="1:31" x14ac:dyDescent="0.35">
      <c r="A1902" s="4">
        <v>15.2857</v>
      </c>
      <c r="B1902" s="4">
        <v>0.234294</v>
      </c>
      <c r="C1902" s="4">
        <v>15.28842</v>
      </c>
      <c r="D1902" s="4">
        <v>1.4152E-2</v>
      </c>
      <c r="E1902" s="4">
        <v>15.290229999999999</v>
      </c>
      <c r="F1902" s="4">
        <v>7.8286999999999995E-2</v>
      </c>
      <c r="G1902" s="4">
        <v>15.287050000000001</v>
      </c>
      <c r="H1902" s="4">
        <v>6.8982000000000002E-2</v>
      </c>
      <c r="I1902" s="7"/>
      <c r="J1902" s="7"/>
      <c r="K1902" s="7"/>
      <c r="R1902" s="7">
        <v>15.286149999999999</v>
      </c>
      <c r="S1902" s="7">
        <v>1.1263E-2</v>
      </c>
      <c r="T1902" s="11"/>
      <c r="U1902" s="11"/>
      <c r="X1902" s="13">
        <v>15.29205</v>
      </c>
      <c r="Y1902" s="13">
        <v>1.5412E-2</v>
      </c>
      <c r="AD1902" s="13">
        <v>15.28525</v>
      </c>
      <c r="AE1902" s="13">
        <v>2.2894000000000001E-2</v>
      </c>
    </row>
    <row r="1903" spans="1:31" x14ac:dyDescent="0.35">
      <c r="A1903" s="4">
        <v>15.293889999999999</v>
      </c>
      <c r="B1903" s="4">
        <v>0.22816900000000001</v>
      </c>
      <c r="C1903" s="4">
        <v>15.296609999999999</v>
      </c>
      <c r="D1903" s="4">
        <v>1.4345999999999999E-2</v>
      </c>
      <c r="E1903" s="4">
        <v>15.29842</v>
      </c>
      <c r="F1903" s="4">
        <v>7.7965999999999994E-2</v>
      </c>
      <c r="G1903" s="4">
        <v>15.29524</v>
      </c>
      <c r="H1903" s="4">
        <v>6.9819000000000006E-2</v>
      </c>
      <c r="I1903" s="7"/>
      <c r="J1903" s="7"/>
      <c r="K1903" s="7"/>
      <c r="R1903" s="7">
        <v>15.29434</v>
      </c>
      <c r="S1903" s="7">
        <v>1.1508000000000001E-2</v>
      </c>
      <c r="T1903" s="11"/>
      <c r="U1903" s="11"/>
      <c r="X1903" s="13">
        <v>15.300240000000001</v>
      </c>
      <c r="Y1903" s="13">
        <v>1.546E-2</v>
      </c>
      <c r="AD1903" s="13">
        <v>15.29344</v>
      </c>
      <c r="AE1903" s="13">
        <v>2.2630999999999998E-2</v>
      </c>
    </row>
    <row r="1904" spans="1:31" x14ac:dyDescent="0.35">
      <c r="A1904" s="4">
        <v>15.302070000000001</v>
      </c>
      <c r="B1904" s="4">
        <v>0.22195000000000001</v>
      </c>
      <c r="C1904" s="4">
        <v>15.3048</v>
      </c>
      <c r="D1904" s="4">
        <v>1.468E-2</v>
      </c>
      <c r="E1904" s="4">
        <v>15.306609999999999</v>
      </c>
      <c r="F1904" s="4">
        <v>7.7760999999999997E-2</v>
      </c>
      <c r="G1904" s="4">
        <v>15.303430000000001</v>
      </c>
      <c r="H1904" s="4">
        <v>7.0966000000000001E-2</v>
      </c>
      <c r="I1904" s="7"/>
      <c r="J1904" s="7"/>
      <c r="K1904" s="7"/>
      <c r="R1904" s="7">
        <v>15.302519999999999</v>
      </c>
      <c r="S1904" s="7">
        <v>1.1745999999999999E-2</v>
      </c>
      <c r="T1904" s="11"/>
      <c r="U1904" s="11"/>
      <c r="X1904" s="13">
        <v>15.30843</v>
      </c>
      <c r="Y1904" s="13">
        <v>1.5478E-2</v>
      </c>
      <c r="AD1904" s="13">
        <v>15.30162</v>
      </c>
      <c r="AE1904" s="13">
        <v>2.2339000000000001E-2</v>
      </c>
    </row>
    <row r="1905" spans="1:31" x14ac:dyDescent="0.35">
      <c r="A1905" s="4">
        <v>15.31026</v>
      </c>
      <c r="B1905" s="4">
        <v>0.21565799999999999</v>
      </c>
      <c r="C1905" s="4">
        <v>15.312989999999999</v>
      </c>
      <c r="D1905" s="4">
        <v>1.5155E-2</v>
      </c>
      <c r="E1905" s="4">
        <v>15.3148</v>
      </c>
      <c r="F1905" s="4">
        <v>7.7671000000000004E-2</v>
      </c>
      <c r="G1905" s="4">
        <v>15.31162</v>
      </c>
      <c r="H1905" s="4">
        <v>7.2354000000000002E-2</v>
      </c>
      <c r="I1905" s="7"/>
      <c r="J1905" s="7"/>
      <c r="K1905" s="7"/>
      <c r="R1905" s="7">
        <v>15.31071</v>
      </c>
      <c r="S1905" s="7">
        <v>1.1967999999999999E-2</v>
      </c>
      <c r="T1905" s="11"/>
      <c r="U1905" s="11"/>
      <c r="X1905" s="13">
        <v>15.31662</v>
      </c>
      <c r="Y1905" s="13">
        <v>1.5458E-2</v>
      </c>
      <c r="AD1905" s="13">
        <v>15.309810000000001</v>
      </c>
      <c r="AE1905" s="13">
        <v>2.2034999999999999E-2</v>
      </c>
    </row>
    <row r="1906" spans="1:31" x14ac:dyDescent="0.35">
      <c r="A1906" s="4">
        <v>15.31845</v>
      </c>
      <c r="B1906" s="4">
        <v>0.209337</v>
      </c>
      <c r="C1906" s="4">
        <v>15.32118</v>
      </c>
      <c r="D1906" s="4">
        <v>1.576E-2</v>
      </c>
      <c r="E1906" s="4">
        <v>15.322990000000001</v>
      </c>
      <c r="F1906" s="4">
        <v>7.7689999999999995E-2</v>
      </c>
      <c r="G1906" s="4">
        <v>15.31981</v>
      </c>
      <c r="H1906" s="4">
        <v>7.3902999999999996E-2</v>
      </c>
      <c r="I1906" s="7"/>
      <c r="J1906" s="7"/>
      <c r="K1906" s="7"/>
      <c r="R1906" s="7">
        <v>15.318899999999999</v>
      </c>
      <c r="S1906" s="7">
        <v>1.2163999999999999E-2</v>
      </c>
      <c r="T1906" s="11"/>
      <c r="U1906" s="11"/>
      <c r="X1906" s="13">
        <v>15.324809999999999</v>
      </c>
      <c r="Y1906" s="13">
        <v>1.5391999999999999E-2</v>
      </c>
      <c r="AD1906" s="13">
        <v>15.318</v>
      </c>
      <c r="AE1906" s="13">
        <v>2.1732000000000001E-2</v>
      </c>
    </row>
    <row r="1907" spans="1:31" x14ac:dyDescent="0.35">
      <c r="A1907" s="4">
        <v>15.326639999999999</v>
      </c>
      <c r="B1907" s="4">
        <v>0.20304</v>
      </c>
      <c r="C1907" s="4">
        <v>15.329370000000001</v>
      </c>
      <c r="D1907" s="4">
        <v>1.6478E-2</v>
      </c>
      <c r="E1907" s="4">
        <v>15.33118</v>
      </c>
      <c r="F1907" s="4">
        <v>7.7809000000000003E-2</v>
      </c>
      <c r="G1907" s="4">
        <v>15.327999999999999</v>
      </c>
      <c r="H1907" s="4">
        <v>7.5524999999999995E-2</v>
      </c>
      <c r="I1907" s="7"/>
      <c r="J1907" s="7"/>
      <c r="K1907" s="7"/>
      <c r="R1907" s="7">
        <v>15.32709</v>
      </c>
      <c r="S1907" s="7">
        <v>1.2331E-2</v>
      </c>
      <c r="T1907" s="11"/>
      <c r="U1907" s="11"/>
      <c r="X1907" s="13">
        <v>15.333</v>
      </c>
      <c r="Y1907" s="13">
        <v>1.5280999999999999E-2</v>
      </c>
      <c r="AD1907" s="13">
        <v>15.32619</v>
      </c>
      <c r="AE1907" s="13">
        <v>2.1444999999999999E-2</v>
      </c>
    </row>
    <row r="1908" spans="1:31" x14ac:dyDescent="0.35">
      <c r="A1908" s="4">
        <v>15.33483</v>
      </c>
      <c r="B1908" s="4">
        <v>0.19683800000000001</v>
      </c>
      <c r="C1908" s="4">
        <v>15.33756</v>
      </c>
      <c r="D1908" s="4">
        <v>1.7284999999999998E-2</v>
      </c>
      <c r="E1908" s="4">
        <v>15.339370000000001</v>
      </c>
      <c r="F1908" s="4">
        <v>7.8018000000000004E-2</v>
      </c>
      <c r="G1908" s="4">
        <v>15.33619</v>
      </c>
      <c r="H1908" s="4">
        <v>7.7133999999999994E-2</v>
      </c>
      <c r="I1908" s="7"/>
      <c r="J1908" s="7"/>
      <c r="K1908" s="7"/>
      <c r="R1908" s="7">
        <v>15.335279999999999</v>
      </c>
      <c r="S1908" s="7">
        <v>1.2466E-2</v>
      </c>
      <c r="T1908" s="11"/>
      <c r="U1908" s="11"/>
      <c r="X1908" s="13">
        <v>15.341189999999999</v>
      </c>
      <c r="Y1908" s="13">
        <v>1.5127E-2</v>
      </c>
      <c r="AD1908" s="13">
        <v>15.334379999999999</v>
      </c>
      <c r="AE1908" s="13">
        <v>2.1183E-2</v>
      </c>
    </row>
    <row r="1909" spans="1:31" x14ac:dyDescent="0.35">
      <c r="A1909" s="4">
        <v>15.343019999999999</v>
      </c>
      <c r="B1909" s="4">
        <v>0.19079299999999999</v>
      </c>
      <c r="C1909" s="4">
        <v>15.345750000000001</v>
      </c>
      <c r="D1909" s="4">
        <v>1.8154E-2</v>
      </c>
      <c r="E1909" s="4">
        <v>15.34756</v>
      </c>
      <c r="F1909" s="4">
        <v>7.8312999999999994E-2</v>
      </c>
      <c r="G1909" s="4">
        <v>15.344379999999999</v>
      </c>
      <c r="H1909" s="4">
        <v>7.8660999999999995E-2</v>
      </c>
      <c r="I1909" s="7"/>
      <c r="J1909" s="7"/>
      <c r="K1909" s="7"/>
      <c r="R1909" s="7">
        <v>15.34347</v>
      </c>
      <c r="S1909" s="7">
        <v>1.2573000000000001E-2</v>
      </c>
      <c r="T1909" s="11"/>
      <c r="U1909" s="11"/>
      <c r="X1909" s="13">
        <v>15.34938</v>
      </c>
      <c r="Y1909" s="13">
        <v>1.4945E-2</v>
      </c>
      <c r="AD1909" s="13">
        <v>15.34257</v>
      </c>
      <c r="AE1909" s="13">
        <v>2.0954E-2</v>
      </c>
    </row>
    <row r="1910" spans="1:31" x14ac:dyDescent="0.35">
      <c r="A1910" s="4">
        <v>15.35121</v>
      </c>
      <c r="B1910" s="4">
        <v>0.18496099999999999</v>
      </c>
      <c r="C1910" s="4">
        <v>15.35394</v>
      </c>
      <c r="D1910" s="4">
        <v>1.9057999999999999E-2</v>
      </c>
      <c r="E1910" s="4">
        <v>15.35575</v>
      </c>
      <c r="F1910" s="4">
        <v>7.8694E-2</v>
      </c>
      <c r="G1910" s="4">
        <v>15.35257</v>
      </c>
      <c r="H1910" s="4">
        <v>8.0052999999999999E-2</v>
      </c>
      <c r="I1910" s="7"/>
      <c r="J1910" s="7"/>
      <c r="K1910" s="7"/>
      <c r="R1910" s="7">
        <v>15.351660000000001</v>
      </c>
      <c r="S1910" s="7">
        <v>1.2658000000000001E-2</v>
      </c>
      <c r="T1910" s="11"/>
      <c r="U1910" s="11"/>
      <c r="X1910" s="13">
        <v>15.357570000000001</v>
      </c>
      <c r="Y1910" s="13">
        <v>1.4749999999999999E-2</v>
      </c>
      <c r="AD1910" s="13">
        <v>15.350759999999999</v>
      </c>
      <c r="AE1910" s="13">
        <v>2.0757999999999999E-2</v>
      </c>
    </row>
    <row r="1911" spans="1:31" x14ac:dyDescent="0.35">
      <c r="A1911" s="4">
        <v>15.359400000000001</v>
      </c>
      <c r="B1911" s="4">
        <v>0.17938200000000001</v>
      </c>
      <c r="C1911" s="4">
        <v>15.362130000000001</v>
      </c>
      <c r="D1911" s="4">
        <v>1.9977000000000002E-2</v>
      </c>
      <c r="E1911" s="4">
        <v>15.363939999999999</v>
      </c>
      <c r="F1911" s="4">
        <v>7.9155000000000003E-2</v>
      </c>
      <c r="G1911" s="4">
        <v>15.360760000000001</v>
      </c>
      <c r="H1911" s="4">
        <v>8.1284999999999996E-2</v>
      </c>
      <c r="I1911" s="7"/>
      <c r="J1911" s="7"/>
      <c r="K1911" s="7"/>
      <c r="R1911" s="7">
        <v>15.35985</v>
      </c>
      <c r="S1911" s="7">
        <v>1.2733E-2</v>
      </c>
      <c r="T1911" s="11"/>
      <c r="U1911" s="11"/>
      <c r="X1911" s="13">
        <v>15.36576</v>
      </c>
      <c r="Y1911" s="13">
        <v>1.4566000000000001E-2</v>
      </c>
      <c r="AD1911" s="13">
        <v>15.35895</v>
      </c>
      <c r="AE1911" s="13">
        <v>2.0594000000000001E-2</v>
      </c>
    </row>
    <row r="1912" spans="1:31" x14ac:dyDescent="0.35">
      <c r="A1912" s="4">
        <v>15.36759</v>
      </c>
      <c r="B1912" s="4">
        <v>0.17407700000000001</v>
      </c>
      <c r="C1912" s="4">
        <v>15.37031</v>
      </c>
      <c r="D1912" s="4">
        <v>2.0891E-2</v>
      </c>
      <c r="E1912" s="4">
        <v>15.37213</v>
      </c>
      <c r="F1912" s="4">
        <v>7.9700999999999994E-2</v>
      </c>
      <c r="G1912" s="4">
        <v>15.36895</v>
      </c>
      <c r="H1912" s="4">
        <v>8.2360000000000003E-2</v>
      </c>
      <c r="I1912" s="7"/>
      <c r="J1912" s="7"/>
      <c r="K1912" s="7"/>
      <c r="R1912" s="7">
        <v>15.368040000000001</v>
      </c>
      <c r="S1912" s="7">
        <v>1.281E-2</v>
      </c>
      <c r="T1912" s="11"/>
      <c r="U1912" s="11"/>
      <c r="X1912" s="13">
        <v>15.373950000000001</v>
      </c>
      <c r="Y1912" s="13">
        <v>1.4416999999999999E-2</v>
      </c>
      <c r="AD1912" s="13">
        <v>15.367139999999999</v>
      </c>
      <c r="AE1912" s="13">
        <v>2.0455999999999998E-2</v>
      </c>
    </row>
    <row r="1913" spans="1:31" x14ac:dyDescent="0.35">
      <c r="A1913" s="4">
        <v>15.375780000000001</v>
      </c>
      <c r="B1913" s="4">
        <v>0.169047</v>
      </c>
      <c r="C1913" s="4">
        <v>15.378500000000001</v>
      </c>
      <c r="D1913" s="4">
        <v>2.1787999999999998E-2</v>
      </c>
      <c r="E1913" s="4">
        <v>15.380319999999999</v>
      </c>
      <c r="F1913" s="4">
        <v>8.0326999999999996E-2</v>
      </c>
      <c r="G1913" s="4">
        <v>15.377140000000001</v>
      </c>
      <c r="H1913" s="4">
        <v>8.3296999999999996E-2</v>
      </c>
      <c r="I1913" s="7"/>
      <c r="J1913" s="7"/>
      <c r="K1913" s="7"/>
      <c r="R1913" s="7">
        <v>15.37623</v>
      </c>
      <c r="S1913" s="7">
        <v>1.2900999999999999E-2</v>
      </c>
      <c r="T1913" s="11"/>
      <c r="U1913" s="11"/>
      <c r="X1913" s="13">
        <v>15.38214</v>
      </c>
      <c r="Y1913" s="13">
        <v>1.4324E-2</v>
      </c>
      <c r="AD1913" s="13">
        <v>15.37533</v>
      </c>
      <c r="AE1913" s="13">
        <v>2.0333E-2</v>
      </c>
    </row>
    <row r="1914" spans="1:31" x14ac:dyDescent="0.35">
      <c r="A1914" s="4">
        <v>15.38397</v>
      </c>
      <c r="B1914" s="4">
        <v>0.164273</v>
      </c>
      <c r="C1914" s="4">
        <v>15.38669</v>
      </c>
      <c r="D1914" s="4">
        <v>2.2658999999999999E-2</v>
      </c>
      <c r="E1914" s="4">
        <v>15.38851</v>
      </c>
      <c r="F1914" s="4">
        <v>8.1030000000000005E-2</v>
      </c>
      <c r="G1914" s="4">
        <v>15.38533</v>
      </c>
      <c r="H1914" s="4">
        <v>8.4134E-2</v>
      </c>
      <c r="I1914" s="7"/>
      <c r="J1914" s="7"/>
      <c r="K1914" s="7"/>
      <c r="R1914" s="7">
        <v>15.38442</v>
      </c>
      <c r="S1914" s="7">
        <v>1.3018999999999999E-2</v>
      </c>
      <c r="T1914" s="11"/>
      <c r="U1914" s="11"/>
      <c r="X1914" s="13">
        <v>15.390330000000001</v>
      </c>
      <c r="Y1914" s="13">
        <v>1.4303E-2</v>
      </c>
      <c r="AD1914" s="13">
        <v>15.383520000000001</v>
      </c>
      <c r="AE1914" s="13">
        <v>2.0215E-2</v>
      </c>
    </row>
    <row r="1915" spans="1:31" x14ac:dyDescent="0.35">
      <c r="A1915" s="4">
        <v>15.392160000000001</v>
      </c>
      <c r="B1915" s="4">
        <v>0.15972800000000001</v>
      </c>
      <c r="C1915" s="4">
        <v>15.394880000000001</v>
      </c>
      <c r="D1915" s="4">
        <v>2.3496E-2</v>
      </c>
      <c r="E1915" s="4">
        <v>15.396699999999999</v>
      </c>
      <c r="F1915" s="4">
        <v>8.1798999999999997E-2</v>
      </c>
      <c r="G1915" s="4">
        <v>15.393520000000001</v>
      </c>
      <c r="H1915" s="4">
        <v>8.4913000000000002E-2</v>
      </c>
      <c r="I1915" s="7"/>
      <c r="J1915" s="7"/>
      <c r="K1915" s="7"/>
      <c r="R1915" s="7">
        <v>15.392609999999999</v>
      </c>
      <c r="S1915" s="7">
        <v>1.3174999999999999E-2</v>
      </c>
      <c r="T1915" s="11"/>
      <c r="U1915" s="11"/>
      <c r="X1915" s="13">
        <v>15.39852</v>
      </c>
      <c r="Y1915" s="13">
        <v>1.4357E-2</v>
      </c>
      <c r="AD1915" s="13">
        <v>15.39171</v>
      </c>
      <c r="AE1915" s="13">
        <v>2.009E-2</v>
      </c>
    </row>
    <row r="1916" spans="1:31" x14ac:dyDescent="0.35">
      <c r="A1916" s="4">
        <v>15.40035</v>
      </c>
      <c r="B1916" s="4">
        <v>0.15537300000000001</v>
      </c>
      <c r="C1916" s="4">
        <v>15.40307</v>
      </c>
      <c r="D1916" s="4">
        <v>2.4289999999999999E-2</v>
      </c>
      <c r="E1916" s="4">
        <v>15.40489</v>
      </c>
      <c r="F1916" s="4">
        <v>8.2615999999999995E-2</v>
      </c>
      <c r="G1916" s="4">
        <v>15.40171</v>
      </c>
      <c r="H1916" s="4">
        <v>8.5676000000000002E-2</v>
      </c>
      <c r="I1916" s="7"/>
      <c r="J1916" s="7"/>
      <c r="K1916" s="7"/>
      <c r="R1916" s="7">
        <v>15.4008</v>
      </c>
      <c r="S1916" s="7">
        <v>1.3372999999999999E-2</v>
      </c>
      <c r="T1916" s="11"/>
      <c r="U1916" s="11"/>
      <c r="X1916" s="13">
        <v>15.40671</v>
      </c>
      <c r="Y1916" s="13">
        <v>1.448E-2</v>
      </c>
      <c r="AD1916" s="13">
        <v>15.399900000000001</v>
      </c>
      <c r="AE1916" s="13">
        <v>1.9949000000000001E-2</v>
      </c>
    </row>
    <row r="1917" spans="1:31" x14ac:dyDescent="0.35">
      <c r="A1917" s="4">
        <v>15.40854</v>
      </c>
      <c r="B1917" s="4">
        <v>0.151171</v>
      </c>
      <c r="C1917" s="4">
        <v>15.41126</v>
      </c>
      <c r="D1917" s="4">
        <v>2.5031000000000001E-2</v>
      </c>
      <c r="E1917" s="4">
        <v>15.413080000000001</v>
      </c>
      <c r="F1917" s="4">
        <v>8.3460999999999994E-2</v>
      </c>
      <c r="G1917" s="4">
        <v>15.4099</v>
      </c>
      <c r="H1917" s="4">
        <v>8.6454000000000003E-2</v>
      </c>
      <c r="I1917" s="7"/>
      <c r="J1917" s="7"/>
      <c r="K1917" s="7"/>
      <c r="R1917" s="7">
        <v>15.408989999999999</v>
      </c>
      <c r="S1917" s="7">
        <v>1.3615E-2</v>
      </c>
      <c r="T1917" s="11"/>
      <c r="U1917" s="11"/>
      <c r="X1917" s="13">
        <v>15.414899999999999</v>
      </c>
      <c r="Y1917" s="13">
        <v>1.4651000000000001E-2</v>
      </c>
      <c r="AD1917" s="13">
        <v>15.40809</v>
      </c>
      <c r="AE1917" s="13">
        <v>1.9786000000000002E-2</v>
      </c>
    </row>
    <row r="1918" spans="1:31" x14ac:dyDescent="0.35">
      <c r="A1918" s="4">
        <v>15.416729999999999</v>
      </c>
      <c r="B1918" s="4">
        <v>0.147088</v>
      </c>
      <c r="C1918" s="4">
        <v>15.419449999999999</v>
      </c>
      <c r="D1918" s="4">
        <v>2.5708000000000002E-2</v>
      </c>
      <c r="E1918" s="4">
        <v>15.42127</v>
      </c>
      <c r="F1918" s="4">
        <v>8.43E-2</v>
      </c>
      <c r="G1918" s="4">
        <v>15.418089999999999</v>
      </c>
      <c r="H1918" s="4">
        <v>8.7265999999999996E-2</v>
      </c>
      <c r="I1918" s="7"/>
      <c r="J1918" s="7"/>
      <c r="K1918" s="7"/>
      <c r="R1918" s="7">
        <v>15.41718</v>
      </c>
      <c r="S1918" s="7">
        <v>1.3899E-2</v>
      </c>
      <c r="T1918" s="11"/>
      <c r="U1918" s="11"/>
      <c r="X1918" s="13">
        <v>15.42309</v>
      </c>
      <c r="Y1918" s="13">
        <v>1.4843E-2</v>
      </c>
      <c r="AD1918" s="13">
        <v>15.41628</v>
      </c>
      <c r="AE1918" s="13">
        <v>1.9598000000000001E-2</v>
      </c>
    </row>
    <row r="1919" spans="1:31" x14ac:dyDescent="0.35">
      <c r="A1919" s="4">
        <v>15.42492</v>
      </c>
      <c r="B1919" s="4">
        <v>0.14310300000000001</v>
      </c>
      <c r="C1919" s="4">
        <v>15.42764</v>
      </c>
      <c r="D1919" s="4">
        <v>2.6307000000000001E-2</v>
      </c>
      <c r="E1919" s="4">
        <v>15.429460000000001</v>
      </c>
      <c r="F1919" s="4">
        <v>8.5100999999999996E-2</v>
      </c>
      <c r="G1919" s="4">
        <v>15.42628</v>
      </c>
      <c r="H1919" s="4">
        <v>8.8113999999999998E-2</v>
      </c>
      <c r="I1919" s="7"/>
      <c r="J1919" s="7"/>
      <c r="K1919" s="7"/>
      <c r="R1919" s="7">
        <v>15.425369999999999</v>
      </c>
      <c r="S1919" s="7">
        <v>1.4213999999999999E-2</v>
      </c>
      <c r="T1919" s="11"/>
      <c r="U1919" s="11"/>
      <c r="X1919" s="13">
        <v>15.431279999999999</v>
      </c>
      <c r="Y1919" s="13">
        <v>1.5018999999999999E-2</v>
      </c>
      <c r="AD1919" s="13">
        <v>15.424469999999999</v>
      </c>
      <c r="AE1919" s="13">
        <v>1.9387000000000001E-2</v>
      </c>
    </row>
    <row r="1920" spans="1:31" x14ac:dyDescent="0.35">
      <c r="A1920" s="4">
        <v>15.433109999999999</v>
      </c>
      <c r="B1920" s="4">
        <v>0.139205</v>
      </c>
      <c r="C1920" s="4">
        <v>15.435829999999999</v>
      </c>
      <c r="D1920" s="4">
        <v>2.6813E-2</v>
      </c>
      <c r="E1920" s="4">
        <v>15.43765</v>
      </c>
      <c r="F1920" s="4">
        <v>8.5828000000000002E-2</v>
      </c>
      <c r="G1920" s="4">
        <v>15.434469999999999</v>
      </c>
      <c r="H1920" s="4">
        <v>8.8981000000000005E-2</v>
      </c>
      <c r="I1920" s="7"/>
      <c r="J1920" s="7"/>
      <c r="K1920" s="7"/>
      <c r="R1920" s="7">
        <v>15.43356</v>
      </c>
      <c r="S1920" s="7">
        <v>1.4548E-2</v>
      </c>
      <c r="T1920" s="11"/>
      <c r="U1920" s="11"/>
      <c r="X1920" s="13">
        <v>15.43947</v>
      </c>
      <c r="Y1920" s="13">
        <v>1.5140000000000001E-2</v>
      </c>
      <c r="AD1920" s="13">
        <v>15.43266</v>
      </c>
      <c r="AE1920" s="13">
        <v>1.9155999999999999E-2</v>
      </c>
    </row>
    <row r="1921" spans="1:31" x14ac:dyDescent="0.35">
      <c r="A1921" s="4">
        <v>15.4413</v>
      </c>
      <c r="B1921" s="4">
        <v>0.13540199999999999</v>
      </c>
      <c r="C1921" s="4">
        <v>15.44402</v>
      </c>
      <c r="D1921" s="4">
        <v>2.7210000000000002E-2</v>
      </c>
      <c r="E1921" s="4">
        <v>15.44584</v>
      </c>
      <c r="F1921" s="4">
        <v>8.6445999999999995E-2</v>
      </c>
      <c r="G1921" s="4">
        <v>15.44266</v>
      </c>
      <c r="H1921" s="4">
        <v>8.9839000000000002E-2</v>
      </c>
      <c r="I1921" s="7"/>
      <c r="J1921" s="7"/>
      <c r="K1921" s="7"/>
      <c r="R1921" s="7">
        <v>15.441750000000001</v>
      </c>
      <c r="S1921" s="7">
        <v>1.4886E-2</v>
      </c>
      <c r="T1921" s="11"/>
      <c r="U1921" s="11"/>
      <c r="X1921" s="13">
        <v>15.447660000000001</v>
      </c>
      <c r="Y1921" s="13">
        <v>1.5167999999999999E-2</v>
      </c>
      <c r="AD1921" s="13">
        <v>15.440849999999999</v>
      </c>
      <c r="AE1921" s="13">
        <v>1.8915000000000001E-2</v>
      </c>
    </row>
    <row r="1922" spans="1:31" x14ac:dyDescent="0.35">
      <c r="A1922" s="4">
        <v>15.449490000000001</v>
      </c>
      <c r="B1922" s="4">
        <v>0.13172200000000001</v>
      </c>
      <c r="C1922" s="4">
        <v>15.452209999999999</v>
      </c>
      <c r="D1922" s="4">
        <v>2.7484000000000001E-2</v>
      </c>
      <c r="E1922" s="4">
        <v>15.454029999999999</v>
      </c>
      <c r="F1922" s="4">
        <v>8.6924000000000001E-2</v>
      </c>
      <c r="G1922" s="4">
        <v>15.450850000000001</v>
      </c>
      <c r="H1922" s="4">
        <v>9.0654999999999999E-2</v>
      </c>
      <c r="I1922" s="7"/>
      <c r="J1922" s="7"/>
      <c r="K1922" s="7"/>
      <c r="R1922" s="7">
        <v>15.44994</v>
      </c>
      <c r="S1922" s="7">
        <v>1.5207999999999999E-2</v>
      </c>
      <c r="T1922" s="11"/>
      <c r="U1922" s="11"/>
      <c r="X1922" s="13">
        <v>15.45585</v>
      </c>
      <c r="Y1922" s="13">
        <v>1.507E-2</v>
      </c>
      <c r="AD1922" s="13">
        <v>15.44904</v>
      </c>
      <c r="AE1922" s="13">
        <v>1.8672000000000001E-2</v>
      </c>
    </row>
    <row r="1923" spans="1:31" x14ac:dyDescent="0.35">
      <c r="A1923" s="4">
        <v>15.45768</v>
      </c>
      <c r="B1923" s="4">
        <v>0.12820599999999999</v>
      </c>
      <c r="C1923" s="4">
        <v>15.4604</v>
      </c>
      <c r="D1923" s="4">
        <v>2.7619999999999999E-2</v>
      </c>
      <c r="E1923" s="4">
        <v>15.46222</v>
      </c>
      <c r="F1923" s="4">
        <v>8.7236999999999995E-2</v>
      </c>
      <c r="G1923" s="4">
        <v>15.45904</v>
      </c>
      <c r="H1923" s="4">
        <v>9.1388999999999998E-2</v>
      </c>
      <c r="I1923" s="7"/>
      <c r="J1923" s="7"/>
      <c r="K1923" s="7"/>
      <c r="R1923" s="7">
        <v>15.458130000000001</v>
      </c>
      <c r="S1923" s="7">
        <v>1.5498E-2</v>
      </c>
      <c r="T1923" s="11"/>
      <c r="U1923" s="11"/>
      <c r="X1923" s="13">
        <v>15.464040000000001</v>
      </c>
      <c r="Y1923" s="13">
        <v>1.4821000000000001E-2</v>
      </c>
      <c r="AD1923" s="13">
        <v>15.457229999999999</v>
      </c>
      <c r="AE1923" s="13">
        <v>1.8436000000000001E-2</v>
      </c>
    </row>
    <row r="1924" spans="1:31" x14ac:dyDescent="0.35">
      <c r="A1924" s="4">
        <v>15.465870000000001</v>
      </c>
      <c r="B1924" s="4">
        <v>0.12490999999999999</v>
      </c>
      <c r="C1924" s="4">
        <v>15.468590000000001</v>
      </c>
      <c r="D1924" s="4">
        <v>2.7609999999999999E-2</v>
      </c>
      <c r="E1924" s="4">
        <v>15.470409999999999</v>
      </c>
      <c r="F1924" s="4">
        <v>8.7369000000000002E-2</v>
      </c>
      <c r="G1924" s="4">
        <v>15.467230000000001</v>
      </c>
      <c r="H1924" s="4">
        <v>9.2005000000000003E-2</v>
      </c>
      <c r="I1924" s="7"/>
      <c r="J1924" s="7"/>
      <c r="K1924" s="7"/>
      <c r="R1924" s="7">
        <v>15.46632</v>
      </c>
      <c r="S1924" s="7">
        <v>1.5741000000000002E-2</v>
      </c>
      <c r="T1924" s="11"/>
      <c r="U1924" s="11"/>
      <c r="X1924" s="13">
        <v>15.47223</v>
      </c>
      <c r="Y1924" s="13">
        <v>1.4408000000000001E-2</v>
      </c>
      <c r="AD1924" s="13">
        <v>15.46542</v>
      </c>
      <c r="AE1924" s="13">
        <v>1.8218000000000002E-2</v>
      </c>
    </row>
    <row r="1925" spans="1:31" x14ac:dyDescent="0.35">
      <c r="A1925" s="4">
        <v>15.47406</v>
      </c>
      <c r="B1925" s="4">
        <v>0.121894</v>
      </c>
      <c r="C1925" s="4">
        <v>15.47678</v>
      </c>
      <c r="D1925" s="4">
        <v>2.7446000000000002E-2</v>
      </c>
      <c r="E1925" s="4">
        <v>15.4786</v>
      </c>
      <c r="F1925" s="4">
        <v>8.7309999999999999E-2</v>
      </c>
      <c r="G1925" s="4">
        <v>15.47542</v>
      </c>
      <c r="H1925" s="4">
        <v>9.2475000000000002E-2</v>
      </c>
      <c r="I1925" s="7"/>
      <c r="J1925" s="7"/>
      <c r="K1925" s="7"/>
      <c r="R1925" s="7">
        <v>15.47451</v>
      </c>
      <c r="S1925" s="7">
        <v>1.5925000000000002E-2</v>
      </c>
      <c r="T1925" s="11"/>
      <c r="U1925" s="11"/>
      <c r="X1925" s="13">
        <v>15.480420000000001</v>
      </c>
      <c r="Y1925" s="13">
        <v>1.3823999999999999E-2</v>
      </c>
      <c r="AD1925" s="13">
        <v>15.473610000000001</v>
      </c>
      <c r="AE1925" s="13">
        <v>1.8023999999999998E-2</v>
      </c>
    </row>
    <row r="1926" spans="1:31" x14ac:dyDescent="0.35">
      <c r="A1926" s="4">
        <v>15.482250000000001</v>
      </c>
      <c r="B1926" s="4">
        <v>0.11921900000000001</v>
      </c>
      <c r="C1926" s="4">
        <v>15.484970000000001</v>
      </c>
      <c r="D1926" s="4">
        <v>2.7127999999999999E-2</v>
      </c>
      <c r="E1926" s="4">
        <v>15.486789999999999</v>
      </c>
      <c r="F1926" s="4">
        <v>8.7067000000000005E-2</v>
      </c>
      <c r="G1926" s="4">
        <v>15.483610000000001</v>
      </c>
      <c r="H1926" s="4">
        <v>9.2777999999999999E-2</v>
      </c>
      <c r="I1926" s="7"/>
      <c r="J1926" s="7"/>
      <c r="K1926" s="7"/>
      <c r="R1926" s="7">
        <v>15.482699999999999</v>
      </c>
      <c r="S1926" s="7">
        <v>1.6043999999999999E-2</v>
      </c>
      <c r="T1926" s="11"/>
      <c r="U1926" s="11"/>
      <c r="X1926" s="13">
        <v>15.48861</v>
      </c>
      <c r="Y1926" s="13">
        <v>1.3075E-2</v>
      </c>
      <c r="AD1926" s="13">
        <v>15.4818</v>
      </c>
      <c r="AE1926" s="13">
        <v>1.7860999999999998E-2</v>
      </c>
    </row>
    <row r="1927" spans="1:31" x14ac:dyDescent="0.35">
      <c r="A1927" s="4">
        <v>15.49044</v>
      </c>
      <c r="B1927" s="4">
        <v>0.116937</v>
      </c>
      <c r="C1927" s="4">
        <v>15.49316</v>
      </c>
      <c r="D1927" s="4">
        <v>2.6665999999999999E-2</v>
      </c>
      <c r="E1927" s="4">
        <v>15.49498</v>
      </c>
      <c r="F1927" s="4">
        <v>8.6652999999999994E-2</v>
      </c>
      <c r="G1927" s="4">
        <v>15.4918</v>
      </c>
      <c r="H1927" s="4">
        <v>9.2907000000000003E-2</v>
      </c>
      <c r="I1927" s="7"/>
      <c r="J1927" s="7"/>
      <c r="K1927" s="7"/>
      <c r="R1927" s="7">
        <v>15.49089</v>
      </c>
      <c r="S1927" s="7">
        <v>1.6095000000000002E-2</v>
      </c>
      <c r="T1927" s="11"/>
      <c r="U1927" s="11"/>
      <c r="X1927" s="13">
        <v>15.4968</v>
      </c>
      <c r="Y1927" s="13">
        <v>1.2173E-2</v>
      </c>
      <c r="AD1927" s="13">
        <v>15.489990000000001</v>
      </c>
      <c r="AE1927" s="13">
        <v>1.7734E-2</v>
      </c>
    </row>
    <row r="1928" spans="1:31" x14ac:dyDescent="0.35">
      <c r="A1928" s="4">
        <v>15.49863</v>
      </c>
      <c r="B1928" s="4">
        <v>0.115081</v>
      </c>
      <c r="C1928" s="4">
        <v>15.50135</v>
      </c>
      <c r="D1928" s="4">
        <v>2.6074E-2</v>
      </c>
      <c r="E1928" s="4">
        <v>15.503170000000001</v>
      </c>
      <c r="F1928" s="4">
        <v>8.6093000000000003E-2</v>
      </c>
      <c r="G1928" s="4">
        <v>15.499980000000001</v>
      </c>
      <c r="H1928" s="4">
        <v>9.2865000000000003E-2</v>
      </c>
      <c r="I1928" s="7"/>
      <c r="J1928" s="7"/>
      <c r="K1928" s="7"/>
      <c r="R1928" s="7">
        <v>15.499079999999999</v>
      </c>
      <c r="S1928" s="7">
        <v>1.6083E-2</v>
      </c>
      <c r="T1928" s="11"/>
      <c r="U1928" s="11"/>
      <c r="X1928" s="13">
        <v>15.50498</v>
      </c>
      <c r="Y1928" s="13">
        <v>1.1136E-2</v>
      </c>
      <c r="AD1928" s="13">
        <v>15.49818</v>
      </c>
      <c r="AE1928" s="13">
        <v>1.7644E-2</v>
      </c>
    </row>
    <row r="1929" spans="1:31" x14ac:dyDescent="0.35">
      <c r="A1929" s="4">
        <v>15.506819999999999</v>
      </c>
      <c r="B1929" s="4">
        <v>0.113658</v>
      </c>
      <c r="C1929" s="4">
        <v>15.509539999999999</v>
      </c>
      <c r="D1929" s="4">
        <v>2.5378999999999999E-2</v>
      </c>
      <c r="E1929" s="4">
        <v>15.51136</v>
      </c>
      <c r="F1929" s="4">
        <v>8.5417999999999994E-2</v>
      </c>
      <c r="G1929" s="4">
        <v>15.50817</v>
      </c>
      <c r="H1929" s="4">
        <v>9.2660000000000006E-2</v>
      </c>
      <c r="I1929" s="7"/>
      <c r="J1929" s="7"/>
      <c r="K1929" s="7"/>
      <c r="R1929" s="7">
        <v>15.50727</v>
      </c>
      <c r="S1929" s="7">
        <v>1.6015999999999999E-2</v>
      </c>
      <c r="T1929" s="11"/>
      <c r="U1929" s="11"/>
      <c r="X1929" s="13">
        <v>15.513170000000001</v>
      </c>
      <c r="Y1929" s="13">
        <v>9.9869999999999994E-3</v>
      </c>
      <c r="AD1929" s="13">
        <v>15.50637</v>
      </c>
      <c r="AE1929" s="13">
        <v>1.7590000000000001E-2</v>
      </c>
    </row>
    <row r="1930" spans="1:31" x14ac:dyDescent="0.35">
      <c r="A1930" s="4">
        <v>15.51501</v>
      </c>
      <c r="B1930" s="4">
        <v>0.112654</v>
      </c>
      <c r="C1930" s="4">
        <v>15.51773</v>
      </c>
      <c r="D1930" s="4">
        <v>2.4612999999999999E-2</v>
      </c>
      <c r="E1930" s="4">
        <v>15.519550000000001</v>
      </c>
      <c r="F1930" s="4">
        <v>8.4663000000000002E-2</v>
      </c>
      <c r="G1930" s="4">
        <v>15.516360000000001</v>
      </c>
      <c r="H1930" s="4">
        <v>9.2313000000000006E-2</v>
      </c>
      <c r="I1930" s="7"/>
      <c r="J1930" s="7"/>
      <c r="K1930" s="7"/>
      <c r="R1930" s="7">
        <v>15.515459999999999</v>
      </c>
      <c r="S1930" s="7">
        <v>1.5906E-2</v>
      </c>
      <c r="T1930" s="11"/>
      <c r="U1930" s="11"/>
      <c r="X1930" s="13">
        <v>15.52136</v>
      </c>
      <c r="Y1930" s="13">
        <v>8.7530000000000004E-3</v>
      </c>
      <c r="AD1930" s="13">
        <v>15.514559999999999</v>
      </c>
      <c r="AE1930" s="13">
        <v>1.7571E-2</v>
      </c>
    </row>
    <row r="1931" spans="1:31" x14ac:dyDescent="0.35">
      <c r="A1931" s="4">
        <v>15.523199999999999</v>
      </c>
      <c r="B1931" s="4">
        <v>0.112022</v>
      </c>
      <c r="C1931" s="4">
        <v>15.525919999999999</v>
      </c>
      <c r="D1931" s="4">
        <v>2.3819E-2</v>
      </c>
      <c r="E1931" s="4">
        <v>15.52774</v>
      </c>
      <c r="F1931" s="4">
        <v>8.3862999999999993E-2</v>
      </c>
      <c r="G1931" s="4">
        <v>15.52455</v>
      </c>
      <c r="H1931" s="4">
        <v>9.1850000000000001E-2</v>
      </c>
      <c r="I1931" s="7"/>
      <c r="J1931" s="7"/>
      <c r="K1931" s="7"/>
      <c r="R1931" s="7">
        <v>15.52365</v>
      </c>
      <c r="S1931" s="7">
        <v>1.5762999999999999E-2</v>
      </c>
      <c r="T1931" s="11"/>
      <c r="U1931" s="11"/>
      <c r="X1931" s="13">
        <v>15.52955</v>
      </c>
      <c r="Y1931" s="13">
        <v>7.4599999999999996E-3</v>
      </c>
      <c r="AD1931" s="13">
        <v>15.52275</v>
      </c>
      <c r="AE1931" s="13">
        <v>1.7579999999999998E-2</v>
      </c>
    </row>
    <row r="1932" spans="1:31" x14ac:dyDescent="0.35">
      <c r="A1932" s="4">
        <v>15.53139</v>
      </c>
      <c r="B1932" s="4">
        <v>0.111696</v>
      </c>
      <c r="C1932" s="4">
        <v>15.53411</v>
      </c>
      <c r="D1932" s="4">
        <v>2.3043000000000001E-2</v>
      </c>
      <c r="E1932" s="4">
        <v>15.53593</v>
      </c>
      <c r="F1932" s="4">
        <v>8.3048999999999998E-2</v>
      </c>
      <c r="G1932" s="4">
        <v>15.53274</v>
      </c>
      <c r="H1932" s="4">
        <v>9.1297000000000003E-2</v>
      </c>
      <c r="I1932" s="7"/>
      <c r="J1932" s="7"/>
      <c r="K1932" s="7"/>
      <c r="R1932" s="7">
        <v>15.531840000000001</v>
      </c>
      <c r="S1932" s="7">
        <v>1.5599E-2</v>
      </c>
      <c r="T1932" s="11"/>
      <c r="U1932" s="11"/>
      <c r="X1932" s="13">
        <v>15.537739999999999</v>
      </c>
      <c r="Y1932" s="13">
        <v>6.1330000000000004E-3</v>
      </c>
      <c r="AD1932" s="13">
        <v>15.530939999999999</v>
      </c>
      <c r="AE1932" s="13">
        <v>1.7613E-2</v>
      </c>
    </row>
    <row r="1933" spans="1:31" x14ac:dyDescent="0.35">
      <c r="A1933" s="4">
        <v>15.539580000000001</v>
      </c>
      <c r="B1933" s="4">
        <v>0.111592</v>
      </c>
      <c r="C1933" s="4">
        <v>15.542299999999999</v>
      </c>
      <c r="D1933" s="4">
        <v>2.2332999999999999E-2</v>
      </c>
      <c r="E1933" s="4">
        <v>15.544119999999999</v>
      </c>
      <c r="F1933" s="4">
        <v>8.2240999999999995E-2</v>
      </c>
      <c r="G1933" s="4">
        <v>15.540929999999999</v>
      </c>
      <c r="H1933" s="4">
        <v>9.0681999999999999E-2</v>
      </c>
      <c r="I1933" s="7"/>
      <c r="J1933" s="7"/>
      <c r="K1933" s="7"/>
      <c r="R1933" s="7">
        <v>15.54003</v>
      </c>
      <c r="S1933" s="7">
        <v>1.5422999999999999E-2</v>
      </c>
      <c r="T1933" s="11"/>
      <c r="U1933" s="11"/>
      <c r="X1933" s="13">
        <v>15.54593</v>
      </c>
      <c r="Y1933" s="13">
        <v>4.7930000000000004E-3</v>
      </c>
      <c r="AD1933" s="13">
        <v>15.53913</v>
      </c>
      <c r="AE1933" s="13">
        <v>1.7663000000000002E-2</v>
      </c>
    </row>
    <row r="1934" spans="1:31" x14ac:dyDescent="0.35">
      <c r="A1934" s="4">
        <v>15.54777</v>
      </c>
      <c r="B1934" s="4">
        <v>0.11162</v>
      </c>
      <c r="C1934" s="4">
        <v>15.55049</v>
      </c>
      <c r="D1934" s="4">
        <v>2.1732999999999999E-2</v>
      </c>
      <c r="E1934" s="4">
        <v>15.55231</v>
      </c>
      <c r="F1934" s="4">
        <v>8.1456000000000001E-2</v>
      </c>
      <c r="G1934" s="4">
        <v>15.54912</v>
      </c>
      <c r="H1934" s="4">
        <v>9.0026999999999996E-2</v>
      </c>
      <c r="I1934" s="7"/>
      <c r="J1934" s="7"/>
      <c r="K1934" s="7"/>
      <c r="R1934" s="7">
        <v>15.548220000000001</v>
      </c>
      <c r="S1934" s="7">
        <v>1.524E-2</v>
      </c>
      <c r="T1934" s="11"/>
      <c r="U1934" s="11"/>
      <c r="X1934" s="13">
        <v>15.554119999999999</v>
      </c>
      <c r="Y1934" s="13">
        <v>3.4640000000000001E-3</v>
      </c>
      <c r="AD1934" s="13">
        <v>15.547319999999999</v>
      </c>
      <c r="AE1934" s="13">
        <v>1.772E-2</v>
      </c>
    </row>
    <row r="1935" spans="1:31" x14ac:dyDescent="0.35">
      <c r="A1935" s="4">
        <v>15.555960000000001</v>
      </c>
      <c r="B1935" s="4">
        <v>0.111696</v>
      </c>
      <c r="C1935" s="4">
        <v>15.558680000000001</v>
      </c>
      <c r="D1935" s="4">
        <v>2.1277999999999998E-2</v>
      </c>
      <c r="E1935" s="4">
        <v>15.560499999999999</v>
      </c>
      <c r="F1935" s="4">
        <v>8.0699000000000007E-2</v>
      </c>
      <c r="G1935" s="4">
        <v>15.557309999999999</v>
      </c>
      <c r="H1935" s="4">
        <v>8.9354000000000003E-2</v>
      </c>
      <c r="I1935" s="7"/>
      <c r="J1935" s="7"/>
      <c r="K1935" s="7"/>
      <c r="R1935" s="7">
        <v>15.55641</v>
      </c>
      <c r="S1935" s="7">
        <v>1.5053E-2</v>
      </c>
      <c r="T1935" s="11"/>
      <c r="U1935" s="11"/>
      <c r="X1935" s="13">
        <v>15.56231</v>
      </c>
      <c r="Y1935" s="13">
        <v>2.166E-3</v>
      </c>
      <c r="AD1935" s="13">
        <v>15.55551</v>
      </c>
      <c r="AE1935" s="13">
        <v>1.7777000000000001E-2</v>
      </c>
    </row>
    <row r="1936" spans="1:31" x14ac:dyDescent="0.35">
      <c r="A1936" s="4">
        <v>15.56415</v>
      </c>
      <c r="B1936" s="4">
        <v>0.11175</v>
      </c>
      <c r="C1936" s="4">
        <v>15.56687</v>
      </c>
      <c r="D1936" s="4">
        <v>2.0993000000000001E-2</v>
      </c>
      <c r="E1936" s="4">
        <v>15.56869</v>
      </c>
      <c r="F1936" s="4">
        <v>7.9969999999999999E-2</v>
      </c>
      <c r="G1936" s="4">
        <v>15.5655</v>
      </c>
      <c r="H1936" s="4">
        <v>8.8681999999999997E-2</v>
      </c>
      <c r="I1936" s="7"/>
      <c r="J1936" s="7"/>
      <c r="K1936" s="7"/>
      <c r="R1936" s="7">
        <v>15.5646</v>
      </c>
      <c r="S1936" s="7">
        <v>1.4862E-2</v>
      </c>
      <c r="T1936" s="11"/>
      <c r="U1936" s="11"/>
      <c r="X1936" s="13">
        <v>15.570499999999999</v>
      </c>
      <c r="Y1936" s="13">
        <v>9.19E-4</v>
      </c>
      <c r="AD1936" s="13">
        <v>15.563700000000001</v>
      </c>
      <c r="AE1936" s="13">
        <v>1.7826000000000002E-2</v>
      </c>
    </row>
    <row r="1937" spans="1:31" x14ac:dyDescent="0.35">
      <c r="A1937" s="4">
        <v>15.572340000000001</v>
      </c>
      <c r="B1937" s="4">
        <v>0.111731</v>
      </c>
      <c r="C1937" s="4">
        <v>15.575060000000001</v>
      </c>
      <c r="D1937" s="4">
        <v>2.0885000000000001E-2</v>
      </c>
      <c r="E1937" s="4">
        <v>15.576879999999999</v>
      </c>
      <c r="F1937" s="4">
        <v>7.9264000000000001E-2</v>
      </c>
      <c r="G1937" s="4">
        <v>15.573689999999999</v>
      </c>
      <c r="H1937" s="4">
        <v>8.8026999999999994E-2</v>
      </c>
      <c r="I1937" s="7"/>
      <c r="J1937" s="7"/>
      <c r="K1937" s="7"/>
      <c r="R1937" s="7">
        <v>15.572789999999999</v>
      </c>
      <c r="S1937" s="7">
        <v>1.4664E-2</v>
      </c>
      <c r="T1937" s="11"/>
      <c r="U1937" s="11"/>
      <c r="X1937" s="13">
        <v>15.57869</v>
      </c>
      <c r="Y1937" s="13">
        <v>-2.5999999999999998E-4</v>
      </c>
      <c r="AD1937" s="13">
        <v>15.57189</v>
      </c>
      <c r="AE1937" s="13">
        <v>1.7859E-2</v>
      </c>
    </row>
    <row r="1938" spans="1:31" x14ac:dyDescent="0.35">
      <c r="A1938" s="4">
        <v>15.58053</v>
      </c>
      <c r="B1938" s="4">
        <v>0.111609</v>
      </c>
      <c r="C1938" s="4">
        <v>15.58325</v>
      </c>
      <c r="D1938" s="4">
        <v>2.0945999999999999E-2</v>
      </c>
      <c r="E1938" s="4">
        <v>15.58507</v>
      </c>
      <c r="F1938" s="4">
        <v>7.8579999999999997E-2</v>
      </c>
      <c r="G1938" s="4">
        <v>15.58188</v>
      </c>
      <c r="H1938" s="4">
        <v>8.7397000000000002E-2</v>
      </c>
      <c r="I1938" s="7"/>
      <c r="J1938" s="7"/>
      <c r="K1938" s="7"/>
      <c r="R1938" s="7">
        <v>15.58098</v>
      </c>
      <c r="S1938" s="7">
        <v>1.4455000000000001E-2</v>
      </c>
      <c r="T1938" s="11"/>
      <c r="U1938" s="11"/>
      <c r="X1938" s="13">
        <v>15.586880000000001</v>
      </c>
      <c r="Y1938" s="13">
        <v>-1.3600000000000001E-3</v>
      </c>
      <c r="AD1938" s="13">
        <v>15.580080000000001</v>
      </c>
      <c r="AE1938" s="13">
        <v>1.7871999999999999E-2</v>
      </c>
    </row>
    <row r="1939" spans="1:31" x14ac:dyDescent="0.35">
      <c r="A1939" s="4">
        <v>15.58872</v>
      </c>
      <c r="B1939" s="4">
        <v>0.111373</v>
      </c>
      <c r="C1939" s="4">
        <v>15.59144</v>
      </c>
      <c r="D1939" s="4">
        <v>2.1151E-2</v>
      </c>
      <c r="E1939" s="4">
        <v>15.593260000000001</v>
      </c>
      <c r="F1939" s="4">
        <v>7.7922000000000005E-2</v>
      </c>
      <c r="G1939" s="4">
        <v>15.590070000000001</v>
      </c>
      <c r="H1939" s="4">
        <v>8.6791999999999994E-2</v>
      </c>
      <c r="I1939" s="7"/>
      <c r="J1939" s="7"/>
      <c r="K1939" s="7"/>
      <c r="R1939" s="7">
        <v>15.589169999999999</v>
      </c>
      <c r="S1939" s="7">
        <v>1.4231000000000001E-2</v>
      </c>
      <c r="T1939" s="11"/>
      <c r="U1939" s="11"/>
      <c r="X1939" s="13">
        <v>15.59507</v>
      </c>
      <c r="Y1939" s="13">
        <v>-2.3500000000000001E-3</v>
      </c>
      <c r="AD1939" s="13">
        <v>15.58827</v>
      </c>
      <c r="AE1939" s="13">
        <v>1.7860000000000001E-2</v>
      </c>
    </row>
    <row r="1940" spans="1:31" x14ac:dyDescent="0.35">
      <c r="A1940" s="4">
        <v>15.596909999999999</v>
      </c>
      <c r="B1940" s="4">
        <v>0.111017</v>
      </c>
      <c r="C1940" s="4">
        <v>15.599629999999999</v>
      </c>
      <c r="D1940" s="4">
        <v>2.1461000000000001E-2</v>
      </c>
      <c r="E1940" s="4">
        <v>15.60145</v>
      </c>
      <c r="F1940" s="4">
        <v>7.7304999999999999E-2</v>
      </c>
      <c r="G1940" s="4">
        <v>15.59826</v>
      </c>
      <c r="H1940" s="4">
        <v>8.6197999999999997E-2</v>
      </c>
      <c r="I1940" s="7"/>
      <c r="J1940" s="7"/>
      <c r="K1940" s="7"/>
      <c r="R1940" s="7">
        <v>15.59736</v>
      </c>
      <c r="S1940" s="7">
        <v>1.3986E-2</v>
      </c>
      <c r="T1940" s="11"/>
      <c r="U1940" s="11"/>
      <c r="X1940" s="13">
        <v>15.603260000000001</v>
      </c>
      <c r="Y1940" s="13">
        <v>-3.2399999999999998E-3</v>
      </c>
      <c r="AD1940" s="13">
        <v>15.59646</v>
      </c>
      <c r="AE1940" s="13">
        <v>1.7824E-2</v>
      </c>
    </row>
    <row r="1941" spans="1:31" x14ac:dyDescent="0.35">
      <c r="A1941" s="4">
        <v>15.6051</v>
      </c>
      <c r="B1941" s="4">
        <v>0.110545</v>
      </c>
      <c r="C1941" s="4">
        <v>15.60782</v>
      </c>
      <c r="D1941" s="4">
        <v>2.1829000000000001E-2</v>
      </c>
      <c r="E1941" s="4">
        <v>15.609640000000001</v>
      </c>
      <c r="F1941" s="4">
        <v>7.6753000000000002E-2</v>
      </c>
      <c r="G1941" s="4">
        <v>15.606450000000001</v>
      </c>
      <c r="H1941" s="4">
        <v>8.5602999999999999E-2</v>
      </c>
      <c r="I1941" s="7"/>
      <c r="J1941" s="7"/>
      <c r="K1941" s="7"/>
      <c r="R1941" s="7">
        <v>15.605549999999999</v>
      </c>
      <c r="S1941" s="7">
        <v>1.372E-2</v>
      </c>
      <c r="T1941" s="11"/>
      <c r="U1941" s="11"/>
      <c r="X1941" s="13">
        <v>15.61145</v>
      </c>
      <c r="Y1941" s="13">
        <v>-4.0000000000000001E-3</v>
      </c>
      <c r="AD1941" s="13">
        <v>15.604649999999999</v>
      </c>
      <c r="AE1941" s="13">
        <v>1.7766000000000001E-2</v>
      </c>
    </row>
    <row r="1942" spans="1:31" x14ac:dyDescent="0.35">
      <c r="A1942" s="4">
        <v>15.613289999999999</v>
      </c>
      <c r="B1942" s="4">
        <v>0.109959</v>
      </c>
      <c r="C1942" s="4">
        <v>15.616009999999999</v>
      </c>
      <c r="D1942" s="4">
        <v>2.2202E-2</v>
      </c>
      <c r="E1942" s="4">
        <v>15.61783</v>
      </c>
      <c r="F1942" s="4">
        <v>7.6299000000000006E-2</v>
      </c>
      <c r="G1942" s="4">
        <v>15.61464</v>
      </c>
      <c r="H1942" s="4">
        <v>8.4989999999999996E-2</v>
      </c>
      <c r="I1942" s="7"/>
      <c r="J1942" s="7"/>
      <c r="K1942" s="7"/>
      <c r="R1942" s="7">
        <v>15.61374</v>
      </c>
      <c r="S1942" s="7">
        <v>1.3431E-2</v>
      </c>
      <c r="T1942" s="11"/>
      <c r="U1942" s="11"/>
      <c r="X1942" s="13">
        <v>15.61964</v>
      </c>
      <c r="Y1942" s="13">
        <v>-4.64E-3</v>
      </c>
      <c r="AD1942" s="13">
        <v>15.61284</v>
      </c>
      <c r="AE1942" s="13">
        <v>1.7689E-2</v>
      </c>
    </row>
    <row r="1943" spans="1:31" x14ac:dyDescent="0.35">
      <c r="A1943" s="4">
        <v>15.62148</v>
      </c>
      <c r="B1943" s="4">
        <v>0.10925600000000001</v>
      </c>
      <c r="C1943" s="4">
        <v>15.6242</v>
      </c>
      <c r="D1943" s="4">
        <v>2.2532E-2</v>
      </c>
      <c r="E1943" s="4">
        <v>15.626010000000001</v>
      </c>
      <c r="F1943" s="4">
        <v>7.5981999999999994E-2</v>
      </c>
      <c r="G1943" s="4">
        <v>15.62283</v>
      </c>
      <c r="H1943" s="4">
        <v>8.4344000000000002E-2</v>
      </c>
      <c r="I1943" s="7"/>
      <c r="J1943" s="7"/>
      <c r="K1943" s="7"/>
      <c r="R1943" s="7">
        <v>15.621930000000001</v>
      </c>
      <c r="S1943" s="7">
        <v>1.3119E-2</v>
      </c>
      <c r="T1943" s="11"/>
      <c r="U1943" s="11"/>
      <c r="X1943" s="13">
        <v>15.627829999999999</v>
      </c>
      <c r="Y1943" s="13">
        <v>-5.1399999999999996E-3</v>
      </c>
      <c r="AD1943" s="13">
        <v>15.621029999999999</v>
      </c>
      <c r="AE1943" s="13">
        <v>1.7600000000000001E-2</v>
      </c>
    </row>
    <row r="1944" spans="1:31" x14ac:dyDescent="0.35">
      <c r="A1944" s="4">
        <v>15.629670000000001</v>
      </c>
      <c r="B1944" s="4">
        <v>0.108428</v>
      </c>
      <c r="C1944" s="4">
        <v>15.632389999999999</v>
      </c>
      <c r="D1944" s="4">
        <v>2.2776999999999999E-2</v>
      </c>
      <c r="E1944" s="4">
        <v>15.6342</v>
      </c>
      <c r="F1944" s="4">
        <v>7.5842000000000007E-2</v>
      </c>
      <c r="G1944" s="4">
        <v>15.631019999999999</v>
      </c>
      <c r="H1944" s="4">
        <v>8.3656999999999995E-2</v>
      </c>
      <c r="I1944" s="7"/>
      <c r="J1944" s="7"/>
      <c r="K1944" s="7"/>
      <c r="R1944" s="7">
        <v>15.63012</v>
      </c>
      <c r="S1944" s="7">
        <v>1.2786E-2</v>
      </c>
      <c r="T1944" s="11"/>
      <c r="U1944" s="11"/>
      <c r="X1944" s="13">
        <v>15.63602</v>
      </c>
      <c r="Y1944" s="13">
        <v>-5.5100000000000001E-3</v>
      </c>
      <c r="AD1944" s="13">
        <v>15.62922</v>
      </c>
      <c r="AE1944" s="13">
        <v>1.7506000000000001E-2</v>
      </c>
    </row>
    <row r="1945" spans="1:31" x14ac:dyDescent="0.35">
      <c r="A1945" s="4">
        <v>15.63786</v>
      </c>
      <c r="B1945" s="4">
        <v>0.107463</v>
      </c>
      <c r="C1945" s="4">
        <v>15.64058</v>
      </c>
      <c r="D1945" s="4">
        <v>2.2908000000000001E-2</v>
      </c>
      <c r="E1945" s="4">
        <v>15.642390000000001</v>
      </c>
      <c r="F1945" s="4">
        <v>7.5908000000000003E-2</v>
      </c>
      <c r="G1945" s="4">
        <v>15.63921</v>
      </c>
      <c r="H1945" s="4">
        <v>8.2930000000000004E-2</v>
      </c>
      <c r="I1945" s="7"/>
      <c r="J1945" s="7"/>
      <c r="K1945" s="7"/>
      <c r="R1945" s="7">
        <v>15.638310000000001</v>
      </c>
      <c r="S1945" s="7">
        <v>1.2435E-2</v>
      </c>
      <c r="T1945" s="11"/>
      <c r="U1945" s="11"/>
      <c r="X1945" s="13">
        <v>15.644209999999999</v>
      </c>
      <c r="Y1945" s="13">
        <v>-5.7499999999999999E-3</v>
      </c>
      <c r="AD1945" s="13">
        <v>15.637409999999999</v>
      </c>
      <c r="AE1945" s="13">
        <v>1.7413000000000001E-2</v>
      </c>
    </row>
    <row r="1946" spans="1:31" x14ac:dyDescent="0.35">
      <c r="A1946" s="4">
        <v>15.646050000000001</v>
      </c>
      <c r="B1946" s="4">
        <v>0.106353</v>
      </c>
      <c r="C1946" s="4">
        <v>15.648770000000001</v>
      </c>
      <c r="D1946" s="4">
        <v>2.2911000000000001E-2</v>
      </c>
      <c r="E1946" s="4">
        <v>15.65058</v>
      </c>
      <c r="F1946" s="4">
        <v>7.6203999999999994E-2</v>
      </c>
      <c r="G1946" s="4">
        <v>15.647399999999999</v>
      </c>
      <c r="H1946" s="4">
        <v>8.2179000000000002E-2</v>
      </c>
      <c r="I1946" s="7"/>
      <c r="J1946" s="7"/>
      <c r="K1946" s="7"/>
      <c r="R1946" s="7">
        <v>15.6465</v>
      </c>
      <c r="S1946" s="7">
        <v>1.2067E-2</v>
      </c>
      <c r="T1946" s="11"/>
      <c r="U1946" s="11"/>
      <c r="X1946" s="13">
        <v>15.6524</v>
      </c>
      <c r="Y1946" s="13">
        <v>-5.8599999999999998E-3</v>
      </c>
      <c r="AD1946" s="13">
        <v>15.6456</v>
      </c>
      <c r="AE1946" s="13">
        <v>1.7326999999999999E-2</v>
      </c>
    </row>
    <row r="1947" spans="1:31" x14ac:dyDescent="0.35">
      <c r="A1947" s="4">
        <v>15.65424</v>
      </c>
      <c r="B1947" s="4">
        <v>0.1051</v>
      </c>
      <c r="C1947" s="4">
        <v>15.65696</v>
      </c>
      <c r="D1947" s="4">
        <v>2.2787999999999999E-2</v>
      </c>
      <c r="E1947" s="4">
        <v>15.658770000000001</v>
      </c>
      <c r="F1947" s="4">
        <v>7.6735999999999999E-2</v>
      </c>
      <c r="G1947" s="4">
        <v>15.65559</v>
      </c>
      <c r="H1947" s="4">
        <v>8.1433000000000005E-2</v>
      </c>
      <c r="I1947" s="7"/>
      <c r="J1947" s="7"/>
      <c r="K1947" s="7"/>
      <c r="R1947" s="7">
        <v>15.65469</v>
      </c>
      <c r="S1947" s="7">
        <v>1.1686E-2</v>
      </c>
      <c r="T1947" s="11"/>
      <c r="U1947" s="11"/>
      <c r="X1947" s="13">
        <v>15.660589999999999</v>
      </c>
      <c r="Y1947" s="13">
        <v>-5.8500000000000002E-3</v>
      </c>
      <c r="AD1947" s="13">
        <v>15.653790000000001</v>
      </c>
      <c r="AE1947" s="13">
        <v>1.7253000000000001E-2</v>
      </c>
    </row>
    <row r="1948" spans="1:31" x14ac:dyDescent="0.35">
      <c r="A1948" s="4">
        <v>15.662430000000001</v>
      </c>
      <c r="B1948" s="4">
        <v>0.10371900000000001</v>
      </c>
      <c r="C1948" s="4">
        <v>15.665150000000001</v>
      </c>
      <c r="D1948" s="4">
        <v>2.2556E-2</v>
      </c>
      <c r="E1948" s="4">
        <v>15.66696</v>
      </c>
      <c r="F1948" s="4">
        <v>7.7493000000000006E-2</v>
      </c>
      <c r="G1948" s="4">
        <v>15.663779999999999</v>
      </c>
      <c r="H1948" s="4">
        <v>8.0731999999999998E-2</v>
      </c>
      <c r="I1948" s="7"/>
      <c r="J1948" s="7"/>
      <c r="K1948" s="7"/>
      <c r="R1948" s="7">
        <v>15.662879999999999</v>
      </c>
      <c r="S1948" s="7">
        <v>1.1292E-2</v>
      </c>
      <c r="T1948" s="11"/>
      <c r="U1948" s="11"/>
      <c r="X1948" s="13">
        <v>15.66878</v>
      </c>
      <c r="Y1948" s="13">
        <v>-5.7200000000000003E-3</v>
      </c>
      <c r="AD1948" s="13">
        <v>15.66198</v>
      </c>
      <c r="AE1948" s="13">
        <v>1.7194999999999998E-2</v>
      </c>
    </row>
    <row r="1949" spans="1:31" x14ac:dyDescent="0.35">
      <c r="A1949" s="4">
        <v>15.67062</v>
      </c>
      <c r="B1949" s="4">
        <v>0.102244</v>
      </c>
      <c r="C1949" s="4">
        <v>15.67334</v>
      </c>
      <c r="D1949" s="4">
        <v>2.2241E-2</v>
      </c>
      <c r="E1949" s="4">
        <v>15.67515</v>
      </c>
      <c r="F1949" s="4">
        <v>7.8449000000000005E-2</v>
      </c>
      <c r="G1949" s="4">
        <v>15.67197</v>
      </c>
      <c r="H1949" s="4">
        <v>8.0120999999999998E-2</v>
      </c>
      <c r="I1949" s="7"/>
      <c r="J1949" s="7"/>
      <c r="K1949" s="7"/>
      <c r="R1949" s="7">
        <v>15.67107</v>
      </c>
      <c r="S1949" s="7">
        <v>1.089E-2</v>
      </c>
      <c r="T1949" s="11"/>
      <c r="U1949" s="11"/>
      <c r="X1949" s="13">
        <v>15.676970000000001</v>
      </c>
      <c r="Y1949" s="13">
        <v>-5.4599999999999996E-3</v>
      </c>
      <c r="AD1949" s="13">
        <v>15.670170000000001</v>
      </c>
      <c r="AE1949" s="13">
        <v>1.7156000000000001E-2</v>
      </c>
    </row>
    <row r="1950" spans="1:31" x14ac:dyDescent="0.35">
      <c r="A1950" s="4">
        <v>15.678800000000001</v>
      </c>
      <c r="B1950" s="4">
        <v>0.100718</v>
      </c>
      <c r="C1950" s="4">
        <v>15.68153</v>
      </c>
      <c r="D1950" s="4">
        <v>2.1878999999999999E-2</v>
      </c>
      <c r="E1950" s="4">
        <v>15.683339999999999</v>
      </c>
      <c r="F1950" s="4">
        <v>7.9559000000000005E-2</v>
      </c>
      <c r="G1950" s="4">
        <v>15.680160000000001</v>
      </c>
      <c r="H1950" s="4">
        <v>7.9647999999999997E-2</v>
      </c>
      <c r="I1950" s="7"/>
      <c r="J1950" s="7"/>
      <c r="K1950" s="7"/>
      <c r="R1950" s="7">
        <v>15.67925</v>
      </c>
      <c r="S1950" s="7">
        <v>1.048E-2</v>
      </c>
      <c r="T1950" s="11"/>
      <c r="U1950" s="11"/>
      <c r="X1950" s="13">
        <v>15.68516</v>
      </c>
      <c r="Y1950" s="13">
        <v>-5.1000000000000004E-3</v>
      </c>
      <c r="AD1950" s="13">
        <v>15.67835</v>
      </c>
      <c r="AE1950" s="13">
        <v>1.7136999999999999E-2</v>
      </c>
    </row>
    <row r="1951" spans="1:31" x14ac:dyDescent="0.35">
      <c r="A1951" s="4">
        <v>15.68699</v>
      </c>
      <c r="B1951" s="4">
        <v>9.9195000000000005E-2</v>
      </c>
      <c r="C1951" s="4">
        <v>15.689719999999999</v>
      </c>
      <c r="D1951" s="4">
        <v>2.1506999999999998E-2</v>
      </c>
      <c r="E1951" s="4">
        <v>15.69153</v>
      </c>
      <c r="F1951" s="4">
        <v>8.0771999999999997E-2</v>
      </c>
      <c r="G1951" s="4">
        <v>15.68835</v>
      </c>
      <c r="H1951" s="4">
        <v>7.9353999999999994E-2</v>
      </c>
      <c r="I1951" s="7"/>
      <c r="J1951" s="7"/>
      <c r="K1951" s="7"/>
      <c r="R1951" s="7">
        <v>15.68744</v>
      </c>
      <c r="S1951" s="7">
        <v>1.0066E-2</v>
      </c>
      <c r="T1951" s="11"/>
      <c r="U1951" s="11"/>
      <c r="X1951" s="13">
        <v>15.693350000000001</v>
      </c>
      <c r="Y1951" s="13">
        <v>-4.6299999999999996E-3</v>
      </c>
      <c r="AD1951" s="13">
        <v>15.686540000000001</v>
      </c>
      <c r="AE1951" s="13">
        <v>1.7139000000000001E-2</v>
      </c>
    </row>
    <row r="1952" spans="1:31" x14ac:dyDescent="0.35">
      <c r="A1952" s="4">
        <v>15.695180000000001</v>
      </c>
      <c r="B1952" s="4">
        <v>9.7733E-2</v>
      </c>
      <c r="C1952" s="4">
        <v>15.69791</v>
      </c>
      <c r="D1952" s="4">
        <v>2.1158E-2</v>
      </c>
      <c r="E1952" s="4">
        <v>15.699719999999999</v>
      </c>
      <c r="F1952" s="4">
        <v>8.2030000000000006E-2</v>
      </c>
      <c r="G1952" s="4">
        <v>15.696540000000001</v>
      </c>
      <c r="H1952" s="4">
        <v>7.9269999999999993E-2</v>
      </c>
      <c r="I1952" s="7"/>
      <c r="J1952" s="7"/>
      <c r="K1952" s="7"/>
      <c r="R1952" s="7">
        <v>15.69563</v>
      </c>
      <c r="S1952" s="7">
        <v>9.6509999999999999E-3</v>
      </c>
      <c r="T1952" s="11"/>
      <c r="U1952" s="11"/>
      <c r="X1952" s="13">
        <v>15.70154</v>
      </c>
      <c r="Y1952" s="13">
        <v>-4.0499999999999998E-3</v>
      </c>
      <c r="AD1952" s="13">
        <v>15.69473</v>
      </c>
      <c r="AE1952" s="13">
        <v>1.7160000000000002E-2</v>
      </c>
    </row>
    <row r="1953" spans="1:31" x14ac:dyDescent="0.35">
      <c r="A1953" s="4">
        <v>15.70337</v>
      </c>
      <c r="B1953" s="4">
        <v>9.6387E-2</v>
      </c>
      <c r="C1953" s="4">
        <v>15.706099999999999</v>
      </c>
      <c r="D1953" s="4">
        <v>2.0861999999999999E-2</v>
      </c>
      <c r="E1953" s="4">
        <v>15.70791</v>
      </c>
      <c r="F1953" s="4">
        <v>8.3281999999999995E-2</v>
      </c>
      <c r="G1953" s="4">
        <v>15.70473</v>
      </c>
      <c r="H1953" s="4">
        <v>7.9410999999999995E-2</v>
      </c>
      <c r="I1953" s="7"/>
      <c r="J1953" s="7"/>
      <c r="K1953" s="7"/>
      <c r="R1953" s="7">
        <v>15.70382</v>
      </c>
      <c r="S1953" s="7">
        <v>9.2409999999999992E-3</v>
      </c>
      <c r="T1953" s="11"/>
      <c r="U1953" s="11"/>
      <c r="X1953" s="13">
        <v>15.70973</v>
      </c>
      <c r="Y1953" s="13">
        <v>-3.3800000000000002E-3</v>
      </c>
      <c r="AD1953" s="13">
        <v>15.702920000000001</v>
      </c>
      <c r="AE1953" s="13">
        <v>1.7201999999999999E-2</v>
      </c>
    </row>
    <row r="1954" spans="1:31" x14ac:dyDescent="0.35">
      <c r="A1954" s="4">
        <v>15.71156</v>
      </c>
      <c r="B1954" s="4">
        <v>9.5203999999999997E-2</v>
      </c>
      <c r="C1954" s="4">
        <v>15.71429</v>
      </c>
      <c r="D1954" s="4">
        <v>2.0641E-2</v>
      </c>
      <c r="E1954" s="4">
        <v>15.716100000000001</v>
      </c>
      <c r="F1954" s="4">
        <v>8.448E-2</v>
      </c>
      <c r="G1954" s="4">
        <v>15.71292</v>
      </c>
      <c r="H1954" s="4">
        <v>7.9776E-2</v>
      </c>
      <c r="I1954" s="7"/>
      <c r="J1954" s="7"/>
      <c r="K1954" s="7"/>
      <c r="R1954" s="7">
        <v>15.712009999999999</v>
      </c>
      <c r="S1954" s="7">
        <v>8.8419999999999992E-3</v>
      </c>
      <c r="T1954" s="11"/>
      <c r="U1954" s="11"/>
      <c r="X1954" s="13">
        <v>15.717919999999999</v>
      </c>
      <c r="Y1954" s="13">
        <v>-2.63E-3</v>
      </c>
      <c r="AD1954" s="13">
        <v>15.71111</v>
      </c>
      <c r="AE1954" s="13">
        <v>1.7264000000000002E-2</v>
      </c>
    </row>
    <row r="1955" spans="1:31" x14ac:dyDescent="0.35">
      <c r="A1955" s="4">
        <v>15.719749999999999</v>
      </c>
      <c r="B1955" s="4">
        <v>9.4213000000000005E-2</v>
      </c>
      <c r="C1955" s="4">
        <v>15.722479999999999</v>
      </c>
      <c r="D1955" s="4">
        <v>2.0506E-2</v>
      </c>
      <c r="E1955" s="4">
        <v>15.72429</v>
      </c>
      <c r="F1955" s="4">
        <v>8.5596000000000005E-2</v>
      </c>
      <c r="G1955" s="4">
        <v>15.721109999999999</v>
      </c>
      <c r="H1955" s="4">
        <v>8.0348000000000003E-2</v>
      </c>
      <c r="I1955" s="7"/>
      <c r="J1955" s="7"/>
      <c r="K1955" s="7"/>
      <c r="R1955" s="7">
        <v>15.7202</v>
      </c>
      <c r="S1955" s="7">
        <v>8.4600000000000005E-3</v>
      </c>
      <c r="T1955" s="11"/>
      <c r="U1955" s="11"/>
      <c r="X1955" s="13">
        <v>15.72611</v>
      </c>
      <c r="Y1955" s="13">
        <v>-1.81E-3</v>
      </c>
      <c r="AD1955" s="13">
        <v>15.7193</v>
      </c>
      <c r="AE1955" s="13">
        <v>1.7340999999999999E-2</v>
      </c>
    </row>
    <row r="1956" spans="1:31" x14ac:dyDescent="0.35">
      <c r="A1956" s="4">
        <v>15.72794</v>
      </c>
      <c r="B1956" s="4">
        <v>9.3441999999999997E-2</v>
      </c>
      <c r="C1956" s="4">
        <v>15.73067</v>
      </c>
      <c r="D1956" s="4">
        <v>2.0461E-2</v>
      </c>
      <c r="E1956" s="4">
        <v>15.732480000000001</v>
      </c>
      <c r="F1956" s="4">
        <v>8.6611999999999995E-2</v>
      </c>
      <c r="G1956" s="4">
        <v>15.7293</v>
      </c>
      <c r="H1956" s="4">
        <v>8.1100000000000005E-2</v>
      </c>
      <c r="I1956" s="7"/>
      <c r="J1956" s="7"/>
      <c r="K1956" s="7"/>
      <c r="R1956" s="7">
        <v>15.728389999999999</v>
      </c>
      <c r="S1956" s="7">
        <v>8.1010000000000006E-3</v>
      </c>
      <c r="T1956" s="11"/>
      <c r="U1956" s="11"/>
      <c r="X1956" s="13">
        <v>15.734299999999999</v>
      </c>
      <c r="Y1956" s="13">
        <v>-9.5E-4</v>
      </c>
      <c r="AD1956" s="13">
        <v>15.72749</v>
      </c>
      <c r="AE1956" s="13">
        <v>1.7430000000000001E-2</v>
      </c>
    </row>
    <row r="1957" spans="1:31" x14ac:dyDescent="0.35">
      <c r="A1957" s="4">
        <v>15.736129999999999</v>
      </c>
      <c r="B1957" s="4">
        <v>9.2900999999999997E-2</v>
      </c>
      <c r="C1957" s="4">
        <v>15.738860000000001</v>
      </c>
      <c r="D1957" s="4">
        <v>2.0501999999999999E-2</v>
      </c>
      <c r="E1957" s="4">
        <v>15.74067</v>
      </c>
      <c r="F1957" s="4">
        <v>8.7530999999999998E-2</v>
      </c>
      <c r="G1957" s="4">
        <v>15.737489999999999</v>
      </c>
      <c r="H1957" s="4">
        <v>8.2001000000000004E-2</v>
      </c>
      <c r="I1957" s="7"/>
      <c r="J1957" s="7"/>
      <c r="K1957" s="7"/>
      <c r="R1957" s="7">
        <v>15.73658</v>
      </c>
      <c r="S1957" s="7">
        <v>7.7730000000000004E-3</v>
      </c>
      <c r="T1957" s="11"/>
      <c r="U1957" s="11"/>
      <c r="X1957" s="13">
        <v>15.74249</v>
      </c>
      <c r="Y1957" s="13">
        <v>-1E-4</v>
      </c>
      <c r="AD1957" s="13">
        <v>15.73568</v>
      </c>
      <c r="AE1957" s="13">
        <v>1.7524000000000001E-2</v>
      </c>
    </row>
    <row r="1958" spans="1:31" x14ac:dyDescent="0.35">
      <c r="A1958" s="4">
        <v>15.74432</v>
      </c>
      <c r="B1958" s="4">
        <v>9.2591000000000007E-2</v>
      </c>
      <c r="C1958" s="4">
        <v>15.74705</v>
      </c>
      <c r="D1958" s="4">
        <v>2.0618999999999998E-2</v>
      </c>
      <c r="E1958" s="4">
        <v>15.748860000000001</v>
      </c>
      <c r="F1958" s="4">
        <v>8.8372000000000006E-2</v>
      </c>
      <c r="G1958" s="4">
        <v>15.74568</v>
      </c>
      <c r="H1958" s="4">
        <v>8.3013000000000003E-2</v>
      </c>
      <c r="I1958" s="7"/>
      <c r="J1958" s="7"/>
      <c r="K1958" s="7"/>
      <c r="R1958" s="7">
        <v>15.744770000000001</v>
      </c>
      <c r="S1958" s="7">
        <v>7.4799999999999997E-3</v>
      </c>
      <c r="T1958" s="11"/>
      <c r="U1958" s="11"/>
      <c r="X1958" s="13">
        <v>15.750679999999999</v>
      </c>
      <c r="Y1958" s="13">
        <v>7.0799999999999997E-4</v>
      </c>
      <c r="AD1958" s="13">
        <v>15.743869999999999</v>
      </c>
      <c r="AE1958" s="13">
        <v>1.7614999999999999E-2</v>
      </c>
    </row>
    <row r="1959" spans="1:31" x14ac:dyDescent="0.35">
      <c r="A1959" s="4">
        <v>15.752509999999999</v>
      </c>
      <c r="B1959" s="4">
        <v>9.2501E-2</v>
      </c>
      <c r="C1959" s="4">
        <v>15.755229999999999</v>
      </c>
      <c r="D1959" s="4">
        <v>2.0799999999999999E-2</v>
      </c>
      <c r="E1959" s="4">
        <v>15.75705</v>
      </c>
      <c r="F1959" s="4">
        <v>8.9169999999999999E-2</v>
      </c>
      <c r="G1959" s="4">
        <v>15.753869999999999</v>
      </c>
      <c r="H1959" s="4">
        <v>8.4106E-2</v>
      </c>
      <c r="I1959" s="7"/>
      <c r="J1959" s="7"/>
      <c r="K1959" s="7"/>
      <c r="R1959" s="7">
        <v>15.75296</v>
      </c>
      <c r="S1959" s="7">
        <v>7.2300000000000003E-3</v>
      </c>
      <c r="T1959" s="11"/>
      <c r="U1959" s="11"/>
      <c r="X1959" s="13">
        <v>15.75887</v>
      </c>
      <c r="Y1959" s="13">
        <v>1.4270000000000001E-3</v>
      </c>
      <c r="AD1959" s="13">
        <v>15.75206</v>
      </c>
      <c r="AE1959" s="13">
        <v>1.7694000000000001E-2</v>
      </c>
    </row>
    <row r="1960" spans="1:31" x14ac:dyDescent="0.35">
      <c r="A1960" s="4">
        <v>15.7607</v>
      </c>
      <c r="B1960" s="4">
        <v>9.2615000000000003E-2</v>
      </c>
      <c r="C1960" s="4">
        <v>15.76342</v>
      </c>
      <c r="D1960" s="4">
        <v>2.1034000000000001E-2</v>
      </c>
      <c r="E1960" s="4">
        <v>15.76524</v>
      </c>
      <c r="F1960" s="4">
        <v>8.9971999999999996E-2</v>
      </c>
      <c r="G1960" s="4">
        <v>15.76206</v>
      </c>
      <c r="H1960" s="4">
        <v>8.5255999999999998E-2</v>
      </c>
      <c r="I1960" s="7"/>
      <c r="J1960" s="7"/>
      <c r="K1960" s="7"/>
      <c r="R1960" s="7">
        <v>15.761150000000001</v>
      </c>
      <c r="S1960" s="7">
        <v>7.0260000000000001E-3</v>
      </c>
      <c r="T1960" s="11"/>
      <c r="U1960" s="11"/>
      <c r="X1960" s="13">
        <v>15.767060000000001</v>
      </c>
      <c r="Y1960" s="13">
        <v>2.0110000000000002E-3</v>
      </c>
      <c r="AD1960" s="13">
        <v>15.760249999999999</v>
      </c>
      <c r="AE1960" s="13">
        <v>1.7750999999999999E-2</v>
      </c>
    </row>
    <row r="1961" spans="1:31" x14ac:dyDescent="0.35">
      <c r="A1961" s="4">
        <v>15.768890000000001</v>
      </c>
      <c r="B1961" s="4">
        <v>9.2898999999999995E-2</v>
      </c>
      <c r="C1961" s="4">
        <v>15.771610000000001</v>
      </c>
      <c r="D1961" s="4">
        <v>2.1311E-2</v>
      </c>
      <c r="E1961" s="4">
        <v>15.773429999999999</v>
      </c>
      <c r="F1961" s="4">
        <v>9.0830999999999995E-2</v>
      </c>
      <c r="G1961" s="4">
        <v>15.770250000000001</v>
      </c>
      <c r="H1961" s="4">
        <v>8.6449999999999999E-2</v>
      </c>
      <c r="I1961" s="7"/>
      <c r="J1961" s="7"/>
      <c r="K1961" s="7"/>
      <c r="R1961" s="7">
        <v>15.76934</v>
      </c>
      <c r="S1961" s="7">
        <v>6.8710000000000004E-3</v>
      </c>
      <c r="T1961" s="11"/>
      <c r="U1961" s="11"/>
      <c r="X1961" s="13">
        <v>15.77525</v>
      </c>
      <c r="Y1961" s="13">
        <v>2.4250000000000001E-3</v>
      </c>
      <c r="AD1961" s="13">
        <v>15.76844</v>
      </c>
      <c r="AE1961" s="13">
        <v>1.7777000000000001E-2</v>
      </c>
    </row>
    <row r="1962" spans="1:31" x14ac:dyDescent="0.35">
      <c r="A1962" s="4">
        <v>15.77708</v>
      </c>
      <c r="B1962" s="4">
        <v>9.3316999999999997E-2</v>
      </c>
      <c r="C1962" s="4">
        <v>15.7798</v>
      </c>
      <c r="D1962" s="4">
        <v>2.1624000000000001E-2</v>
      </c>
      <c r="E1962" s="4">
        <v>15.78162</v>
      </c>
      <c r="F1962" s="4">
        <v>9.1795000000000002E-2</v>
      </c>
      <c r="G1962" s="4">
        <v>15.77844</v>
      </c>
      <c r="H1962" s="4">
        <v>8.7690000000000004E-2</v>
      </c>
      <c r="I1962" s="7"/>
      <c r="J1962" s="7"/>
      <c r="K1962" s="7"/>
      <c r="R1962" s="7">
        <v>15.77753</v>
      </c>
      <c r="S1962" s="7">
        <v>6.7669999999999996E-3</v>
      </c>
      <c r="T1962" s="11"/>
      <c r="U1962" s="11"/>
      <c r="X1962" s="13">
        <v>15.783440000000001</v>
      </c>
      <c r="Y1962" s="13">
        <v>2.6410000000000001E-3</v>
      </c>
      <c r="AD1962" s="13">
        <v>15.776630000000001</v>
      </c>
      <c r="AE1962" s="13">
        <v>1.7766000000000001E-2</v>
      </c>
    </row>
    <row r="1963" spans="1:31" x14ac:dyDescent="0.35">
      <c r="A1963" s="4">
        <v>15.785270000000001</v>
      </c>
      <c r="B1963" s="4">
        <v>9.3814999999999996E-2</v>
      </c>
      <c r="C1963" s="4">
        <v>15.787990000000001</v>
      </c>
      <c r="D1963" s="4">
        <v>2.1968000000000001E-2</v>
      </c>
      <c r="E1963" s="4">
        <v>15.789809999999999</v>
      </c>
      <c r="F1963" s="4">
        <v>9.2905000000000001E-2</v>
      </c>
      <c r="G1963" s="4">
        <v>15.786630000000001</v>
      </c>
      <c r="H1963" s="4">
        <v>8.8977000000000001E-2</v>
      </c>
      <c r="I1963" s="7"/>
      <c r="J1963" s="7"/>
      <c r="K1963" s="7"/>
      <c r="R1963" s="7">
        <v>15.78572</v>
      </c>
      <c r="S1963" s="7">
        <v>6.7130000000000002E-3</v>
      </c>
      <c r="T1963" s="11"/>
      <c r="U1963" s="11"/>
      <c r="X1963" s="13">
        <v>15.79163</v>
      </c>
      <c r="Y1963" s="13">
        <v>2.647E-3</v>
      </c>
      <c r="AD1963" s="13">
        <v>15.78482</v>
      </c>
      <c r="AE1963" s="13">
        <v>1.7715999999999999E-2</v>
      </c>
    </row>
    <row r="1964" spans="1:31" x14ac:dyDescent="0.35">
      <c r="A1964" s="4">
        <v>15.79346</v>
      </c>
      <c r="B1964" s="4">
        <v>9.4334000000000001E-2</v>
      </c>
      <c r="C1964" s="4">
        <v>15.79618</v>
      </c>
      <c r="D1964" s="4">
        <v>2.2343999999999999E-2</v>
      </c>
      <c r="E1964" s="4">
        <v>15.798</v>
      </c>
      <c r="F1964" s="4">
        <v>9.4183000000000003E-2</v>
      </c>
      <c r="G1964" s="4">
        <v>15.79482</v>
      </c>
      <c r="H1964" s="4">
        <v>9.0315000000000006E-2</v>
      </c>
      <c r="I1964" s="7"/>
      <c r="J1964" s="7"/>
      <c r="K1964" s="7"/>
      <c r="R1964" s="7">
        <v>15.79391</v>
      </c>
      <c r="S1964" s="7">
        <v>6.7070000000000003E-3</v>
      </c>
      <c r="T1964" s="11"/>
      <c r="U1964" s="11"/>
      <c r="X1964" s="13">
        <v>15.79982</v>
      </c>
      <c r="Y1964" s="13">
        <v>2.4489999999999998E-3</v>
      </c>
      <c r="AD1964" s="13">
        <v>15.793010000000001</v>
      </c>
      <c r="AE1964" s="13">
        <v>1.7624000000000001E-2</v>
      </c>
    </row>
    <row r="1965" spans="1:31" x14ac:dyDescent="0.35">
      <c r="A1965" s="4">
        <v>15.80165</v>
      </c>
      <c r="B1965" s="4">
        <v>9.4825999999999994E-2</v>
      </c>
      <c r="C1965" s="4">
        <v>15.80437</v>
      </c>
      <c r="D1965" s="4">
        <v>2.2754E-2</v>
      </c>
      <c r="E1965" s="4">
        <v>15.806190000000001</v>
      </c>
      <c r="F1965" s="4">
        <v>9.5629000000000006E-2</v>
      </c>
      <c r="G1965" s="4">
        <v>15.80301</v>
      </c>
      <c r="H1965" s="4">
        <v>9.171E-2</v>
      </c>
      <c r="I1965" s="7"/>
      <c r="J1965" s="7"/>
      <c r="K1965" s="7"/>
      <c r="R1965" s="7">
        <v>15.802099999999999</v>
      </c>
      <c r="S1965" s="7">
        <v>6.7460000000000003E-3</v>
      </c>
      <c r="T1965" s="11"/>
      <c r="U1965" s="11"/>
      <c r="X1965" s="13">
        <v>15.808009999999999</v>
      </c>
      <c r="Y1965" s="13">
        <v>2.0660000000000001E-3</v>
      </c>
      <c r="AD1965" s="13">
        <v>15.8012</v>
      </c>
      <c r="AE1965" s="13">
        <v>1.7493000000000002E-2</v>
      </c>
    </row>
    <row r="1966" spans="1:31" x14ac:dyDescent="0.35">
      <c r="A1966" s="4">
        <v>15.809839999999999</v>
      </c>
      <c r="B1966" s="4">
        <v>9.5236000000000001E-2</v>
      </c>
      <c r="C1966" s="4">
        <v>15.81256</v>
      </c>
      <c r="D1966" s="4">
        <v>2.3206000000000001E-2</v>
      </c>
      <c r="E1966" s="4">
        <v>15.81438</v>
      </c>
      <c r="F1966" s="4">
        <v>9.7219E-2</v>
      </c>
      <c r="G1966" s="4">
        <v>15.811199999999999</v>
      </c>
      <c r="H1966" s="4">
        <v>9.3157000000000004E-2</v>
      </c>
      <c r="I1966" s="7"/>
      <c r="J1966" s="7"/>
      <c r="K1966" s="7"/>
      <c r="R1966" s="7">
        <v>15.81029</v>
      </c>
      <c r="S1966" s="7">
        <v>6.8250000000000003E-3</v>
      </c>
      <c r="T1966" s="11"/>
      <c r="U1966" s="11"/>
      <c r="X1966" s="13">
        <v>15.8162</v>
      </c>
      <c r="Y1966" s="13">
        <v>1.5319999999999999E-3</v>
      </c>
      <c r="AD1966" s="13">
        <v>15.80939</v>
      </c>
      <c r="AE1966" s="13">
        <v>1.7329000000000001E-2</v>
      </c>
    </row>
    <row r="1967" spans="1:31" x14ac:dyDescent="0.35">
      <c r="A1967" s="4">
        <v>15.81803</v>
      </c>
      <c r="B1967" s="4">
        <v>9.5487000000000002E-2</v>
      </c>
      <c r="C1967" s="4">
        <v>15.82075</v>
      </c>
      <c r="D1967" s="4">
        <v>2.3705E-2</v>
      </c>
      <c r="E1967" s="4">
        <v>15.822570000000001</v>
      </c>
      <c r="F1967" s="4">
        <v>9.8906999999999995E-2</v>
      </c>
      <c r="G1967" s="4">
        <v>15.81939</v>
      </c>
      <c r="H1967" s="4">
        <v>9.4643000000000005E-2</v>
      </c>
      <c r="I1967" s="7"/>
      <c r="J1967" s="7"/>
      <c r="K1967" s="7"/>
      <c r="R1967" s="7">
        <v>15.818479999999999</v>
      </c>
      <c r="S1967" s="7">
        <v>6.9369999999999996E-3</v>
      </c>
      <c r="T1967" s="11"/>
      <c r="U1967" s="11"/>
      <c r="X1967" s="13">
        <v>15.824389999999999</v>
      </c>
      <c r="Y1967" s="13">
        <v>8.9099999999999997E-4</v>
      </c>
      <c r="AD1967" s="13">
        <v>15.81758</v>
      </c>
      <c r="AE1967" s="13">
        <v>1.7135999999999998E-2</v>
      </c>
    </row>
    <row r="1968" spans="1:31" x14ac:dyDescent="0.35">
      <c r="A1968" s="4">
        <v>15.826219999999999</v>
      </c>
      <c r="B1968" s="4">
        <v>9.5558000000000004E-2</v>
      </c>
      <c r="C1968" s="4">
        <v>15.828939999999999</v>
      </c>
      <c r="D1968" s="4">
        <v>2.4257999999999998E-2</v>
      </c>
      <c r="E1968" s="4">
        <v>15.83076</v>
      </c>
      <c r="F1968" s="4">
        <v>0.100633</v>
      </c>
      <c r="G1968" s="4">
        <v>15.827579999999999</v>
      </c>
      <c r="H1968" s="4">
        <v>9.6141000000000004E-2</v>
      </c>
      <c r="I1968" s="7"/>
      <c r="J1968" s="7"/>
      <c r="K1968" s="7"/>
      <c r="R1968" s="7">
        <v>15.82667</v>
      </c>
      <c r="S1968" s="7">
        <v>7.0730000000000003E-3</v>
      </c>
      <c r="T1968" s="11"/>
      <c r="U1968" s="11"/>
      <c r="X1968" s="13">
        <v>15.83258</v>
      </c>
      <c r="Y1968" s="13">
        <v>1.92E-4</v>
      </c>
      <c r="AD1968" s="13">
        <v>15.82577</v>
      </c>
      <c r="AE1968" s="13">
        <v>1.6924000000000002E-2</v>
      </c>
    </row>
    <row r="1969" spans="1:31" x14ac:dyDescent="0.35">
      <c r="A1969" s="4">
        <v>15.83441</v>
      </c>
      <c r="B1969" s="4">
        <v>9.5444000000000001E-2</v>
      </c>
      <c r="C1969" s="4">
        <v>15.83713</v>
      </c>
      <c r="D1969" s="4">
        <v>2.4868999999999999E-2</v>
      </c>
      <c r="E1969" s="4">
        <v>15.838950000000001</v>
      </c>
      <c r="F1969" s="4">
        <v>0.102327</v>
      </c>
      <c r="G1969" s="4">
        <v>15.83577</v>
      </c>
      <c r="H1969" s="4">
        <v>9.7614999999999993E-2</v>
      </c>
      <c r="I1969" s="7"/>
      <c r="J1969" s="7"/>
      <c r="K1969" s="7"/>
      <c r="R1969" s="7">
        <v>15.834860000000001</v>
      </c>
      <c r="S1969" s="7">
        <v>7.2240000000000004E-3</v>
      </c>
      <c r="T1969" s="11"/>
      <c r="U1969" s="11"/>
      <c r="X1969" s="13">
        <v>15.840769999999999</v>
      </c>
      <c r="Y1969" s="13">
        <v>-5.1000000000000004E-4</v>
      </c>
      <c r="AD1969" s="13">
        <v>15.833959999999999</v>
      </c>
      <c r="AE1969" s="13">
        <v>1.6697E-2</v>
      </c>
    </row>
    <row r="1970" spans="1:31" x14ac:dyDescent="0.35">
      <c r="A1970" s="4">
        <v>15.842599999999999</v>
      </c>
      <c r="B1970" s="4">
        <v>9.5143000000000005E-2</v>
      </c>
      <c r="C1970" s="4">
        <v>15.845319999999999</v>
      </c>
      <c r="D1970" s="4">
        <v>2.5538000000000002E-2</v>
      </c>
      <c r="E1970" s="4">
        <v>15.84714</v>
      </c>
      <c r="F1970" s="4">
        <v>0.103917</v>
      </c>
      <c r="G1970" s="4">
        <v>15.843959999999999</v>
      </c>
      <c r="H1970" s="4">
        <v>9.9025000000000002E-2</v>
      </c>
      <c r="I1970" s="7"/>
      <c r="J1970" s="7"/>
      <c r="K1970" s="7"/>
      <c r="R1970" s="7">
        <v>15.84305</v>
      </c>
      <c r="S1970" s="7">
        <v>7.3800000000000003E-3</v>
      </c>
      <c r="T1970" s="11"/>
      <c r="U1970" s="11"/>
      <c r="X1970" s="13">
        <v>15.84896</v>
      </c>
      <c r="Y1970" s="13">
        <v>-1.1800000000000001E-3</v>
      </c>
      <c r="AD1970" s="13">
        <v>15.84215</v>
      </c>
      <c r="AE1970" s="13">
        <v>1.6463999999999999E-2</v>
      </c>
    </row>
    <row r="1971" spans="1:31" x14ac:dyDescent="0.35">
      <c r="A1971" s="4">
        <v>15.85079</v>
      </c>
      <c r="B1971" s="4">
        <v>9.4670000000000004E-2</v>
      </c>
      <c r="C1971" s="4">
        <v>15.85351</v>
      </c>
      <c r="D1971" s="4">
        <v>2.6259999999999999E-2</v>
      </c>
      <c r="E1971" s="4">
        <v>15.85533</v>
      </c>
      <c r="F1971" s="4">
        <v>0.10534</v>
      </c>
      <c r="G1971" s="4">
        <v>15.85215</v>
      </c>
      <c r="H1971" s="4">
        <v>0.100327</v>
      </c>
      <c r="I1971" s="7"/>
      <c r="J1971" s="7"/>
      <c r="K1971" s="7"/>
      <c r="R1971" s="7">
        <v>15.851240000000001</v>
      </c>
      <c r="S1971" s="7">
        <v>7.5310000000000004E-3</v>
      </c>
      <c r="T1971" s="11"/>
      <c r="U1971" s="11"/>
      <c r="X1971" s="13">
        <v>15.857150000000001</v>
      </c>
      <c r="Y1971" s="13">
        <v>-1.7600000000000001E-3</v>
      </c>
      <c r="AD1971" s="13">
        <v>15.850339999999999</v>
      </c>
      <c r="AE1971" s="13">
        <v>1.6230000000000001E-2</v>
      </c>
    </row>
    <row r="1972" spans="1:31" x14ac:dyDescent="0.35">
      <c r="A1972" s="4">
        <v>15.858980000000001</v>
      </c>
      <c r="B1972" s="4">
        <v>9.4056000000000001E-2</v>
      </c>
      <c r="C1972" s="4">
        <v>15.861700000000001</v>
      </c>
      <c r="D1972" s="4">
        <v>2.7022999999999998E-2</v>
      </c>
      <c r="E1972" s="4">
        <v>15.863519999999999</v>
      </c>
      <c r="F1972" s="4">
        <v>0.10655000000000001</v>
      </c>
      <c r="G1972" s="4">
        <v>15.860340000000001</v>
      </c>
      <c r="H1972" s="4">
        <v>0.101479</v>
      </c>
      <c r="I1972" s="7"/>
      <c r="J1972" s="7"/>
      <c r="K1972" s="7"/>
      <c r="R1972" s="7">
        <v>15.85943</v>
      </c>
      <c r="S1972" s="7">
        <v>7.6680000000000003E-3</v>
      </c>
      <c r="T1972" s="11"/>
      <c r="U1972" s="11"/>
      <c r="X1972" s="13">
        <v>15.86534</v>
      </c>
      <c r="Y1972" s="13">
        <v>-2.2100000000000002E-3</v>
      </c>
      <c r="AD1972" s="13">
        <v>15.85853</v>
      </c>
      <c r="AE1972" s="13">
        <v>1.6003E-2</v>
      </c>
    </row>
    <row r="1973" spans="1:31" x14ac:dyDescent="0.35">
      <c r="A1973" s="4">
        <v>15.86717</v>
      </c>
      <c r="B1973" s="4">
        <v>9.3343999999999996E-2</v>
      </c>
      <c r="C1973" s="4">
        <v>15.86989</v>
      </c>
      <c r="D1973" s="4">
        <v>2.7806000000000001E-2</v>
      </c>
      <c r="E1973" s="4">
        <v>15.87171</v>
      </c>
      <c r="F1973" s="4">
        <v>0.107514</v>
      </c>
      <c r="G1973" s="4">
        <v>15.86853</v>
      </c>
      <c r="H1973" s="4">
        <v>0.102441</v>
      </c>
      <c r="I1973" s="7"/>
      <c r="J1973" s="7"/>
      <c r="K1973" s="7"/>
      <c r="R1973" s="7">
        <v>15.867620000000001</v>
      </c>
      <c r="S1973" s="7">
        <v>7.7840000000000001E-3</v>
      </c>
      <c r="T1973" s="11"/>
      <c r="U1973" s="11"/>
      <c r="X1973" s="13">
        <v>15.873530000000001</v>
      </c>
      <c r="Y1973" s="13">
        <v>-2.5200000000000001E-3</v>
      </c>
      <c r="AD1973" s="13">
        <v>15.866720000000001</v>
      </c>
      <c r="AE1973" s="13">
        <v>1.5788E-2</v>
      </c>
    </row>
    <row r="1974" spans="1:31" x14ac:dyDescent="0.35">
      <c r="A1974" s="4">
        <v>15.875360000000001</v>
      </c>
      <c r="B1974" s="4">
        <v>9.2540999999999998E-2</v>
      </c>
      <c r="C1974" s="4">
        <v>15.878080000000001</v>
      </c>
      <c r="D1974" s="4">
        <v>2.8583999999999998E-2</v>
      </c>
      <c r="E1974" s="4">
        <v>15.879899999999999</v>
      </c>
      <c r="F1974" s="4">
        <v>0.108224</v>
      </c>
      <c r="G1974" s="4">
        <v>15.876709999999999</v>
      </c>
      <c r="H1974" s="4">
        <v>0.103173</v>
      </c>
      <c r="I1974" s="7"/>
      <c r="J1974" s="7"/>
      <c r="K1974" s="7"/>
      <c r="R1974" s="7">
        <v>15.87581</v>
      </c>
      <c r="S1974" s="7">
        <v>7.8709999999999995E-3</v>
      </c>
      <c r="T1974" s="11"/>
      <c r="U1974" s="11"/>
      <c r="X1974" s="13">
        <v>15.88171</v>
      </c>
      <c r="Y1974" s="13">
        <v>-2.65E-3</v>
      </c>
      <c r="AD1974" s="13">
        <v>15.87491</v>
      </c>
      <c r="AE1974" s="13">
        <v>1.5592999999999999E-2</v>
      </c>
    </row>
    <row r="1975" spans="1:31" x14ac:dyDescent="0.35">
      <c r="A1975" s="4">
        <v>15.88355</v>
      </c>
      <c r="B1975" s="4">
        <v>9.1678999999999997E-2</v>
      </c>
      <c r="C1975" s="4">
        <v>15.88627</v>
      </c>
      <c r="D1975" s="4">
        <v>2.9322999999999998E-2</v>
      </c>
      <c r="E1975" s="4">
        <v>15.88809</v>
      </c>
      <c r="F1975" s="4">
        <v>0.10868999999999999</v>
      </c>
      <c r="G1975" s="4">
        <v>15.8849</v>
      </c>
      <c r="H1975" s="4">
        <v>0.103641</v>
      </c>
      <c r="I1975" s="7"/>
      <c r="J1975" s="7"/>
      <c r="K1975" s="7"/>
      <c r="R1975" s="7">
        <v>15.884</v>
      </c>
      <c r="S1975" s="7">
        <v>7.927E-3</v>
      </c>
      <c r="T1975" s="11"/>
      <c r="U1975" s="11"/>
      <c r="X1975" s="13">
        <v>15.889900000000001</v>
      </c>
      <c r="Y1975" s="13">
        <v>-2.5999999999999999E-3</v>
      </c>
      <c r="AD1975" s="13">
        <v>15.883100000000001</v>
      </c>
      <c r="AE1975" s="13">
        <v>1.5427E-2</v>
      </c>
    </row>
    <row r="1976" spans="1:31" x14ac:dyDescent="0.35">
      <c r="A1976" s="4">
        <v>15.89174</v>
      </c>
      <c r="B1976" s="4">
        <v>9.0778999999999999E-2</v>
      </c>
      <c r="C1976" s="4">
        <v>15.89446</v>
      </c>
      <c r="D1976" s="4">
        <v>2.9988999999999998E-2</v>
      </c>
      <c r="E1976" s="4">
        <v>15.896280000000001</v>
      </c>
      <c r="F1976" s="4">
        <v>0.108934</v>
      </c>
      <c r="G1976" s="4">
        <v>15.893090000000001</v>
      </c>
      <c r="H1976" s="4">
        <v>0.103812</v>
      </c>
      <c r="I1976" s="7"/>
      <c r="J1976" s="7"/>
      <c r="K1976" s="7"/>
      <c r="R1976" s="7">
        <v>15.892189999999999</v>
      </c>
      <c r="S1976" s="7">
        <v>7.9509999999999997E-3</v>
      </c>
      <c r="T1976" s="11"/>
      <c r="U1976" s="11"/>
      <c r="X1976" s="13">
        <v>15.89809</v>
      </c>
      <c r="Y1976" s="13">
        <v>-2.3600000000000001E-3</v>
      </c>
      <c r="AD1976" s="13">
        <v>15.89129</v>
      </c>
      <c r="AE1976" s="13">
        <v>1.5299999999999999E-2</v>
      </c>
    </row>
    <row r="1977" spans="1:31" x14ac:dyDescent="0.35">
      <c r="A1977" s="4">
        <v>15.899929999999999</v>
      </c>
      <c r="B1977" s="4">
        <v>8.9860999999999996E-2</v>
      </c>
      <c r="C1977" s="4">
        <v>15.90265</v>
      </c>
      <c r="D1977" s="4">
        <v>3.0547000000000001E-2</v>
      </c>
      <c r="E1977" s="4">
        <v>15.90447</v>
      </c>
      <c r="F1977" s="4">
        <v>0.108989</v>
      </c>
      <c r="G1977" s="4">
        <v>15.90128</v>
      </c>
      <c r="H1977" s="4">
        <v>0.103662</v>
      </c>
      <c r="I1977" s="7"/>
      <c r="J1977" s="7"/>
      <c r="K1977" s="7"/>
      <c r="R1977" s="7">
        <v>15.90038</v>
      </c>
      <c r="S1977" s="7">
        <v>7.9430000000000004E-3</v>
      </c>
      <c r="T1977" s="11"/>
      <c r="U1977" s="11"/>
      <c r="X1977" s="13">
        <v>15.906280000000001</v>
      </c>
      <c r="Y1977" s="13">
        <v>-1.9499999999999999E-3</v>
      </c>
      <c r="AD1977" s="13">
        <v>15.899480000000001</v>
      </c>
      <c r="AE1977" s="13">
        <v>1.5221999999999999E-2</v>
      </c>
    </row>
    <row r="1978" spans="1:31" x14ac:dyDescent="0.35">
      <c r="A1978" s="4">
        <v>15.90812</v>
      </c>
      <c r="B1978" s="4">
        <v>8.8938000000000003E-2</v>
      </c>
      <c r="C1978" s="4">
        <v>15.91084</v>
      </c>
      <c r="D1978" s="4">
        <v>3.0966E-2</v>
      </c>
      <c r="E1978" s="4">
        <v>15.912660000000001</v>
      </c>
      <c r="F1978" s="4">
        <v>0.108891</v>
      </c>
      <c r="G1978" s="4">
        <v>15.909470000000001</v>
      </c>
      <c r="H1978" s="4">
        <v>0.103168</v>
      </c>
      <c r="I1978" s="7"/>
      <c r="J1978" s="7"/>
      <c r="K1978" s="7"/>
      <c r="R1978" s="7">
        <v>15.908569999999999</v>
      </c>
      <c r="S1978" s="7">
        <v>7.9059999999999998E-3</v>
      </c>
      <c r="T1978" s="11"/>
      <c r="U1978" s="11"/>
      <c r="X1978" s="13">
        <v>15.91447</v>
      </c>
      <c r="Y1978" s="13">
        <v>-1.3799999999999999E-3</v>
      </c>
      <c r="AD1978" s="13">
        <v>15.90767</v>
      </c>
      <c r="AE1978" s="13">
        <v>1.5203E-2</v>
      </c>
    </row>
    <row r="1979" spans="1:31" x14ac:dyDescent="0.35">
      <c r="A1979" s="4">
        <v>15.916309999999999</v>
      </c>
      <c r="B1979" s="4">
        <v>8.8015999999999997E-2</v>
      </c>
      <c r="C1979" s="4">
        <v>15.919029999999999</v>
      </c>
      <c r="D1979" s="4">
        <v>3.1223000000000001E-2</v>
      </c>
      <c r="E1979" s="4">
        <v>15.92085</v>
      </c>
      <c r="F1979" s="4">
        <v>0.108668</v>
      </c>
      <c r="G1979" s="4">
        <v>15.91766</v>
      </c>
      <c r="H1979" s="4">
        <v>0.102311</v>
      </c>
      <c r="I1979" s="7"/>
      <c r="J1979" s="7"/>
      <c r="K1979" s="7"/>
      <c r="R1979" s="7">
        <v>15.91676</v>
      </c>
      <c r="S1979" s="7">
        <v>7.8440000000000003E-3</v>
      </c>
      <c r="T1979" s="11"/>
      <c r="U1979" s="11"/>
      <c r="X1979" s="13">
        <v>15.92266</v>
      </c>
      <c r="Y1979" s="13">
        <v>-6.9999999999999999E-4</v>
      </c>
      <c r="AD1979" s="13">
        <v>15.91586</v>
      </c>
      <c r="AE1979" s="13">
        <v>1.5251000000000001E-2</v>
      </c>
    </row>
    <row r="1980" spans="1:31" x14ac:dyDescent="0.35">
      <c r="A1980" s="4">
        <v>15.9245</v>
      </c>
      <c r="B1980" s="4">
        <v>8.7119000000000002E-2</v>
      </c>
      <c r="C1980" s="4">
        <v>15.92722</v>
      </c>
      <c r="D1980" s="4">
        <v>3.1302000000000003E-2</v>
      </c>
      <c r="E1980" s="4">
        <v>15.929040000000001</v>
      </c>
      <c r="F1980" s="4">
        <v>0.108338</v>
      </c>
      <c r="G1980" s="4">
        <v>15.925850000000001</v>
      </c>
      <c r="H1980" s="4">
        <v>0.10108200000000001</v>
      </c>
      <c r="I1980" s="7"/>
      <c r="J1980" s="7"/>
      <c r="K1980" s="7"/>
      <c r="R1980" s="7">
        <v>15.924950000000001</v>
      </c>
      <c r="S1980" s="7">
        <v>7.7609999999999997E-3</v>
      </c>
      <c r="T1980" s="11"/>
      <c r="U1980" s="11"/>
      <c r="X1980" s="13">
        <v>15.93085</v>
      </c>
      <c r="Y1980" s="13">
        <v>6.4900000000000005E-5</v>
      </c>
      <c r="AD1980" s="13">
        <v>15.924049999999999</v>
      </c>
      <c r="AE1980" s="13">
        <v>1.5374000000000001E-2</v>
      </c>
    </row>
    <row r="1981" spans="1:31" x14ac:dyDescent="0.35">
      <c r="A1981" s="4">
        <v>15.932689999999999</v>
      </c>
      <c r="B1981" s="4">
        <v>8.6273000000000002E-2</v>
      </c>
      <c r="C1981" s="4">
        <v>15.935409999999999</v>
      </c>
      <c r="D1981" s="4">
        <v>3.1198E-2</v>
      </c>
      <c r="E1981" s="4">
        <v>15.93723</v>
      </c>
      <c r="F1981" s="4">
        <v>0.107906</v>
      </c>
      <c r="G1981" s="4">
        <v>15.93404</v>
      </c>
      <c r="H1981" s="4">
        <v>9.9482000000000001E-2</v>
      </c>
      <c r="I1981" s="7"/>
      <c r="J1981" s="7"/>
      <c r="K1981" s="7"/>
      <c r="R1981" s="7">
        <v>15.93314</v>
      </c>
      <c r="S1981" s="7">
        <v>7.6620000000000004E-3</v>
      </c>
      <c r="T1981" s="11"/>
      <c r="U1981" s="11"/>
      <c r="X1981" s="13">
        <v>15.93904</v>
      </c>
      <c r="Y1981" s="13">
        <v>8.5099999999999998E-4</v>
      </c>
      <c r="AD1981" s="13">
        <v>15.93224</v>
      </c>
      <c r="AE1981" s="13">
        <v>1.5575E-2</v>
      </c>
    </row>
    <row r="1982" spans="1:31" x14ac:dyDescent="0.35">
      <c r="A1982" s="4">
        <v>15.94088</v>
      </c>
      <c r="B1982" s="4">
        <v>8.5510000000000003E-2</v>
      </c>
      <c r="C1982" s="4">
        <v>15.9436</v>
      </c>
      <c r="D1982" s="4">
        <v>3.0915999999999999E-2</v>
      </c>
      <c r="E1982" s="4">
        <v>15.94542</v>
      </c>
      <c r="F1982" s="4">
        <v>0.107363</v>
      </c>
      <c r="G1982" s="4">
        <v>15.94223</v>
      </c>
      <c r="H1982" s="4">
        <v>9.7526000000000002E-2</v>
      </c>
      <c r="I1982" s="7"/>
      <c r="J1982" s="7"/>
      <c r="K1982" s="7"/>
      <c r="R1982" s="7">
        <v>15.941330000000001</v>
      </c>
      <c r="S1982" s="7">
        <v>7.5500000000000003E-3</v>
      </c>
      <c r="T1982" s="11"/>
      <c r="U1982" s="11"/>
      <c r="X1982" s="13">
        <v>15.947229999999999</v>
      </c>
      <c r="Y1982" s="13">
        <v>1.606E-3</v>
      </c>
      <c r="AD1982" s="13">
        <v>15.940429999999999</v>
      </c>
      <c r="AE1982" s="13">
        <v>1.5852000000000002E-2</v>
      </c>
    </row>
    <row r="1983" spans="1:31" x14ac:dyDescent="0.35">
      <c r="A1983" s="4">
        <v>15.949070000000001</v>
      </c>
      <c r="B1983" s="4">
        <v>8.4864999999999996E-2</v>
      </c>
      <c r="C1983" s="4">
        <v>15.951790000000001</v>
      </c>
      <c r="D1983" s="4">
        <v>3.0467999999999999E-2</v>
      </c>
      <c r="E1983" s="4">
        <v>15.953609999999999</v>
      </c>
      <c r="F1983" s="4">
        <v>0.10668800000000001</v>
      </c>
      <c r="G1983" s="4">
        <v>15.950419999999999</v>
      </c>
      <c r="H1983" s="4">
        <v>9.5239000000000004E-2</v>
      </c>
      <c r="I1983" s="7"/>
      <c r="J1983" s="7"/>
      <c r="K1983" s="7"/>
      <c r="R1983" s="7">
        <v>15.94952</v>
      </c>
      <c r="S1983" s="7">
        <v>7.43E-3</v>
      </c>
      <c r="T1983" s="11"/>
      <c r="U1983" s="11"/>
      <c r="X1983" s="13">
        <v>15.95542</v>
      </c>
      <c r="Y1983" s="13">
        <v>2.2790000000000002E-3</v>
      </c>
      <c r="AD1983" s="13">
        <v>15.94862</v>
      </c>
      <c r="AE1983" s="13">
        <v>1.6195000000000001E-2</v>
      </c>
    </row>
    <row r="1984" spans="1:31" x14ac:dyDescent="0.35">
      <c r="A1984" s="4">
        <v>15.95726</v>
      </c>
      <c r="B1984" s="4">
        <v>8.4379999999999997E-2</v>
      </c>
      <c r="C1984" s="4">
        <v>15.95998</v>
      </c>
      <c r="D1984" s="4">
        <v>2.9871999999999999E-2</v>
      </c>
      <c r="E1984" s="4">
        <v>15.9618</v>
      </c>
      <c r="F1984" s="4">
        <v>0.105851</v>
      </c>
      <c r="G1984" s="4">
        <v>15.95861</v>
      </c>
      <c r="H1984" s="4">
        <v>9.2663999999999996E-2</v>
      </c>
      <c r="I1984" s="7"/>
      <c r="J1984" s="7"/>
      <c r="K1984" s="7"/>
      <c r="R1984" s="7">
        <v>15.957710000000001</v>
      </c>
      <c r="S1984" s="7">
        <v>7.3029999999999996E-3</v>
      </c>
      <c r="T1984" s="11"/>
      <c r="U1984" s="11"/>
      <c r="X1984" s="13">
        <v>15.963609999999999</v>
      </c>
      <c r="Y1984" s="13">
        <v>2.8240000000000001E-3</v>
      </c>
      <c r="AD1984" s="13">
        <v>15.956810000000001</v>
      </c>
      <c r="AE1984" s="13">
        <v>1.6593E-2</v>
      </c>
    </row>
    <row r="1985" spans="1:31" x14ac:dyDescent="0.35">
      <c r="A1985" s="4">
        <v>15.965450000000001</v>
      </c>
      <c r="B1985" s="4">
        <v>8.4083000000000005E-2</v>
      </c>
      <c r="C1985" s="4">
        <v>15.968170000000001</v>
      </c>
      <c r="D1985" s="4">
        <v>2.9151E-2</v>
      </c>
      <c r="E1985" s="4">
        <v>15.969989999999999</v>
      </c>
      <c r="F1985" s="4">
        <v>0.104822</v>
      </c>
      <c r="G1985" s="4">
        <v>15.966799999999999</v>
      </c>
      <c r="H1985" s="4">
        <v>8.9859999999999995E-2</v>
      </c>
      <c r="I1985" s="7"/>
      <c r="J1985" s="7"/>
      <c r="K1985" s="7"/>
      <c r="R1985" s="7">
        <v>15.9659</v>
      </c>
      <c r="S1985" s="7">
        <v>7.1739999999999998E-3</v>
      </c>
      <c r="T1985" s="11"/>
      <c r="U1985" s="11"/>
      <c r="X1985" s="13">
        <v>15.9718</v>
      </c>
      <c r="Y1985" s="13">
        <v>3.2130000000000001E-3</v>
      </c>
      <c r="AD1985" s="13">
        <v>15.965</v>
      </c>
      <c r="AE1985" s="13">
        <v>1.7024000000000001E-2</v>
      </c>
    </row>
    <row r="1986" spans="1:31" x14ac:dyDescent="0.35">
      <c r="A1986" s="4">
        <v>15.97364</v>
      </c>
      <c r="B1986" s="4">
        <v>8.3997000000000002E-2</v>
      </c>
      <c r="C1986" s="4">
        <v>15.97636</v>
      </c>
      <c r="D1986" s="4">
        <v>2.8326E-2</v>
      </c>
      <c r="E1986" s="4">
        <v>15.97818</v>
      </c>
      <c r="F1986" s="4">
        <v>0.103575</v>
      </c>
      <c r="G1986" s="4">
        <v>15.97499</v>
      </c>
      <c r="H1986" s="4">
        <v>8.6889999999999995E-2</v>
      </c>
      <c r="I1986" s="7"/>
      <c r="J1986" s="7"/>
      <c r="K1986" s="7"/>
      <c r="R1986" s="7">
        <v>15.97409</v>
      </c>
      <c r="S1986" s="7">
        <v>7.0429999999999998E-3</v>
      </c>
      <c r="T1986" s="11"/>
      <c r="U1986" s="11"/>
      <c r="X1986" s="13">
        <v>15.979990000000001</v>
      </c>
      <c r="Y1986" s="13">
        <v>3.431E-3</v>
      </c>
      <c r="AD1986" s="13">
        <v>15.973190000000001</v>
      </c>
      <c r="AE1986" s="13">
        <v>1.7465000000000001E-2</v>
      </c>
    </row>
    <row r="1987" spans="1:31" x14ac:dyDescent="0.35">
      <c r="A1987" s="4">
        <v>15.98183</v>
      </c>
      <c r="B1987" s="4">
        <v>8.4140999999999994E-2</v>
      </c>
      <c r="C1987" s="4">
        <v>15.98455</v>
      </c>
      <c r="D1987" s="4">
        <v>2.7418999999999999E-2</v>
      </c>
      <c r="E1987" s="4">
        <v>15.986370000000001</v>
      </c>
      <c r="F1987" s="4">
        <v>0.10209600000000001</v>
      </c>
      <c r="G1987" s="4">
        <v>15.983180000000001</v>
      </c>
      <c r="H1987" s="4">
        <v>8.3825999999999998E-2</v>
      </c>
      <c r="I1987" s="7"/>
      <c r="J1987" s="7"/>
      <c r="K1987" s="7"/>
      <c r="R1987" s="7">
        <v>15.982279999999999</v>
      </c>
      <c r="S1987" s="7">
        <v>6.9150000000000001E-3</v>
      </c>
      <c r="T1987" s="11"/>
      <c r="U1987" s="11"/>
      <c r="X1987" s="13">
        <v>15.98818</v>
      </c>
      <c r="Y1987" s="13">
        <v>3.4870000000000001E-3</v>
      </c>
      <c r="AD1987" s="13">
        <v>15.98138</v>
      </c>
      <c r="AE1987" s="13">
        <v>1.7891000000000001E-2</v>
      </c>
    </row>
    <row r="1988" spans="1:31" x14ac:dyDescent="0.35">
      <c r="A1988" s="4">
        <v>15.990019999999999</v>
      </c>
      <c r="B1988" s="4">
        <v>8.4523000000000001E-2</v>
      </c>
      <c r="C1988" s="4">
        <v>15.99274</v>
      </c>
      <c r="D1988" s="4">
        <v>2.6453000000000001E-2</v>
      </c>
      <c r="E1988" s="4">
        <v>15.99456</v>
      </c>
      <c r="F1988" s="4">
        <v>0.10038900000000001</v>
      </c>
      <c r="G1988" s="4">
        <v>15.99137</v>
      </c>
      <c r="H1988" s="4">
        <v>8.0739000000000005E-2</v>
      </c>
      <c r="I1988" s="7"/>
      <c r="J1988" s="7"/>
      <c r="K1988" s="7"/>
      <c r="R1988" s="7">
        <v>15.99047</v>
      </c>
      <c r="S1988" s="7">
        <v>6.7910000000000002E-3</v>
      </c>
      <c r="T1988" s="11"/>
      <c r="U1988" s="11"/>
      <c r="X1988" s="13">
        <v>15.996370000000001</v>
      </c>
      <c r="Y1988" s="13">
        <v>3.4099999999999998E-3</v>
      </c>
      <c r="AD1988" s="13">
        <v>15.989570000000001</v>
      </c>
      <c r="AE1988" s="13">
        <v>1.8275E-2</v>
      </c>
    </row>
    <row r="1989" spans="1:31" x14ac:dyDescent="0.35">
      <c r="A1989" s="4">
        <v>15.99821</v>
      </c>
      <c r="B1989" s="4">
        <v>8.5134000000000001E-2</v>
      </c>
      <c r="C1989" s="4">
        <v>16.00093</v>
      </c>
      <c r="D1989" s="4">
        <v>2.5447000000000001E-2</v>
      </c>
      <c r="E1989" s="4">
        <v>16.002749999999999</v>
      </c>
      <c r="F1989" s="4">
        <v>9.8476999999999995E-2</v>
      </c>
      <c r="G1989" s="4">
        <v>15.999560000000001</v>
      </c>
      <c r="H1989" s="4">
        <v>7.7693999999999999E-2</v>
      </c>
      <c r="I1989" s="7"/>
      <c r="J1989" s="7"/>
      <c r="K1989" s="7"/>
      <c r="R1989" s="7">
        <v>15.998659999999999</v>
      </c>
      <c r="S1989" s="7">
        <v>6.6769999999999998E-3</v>
      </c>
      <c r="T1989" s="11"/>
      <c r="U1989" s="11"/>
      <c r="X1989" s="13">
        <v>16.004560000000001</v>
      </c>
      <c r="Y1989" s="13">
        <v>3.2450000000000001E-3</v>
      </c>
      <c r="AD1989" s="13">
        <v>15.99776</v>
      </c>
      <c r="AE1989" s="13">
        <v>1.8592000000000001E-2</v>
      </c>
    </row>
    <row r="1990" spans="1:31" x14ac:dyDescent="0.35">
      <c r="A1990" s="4">
        <v>16.006399999999999</v>
      </c>
      <c r="B1990" s="4">
        <v>8.5948999999999998E-2</v>
      </c>
      <c r="C1990" s="4">
        <v>16.009119999999999</v>
      </c>
      <c r="D1990" s="4">
        <v>2.4419E-2</v>
      </c>
      <c r="E1990" s="4">
        <v>16.010929999999998</v>
      </c>
      <c r="F1990" s="4">
        <v>9.6407000000000007E-2</v>
      </c>
      <c r="G1990" s="4">
        <v>16.007750000000001</v>
      </c>
      <c r="H1990" s="4">
        <v>7.4750999999999998E-2</v>
      </c>
      <c r="I1990" s="7"/>
      <c r="J1990" s="7"/>
      <c r="K1990" s="7"/>
      <c r="R1990" s="7">
        <v>16.00685</v>
      </c>
      <c r="S1990" s="7">
        <v>6.5760000000000002E-3</v>
      </c>
      <c r="T1990" s="11"/>
      <c r="U1990" s="11"/>
      <c r="X1990" s="13">
        <v>16.01275</v>
      </c>
      <c r="Y1990" s="13">
        <v>3.0509999999999999E-3</v>
      </c>
      <c r="AD1990" s="13">
        <v>16.005949999999999</v>
      </c>
      <c r="AE1990" s="13">
        <v>1.8824E-2</v>
      </c>
    </row>
    <row r="1991" spans="1:31" x14ac:dyDescent="0.35">
      <c r="A1991" s="4">
        <v>16.014589999999998</v>
      </c>
      <c r="B1991" s="4">
        <v>8.6937E-2</v>
      </c>
      <c r="C1991" s="4">
        <v>16.017309999999998</v>
      </c>
      <c r="D1991" s="4">
        <v>2.3390000000000001E-2</v>
      </c>
      <c r="E1991" s="4">
        <v>16.019120000000001</v>
      </c>
      <c r="F1991" s="4">
        <v>9.4239000000000003E-2</v>
      </c>
      <c r="G1991" s="4">
        <v>16.015940000000001</v>
      </c>
      <c r="H1991" s="4">
        <v>7.1956999999999993E-2</v>
      </c>
      <c r="I1991" s="7"/>
      <c r="J1991" s="7"/>
      <c r="K1991" s="7"/>
      <c r="R1991" s="7">
        <v>16.015039999999999</v>
      </c>
      <c r="S1991" s="7">
        <v>6.4910000000000002E-3</v>
      </c>
      <c r="T1991" s="11"/>
      <c r="U1991" s="11"/>
      <c r="X1991" s="13">
        <v>16.02094</v>
      </c>
      <c r="Y1991" s="13">
        <v>2.8879999999999999E-3</v>
      </c>
      <c r="AD1991" s="13">
        <v>16.014140000000001</v>
      </c>
      <c r="AE1991" s="13">
        <v>1.8959E-2</v>
      </c>
    </row>
    <row r="1992" spans="1:31" x14ac:dyDescent="0.35">
      <c r="A1992" s="4">
        <v>16.022780000000001</v>
      </c>
      <c r="B1992" s="4">
        <v>8.8062000000000001E-2</v>
      </c>
      <c r="C1992" s="4">
        <v>16.025500000000001</v>
      </c>
      <c r="D1992" s="4">
        <v>2.2377000000000001E-2</v>
      </c>
      <c r="E1992" s="4">
        <v>16.02731</v>
      </c>
      <c r="F1992" s="4">
        <v>9.2040999999999998E-2</v>
      </c>
      <c r="G1992" s="4">
        <v>16.02413</v>
      </c>
      <c r="H1992" s="4">
        <v>6.9344000000000003E-2</v>
      </c>
      <c r="I1992" s="7"/>
      <c r="J1992" s="7"/>
      <c r="K1992" s="7"/>
      <c r="R1992" s="7">
        <v>16.023230000000002</v>
      </c>
      <c r="S1992" s="7">
        <v>6.4229999999999999E-3</v>
      </c>
      <c r="T1992" s="11"/>
      <c r="U1992" s="11"/>
      <c r="X1992" s="13">
        <v>16.029129999999999</v>
      </c>
      <c r="Y1992" s="13">
        <v>2.8219999999999999E-3</v>
      </c>
      <c r="AD1992" s="13">
        <v>16.02233</v>
      </c>
      <c r="AE1992" s="13">
        <v>1.899E-2</v>
      </c>
    </row>
    <row r="1993" spans="1:31" x14ac:dyDescent="0.35">
      <c r="A1993" s="4">
        <v>16.03097</v>
      </c>
      <c r="B1993" s="4">
        <v>8.9288000000000006E-2</v>
      </c>
      <c r="C1993" s="4">
        <v>16.03369</v>
      </c>
      <c r="D1993" s="4">
        <v>2.1402999999999998E-2</v>
      </c>
      <c r="E1993" s="4">
        <v>16.035499999999999</v>
      </c>
      <c r="F1993" s="4">
        <v>8.9890999999999999E-2</v>
      </c>
      <c r="G1993" s="4">
        <v>16.032319999999999</v>
      </c>
      <c r="H1993" s="4">
        <v>6.6932000000000005E-2</v>
      </c>
      <c r="I1993" s="7"/>
      <c r="J1993" s="7"/>
      <c r="K1993" s="7"/>
      <c r="R1993" s="7">
        <v>16.031420000000001</v>
      </c>
      <c r="S1993" s="7">
        <v>6.3720000000000001E-3</v>
      </c>
      <c r="T1993" s="11"/>
      <c r="U1993" s="11"/>
      <c r="X1993" s="13">
        <v>16.037320000000001</v>
      </c>
      <c r="Y1993" s="13">
        <v>2.9090000000000001E-3</v>
      </c>
      <c r="AD1993" s="13">
        <v>16.030519999999999</v>
      </c>
      <c r="AE1993" s="13">
        <v>1.8922999999999999E-2</v>
      </c>
    </row>
    <row r="1994" spans="1:31" x14ac:dyDescent="0.35">
      <c r="A1994" s="4">
        <v>16.039159999999999</v>
      </c>
      <c r="B1994" s="4">
        <v>9.0575000000000003E-2</v>
      </c>
      <c r="C1994" s="4">
        <v>16.041879999999999</v>
      </c>
      <c r="D1994" s="4">
        <v>2.0493999999999998E-2</v>
      </c>
      <c r="E1994" s="4">
        <v>16.043690000000002</v>
      </c>
      <c r="F1994" s="4">
        <v>8.7859999999999994E-2</v>
      </c>
      <c r="G1994" s="4">
        <v>16.040510000000001</v>
      </c>
      <c r="H1994" s="4">
        <v>6.4726000000000006E-2</v>
      </c>
      <c r="I1994" s="7"/>
      <c r="J1994" s="7"/>
      <c r="K1994" s="7"/>
      <c r="R1994" s="7">
        <v>16.03961</v>
      </c>
      <c r="S1994" s="7">
        <v>6.3369999999999998E-3</v>
      </c>
      <c r="T1994" s="11"/>
      <c r="U1994" s="11"/>
      <c r="X1994" s="13">
        <v>16.04551</v>
      </c>
      <c r="Y1994" s="13">
        <v>3.1960000000000001E-3</v>
      </c>
      <c r="AD1994" s="13">
        <v>16.038709999999998</v>
      </c>
      <c r="AE1994" s="13">
        <v>1.8768E-2</v>
      </c>
    </row>
    <row r="1995" spans="1:31" x14ac:dyDescent="0.35">
      <c r="A1995" s="4">
        <v>16.047350000000002</v>
      </c>
      <c r="B1995" s="4">
        <v>9.1880000000000003E-2</v>
      </c>
      <c r="C1995" s="4">
        <v>16.050070000000002</v>
      </c>
      <c r="D1995" s="4">
        <v>1.9678000000000001E-2</v>
      </c>
      <c r="E1995" s="4">
        <v>16.051880000000001</v>
      </c>
      <c r="F1995" s="4">
        <v>8.6005999999999999E-2</v>
      </c>
      <c r="G1995" s="4">
        <v>16.0487</v>
      </c>
      <c r="H1995" s="4">
        <v>6.2713000000000005E-2</v>
      </c>
      <c r="I1995" s="7"/>
      <c r="J1995" s="7"/>
      <c r="K1995" s="7"/>
      <c r="R1995" s="7">
        <v>16.047799999999999</v>
      </c>
      <c r="S1995" s="7">
        <v>6.3150000000000003E-3</v>
      </c>
      <c r="T1995" s="11"/>
      <c r="U1995" s="11"/>
      <c r="X1995" s="13">
        <v>16.053699999999999</v>
      </c>
      <c r="Y1995" s="13">
        <v>3.715E-3</v>
      </c>
      <c r="AD1995" s="13">
        <v>16.046900000000001</v>
      </c>
      <c r="AE1995" s="13">
        <v>1.8543E-2</v>
      </c>
    </row>
    <row r="1996" spans="1:31" x14ac:dyDescent="0.35">
      <c r="A1996" s="4">
        <v>16.055540000000001</v>
      </c>
      <c r="B1996" s="4">
        <v>9.3161999999999995E-2</v>
      </c>
      <c r="C1996" s="4">
        <v>16.058260000000001</v>
      </c>
      <c r="D1996" s="4">
        <v>1.8984000000000001E-2</v>
      </c>
      <c r="E1996" s="4">
        <v>16.06007</v>
      </c>
      <c r="F1996" s="4">
        <v>8.4383E-2</v>
      </c>
      <c r="G1996" s="4">
        <v>16.056889999999999</v>
      </c>
      <c r="H1996" s="4">
        <v>6.0876E-2</v>
      </c>
      <c r="I1996" s="7"/>
      <c r="J1996" s="7"/>
      <c r="K1996" s="7"/>
      <c r="R1996" s="7">
        <v>16.055990000000001</v>
      </c>
      <c r="S1996" s="7">
        <v>6.3029999999999996E-3</v>
      </c>
      <c r="T1996" s="11"/>
      <c r="U1996" s="11"/>
      <c r="X1996" s="13">
        <v>16.061889999999998</v>
      </c>
      <c r="Y1996" s="13">
        <v>4.483E-3</v>
      </c>
      <c r="AD1996" s="13">
        <v>16.05509</v>
      </c>
      <c r="AE1996" s="13">
        <v>1.8266999999999999E-2</v>
      </c>
    </row>
    <row r="1997" spans="1:31" x14ac:dyDescent="0.35">
      <c r="A1997" s="4">
        <v>16.06372</v>
      </c>
      <c r="B1997" s="4">
        <v>9.4378000000000004E-2</v>
      </c>
      <c r="C1997" s="4">
        <v>16.06645</v>
      </c>
      <c r="D1997" s="4">
        <v>1.8440999999999999E-2</v>
      </c>
      <c r="E1997" s="4">
        <v>16.068259999999999</v>
      </c>
      <c r="F1997" s="4">
        <v>8.3021999999999999E-2</v>
      </c>
      <c r="G1997" s="4">
        <v>16.065079999999998</v>
      </c>
      <c r="H1997" s="4">
        <v>5.9178000000000001E-2</v>
      </c>
      <c r="I1997" s="7"/>
      <c r="J1997" s="7"/>
      <c r="K1997" s="7"/>
      <c r="R1997" s="7">
        <v>16.064170000000001</v>
      </c>
      <c r="S1997" s="7">
        <v>6.2950000000000002E-3</v>
      </c>
      <c r="T1997" s="11"/>
      <c r="U1997" s="11"/>
      <c r="X1997" s="13">
        <v>16.070080000000001</v>
      </c>
      <c r="Y1997" s="13">
        <v>5.5019999999999999E-3</v>
      </c>
      <c r="AD1997" s="13">
        <v>16.063269999999999</v>
      </c>
      <c r="AE1997" s="13">
        <v>1.7963E-2</v>
      </c>
    </row>
    <row r="1998" spans="1:31" x14ac:dyDescent="0.35">
      <c r="A1998" s="4">
        <v>16.071909999999999</v>
      </c>
      <c r="B1998" s="4">
        <v>9.5482999999999998E-2</v>
      </c>
      <c r="C1998" s="4">
        <v>16.074639999999999</v>
      </c>
      <c r="D1998" s="4">
        <v>1.8075000000000001E-2</v>
      </c>
      <c r="E1998" s="4">
        <v>16.076450000000001</v>
      </c>
      <c r="F1998" s="4">
        <v>8.1935999999999995E-2</v>
      </c>
      <c r="G1998" s="4">
        <v>16.073270000000001</v>
      </c>
      <c r="H1998" s="4">
        <v>5.7575000000000001E-2</v>
      </c>
      <c r="I1998" s="7"/>
      <c r="J1998" s="7"/>
      <c r="K1998" s="7"/>
      <c r="R1998" s="7">
        <v>16.07236</v>
      </c>
      <c r="S1998" s="7">
        <v>6.2899999999999996E-3</v>
      </c>
      <c r="T1998" s="11"/>
      <c r="U1998" s="11"/>
      <c r="X1998" s="13">
        <v>16.07827</v>
      </c>
      <c r="Y1998" s="13">
        <v>6.7619999999999998E-3</v>
      </c>
      <c r="AD1998" s="13">
        <v>16.071459999999998</v>
      </c>
      <c r="AE1998" s="13">
        <v>1.7649999999999999E-2</v>
      </c>
    </row>
    <row r="1999" spans="1:31" x14ac:dyDescent="0.35">
      <c r="A1999" s="4">
        <v>16.080100000000002</v>
      </c>
      <c r="B1999" s="4">
        <v>9.6434000000000006E-2</v>
      </c>
      <c r="C1999" s="4">
        <v>16.082830000000001</v>
      </c>
      <c r="D1999" s="4">
        <v>1.7906999999999999E-2</v>
      </c>
      <c r="E1999" s="4">
        <v>16.08464</v>
      </c>
      <c r="F1999" s="4">
        <v>8.1119999999999998E-2</v>
      </c>
      <c r="G1999" s="4">
        <v>16.08146</v>
      </c>
      <c r="H1999" s="4">
        <v>5.6030999999999997E-2</v>
      </c>
      <c r="I1999" s="7"/>
      <c r="J1999" s="7"/>
      <c r="K1999" s="7"/>
      <c r="R1999" s="7">
        <v>16.080549999999999</v>
      </c>
      <c r="S1999" s="7">
        <v>6.2830000000000004E-3</v>
      </c>
      <c r="T1999" s="11"/>
      <c r="U1999" s="11"/>
      <c r="X1999" s="13">
        <v>16.086459999999999</v>
      </c>
      <c r="Y1999" s="13">
        <v>8.2400000000000008E-3</v>
      </c>
      <c r="AD1999" s="13">
        <v>16.079650000000001</v>
      </c>
      <c r="AE1999" s="13">
        <v>1.7347000000000001E-2</v>
      </c>
    </row>
    <row r="2000" spans="1:31" x14ac:dyDescent="0.35">
      <c r="A2000" s="4">
        <v>16.088290000000001</v>
      </c>
      <c r="B2000" s="4">
        <v>9.7192000000000001E-2</v>
      </c>
      <c r="C2000" s="4">
        <v>16.09102</v>
      </c>
      <c r="D2000" s="4">
        <v>1.7947999999999999E-2</v>
      </c>
      <c r="E2000" s="4">
        <v>16.092829999999999</v>
      </c>
      <c r="F2000" s="4">
        <v>8.0554000000000001E-2</v>
      </c>
      <c r="G2000" s="4">
        <v>16.089649999999999</v>
      </c>
      <c r="H2000" s="4">
        <v>5.4509000000000002E-2</v>
      </c>
      <c r="I2000" s="7"/>
      <c r="J2000" s="7"/>
      <c r="K2000" s="7"/>
      <c r="R2000" s="7">
        <v>16.088740000000001</v>
      </c>
      <c r="S2000" s="7">
        <v>6.2729999999999999E-3</v>
      </c>
      <c r="T2000" s="11"/>
      <c r="U2000" s="11"/>
      <c r="X2000" s="13">
        <v>16.094650000000001</v>
      </c>
      <c r="Y2000" s="13">
        <v>9.9069999999999991E-3</v>
      </c>
      <c r="AD2000" s="13">
        <v>16.08784</v>
      </c>
      <c r="AE2000" s="13">
        <v>1.7069000000000001E-2</v>
      </c>
    </row>
    <row r="2001" spans="1:31" x14ac:dyDescent="0.35">
      <c r="A2001" s="4">
        <v>16.09648</v>
      </c>
      <c r="B2001" s="4">
        <v>9.7711000000000006E-2</v>
      </c>
      <c r="C2001" s="4">
        <v>16.099209999999999</v>
      </c>
      <c r="D2001" s="4">
        <v>1.8197000000000001E-2</v>
      </c>
      <c r="E2001" s="4">
        <v>16.101019999999998</v>
      </c>
      <c r="F2001" s="4">
        <v>8.0200999999999995E-2</v>
      </c>
      <c r="G2001" s="4">
        <v>16.097840000000001</v>
      </c>
      <c r="H2001" s="4">
        <v>5.2981E-2</v>
      </c>
      <c r="I2001" s="7"/>
      <c r="J2001" s="7"/>
      <c r="K2001" s="7"/>
      <c r="R2001" s="7">
        <v>16.09693</v>
      </c>
      <c r="S2001" s="7">
        <v>6.2579999999999997E-3</v>
      </c>
      <c r="T2001" s="11"/>
      <c r="U2001" s="11"/>
      <c r="X2001" s="13">
        <v>16.10284</v>
      </c>
      <c r="Y2001" s="13">
        <v>1.1724E-2</v>
      </c>
      <c r="AD2001" s="13">
        <v>16.096029999999999</v>
      </c>
      <c r="AE2001" s="13">
        <v>1.6826000000000001E-2</v>
      </c>
    </row>
    <row r="2002" spans="1:31" x14ac:dyDescent="0.35">
      <c r="A2002" s="4">
        <v>16.104669999999999</v>
      </c>
      <c r="B2002" s="4">
        <v>9.7956000000000001E-2</v>
      </c>
      <c r="C2002" s="4">
        <v>16.107399999999998</v>
      </c>
      <c r="D2002" s="4">
        <v>1.8644000000000001E-2</v>
      </c>
      <c r="E2002" s="4">
        <v>16.109210000000001</v>
      </c>
      <c r="F2002" s="4">
        <v>8.0013000000000001E-2</v>
      </c>
      <c r="G2002" s="4">
        <v>16.106030000000001</v>
      </c>
      <c r="H2002" s="4">
        <v>5.1430999999999998E-2</v>
      </c>
      <c r="I2002" s="7"/>
      <c r="J2002" s="7"/>
      <c r="K2002" s="7"/>
      <c r="R2002" s="7">
        <v>16.105119999999999</v>
      </c>
      <c r="S2002" s="7">
        <v>6.2389999999999998E-3</v>
      </c>
      <c r="T2002" s="11"/>
      <c r="U2002" s="11"/>
      <c r="X2002" s="13">
        <v>16.11103</v>
      </c>
      <c r="Y2002" s="13">
        <v>1.3649E-2</v>
      </c>
      <c r="AD2002" s="13">
        <v>16.104220000000002</v>
      </c>
      <c r="AE2002" s="13">
        <v>1.6625999999999998E-2</v>
      </c>
    </row>
    <row r="2003" spans="1:31" x14ac:dyDescent="0.35">
      <c r="A2003" s="4">
        <v>16.112860000000001</v>
      </c>
      <c r="B2003" s="4">
        <v>9.7887000000000002E-2</v>
      </c>
      <c r="C2003" s="4">
        <v>16.115590000000001</v>
      </c>
      <c r="D2003" s="4">
        <v>1.9259999999999999E-2</v>
      </c>
      <c r="E2003" s="4">
        <v>16.1174</v>
      </c>
      <c r="F2003" s="4">
        <v>7.9944000000000001E-2</v>
      </c>
      <c r="G2003" s="4">
        <v>16.11422</v>
      </c>
      <c r="H2003" s="4">
        <v>4.9850999999999999E-2</v>
      </c>
      <c r="I2003" s="7"/>
      <c r="J2003" s="7"/>
      <c r="K2003" s="7"/>
      <c r="R2003" s="7">
        <v>16.113309999999998</v>
      </c>
      <c r="S2003" s="7">
        <v>6.215E-3</v>
      </c>
      <c r="T2003" s="11"/>
      <c r="U2003" s="11"/>
      <c r="X2003" s="13">
        <v>16.119219999999999</v>
      </c>
      <c r="Y2003" s="13">
        <v>1.5633000000000001E-2</v>
      </c>
      <c r="AD2003" s="13">
        <v>16.112410000000001</v>
      </c>
      <c r="AE2003" s="13">
        <v>1.6472000000000001E-2</v>
      </c>
    </row>
    <row r="2004" spans="1:31" x14ac:dyDescent="0.35">
      <c r="A2004" s="4">
        <v>16.12105</v>
      </c>
      <c r="B2004" s="4">
        <v>9.7481999999999999E-2</v>
      </c>
      <c r="C2004" s="4">
        <v>16.12378</v>
      </c>
      <c r="D2004" s="4">
        <v>2.001E-2</v>
      </c>
      <c r="E2004" s="4">
        <v>16.125589999999999</v>
      </c>
      <c r="F2004" s="4">
        <v>7.9947000000000004E-2</v>
      </c>
      <c r="G2004" s="4">
        <v>16.122409999999999</v>
      </c>
      <c r="H2004" s="4">
        <v>4.8250000000000001E-2</v>
      </c>
      <c r="I2004" s="7"/>
      <c r="J2004" s="7"/>
      <c r="K2004" s="7"/>
      <c r="R2004" s="7">
        <v>16.121500000000001</v>
      </c>
      <c r="S2004" s="7">
        <v>6.1859999999999997E-3</v>
      </c>
      <c r="T2004" s="11"/>
      <c r="U2004" s="11"/>
      <c r="X2004" s="13">
        <v>16.127410000000001</v>
      </c>
      <c r="Y2004" s="13">
        <v>1.7625999999999999E-2</v>
      </c>
      <c r="AD2004" s="13">
        <v>16.1206</v>
      </c>
      <c r="AE2004" s="13">
        <v>1.6367E-2</v>
      </c>
    </row>
    <row r="2005" spans="1:31" x14ac:dyDescent="0.35">
      <c r="A2005" s="4">
        <v>16.129239999999999</v>
      </c>
      <c r="B2005" s="4">
        <v>9.6735000000000002E-2</v>
      </c>
      <c r="C2005" s="4">
        <v>16.131969999999999</v>
      </c>
      <c r="D2005" s="4">
        <v>2.0844999999999999E-2</v>
      </c>
      <c r="E2005" s="4">
        <v>16.133780000000002</v>
      </c>
      <c r="F2005" s="4">
        <v>7.9976000000000005E-2</v>
      </c>
      <c r="G2005" s="4">
        <v>16.130600000000001</v>
      </c>
      <c r="H2005" s="4">
        <v>4.6648000000000002E-2</v>
      </c>
      <c r="I2005" s="7"/>
      <c r="J2005" s="7"/>
      <c r="K2005" s="7"/>
      <c r="R2005" s="7">
        <v>16.12969</v>
      </c>
      <c r="S2005" s="7">
        <v>6.1510000000000002E-3</v>
      </c>
      <c r="T2005" s="11"/>
      <c r="U2005" s="11"/>
      <c r="X2005" s="13">
        <v>16.1356</v>
      </c>
      <c r="Y2005" s="13">
        <v>1.9574000000000001E-2</v>
      </c>
      <c r="AD2005" s="13">
        <v>16.128789999999999</v>
      </c>
      <c r="AE2005" s="13">
        <v>1.6306000000000001E-2</v>
      </c>
    </row>
    <row r="2006" spans="1:31" x14ac:dyDescent="0.35">
      <c r="A2006" s="4">
        <v>16.137429999999998</v>
      </c>
      <c r="B2006" s="4">
        <v>9.5654000000000003E-2</v>
      </c>
      <c r="C2006" s="4">
        <v>16.140149999999998</v>
      </c>
      <c r="D2006" s="4">
        <v>2.1714000000000001E-2</v>
      </c>
      <c r="E2006" s="4">
        <v>16.141970000000001</v>
      </c>
      <c r="F2006" s="4">
        <v>7.9995999999999998E-2</v>
      </c>
      <c r="G2006" s="4">
        <v>16.13879</v>
      </c>
      <c r="H2006" s="4">
        <v>4.5074999999999997E-2</v>
      </c>
      <c r="I2006" s="7"/>
      <c r="J2006" s="7"/>
      <c r="K2006" s="7"/>
      <c r="R2006" s="7">
        <v>16.137879999999999</v>
      </c>
      <c r="S2006" s="7">
        <v>6.1110000000000001E-3</v>
      </c>
      <c r="T2006" s="11"/>
      <c r="U2006" s="11"/>
      <c r="X2006" s="13">
        <v>16.143789999999999</v>
      </c>
      <c r="Y2006" s="13">
        <v>2.1423000000000001E-2</v>
      </c>
      <c r="AD2006" s="13">
        <v>16.136980000000001</v>
      </c>
      <c r="AE2006" s="13">
        <v>1.6286999999999999E-2</v>
      </c>
    </row>
    <row r="2007" spans="1:31" x14ac:dyDescent="0.35">
      <c r="A2007" s="4">
        <v>16.145620000000001</v>
      </c>
      <c r="B2007" s="4">
        <v>9.4270999999999994E-2</v>
      </c>
      <c r="C2007" s="4">
        <v>16.148340000000001</v>
      </c>
      <c r="D2007" s="4">
        <v>2.2561999999999999E-2</v>
      </c>
      <c r="E2007" s="4">
        <v>16.15016</v>
      </c>
      <c r="F2007" s="4">
        <v>7.9976000000000005E-2</v>
      </c>
      <c r="G2007" s="4">
        <v>16.146979999999999</v>
      </c>
      <c r="H2007" s="4">
        <v>4.3561000000000002E-2</v>
      </c>
      <c r="I2007" s="7"/>
      <c r="J2007" s="7"/>
      <c r="K2007" s="7"/>
      <c r="R2007" s="7">
        <v>16.146070000000002</v>
      </c>
      <c r="S2007" s="7">
        <v>6.0619999999999997E-3</v>
      </c>
      <c r="T2007" s="11"/>
      <c r="U2007" s="11"/>
      <c r="X2007" s="13">
        <v>16.151979999999998</v>
      </c>
      <c r="Y2007" s="13">
        <v>2.3122E-2</v>
      </c>
      <c r="AD2007" s="13">
        <v>16.14517</v>
      </c>
      <c r="AE2007" s="13">
        <v>1.6303000000000002E-2</v>
      </c>
    </row>
    <row r="2008" spans="1:31" x14ac:dyDescent="0.35">
      <c r="A2008" s="4">
        <v>16.15381</v>
      </c>
      <c r="B2008" s="4">
        <v>9.2632999999999993E-2</v>
      </c>
      <c r="C2008" s="4">
        <v>16.15653</v>
      </c>
      <c r="D2008" s="4">
        <v>2.3341000000000001E-2</v>
      </c>
      <c r="E2008" s="4">
        <v>16.158349999999999</v>
      </c>
      <c r="F2008" s="4">
        <v>7.9899999999999999E-2</v>
      </c>
      <c r="G2008" s="4">
        <v>16.155169999999998</v>
      </c>
      <c r="H2008" s="4">
        <v>4.2138000000000002E-2</v>
      </c>
      <c r="I2008" s="7"/>
      <c r="J2008" s="7"/>
      <c r="K2008" s="7"/>
      <c r="R2008" s="7">
        <v>16.154260000000001</v>
      </c>
      <c r="S2008" s="7">
        <v>6.0049999999999999E-3</v>
      </c>
      <c r="T2008" s="11"/>
      <c r="U2008" s="11"/>
      <c r="X2008" s="13">
        <v>16.160170000000001</v>
      </c>
      <c r="Y2008" s="13">
        <v>2.4625000000000001E-2</v>
      </c>
      <c r="AD2008" s="13">
        <v>16.153359999999999</v>
      </c>
      <c r="AE2008" s="13">
        <v>1.6345999999999999E-2</v>
      </c>
    </row>
    <row r="2009" spans="1:31" x14ac:dyDescent="0.35">
      <c r="A2009" s="4">
        <v>16.161999999999999</v>
      </c>
      <c r="B2009" s="4">
        <v>9.0803999999999996E-2</v>
      </c>
      <c r="C2009" s="4">
        <v>16.164719999999999</v>
      </c>
      <c r="D2009" s="4">
        <v>2.4008000000000002E-2</v>
      </c>
      <c r="E2009" s="4">
        <v>16.166540000000001</v>
      </c>
      <c r="F2009" s="4">
        <v>7.9757999999999996E-2</v>
      </c>
      <c r="G2009" s="4">
        <v>16.163360000000001</v>
      </c>
      <c r="H2009" s="4">
        <v>4.0826000000000001E-2</v>
      </c>
      <c r="I2009" s="7"/>
      <c r="J2009" s="7"/>
      <c r="K2009" s="7"/>
      <c r="R2009" s="7">
        <v>16.16245</v>
      </c>
      <c r="S2009" s="7">
        <v>5.9379999999999997E-3</v>
      </c>
      <c r="T2009" s="11"/>
      <c r="U2009" s="11"/>
      <c r="X2009" s="13">
        <v>16.16836</v>
      </c>
      <c r="Y2009" s="13">
        <v>2.5895999999999999E-2</v>
      </c>
      <c r="AD2009" s="13">
        <v>16.161549999999998</v>
      </c>
      <c r="AE2009" s="13">
        <v>1.6407000000000001E-2</v>
      </c>
    </row>
    <row r="2010" spans="1:31" x14ac:dyDescent="0.35">
      <c r="A2010" s="4">
        <v>16.170190000000002</v>
      </c>
      <c r="B2010" s="4">
        <v>8.8863999999999999E-2</v>
      </c>
      <c r="C2010" s="4">
        <v>16.172910000000002</v>
      </c>
      <c r="D2010" s="4">
        <v>2.4532000000000002E-2</v>
      </c>
      <c r="E2010" s="4">
        <v>16.17473</v>
      </c>
      <c r="F2010" s="4">
        <v>7.9552999999999999E-2</v>
      </c>
      <c r="G2010" s="4">
        <v>16.17155</v>
      </c>
      <c r="H2010" s="4">
        <v>3.9640000000000002E-2</v>
      </c>
      <c r="I2010" s="7"/>
      <c r="J2010" s="7"/>
      <c r="K2010" s="7"/>
      <c r="R2010" s="7">
        <v>16.170639999999999</v>
      </c>
      <c r="S2010" s="7">
        <v>5.8570000000000002E-3</v>
      </c>
      <c r="T2010" s="11"/>
      <c r="U2010" s="11"/>
      <c r="X2010" s="13">
        <v>16.176549999999999</v>
      </c>
      <c r="Y2010" s="13">
        <v>2.6912999999999999E-2</v>
      </c>
      <c r="AD2010" s="13">
        <v>16.169740000000001</v>
      </c>
      <c r="AE2010" s="13">
        <v>1.6476999999999999E-2</v>
      </c>
    </row>
    <row r="2011" spans="1:31" x14ac:dyDescent="0.35">
      <c r="A2011" s="4">
        <v>16.178380000000001</v>
      </c>
      <c r="B2011" s="4">
        <v>8.6899000000000004E-2</v>
      </c>
      <c r="C2011" s="4">
        <v>16.181100000000001</v>
      </c>
      <c r="D2011" s="4">
        <v>2.4892000000000001E-2</v>
      </c>
      <c r="E2011" s="4">
        <v>16.182919999999999</v>
      </c>
      <c r="F2011" s="4">
        <v>7.9293000000000002E-2</v>
      </c>
      <c r="G2011" s="4">
        <v>16.179739999999999</v>
      </c>
      <c r="H2011" s="4">
        <v>3.8578000000000001E-2</v>
      </c>
      <c r="I2011" s="7"/>
      <c r="J2011" s="7"/>
      <c r="K2011" s="7"/>
      <c r="R2011" s="7">
        <v>16.178830000000001</v>
      </c>
      <c r="S2011" s="7">
        <v>5.7609999999999996E-3</v>
      </c>
      <c r="T2011" s="11"/>
      <c r="U2011" s="11"/>
      <c r="X2011" s="13">
        <v>16.184740000000001</v>
      </c>
      <c r="Y2011" s="13">
        <v>2.767E-2</v>
      </c>
      <c r="AD2011" s="13">
        <v>16.17793</v>
      </c>
      <c r="AE2011" s="13">
        <v>1.6541E-2</v>
      </c>
    </row>
    <row r="2012" spans="1:31" x14ac:dyDescent="0.35">
      <c r="A2012" s="4">
        <v>16.18657</v>
      </c>
      <c r="B2012" s="4">
        <v>8.5001999999999994E-2</v>
      </c>
      <c r="C2012" s="4">
        <v>16.18929</v>
      </c>
      <c r="D2012" s="4">
        <v>2.5080999999999999E-2</v>
      </c>
      <c r="E2012" s="4">
        <v>16.191109999999998</v>
      </c>
      <c r="F2012" s="4">
        <v>7.8992999999999994E-2</v>
      </c>
      <c r="G2012" s="4">
        <v>16.187930000000001</v>
      </c>
      <c r="H2012" s="4">
        <v>3.7631999999999999E-2</v>
      </c>
      <c r="I2012" s="7"/>
      <c r="J2012" s="7"/>
      <c r="K2012" s="7"/>
      <c r="R2012" s="7">
        <v>16.18702</v>
      </c>
      <c r="S2012" s="7">
        <v>5.6480000000000002E-3</v>
      </c>
      <c r="T2012" s="11"/>
      <c r="U2012" s="11"/>
      <c r="X2012" s="13">
        <v>16.19293</v>
      </c>
      <c r="Y2012" s="13">
        <v>2.8177000000000001E-2</v>
      </c>
      <c r="AD2012" s="13">
        <v>16.186119999999999</v>
      </c>
      <c r="AE2012" s="13">
        <v>1.6587999999999999E-2</v>
      </c>
    </row>
    <row r="2013" spans="1:31" x14ac:dyDescent="0.35">
      <c r="A2013" s="4">
        <v>16.194759999999999</v>
      </c>
      <c r="B2013" s="4">
        <v>8.3266000000000007E-2</v>
      </c>
      <c r="C2013" s="4">
        <v>16.197479999999999</v>
      </c>
      <c r="D2013" s="4">
        <v>2.5099E-2</v>
      </c>
      <c r="E2013" s="4">
        <v>16.199300000000001</v>
      </c>
      <c r="F2013" s="4">
        <v>7.8673000000000007E-2</v>
      </c>
      <c r="G2013" s="4">
        <v>16.196120000000001</v>
      </c>
      <c r="H2013" s="4">
        <v>3.6785999999999999E-2</v>
      </c>
      <c r="I2013" s="7"/>
      <c r="J2013" s="7"/>
      <c r="K2013" s="7"/>
      <c r="R2013" s="7">
        <v>16.195209999999999</v>
      </c>
      <c r="S2013" s="7">
        <v>5.5170000000000002E-3</v>
      </c>
      <c r="T2013" s="11"/>
      <c r="U2013" s="11"/>
      <c r="X2013" s="13">
        <v>16.20112</v>
      </c>
      <c r="Y2013" s="13">
        <v>2.8455999999999999E-2</v>
      </c>
      <c r="AD2013" s="13">
        <v>16.194310000000002</v>
      </c>
      <c r="AE2013" s="13">
        <v>1.6608000000000001E-2</v>
      </c>
    </row>
    <row r="2014" spans="1:31" x14ac:dyDescent="0.35">
      <c r="A2014" s="4">
        <v>16.202950000000001</v>
      </c>
      <c r="B2014" s="4">
        <v>8.1779000000000004E-2</v>
      </c>
      <c r="C2014" s="4">
        <v>16.205670000000001</v>
      </c>
      <c r="D2014" s="4">
        <v>2.4958000000000001E-2</v>
      </c>
      <c r="E2014" s="4">
        <v>16.20749</v>
      </c>
      <c r="F2014" s="4">
        <v>7.8358999999999998E-2</v>
      </c>
      <c r="G2014" s="4">
        <v>16.20431</v>
      </c>
      <c r="H2014" s="4">
        <v>3.6024E-2</v>
      </c>
      <c r="I2014" s="7"/>
      <c r="J2014" s="7"/>
      <c r="K2014" s="7"/>
      <c r="R2014" s="7">
        <v>16.203399999999998</v>
      </c>
      <c r="S2014" s="7">
        <v>5.3670000000000002E-3</v>
      </c>
      <c r="T2014" s="11"/>
      <c r="U2014" s="11"/>
      <c r="X2014" s="13">
        <v>16.209309999999999</v>
      </c>
      <c r="Y2014" s="13">
        <v>2.8541E-2</v>
      </c>
      <c r="AD2014" s="13">
        <v>16.202500000000001</v>
      </c>
      <c r="AE2014" s="13">
        <v>1.6590000000000001E-2</v>
      </c>
    </row>
    <row r="2015" spans="1:31" x14ac:dyDescent="0.35">
      <c r="A2015" s="4">
        <v>16.21114</v>
      </c>
      <c r="B2015" s="4">
        <v>8.0613000000000004E-2</v>
      </c>
      <c r="C2015" s="4">
        <v>16.21386</v>
      </c>
      <c r="D2015" s="4">
        <v>2.4674000000000001E-2</v>
      </c>
      <c r="E2015" s="4">
        <v>16.215679999999999</v>
      </c>
      <c r="F2015" s="4">
        <v>7.8076999999999994E-2</v>
      </c>
      <c r="G2015" s="4">
        <v>16.212499999999999</v>
      </c>
      <c r="H2015" s="4">
        <v>3.5333999999999997E-2</v>
      </c>
      <c r="I2015" s="7"/>
      <c r="J2015" s="7"/>
      <c r="K2015" s="7"/>
      <c r="R2015" s="7">
        <v>16.211590000000001</v>
      </c>
      <c r="S2015" s="7">
        <v>5.1999999999999998E-3</v>
      </c>
      <c r="T2015" s="11"/>
      <c r="U2015" s="11"/>
      <c r="X2015" s="13">
        <v>16.217500000000001</v>
      </c>
      <c r="Y2015" s="13">
        <v>2.8471E-2</v>
      </c>
      <c r="AD2015" s="13">
        <v>16.21069</v>
      </c>
      <c r="AE2015" s="13">
        <v>1.6525000000000001E-2</v>
      </c>
    </row>
    <row r="2016" spans="1:31" x14ac:dyDescent="0.35">
      <c r="A2016" s="4">
        <v>16.219329999999999</v>
      </c>
      <c r="B2016" s="4">
        <v>7.9820000000000002E-2</v>
      </c>
      <c r="C2016" s="4">
        <v>16.222049999999999</v>
      </c>
      <c r="D2016" s="4">
        <v>2.4267E-2</v>
      </c>
      <c r="E2016" s="4">
        <v>16.223870000000002</v>
      </c>
      <c r="F2016" s="4">
        <v>7.7856999999999996E-2</v>
      </c>
      <c r="G2016" s="4">
        <v>16.220690000000001</v>
      </c>
      <c r="H2016" s="4">
        <v>3.4715999999999997E-2</v>
      </c>
      <c r="I2016" s="7"/>
      <c r="J2016" s="7"/>
      <c r="K2016" s="7"/>
      <c r="R2016" s="7">
        <v>16.21978</v>
      </c>
      <c r="S2016" s="7">
        <v>5.0150000000000004E-3</v>
      </c>
      <c r="T2016" s="11"/>
      <c r="U2016" s="11"/>
      <c r="X2016" s="13">
        <v>16.22569</v>
      </c>
      <c r="Y2016" s="13">
        <v>2.8285000000000001E-2</v>
      </c>
      <c r="AD2016" s="13">
        <v>16.218879999999999</v>
      </c>
      <c r="AE2016" s="13">
        <v>1.6410999999999999E-2</v>
      </c>
    </row>
    <row r="2017" spans="1:31" x14ac:dyDescent="0.35">
      <c r="A2017" s="4">
        <v>16.227519999999998</v>
      </c>
      <c r="B2017" s="4">
        <v>7.9433000000000004E-2</v>
      </c>
      <c r="C2017" s="4">
        <v>16.230239999999998</v>
      </c>
      <c r="D2017" s="4">
        <v>2.3757E-2</v>
      </c>
      <c r="E2017" s="4">
        <v>16.232060000000001</v>
      </c>
      <c r="F2017" s="4">
        <v>7.7730999999999995E-2</v>
      </c>
      <c r="G2017" s="4">
        <v>16.22888</v>
      </c>
      <c r="H2017" s="4">
        <v>3.4181000000000003E-2</v>
      </c>
      <c r="I2017" s="7"/>
      <c r="J2017" s="7"/>
      <c r="K2017" s="7"/>
      <c r="R2017" s="7">
        <v>16.227969999999999</v>
      </c>
      <c r="S2017" s="7">
        <v>4.8170000000000001E-3</v>
      </c>
      <c r="T2017" s="11"/>
      <c r="U2017" s="11"/>
      <c r="X2017" s="13">
        <v>16.233879999999999</v>
      </c>
      <c r="Y2017" s="13">
        <v>2.8013E-2</v>
      </c>
      <c r="AD2017" s="13">
        <v>16.227070000000001</v>
      </c>
      <c r="AE2017" s="13">
        <v>1.6247000000000001E-2</v>
      </c>
    </row>
    <row r="2018" spans="1:31" x14ac:dyDescent="0.35">
      <c r="A2018" s="4">
        <v>16.235710000000001</v>
      </c>
      <c r="B2018" s="4">
        <v>7.9446000000000003E-2</v>
      </c>
      <c r="C2018" s="4">
        <v>16.238430000000001</v>
      </c>
      <c r="D2018" s="4">
        <v>2.3167E-2</v>
      </c>
      <c r="E2018" s="4">
        <v>16.24025</v>
      </c>
      <c r="F2018" s="4">
        <v>7.7724000000000001E-2</v>
      </c>
      <c r="G2018" s="4">
        <v>16.237069999999999</v>
      </c>
      <c r="H2018" s="4">
        <v>3.3755E-2</v>
      </c>
      <c r="I2018" s="7"/>
      <c r="J2018" s="7"/>
      <c r="K2018" s="7"/>
      <c r="R2018" s="7">
        <v>16.236160000000002</v>
      </c>
      <c r="S2018" s="7">
        <v>4.6090000000000002E-3</v>
      </c>
      <c r="T2018" s="11"/>
      <c r="U2018" s="11"/>
      <c r="X2018" s="13">
        <v>16.242069999999998</v>
      </c>
      <c r="Y2018" s="13">
        <v>2.7678000000000001E-2</v>
      </c>
      <c r="AD2018" s="13">
        <v>16.23526</v>
      </c>
      <c r="AE2018" s="13">
        <v>1.6032999999999999E-2</v>
      </c>
    </row>
    <row r="2019" spans="1:31" x14ac:dyDescent="0.35">
      <c r="A2019" s="4">
        <v>16.2439</v>
      </c>
      <c r="B2019" s="4">
        <v>7.9827999999999996E-2</v>
      </c>
      <c r="C2019" s="4">
        <v>16.24662</v>
      </c>
      <c r="D2019" s="4">
        <v>2.2516000000000001E-2</v>
      </c>
      <c r="E2019" s="4">
        <v>16.248439999999999</v>
      </c>
      <c r="F2019" s="4">
        <v>7.7858999999999998E-2</v>
      </c>
      <c r="G2019" s="4">
        <v>16.245259999999998</v>
      </c>
      <c r="H2019" s="4">
        <v>3.3471000000000001E-2</v>
      </c>
      <c r="I2019" s="7"/>
      <c r="J2019" s="7"/>
      <c r="K2019" s="7"/>
      <c r="R2019" s="7">
        <v>16.244350000000001</v>
      </c>
      <c r="S2019" s="7">
        <v>4.3940000000000003E-3</v>
      </c>
      <c r="T2019" s="11"/>
      <c r="U2019" s="11"/>
      <c r="X2019" s="13">
        <v>16.250260000000001</v>
      </c>
      <c r="Y2019" s="13">
        <v>2.7293000000000001E-2</v>
      </c>
      <c r="AD2019" s="13">
        <v>16.243449999999999</v>
      </c>
      <c r="AE2019" s="13">
        <v>1.5775999999999998E-2</v>
      </c>
    </row>
    <row r="2020" spans="1:31" x14ac:dyDescent="0.35">
      <c r="A2020" s="4">
        <v>16.252089999999999</v>
      </c>
      <c r="B2020" s="4">
        <v>8.0519999999999994E-2</v>
      </c>
      <c r="C2020" s="4">
        <v>16.254809999999999</v>
      </c>
      <c r="D2020" s="4">
        <v>2.1822999999999999E-2</v>
      </c>
      <c r="E2020" s="4">
        <v>16.256630000000001</v>
      </c>
      <c r="F2020" s="4">
        <v>7.8145000000000006E-2</v>
      </c>
      <c r="G2020" s="4">
        <v>16.253450000000001</v>
      </c>
      <c r="H2020" s="4">
        <v>3.3368000000000002E-2</v>
      </c>
      <c r="I2020" s="7"/>
      <c r="J2020" s="7"/>
      <c r="K2020" s="7"/>
      <c r="R2020" s="7">
        <v>16.25254</v>
      </c>
      <c r="S2020" s="7">
        <v>4.1749999999999999E-3</v>
      </c>
      <c r="T2020" s="11"/>
      <c r="U2020" s="11"/>
      <c r="X2020" s="13">
        <v>16.25845</v>
      </c>
      <c r="Y2020" s="13">
        <v>2.6862E-2</v>
      </c>
      <c r="AD2020" s="13">
        <v>16.251639999999998</v>
      </c>
      <c r="AE2020" s="13">
        <v>1.5481999999999999E-2</v>
      </c>
    </row>
    <row r="2021" spans="1:31" x14ac:dyDescent="0.35">
      <c r="A2021" s="4">
        <v>16.260280000000002</v>
      </c>
      <c r="B2021" s="4">
        <v>8.1438999999999998E-2</v>
      </c>
      <c r="C2021" s="4">
        <v>16.263000000000002</v>
      </c>
      <c r="D2021" s="4">
        <v>2.1103E-2</v>
      </c>
      <c r="E2021" s="4">
        <v>16.26482</v>
      </c>
      <c r="F2021" s="4">
        <v>7.8581999999999999E-2</v>
      </c>
      <c r="G2021" s="4">
        <v>16.26163</v>
      </c>
      <c r="H2021" s="4">
        <v>3.3477E-2</v>
      </c>
      <c r="I2021" s="7"/>
      <c r="J2021" s="7"/>
      <c r="K2021" s="7"/>
      <c r="R2021" s="7">
        <v>16.260729999999999</v>
      </c>
      <c r="S2021" s="7">
        <v>3.9569999999999996E-3</v>
      </c>
      <c r="T2021" s="11"/>
      <c r="U2021" s="11"/>
      <c r="X2021" s="13">
        <v>16.266629999999999</v>
      </c>
      <c r="Y2021" s="13">
        <v>2.6381999999999999E-2</v>
      </c>
      <c r="AD2021" s="13">
        <v>16.259830000000001</v>
      </c>
      <c r="AE2021" s="13">
        <v>1.5157E-2</v>
      </c>
    </row>
    <row r="2022" spans="1:31" x14ac:dyDescent="0.35">
      <c r="A2022" s="4">
        <v>16.268470000000001</v>
      </c>
      <c r="B2022" s="4">
        <v>8.2485000000000003E-2</v>
      </c>
      <c r="C2022" s="4">
        <v>16.271190000000001</v>
      </c>
      <c r="D2022" s="4">
        <v>2.0374E-2</v>
      </c>
      <c r="E2022" s="4">
        <v>16.273009999999999</v>
      </c>
      <c r="F2022" s="4">
        <v>7.9156000000000004E-2</v>
      </c>
      <c r="G2022" s="4">
        <v>16.269819999999999</v>
      </c>
      <c r="H2022" s="4">
        <v>3.3821999999999998E-2</v>
      </c>
      <c r="I2022" s="7"/>
      <c r="J2022" s="7"/>
      <c r="K2022" s="7"/>
      <c r="R2022" s="7">
        <v>16.268920000000001</v>
      </c>
      <c r="S2022" s="7">
        <v>3.741E-3</v>
      </c>
      <c r="T2022" s="11"/>
      <c r="U2022" s="11"/>
      <c r="X2022" s="13">
        <v>16.274819999999998</v>
      </c>
      <c r="Y2022" s="13">
        <v>2.5846000000000001E-2</v>
      </c>
      <c r="AD2022" s="13">
        <v>16.26802</v>
      </c>
      <c r="AE2022" s="13">
        <v>1.4812000000000001E-2</v>
      </c>
    </row>
    <row r="2023" spans="1:31" x14ac:dyDescent="0.35">
      <c r="A2023" s="4">
        <v>16.27666</v>
      </c>
      <c r="B2023" s="4">
        <v>8.3559999999999995E-2</v>
      </c>
      <c r="C2023" s="4">
        <v>16.27938</v>
      </c>
      <c r="D2023" s="4">
        <v>1.9649E-2</v>
      </c>
      <c r="E2023" s="4">
        <v>16.281199999999998</v>
      </c>
      <c r="F2023" s="4">
        <v>7.9839999999999994E-2</v>
      </c>
      <c r="G2023" s="4">
        <v>16.278009999999998</v>
      </c>
      <c r="H2023" s="4">
        <v>3.4403000000000003E-2</v>
      </c>
      <c r="I2023" s="7"/>
      <c r="J2023" s="7"/>
      <c r="K2023" s="7"/>
      <c r="R2023" s="7">
        <v>16.27711</v>
      </c>
      <c r="S2023" s="7">
        <v>3.5309999999999999E-3</v>
      </c>
      <c r="T2023" s="11"/>
      <c r="U2023" s="11"/>
      <c r="X2023" s="13">
        <v>16.283010000000001</v>
      </c>
      <c r="Y2023" s="13">
        <v>2.5248E-2</v>
      </c>
      <c r="AD2023" s="13">
        <v>16.276209999999999</v>
      </c>
      <c r="AE2023" s="13">
        <v>1.4453000000000001E-2</v>
      </c>
    </row>
    <row r="2024" spans="1:31" x14ac:dyDescent="0.35">
      <c r="A2024" s="4">
        <v>16.284849999999999</v>
      </c>
      <c r="B2024" s="4">
        <v>8.4567000000000003E-2</v>
      </c>
      <c r="C2024" s="4">
        <v>16.287569999999999</v>
      </c>
      <c r="D2024" s="4">
        <v>1.8943999999999999E-2</v>
      </c>
      <c r="E2024" s="4">
        <v>16.289390000000001</v>
      </c>
      <c r="F2024" s="4">
        <v>8.0598000000000003E-2</v>
      </c>
      <c r="G2024" s="4">
        <v>16.286200000000001</v>
      </c>
      <c r="H2024" s="4">
        <v>3.5201999999999997E-2</v>
      </c>
      <c r="I2024" s="7"/>
      <c r="J2024" s="7"/>
      <c r="K2024" s="7"/>
      <c r="R2024" s="7">
        <v>16.285299999999999</v>
      </c>
      <c r="S2024" s="7">
        <v>3.3270000000000001E-3</v>
      </c>
      <c r="T2024" s="11"/>
      <c r="U2024" s="11"/>
      <c r="X2024" s="13">
        <v>16.2912</v>
      </c>
      <c r="Y2024" s="13">
        <v>2.4583000000000001E-2</v>
      </c>
      <c r="AD2024" s="13">
        <v>16.284400000000002</v>
      </c>
      <c r="AE2024" s="13">
        <v>1.409E-2</v>
      </c>
    </row>
    <row r="2025" spans="1:31" x14ac:dyDescent="0.35">
      <c r="A2025" s="4">
        <v>16.293040000000001</v>
      </c>
      <c r="B2025" s="4">
        <v>8.5429000000000005E-2</v>
      </c>
      <c r="C2025" s="4">
        <v>16.295760000000001</v>
      </c>
      <c r="D2025" s="4">
        <v>1.8276000000000001E-2</v>
      </c>
      <c r="E2025" s="4">
        <v>16.29758</v>
      </c>
      <c r="F2025" s="4">
        <v>8.1384999999999999E-2</v>
      </c>
      <c r="G2025" s="4">
        <v>16.29439</v>
      </c>
      <c r="H2025" s="4">
        <v>3.6177000000000001E-2</v>
      </c>
      <c r="I2025" s="7"/>
      <c r="J2025" s="7"/>
      <c r="K2025" s="7"/>
      <c r="R2025" s="7">
        <v>16.293489999999998</v>
      </c>
      <c r="S2025" s="7">
        <v>3.13E-3</v>
      </c>
      <c r="T2025" s="11"/>
      <c r="U2025" s="11"/>
      <c r="X2025" s="13">
        <v>16.299389999999999</v>
      </c>
      <c r="Y2025" s="13">
        <v>2.385E-2</v>
      </c>
      <c r="AD2025" s="13">
        <v>16.292590000000001</v>
      </c>
      <c r="AE2025" s="13">
        <v>1.3729999999999999E-2</v>
      </c>
    </row>
    <row r="2026" spans="1:31" x14ac:dyDescent="0.35">
      <c r="A2026" s="4">
        <v>16.30123</v>
      </c>
      <c r="B2026" s="4">
        <v>8.6086999999999997E-2</v>
      </c>
      <c r="C2026" s="4">
        <v>16.30395</v>
      </c>
      <c r="D2026" s="4">
        <v>1.7661E-2</v>
      </c>
      <c r="E2026" s="4">
        <v>16.305769999999999</v>
      </c>
      <c r="F2026" s="4">
        <v>8.2152000000000003E-2</v>
      </c>
      <c r="G2026" s="4">
        <v>16.302579999999999</v>
      </c>
      <c r="H2026" s="4">
        <v>3.7267000000000002E-2</v>
      </c>
      <c r="I2026" s="7"/>
      <c r="J2026" s="7"/>
      <c r="K2026" s="7"/>
      <c r="R2026" s="7">
        <v>16.301680000000001</v>
      </c>
      <c r="S2026" s="7">
        <v>2.9420000000000002E-3</v>
      </c>
      <c r="T2026" s="11"/>
      <c r="U2026" s="11"/>
      <c r="X2026" s="13">
        <v>16.307580000000002</v>
      </c>
      <c r="Y2026" s="13">
        <v>2.3054999999999999E-2</v>
      </c>
      <c r="AD2026" s="13">
        <v>16.30078</v>
      </c>
      <c r="AE2026" s="13">
        <v>1.3382E-2</v>
      </c>
    </row>
    <row r="2027" spans="1:31" x14ac:dyDescent="0.35">
      <c r="A2027" s="4">
        <v>16.309419999999999</v>
      </c>
      <c r="B2027" s="4">
        <v>8.6511000000000005E-2</v>
      </c>
      <c r="C2027" s="4">
        <v>16.312139999999999</v>
      </c>
      <c r="D2027" s="4">
        <v>1.7117E-2</v>
      </c>
      <c r="E2027" s="4">
        <v>16.313960000000002</v>
      </c>
      <c r="F2027" s="4">
        <v>8.2849999999999993E-2</v>
      </c>
      <c r="G2027" s="4">
        <v>16.310770000000002</v>
      </c>
      <c r="H2027" s="4">
        <v>3.8401999999999999E-2</v>
      </c>
      <c r="I2027" s="7"/>
      <c r="J2027" s="7"/>
      <c r="K2027" s="7"/>
      <c r="R2027" s="7">
        <v>16.30987</v>
      </c>
      <c r="S2027" s="7">
        <v>2.7629999999999998E-3</v>
      </c>
      <c r="T2027" s="11"/>
      <c r="U2027" s="11"/>
      <c r="X2027" s="13">
        <v>16.315770000000001</v>
      </c>
      <c r="Y2027" s="13">
        <v>2.2203000000000001E-2</v>
      </c>
      <c r="AD2027" s="13">
        <v>16.308969999999999</v>
      </c>
      <c r="AE2027" s="13">
        <v>1.3053E-2</v>
      </c>
    </row>
    <row r="2028" spans="1:31" x14ac:dyDescent="0.35">
      <c r="A2028" s="4">
        <v>16.317609999999998</v>
      </c>
      <c r="B2028" s="4">
        <v>8.6701E-2</v>
      </c>
      <c r="C2028" s="4">
        <v>16.320329999999998</v>
      </c>
      <c r="D2028" s="4">
        <v>1.6660999999999999E-2</v>
      </c>
      <c r="E2028" s="4">
        <v>16.322150000000001</v>
      </c>
      <c r="F2028" s="4">
        <v>8.344E-2</v>
      </c>
      <c r="G2028" s="4">
        <v>16.318960000000001</v>
      </c>
      <c r="H2028" s="4">
        <v>3.9503999999999997E-2</v>
      </c>
      <c r="I2028" s="7"/>
      <c r="J2028" s="7"/>
      <c r="K2028" s="7"/>
      <c r="R2028" s="7">
        <v>16.318059999999999</v>
      </c>
      <c r="S2028" s="7">
        <v>2.594E-3</v>
      </c>
      <c r="T2028" s="11"/>
      <c r="U2028" s="11"/>
      <c r="X2028" s="13">
        <v>16.32396</v>
      </c>
      <c r="Y2028" s="13">
        <v>2.1299999999999999E-2</v>
      </c>
      <c r="AD2028" s="13">
        <v>16.317160000000001</v>
      </c>
      <c r="AE2028" s="13">
        <v>1.2751999999999999E-2</v>
      </c>
    </row>
    <row r="2029" spans="1:31" x14ac:dyDescent="0.35">
      <c r="A2029" s="4">
        <v>16.325800000000001</v>
      </c>
      <c r="B2029" s="4">
        <v>8.6680999999999994E-2</v>
      </c>
      <c r="C2029" s="4">
        <v>16.328520000000001</v>
      </c>
      <c r="D2029" s="4">
        <v>1.6303999999999999E-2</v>
      </c>
      <c r="E2029" s="4">
        <v>16.33034</v>
      </c>
      <c r="F2029" s="4">
        <v>8.3886000000000002E-2</v>
      </c>
      <c r="G2029" s="4">
        <v>16.32715</v>
      </c>
      <c r="H2029" s="4">
        <v>4.0509999999999997E-2</v>
      </c>
      <c r="I2029" s="7"/>
      <c r="J2029" s="7"/>
      <c r="K2029" s="7"/>
      <c r="R2029" s="7">
        <v>16.326250000000002</v>
      </c>
      <c r="S2029" s="7">
        <v>2.4369999999999999E-3</v>
      </c>
      <c r="T2029" s="11"/>
      <c r="U2029" s="11"/>
      <c r="X2029" s="13">
        <v>16.332149999999999</v>
      </c>
      <c r="Y2029" s="13">
        <v>2.0355999999999999E-2</v>
      </c>
      <c r="AD2029" s="13">
        <v>16.32535</v>
      </c>
      <c r="AE2029" s="13">
        <v>1.2486000000000001E-2</v>
      </c>
    </row>
    <row r="2030" spans="1:31" x14ac:dyDescent="0.35">
      <c r="A2030" s="4">
        <v>16.33399</v>
      </c>
      <c r="B2030" s="4">
        <v>8.6489999999999997E-2</v>
      </c>
      <c r="C2030" s="4">
        <v>16.33671</v>
      </c>
      <c r="D2030" s="4">
        <v>1.6053999999999999E-2</v>
      </c>
      <c r="E2030" s="4">
        <v>16.338529999999999</v>
      </c>
      <c r="F2030" s="4">
        <v>8.4162000000000001E-2</v>
      </c>
      <c r="G2030" s="4">
        <v>16.335339999999999</v>
      </c>
      <c r="H2030" s="4">
        <v>4.1367000000000001E-2</v>
      </c>
      <c r="I2030" s="7"/>
      <c r="J2030" s="7"/>
      <c r="K2030" s="7"/>
      <c r="R2030" s="7">
        <v>16.334440000000001</v>
      </c>
      <c r="S2030" s="7">
        <v>2.294E-3</v>
      </c>
      <c r="T2030" s="11"/>
      <c r="U2030" s="11"/>
      <c r="X2030" s="13">
        <v>16.340340000000001</v>
      </c>
      <c r="Y2030" s="13">
        <v>1.9382E-2</v>
      </c>
      <c r="AD2030" s="13">
        <v>16.333539999999999</v>
      </c>
      <c r="AE2030" s="13">
        <v>1.2262E-2</v>
      </c>
    </row>
    <row r="2031" spans="1:31" x14ac:dyDescent="0.35">
      <c r="A2031" s="4">
        <v>16.342179999999999</v>
      </c>
      <c r="B2031" s="4">
        <v>8.6180999999999994E-2</v>
      </c>
      <c r="C2031" s="4">
        <v>16.344899999999999</v>
      </c>
      <c r="D2031" s="4">
        <v>1.5910000000000001E-2</v>
      </c>
      <c r="E2031" s="4">
        <v>16.346720000000001</v>
      </c>
      <c r="F2031" s="4">
        <v>8.4251999999999994E-2</v>
      </c>
      <c r="G2031" s="4">
        <v>16.343530000000001</v>
      </c>
      <c r="H2031" s="4">
        <v>4.2039E-2</v>
      </c>
      <c r="I2031" s="7"/>
      <c r="J2031" s="7"/>
      <c r="K2031" s="7"/>
      <c r="R2031" s="7">
        <v>16.34263</v>
      </c>
      <c r="S2031" s="7">
        <v>2.1649999999999998E-3</v>
      </c>
      <c r="T2031" s="11"/>
      <c r="U2031" s="11"/>
      <c r="X2031" s="13">
        <v>16.34853</v>
      </c>
      <c r="Y2031" s="13">
        <v>1.8387000000000001E-2</v>
      </c>
      <c r="AD2031" s="13">
        <v>16.341729999999998</v>
      </c>
      <c r="AE2031" s="13">
        <v>1.2085E-2</v>
      </c>
    </row>
    <row r="2032" spans="1:31" x14ac:dyDescent="0.35">
      <c r="A2032" s="4">
        <v>16.350370000000002</v>
      </c>
      <c r="B2032" s="4">
        <v>8.5807999999999995E-2</v>
      </c>
      <c r="C2032" s="4">
        <v>16.353090000000002</v>
      </c>
      <c r="D2032" s="4">
        <v>1.5866999999999999E-2</v>
      </c>
      <c r="E2032" s="4">
        <v>16.35491</v>
      </c>
      <c r="F2032" s="4">
        <v>8.4141999999999995E-2</v>
      </c>
      <c r="G2032" s="4">
        <v>16.35172</v>
      </c>
      <c r="H2032" s="4">
        <v>4.2508999999999998E-2</v>
      </c>
      <c r="I2032" s="7"/>
      <c r="J2032" s="7"/>
      <c r="K2032" s="7"/>
      <c r="R2032" s="7">
        <v>16.350819999999999</v>
      </c>
      <c r="S2032" s="7">
        <v>2.052E-3</v>
      </c>
      <c r="T2032" s="11"/>
      <c r="U2032" s="11"/>
      <c r="X2032" s="13">
        <v>16.356719999999999</v>
      </c>
      <c r="Y2032" s="13">
        <v>1.7382999999999999E-2</v>
      </c>
      <c r="AD2032" s="13">
        <v>16.349920000000001</v>
      </c>
      <c r="AE2032" s="13">
        <v>1.1958999999999999E-2</v>
      </c>
    </row>
    <row r="2033" spans="1:31" x14ac:dyDescent="0.35">
      <c r="A2033" s="4">
        <v>16.358560000000001</v>
      </c>
      <c r="B2033" s="4">
        <v>8.5425000000000001E-2</v>
      </c>
      <c r="C2033" s="4">
        <v>16.361280000000001</v>
      </c>
      <c r="D2033" s="4">
        <v>1.5916E-2</v>
      </c>
      <c r="E2033" s="4">
        <v>16.363099999999999</v>
      </c>
      <c r="F2033" s="4">
        <v>8.3828E-2</v>
      </c>
      <c r="G2033" s="4">
        <v>16.359909999999999</v>
      </c>
      <c r="H2033" s="4">
        <v>4.2777999999999997E-2</v>
      </c>
      <c r="I2033" s="7"/>
      <c r="J2033" s="7"/>
      <c r="K2033" s="7"/>
      <c r="R2033" s="7">
        <v>16.359010000000001</v>
      </c>
      <c r="S2033" s="7">
        <v>1.9559999999999998E-3</v>
      </c>
      <c r="T2033" s="11"/>
      <c r="U2033" s="11"/>
      <c r="X2033" s="13">
        <v>16.364909999999998</v>
      </c>
      <c r="Y2033" s="13">
        <v>1.6383000000000002E-2</v>
      </c>
      <c r="AD2033" s="13">
        <v>16.35811</v>
      </c>
      <c r="AE2033" s="13">
        <v>1.1882E-2</v>
      </c>
    </row>
    <row r="2034" spans="1:31" x14ac:dyDescent="0.35">
      <c r="A2034" s="4">
        <v>16.36675</v>
      </c>
      <c r="B2034" s="4">
        <v>8.5083000000000006E-2</v>
      </c>
      <c r="C2034" s="4">
        <v>16.36947</v>
      </c>
      <c r="D2034" s="4">
        <v>1.6039999999999999E-2</v>
      </c>
      <c r="E2034" s="4">
        <v>16.371289999999998</v>
      </c>
      <c r="F2034" s="4">
        <v>8.3312999999999998E-2</v>
      </c>
      <c r="G2034" s="4">
        <v>16.368099999999998</v>
      </c>
      <c r="H2034" s="4">
        <v>4.2860000000000002E-2</v>
      </c>
      <c r="I2034" s="7"/>
      <c r="J2034" s="7"/>
      <c r="K2034" s="7"/>
      <c r="R2034" s="7">
        <v>16.3672</v>
      </c>
      <c r="S2034" s="7">
        <v>1.8749999999999999E-3</v>
      </c>
      <c r="T2034" s="11"/>
      <c r="U2034" s="11"/>
      <c r="X2034" s="13">
        <v>16.373100000000001</v>
      </c>
      <c r="Y2034" s="13">
        <v>1.54E-2</v>
      </c>
      <c r="AD2034" s="13">
        <v>16.366299999999999</v>
      </c>
      <c r="AE2034" s="13">
        <v>1.1856E-2</v>
      </c>
    </row>
    <row r="2035" spans="1:31" x14ac:dyDescent="0.35">
      <c r="A2035" s="4">
        <v>16.374939999999999</v>
      </c>
      <c r="B2035" s="4">
        <v>8.4820999999999994E-2</v>
      </c>
      <c r="C2035" s="4">
        <v>16.377659999999999</v>
      </c>
      <c r="D2035" s="4">
        <v>1.6219999999999998E-2</v>
      </c>
      <c r="E2035" s="4">
        <v>16.379480000000001</v>
      </c>
      <c r="F2035" s="4">
        <v>8.2601999999999995E-2</v>
      </c>
      <c r="G2035" s="4">
        <v>16.376290000000001</v>
      </c>
      <c r="H2035" s="4">
        <v>4.2772999999999999E-2</v>
      </c>
      <c r="I2035" s="7"/>
      <c r="J2035" s="7"/>
      <c r="K2035" s="7"/>
      <c r="R2035" s="7">
        <v>16.375389999999999</v>
      </c>
      <c r="S2035" s="7">
        <v>1.8109999999999999E-3</v>
      </c>
      <c r="T2035" s="11"/>
      <c r="U2035" s="11"/>
      <c r="X2035" s="13">
        <v>16.38129</v>
      </c>
      <c r="Y2035" s="13">
        <v>1.4448000000000001E-2</v>
      </c>
      <c r="AD2035" s="13">
        <v>16.374490000000002</v>
      </c>
      <c r="AE2035" s="13">
        <v>1.1875999999999999E-2</v>
      </c>
    </row>
    <row r="2036" spans="1:31" x14ac:dyDescent="0.35">
      <c r="A2036" s="4">
        <v>16.383130000000001</v>
      </c>
      <c r="B2036" s="4">
        <v>8.4670999999999996E-2</v>
      </c>
      <c r="C2036" s="4">
        <v>16.385850000000001</v>
      </c>
      <c r="D2036" s="4">
        <v>1.6435000000000002E-2</v>
      </c>
      <c r="E2036" s="4">
        <v>16.38767</v>
      </c>
      <c r="F2036" s="4">
        <v>8.1702999999999998E-2</v>
      </c>
      <c r="G2036" s="4">
        <v>16.38448</v>
      </c>
      <c r="H2036" s="4">
        <v>4.2542000000000003E-2</v>
      </c>
      <c r="I2036" s="7"/>
      <c r="J2036" s="7"/>
      <c r="K2036" s="7"/>
      <c r="R2036" s="7">
        <v>16.383579999999998</v>
      </c>
      <c r="S2036" s="7">
        <v>1.761E-3</v>
      </c>
      <c r="T2036" s="11"/>
      <c r="U2036" s="11"/>
      <c r="X2036" s="13">
        <v>16.389479999999999</v>
      </c>
      <c r="Y2036" s="13">
        <v>1.3542999999999999E-2</v>
      </c>
      <c r="AD2036" s="13">
        <v>16.382680000000001</v>
      </c>
      <c r="AE2036" s="13">
        <v>1.1938000000000001E-2</v>
      </c>
    </row>
    <row r="2037" spans="1:31" x14ac:dyDescent="0.35">
      <c r="A2037" s="4">
        <v>16.39132</v>
      </c>
      <c r="B2037" s="4">
        <v>8.4655999999999995E-2</v>
      </c>
      <c r="C2037" s="4">
        <v>16.39404</v>
      </c>
      <c r="D2037" s="4">
        <v>1.6670000000000001E-2</v>
      </c>
      <c r="E2037" s="4">
        <v>16.395849999999999</v>
      </c>
      <c r="F2037" s="4">
        <v>8.0624000000000001E-2</v>
      </c>
      <c r="G2037" s="4">
        <v>16.392669999999999</v>
      </c>
      <c r="H2037" s="4">
        <v>4.2190999999999999E-2</v>
      </c>
      <c r="I2037" s="7"/>
      <c r="J2037" s="7"/>
      <c r="K2037" s="7"/>
      <c r="R2037" s="7">
        <v>16.391770000000001</v>
      </c>
      <c r="S2037" s="7">
        <v>1.7260000000000001E-3</v>
      </c>
      <c r="T2037" s="11"/>
      <c r="U2037" s="11"/>
      <c r="X2037" s="13">
        <v>16.397670000000002</v>
      </c>
      <c r="Y2037" s="13">
        <v>1.2697999999999999E-2</v>
      </c>
      <c r="AD2037" s="13">
        <v>16.39087</v>
      </c>
      <c r="AE2037" s="13">
        <v>1.2038999999999999E-2</v>
      </c>
    </row>
    <row r="2038" spans="1:31" x14ac:dyDescent="0.35">
      <c r="A2038" s="4">
        <v>16.399509999999999</v>
      </c>
      <c r="B2038" s="4">
        <v>8.4788000000000002E-2</v>
      </c>
      <c r="C2038" s="4">
        <v>16.402229999999999</v>
      </c>
      <c r="D2038" s="4">
        <v>1.6910999999999999E-2</v>
      </c>
      <c r="E2038" s="4">
        <v>16.404039999999998</v>
      </c>
      <c r="F2038" s="4">
        <v>7.9377000000000003E-2</v>
      </c>
      <c r="G2038" s="4">
        <v>16.400860000000002</v>
      </c>
      <c r="H2038" s="4">
        <v>4.1738999999999998E-2</v>
      </c>
      <c r="I2038" s="7"/>
      <c r="J2038" s="7"/>
      <c r="K2038" s="7"/>
      <c r="R2038" s="7">
        <v>16.39996</v>
      </c>
      <c r="S2038" s="7">
        <v>1.7060000000000001E-3</v>
      </c>
      <c r="T2038" s="11"/>
      <c r="U2038" s="11"/>
      <c r="X2038" s="13">
        <v>16.405860000000001</v>
      </c>
      <c r="Y2038" s="13">
        <v>1.1927E-2</v>
      </c>
      <c r="AD2038" s="13">
        <v>16.399059999999999</v>
      </c>
      <c r="AE2038" s="13">
        <v>1.2174000000000001E-2</v>
      </c>
    </row>
    <row r="2039" spans="1:31" x14ac:dyDescent="0.35">
      <c r="A2039" s="4">
        <v>16.407699999999998</v>
      </c>
      <c r="B2039" s="4">
        <v>8.5070999999999994E-2</v>
      </c>
      <c r="C2039" s="4">
        <v>16.410419999999998</v>
      </c>
      <c r="D2039" s="4">
        <v>1.7149999999999999E-2</v>
      </c>
      <c r="E2039" s="4">
        <v>16.412230000000001</v>
      </c>
      <c r="F2039" s="4">
        <v>7.7973000000000001E-2</v>
      </c>
      <c r="G2039" s="4">
        <v>16.409050000000001</v>
      </c>
      <c r="H2039" s="4">
        <v>4.1196999999999998E-2</v>
      </c>
      <c r="I2039" s="7"/>
      <c r="J2039" s="7"/>
      <c r="K2039" s="7"/>
      <c r="R2039" s="7">
        <v>16.408149999999999</v>
      </c>
      <c r="S2039" s="7">
        <v>1.7030000000000001E-3</v>
      </c>
      <c r="T2039" s="11"/>
      <c r="U2039" s="11"/>
      <c r="X2039" s="13">
        <v>16.41405</v>
      </c>
      <c r="Y2039" s="13">
        <v>1.124E-2</v>
      </c>
      <c r="AD2039" s="13">
        <v>16.407250000000001</v>
      </c>
      <c r="AE2039" s="13">
        <v>1.2338999999999999E-2</v>
      </c>
    </row>
    <row r="2040" spans="1:31" x14ac:dyDescent="0.35">
      <c r="A2040" s="4">
        <v>16.415890000000001</v>
      </c>
      <c r="B2040" s="4">
        <v>8.5497000000000004E-2</v>
      </c>
      <c r="C2040" s="4">
        <v>16.418610000000001</v>
      </c>
      <c r="D2040" s="4">
        <v>1.7381000000000001E-2</v>
      </c>
      <c r="E2040" s="4">
        <v>16.42042</v>
      </c>
      <c r="F2040" s="4">
        <v>7.6425000000000007E-2</v>
      </c>
      <c r="G2040" s="4">
        <v>16.41724</v>
      </c>
      <c r="H2040" s="4">
        <v>4.0578000000000003E-2</v>
      </c>
      <c r="I2040" s="7"/>
      <c r="J2040" s="7"/>
      <c r="K2040" s="7"/>
      <c r="R2040" s="7">
        <v>16.416340000000002</v>
      </c>
      <c r="S2040" s="7">
        <v>1.7179999999999999E-3</v>
      </c>
      <c r="T2040" s="11"/>
      <c r="U2040" s="11"/>
      <c r="X2040" s="13">
        <v>16.422239999999999</v>
      </c>
      <c r="Y2040" s="13">
        <v>1.0645999999999999E-2</v>
      </c>
      <c r="AD2040" s="13">
        <v>16.41544</v>
      </c>
      <c r="AE2040" s="13">
        <v>1.2532E-2</v>
      </c>
    </row>
    <row r="2041" spans="1:31" x14ac:dyDescent="0.35">
      <c r="A2041" s="4">
        <v>16.42408</v>
      </c>
      <c r="B2041" s="4">
        <v>8.6047999999999999E-2</v>
      </c>
      <c r="C2041" s="4">
        <v>16.4268</v>
      </c>
      <c r="D2041" s="4">
        <v>1.7599E-2</v>
      </c>
      <c r="E2041" s="4">
        <v>16.428609999999999</v>
      </c>
      <c r="F2041" s="4">
        <v>7.4746999999999994E-2</v>
      </c>
      <c r="G2041" s="4">
        <v>16.425429999999999</v>
      </c>
      <c r="H2041" s="4">
        <v>3.9891999999999997E-2</v>
      </c>
      <c r="I2041" s="7"/>
      <c r="J2041" s="7"/>
      <c r="K2041" s="7"/>
      <c r="R2041" s="7">
        <v>16.424530000000001</v>
      </c>
      <c r="S2041" s="7">
        <v>1.756E-3</v>
      </c>
      <c r="T2041" s="11"/>
      <c r="U2041" s="11"/>
      <c r="X2041" s="13">
        <v>16.430430000000001</v>
      </c>
      <c r="Y2041" s="13">
        <v>1.0153000000000001E-2</v>
      </c>
      <c r="AD2041" s="13">
        <v>16.423629999999999</v>
      </c>
      <c r="AE2041" s="13">
        <v>1.2749E-2</v>
      </c>
    </row>
    <row r="2042" spans="1:31" x14ac:dyDescent="0.35">
      <c r="A2042" s="4">
        <v>16.432269999999999</v>
      </c>
      <c r="B2042" s="4">
        <v>8.6688000000000001E-2</v>
      </c>
      <c r="C2042" s="4">
        <v>16.434989999999999</v>
      </c>
      <c r="D2042" s="4">
        <v>1.7802999999999999E-2</v>
      </c>
      <c r="E2042" s="4">
        <v>16.436800000000002</v>
      </c>
      <c r="F2042" s="4">
        <v>7.2955999999999993E-2</v>
      </c>
      <c r="G2042" s="4">
        <v>16.433620000000001</v>
      </c>
      <c r="H2042" s="4">
        <v>3.9149999999999997E-2</v>
      </c>
      <c r="I2042" s="7"/>
      <c r="J2042" s="7"/>
      <c r="K2042" s="7"/>
      <c r="R2042" s="7">
        <v>16.43272</v>
      </c>
      <c r="S2042" s="7">
        <v>1.8209999999999999E-3</v>
      </c>
      <c r="T2042" s="11"/>
      <c r="U2042" s="11"/>
      <c r="X2042" s="13">
        <v>16.43862</v>
      </c>
      <c r="Y2042" s="13">
        <v>9.7669999999999996E-3</v>
      </c>
      <c r="AD2042" s="13">
        <v>16.431819999999998</v>
      </c>
      <c r="AE2042" s="13">
        <v>1.2988E-2</v>
      </c>
    </row>
    <row r="2043" spans="1:31" x14ac:dyDescent="0.35">
      <c r="A2043" s="4">
        <v>16.440449999999998</v>
      </c>
      <c r="B2043" s="4">
        <v>8.7377999999999997E-2</v>
      </c>
      <c r="C2043" s="4">
        <v>16.443180000000002</v>
      </c>
      <c r="D2043" s="4">
        <v>1.7987E-2</v>
      </c>
      <c r="E2043" s="4">
        <v>16.444990000000001</v>
      </c>
      <c r="F2043" s="4">
        <v>7.1072999999999997E-2</v>
      </c>
      <c r="G2043" s="4">
        <v>16.44181</v>
      </c>
      <c r="H2043" s="4">
        <v>3.8362E-2</v>
      </c>
      <c r="I2043" s="7"/>
      <c r="J2043" s="7"/>
      <c r="K2043" s="7"/>
      <c r="R2043" s="7">
        <v>16.440899999999999</v>
      </c>
      <c r="S2043" s="7">
        <v>1.9170000000000001E-3</v>
      </c>
      <c r="T2043" s="11"/>
      <c r="U2043" s="11"/>
      <c r="X2043" s="13">
        <v>16.446809999999999</v>
      </c>
      <c r="Y2043" s="13">
        <v>9.495E-3</v>
      </c>
      <c r="AD2043" s="13">
        <v>16.440000000000001</v>
      </c>
      <c r="AE2043" s="13">
        <v>1.3242E-2</v>
      </c>
    </row>
    <row r="2044" spans="1:31" x14ac:dyDescent="0.35">
      <c r="A2044" s="4">
        <v>16.448640000000001</v>
      </c>
      <c r="B2044" s="4">
        <v>8.8066000000000005E-2</v>
      </c>
      <c r="C2044" s="4">
        <v>16.451370000000001</v>
      </c>
      <c r="D2044" s="4">
        <v>1.8148000000000001E-2</v>
      </c>
      <c r="E2044" s="4">
        <v>16.45318</v>
      </c>
      <c r="F2044" s="4">
        <v>6.9123000000000004E-2</v>
      </c>
      <c r="G2044" s="4">
        <v>16.45</v>
      </c>
      <c r="H2044" s="4">
        <v>3.7546000000000003E-2</v>
      </c>
      <c r="I2044" s="7"/>
      <c r="J2044" s="7"/>
      <c r="K2044" s="7"/>
      <c r="R2044" s="7">
        <v>16.449090000000002</v>
      </c>
      <c r="S2044" s="7">
        <v>2.049E-3</v>
      </c>
      <c r="T2044" s="11"/>
      <c r="U2044" s="11"/>
      <c r="X2044" s="13">
        <v>16.454999999999998</v>
      </c>
      <c r="Y2044" s="13">
        <v>9.3419999999999996E-3</v>
      </c>
      <c r="AD2044" s="13">
        <v>16.44819</v>
      </c>
      <c r="AE2044" s="13">
        <v>1.3507999999999999E-2</v>
      </c>
    </row>
    <row r="2045" spans="1:31" x14ac:dyDescent="0.35">
      <c r="A2045" s="4">
        <v>16.45683</v>
      </c>
      <c r="B2045" s="4">
        <v>8.8695999999999997E-2</v>
      </c>
      <c r="C2045" s="4">
        <v>16.45956</v>
      </c>
      <c r="D2045" s="4">
        <v>1.8283000000000001E-2</v>
      </c>
      <c r="E2045" s="4">
        <v>16.461369999999999</v>
      </c>
      <c r="F2045" s="4">
        <v>6.7129999999999995E-2</v>
      </c>
      <c r="G2045" s="4">
        <v>16.458189999999998</v>
      </c>
      <c r="H2045" s="4">
        <v>3.6721999999999998E-2</v>
      </c>
      <c r="I2045" s="7"/>
      <c r="J2045" s="7"/>
      <c r="K2045" s="7"/>
      <c r="R2045" s="7">
        <v>16.457280000000001</v>
      </c>
      <c r="S2045" s="7">
        <v>2.2200000000000002E-3</v>
      </c>
      <c r="T2045" s="11"/>
      <c r="U2045" s="11"/>
      <c r="X2045" s="13">
        <v>16.463190000000001</v>
      </c>
      <c r="Y2045" s="13">
        <v>9.3069999999999993E-3</v>
      </c>
      <c r="AD2045" s="13">
        <v>16.456379999999999</v>
      </c>
      <c r="AE2045" s="13">
        <v>1.3776999999999999E-2</v>
      </c>
    </row>
    <row r="2046" spans="1:31" x14ac:dyDescent="0.35">
      <c r="A2046" s="4">
        <v>16.465019999999999</v>
      </c>
      <c r="B2046" s="4">
        <v>8.9207999999999996E-2</v>
      </c>
      <c r="C2046" s="4">
        <v>16.467749999999999</v>
      </c>
      <c r="D2046" s="4">
        <v>1.8381999999999999E-2</v>
      </c>
      <c r="E2046" s="4">
        <v>16.469560000000001</v>
      </c>
      <c r="F2046" s="4">
        <v>6.5124000000000001E-2</v>
      </c>
      <c r="G2046" s="4">
        <v>16.466380000000001</v>
      </c>
      <c r="H2046" s="4">
        <v>3.5914000000000001E-2</v>
      </c>
      <c r="I2046" s="7"/>
      <c r="J2046" s="7"/>
      <c r="K2046" s="7"/>
      <c r="R2046" s="7">
        <v>16.46547</v>
      </c>
      <c r="S2046" s="7">
        <v>2.431E-3</v>
      </c>
      <c r="T2046" s="11"/>
      <c r="U2046" s="11"/>
      <c r="X2046" s="13">
        <v>16.47138</v>
      </c>
      <c r="Y2046" s="13">
        <v>9.3919999999999993E-3</v>
      </c>
      <c r="AD2046" s="13">
        <v>16.464569999999998</v>
      </c>
      <c r="AE2046" s="13">
        <v>1.404E-2</v>
      </c>
    </row>
    <row r="2047" spans="1:31" x14ac:dyDescent="0.35">
      <c r="A2047" s="4">
        <v>16.473210000000002</v>
      </c>
      <c r="B2047" s="4">
        <v>8.9538999999999994E-2</v>
      </c>
      <c r="C2047" s="4">
        <v>16.475940000000001</v>
      </c>
      <c r="D2047" s="4">
        <v>1.8445E-2</v>
      </c>
      <c r="E2047" s="4">
        <v>16.47775</v>
      </c>
      <c r="F2047" s="4">
        <v>6.3132999999999995E-2</v>
      </c>
      <c r="G2047" s="4">
        <v>16.47457</v>
      </c>
      <c r="H2047" s="4">
        <v>3.5150000000000001E-2</v>
      </c>
      <c r="I2047" s="7"/>
      <c r="J2047" s="7"/>
      <c r="K2047" s="7"/>
      <c r="R2047" s="7">
        <v>16.473659999999999</v>
      </c>
      <c r="S2047" s="7">
        <v>2.6779999999999998E-3</v>
      </c>
      <c r="T2047" s="11"/>
      <c r="U2047" s="11"/>
      <c r="X2047" s="13">
        <v>16.479569999999999</v>
      </c>
      <c r="Y2047" s="13">
        <v>9.5820000000000002E-3</v>
      </c>
      <c r="AD2047" s="13">
        <v>16.472760000000001</v>
      </c>
      <c r="AE2047" s="13">
        <v>1.4286999999999999E-2</v>
      </c>
    </row>
    <row r="2048" spans="1:31" x14ac:dyDescent="0.35">
      <c r="A2048" s="4">
        <v>16.481400000000001</v>
      </c>
      <c r="B2048" s="4">
        <v>8.9637999999999995E-2</v>
      </c>
      <c r="C2048" s="4">
        <v>16.48413</v>
      </c>
      <c r="D2048" s="4">
        <v>1.8466E-2</v>
      </c>
      <c r="E2048" s="4">
        <v>16.485939999999999</v>
      </c>
      <c r="F2048" s="4">
        <v>6.1185000000000003E-2</v>
      </c>
      <c r="G2048" s="4">
        <v>16.482759999999999</v>
      </c>
      <c r="H2048" s="4">
        <v>3.4462E-2</v>
      </c>
      <c r="I2048" s="7"/>
      <c r="J2048" s="7"/>
      <c r="K2048" s="7"/>
      <c r="R2048" s="7">
        <v>16.481850000000001</v>
      </c>
      <c r="S2048" s="7">
        <v>2.957E-3</v>
      </c>
      <c r="T2048" s="11"/>
      <c r="U2048" s="11"/>
      <c r="X2048" s="13">
        <v>16.487760000000002</v>
      </c>
      <c r="Y2048" s="13">
        <v>9.8619999999999992E-3</v>
      </c>
      <c r="AD2048" s="13">
        <v>16.48095</v>
      </c>
      <c r="AE2048" s="13">
        <v>1.4508999999999999E-2</v>
      </c>
    </row>
    <row r="2049" spans="1:31" x14ac:dyDescent="0.35">
      <c r="A2049" s="4">
        <v>16.48959</v>
      </c>
      <c r="B2049" s="4">
        <v>8.9464000000000002E-2</v>
      </c>
      <c r="C2049" s="4">
        <v>16.492319999999999</v>
      </c>
      <c r="D2049" s="4">
        <v>1.8447999999999999E-2</v>
      </c>
      <c r="E2049" s="4">
        <v>16.494129999999998</v>
      </c>
      <c r="F2049" s="4">
        <v>5.9311999999999997E-2</v>
      </c>
      <c r="G2049" s="4">
        <v>16.490950000000002</v>
      </c>
      <c r="H2049" s="4">
        <v>3.3881000000000001E-2</v>
      </c>
      <c r="I2049" s="7"/>
      <c r="J2049" s="7"/>
      <c r="K2049" s="7"/>
      <c r="R2049" s="7">
        <v>16.49004</v>
      </c>
      <c r="S2049" s="7">
        <v>3.258E-3</v>
      </c>
      <c r="T2049" s="11"/>
      <c r="U2049" s="11"/>
      <c r="X2049" s="13">
        <v>16.495950000000001</v>
      </c>
      <c r="Y2049" s="13">
        <v>1.0204E-2</v>
      </c>
      <c r="AD2049" s="13">
        <v>16.489139999999999</v>
      </c>
      <c r="AE2049" s="13">
        <v>1.4694E-2</v>
      </c>
    </row>
    <row r="2050" spans="1:31" x14ac:dyDescent="0.35">
      <c r="A2050" s="4">
        <v>16.497779999999999</v>
      </c>
      <c r="B2050" s="4">
        <v>8.8987999999999998E-2</v>
      </c>
      <c r="C2050" s="4">
        <v>16.500509999999998</v>
      </c>
      <c r="D2050" s="4">
        <v>1.8391000000000001E-2</v>
      </c>
      <c r="E2050" s="4">
        <v>16.502320000000001</v>
      </c>
      <c r="F2050" s="4">
        <v>5.7542999999999997E-2</v>
      </c>
      <c r="G2050" s="4">
        <v>16.499140000000001</v>
      </c>
      <c r="H2050" s="4">
        <v>3.3437000000000001E-2</v>
      </c>
      <c r="I2050" s="7"/>
      <c r="J2050" s="7"/>
      <c r="K2050" s="7"/>
      <c r="R2050" s="7">
        <v>16.49823</v>
      </c>
      <c r="S2050" s="7">
        <v>3.5690000000000001E-3</v>
      </c>
      <c r="T2050" s="11"/>
      <c r="U2050" s="11"/>
      <c r="X2050" s="13">
        <v>16.50414</v>
      </c>
      <c r="Y2050" s="13">
        <v>1.0578000000000001E-2</v>
      </c>
      <c r="AD2050" s="13">
        <v>16.497330000000002</v>
      </c>
      <c r="AE2050" s="13">
        <v>1.4836E-2</v>
      </c>
    </row>
    <row r="2051" spans="1:31" x14ac:dyDescent="0.35">
      <c r="A2051" s="4">
        <v>16.505970000000001</v>
      </c>
      <c r="B2051" s="4">
        <v>8.8199E-2</v>
      </c>
      <c r="C2051" s="4">
        <v>16.508700000000001</v>
      </c>
      <c r="D2051" s="4">
        <v>1.8304000000000001E-2</v>
      </c>
      <c r="E2051" s="4">
        <v>16.51051</v>
      </c>
      <c r="F2051" s="4">
        <v>5.5912000000000003E-2</v>
      </c>
      <c r="G2051" s="4">
        <v>16.50733</v>
      </c>
      <c r="H2051" s="4">
        <v>3.3155999999999998E-2</v>
      </c>
      <c r="I2051" s="7"/>
      <c r="J2051" s="7"/>
      <c r="K2051" s="7"/>
      <c r="R2051" s="7">
        <v>16.506419999999999</v>
      </c>
      <c r="S2051" s="7">
        <v>3.875E-3</v>
      </c>
      <c r="T2051" s="11"/>
      <c r="U2051" s="11"/>
      <c r="X2051" s="13">
        <v>16.512329999999999</v>
      </c>
      <c r="Y2051" s="13">
        <v>1.0945E-2</v>
      </c>
      <c r="AD2051" s="13">
        <v>16.505520000000001</v>
      </c>
      <c r="AE2051" s="13">
        <v>1.4928E-2</v>
      </c>
    </row>
    <row r="2052" spans="1:31" x14ac:dyDescent="0.35">
      <c r="A2052" s="4">
        <v>16.51416</v>
      </c>
      <c r="B2052" s="4">
        <v>8.7098999999999996E-2</v>
      </c>
      <c r="C2052" s="4">
        <v>16.51688</v>
      </c>
      <c r="D2052" s="4">
        <v>1.8196E-2</v>
      </c>
      <c r="E2052" s="4">
        <v>16.518699999999999</v>
      </c>
      <c r="F2052" s="4">
        <v>5.4450999999999999E-2</v>
      </c>
      <c r="G2052" s="4">
        <v>16.515519999999999</v>
      </c>
      <c r="H2052" s="4">
        <v>3.3055000000000001E-2</v>
      </c>
      <c r="I2052" s="7"/>
      <c r="J2052" s="7"/>
      <c r="K2052" s="7"/>
      <c r="R2052" s="7">
        <v>16.514610000000001</v>
      </c>
      <c r="S2052" s="7">
        <v>4.163E-3</v>
      </c>
      <c r="T2052" s="11"/>
      <c r="U2052" s="11"/>
      <c r="X2052" s="13">
        <v>16.520520000000001</v>
      </c>
      <c r="Y2052" s="13">
        <v>1.1266999999999999E-2</v>
      </c>
      <c r="AD2052" s="13">
        <v>16.51371</v>
      </c>
      <c r="AE2052" s="13">
        <v>1.4968E-2</v>
      </c>
    </row>
    <row r="2053" spans="1:31" x14ac:dyDescent="0.35">
      <c r="A2053" s="4">
        <v>16.522349999999999</v>
      </c>
      <c r="B2053" s="4">
        <v>8.5708999999999994E-2</v>
      </c>
      <c r="C2053" s="4">
        <v>16.525069999999999</v>
      </c>
      <c r="D2053" s="4">
        <v>1.8082999999999998E-2</v>
      </c>
      <c r="E2053" s="4">
        <v>16.526890000000002</v>
      </c>
      <c r="F2053" s="4">
        <v>5.3194999999999999E-2</v>
      </c>
      <c r="G2053" s="4">
        <v>16.523710000000001</v>
      </c>
      <c r="H2053" s="4">
        <v>3.3139000000000002E-2</v>
      </c>
      <c r="I2053" s="7"/>
      <c r="J2053" s="7"/>
      <c r="K2053" s="7"/>
      <c r="R2053" s="7">
        <v>16.5228</v>
      </c>
      <c r="S2053" s="7">
        <v>4.4180000000000001E-3</v>
      </c>
      <c r="T2053" s="11"/>
      <c r="U2053" s="11"/>
      <c r="X2053" s="13">
        <v>16.52871</v>
      </c>
      <c r="Y2053" s="13">
        <v>1.1502999999999999E-2</v>
      </c>
      <c r="AD2053" s="13">
        <v>16.521899999999999</v>
      </c>
      <c r="AE2053" s="13">
        <v>1.4957E-2</v>
      </c>
    </row>
    <row r="2054" spans="1:31" x14ac:dyDescent="0.35">
      <c r="A2054" s="4">
        <v>16.530539999999998</v>
      </c>
      <c r="B2054" s="4">
        <v>8.4059999999999996E-2</v>
      </c>
      <c r="C2054" s="4">
        <v>16.533259999999999</v>
      </c>
      <c r="D2054" s="4">
        <v>1.7979999999999999E-2</v>
      </c>
      <c r="E2054" s="4">
        <v>16.535080000000001</v>
      </c>
      <c r="F2054" s="4">
        <v>5.2184000000000001E-2</v>
      </c>
      <c r="G2054" s="4">
        <v>16.5319</v>
      </c>
      <c r="H2054" s="4">
        <v>3.3397000000000003E-2</v>
      </c>
      <c r="I2054" s="7"/>
      <c r="J2054" s="7"/>
      <c r="K2054" s="7"/>
      <c r="R2054" s="7">
        <v>16.530989999999999</v>
      </c>
      <c r="S2054" s="7">
        <v>4.6280000000000002E-3</v>
      </c>
      <c r="T2054" s="11"/>
      <c r="U2054" s="11"/>
      <c r="X2054" s="13">
        <v>16.536899999999999</v>
      </c>
      <c r="Y2054" s="13">
        <v>1.162E-2</v>
      </c>
      <c r="AD2054" s="13">
        <v>16.530090000000001</v>
      </c>
      <c r="AE2054" s="13">
        <v>1.4898E-2</v>
      </c>
    </row>
    <row r="2055" spans="1:31" x14ac:dyDescent="0.35">
      <c r="A2055" s="4">
        <v>16.538730000000001</v>
      </c>
      <c r="B2055" s="4">
        <v>8.2197000000000006E-2</v>
      </c>
      <c r="C2055" s="4">
        <v>16.541450000000001</v>
      </c>
      <c r="D2055" s="4">
        <v>1.7906999999999999E-2</v>
      </c>
      <c r="E2055" s="4">
        <v>16.54327</v>
      </c>
      <c r="F2055" s="4">
        <v>5.1456000000000002E-2</v>
      </c>
      <c r="G2055" s="4">
        <v>16.540089999999999</v>
      </c>
      <c r="H2055" s="4">
        <v>3.3798000000000002E-2</v>
      </c>
      <c r="I2055" s="7"/>
      <c r="J2055" s="7"/>
      <c r="K2055" s="7"/>
      <c r="R2055" s="7">
        <v>16.539180000000002</v>
      </c>
      <c r="S2055" s="7">
        <v>4.7860000000000003E-3</v>
      </c>
      <c r="T2055" s="11"/>
      <c r="U2055" s="11"/>
      <c r="X2055" s="13">
        <v>16.545089999999998</v>
      </c>
      <c r="Y2055" s="13">
        <v>1.1596E-2</v>
      </c>
      <c r="AD2055" s="13">
        <v>16.53828</v>
      </c>
      <c r="AE2055" s="13">
        <v>1.4798E-2</v>
      </c>
    </row>
    <row r="2056" spans="1:31" x14ac:dyDescent="0.35">
      <c r="A2056" s="4">
        <v>16.54692</v>
      </c>
      <c r="B2056" s="4">
        <v>8.0170000000000005E-2</v>
      </c>
      <c r="C2056" s="4">
        <v>16.54964</v>
      </c>
      <c r="D2056" s="4">
        <v>1.788E-2</v>
      </c>
      <c r="E2056" s="4">
        <v>16.551459999999999</v>
      </c>
      <c r="F2056" s="4">
        <v>5.1048999999999997E-2</v>
      </c>
      <c r="G2056" s="4">
        <v>16.548279999999998</v>
      </c>
      <c r="H2056" s="4">
        <v>3.4299000000000003E-2</v>
      </c>
      <c r="I2056" s="7"/>
      <c r="J2056" s="7"/>
      <c r="K2056" s="7"/>
      <c r="R2056" s="7">
        <v>16.547370000000001</v>
      </c>
      <c r="S2056" s="7">
        <v>4.8859999999999997E-3</v>
      </c>
      <c r="T2056" s="11"/>
      <c r="U2056" s="11"/>
      <c r="X2056" s="13">
        <v>16.553280000000001</v>
      </c>
      <c r="Y2056" s="13">
        <v>1.1417E-2</v>
      </c>
      <c r="AD2056" s="13">
        <v>16.546469999999999</v>
      </c>
      <c r="AE2056" s="13">
        <v>1.4664999999999999E-2</v>
      </c>
    </row>
    <row r="2057" spans="1:31" x14ac:dyDescent="0.35">
      <c r="A2057" s="4">
        <v>16.555109999999999</v>
      </c>
      <c r="B2057" s="4">
        <v>7.8035999999999994E-2</v>
      </c>
      <c r="C2057" s="4">
        <v>16.557829999999999</v>
      </c>
      <c r="D2057" s="4">
        <v>1.7912999999999998E-2</v>
      </c>
      <c r="E2057" s="4">
        <v>16.559650000000001</v>
      </c>
      <c r="F2057" s="4">
        <v>5.0996E-2</v>
      </c>
      <c r="G2057" s="4">
        <v>16.556470000000001</v>
      </c>
      <c r="H2057" s="4">
        <v>3.4840999999999997E-2</v>
      </c>
      <c r="I2057" s="7"/>
      <c r="J2057" s="7"/>
      <c r="K2057" s="7"/>
      <c r="R2057" s="7">
        <v>16.55556</v>
      </c>
      <c r="S2057" s="7">
        <v>4.927E-3</v>
      </c>
      <c r="T2057" s="11"/>
      <c r="U2057" s="11"/>
      <c r="X2057" s="13">
        <v>16.56147</v>
      </c>
      <c r="Y2057" s="13">
        <v>1.1086E-2</v>
      </c>
      <c r="AD2057" s="13">
        <v>16.554659999999998</v>
      </c>
      <c r="AE2057" s="13">
        <v>1.4507000000000001E-2</v>
      </c>
    </row>
    <row r="2058" spans="1:31" x14ac:dyDescent="0.35">
      <c r="A2058" s="4">
        <v>16.563300000000002</v>
      </c>
      <c r="B2058" s="4">
        <v>7.5853000000000004E-2</v>
      </c>
      <c r="C2058" s="4">
        <v>16.566020000000002</v>
      </c>
      <c r="D2058" s="4">
        <v>1.8015E-2</v>
      </c>
      <c r="E2058" s="4">
        <v>16.56784</v>
      </c>
      <c r="F2058" s="4">
        <v>5.1312000000000003E-2</v>
      </c>
      <c r="G2058" s="4">
        <v>16.56466</v>
      </c>
      <c r="H2058" s="4">
        <v>3.5357E-2</v>
      </c>
      <c r="I2058" s="7"/>
      <c r="J2058" s="7"/>
      <c r="K2058" s="7"/>
      <c r="R2058" s="7">
        <v>16.563749999999999</v>
      </c>
      <c r="S2058" s="7">
        <v>4.9129999999999998E-3</v>
      </c>
      <c r="T2058" s="11"/>
      <c r="U2058" s="11"/>
      <c r="X2058" s="13">
        <v>16.569659999999999</v>
      </c>
      <c r="Y2058" s="13">
        <v>1.0611000000000001E-2</v>
      </c>
      <c r="AD2058" s="13">
        <v>16.562850000000001</v>
      </c>
      <c r="AE2058" s="13">
        <v>1.4334E-2</v>
      </c>
    </row>
    <row r="2059" spans="1:31" x14ac:dyDescent="0.35">
      <c r="A2059" s="4">
        <v>16.571490000000001</v>
      </c>
      <c r="B2059" s="4">
        <v>7.3675000000000004E-2</v>
      </c>
      <c r="C2059" s="4">
        <v>16.574210000000001</v>
      </c>
      <c r="D2059" s="4">
        <v>1.8186999999999998E-2</v>
      </c>
      <c r="E2059" s="4">
        <v>16.576029999999999</v>
      </c>
      <c r="F2059" s="4">
        <v>5.2009E-2</v>
      </c>
      <c r="G2059" s="4">
        <v>16.572849999999999</v>
      </c>
      <c r="H2059" s="4">
        <v>3.5777999999999997E-2</v>
      </c>
      <c r="I2059" s="7"/>
      <c r="J2059" s="7"/>
      <c r="K2059" s="7"/>
      <c r="R2059" s="7">
        <v>16.571940000000001</v>
      </c>
      <c r="S2059" s="7">
        <v>4.8479999999999999E-3</v>
      </c>
      <c r="T2059" s="11"/>
      <c r="U2059" s="11"/>
      <c r="X2059" s="13">
        <v>16.577850000000002</v>
      </c>
      <c r="Y2059" s="13">
        <v>1.0016000000000001E-2</v>
      </c>
      <c r="AD2059" s="13">
        <v>16.57104</v>
      </c>
      <c r="AE2059" s="13">
        <v>1.4153000000000001E-2</v>
      </c>
    </row>
    <row r="2060" spans="1:31" x14ac:dyDescent="0.35">
      <c r="A2060" s="4">
        <v>16.57968</v>
      </c>
      <c r="B2060" s="4">
        <v>7.1556999999999996E-2</v>
      </c>
      <c r="C2060" s="4">
        <v>16.5824</v>
      </c>
      <c r="D2060" s="4">
        <v>1.8419999999999999E-2</v>
      </c>
      <c r="E2060" s="4">
        <v>16.584219999999998</v>
      </c>
      <c r="F2060" s="4">
        <v>5.3072000000000001E-2</v>
      </c>
      <c r="G2060" s="4">
        <v>16.581040000000002</v>
      </c>
      <c r="H2060" s="4">
        <v>3.6038000000000001E-2</v>
      </c>
      <c r="I2060" s="7"/>
      <c r="J2060" s="7"/>
      <c r="K2060" s="7"/>
      <c r="R2060" s="7">
        <v>16.58013</v>
      </c>
      <c r="S2060" s="7">
        <v>4.7400000000000003E-3</v>
      </c>
      <c r="T2060" s="11"/>
      <c r="U2060" s="11"/>
      <c r="X2060" s="13">
        <v>16.586040000000001</v>
      </c>
      <c r="Y2060" s="13">
        <v>9.3290000000000005E-3</v>
      </c>
      <c r="AD2060" s="13">
        <v>16.579229999999999</v>
      </c>
      <c r="AE2060" s="13">
        <v>1.3972999999999999E-2</v>
      </c>
    </row>
    <row r="2061" spans="1:31" x14ac:dyDescent="0.35">
      <c r="A2061" s="4">
        <v>16.587869999999999</v>
      </c>
      <c r="B2061" s="4">
        <v>6.9549E-2</v>
      </c>
      <c r="C2061" s="4">
        <v>16.590589999999999</v>
      </c>
      <c r="D2061" s="4">
        <v>1.8697999999999999E-2</v>
      </c>
      <c r="E2061" s="4">
        <v>16.592410000000001</v>
      </c>
      <c r="F2061" s="4">
        <v>5.4468999999999997E-2</v>
      </c>
      <c r="G2061" s="4">
        <v>16.589230000000001</v>
      </c>
      <c r="H2061" s="4">
        <v>3.6083999999999998E-2</v>
      </c>
      <c r="I2061" s="7"/>
      <c r="J2061" s="7"/>
      <c r="K2061" s="7"/>
      <c r="R2061" s="7">
        <v>16.58832</v>
      </c>
      <c r="S2061" s="7">
        <v>4.5960000000000003E-3</v>
      </c>
      <c r="T2061" s="11"/>
      <c r="U2061" s="11"/>
      <c r="X2061" s="13">
        <v>16.59423</v>
      </c>
      <c r="Y2061" s="13">
        <v>8.5810000000000001E-3</v>
      </c>
      <c r="AD2061" s="13">
        <v>16.587420000000002</v>
      </c>
      <c r="AE2061" s="13">
        <v>1.3801000000000001E-2</v>
      </c>
    </row>
    <row r="2062" spans="1:31" x14ac:dyDescent="0.35">
      <c r="A2062" s="4">
        <v>16.596060000000001</v>
      </c>
      <c r="B2062" s="4">
        <v>6.7694000000000004E-2</v>
      </c>
      <c r="C2062" s="4">
        <v>16.598780000000001</v>
      </c>
      <c r="D2062" s="4">
        <v>1.9001000000000001E-2</v>
      </c>
      <c r="E2062" s="4">
        <v>16.6006</v>
      </c>
      <c r="F2062" s="4">
        <v>5.6148000000000003E-2</v>
      </c>
      <c r="G2062" s="4">
        <v>16.59742</v>
      </c>
      <c r="H2062" s="4">
        <v>3.5871E-2</v>
      </c>
      <c r="I2062" s="7"/>
      <c r="J2062" s="7"/>
      <c r="K2062" s="7"/>
      <c r="R2062" s="7">
        <v>16.596509999999999</v>
      </c>
      <c r="S2062" s="7">
        <v>4.424E-3</v>
      </c>
      <c r="T2062" s="11"/>
      <c r="U2062" s="11"/>
      <c r="X2062" s="13">
        <v>16.602419999999999</v>
      </c>
      <c r="Y2062" s="13">
        <v>7.8059999999999996E-3</v>
      </c>
      <c r="AD2062" s="13">
        <v>16.595610000000001</v>
      </c>
      <c r="AE2062" s="13">
        <v>1.3641E-2</v>
      </c>
    </row>
    <row r="2063" spans="1:31" x14ac:dyDescent="0.35">
      <c r="A2063" s="4">
        <v>16.60425</v>
      </c>
      <c r="B2063" s="4">
        <v>6.6031999999999993E-2</v>
      </c>
      <c r="C2063" s="4">
        <v>16.60697</v>
      </c>
      <c r="D2063" s="4">
        <v>1.9304000000000002E-2</v>
      </c>
      <c r="E2063" s="4">
        <v>16.608789999999999</v>
      </c>
      <c r="F2063" s="4">
        <v>5.8049000000000003E-2</v>
      </c>
      <c r="G2063" s="4">
        <v>16.605609999999999</v>
      </c>
      <c r="H2063" s="4">
        <v>3.5379000000000001E-2</v>
      </c>
      <c r="I2063" s="7"/>
      <c r="J2063" s="7"/>
      <c r="K2063" s="7"/>
      <c r="R2063" s="7">
        <v>16.604700000000001</v>
      </c>
      <c r="S2063" s="7">
        <v>4.2310000000000004E-3</v>
      </c>
      <c r="T2063" s="11"/>
      <c r="U2063" s="11"/>
      <c r="X2063" s="13">
        <v>16.610610000000001</v>
      </c>
      <c r="Y2063" s="13">
        <v>7.0330000000000002E-3</v>
      </c>
      <c r="AD2063" s="13">
        <v>16.6038</v>
      </c>
      <c r="AE2063" s="13">
        <v>1.3499000000000001E-2</v>
      </c>
    </row>
    <row r="2064" spans="1:31" x14ac:dyDescent="0.35">
      <c r="A2064" s="4">
        <v>16.612439999999999</v>
      </c>
      <c r="B2064" s="4">
        <v>6.4598000000000003E-2</v>
      </c>
      <c r="C2064" s="4">
        <v>16.615159999999999</v>
      </c>
      <c r="D2064" s="4">
        <v>1.9578999999999999E-2</v>
      </c>
      <c r="E2064" s="4">
        <v>16.616980000000002</v>
      </c>
      <c r="F2064" s="4">
        <v>6.0103999999999998E-2</v>
      </c>
      <c r="G2064" s="4">
        <v>16.613800000000001</v>
      </c>
      <c r="H2064" s="4">
        <v>3.4604999999999997E-2</v>
      </c>
      <c r="I2064" s="7"/>
      <c r="J2064" s="7"/>
      <c r="K2064" s="7"/>
      <c r="R2064" s="7">
        <v>16.61289</v>
      </c>
      <c r="S2064" s="7">
        <v>4.0229999999999997E-3</v>
      </c>
      <c r="T2064" s="11"/>
      <c r="U2064" s="11"/>
      <c r="X2064" s="13">
        <v>16.6188</v>
      </c>
      <c r="Y2064" s="13">
        <v>6.2880000000000002E-3</v>
      </c>
      <c r="AD2064" s="13">
        <v>16.611989999999999</v>
      </c>
      <c r="AE2064" s="13">
        <v>1.3377E-2</v>
      </c>
    </row>
    <row r="2065" spans="1:31" x14ac:dyDescent="0.35">
      <c r="A2065" s="4">
        <v>16.620629999999998</v>
      </c>
      <c r="B2065" s="4">
        <v>6.3420000000000004E-2</v>
      </c>
      <c r="C2065" s="4">
        <v>16.623349999999999</v>
      </c>
      <c r="D2065" s="4">
        <v>1.9800999999999999E-2</v>
      </c>
      <c r="E2065" s="4">
        <v>16.625170000000001</v>
      </c>
      <c r="F2065" s="4">
        <v>6.2246999999999997E-2</v>
      </c>
      <c r="G2065" s="4">
        <v>16.62199</v>
      </c>
      <c r="H2065" s="4">
        <v>3.3571999999999998E-2</v>
      </c>
      <c r="I2065" s="7"/>
      <c r="J2065" s="7"/>
      <c r="K2065" s="7"/>
      <c r="R2065" s="7">
        <v>16.621079999999999</v>
      </c>
      <c r="S2065" s="7">
        <v>3.8049999999999998E-3</v>
      </c>
      <c r="T2065" s="11"/>
      <c r="U2065" s="11"/>
      <c r="X2065" s="13">
        <v>16.626989999999999</v>
      </c>
      <c r="Y2065" s="13">
        <v>5.594E-3</v>
      </c>
      <c r="AD2065" s="13">
        <v>16.620180000000001</v>
      </c>
      <c r="AE2065" s="13">
        <v>1.3276E-2</v>
      </c>
    </row>
    <row r="2066" spans="1:31" x14ac:dyDescent="0.35">
      <c r="A2066" s="4">
        <v>16.628820000000001</v>
      </c>
      <c r="B2066" s="4">
        <v>6.2515000000000001E-2</v>
      </c>
      <c r="C2066" s="4">
        <v>16.631540000000001</v>
      </c>
      <c r="D2066" s="4">
        <v>1.9949999999999999E-2</v>
      </c>
      <c r="E2066" s="4">
        <v>16.63336</v>
      </c>
      <c r="F2066" s="4">
        <v>6.4424999999999996E-2</v>
      </c>
      <c r="G2066" s="4">
        <v>16.630179999999999</v>
      </c>
      <c r="H2066" s="4">
        <v>3.2321000000000003E-2</v>
      </c>
      <c r="I2066" s="7"/>
      <c r="J2066" s="7"/>
      <c r="K2066" s="7"/>
      <c r="R2066" s="7">
        <v>16.629270000000002</v>
      </c>
      <c r="S2066" s="7">
        <v>3.5799999999999998E-3</v>
      </c>
      <c r="T2066" s="11"/>
      <c r="U2066" s="11"/>
      <c r="X2066" s="13">
        <v>16.635179999999998</v>
      </c>
      <c r="Y2066" s="13">
        <v>4.9649999999999998E-3</v>
      </c>
      <c r="AD2066" s="13">
        <v>16.62837</v>
      </c>
      <c r="AE2066" s="13">
        <v>1.3198E-2</v>
      </c>
    </row>
    <row r="2067" spans="1:31" x14ac:dyDescent="0.35">
      <c r="A2067" s="4">
        <v>16.63701</v>
      </c>
      <c r="B2067" s="4">
        <v>6.1899000000000003E-2</v>
      </c>
      <c r="C2067" s="4">
        <v>16.63973</v>
      </c>
      <c r="D2067" s="4">
        <v>2.001E-2</v>
      </c>
      <c r="E2067" s="4">
        <v>16.641549999999999</v>
      </c>
      <c r="F2067" s="4">
        <v>6.6599000000000005E-2</v>
      </c>
      <c r="G2067" s="4">
        <v>16.638369999999998</v>
      </c>
      <c r="H2067" s="4">
        <v>3.0904999999999998E-2</v>
      </c>
      <c r="I2067" s="7"/>
      <c r="J2067" s="7"/>
      <c r="K2067" s="7"/>
      <c r="R2067" s="7">
        <v>16.637460000000001</v>
      </c>
      <c r="S2067" s="7">
        <v>3.3500000000000001E-3</v>
      </c>
      <c r="T2067" s="11"/>
      <c r="U2067" s="11"/>
      <c r="X2067" s="13">
        <v>16.643370000000001</v>
      </c>
      <c r="Y2067" s="13">
        <v>4.4070000000000003E-3</v>
      </c>
      <c r="AD2067" s="13">
        <v>16.636559999999999</v>
      </c>
      <c r="AE2067" s="13">
        <v>1.3141999999999999E-2</v>
      </c>
    </row>
    <row r="2068" spans="1:31" x14ac:dyDescent="0.35">
      <c r="A2068" s="4">
        <v>16.645199999999999</v>
      </c>
      <c r="B2068" s="4">
        <v>6.1572000000000002E-2</v>
      </c>
      <c r="C2068" s="4">
        <v>16.647919999999999</v>
      </c>
      <c r="D2068" s="4">
        <v>1.9973000000000001E-2</v>
      </c>
      <c r="E2068" s="4">
        <v>16.649740000000001</v>
      </c>
      <c r="F2068" s="4">
        <v>6.8739999999999996E-2</v>
      </c>
      <c r="G2068" s="4">
        <v>16.646550000000001</v>
      </c>
      <c r="H2068" s="4">
        <v>2.9395000000000001E-2</v>
      </c>
      <c r="I2068" s="7"/>
      <c r="J2068" s="7"/>
      <c r="K2068" s="7"/>
      <c r="R2068" s="7">
        <v>16.64565</v>
      </c>
      <c r="S2068" s="7">
        <v>3.1180000000000001E-3</v>
      </c>
      <c r="T2068" s="11"/>
      <c r="U2068" s="11"/>
      <c r="X2068" s="13">
        <v>16.65155</v>
      </c>
      <c r="Y2068" s="13">
        <v>3.9199999999999999E-3</v>
      </c>
      <c r="AD2068" s="13">
        <v>16.644749999999998</v>
      </c>
      <c r="AE2068" s="13">
        <v>1.3106E-2</v>
      </c>
    </row>
    <row r="2069" spans="1:31" x14ac:dyDescent="0.35">
      <c r="A2069" s="4">
        <v>16.653390000000002</v>
      </c>
      <c r="B2069" s="4">
        <v>6.1522E-2</v>
      </c>
      <c r="C2069" s="4">
        <v>16.656110000000002</v>
      </c>
      <c r="D2069" s="4">
        <v>1.9835999999999999E-2</v>
      </c>
      <c r="E2069" s="4">
        <v>16.65793</v>
      </c>
      <c r="F2069" s="4">
        <v>7.0826E-2</v>
      </c>
      <c r="G2069" s="4">
        <v>16.65474</v>
      </c>
      <c r="H2069" s="4">
        <v>2.7861E-2</v>
      </c>
      <c r="I2069" s="7"/>
      <c r="J2069" s="7"/>
      <c r="K2069" s="7"/>
      <c r="R2069" s="7">
        <v>16.653839999999999</v>
      </c>
      <c r="S2069" s="7">
        <v>2.8839999999999998E-3</v>
      </c>
      <c r="T2069" s="11"/>
      <c r="U2069" s="11"/>
      <c r="X2069" s="13">
        <v>16.659739999999999</v>
      </c>
      <c r="Y2069" s="13">
        <v>3.4940000000000001E-3</v>
      </c>
      <c r="AD2069" s="13">
        <v>16.652940000000001</v>
      </c>
      <c r="AE2069" s="13">
        <v>1.3084999999999999E-2</v>
      </c>
    </row>
    <row r="2070" spans="1:31" x14ac:dyDescent="0.35">
      <c r="A2070" s="4">
        <v>16.661580000000001</v>
      </c>
      <c r="B2070" s="4">
        <v>6.1726000000000003E-2</v>
      </c>
      <c r="C2070" s="4">
        <v>16.664300000000001</v>
      </c>
      <c r="D2070" s="4">
        <v>1.9602999999999999E-2</v>
      </c>
      <c r="E2070" s="4">
        <v>16.666119999999999</v>
      </c>
      <c r="F2070" s="4">
        <v>7.2832999999999995E-2</v>
      </c>
      <c r="G2070" s="4">
        <v>16.662929999999999</v>
      </c>
      <c r="H2070" s="4">
        <v>2.6374000000000002E-2</v>
      </c>
      <c r="I2070" s="7"/>
      <c r="J2070" s="7"/>
      <c r="K2070" s="7"/>
      <c r="R2070" s="7">
        <v>16.662030000000001</v>
      </c>
      <c r="S2070" s="7">
        <v>2.6519999999999998E-3</v>
      </c>
      <c r="T2070" s="11"/>
      <c r="U2070" s="11"/>
      <c r="X2070" s="13">
        <v>16.667929999999998</v>
      </c>
      <c r="Y2070" s="13">
        <v>3.1129999999999999E-3</v>
      </c>
      <c r="AD2070" s="13">
        <v>16.66113</v>
      </c>
      <c r="AE2070" s="13">
        <v>1.3076000000000001E-2</v>
      </c>
    </row>
    <row r="2071" spans="1:31" x14ac:dyDescent="0.35">
      <c r="A2071" s="4">
        <v>16.66977</v>
      </c>
      <c r="B2071" s="4">
        <v>6.2147000000000001E-2</v>
      </c>
      <c r="C2071" s="4">
        <v>16.67249</v>
      </c>
      <c r="D2071" s="4">
        <v>1.9281E-2</v>
      </c>
      <c r="E2071" s="4">
        <v>16.674309999999998</v>
      </c>
      <c r="F2071" s="4">
        <v>7.4733999999999995E-2</v>
      </c>
      <c r="G2071" s="4">
        <v>16.671119999999998</v>
      </c>
      <c r="H2071" s="4">
        <v>2.4999E-2</v>
      </c>
      <c r="I2071" s="7"/>
      <c r="J2071" s="7"/>
      <c r="K2071" s="7"/>
      <c r="R2071" s="7">
        <v>16.67022</v>
      </c>
      <c r="S2071" s="7">
        <v>2.4220000000000001E-3</v>
      </c>
      <c r="T2071" s="11"/>
      <c r="U2071" s="11"/>
      <c r="X2071" s="13">
        <v>16.676120000000001</v>
      </c>
      <c r="Y2071" s="13">
        <v>2.7550000000000001E-3</v>
      </c>
      <c r="AD2071" s="13">
        <v>16.669319999999999</v>
      </c>
      <c r="AE2071" s="13">
        <v>1.307E-2</v>
      </c>
    </row>
    <row r="2072" spans="1:31" x14ac:dyDescent="0.35">
      <c r="A2072" s="4">
        <v>16.677959999999999</v>
      </c>
      <c r="B2072" s="4">
        <v>6.2742000000000006E-2</v>
      </c>
      <c r="C2072" s="4">
        <v>16.680679999999999</v>
      </c>
      <c r="D2072" s="4">
        <v>1.8877999999999999E-2</v>
      </c>
      <c r="E2072" s="4">
        <v>16.682500000000001</v>
      </c>
      <c r="F2072" s="4">
        <v>7.6493000000000005E-2</v>
      </c>
      <c r="G2072" s="4">
        <v>16.679310000000001</v>
      </c>
      <c r="H2072" s="4">
        <v>2.3792000000000001E-2</v>
      </c>
      <c r="I2072" s="7"/>
      <c r="J2072" s="7"/>
      <c r="K2072" s="7"/>
      <c r="R2072" s="7">
        <v>16.67841</v>
      </c>
      <c r="S2072" s="7">
        <v>2.1970000000000002E-3</v>
      </c>
      <c r="T2072" s="11"/>
      <c r="U2072" s="11"/>
      <c r="X2072" s="13">
        <v>16.68431</v>
      </c>
      <c r="Y2072" s="13">
        <v>2.3939999999999999E-3</v>
      </c>
      <c r="AD2072" s="13">
        <v>16.677510000000002</v>
      </c>
      <c r="AE2072" s="13">
        <v>1.3058E-2</v>
      </c>
    </row>
    <row r="2073" spans="1:31" x14ac:dyDescent="0.35">
      <c r="A2073" s="4">
        <v>16.686150000000001</v>
      </c>
      <c r="B2073" s="4">
        <v>6.3464000000000007E-2</v>
      </c>
      <c r="C2073" s="4">
        <v>16.688870000000001</v>
      </c>
      <c r="D2073" s="4">
        <v>1.8407E-2</v>
      </c>
      <c r="E2073" s="4">
        <v>16.69069</v>
      </c>
      <c r="F2073" s="4">
        <v>7.8060000000000004E-2</v>
      </c>
      <c r="G2073" s="4">
        <v>16.6875</v>
      </c>
      <c r="H2073" s="4">
        <v>2.2790000000000001E-2</v>
      </c>
      <c r="I2073" s="7"/>
      <c r="J2073" s="7"/>
      <c r="K2073" s="7"/>
      <c r="R2073" s="7">
        <v>16.686599999999999</v>
      </c>
      <c r="S2073" s="7">
        <v>1.9819999999999998E-3</v>
      </c>
      <c r="T2073" s="11"/>
      <c r="U2073" s="11"/>
      <c r="X2073" s="13">
        <v>16.692499999999999</v>
      </c>
      <c r="Y2073" s="13">
        <v>2.003E-3</v>
      </c>
      <c r="AD2073" s="13">
        <v>16.685700000000001</v>
      </c>
      <c r="AE2073" s="13">
        <v>1.3030999999999999E-2</v>
      </c>
    </row>
    <row r="2074" spans="1:31" x14ac:dyDescent="0.35">
      <c r="A2074" s="4">
        <v>16.69434</v>
      </c>
      <c r="B2074" s="4">
        <v>6.4263000000000001E-2</v>
      </c>
      <c r="C2074" s="4">
        <v>16.69706</v>
      </c>
      <c r="D2074" s="4">
        <v>1.7878999999999999E-2</v>
      </c>
      <c r="E2074" s="4">
        <v>16.698879999999999</v>
      </c>
      <c r="F2074" s="4">
        <v>7.9384999999999997E-2</v>
      </c>
      <c r="G2074" s="4">
        <v>16.695689999999999</v>
      </c>
      <c r="H2074" s="4">
        <v>2.2015E-2</v>
      </c>
      <c r="I2074" s="7"/>
      <c r="J2074" s="7"/>
      <c r="K2074" s="7"/>
      <c r="R2074" s="7">
        <v>16.694790000000001</v>
      </c>
      <c r="S2074" s="7">
        <v>1.779E-3</v>
      </c>
      <c r="T2074" s="11"/>
      <c r="U2074" s="11"/>
      <c r="X2074" s="13">
        <v>16.700690000000002</v>
      </c>
      <c r="Y2074" s="13">
        <v>1.562E-3</v>
      </c>
      <c r="AD2074" s="13">
        <v>16.69389</v>
      </c>
      <c r="AE2074" s="13">
        <v>1.298E-2</v>
      </c>
    </row>
    <row r="2075" spans="1:31" x14ac:dyDescent="0.35">
      <c r="A2075" s="4">
        <v>16.702529999999999</v>
      </c>
      <c r="B2075" s="4">
        <v>6.5096000000000001E-2</v>
      </c>
      <c r="C2075" s="4">
        <v>16.705249999999999</v>
      </c>
      <c r="D2075" s="4">
        <v>1.7309000000000001E-2</v>
      </c>
      <c r="E2075" s="4">
        <v>16.707070000000002</v>
      </c>
      <c r="F2075" s="4">
        <v>8.0413999999999999E-2</v>
      </c>
      <c r="G2075" s="4">
        <v>16.703880000000002</v>
      </c>
      <c r="H2075" s="4">
        <v>2.1467E-2</v>
      </c>
      <c r="I2075" s="7"/>
      <c r="J2075" s="7"/>
      <c r="K2075" s="7"/>
      <c r="R2075" s="7">
        <v>16.70298</v>
      </c>
      <c r="S2075" s="7">
        <v>1.5939999999999999E-3</v>
      </c>
      <c r="T2075" s="11"/>
      <c r="U2075" s="11"/>
      <c r="X2075" s="13">
        <v>16.708880000000001</v>
      </c>
      <c r="Y2075" s="13">
        <v>1.0549999999999999E-3</v>
      </c>
      <c r="AD2075" s="13">
        <v>16.702079999999999</v>
      </c>
      <c r="AE2075" s="13">
        <v>1.2897E-2</v>
      </c>
    </row>
    <row r="2076" spans="1:31" x14ac:dyDescent="0.35">
      <c r="A2076" s="4">
        <v>16.710719999999998</v>
      </c>
      <c r="B2076" s="4">
        <v>6.5934000000000006E-2</v>
      </c>
      <c r="C2076" s="4">
        <v>16.713439999999999</v>
      </c>
      <c r="D2076" s="4">
        <v>1.6712999999999999E-2</v>
      </c>
      <c r="E2076" s="4">
        <v>16.715260000000001</v>
      </c>
      <c r="F2076" s="4">
        <v>8.1102999999999995E-2</v>
      </c>
      <c r="G2076" s="4">
        <v>16.712070000000001</v>
      </c>
      <c r="H2076" s="4">
        <v>2.1128999999999998E-2</v>
      </c>
      <c r="I2076" s="7"/>
      <c r="J2076" s="7"/>
      <c r="K2076" s="7"/>
      <c r="R2076" s="7">
        <v>16.711169999999999</v>
      </c>
      <c r="S2076" s="7">
        <v>1.433E-3</v>
      </c>
      <c r="T2076" s="11"/>
      <c r="U2076" s="11"/>
      <c r="X2076" s="13">
        <v>16.71707</v>
      </c>
      <c r="Y2076" s="13">
        <v>4.75E-4</v>
      </c>
      <c r="AD2076" s="13">
        <v>16.710270000000001</v>
      </c>
      <c r="AE2076" s="13">
        <v>1.2775999999999999E-2</v>
      </c>
    </row>
    <row r="2077" spans="1:31" x14ac:dyDescent="0.35">
      <c r="A2077" s="4">
        <v>16.718910000000001</v>
      </c>
      <c r="B2077" s="4">
        <v>6.6762000000000002E-2</v>
      </c>
      <c r="C2077" s="4">
        <v>16.721630000000001</v>
      </c>
      <c r="D2077" s="4">
        <v>1.6109999999999999E-2</v>
      </c>
      <c r="E2077" s="4">
        <v>16.72345</v>
      </c>
      <c r="F2077" s="4">
        <v>8.1424999999999997E-2</v>
      </c>
      <c r="G2077" s="4">
        <v>16.72026</v>
      </c>
      <c r="H2077" s="4">
        <v>2.0965000000000001E-2</v>
      </c>
      <c r="I2077" s="7"/>
      <c r="J2077" s="7"/>
      <c r="K2077" s="7"/>
      <c r="R2077" s="7">
        <v>16.719360000000002</v>
      </c>
      <c r="S2077" s="7">
        <v>1.3029999999999999E-3</v>
      </c>
      <c r="T2077" s="11"/>
      <c r="U2077" s="11"/>
      <c r="X2077" s="13">
        <v>16.725259999999999</v>
      </c>
      <c r="Y2077" s="13">
        <v>-1.8000000000000001E-4</v>
      </c>
      <c r="AD2077" s="13">
        <v>16.71846</v>
      </c>
      <c r="AE2077" s="13">
        <v>1.2612E-2</v>
      </c>
    </row>
    <row r="2078" spans="1:31" x14ac:dyDescent="0.35">
      <c r="A2078" s="4">
        <v>16.7271</v>
      </c>
      <c r="B2078" s="4">
        <v>6.7580000000000001E-2</v>
      </c>
      <c r="C2078" s="4">
        <v>16.72982</v>
      </c>
      <c r="D2078" s="4">
        <v>1.5519E-2</v>
      </c>
      <c r="E2078" s="4">
        <v>16.731639999999999</v>
      </c>
      <c r="F2078" s="4">
        <v>8.1378000000000006E-2</v>
      </c>
      <c r="G2078" s="4">
        <v>16.728449999999999</v>
      </c>
      <c r="H2078" s="4">
        <v>2.0930000000000001E-2</v>
      </c>
      <c r="I2078" s="7"/>
      <c r="J2078" s="7"/>
      <c r="K2078" s="7"/>
      <c r="R2078" s="7">
        <v>16.727550000000001</v>
      </c>
      <c r="S2078" s="7">
        <v>1.209E-3</v>
      </c>
      <c r="T2078" s="11"/>
      <c r="U2078" s="11"/>
      <c r="X2078" s="13">
        <v>16.733450000000001</v>
      </c>
      <c r="Y2078" s="13">
        <v>-8.8999999999999995E-4</v>
      </c>
      <c r="AD2078" s="13">
        <v>16.726649999999999</v>
      </c>
      <c r="AE2078" s="13">
        <v>1.2406E-2</v>
      </c>
    </row>
    <row r="2079" spans="1:31" x14ac:dyDescent="0.35">
      <c r="A2079" s="4">
        <v>16.735289999999999</v>
      </c>
      <c r="B2079" s="4">
        <v>6.8401000000000003E-2</v>
      </c>
      <c r="C2079" s="4">
        <v>16.738009999999999</v>
      </c>
      <c r="D2079" s="4">
        <v>1.4961E-2</v>
      </c>
      <c r="E2079" s="4">
        <v>16.739830000000001</v>
      </c>
      <c r="F2079" s="4">
        <v>8.0991999999999995E-2</v>
      </c>
      <c r="G2079" s="4">
        <v>16.736640000000001</v>
      </c>
      <c r="H2079" s="4">
        <v>2.0965000000000001E-2</v>
      </c>
      <c r="I2079" s="7"/>
      <c r="J2079" s="7"/>
      <c r="K2079" s="7"/>
      <c r="R2079" s="7">
        <v>16.73574</v>
      </c>
      <c r="S2079" s="7">
        <v>1.158E-3</v>
      </c>
      <c r="T2079" s="11"/>
      <c r="U2079" s="11"/>
      <c r="X2079" s="13">
        <v>16.74164</v>
      </c>
      <c r="Y2079" s="13">
        <v>-1.64E-3</v>
      </c>
      <c r="AD2079" s="13">
        <v>16.734839999999998</v>
      </c>
      <c r="AE2079" s="13">
        <v>1.2161999999999999E-2</v>
      </c>
    </row>
    <row r="2080" spans="1:31" x14ac:dyDescent="0.35">
      <c r="A2080" s="4">
        <v>16.743480000000002</v>
      </c>
      <c r="B2080" s="4">
        <v>6.9249000000000005E-2</v>
      </c>
      <c r="C2080" s="4">
        <v>16.746200000000002</v>
      </c>
      <c r="D2080" s="4">
        <v>1.4455000000000001E-2</v>
      </c>
      <c r="E2080" s="4">
        <v>16.74802</v>
      </c>
      <c r="F2080" s="4">
        <v>8.0324000000000007E-2</v>
      </c>
      <c r="G2080" s="4">
        <v>16.74483</v>
      </c>
      <c r="H2080" s="4">
        <v>2.1011999999999999E-2</v>
      </c>
      <c r="I2080" s="7"/>
      <c r="J2080" s="7"/>
      <c r="K2080" s="7"/>
      <c r="R2080" s="7">
        <v>16.743929999999999</v>
      </c>
      <c r="S2080" s="7">
        <v>1.1559999999999999E-3</v>
      </c>
      <c r="T2080" s="11"/>
      <c r="U2080" s="11"/>
      <c r="X2080" s="13">
        <v>16.749829999999999</v>
      </c>
      <c r="Y2080" s="13">
        <v>-2.4099999999999998E-3</v>
      </c>
      <c r="AD2080" s="13">
        <v>16.743030000000001</v>
      </c>
      <c r="AE2080" s="13">
        <v>1.1887E-2</v>
      </c>
    </row>
    <row r="2081" spans="1:31" x14ac:dyDescent="0.35">
      <c r="A2081" s="4">
        <v>16.751670000000001</v>
      </c>
      <c r="B2081" s="4">
        <v>7.0153999999999994E-2</v>
      </c>
      <c r="C2081" s="4">
        <v>16.754390000000001</v>
      </c>
      <c r="D2081" s="4">
        <v>1.4019999999999999E-2</v>
      </c>
      <c r="E2081" s="4">
        <v>16.756209999999999</v>
      </c>
      <c r="F2081" s="4">
        <v>7.9460000000000003E-2</v>
      </c>
      <c r="G2081" s="4">
        <v>16.753019999999999</v>
      </c>
      <c r="H2081" s="4">
        <v>2.1017999999999998E-2</v>
      </c>
      <c r="I2081" s="7"/>
      <c r="J2081" s="7"/>
      <c r="K2081" s="7"/>
      <c r="R2081" s="7">
        <v>16.752120000000001</v>
      </c>
      <c r="S2081" s="7">
        <v>1.204E-3</v>
      </c>
      <c r="T2081" s="11"/>
      <c r="U2081" s="11"/>
      <c r="X2081" s="13">
        <v>16.758019999999998</v>
      </c>
      <c r="Y2081" s="13">
        <v>-3.1700000000000001E-3</v>
      </c>
      <c r="AD2081" s="13">
        <v>16.75122</v>
      </c>
      <c r="AE2081" s="13">
        <v>1.1592E-2</v>
      </c>
    </row>
    <row r="2082" spans="1:31" x14ac:dyDescent="0.35">
      <c r="A2082" s="4">
        <v>16.75986</v>
      </c>
      <c r="B2082" s="4">
        <v>7.1147000000000002E-2</v>
      </c>
      <c r="C2082" s="4">
        <v>16.76258</v>
      </c>
      <c r="D2082" s="4">
        <v>1.3672E-2</v>
      </c>
      <c r="E2082" s="4">
        <v>16.764399999999998</v>
      </c>
      <c r="F2082" s="4">
        <v>7.85E-2</v>
      </c>
      <c r="G2082" s="4">
        <v>16.761209999999998</v>
      </c>
      <c r="H2082" s="4">
        <v>2.0937999999999998E-2</v>
      </c>
      <c r="I2082" s="7"/>
      <c r="J2082" s="7"/>
      <c r="K2082" s="7"/>
      <c r="R2082" s="7">
        <v>16.76031</v>
      </c>
      <c r="S2082" s="7">
        <v>1.304E-3</v>
      </c>
      <c r="T2082" s="11"/>
      <c r="U2082" s="11"/>
      <c r="X2082" s="13">
        <v>16.766210000000001</v>
      </c>
      <c r="Y2082" s="13">
        <v>-3.8800000000000002E-3</v>
      </c>
      <c r="AD2082" s="13">
        <v>16.759409999999999</v>
      </c>
      <c r="AE2082" s="13">
        <v>1.1289E-2</v>
      </c>
    </row>
    <row r="2083" spans="1:31" x14ac:dyDescent="0.35">
      <c r="A2083" s="4">
        <v>16.768049999999999</v>
      </c>
      <c r="B2083" s="4">
        <v>7.2252999999999998E-2</v>
      </c>
      <c r="C2083" s="4">
        <v>16.770769999999999</v>
      </c>
      <c r="D2083" s="4">
        <v>1.3421000000000001E-2</v>
      </c>
      <c r="E2083" s="4">
        <v>16.772580000000001</v>
      </c>
      <c r="F2083" s="4">
        <v>7.7556E-2</v>
      </c>
      <c r="G2083" s="4">
        <v>16.769400000000001</v>
      </c>
      <c r="H2083" s="4">
        <v>2.0736000000000001E-2</v>
      </c>
      <c r="I2083" s="7"/>
      <c r="J2083" s="7"/>
      <c r="K2083" s="7"/>
      <c r="R2083" s="7">
        <v>16.7685</v>
      </c>
      <c r="S2083" s="7">
        <v>1.4530000000000001E-3</v>
      </c>
      <c r="T2083" s="11"/>
      <c r="U2083" s="11"/>
      <c r="X2083" s="13">
        <v>16.7744</v>
      </c>
      <c r="Y2083" s="13">
        <v>-4.5100000000000001E-3</v>
      </c>
      <c r="AD2083" s="13">
        <v>16.767600000000002</v>
      </c>
      <c r="AE2083" s="13">
        <v>1.0992999999999999E-2</v>
      </c>
    </row>
    <row r="2084" spans="1:31" x14ac:dyDescent="0.35">
      <c r="A2084" s="4">
        <v>16.776240000000001</v>
      </c>
      <c r="B2084" s="4">
        <v>7.349E-2</v>
      </c>
      <c r="C2084" s="4">
        <v>16.778960000000001</v>
      </c>
      <c r="D2084" s="4">
        <v>1.3270000000000001E-2</v>
      </c>
      <c r="E2084" s="4">
        <v>16.78077</v>
      </c>
      <c r="F2084" s="4">
        <v>7.6731999999999995E-2</v>
      </c>
      <c r="G2084" s="4">
        <v>16.77759</v>
      </c>
      <c r="H2084" s="4">
        <v>2.0393000000000001E-2</v>
      </c>
      <c r="I2084" s="7"/>
      <c r="J2084" s="7"/>
      <c r="K2084" s="7"/>
      <c r="R2084" s="7">
        <v>16.776689999999999</v>
      </c>
      <c r="S2084" s="7">
        <v>1.6440000000000001E-3</v>
      </c>
      <c r="T2084" s="11"/>
      <c r="U2084" s="11"/>
      <c r="X2084" s="13">
        <v>16.782589999999999</v>
      </c>
      <c r="Y2084" s="13">
        <v>-5.0499999999999998E-3</v>
      </c>
      <c r="AD2084" s="13">
        <v>16.775790000000001</v>
      </c>
      <c r="AE2084" s="13">
        <v>1.0716E-2</v>
      </c>
    </row>
    <row r="2085" spans="1:31" x14ac:dyDescent="0.35">
      <c r="A2085" s="4">
        <v>16.78443</v>
      </c>
      <c r="B2085" s="4">
        <v>7.4865000000000001E-2</v>
      </c>
      <c r="C2085" s="4">
        <v>16.78715</v>
      </c>
      <c r="D2085" s="4">
        <v>1.3217E-2</v>
      </c>
      <c r="E2085" s="4">
        <v>16.788959999999999</v>
      </c>
      <c r="F2085" s="4">
        <v>7.6125999999999999E-2</v>
      </c>
      <c r="G2085" s="4">
        <v>16.785779999999999</v>
      </c>
      <c r="H2085" s="4">
        <v>1.9900000000000001E-2</v>
      </c>
      <c r="I2085" s="7"/>
      <c r="J2085" s="7"/>
      <c r="K2085" s="7"/>
      <c r="R2085" s="7">
        <v>16.784880000000001</v>
      </c>
      <c r="S2085" s="7">
        <v>1.869E-3</v>
      </c>
      <c r="T2085" s="11"/>
      <c r="U2085" s="11"/>
      <c r="X2085" s="13">
        <v>16.790780000000002</v>
      </c>
      <c r="Y2085" s="13">
        <v>-5.4599999999999996E-3</v>
      </c>
      <c r="AD2085" s="13">
        <v>16.78398</v>
      </c>
      <c r="AE2085" s="13">
        <v>1.0472E-2</v>
      </c>
    </row>
    <row r="2086" spans="1:31" x14ac:dyDescent="0.35">
      <c r="A2086" s="4">
        <v>16.792619999999999</v>
      </c>
      <c r="B2086" s="4">
        <v>7.6370999999999994E-2</v>
      </c>
      <c r="C2086" s="4">
        <v>16.795339999999999</v>
      </c>
      <c r="D2086" s="4">
        <v>1.3252999999999999E-2</v>
      </c>
      <c r="E2086" s="4">
        <v>16.797149999999998</v>
      </c>
      <c r="F2086" s="4">
        <v>7.5811000000000003E-2</v>
      </c>
      <c r="G2086" s="4">
        <v>16.793970000000002</v>
      </c>
      <c r="H2086" s="4">
        <v>1.9258000000000001E-2</v>
      </c>
      <c r="I2086" s="7"/>
      <c r="J2086" s="7"/>
      <c r="K2086" s="7"/>
      <c r="R2086" s="7">
        <v>16.79307</v>
      </c>
      <c r="S2086" s="7">
        <v>2.1159999999999998E-3</v>
      </c>
      <c r="T2086" s="11"/>
      <c r="U2086" s="11"/>
      <c r="X2086" s="13">
        <v>16.798970000000001</v>
      </c>
      <c r="Y2086" s="13">
        <v>-5.7499999999999999E-3</v>
      </c>
      <c r="AD2086" s="13">
        <v>16.792169999999999</v>
      </c>
      <c r="AE2086" s="13">
        <v>1.027E-2</v>
      </c>
    </row>
    <row r="2087" spans="1:31" x14ac:dyDescent="0.35">
      <c r="A2087" s="4">
        <v>16.800809999999998</v>
      </c>
      <c r="B2087" s="4">
        <v>7.7986E-2</v>
      </c>
      <c r="C2087" s="4">
        <v>16.803529999999999</v>
      </c>
      <c r="D2087" s="4">
        <v>1.3362000000000001E-2</v>
      </c>
      <c r="E2087" s="4">
        <v>16.805340000000001</v>
      </c>
      <c r="F2087" s="4">
        <v>7.5837000000000002E-2</v>
      </c>
      <c r="G2087" s="4">
        <v>16.802160000000001</v>
      </c>
      <c r="H2087" s="4">
        <v>1.8482999999999999E-2</v>
      </c>
      <c r="I2087" s="7"/>
      <c r="J2087" s="7"/>
      <c r="K2087" s="7"/>
      <c r="R2087" s="7">
        <v>16.801259999999999</v>
      </c>
      <c r="S2087" s="7">
        <v>2.3709999999999998E-3</v>
      </c>
      <c r="T2087" s="11"/>
      <c r="U2087" s="11"/>
      <c r="X2087" s="13">
        <v>16.80716</v>
      </c>
      <c r="Y2087" s="13">
        <v>-5.9100000000000003E-3</v>
      </c>
      <c r="AD2087" s="13">
        <v>16.800360000000001</v>
      </c>
      <c r="AE2087" s="13">
        <v>1.0118E-2</v>
      </c>
    </row>
    <row r="2088" spans="1:31" x14ac:dyDescent="0.35">
      <c r="A2088" s="4">
        <v>16.809000000000001</v>
      </c>
      <c r="B2088" s="4">
        <v>7.9673999999999995E-2</v>
      </c>
      <c r="C2088" s="4">
        <v>16.811720000000001</v>
      </c>
      <c r="D2088" s="4">
        <v>1.3525000000000001E-2</v>
      </c>
      <c r="E2088" s="4">
        <v>16.81353</v>
      </c>
      <c r="F2088" s="4">
        <v>7.6232999999999995E-2</v>
      </c>
      <c r="G2088" s="4">
        <v>16.81035</v>
      </c>
      <c r="H2088" s="4">
        <v>1.7600000000000001E-2</v>
      </c>
      <c r="I2088" s="7"/>
      <c r="J2088" s="7"/>
      <c r="K2088" s="7"/>
      <c r="R2088" s="7">
        <v>16.809449999999998</v>
      </c>
      <c r="S2088" s="7">
        <v>2.6210000000000001E-3</v>
      </c>
      <c r="T2088" s="11"/>
      <c r="U2088" s="11"/>
      <c r="X2088" s="13">
        <v>16.815349999999999</v>
      </c>
      <c r="Y2088" s="13">
        <v>-5.9500000000000004E-3</v>
      </c>
      <c r="AD2088" s="13">
        <v>16.80855</v>
      </c>
      <c r="AE2088" s="13">
        <v>1.0019E-2</v>
      </c>
    </row>
    <row r="2089" spans="1:31" x14ac:dyDescent="0.35">
      <c r="A2089" s="4">
        <v>16.81718</v>
      </c>
      <c r="B2089" s="4">
        <v>8.1387000000000001E-2</v>
      </c>
      <c r="C2089" s="4">
        <v>16.81991</v>
      </c>
      <c r="D2089" s="4">
        <v>1.3721000000000001E-2</v>
      </c>
      <c r="E2089" s="4">
        <v>16.821719999999999</v>
      </c>
      <c r="F2089" s="4">
        <v>7.7004000000000003E-2</v>
      </c>
      <c r="G2089" s="4">
        <v>16.818539999999999</v>
      </c>
      <c r="H2089" s="4">
        <v>1.6639000000000001E-2</v>
      </c>
      <c r="I2089" s="7"/>
      <c r="J2089" s="7"/>
      <c r="K2089" s="7"/>
      <c r="R2089" s="7">
        <v>16.817630000000001</v>
      </c>
      <c r="S2089" s="7">
        <v>2.8530000000000001E-3</v>
      </c>
      <c r="T2089" s="11"/>
      <c r="U2089" s="11"/>
      <c r="X2089" s="13">
        <v>16.823540000000001</v>
      </c>
      <c r="Y2089" s="13">
        <v>-5.8799999999999998E-3</v>
      </c>
      <c r="AD2089" s="13">
        <v>16.81673</v>
      </c>
      <c r="AE2089" s="13">
        <v>9.9740000000000002E-3</v>
      </c>
    </row>
    <row r="2090" spans="1:31" x14ac:dyDescent="0.35">
      <c r="A2090" s="4">
        <v>16.825369999999999</v>
      </c>
      <c r="B2090" s="4">
        <v>8.3067000000000002E-2</v>
      </c>
      <c r="C2090" s="4">
        <v>16.828099999999999</v>
      </c>
      <c r="D2090" s="4">
        <v>1.3932E-2</v>
      </c>
      <c r="E2090" s="4">
        <v>16.829910000000002</v>
      </c>
      <c r="F2090" s="4">
        <v>7.8132999999999994E-2</v>
      </c>
      <c r="G2090" s="4">
        <v>16.826730000000001</v>
      </c>
      <c r="H2090" s="4">
        <v>1.5635E-2</v>
      </c>
      <c r="I2090" s="7"/>
      <c r="J2090" s="7"/>
      <c r="K2090" s="7"/>
      <c r="R2090" s="7">
        <v>16.82582</v>
      </c>
      <c r="S2090" s="7">
        <v>3.058E-3</v>
      </c>
      <c r="T2090" s="11"/>
      <c r="U2090" s="11"/>
      <c r="X2090" s="13">
        <v>16.83173</v>
      </c>
      <c r="Y2090" s="13">
        <v>-5.7099999999999998E-3</v>
      </c>
      <c r="AD2090" s="13">
        <v>16.824919999999999</v>
      </c>
      <c r="AE2090" s="13">
        <v>9.979E-3</v>
      </c>
    </row>
    <row r="2091" spans="1:31" x14ac:dyDescent="0.35">
      <c r="A2091" s="4">
        <v>16.833559999999999</v>
      </c>
      <c r="B2091" s="4">
        <v>8.4642999999999996E-2</v>
      </c>
      <c r="C2091" s="4">
        <v>16.836290000000002</v>
      </c>
      <c r="D2091" s="4">
        <v>1.4141000000000001E-2</v>
      </c>
      <c r="E2091" s="4">
        <v>16.838100000000001</v>
      </c>
      <c r="F2091" s="4">
        <v>7.9589999999999994E-2</v>
      </c>
      <c r="G2091" s="4">
        <v>16.83492</v>
      </c>
      <c r="H2091" s="4">
        <v>1.4626E-2</v>
      </c>
      <c r="I2091" s="7"/>
      <c r="J2091" s="7"/>
      <c r="K2091" s="7"/>
      <c r="R2091" s="7">
        <v>16.834009999999999</v>
      </c>
      <c r="S2091" s="7">
        <v>3.2290000000000001E-3</v>
      </c>
      <c r="T2091" s="11"/>
      <c r="U2091" s="11"/>
      <c r="X2091" s="13">
        <v>16.839919999999999</v>
      </c>
      <c r="Y2091" s="13">
        <v>-5.4799999999999996E-3</v>
      </c>
      <c r="AD2091" s="13">
        <v>16.833110000000001</v>
      </c>
      <c r="AE2091" s="13">
        <v>1.0028E-2</v>
      </c>
    </row>
    <row r="2092" spans="1:31" x14ac:dyDescent="0.35">
      <c r="A2092" s="4">
        <v>16.841750000000001</v>
      </c>
      <c r="B2092" s="4">
        <v>8.6052000000000003E-2</v>
      </c>
      <c r="C2092" s="4">
        <v>16.844480000000001</v>
      </c>
      <c r="D2092" s="4">
        <v>1.4335000000000001E-2</v>
      </c>
      <c r="E2092" s="4">
        <v>16.84629</v>
      </c>
      <c r="F2092" s="4">
        <v>8.1333000000000003E-2</v>
      </c>
      <c r="G2092" s="4">
        <v>16.843109999999999</v>
      </c>
      <c r="H2092" s="4">
        <v>1.3651E-2</v>
      </c>
      <c r="I2092" s="7"/>
      <c r="J2092" s="7"/>
      <c r="K2092" s="7"/>
      <c r="R2092" s="7">
        <v>16.842199999999998</v>
      </c>
      <c r="S2092" s="7">
        <v>3.3630000000000001E-3</v>
      </c>
      <c r="T2092" s="11"/>
      <c r="U2092" s="11"/>
      <c r="X2092" s="13">
        <v>16.848109999999998</v>
      </c>
      <c r="Y2092" s="13">
        <v>-5.1900000000000002E-3</v>
      </c>
      <c r="AD2092" s="13">
        <v>16.8413</v>
      </c>
      <c r="AE2092" s="13">
        <v>1.0115000000000001E-2</v>
      </c>
    </row>
    <row r="2093" spans="1:31" x14ac:dyDescent="0.35">
      <c r="A2093" s="4">
        <v>16.84994</v>
      </c>
      <c r="B2093" s="4">
        <v>8.7221999999999994E-2</v>
      </c>
      <c r="C2093" s="4">
        <v>16.85267</v>
      </c>
      <c r="D2093" s="4">
        <v>1.4507000000000001E-2</v>
      </c>
      <c r="E2093" s="4">
        <v>16.854479999999999</v>
      </c>
      <c r="F2093" s="4">
        <v>8.3312999999999998E-2</v>
      </c>
      <c r="G2093" s="4">
        <v>16.851299999999998</v>
      </c>
      <c r="H2093" s="4">
        <v>1.2748000000000001E-2</v>
      </c>
      <c r="I2093" s="7"/>
      <c r="J2093" s="7"/>
      <c r="K2093" s="7"/>
      <c r="R2093" s="7">
        <v>16.850390000000001</v>
      </c>
      <c r="S2093" s="7">
        <v>3.4610000000000001E-3</v>
      </c>
      <c r="T2093" s="11"/>
      <c r="U2093" s="11"/>
      <c r="X2093" s="13">
        <v>16.856300000000001</v>
      </c>
      <c r="Y2093" s="13">
        <v>-4.8799999999999998E-3</v>
      </c>
      <c r="AD2093" s="13">
        <v>16.849489999999999</v>
      </c>
      <c r="AE2093" s="13">
        <v>1.023E-2</v>
      </c>
    </row>
    <row r="2094" spans="1:31" x14ac:dyDescent="0.35">
      <c r="A2094" s="4">
        <v>16.858129999999999</v>
      </c>
      <c r="B2094" s="4">
        <v>8.8103000000000001E-2</v>
      </c>
      <c r="C2094" s="4">
        <v>16.860859999999999</v>
      </c>
      <c r="D2094" s="4">
        <v>1.4657999999999999E-2</v>
      </c>
      <c r="E2094" s="4">
        <v>16.862670000000001</v>
      </c>
      <c r="F2094" s="4">
        <v>8.5476999999999997E-2</v>
      </c>
      <c r="G2094" s="4">
        <v>16.859490000000001</v>
      </c>
      <c r="H2094" s="4">
        <v>1.1948E-2</v>
      </c>
      <c r="I2094" s="7"/>
      <c r="J2094" s="7"/>
      <c r="K2094" s="7"/>
      <c r="R2094" s="7">
        <v>16.85858</v>
      </c>
      <c r="S2094" s="7">
        <v>3.5260000000000001E-3</v>
      </c>
      <c r="T2094" s="11"/>
      <c r="U2094" s="11"/>
      <c r="X2094" s="13">
        <v>16.86449</v>
      </c>
      <c r="Y2094" s="13">
        <v>-4.5700000000000003E-3</v>
      </c>
      <c r="AD2094" s="13">
        <v>16.857679999999998</v>
      </c>
      <c r="AE2094" s="13">
        <v>1.0364999999999999E-2</v>
      </c>
    </row>
    <row r="2095" spans="1:31" x14ac:dyDescent="0.35">
      <c r="A2095" s="4">
        <v>16.866320000000002</v>
      </c>
      <c r="B2095" s="4">
        <v>8.8666999999999996E-2</v>
      </c>
      <c r="C2095" s="4">
        <v>16.869050000000001</v>
      </c>
      <c r="D2095" s="4">
        <v>1.4791E-2</v>
      </c>
      <c r="E2095" s="4">
        <v>16.87086</v>
      </c>
      <c r="F2095" s="4">
        <v>8.7763999999999995E-2</v>
      </c>
      <c r="G2095" s="4">
        <v>16.86768</v>
      </c>
      <c r="H2095" s="4">
        <v>1.1280999999999999E-2</v>
      </c>
      <c r="I2095" s="7"/>
      <c r="J2095" s="7"/>
      <c r="K2095" s="7"/>
      <c r="R2095" s="7">
        <v>16.866769999999999</v>
      </c>
      <c r="S2095" s="7">
        <v>3.5639999999999999E-3</v>
      </c>
      <c r="T2095" s="11"/>
      <c r="U2095" s="11"/>
      <c r="X2095" s="13">
        <v>16.872679999999999</v>
      </c>
      <c r="Y2095" s="13">
        <v>-4.3E-3</v>
      </c>
      <c r="AD2095" s="13">
        <v>16.865870000000001</v>
      </c>
      <c r="AE2095" s="13">
        <v>1.0514000000000001E-2</v>
      </c>
    </row>
    <row r="2096" spans="1:31" x14ac:dyDescent="0.35">
      <c r="A2096" s="4">
        <v>16.874510000000001</v>
      </c>
      <c r="B2096" s="4">
        <v>8.8911000000000004E-2</v>
      </c>
      <c r="C2096" s="4">
        <v>16.87724</v>
      </c>
      <c r="D2096" s="4">
        <v>1.4907999999999999E-2</v>
      </c>
      <c r="E2096" s="4">
        <v>16.879049999999999</v>
      </c>
      <c r="F2096" s="4">
        <v>9.0110999999999997E-2</v>
      </c>
      <c r="G2096" s="4">
        <v>16.875869999999999</v>
      </c>
      <c r="H2096" s="4">
        <v>1.0768E-2</v>
      </c>
      <c r="I2096" s="7"/>
      <c r="J2096" s="7"/>
      <c r="K2096" s="7"/>
      <c r="R2096" s="7">
        <v>16.874960000000002</v>
      </c>
      <c r="S2096" s="7">
        <v>3.581E-3</v>
      </c>
      <c r="T2096" s="11"/>
      <c r="U2096" s="11"/>
      <c r="X2096" s="13">
        <v>16.880870000000002</v>
      </c>
      <c r="Y2096" s="13">
        <v>-4.0899999999999999E-3</v>
      </c>
      <c r="AD2096" s="13">
        <v>16.87406</v>
      </c>
      <c r="AE2096" s="13">
        <v>1.0671999999999999E-2</v>
      </c>
    </row>
    <row r="2097" spans="1:31" x14ac:dyDescent="0.35">
      <c r="A2097" s="4">
        <v>16.8827</v>
      </c>
      <c r="B2097" s="4">
        <v>8.8858999999999994E-2</v>
      </c>
      <c r="C2097" s="4">
        <v>16.885429999999999</v>
      </c>
      <c r="D2097" s="4">
        <v>1.5017000000000001E-2</v>
      </c>
      <c r="E2097" s="4">
        <v>16.887239999999998</v>
      </c>
      <c r="F2097" s="4">
        <v>9.2447000000000001E-2</v>
      </c>
      <c r="G2097" s="4">
        <v>16.884060000000002</v>
      </c>
      <c r="H2097" s="4">
        <v>1.0418999999999999E-2</v>
      </c>
      <c r="I2097" s="7"/>
      <c r="J2097" s="7"/>
      <c r="K2097" s="7"/>
      <c r="R2097" s="7">
        <v>16.883150000000001</v>
      </c>
      <c r="S2097" s="7">
        <v>3.5820000000000001E-3</v>
      </c>
      <c r="T2097" s="11"/>
      <c r="U2097" s="11"/>
      <c r="X2097" s="13">
        <v>16.889060000000001</v>
      </c>
      <c r="Y2097" s="13">
        <v>-3.98E-3</v>
      </c>
      <c r="AD2097" s="13">
        <v>16.882249999999999</v>
      </c>
      <c r="AE2097" s="13">
        <v>1.0838E-2</v>
      </c>
    </row>
    <row r="2098" spans="1:31" x14ac:dyDescent="0.35">
      <c r="A2098" s="4">
        <v>16.890889999999999</v>
      </c>
      <c r="B2098" s="4">
        <v>8.856E-2</v>
      </c>
      <c r="C2098" s="4">
        <v>16.893619999999999</v>
      </c>
      <c r="D2098" s="4">
        <v>1.512E-2</v>
      </c>
      <c r="E2098" s="4">
        <v>16.895430000000001</v>
      </c>
      <c r="F2098" s="4">
        <v>9.4700000000000006E-2</v>
      </c>
      <c r="G2098" s="4">
        <v>16.892250000000001</v>
      </c>
      <c r="H2098" s="4">
        <v>1.023E-2</v>
      </c>
      <c r="I2098" s="7"/>
      <c r="J2098" s="7"/>
      <c r="K2098" s="7"/>
      <c r="R2098" s="7">
        <v>16.89134</v>
      </c>
      <c r="S2098" s="7">
        <v>3.5750000000000001E-3</v>
      </c>
      <c r="T2098" s="11"/>
      <c r="U2098" s="11"/>
      <c r="X2098" s="13">
        <v>16.89725</v>
      </c>
      <c r="Y2098" s="13">
        <v>-3.98E-3</v>
      </c>
      <c r="AD2098" s="13">
        <v>16.890440000000002</v>
      </c>
      <c r="AE2098" s="13">
        <v>1.1011E-2</v>
      </c>
    </row>
    <row r="2099" spans="1:31" x14ac:dyDescent="0.35">
      <c r="A2099" s="4">
        <v>16.899080000000001</v>
      </c>
      <c r="B2099" s="4">
        <v>8.8079000000000005E-2</v>
      </c>
      <c r="C2099" s="4">
        <v>16.901800000000001</v>
      </c>
      <c r="D2099" s="4">
        <v>1.5216E-2</v>
      </c>
      <c r="E2099" s="4">
        <v>16.90362</v>
      </c>
      <c r="F2099" s="4">
        <v>9.6798999999999996E-2</v>
      </c>
      <c r="G2099" s="4">
        <v>16.90044</v>
      </c>
      <c r="H2099" s="4">
        <v>1.0187E-2</v>
      </c>
      <c r="I2099" s="7"/>
      <c r="J2099" s="7"/>
      <c r="K2099" s="7"/>
      <c r="R2099" s="7">
        <v>16.899529999999999</v>
      </c>
      <c r="S2099" s="7">
        <v>3.5660000000000002E-3</v>
      </c>
      <c r="T2099" s="11"/>
      <c r="U2099" s="11"/>
      <c r="X2099" s="13">
        <v>16.905439999999999</v>
      </c>
      <c r="Y2099" s="13">
        <v>-4.13E-3</v>
      </c>
      <c r="AD2099" s="13">
        <v>16.898630000000001</v>
      </c>
      <c r="AE2099" s="13">
        <v>1.1197E-2</v>
      </c>
    </row>
    <row r="2100" spans="1:31" x14ac:dyDescent="0.35">
      <c r="A2100" s="4">
        <v>16.90727</v>
      </c>
      <c r="B2100" s="4">
        <v>8.7498000000000006E-2</v>
      </c>
      <c r="C2100" s="4">
        <v>16.909990000000001</v>
      </c>
      <c r="D2100" s="4">
        <v>1.5299999999999999E-2</v>
      </c>
      <c r="E2100" s="4">
        <v>16.911809999999999</v>
      </c>
      <c r="F2100" s="4">
        <v>9.8673999999999998E-2</v>
      </c>
      <c r="G2100" s="4">
        <v>16.908629999999999</v>
      </c>
      <c r="H2100" s="4">
        <v>1.0260999999999999E-2</v>
      </c>
      <c r="I2100" s="7"/>
      <c r="J2100" s="7"/>
      <c r="K2100" s="7"/>
      <c r="R2100" s="7">
        <v>16.907720000000001</v>
      </c>
      <c r="S2100" s="7">
        <v>3.5599999999999998E-3</v>
      </c>
      <c r="T2100" s="11"/>
      <c r="U2100" s="11"/>
      <c r="X2100" s="13">
        <v>16.913630000000001</v>
      </c>
      <c r="Y2100" s="13">
        <v>-4.4299999999999999E-3</v>
      </c>
      <c r="AD2100" s="13">
        <v>16.90682</v>
      </c>
      <c r="AE2100" s="13">
        <v>1.1402000000000001E-2</v>
      </c>
    </row>
    <row r="2101" spans="1:31" x14ac:dyDescent="0.35">
      <c r="A2101" s="4">
        <v>16.915459999999999</v>
      </c>
      <c r="B2101" s="4">
        <v>8.6900000000000005E-2</v>
      </c>
      <c r="C2101" s="4">
        <v>16.91818</v>
      </c>
      <c r="D2101" s="4">
        <v>1.5363E-2</v>
      </c>
      <c r="E2101" s="4">
        <v>16.920000000000002</v>
      </c>
      <c r="F2101" s="4">
        <v>0.100269</v>
      </c>
      <c r="G2101" s="4">
        <v>16.916820000000001</v>
      </c>
      <c r="H2101" s="4">
        <v>1.0411E-2</v>
      </c>
      <c r="I2101" s="7"/>
      <c r="J2101" s="7"/>
      <c r="K2101" s="7"/>
      <c r="R2101" s="7">
        <v>16.91591</v>
      </c>
      <c r="S2101" s="7">
        <v>3.5620000000000001E-3</v>
      </c>
      <c r="T2101" s="11"/>
      <c r="U2101" s="11"/>
      <c r="X2101" s="13">
        <v>16.92182</v>
      </c>
      <c r="Y2101" s="13">
        <v>-4.8900000000000002E-3</v>
      </c>
      <c r="AD2101" s="13">
        <v>16.915009999999999</v>
      </c>
      <c r="AE2101" s="13">
        <v>1.1632999999999999E-2</v>
      </c>
    </row>
    <row r="2102" spans="1:31" x14ac:dyDescent="0.35">
      <c r="A2102" s="4">
        <v>16.923649999999999</v>
      </c>
      <c r="B2102" s="4">
        <v>8.6364999999999997E-2</v>
      </c>
      <c r="C2102" s="4">
        <v>16.926369999999999</v>
      </c>
      <c r="D2102" s="4">
        <v>1.5389999999999999E-2</v>
      </c>
      <c r="E2102" s="4">
        <v>16.928190000000001</v>
      </c>
      <c r="F2102" s="4">
        <v>0.101536</v>
      </c>
      <c r="G2102" s="4">
        <v>16.92501</v>
      </c>
      <c r="H2102" s="4">
        <v>1.0586999999999999E-2</v>
      </c>
      <c r="I2102" s="7"/>
      <c r="J2102" s="7"/>
      <c r="K2102" s="7"/>
      <c r="R2102" s="7">
        <v>16.924099999999999</v>
      </c>
      <c r="S2102" s="7">
        <v>3.5790000000000001E-3</v>
      </c>
      <c r="T2102" s="11"/>
      <c r="U2102" s="11"/>
      <c r="X2102" s="13">
        <v>16.930009999999999</v>
      </c>
      <c r="Y2102" s="13">
        <v>-5.4999999999999997E-3</v>
      </c>
      <c r="AD2102" s="13">
        <v>16.923200000000001</v>
      </c>
      <c r="AE2102" s="13">
        <v>1.1897E-2</v>
      </c>
    </row>
    <row r="2103" spans="1:31" x14ac:dyDescent="0.35">
      <c r="A2103" s="4">
        <v>16.931840000000001</v>
      </c>
      <c r="B2103" s="4">
        <v>8.5963999999999999E-2</v>
      </c>
      <c r="C2103" s="4">
        <v>16.934560000000001</v>
      </c>
      <c r="D2103" s="4">
        <v>1.5365999999999999E-2</v>
      </c>
      <c r="E2103" s="4">
        <v>16.93638</v>
      </c>
      <c r="F2103" s="4">
        <v>0.10245</v>
      </c>
      <c r="G2103" s="4">
        <v>16.933199999999999</v>
      </c>
      <c r="H2103" s="4">
        <v>1.0737E-2</v>
      </c>
      <c r="I2103" s="7"/>
      <c r="J2103" s="7"/>
      <c r="K2103" s="7"/>
      <c r="R2103" s="7">
        <v>16.932289999999998</v>
      </c>
      <c r="S2103" s="7">
        <v>3.6150000000000002E-3</v>
      </c>
      <c r="T2103" s="11"/>
      <c r="U2103" s="11"/>
      <c r="X2103" s="13">
        <v>16.938199999999998</v>
      </c>
      <c r="Y2103" s="13">
        <v>-6.2399999999999999E-3</v>
      </c>
      <c r="AD2103" s="13">
        <v>16.93139</v>
      </c>
      <c r="AE2103" s="13">
        <v>1.2196E-2</v>
      </c>
    </row>
    <row r="2104" spans="1:31" x14ac:dyDescent="0.35">
      <c r="A2104" s="4">
        <v>16.94003</v>
      </c>
      <c r="B2104" s="4">
        <v>8.5750000000000007E-2</v>
      </c>
      <c r="C2104" s="4">
        <v>16.94275</v>
      </c>
      <c r="D2104" s="4">
        <v>1.5272000000000001E-2</v>
      </c>
      <c r="E2104" s="4">
        <v>16.944569999999999</v>
      </c>
      <c r="F2104" s="4">
        <v>0.103002</v>
      </c>
      <c r="G2104" s="4">
        <v>16.941389999999998</v>
      </c>
      <c r="H2104" s="4">
        <v>1.0812E-2</v>
      </c>
      <c r="I2104" s="7"/>
      <c r="J2104" s="7"/>
      <c r="K2104" s="7"/>
      <c r="R2104" s="7">
        <v>16.940480000000001</v>
      </c>
      <c r="S2104" s="7">
        <v>3.673E-3</v>
      </c>
      <c r="T2104" s="11"/>
      <c r="U2104" s="11"/>
      <c r="X2104" s="13">
        <v>16.946390000000001</v>
      </c>
      <c r="Y2104" s="13">
        <v>-7.0800000000000004E-3</v>
      </c>
      <c r="AD2104" s="13">
        <v>16.939579999999999</v>
      </c>
      <c r="AE2104" s="13">
        <v>1.2533000000000001E-2</v>
      </c>
    </row>
    <row r="2105" spans="1:31" x14ac:dyDescent="0.35">
      <c r="A2105" s="4">
        <v>16.948219999999999</v>
      </c>
      <c r="B2105" s="4">
        <v>8.5764000000000007E-2</v>
      </c>
      <c r="C2105" s="4">
        <v>16.950939999999999</v>
      </c>
      <c r="D2105" s="4">
        <v>1.5096999999999999E-2</v>
      </c>
      <c r="E2105" s="4">
        <v>16.952760000000001</v>
      </c>
      <c r="F2105" s="4">
        <v>0.103204</v>
      </c>
      <c r="G2105" s="4">
        <v>16.949580000000001</v>
      </c>
      <c r="H2105" s="4">
        <v>1.0774000000000001E-2</v>
      </c>
      <c r="I2105" s="7"/>
      <c r="J2105" s="7"/>
      <c r="K2105" s="7"/>
      <c r="R2105" s="7">
        <v>16.94867</v>
      </c>
      <c r="S2105" s="7">
        <v>3.7559999999999998E-3</v>
      </c>
      <c r="T2105" s="11"/>
      <c r="U2105" s="11"/>
      <c r="X2105" s="13">
        <v>16.95458</v>
      </c>
      <c r="Y2105" s="13">
        <v>-7.9900000000000006E-3</v>
      </c>
      <c r="AD2105" s="13">
        <v>16.947769999999998</v>
      </c>
      <c r="AE2105" s="13">
        <v>1.29E-2</v>
      </c>
    </row>
    <row r="2106" spans="1:31" x14ac:dyDescent="0.35">
      <c r="A2106" s="4">
        <v>16.956410000000002</v>
      </c>
      <c r="B2106" s="4">
        <v>8.6027000000000006E-2</v>
      </c>
      <c r="C2106" s="4">
        <v>16.959129999999998</v>
      </c>
      <c r="D2106" s="4">
        <v>1.4827E-2</v>
      </c>
      <c r="E2106" s="4">
        <v>16.96095</v>
      </c>
      <c r="F2106" s="4">
        <v>0.10308299999999999</v>
      </c>
      <c r="G2106" s="4">
        <v>16.95777</v>
      </c>
      <c r="H2106" s="4">
        <v>1.0599000000000001E-2</v>
      </c>
      <c r="I2106" s="7"/>
      <c r="J2106" s="7"/>
      <c r="K2106" s="7"/>
      <c r="R2106" s="7">
        <v>16.956859999999999</v>
      </c>
      <c r="S2106" s="7">
        <v>3.8630000000000001E-3</v>
      </c>
      <c r="T2106" s="11"/>
      <c r="U2106" s="11"/>
      <c r="X2106" s="13">
        <v>16.962769999999999</v>
      </c>
      <c r="Y2106" s="13">
        <v>-8.9099999999999995E-3</v>
      </c>
      <c r="AD2106" s="13">
        <v>16.955960000000001</v>
      </c>
      <c r="AE2106" s="13">
        <v>1.3287999999999999E-2</v>
      </c>
    </row>
    <row r="2107" spans="1:31" x14ac:dyDescent="0.35">
      <c r="A2107" s="4">
        <v>16.964600000000001</v>
      </c>
      <c r="B2107" s="4">
        <v>8.6545999999999998E-2</v>
      </c>
      <c r="C2107" s="4">
        <v>16.967320000000001</v>
      </c>
      <c r="D2107" s="4">
        <v>1.4456999999999999E-2</v>
      </c>
      <c r="E2107" s="4">
        <v>16.969139999999999</v>
      </c>
      <c r="F2107" s="4">
        <v>0.102676</v>
      </c>
      <c r="G2107" s="4">
        <v>16.965959999999999</v>
      </c>
      <c r="H2107" s="4">
        <v>1.0276E-2</v>
      </c>
      <c r="I2107" s="7"/>
      <c r="J2107" s="7"/>
      <c r="K2107" s="7"/>
      <c r="R2107" s="7">
        <v>16.965050000000002</v>
      </c>
      <c r="S2107" s="7">
        <v>3.9919999999999999E-3</v>
      </c>
      <c r="T2107" s="11"/>
      <c r="U2107" s="11"/>
      <c r="X2107" s="13">
        <v>16.970960000000002</v>
      </c>
      <c r="Y2107" s="13">
        <v>-9.7999999999999997E-3</v>
      </c>
      <c r="AD2107" s="13">
        <v>16.96415</v>
      </c>
      <c r="AE2107" s="13">
        <v>1.3682E-2</v>
      </c>
    </row>
    <row r="2108" spans="1:31" x14ac:dyDescent="0.35">
      <c r="A2108" s="4">
        <v>16.97279</v>
      </c>
      <c r="B2108" s="4">
        <v>8.7304000000000007E-2</v>
      </c>
      <c r="C2108" s="4">
        <v>16.97551</v>
      </c>
      <c r="D2108" s="4">
        <v>1.3991999999999999E-2</v>
      </c>
      <c r="E2108" s="4">
        <v>16.977329999999998</v>
      </c>
      <c r="F2108" s="4">
        <v>0.102022</v>
      </c>
      <c r="G2108" s="4">
        <v>16.974150000000002</v>
      </c>
      <c r="H2108" s="4">
        <v>9.8160000000000001E-3</v>
      </c>
      <c r="I2108" s="7"/>
      <c r="J2108" s="7"/>
      <c r="K2108" s="7"/>
      <c r="R2108" s="7">
        <v>16.973240000000001</v>
      </c>
      <c r="S2108" s="7">
        <v>4.1370000000000001E-3</v>
      </c>
      <c r="T2108" s="11"/>
      <c r="U2108" s="11"/>
      <c r="X2108" s="13">
        <v>16.979150000000001</v>
      </c>
      <c r="Y2108" s="13">
        <v>-1.0630000000000001E-2</v>
      </c>
      <c r="AD2108" s="13">
        <v>16.972339999999999</v>
      </c>
      <c r="AE2108" s="13">
        <v>1.4063000000000001E-2</v>
      </c>
    </row>
    <row r="2109" spans="1:31" x14ac:dyDescent="0.35">
      <c r="A2109" s="4">
        <v>16.980979999999999</v>
      </c>
      <c r="B2109" s="4">
        <v>8.8274000000000005E-2</v>
      </c>
      <c r="C2109" s="4">
        <v>16.983699999999999</v>
      </c>
      <c r="D2109" s="4">
        <v>1.3441E-2</v>
      </c>
      <c r="E2109" s="4">
        <v>16.985520000000001</v>
      </c>
      <c r="F2109" s="4">
        <v>0.101172</v>
      </c>
      <c r="G2109" s="4">
        <v>16.982340000000001</v>
      </c>
      <c r="H2109" s="4">
        <v>9.2390000000000007E-3</v>
      </c>
      <c r="I2109" s="7"/>
      <c r="J2109" s="7"/>
      <c r="K2109" s="7"/>
      <c r="R2109" s="7">
        <v>16.98143</v>
      </c>
      <c r="S2109" s="7">
        <v>4.2919999999999998E-3</v>
      </c>
      <c r="T2109" s="11"/>
      <c r="U2109" s="11"/>
      <c r="X2109" s="13">
        <v>16.98734</v>
      </c>
      <c r="Y2109" s="13">
        <v>-1.1350000000000001E-2</v>
      </c>
      <c r="AD2109" s="13">
        <v>16.980530000000002</v>
      </c>
      <c r="AE2109" s="13">
        <v>1.4409999999999999E-2</v>
      </c>
    </row>
    <row r="2110" spans="1:31" x14ac:dyDescent="0.35">
      <c r="A2110" s="4">
        <v>16.989170000000001</v>
      </c>
      <c r="B2110" s="4">
        <v>8.9412000000000005E-2</v>
      </c>
      <c r="C2110" s="4">
        <v>16.991890000000001</v>
      </c>
      <c r="D2110" s="4">
        <v>1.2822E-2</v>
      </c>
      <c r="E2110" s="4">
        <v>16.99371</v>
      </c>
      <c r="F2110" s="4">
        <v>0.100163</v>
      </c>
      <c r="G2110" s="4">
        <v>16.99053</v>
      </c>
      <c r="H2110" s="4">
        <v>8.5760000000000003E-3</v>
      </c>
      <c r="I2110" s="7"/>
      <c r="J2110" s="7"/>
      <c r="K2110" s="7"/>
      <c r="R2110" s="7">
        <v>16.989619999999999</v>
      </c>
      <c r="S2110" s="7">
        <v>4.45E-3</v>
      </c>
      <c r="T2110" s="11"/>
      <c r="U2110" s="11"/>
      <c r="X2110" s="13">
        <v>16.995529999999999</v>
      </c>
      <c r="Y2110" s="13">
        <v>-1.193E-2</v>
      </c>
      <c r="AD2110" s="13">
        <v>16.988720000000001</v>
      </c>
      <c r="AE2110" s="13">
        <v>1.4703000000000001E-2</v>
      </c>
    </row>
    <row r="2111" spans="1:31" x14ac:dyDescent="0.35">
      <c r="A2111" s="4">
        <v>16.99736</v>
      </c>
      <c r="B2111" s="4">
        <v>9.0666999999999998E-2</v>
      </c>
      <c r="C2111" s="4">
        <v>17.000080000000001</v>
      </c>
      <c r="D2111" s="4">
        <v>1.2158E-2</v>
      </c>
      <c r="E2111" s="4">
        <v>17.001899999999999</v>
      </c>
      <c r="F2111" s="4">
        <v>9.9025000000000002E-2</v>
      </c>
      <c r="G2111" s="4">
        <v>16.998719999999999</v>
      </c>
      <c r="H2111" s="4">
        <v>7.8630000000000002E-3</v>
      </c>
      <c r="I2111" s="7"/>
      <c r="J2111" s="7"/>
      <c r="K2111" s="7"/>
      <c r="R2111" s="7">
        <v>16.997810000000001</v>
      </c>
      <c r="S2111" s="7">
        <v>4.6039999999999996E-3</v>
      </c>
      <c r="T2111" s="11"/>
      <c r="U2111" s="11"/>
      <c r="X2111" s="13">
        <v>17.003720000000001</v>
      </c>
      <c r="Y2111" s="13">
        <v>-1.2359999999999999E-2</v>
      </c>
      <c r="AD2111" s="13">
        <v>16.99691</v>
      </c>
      <c r="AE2111" s="13">
        <v>1.4926E-2</v>
      </c>
    </row>
    <row r="2112" spans="1:31" x14ac:dyDescent="0.35">
      <c r="A2112" s="4">
        <v>17.005549999999999</v>
      </c>
      <c r="B2112" s="4">
        <v>9.1990000000000002E-2</v>
      </c>
      <c r="C2112" s="4">
        <v>17.00827</v>
      </c>
      <c r="D2112" s="4">
        <v>1.1472E-2</v>
      </c>
      <c r="E2112" s="4">
        <v>17.010090000000002</v>
      </c>
      <c r="F2112" s="4">
        <v>9.7778000000000004E-2</v>
      </c>
      <c r="G2112" s="4">
        <v>17.006910000000001</v>
      </c>
      <c r="H2112" s="4">
        <v>7.1380000000000002E-3</v>
      </c>
      <c r="I2112" s="7"/>
      <c r="J2112" s="7"/>
      <c r="K2112" s="7"/>
      <c r="R2112" s="7">
        <v>17.006</v>
      </c>
      <c r="S2112" s="7">
        <v>4.7460000000000002E-3</v>
      </c>
      <c r="T2112" s="11"/>
      <c r="U2112" s="11"/>
      <c r="X2112" s="13">
        <v>17.01191</v>
      </c>
      <c r="Y2112" s="13">
        <v>-1.261E-2</v>
      </c>
      <c r="AD2112" s="13">
        <v>17.005099999999999</v>
      </c>
      <c r="AE2112" s="13">
        <v>1.5066E-2</v>
      </c>
    </row>
    <row r="2113" spans="1:31" x14ac:dyDescent="0.35">
      <c r="A2113" s="4">
        <v>17.013739999999999</v>
      </c>
      <c r="B2113" s="4">
        <v>9.3330999999999997E-2</v>
      </c>
      <c r="C2113" s="4">
        <v>17.016459999999999</v>
      </c>
      <c r="D2113" s="4">
        <v>1.0789E-2</v>
      </c>
      <c r="E2113" s="4">
        <v>17.018280000000001</v>
      </c>
      <c r="F2113" s="4">
        <v>9.6439999999999998E-2</v>
      </c>
      <c r="G2113" s="4">
        <v>17.0151</v>
      </c>
      <c r="H2113" s="4">
        <v>6.43E-3</v>
      </c>
      <c r="I2113" s="7"/>
      <c r="J2113" s="7"/>
      <c r="K2113" s="7"/>
      <c r="R2113" s="7">
        <v>17.014189999999999</v>
      </c>
      <c r="S2113" s="7">
        <v>4.8729999999999997E-3</v>
      </c>
      <c r="T2113" s="11"/>
      <c r="U2113" s="11"/>
      <c r="X2113" s="13">
        <v>17.020099999999999</v>
      </c>
      <c r="Y2113" s="13">
        <v>-1.268E-2</v>
      </c>
      <c r="AD2113" s="13">
        <v>17.013290000000001</v>
      </c>
      <c r="AE2113" s="13">
        <v>1.5115999999999999E-2</v>
      </c>
    </row>
    <row r="2114" spans="1:31" x14ac:dyDescent="0.35">
      <c r="A2114" s="4">
        <v>17.021930000000001</v>
      </c>
      <c r="B2114" s="4">
        <v>9.4650999999999999E-2</v>
      </c>
      <c r="C2114" s="4">
        <v>17.024650000000001</v>
      </c>
      <c r="D2114" s="4">
        <v>1.0132E-2</v>
      </c>
      <c r="E2114" s="4">
        <v>17.02647</v>
      </c>
      <c r="F2114" s="4">
        <v>9.5023999999999997E-2</v>
      </c>
      <c r="G2114" s="4">
        <v>17.02328</v>
      </c>
      <c r="H2114" s="4">
        <v>5.7629999999999999E-3</v>
      </c>
      <c r="I2114" s="7"/>
      <c r="J2114" s="7"/>
      <c r="K2114" s="7"/>
      <c r="R2114" s="7">
        <v>17.022379999999998</v>
      </c>
      <c r="S2114" s="7">
        <v>4.9839999999999997E-3</v>
      </c>
      <c r="T2114" s="11"/>
      <c r="U2114" s="11"/>
      <c r="X2114" s="13">
        <v>17.028279999999999</v>
      </c>
      <c r="Y2114" s="13">
        <v>-1.257E-2</v>
      </c>
      <c r="AD2114" s="13">
        <v>17.02148</v>
      </c>
      <c r="AE2114" s="13">
        <v>1.5076000000000001E-2</v>
      </c>
    </row>
    <row r="2115" spans="1:31" x14ac:dyDescent="0.35">
      <c r="A2115" s="4">
        <v>17.03012</v>
      </c>
      <c r="B2115" s="4">
        <v>9.5924999999999996E-2</v>
      </c>
      <c r="C2115" s="4">
        <v>17.03284</v>
      </c>
      <c r="D2115" s="4">
        <v>9.5209999999999999E-3</v>
      </c>
      <c r="E2115" s="4">
        <v>17.034659999999999</v>
      </c>
      <c r="F2115" s="4">
        <v>9.3545000000000003E-2</v>
      </c>
      <c r="G2115" s="4">
        <v>17.031469999999999</v>
      </c>
      <c r="H2115" s="4">
        <v>5.1469999999999997E-3</v>
      </c>
      <c r="I2115" s="7"/>
      <c r="J2115" s="7"/>
      <c r="K2115" s="7"/>
      <c r="R2115" s="7">
        <v>17.030570000000001</v>
      </c>
      <c r="S2115" s="7">
        <v>5.0790000000000002E-3</v>
      </c>
      <c r="T2115" s="11"/>
      <c r="U2115" s="11"/>
      <c r="X2115" s="13">
        <v>17.036470000000001</v>
      </c>
      <c r="Y2115" s="13">
        <v>-1.2279999999999999E-2</v>
      </c>
      <c r="AD2115" s="13">
        <v>17.029669999999999</v>
      </c>
      <c r="AE2115" s="13">
        <v>1.495E-2</v>
      </c>
    </row>
    <row r="2116" spans="1:31" x14ac:dyDescent="0.35">
      <c r="A2116" s="4">
        <v>17.038309999999999</v>
      </c>
      <c r="B2116" s="4">
        <v>9.7153000000000003E-2</v>
      </c>
      <c r="C2116" s="4">
        <v>17.041029999999999</v>
      </c>
      <c r="D2116" s="4">
        <v>8.9700000000000005E-3</v>
      </c>
      <c r="E2116" s="4">
        <v>17.042850000000001</v>
      </c>
      <c r="F2116" s="4">
        <v>9.2023999999999995E-2</v>
      </c>
      <c r="G2116" s="4">
        <v>17.039660000000001</v>
      </c>
      <c r="H2116" s="4">
        <v>4.5869999999999999E-3</v>
      </c>
      <c r="I2116" s="7"/>
      <c r="J2116" s="7"/>
      <c r="K2116" s="7"/>
      <c r="R2116" s="7">
        <v>17.03876</v>
      </c>
      <c r="S2116" s="7">
        <v>5.1630000000000001E-3</v>
      </c>
      <c r="T2116" s="11"/>
      <c r="U2116" s="11"/>
      <c r="X2116" s="13">
        <v>17.04466</v>
      </c>
      <c r="Y2116" s="13">
        <v>-1.183E-2</v>
      </c>
      <c r="AD2116" s="13">
        <v>17.037859999999998</v>
      </c>
      <c r="AE2116" s="13">
        <v>1.4746E-2</v>
      </c>
    </row>
    <row r="2117" spans="1:31" x14ac:dyDescent="0.35">
      <c r="A2117" s="4">
        <v>17.046500000000002</v>
      </c>
      <c r="B2117" s="4">
        <v>9.8357E-2</v>
      </c>
      <c r="C2117" s="4">
        <v>17.049219999999998</v>
      </c>
      <c r="D2117" s="4">
        <v>8.4860000000000005E-3</v>
      </c>
      <c r="E2117" s="4">
        <v>17.05104</v>
      </c>
      <c r="F2117" s="4">
        <v>9.0486999999999998E-2</v>
      </c>
      <c r="G2117" s="4">
        <v>17.04785</v>
      </c>
      <c r="H2117" s="4">
        <v>4.0819999999999997E-3</v>
      </c>
      <c r="I2117" s="7"/>
      <c r="J2117" s="7"/>
      <c r="K2117" s="7"/>
      <c r="R2117" s="7">
        <v>17.046949999999999</v>
      </c>
      <c r="S2117" s="7">
        <v>5.2420000000000001E-3</v>
      </c>
      <c r="T2117" s="11"/>
      <c r="U2117" s="11"/>
      <c r="X2117" s="13">
        <v>17.052849999999999</v>
      </c>
      <c r="Y2117" s="13">
        <v>-1.1209999999999999E-2</v>
      </c>
      <c r="AD2117" s="13">
        <v>17.046050000000001</v>
      </c>
      <c r="AE2117" s="13">
        <v>1.4478E-2</v>
      </c>
    </row>
    <row r="2118" spans="1:31" x14ac:dyDescent="0.35">
      <c r="A2118" s="4">
        <v>17.054690000000001</v>
      </c>
      <c r="B2118" s="4">
        <v>9.9571999999999994E-2</v>
      </c>
      <c r="C2118" s="4">
        <v>17.057410000000001</v>
      </c>
      <c r="D2118" s="4">
        <v>8.071E-3</v>
      </c>
      <c r="E2118" s="4">
        <v>17.059229999999999</v>
      </c>
      <c r="F2118" s="4">
        <v>8.8963E-2</v>
      </c>
      <c r="G2118" s="4">
        <v>17.056039999999999</v>
      </c>
      <c r="H2118" s="4">
        <v>3.6280000000000001E-3</v>
      </c>
      <c r="I2118" s="7"/>
      <c r="J2118" s="7"/>
      <c r="K2118" s="7"/>
      <c r="R2118" s="7">
        <v>17.055140000000002</v>
      </c>
      <c r="S2118" s="7">
        <v>5.3229999999999996E-3</v>
      </c>
      <c r="T2118" s="11"/>
      <c r="U2118" s="11"/>
      <c r="X2118" s="13">
        <v>17.061039999999998</v>
      </c>
      <c r="Y2118" s="13">
        <v>-1.044E-2</v>
      </c>
      <c r="AD2118" s="13">
        <v>17.05424</v>
      </c>
      <c r="AE2118" s="13">
        <v>1.4159E-2</v>
      </c>
    </row>
    <row r="2119" spans="1:31" x14ac:dyDescent="0.35">
      <c r="A2119" s="4">
        <v>17.06288</v>
      </c>
      <c r="B2119" s="4">
        <v>0.100857</v>
      </c>
      <c r="C2119" s="4">
        <v>17.0656</v>
      </c>
      <c r="D2119" s="4">
        <v>7.7219999999999997E-3</v>
      </c>
      <c r="E2119" s="4">
        <v>17.067419999999998</v>
      </c>
      <c r="F2119" s="4">
        <v>8.7484000000000006E-2</v>
      </c>
      <c r="G2119" s="4">
        <v>17.064229999999998</v>
      </c>
      <c r="H2119" s="4">
        <v>3.2139999999999998E-3</v>
      </c>
      <c r="I2119" s="7"/>
      <c r="J2119" s="7"/>
      <c r="K2119" s="7"/>
      <c r="R2119" s="7">
        <v>17.063330000000001</v>
      </c>
      <c r="S2119" s="7">
        <v>5.4120000000000001E-3</v>
      </c>
      <c r="T2119" s="11"/>
      <c r="U2119" s="11"/>
      <c r="X2119" s="13">
        <v>17.069230000000001</v>
      </c>
      <c r="Y2119" s="13">
        <v>-9.5499999999999995E-3</v>
      </c>
      <c r="AD2119" s="13">
        <v>17.062429999999999</v>
      </c>
      <c r="AE2119" s="13">
        <v>1.3804E-2</v>
      </c>
    </row>
    <row r="2120" spans="1:31" x14ac:dyDescent="0.35">
      <c r="A2120" s="4">
        <v>17.071069999999999</v>
      </c>
      <c r="B2120" s="4">
        <v>0.102268</v>
      </c>
      <c r="C2120" s="4">
        <v>17.073789999999999</v>
      </c>
      <c r="D2120" s="4">
        <v>7.4310000000000001E-3</v>
      </c>
      <c r="E2120" s="4">
        <v>17.075610000000001</v>
      </c>
      <c r="F2120" s="4">
        <v>8.6085999999999996E-2</v>
      </c>
      <c r="G2120" s="4">
        <v>17.072420000000001</v>
      </c>
      <c r="H2120" s="4">
        <v>2.8319999999999999E-3</v>
      </c>
      <c r="I2120" s="7"/>
      <c r="J2120" s="7"/>
      <c r="K2120" s="7"/>
      <c r="R2120" s="7">
        <v>17.07152</v>
      </c>
      <c r="S2120" s="7">
        <v>5.5139999999999998E-3</v>
      </c>
      <c r="T2120" s="11"/>
      <c r="U2120" s="11"/>
      <c r="X2120" s="13">
        <v>17.07742</v>
      </c>
      <c r="Y2120" s="13">
        <v>-8.5599999999999999E-3</v>
      </c>
      <c r="AD2120" s="13">
        <v>17.070620000000002</v>
      </c>
      <c r="AE2120" s="13">
        <v>1.3428000000000001E-2</v>
      </c>
    </row>
    <row r="2121" spans="1:31" x14ac:dyDescent="0.35">
      <c r="A2121" s="4">
        <v>17.079260000000001</v>
      </c>
      <c r="B2121" s="4">
        <v>0.103854</v>
      </c>
      <c r="C2121" s="4">
        <v>17.081980000000001</v>
      </c>
      <c r="D2121" s="4">
        <v>7.1840000000000003E-3</v>
      </c>
      <c r="E2121" s="4">
        <v>17.0838</v>
      </c>
      <c r="F2121" s="4">
        <v>8.4795999999999996E-2</v>
      </c>
      <c r="G2121" s="4">
        <v>17.08061</v>
      </c>
      <c r="H2121" s="4">
        <v>2.4710000000000001E-3</v>
      </c>
      <c r="I2121" s="7"/>
      <c r="J2121" s="7"/>
      <c r="K2121" s="7"/>
      <c r="R2121" s="7">
        <v>17.079709999999999</v>
      </c>
      <c r="S2121" s="7">
        <v>5.6360000000000004E-3</v>
      </c>
      <c r="T2121" s="11"/>
      <c r="U2121" s="11"/>
      <c r="X2121" s="13">
        <v>17.085609999999999</v>
      </c>
      <c r="Y2121" s="13">
        <v>-7.4900000000000001E-3</v>
      </c>
      <c r="AD2121" s="13">
        <v>17.078810000000001</v>
      </c>
      <c r="AE2121" s="13">
        <v>1.3044999999999999E-2</v>
      </c>
    </row>
    <row r="2122" spans="1:31" x14ac:dyDescent="0.35">
      <c r="A2122" s="4">
        <v>17.08745</v>
      </c>
      <c r="B2122" s="4">
        <v>0.105644</v>
      </c>
      <c r="C2122" s="4">
        <v>17.090170000000001</v>
      </c>
      <c r="D2122" s="4">
        <v>6.9680000000000002E-3</v>
      </c>
      <c r="E2122" s="4">
        <v>17.091989999999999</v>
      </c>
      <c r="F2122" s="4">
        <v>8.3641999999999994E-2</v>
      </c>
      <c r="G2122" s="4">
        <v>17.088799999999999</v>
      </c>
      <c r="H2122" s="4">
        <v>2.1229999999999999E-3</v>
      </c>
      <c r="I2122" s="7"/>
      <c r="J2122" s="7"/>
      <c r="K2122" s="7"/>
      <c r="R2122" s="7">
        <v>17.087900000000001</v>
      </c>
      <c r="S2122" s="7">
        <v>5.7780000000000001E-3</v>
      </c>
      <c r="T2122" s="11"/>
      <c r="U2122" s="11"/>
      <c r="X2122" s="13">
        <v>17.093800000000002</v>
      </c>
      <c r="Y2122" s="13">
        <v>-6.3800000000000003E-3</v>
      </c>
      <c r="AD2122" s="13">
        <v>17.087</v>
      </c>
      <c r="AE2122" s="13">
        <v>1.2669E-2</v>
      </c>
    </row>
    <row r="2123" spans="1:31" x14ac:dyDescent="0.35">
      <c r="A2123" s="4">
        <v>17.09564</v>
      </c>
      <c r="B2123" s="4">
        <v>0.10764</v>
      </c>
      <c r="C2123" s="4">
        <v>17.09836</v>
      </c>
      <c r="D2123" s="4">
        <v>6.7669999999999996E-3</v>
      </c>
      <c r="E2123" s="4">
        <v>17.100180000000002</v>
      </c>
      <c r="F2123" s="4">
        <v>8.2647999999999999E-2</v>
      </c>
      <c r="G2123" s="4">
        <v>17.096990000000002</v>
      </c>
      <c r="H2123" s="4">
        <v>1.781E-3</v>
      </c>
      <c r="I2123" s="7"/>
      <c r="J2123" s="7"/>
      <c r="K2123" s="7"/>
      <c r="R2123" s="7">
        <v>17.09609</v>
      </c>
      <c r="S2123" s="7">
        <v>5.9379999999999997E-3</v>
      </c>
      <c r="T2123" s="11"/>
      <c r="U2123" s="11"/>
      <c r="X2123" s="13">
        <v>17.101990000000001</v>
      </c>
      <c r="Y2123" s="13">
        <v>-5.2700000000000004E-3</v>
      </c>
      <c r="AD2123" s="13">
        <v>17.095189999999999</v>
      </c>
      <c r="AE2123" s="13">
        <v>1.2312999999999999E-2</v>
      </c>
    </row>
    <row r="2124" spans="1:31" x14ac:dyDescent="0.35">
      <c r="A2124" s="4">
        <v>17.103829999999999</v>
      </c>
      <c r="B2124" s="4">
        <v>0.10981200000000001</v>
      </c>
      <c r="C2124" s="4">
        <v>17.106549999999999</v>
      </c>
      <c r="D2124" s="4">
        <v>6.5680000000000001E-3</v>
      </c>
      <c r="E2124" s="4">
        <v>17.108370000000001</v>
      </c>
      <c r="F2124" s="4">
        <v>8.1826999999999997E-2</v>
      </c>
      <c r="G2124" s="4">
        <v>17.105180000000001</v>
      </c>
      <c r="H2124" s="4">
        <v>1.4419999999999999E-3</v>
      </c>
      <c r="I2124" s="7"/>
      <c r="J2124" s="7"/>
      <c r="K2124" s="7"/>
      <c r="R2124" s="7">
        <v>17.104279999999999</v>
      </c>
      <c r="S2124" s="7">
        <v>6.1120000000000002E-3</v>
      </c>
      <c r="T2124" s="11"/>
      <c r="U2124" s="11"/>
      <c r="X2124" s="13">
        <v>17.11018</v>
      </c>
      <c r="Y2124" s="13">
        <v>-4.2100000000000002E-3</v>
      </c>
      <c r="AD2124" s="13">
        <v>17.103380000000001</v>
      </c>
      <c r="AE2124" s="13">
        <v>1.1986E-2</v>
      </c>
    </row>
    <row r="2125" spans="1:31" x14ac:dyDescent="0.35">
      <c r="A2125" s="4">
        <v>17.112020000000001</v>
      </c>
      <c r="B2125" s="4">
        <v>0.112111</v>
      </c>
      <c r="C2125" s="4">
        <v>17.114740000000001</v>
      </c>
      <c r="D2125" s="4">
        <v>6.3590000000000001E-3</v>
      </c>
      <c r="E2125" s="4">
        <v>17.11656</v>
      </c>
      <c r="F2125" s="4">
        <v>8.1186999999999995E-2</v>
      </c>
      <c r="G2125" s="4">
        <v>17.11337</v>
      </c>
      <c r="H2125" s="4">
        <v>1.1019999999999999E-3</v>
      </c>
      <c r="I2125" s="7"/>
      <c r="J2125" s="7"/>
      <c r="K2125" s="7"/>
      <c r="R2125" s="7">
        <v>17.112469999999998</v>
      </c>
      <c r="S2125" s="7">
        <v>6.2940000000000001E-3</v>
      </c>
      <c r="T2125" s="11"/>
      <c r="U2125" s="11"/>
      <c r="X2125" s="13">
        <v>17.118369999999999</v>
      </c>
      <c r="Y2125" s="13">
        <v>-3.2299999999999998E-3</v>
      </c>
      <c r="AD2125" s="13">
        <v>17.11157</v>
      </c>
      <c r="AE2125" s="13">
        <v>1.1697000000000001E-2</v>
      </c>
    </row>
    <row r="2126" spans="1:31" x14ac:dyDescent="0.35">
      <c r="A2126" s="4">
        <v>17.12021</v>
      </c>
      <c r="B2126" s="4">
        <v>0.114466</v>
      </c>
      <c r="C2126" s="4">
        <v>17.12293</v>
      </c>
      <c r="D2126" s="4">
        <v>6.1339999999999997E-3</v>
      </c>
      <c r="E2126" s="4">
        <v>17.124749999999999</v>
      </c>
      <c r="F2126" s="4">
        <v>8.0723000000000003E-2</v>
      </c>
      <c r="G2126" s="4">
        <v>17.121559999999999</v>
      </c>
      <c r="H2126" s="4">
        <v>7.6300000000000001E-4</v>
      </c>
      <c r="I2126" s="7"/>
      <c r="J2126" s="7"/>
      <c r="K2126" s="7"/>
      <c r="R2126" s="7">
        <v>17.120660000000001</v>
      </c>
      <c r="S2126" s="7">
        <v>6.4720000000000003E-3</v>
      </c>
      <c r="T2126" s="11"/>
      <c r="U2126" s="11"/>
      <c r="X2126" s="13">
        <v>17.126560000000001</v>
      </c>
      <c r="Y2126" s="13">
        <v>-2.3800000000000002E-3</v>
      </c>
      <c r="AD2126" s="13">
        <v>17.119759999999999</v>
      </c>
      <c r="AE2126" s="13">
        <v>1.1452E-2</v>
      </c>
    </row>
    <row r="2127" spans="1:31" x14ac:dyDescent="0.35">
      <c r="A2127" s="4">
        <v>17.128399999999999</v>
      </c>
      <c r="B2127" s="4">
        <v>0.116794</v>
      </c>
      <c r="C2127" s="4">
        <v>17.131119999999999</v>
      </c>
      <c r="D2127" s="4">
        <v>5.8910000000000004E-3</v>
      </c>
      <c r="E2127" s="4">
        <v>17.132940000000001</v>
      </c>
      <c r="F2127" s="4">
        <v>8.0413999999999999E-2</v>
      </c>
      <c r="G2127" s="4">
        <v>17.129750000000001</v>
      </c>
      <c r="H2127" s="4">
        <v>4.26E-4</v>
      </c>
      <c r="I2127" s="7"/>
      <c r="J2127" s="7"/>
      <c r="K2127" s="7"/>
      <c r="R2127" s="7">
        <v>17.12885</v>
      </c>
      <c r="S2127" s="7">
        <v>6.6340000000000001E-3</v>
      </c>
      <c r="T2127" s="11"/>
      <c r="U2127" s="11"/>
      <c r="X2127" s="13">
        <v>17.13475</v>
      </c>
      <c r="Y2127" s="13">
        <v>-1.6900000000000001E-3</v>
      </c>
      <c r="AD2127" s="13">
        <v>17.127949999999998</v>
      </c>
      <c r="AE2127" s="13">
        <v>1.1253000000000001E-2</v>
      </c>
    </row>
    <row r="2128" spans="1:31" x14ac:dyDescent="0.35">
      <c r="A2128" s="4">
        <v>17.136590000000002</v>
      </c>
      <c r="B2128" s="4">
        <v>0.119009</v>
      </c>
      <c r="C2128" s="4">
        <v>17.139309999999998</v>
      </c>
      <c r="D2128" s="4">
        <v>5.6340000000000001E-3</v>
      </c>
      <c r="E2128" s="4">
        <v>17.14113</v>
      </c>
      <c r="F2128" s="4">
        <v>8.0227000000000007E-2</v>
      </c>
      <c r="G2128" s="4">
        <v>17.13794</v>
      </c>
      <c r="H2128" s="4">
        <v>9.5699999999999995E-5</v>
      </c>
      <c r="I2128" s="7"/>
      <c r="J2128" s="7"/>
      <c r="K2128" s="7"/>
      <c r="R2128" s="7">
        <v>17.137039999999999</v>
      </c>
      <c r="S2128" s="7">
        <v>6.7689999999999998E-3</v>
      </c>
      <c r="T2128" s="11"/>
      <c r="U2128" s="11"/>
      <c r="X2128" s="13">
        <v>17.142939999999999</v>
      </c>
      <c r="Y2128" s="13">
        <v>-1.1800000000000001E-3</v>
      </c>
      <c r="AD2128" s="13">
        <v>17.136140000000001</v>
      </c>
      <c r="AE2128" s="13">
        <v>1.11E-2</v>
      </c>
    </row>
    <row r="2129" spans="1:31" x14ac:dyDescent="0.35">
      <c r="A2129" s="4">
        <v>17.144780000000001</v>
      </c>
      <c r="B2129" s="4">
        <v>0.121034</v>
      </c>
      <c r="C2129" s="4">
        <v>17.147500000000001</v>
      </c>
      <c r="D2129" s="4">
        <v>5.372E-3</v>
      </c>
      <c r="E2129" s="4">
        <v>17.149319999999999</v>
      </c>
      <c r="F2129" s="4">
        <v>8.0112000000000003E-2</v>
      </c>
      <c r="G2129" s="4">
        <v>17.146129999999999</v>
      </c>
      <c r="H2129" s="4">
        <v>-2.2000000000000001E-4</v>
      </c>
      <c r="I2129" s="7"/>
      <c r="J2129" s="7"/>
      <c r="K2129" s="7"/>
      <c r="R2129" s="7">
        <v>17.145230000000002</v>
      </c>
      <c r="S2129" s="7">
        <v>6.8609999999999999E-3</v>
      </c>
      <c r="T2129" s="11"/>
      <c r="U2129" s="11"/>
      <c r="X2129" s="13">
        <v>17.151129999999998</v>
      </c>
      <c r="Y2129" s="13">
        <v>-8.5999999999999998E-4</v>
      </c>
      <c r="AD2129" s="13">
        <v>17.14433</v>
      </c>
      <c r="AE2129" s="13">
        <v>1.0992999999999999E-2</v>
      </c>
    </row>
    <row r="2130" spans="1:31" x14ac:dyDescent="0.35">
      <c r="A2130" s="4">
        <v>17.15297</v>
      </c>
      <c r="B2130" s="4">
        <v>0.122808</v>
      </c>
      <c r="C2130" s="4">
        <v>17.15569</v>
      </c>
      <c r="D2130" s="4">
        <v>5.117E-3</v>
      </c>
      <c r="E2130" s="4">
        <v>17.157499999999999</v>
      </c>
      <c r="F2130" s="4">
        <v>8.0006999999999995E-2</v>
      </c>
      <c r="G2130" s="4">
        <v>17.154319999999998</v>
      </c>
      <c r="H2130" s="4">
        <v>-5.1000000000000004E-4</v>
      </c>
      <c r="I2130" s="7"/>
      <c r="J2130" s="7"/>
      <c r="K2130" s="7"/>
      <c r="R2130" s="7">
        <v>17.153420000000001</v>
      </c>
      <c r="S2130" s="7">
        <v>6.901E-3</v>
      </c>
      <c r="T2130" s="11"/>
      <c r="U2130" s="11"/>
      <c r="X2130" s="13">
        <v>17.159320000000001</v>
      </c>
      <c r="Y2130" s="13">
        <v>-7.2999999999999996E-4</v>
      </c>
      <c r="AD2130" s="13">
        <v>17.152519999999999</v>
      </c>
      <c r="AE2130" s="13">
        <v>1.0928E-2</v>
      </c>
    </row>
    <row r="2131" spans="1:31" x14ac:dyDescent="0.35">
      <c r="A2131" s="4">
        <v>17.161159999999999</v>
      </c>
      <c r="B2131" s="4">
        <v>0.124289</v>
      </c>
      <c r="C2131" s="4">
        <v>17.163879999999999</v>
      </c>
      <c r="D2131" s="4">
        <v>4.8820000000000001E-3</v>
      </c>
      <c r="E2131" s="4">
        <v>17.165690000000001</v>
      </c>
      <c r="F2131" s="4">
        <v>7.9840999999999995E-2</v>
      </c>
      <c r="G2131" s="4">
        <v>17.162510000000001</v>
      </c>
      <c r="H2131" s="4">
        <v>-7.6000000000000004E-4</v>
      </c>
      <c r="I2131" s="7"/>
      <c r="J2131" s="7"/>
      <c r="K2131" s="7"/>
      <c r="R2131" s="7">
        <v>17.16161</v>
      </c>
      <c r="S2131" s="7">
        <v>6.8789999999999997E-3</v>
      </c>
      <c r="T2131" s="11"/>
      <c r="U2131" s="11"/>
      <c r="X2131" s="13">
        <v>17.16751</v>
      </c>
      <c r="Y2131" s="13">
        <v>-7.6999999999999996E-4</v>
      </c>
      <c r="AD2131" s="13">
        <v>17.160710000000002</v>
      </c>
      <c r="AE2131" s="13">
        <v>1.0898E-2</v>
      </c>
    </row>
    <row r="2132" spans="1:31" x14ac:dyDescent="0.35">
      <c r="A2132" s="4">
        <v>17.169350000000001</v>
      </c>
      <c r="B2132" s="4">
        <v>0.125447</v>
      </c>
      <c r="C2132" s="4">
        <v>17.172070000000001</v>
      </c>
      <c r="D2132" s="4">
        <v>4.6820000000000004E-3</v>
      </c>
      <c r="E2132" s="4">
        <v>17.17388</v>
      </c>
      <c r="F2132" s="4">
        <v>7.9541000000000001E-2</v>
      </c>
      <c r="G2132" s="4">
        <v>17.1707</v>
      </c>
      <c r="H2132" s="4">
        <v>-9.6000000000000002E-4</v>
      </c>
      <c r="I2132" s="7"/>
      <c r="J2132" s="7"/>
      <c r="K2132" s="7"/>
      <c r="R2132" s="7">
        <v>17.169799999999999</v>
      </c>
      <c r="S2132" s="7">
        <v>6.79E-3</v>
      </c>
      <c r="T2132" s="11"/>
      <c r="U2132" s="11"/>
      <c r="X2132" s="13">
        <v>17.175699999999999</v>
      </c>
      <c r="Y2132" s="13">
        <v>-9.6000000000000002E-4</v>
      </c>
      <c r="AD2132" s="13">
        <v>17.168900000000001</v>
      </c>
      <c r="AE2132" s="13">
        <v>1.09E-2</v>
      </c>
    </row>
    <row r="2133" spans="1:31" x14ac:dyDescent="0.35">
      <c r="A2133" s="4">
        <v>17.17754</v>
      </c>
      <c r="B2133" s="4">
        <v>0.12626999999999999</v>
      </c>
      <c r="C2133" s="4">
        <v>17.180260000000001</v>
      </c>
      <c r="D2133" s="4">
        <v>4.5279999999999999E-3</v>
      </c>
      <c r="E2133" s="4">
        <v>17.18207</v>
      </c>
      <c r="F2133" s="4">
        <v>7.9042000000000001E-2</v>
      </c>
      <c r="G2133" s="4">
        <v>17.178889999999999</v>
      </c>
      <c r="H2133" s="4">
        <v>-1.1000000000000001E-3</v>
      </c>
      <c r="I2133" s="7"/>
      <c r="J2133" s="7"/>
      <c r="K2133" s="7"/>
      <c r="R2133" s="7">
        <v>17.177990000000001</v>
      </c>
      <c r="S2133" s="7">
        <v>6.6319999999999999E-3</v>
      </c>
      <c r="T2133" s="11"/>
      <c r="U2133" s="11"/>
      <c r="X2133" s="13">
        <v>17.183890000000002</v>
      </c>
      <c r="Y2133" s="13">
        <v>-1.25E-3</v>
      </c>
      <c r="AD2133" s="13">
        <v>17.17709</v>
      </c>
      <c r="AE2133" s="13">
        <v>1.0928E-2</v>
      </c>
    </row>
    <row r="2134" spans="1:31" x14ac:dyDescent="0.35">
      <c r="A2134" s="4">
        <v>17.18573</v>
      </c>
      <c r="B2134" s="4">
        <v>0.12675600000000001</v>
      </c>
      <c r="C2134" s="4">
        <v>17.18845</v>
      </c>
      <c r="D2134" s="4">
        <v>4.4299999999999999E-3</v>
      </c>
      <c r="E2134" s="4">
        <v>17.190259999999999</v>
      </c>
      <c r="F2134" s="4">
        <v>7.8293000000000001E-2</v>
      </c>
      <c r="G2134" s="4">
        <v>17.187080000000002</v>
      </c>
      <c r="H2134" s="4">
        <v>-1.16E-3</v>
      </c>
      <c r="I2134" s="7"/>
      <c r="J2134" s="7"/>
      <c r="K2134" s="7"/>
      <c r="R2134" s="7">
        <v>17.18618</v>
      </c>
      <c r="S2134" s="7">
        <v>6.4079999999999996E-3</v>
      </c>
      <c r="T2134" s="11"/>
      <c r="U2134" s="11"/>
      <c r="X2134" s="13">
        <v>17.192080000000001</v>
      </c>
      <c r="Y2134" s="13">
        <v>-1.6199999999999999E-3</v>
      </c>
      <c r="AD2134" s="13">
        <v>17.185279999999999</v>
      </c>
      <c r="AE2134" s="13">
        <v>1.0977000000000001E-2</v>
      </c>
    </row>
    <row r="2135" spans="1:31" x14ac:dyDescent="0.35">
      <c r="A2135" s="4">
        <v>17.193909999999999</v>
      </c>
      <c r="B2135" s="4">
        <v>0.12690899999999999</v>
      </c>
      <c r="C2135" s="4">
        <v>17.196639999999999</v>
      </c>
      <c r="D2135" s="4">
        <v>4.3899999999999998E-3</v>
      </c>
      <c r="E2135" s="4">
        <v>17.198450000000001</v>
      </c>
      <c r="F2135" s="4">
        <v>7.7268000000000003E-2</v>
      </c>
      <c r="G2135" s="4">
        <v>17.195270000000001</v>
      </c>
      <c r="H2135" s="4">
        <v>-1.14E-3</v>
      </c>
      <c r="I2135" s="7"/>
      <c r="J2135" s="7"/>
      <c r="K2135" s="7"/>
      <c r="R2135" s="7">
        <v>17.19436</v>
      </c>
      <c r="S2135" s="7">
        <v>6.1240000000000001E-3</v>
      </c>
      <c r="T2135" s="11"/>
      <c r="U2135" s="11"/>
      <c r="X2135" s="13">
        <v>17.20027</v>
      </c>
      <c r="Y2135" s="13">
        <v>-2.0300000000000001E-3</v>
      </c>
      <c r="AD2135" s="13">
        <v>17.193460000000002</v>
      </c>
      <c r="AE2135" s="13">
        <v>1.1041E-2</v>
      </c>
    </row>
    <row r="2136" spans="1:31" x14ac:dyDescent="0.35">
      <c r="A2136" s="4">
        <v>17.202100000000002</v>
      </c>
      <c r="B2136" s="4">
        <v>0.12673400000000001</v>
      </c>
      <c r="C2136" s="4">
        <v>17.204830000000001</v>
      </c>
      <c r="D2136" s="4">
        <v>4.4070000000000003E-3</v>
      </c>
      <c r="E2136" s="4">
        <v>17.20664</v>
      </c>
      <c r="F2136" s="4">
        <v>7.5976000000000002E-2</v>
      </c>
      <c r="G2136" s="4">
        <v>17.20346</v>
      </c>
      <c r="H2136" s="4">
        <v>-1.01E-3</v>
      </c>
      <c r="I2136" s="7"/>
      <c r="J2136" s="7"/>
      <c r="K2136" s="7"/>
      <c r="R2136" s="7">
        <v>17.202549999999999</v>
      </c>
      <c r="S2136" s="7">
        <v>5.79E-3</v>
      </c>
      <c r="T2136" s="11"/>
      <c r="U2136" s="11"/>
      <c r="X2136" s="13">
        <v>17.208459999999999</v>
      </c>
      <c r="Y2136" s="13">
        <v>-2.4499999999999999E-3</v>
      </c>
      <c r="AD2136" s="13">
        <v>17.201650000000001</v>
      </c>
      <c r="AE2136" s="13">
        <v>1.1117999999999999E-2</v>
      </c>
    </row>
    <row r="2137" spans="1:31" x14ac:dyDescent="0.35">
      <c r="A2137" s="4">
        <v>17.210290000000001</v>
      </c>
      <c r="B2137" s="4">
        <v>0.12623500000000001</v>
      </c>
      <c r="C2137" s="4">
        <v>17.21302</v>
      </c>
      <c r="D2137" s="4">
        <v>4.4730000000000004E-3</v>
      </c>
      <c r="E2137" s="4">
        <v>17.214829999999999</v>
      </c>
      <c r="F2137" s="4">
        <v>7.4454999999999993E-2</v>
      </c>
      <c r="G2137" s="4">
        <v>17.211649999999999</v>
      </c>
      <c r="H2137" s="4">
        <v>-7.5000000000000002E-4</v>
      </c>
      <c r="I2137" s="7"/>
      <c r="J2137" s="7"/>
      <c r="K2137" s="7"/>
      <c r="R2137" s="7">
        <v>17.210740000000001</v>
      </c>
      <c r="S2137" s="7">
        <v>5.4159999999999998E-3</v>
      </c>
      <c r="T2137" s="11"/>
      <c r="U2137" s="11"/>
      <c r="X2137" s="13">
        <v>17.216650000000001</v>
      </c>
      <c r="Y2137" s="13">
        <v>-2.8600000000000001E-3</v>
      </c>
      <c r="AD2137" s="13">
        <v>17.20984</v>
      </c>
      <c r="AE2137" s="13">
        <v>1.1202999999999999E-2</v>
      </c>
    </row>
    <row r="2138" spans="1:31" x14ac:dyDescent="0.35">
      <c r="A2138" s="4">
        <v>17.21848</v>
      </c>
      <c r="B2138" s="4">
        <v>0.125418</v>
      </c>
      <c r="C2138" s="4">
        <v>17.221209999999999</v>
      </c>
      <c r="D2138" s="4">
        <v>4.5789999999999997E-3</v>
      </c>
      <c r="E2138" s="4">
        <v>17.223020000000002</v>
      </c>
      <c r="F2138" s="4">
        <v>7.2776999999999994E-2</v>
      </c>
      <c r="G2138" s="4">
        <v>17.219840000000001</v>
      </c>
      <c r="H2138" s="4">
        <v>-3.5E-4</v>
      </c>
      <c r="I2138" s="7"/>
      <c r="J2138" s="7"/>
      <c r="K2138" s="7"/>
      <c r="R2138" s="7">
        <v>17.21893</v>
      </c>
      <c r="S2138" s="7">
        <v>5.0150000000000004E-3</v>
      </c>
      <c r="T2138" s="11"/>
      <c r="U2138" s="11"/>
      <c r="X2138" s="13">
        <v>17.22484</v>
      </c>
      <c r="Y2138" s="13">
        <v>-3.2499999999999999E-3</v>
      </c>
      <c r="AD2138" s="13">
        <v>17.218029999999999</v>
      </c>
      <c r="AE2138" s="13">
        <v>1.1292E-2</v>
      </c>
    </row>
    <row r="2139" spans="1:31" x14ac:dyDescent="0.35">
      <c r="A2139" s="4">
        <v>17.226669999999999</v>
      </c>
      <c r="B2139" s="4">
        <v>0.12428699999999999</v>
      </c>
      <c r="C2139" s="4">
        <v>17.229399999999998</v>
      </c>
      <c r="D2139" s="4">
        <v>4.7099999999999998E-3</v>
      </c>
      <c r="E2139" s="4">
        <v>17.231210000000001</v>
      </c>
      <c r="F2139" s="4">
        <v>7.1042999999999995E-2</v>
      </c>
      <c r="G2139" s="4">
        <v>17.22803</v>
      </c>
      <c r="H2139" s="4">
        <v>1.9799999999999999E-4</v>
      </c>
      <c r="I2139" s="7"/>
      <c r="J2139" s="7"/>
      <c r="K2139" s="7"/>
      <c r="R2139" s="7">
        <v>17.227119999999999</v>
      </c>
      <c r="S2139" s="7">
        <v>4.5960000000000003E-3</v>
      </c>
      <c r="T2139" s="11"/>
      <c r="U2139" s="11"/>
      <c r="X2139" s="13">
        <v>17.233029999999999</v>
      </c>
      <c r="Y2139" s="13">
        <v>-3.6099999999999999E-3</v>
      </c>
      <c r="AD2139" s="13">
        <v>17.226220000000001</v>
      </c>
      <c r="AE2139" s="13">
        <v>1.1381E-2</v>
      </c>
    </row>
    <row r="2140" spans="1:31" x14ac:dyDescent="0.35">
      <c r="A2140" s="4">
        <v>17.234860000000001</v>
      </c>
      <c r="B2140" s="4">
        <v>0.122849</v>
      </c>
      <c r="C2140" s="4">
        <v>17.237590000000001</v>
      </c>
      <c r="D2140" s="4">
        <v>4.8479999999999999E-3</v>
      </c>
      <c r="E2140" s="4">
        <v>17.2394</v>
      </c>
      <c r="F2140" s="4">
        <v>6.9370000000000001E-2</v>
      </c>
      <c r="G2140" s="4">
        <v>17.236219999999999</v>
      </c>
      <c r="H2140" s="4">
        <v>9.1799999999999998E-4</v>
      </c>
      <c r="I2140" s="7"/>
      <c r="J2140" s="7"/>
      <c r="K2140" s="7"/>
      <c r="R2140" s="7">
        <v>17.235309999999998</v>
      </c>
      <c r="S2140" s="7">
        <v>4.1700000000000001E-3</v>
      </c>
      <c r="T2140" s="11"/>
      <c r="U2140" s="11"/>
      <c r="X2140" s="13">
        <v>17.241219999999998</v>
      </c>
      <c r="Y2140" s="13">
        <v>-3.9399999999999999E-3</v>
      </c>
      <c r="AD2140" s="13">
        <v>17.23441</v>
      </c>
      <c r="AE2140" s="13">
        <v>1.1468000000000001E-2</v>
      </c>
    </row>
    <row r="2141" spans="1:31" x14ac:dyDescent="0.35">
      <c r="A2141" s="4">
        <v>17.24305</v>
      </c>
      <c r="B2141" s="4">
        <v>0.12112299999999999</v>
      </c>
      <c r="C2141" s="4">
        <v>17.24578</v>
      </c>
      <c r="D2141" s="4">
        <v>4.9769999999999997E-3</v>
      </c>
      <c r="E2141" s="4">
        <v>17.247589999999999</v>
      </c>
      <c r="F2141" s="4">
        <v>6.7884E-2</v>
      </c>
      <c r="G2141" s="4">
        <v>17.244409999999998</v>
      </c>
      <c r="H2141" s="4">
        <v>1.804E-3</v>
      </c>
      <c r="I2141" s="7"/>
      <c r="J2141" s="7"/>
      <c r="K2141" s="7"/>
      <c r="R2141" s="7">
        <v>17.243500000000001</v>
      </c>
      <c r="S2141" s="7">
        <v>3.7460000000000002E-3</v>
      </c>
      <c r="T2141" s="11"/>
      <c r="U2141" s="11"/>
      <c r="X2141" s="13">
        <v>17.249410000000001</v>
      </c>
      <c r="Y2141" s="13">
        <v>-4.2399999999999998E-3</v>
      </c>
      <c r="AD2141" s="13">
        <v>17.242599999999999</v>
      </c>
      <c r="AE2141" s="13">
        <v>1.1547999999999999E-2</v>
      </c>
    </row>
    <row r="2142" spans="1:31" x14ac:dyDescent="0.35">
      <c r="A2142" s="4">
        <v>17.251239999999999</v>
      </c>
      <c r="B2142" s="4">
        <v>0.11913</v>
      </c>
      <c r="C2142" s="4">
        <v>17.253969999999999</v>
      </c>
      <c r="D2142" s="4">
        <v>5.0800000000000003E-3</v>
      </c>
      <c r="E2142" s="4">
        <v>17.255780000000001</v>
      </c>
      <c r="F2142" s="4">
        <v>6.6706000000000001E-2</v>
      </c>
      <c r="G2142" s="4">
        <v>17.252600000000001</v>
      </c>
      <c r="H2142" s="4">
        <v>2.8440000000000002E-3</v>
      </c>
      <c r="I2142" s="7"/>
      <c r="J2142" s="7"/>
      <c r="K2142" s="7"/>
      <c r="R2142" s="7">
        <v>17.25169</v>
      </c>
      <c r="S2142" s="7">
        <v>3.3289999999999999E-3</v>
      </c>
      <c r="T2142" s="11"/>
      <c r="U2142" s="11"/>
      <c r="X2142" s="13">
        <v>17.2576</v>
      </c>
      <c r="Y2142" s="13">
        <v>-4.4999999999999997E-3</v>
      </c>
      <c r="AD2142" s="13">
        <v>17.250789999999999</v>
      </c>
      <c r="AE2142" s="13">
        <v>1.162E-2</v>
      </c>
    </row>
    <row r="2143" spans="1:31" x14ac:dyDescent="0.35">
      <c r="A2143" s="4">
        <v>17.259429999999998</v>
      </c>
      <c r="B2143" s="4">
        <v>0.11690399999999999</v>
      </c>
      <c r="C2143" s="4">
        <v>17.262160000000002</v>
      </c>
      <c r="D2143" s="4">
        <v>5.1399999999999996E-3</v>
      </c>
      <c r="E2143" s="4">
        <v>17.26397</v>
      </c>
      <c r="F2143" s="4">
        <v>6.5938999999999998E-2</v>
      </c>
      <c r="G2143" s="4">
        <v>17.26079</v>
      </c>
      <c r="H2143" s="4">
        <v>4.0099999999999997E-3</v>
      </c>
      <c r="I2143" s="7"/>
      <c r="J2143" s="7"/>
      <c r="K2143" s="7"/>
      <c r="R2143" s="7">
        <v>17.259879999999999</v>
      </c>
      <c r="S2143" s="7">
        <v>2.9250000000000001E-3</v>
      </c>
      <c r="T2143" s="11"/>
      <c r="U2143" s="11"/>
      <c r="X2143" s="13">
        <v>17.265789999999999</v>
      </c>
      <c r="Y2143" s="13">
        <v>-4.6899999999999997E-3</v>
      </c>
      <c r="AD2143" s="13">
        <v>17.258980000000001</v>
      </c>
      <c r="AE2143" s="13">
        <v>1.1682E-2</v>
      </c>
    </row>
    <row r="2144" spans="1:31" x14ac:dyDescent="0.35">
      <c r="A2144" s="4">
        <v>17.267620000000001</v>
      </c>
      <c r="B2144" s="4">
        <v>0.114486</v>
      </c>
      <c r="C2144" s="4">
        <v>17.270350000000001</v>
      </c>
      <c r="D2144" s="4">
        <v>5.1419999999999999E-3</v>
      </c>
      <c r="E2144" s="4">
        <v>17.27216</v>
      </c>
      <c r="F2144" s="4">
        <v>6.5659999999999996E-2</v>
      </c>
      <c r="G2144" s="4">
        <v>17.268979999999999</v>
      </c>
      <c r="H2144" s="4">
        <v>5.254E-3</v>
      </c>
      <c r="I2144" s="7"/>
      <c r="J2144" s="7"/>
      <c r="K2144" s="7"/>
      <c r="R2144" s="7">
        <v>17.268070000000002</v>
      </c>
      <c r="S2144" s="7">
        <v>2.5379999999999999E-3</v>
      </c>
      <c r="T2144" s="11"/>
      <c r="U2144" s="11"/>
      <c r="X2144" s="13">
        <v>17.273980000000002</v>
      </c>
      <c r="Y2144" s="13">
        <v>-4.81E-3</v>
      </c>
      <c r="AD2144" s="13">
        <v>17.26717</v>
      </c>
      <c r="AE2144" s="13">
        <v>1.1734E-2</v>
      </c>
    </row>
    <row r="2145" spans="1:31" x14ac:dyDescent="0.35">
      <c r="A2145" s="4">
        <v>17.27581</v>
      </c>
      <c r="B2145" s="4">
        <v>0.11192100000000001</v>
      </c>
      <c r="C2145" s="4">
        <v>17.27853</v>
      </c>
      <c r="D2145" s="4">
        <v>5.0740000000000004E-3</v>
      </c>
      <c r="E2145" s="4">
        <v>17.280349999999999</v>
      </c>
      <c r="F2145" s="4">
        <v>6.5906000000000006E-2</v>
      </c>
      <c r="G2145" s="4">
        <v>17.277170000000002</v>
      </c>
      <c r="H2145" s="4">
        <v>6.5170000000000002E-3</v>
      </c>
      <c r="I2145" s="7"/>
      <c r="J2145" s="7"/>
      <c r="K2145" s="7"/>
      <c r="R2145" s="7">
        <v>17.276260000000001</v>
      </c>
      <c r="S2145" s="7">
        <v>2.1689999999999999E-3</v>
      </c>
      <c r="T2145" s="11"/>
      <c r="U2145" s="11"/>
      <c r="X2145" s="13">
        <v>17.282170000000001</v>
      </c>
      <c r="Y2145" s="13">
        <v>-4.8199999999999996E-3</v>
      </c>
      <c r="AD2145" s="13">
        <v>17.275359999999999</v>
      </c>
      <c r="AE2145" s="13">
        <v>1.1776E-2</v>
      </c>
    </row>
    <row r="2146" spans="1:31" x14ac:dyDescent="0.35">
      <c r="A2146" s="4">
        <v>17.283999999999999</v>
      </c>
      <c r="B2146" s="4">
        <v>0.10925700000000001</v>
      </c>
      <c r="C2146" s="4">
        <v>17.286719999999999</v>
      </c>
      <c r="D2146" s="4">
        <v>4.9240000000000004E-3</v>
      </c>
      <c r="E2146" s="4">
        <v>17.288540000000001</v>
      </c>
      <c r="F2146" s="4">
        <v>6.6669000000000006E-2</v>
      </c>
      <c r="G2146" s="4">
        <v>17.285360000000001</v>
      </c>
      <c r="H2146" s="4">
        <v>7.7320000000000002E-3</v>
      </c>
      <c r="I2146" s="7"/>
      <c r="J2146" s="7"/>
      <c r="K2146" s="7"/>
      <c r="R2146" s="7">
        <v>17.28445</v>
      </c>
      <c r="S2146" s="7">
        <v>1.8220000000000001E-3</v>
      </c>
      <c r="T2146" s="11"/>
      <c r="U2146" s="11"/>
      <c r="X2146" s="13">
        <v>17.29036</v>
      </c>
      <c r="Y2146" s="13">
        <v>-4.6800000000000001E-3</v>
      </c>
      <c r="AD2146" s="13">
        <v>17.283550000000002</v>
      </c>
      <c r="AE2146" s="13">
        <v>1.1807E-2</v>
      </c>
    </row>
    <row r="2147" spans="1:31" x14ac:dyDescent="0.35">
      <c r="A2147" s="4">
        <v>17.292190000000002</v>
      </c>
      <c r="B2147" s="4">
        <v>0.106545</v>
      </c>
      <c r="C2147" s="4">
        <v>17.294910000000002</v>
      </c>
      <c r="D2147" s="4">
        <v>4.6810000000000003E-3</v>
      </c>
      <c r="E2147" s="4">
        <v>17.29673</v>
      </c>
      <c r="F2147" s="4">
        <v>6.7908999999999997E-2</v>
      </c>
      <c r="G2147" s="4">
        <v>17.29355</v>
      </c>
      <c r="H2147" s="4">
        <v>8.8299999999999993E-3</v>
      </c>
      <c r="I2147" s="7"/>
      <c r="J2147" s="7"/>
      <c r="K2147" s="7"/>
      <c r="R2147" s="7">
        <v>17.292639999999999</v>
      </c>
      <c r="S2147" s="7">
        <v>1.5E-3</v>
      </c>
      <c r="T2147" s="11"/>
      <c r="U2147" s="11"/>
      <c r="X2147" s="13">
        <v>17.298549999999999</v>
      </c>
      <c r="Y2147" s="13">
        <v>-4.3600000000000002E-3</v>
      </c>
      <c r="AD2147" s="13">
        <v>17.291740000000001</v>
      </c>
      <c r="AE2147" s="13">
        <v>1.1827000000000001E-2</v>
      </c>
    </row>
    <row r="2148" spans="1:31" x14ac:dyDescent="0.35">
      <c r="A2148" s="4">
        <v>17.300380000000001</v>
      </c>
      <c r="B2148" s="4">
        <v>0.10383299999999999</v>
      </c>
      <c r="C2148" s="4">
        <v>17.303100000000001</v>
      </c>
      <c r="D2148" s="4">
        <v>4.3369999999999997E-3</v>
      </c>
      <c r="E2148" s="4">
        <v>17.304919999999999</v>
      </c>
      <c r="F2148" s="4">
        <v>6.9547999999999999E-2</v>
      </c>
      <c r="G2148" s="4">
        <v>17.301739999999999</v>
      </c>
      <c r="H2148" s="4">
        <v>9.7470000000000005E-3</v>
      </c>
      <c r="I2148" s="7"/>
      <c r="J2148" s="7"/>
      <c r="K2148" s="7"/>
      <c r="R2148" s="7">
        <v>17.300830000000001</v>
      </c>
      <c r="S2148" s="7">
        <v>1.204E-3</v>
      </c>
      <c r="T2148" s="11"/>
      <c r="U2148" s="11"/>
      <c r="X2148" s="13">
        <v>17.306740000000001</v>
      </c>
      <c r="Y2148" s="13">
        <v>-3.82E-3</v>
      </c>
      <c r="AD2148" s="13">
        <v>17.29993</v>
      </c>
      <c r="AE2148" s="13">
        <v>1.1834000000000001E-2</v>
      </c>
    </row>
    <row r="2149" spans="1:31" x14ac:dyDescent="0.35">
      <c r="A2149" s="4">
        <v>17.30857</v>
      </c>
      <c r="B2149" s="4">
        <v>0.101161</v>
      </c>
      <c r="C2149" s="4">
        <v>17.31129</v>
      </c>
      <c r="D2149" s="4">
        <v>3.8899999999999998E-3</v>
      </c>
      <c r="E2149" s="4">
        <v>17.313110000000002</v>
      </c>
      <c r="F2149" s="4">
        <v>7.1475999999999998E-2</v>
      </c>
      <c r="G2149" s="4">
        <v>17.309930000000001</v>
      </c>
      <c r="H2149" s="4">
        <v>1.0437999999999999E-2</v>
      </c>
      <c r="I2149" s="7"/>
      <c r="J2149" s="7"/>
      <c r="K2149" s="7"/>
      <c r="R2149" s="7">
        <v>17.30902</v>
      </c>
      <c r="S2149" s="7">
        <v>9.3899999999999995E-4</v>
      </c>
      <c r="T2149" s="11"/>
      <c r="U2149" s="11"/>
      <c r="X2149" s="13">
        <v>17.31493</v>
      </c>
      <c r="Y2149" s="13">
        <v>-3.0500000000000002E-3</v>
      </c>
      <c r="AD2149" s="13">
        <v>17.308119999999999</v>
      </c>
      <c r="AE2149" s="13">
        <v>1.1825E-2</v>
      </c>
    </row>
    <row r="2150" spans="1:31" x14ac:dyDescent="0.35">
      <c r="A2150" s="4">
        <v>17.316759999999999</v>
      </c>
      <c r="B2150" s="4">
        <v>9.8565E-2</v>
      </c>
      <c r="C2150" s="4">
        <v>17.319479999999999</v>
      </c>
      <c r="D2150" s="4">
        <v>3.336E-3</v>
      </c>
      <c r="E2150" s="4">
        <v>17.321300000000001</v>
      </c>
      <c r="F2150" s="4">
        <v>7.3561000000000001E-2</v>
      </c>
      <c r="G2150" s="4">
        <v>17.31812</v>
      </c>
      <c r="H2150" s="4">
        <v>1.0879E-2</v>
      </c>
      <c r="I2150" s="7"/>
      <c r="J2150" s="7"/>
      <c r="K2150" s="7"/>
      <c r="R2150" s="7">
        <v>17.317209999999999</v>
      </c>
      <c r="S2150" s="7">
        <v>7.0600000000000003E-4</v>
      </c>
      <c r="T2150" s="11"/>
      <c r="U2150" s="11"/>
      <c r="X2150" s="13">
        <v>17.323119999999999</v>
      </c>
      <c r="Y2150" s="13">
        <v>-2.0500000000000002E-3</v>
      </c>
      <c r="AD2150" s="13">
        <v>17.316310000000001</v>
      </c>
      <c r="AE2150" s="13">
        <v>1.1797E-2</v>
      </c>
    </row>
    <row r="2151" spans="1:31" x14ac:dyDescent="0.35">
      <c r="A2151" s="4">
        <v>17.324950000000001</v>
      </c>
      <c r="B2151" s="4">
        <v>9.6069000000000002E-2</v>
      </c>
      <c r="C2151" s="4">
        <v>17.327670000000001</v>
      </c>
      <c r="D2151" s="4">
        <v>2.6809999999999998E-3</v>
      </c>
      <c r="E2151" s="4">
        <v>17.32949</v>
      </c>
      <c r="F2151" s="4">
        <v>7.5663999999999995E-2</v>
      </c>
      <c r="G2151" s="4">
        <v>17.326309999999999</v>
      </c>
      <c r="H2151" s="4">
        <v>1.1069000000000001E-2</v>
      </c>
      <c r="I2151" s="7"/>
      <c r="J2151" s="7"/>
      <c r="K2151" s="7"/>
      <c r="R2151" s="7">
        <v>17.325399999999998</v>
      </c>
      <c r="S2151" s="7">
        <v>5.0600000000000005E-4</v>
      </c>
      <c r="T2151" s="11"/>
      <c r="U2151" s="11"/>
      <c r="X2151" s="13">
        <v>17.331309999999998</v>
      </c>
      <c r="Y2151" s="13">
        <v>-8.3000000000000001E-4</v>
      </c>
      <c r="AD2151" s="13">
        <v>17.3245</v>
      </c>
      <c r="AE2151" s="13">
        <v>1.1749000000000001E-2</v>
      </c>
    </row>
    <row r="2152" spans="1:31" x14ac:dyDescent="0.35">
      <c r="A2152" s="4">
        <v>17.33314</v>
      </c>
      <c r="B2152" s="4">
        <v>9.3689999999999996E-2</v>
      </c>
      <c r="C2152" s="4">
        <v>17.33586</v>
      </c>
      <c r="D2152" s="4">
        <v>1.931E-3</v>
      </c>
      <c r="E2152" s="4">
        <v>17.337679999999999</v>
      </c>
      <c r="F2152" s="4">
        <v>7.7660000000000007E-2</v>
      </c>
      <c r="G2152" s="4">
        <v>17.334499999999998</v>
      </c>
      <c r="H2152" s="4">
        <v>1.1032999999999999E-2</v>
      </c>
      <c r="I2152" s="7"/>
      <c r="J2152" s="7"/>
      <c r="K2152" s="7"/>
      <c r="R2152" s="7">
        <v>17.333590000000001</v>
      </c>
      <c r="S2152" s="7">
        <v>3.39E-4</v>
      </c>
      <c r="T2152" s="11"/>
      <c r="U2152" s="11"/>
      <c r="X2152" s="13">
        <v>17.339500000000001</v>
      </c>
      <c r="Y2152" s="13">
        <v>5.6899999999999995E-4</v>
      </c>
      <c r="AD2152" s="13">
        <v>17.332689999999999</v>
      </c>
      <c r="AE2152" s="13">
        <v>1.1679E-2</v>
      </c>
    </row>
    <row r="2153" spans="1:31" x14ac:dyDescent="0.35">
      <c r="A2153" s="4">
        <v>17.341329999999999</v>
      </c>
      <c r="B2153" s="4">
        <v>9.1439000000000006E-2</v>
      </c>
      <c r="C2153" s="4">
        <v>17.344049999999999</v>
      </c>
      <c r="D2153" s="4">
        <v>1.1000000000000001E-3</v>
      </c>
      <c r="E2153" s="4">
        <v>17.345870000000001</v>
      </c>
      <c r="F2153" s="4">
        <v>7.9436999999999994E-2</v>
      </c>
      <c r="G2153" s="4">
        <v>17.342690000000001</v>
      </c>
      <c r="H2153" s="4">
        <v>1.0817E-2</v>
      </c>
      <c r="I2153" s="7"/>
      <c r="J2153" s="7"/>
      <c r="K2153" s="7"/>
      <c r="R2153" s="7">
        <v>17.34178</v>
      </c>
      <c r="S2153" s="7">
        <v>2.04E-4</v>
      </c>
      <c r="T2153" s="11"/>
      <c r="U2153" s="11"/>
      <c r="X2153" s="13">
        <v>17.34769</v>
      </c>
      <c r="Y2153" s="13">
        <v>2.101E-3</v>
      </c>
      <c r="AD2153" s="13">
        <v>17.340879999999999</v>
      </c>
      <c r="AE2153" s="13">
        <v>1.1587999999999999E-2</v>
      </c>
    </row>
    <row r="2154" spans="1:31" x14ac:dyDescent="0.35">
      <c r="A2154" s="4">
        <v>17.349519999999998</v>
      </c>
      <c r="B2154" s="4">
        <v>8.9316999999999994E-2</v>
      </c>
      <c r="C2154" s="4">
        <v>17.352239999999998</v>
      </c>
      <c r="D2154" s="4">
        <v>2.0699999999999999E-4</v>
      </c>
      <c r="E2154" s="4">
        <v>17.35406</v>
      </c>
      <c r="F2154" s="4">
        <v>8.0909999999999996E-2</v>
      </c>
      <c r="G2154" s="4">
        <v>17.35088</v>
      </c>
      <c r="H2154" s="4">
        <v>1.048E-2</v>
      </c>
      <c r="I2154" s="7"/>
      <c r="J2154" s="7"/>
      <c r="K2154" s="7"/>
      <c r="R2154" s="7">
        <v>17.349969999999999</v>
      </c>
      <c r="S2154" s="7">
        <v>9.5400000000000001E-5</v>
      </c>
      <c r="T2154" s="11"/>
      <c r="U2154" s="11"/>
      <c r="X2154" s="13">
        <v>17.355879999999999</v>
      </c>
      <c r="Y2154" s="13">
        <v>3.7000000000000002E-3</v>
      </c>
      <c r="AD2154" s="13">
        <v>17.349070000000001</v>
      </c>
      <c r="AE2154" s="13">
        <v>1.1481999999999999E-2</v>
      </c>
    </row>
    <row r="2155" spans="1:31" x14ac:dyDescent="0.35">
      <c r="A2155" s="4">
        <v>17.357710000000001</v>
      </c>
      <c r="B2155" s="4">
        <v>8.7325E-2</v>
      </c>
      <c r="C2155" s="4">
        <v>17.360430000000001</v>
      </c>
      <c r="D2155" s="4">
        <v>-7.2000000000000005E-4</v>
      </c>
      <c r="E2155" s="4">
        <v>17.36225</v>
      </c>
      <c r="F2155" s="4">
        <v>8.2029000000000005E-2</v>
      </c>
      <c r="G2155" s="4">
        <v>17.359069999999999</v>
      </c>
      <c r="H2155" s="4">
        <v>1.0092E-2</v>
      </c>
      <c r="I2155" s="7"/>
      <c r="J2155" s="7"/>
      <c r="K2155" s="7"/>
      <c r="R2155" s="7">
        <v>17.358160000000002</v>
      </c>
      <c r="S2155" s="7">
        <v>9.1500000000000005E-6</v>
      </c>
      <c r="T2155" s="11"/>
      <c r="U2155" s="11"/>
      <c r="X2155" s="13">
        <v>17.364070000000002</v>
      </c>
      <c r="Y2155" s="13">
        <v>5.3030000000000004E-3</v>
      </c>
      <c r="AD2155" s="13">
        <v>17.35726</v>
      </c>
      <c r="AE2155" s="13">
        <v>1.1365E-2</v>
      </c>
    </row>
    <row r="2156" spans="1:31" x14ac:dyDescent="0.35">
      <c r="A2156" s="4">
        <v>17.3659</v>
      </c>
      <c r="B2156" s="4">
        <v>8.5460999999999995E-2</v>
      </c>
      <c r="C2156" s="4">
        <v>17.36862</v>
      </c>
      <c r="D2156" s="4">
        <v>-1.67E-3</v>
      </c>
      <c r="E2156" s="4">
        <v>17.370439999999999</v>
      </c>
      <c r="F2156" s="4">
        <v>8.2778000000000004E-2</v>
      </c>
      <c r="G2156" s="4">
        <v>17.367260000000002</v>
      </c>
      <c r="H2156" s="4">
        <v>9.724E-3</v>
      </c>
      <c r="I2156" s="7"/>
      <c r="J2156" s="7"/>
      <c r="K2156" s="7"/>
      <c r="R2156" s="7">
        <v>17.366350000000001</v>
      </c>
      <c r="S2156" s="7">
        <v>-6.1799999999999998E-5</v>
      </c>
      <c r="T2156" s="11"/>
      <c r="U2156" s="11"/>
      <c r="X2156" s="13">
        <v>17.372260000000001</v>
      </c>
      <c r="Y2156" s="13">
        <v>6.842E-3</v>
      </c>
      <c r="AD2156" s="13">
        <v>17.365449999999999</v>
      </c>
      <c r="AE2156" s="13">
        <v>1.1247E-2</v>
      </c>
    </row>
    <row r="2157" spans="1:31" x14ac:dyDescent="0.35">
      <c r="A2157" s="4">
        <v>17.374089999999999</v>
      </c>
      <c r="B2157" s="4">
        <v>8.3717E-2</v>
      </c>
      <c r="C2157" s="4">
        <v>17.376809999999999</v>
      </c>
      <c r="D2157" s="4">
        <v>-2.5899999999999999E-3</v>
      </c>
      <c r="E2157" s="4">
        <v>17.378630000000001</v>
      </c>
      <c r="F2157" s="4">
        <v>8.3176E-2</v>
      </c>
      <c r="G2157" s="4">
        <v>17.375450000000001</v>
      </c>
      <c r="H2157" s="4">
        <v>9.443E-3</v>
      </c>
      <c r="I2157" s="7"/>
      <c r="J2157" s="7"/>
      <c r="K2157" s="7"/>
      <c r="R2157" s="7">
        <v>17.37454</v>
      </c>
      <c r="S2157" s="7">
        <v>-1.2E-4</v>
      </c>
      <c r="T2157" s="11"/>
      <c r="U2157" s="11"/>
      <c r="X2157" s="13">
        <v>17.38045</v>
      </c>
      <c r="Y2157" s="13">
        <v>8.2590000000000007E-3</v>
      </c>
      <c r="AD2157" s="13">
        <v>17.373640000000002</v>
      </c>
      <c r="AE2157" s="13">
        <v>1.1136999999999999E-2</v>
      </c>
    </row>
    <row r="2158" spans="1:31" x14ac:dyDescent="0.35">
      <c r="A2158" s="4">
        <v>17.382280000000002</v>
      </c>
      <c r="B2158" s="4">
        <v>8.2087999999999994E-2</v>
      </c>
      <c r="C2158" s="4">
        <v>17.385000000000002</v>
      </c>
      <c r="D2158" s="4">
        <v>-3.4499999999999999E-3</v>
      </c>
      <c r="E2158" s="4">
        <v>17.38682</v>
      </c>
      <c r="F2158" s="4">
        <v>8.3266999999999994E-2</v>
      </c>
      <c r="G2158" s="4">
        <v>17.38364</v>
      </c>
      <c r="H2158" s="4">
        <v>9.3089999999999996E-3</v>
      </c>
      <c r="I2158" s="7"/>
      <c r="J2158" s="7"/>
      <c r="K2158" s="7"/>
      <c r="R2158" s="7">
        <v>17.382729999999999</v>
      </c>
      <c r="S2158" s="7">
        <v>-1.9000000000000001E-4</v>
      </c>
      <c r="T2158" s="11"/>
      <c r="U2158" s="11"/>
      <c r="X2158" s="13">
        <v>17.388639999999999</v>
      </c>
      <c r="Y2158" s="13">
        <v>9.5119999999999996E-3</v>
      </c>
      <c r="AD2158" s="13">
        <v>17.381830000000001</v>
      </c>
      <c r="AE2158" s="13">
        <v>1.1044E-2</v>
      </c>
    </row>
    <row r="2159" spans="1:31" x14ac:dyDescent="0.35">
      <c r="A2159" s="4">
        <v>17.390470000000001</v>
      </c>
      <c r="B2159" s="4">
        <v>8.0565999999999999E-2</v>
      </c>
      <c r="C2159" s="4">
        <v>17.393190000000001</v>
      </c>
      <c r="D2159" s="4">
        <v>-4.2199999999999998E-3</v>
      </c>
      <c r="E2159" s="4">
        <v>17.395009999999999</v>
      </c>
      <c r="F2159" s="4">
        <v>8.3118999999999998E-2</v>
      </c>
      <c r="G2159" s="4">
        <v>17.391829999999999</v>
      </c>
      <c r="H2159" s="4">
        <v>9.3720000000000001E-3</v>
      </c>
      <c r="I2159" s="7"/>
      <c r="J2159" s="7"/>
      <c r="K2159" s="7"/>
      <c r="R2159" s="7">
        <v>17.390920000000001</v>
      </c>
      <c r="S2159" s="7">
        <v>-2.5000000000000001E-4</v>
      </c>
      <c r="T2159" s="11"/>
      <c r="U2159" s="11"/>
      <c r="X2159" s="13">
        <v>17.396830000000001</v>
      </c>
      <c r="Y2159" s="13">
        <v>1.0567999999999999E-2</v>
      </c>
      <c r="AD2159" s="13">
        <v>17.39002</v>
      </c>
      <c r="AE2159" s="13">
        <v>1.0972000000000001E-2</v>
      </c>
    </row>
    <row r="2160" spans="1:31" x14ac:dyDescent="0.35">
      <c r="A2160" s="4">
        <v>17.39866</v>
      </c>
      <c r="B2160" s="4">
        <v>7.9141000000000003E-2</v>
      </c>
      <c r="C2160" s="4">
        <v>17.40138</v>
      </c>
      <c r="D2160" s="4">
        <v>-4.8799999999999998E-3</v>
      </c>
      <c r="E2160" s="4">
        <v>17.403199999999998</v>
      </c>
      <c r="F2160" s="4">
        <v>8.2808000000000007E-2</v>
      </c>
      <c r="G2160" s="4">
        <v>17.400020000000001</v>
      </c>
      <c r="H2160" s="4">
        <v>9.6710000000000008E-3</v>
      </c>
      <c r="I2160" s="7"/>
      <c r="J2160" s="7"/>
      <c r="K2160" s="7"/>
      <c r="R2160" s="7">
        <v>17.39911</v>
      </c>
      <c r="S2160" s="7">
        <v>-3.3E-4</v>
      </c>
      <c r="T2160" s="11"/>
      <c r="U2160" s="11"/>
      <c r="X2160" s="13">
        <v>17.40502</v>
      </c>
      <c r="Y2160" s="13">
        <v>1.141E-2</v>
      </c>
      <c r="AD2160" s="13">
        <v>17.398209999999999</v>
      </c>
      <c r="AE2160" s="13">
        <v>1.0924E-2</v>
      </c>
    </row>
    <row r="2161" spans="1:31" x14ac:dyDescent="0.35">
      <c r="A2161" s="4">
        <v>17.406849999999999</v>
      </c>
      <c r="B2161" s="4">
        <v>7.7804999999999999E-2</v>
      </c>
      <c r="C2161" s="4">
        <v>17.409569999999999</v>
      </c>
      <c r="D2161" s="4">
        <v>-5.3800000000000002E-3</v>
      </c>
      <c r="E2161" s="4">
        <v>17.411390000000001</v>
      </c>
      <c r="F2161" s="4">
        <v>8.2410999999999998E-2</v>
      </c>
      <c r="G2161" s="4">
        <v>17.408200000000001</v>
      </c>
      <c r="H2161" s="4">
        <v>1.0238000000000001E-2</v>
      </c>
      <c r="I2161" s="7"/>
      <c r="J2161" s="7"/>
      <c r="K2161" s="7"/>
      <c r="R2161" s="7">
        <v>17.407299999999999</v>
      </c>
      <c r="S2161" s="7">
        <v>-4.2999999999999999E-4</v>
      </c>
      <c r="T2161" s="11"/>
      <c r="U2161" s="11"/>
      <c r="X2161" s="13">
        <v>17.4132</v>
      </c>
      <c r="Y2161" s="13">
        <v>1.2036E-2</v>
      </c>
      <c r="AD2161" s="13">
        <v>17.406400000000001</v>
      </c>
      <c r="AE2161" s="13">
        <v>1.0899000000000001E-2</v>
      </c>
    </row>
    <row r="2162" spans="1:31" x14ac:dyDescent="0.35">
      <c r="A2162" s="4">
        <v>17.415040000000001</v>
      </c>
      <c r="B2162" s="4">
        <v>7.6550000000000007E-2</v>
      </c>
      <c r="C2162" s="4">
        <v>17.417760000000001</v>
      </c>
      <c r="D2162" s="4">
        <v>-5.7099999999999998E-3</v>
      </c>
      <c r="E2162" s="4">
        <v>17.41958</v>
      </c>
      <c r="F2162" s="4">
        <v>8.2000000000000003E-2</v>
      </c>
      <c r="G2162" s="4">
        <v>17.41639</v>
      </c>
      <c r="H2162" s="4">
        <v>1.1091999999999999E-2</v>
      </c>
      <c r="I2162" s="7"/>
      <c r="J2162" s="7"/>
      <c r="K2162" s="7"/>
      <c r="R2162" s="7">
        <v>17.415489999999998</v>
      </c>
      <c r="S2162" s="7">
        <v>-5.4000000000000001E-4</v>
      </c>
      <c r="T2162" s="11"/>
      <c r="U2162" s="11"/>
      <c r="X2162" s="13">
        <v>17.421389999999999</v>
      </c>
      <c r="Y2162" s="13">
        <v>1.2449999999999999E-2</v>
      </c>
      <c r="AD2162" s="13">
        <v>17.41459</v>
      </c>
      <c r="AE2162" s="13">
        <v>1.0892000000000001E-2</v>
      </c>
    </row>
    <row r="2163" spans="1:31" x14ac:dyDescent="0.35">
      <c r="A2163" s="4">
        <v>17.42323</v>
      </c>
      <c r="B2163" s="4">
        <v>7.5369000000000005E-2</v>
      </c>
      <c r="C2163" s="4">
        <v>17.42595</v>
      </c>
      <c r="D2163" s="4">
        <v>-5.8500000000000002E-3</v>
      </c>
      <c r="E2163" s="4">
        <v>17.427769999999999</v>
      </c>
      <c r="F2163" s="4">
        <v>8.1629999999999994E-2</v>
      </c>
      <c r="G2163" s="4">
        <v>17.424579999999999</v>
      </c>
      <c r="H2163" s="4">
        <v>1.2243E-2</v>
      </c>
      <c r="I2163" s="7"/>
      <c r="J2163" s="7"/>
      <c r="K2163" s="7"/>
      <c r="R2163" s="7">
        <v>17.423680000000001</v>
      </c>
      <c r="S2163" s="7">
        <v>-6.6E-4</v>
      </c>
      <c r="T2163" s="11"/>
      <c r="U2163" s="11"/>
      <c r="X2163" s="13">
        <v>17.429580000000001</v>
      </c>
      <c r="Y2163" s="13">
        <v>1.2664999999999999E-2</v>
      </c>
      <c r="AD2163" s="13">
        <v>17.422779999999999</v>
      </c>
      <c r="AE2163" s="13">
        <v>1.0893E-2</v>
      </c>
    </row>
    <row r="2164" spans="1:31" x14ac:dyDescent="0.35">
      <c r="A2164" s="4">
        <v>17.431419999999999</v>
      </c>
      <c r="B2164" s="4">
        <v>7.4258000000000005E-2</v>
      </c>
      <c r="C2164" s="4">
        <v>17.434139999999999</v>
      </c>
      <c r="D2164" s="4">
        <v>-5.7800000000000004E-3</v>
      </c>
      <c r="E2164" s="4">
        <v>17.435960000000001</v>
      </c>
      <c r="F2164" s="4">
        <v>8.1337000000000007E-2</v>
      </c>
      <c r="G2164" s="4">
        <v>17.432770000000001</v>
      </c>
      <c r="H2164" s="4">
        <v>1.3691999999999999E-2</v>
      </c>
      <c r="I2164" s="7"/>
      <c r="J2164" s="7"/>
      <c r="K2164" s="7"/>
      <c r="R2164" s="7">
        <v>17.43187</v>
      </c>
      <c r="S2164" s="7">
        <v>-8.0000000000000004E-4</v>
      </c>
      <c r="T2164" s="11"/>
      <c r="U2164" s="11"/>
      <c r="X2164" s="13">
        <v>17.43777</v>
      </c>
      <c r="Y2164" s="13">
        <v>1.2695E-2</v>
      </c>
      <c r="AD2164" s="13">
        <v>17.430969999999999</v>
      </c>
      <c r="AE2164" s="13">
        <v>1.0893999999999999E-2</v>
      </c>
    </row>
    <row r="2165" spans="1:31" x14ac:dyDescent="0.35">
      <c r="A2165" s="4">
        <v>17.439609999999998</v>
      </c>
      <c r="B2165" s="4">
        <v>7.3208999999999996E-2</v>
      </c>
      <c r="C2165" s="4">
        <v>17.442329999999998</v>
      </c>
      <c r="D2165" s="4">
        <v>-5.5199999999999997E-3</v>
      </c>
      <c r="E2165" s="4">
        <v>17.44415</v>
      </c>
      <c r="F2165" s="4">
        <v>8.1129999999999994E-2</v>
      </c>
      <c r="G2165" s="4">
        <v>17.44096</v>
      </c>
      <c r="H2165" s="4">
        <v>1.5436E-2</v>
      </c>
      <c r="I2165" s="7"/>
      <c r="J2165" s="7"/>
      <c r="K2165" s="7"/>
      <c r="R2165" s="7">
        <v>17.440059999999999</v>
      </c>
      <c r="S2165" s="7">
        <v>-9.3999999999999997E-4</v>
      </c>
      <c r="T2165" s="11"/>
      <c r="U2165" s="11"/>
      <c r="X2165" s="13">
        <v>17.445959999999999</v>
      </c>
      <c r="Y2165" s="13">
        <v>1.2558E-2</v>
      </c>
      <c r="AD2165" s="13">
        <v>17.439160000000001</v>
      </c>
      <c r="AE2165" s="13">
        <v>1.0886E-2</v>
      </c>
    </row>
    <row r="2166" spans="1:31" x14ac:dyDescent="0.35">
      <c r="A2166" s="4">
        <v>17.447800000000001</v>
      </c>
      <c r="B2166" s="4">
        <v>7.2218000000000004E-2</v>
      </c>
      <c r="C2166" s="4">
        <v>17.450520000000001</v>
      </c>
      <c r="D2166" s="4">
        <v>-5.0699999999999999E-3</v>
      </c>
      <c r="E2166" s="4">
        <v>17.45234</v>
      </c>
      <c r="F2166" s="4">
        <v>8.0998000000000001E-2</v>
      </c>
      <c r="G2166" s="4">
        <v>17.449149999999999</v>
      </c>
      <c r="H2166" s="4">
        <v>1.7469999999999999E-2</v>
      </c>
      <c r="I2166" s="7"/>
      <c r="J2166" s="7"/>
      <c r="K2166" s="7"/>
      <c r="R2166" s="7">
        <v>17.448250000000002</v>
      </c>
      <c r="S2166" s="7">
        <v>-1.08E-3</v>
      </c>
      <c r="T2166" s="11"/>
      <c r="U2166" s="11"/>
      <c r="X2166" s="13">
        <v>17.454149999999998</v>
      </c>
      <c r="Y2166" s="13">
        <v>1.2271000000000001E-2</v>
      </c>
      <c r="AD2166" s="13">
        <v>17.44735</v>
      </c>
      <c r="AE2166" s="13">
        <v>1.0861000000000001E-2</v>
      </c>
    </row>
    <row r="2167" spans="1:31" x14ac:dyDescent="0.35">
      <c r="A2167" s="4">
        <v>17.45599</v>
      </c>
      <c r="B2167" s="4">
        <v>7.1276999999999993E-2</v>
      </c>
      <c r="C2167" s="4">
        <v>17.45871</v>
      </c>
      <c r="D2167" s="4">
        <v>-4.4400000000000004E-3</v>
      </c>
      <c r="E2167" s="4">
        <v>17.460529999999999</v>
      </c>
      <c r="F2167" s="4">
        <v>8.0904000000000004E-2</v>
      </c>
      <c r="G2167" s="4">
        <v>17.457339999999999</v>
      </c>
      <c r="H2167" s="4">
        <v>1.9782000000000001E-2</v>
      </c>
      <c r="I2167" s="7"/>
      <c r="J2167" s="7"/>
      <c r="K2167" s="7"/>
      <c r="R2167" s="7">
        <v>17.456440000000001</v>
      </c>
      <c r="S2167" s="7">
        <v>-1.2199999999999999E-3</v>
      </c>
      <c r="T2167" s="11"/>
      <c r="U2167" s="11"/>
      <c r="X2167" s="13">
        <v>17.462340000000001</v>
      </c>
      <c r="Y2167" s="13">
        <v>1.1852E-2</v>
      </c>
      <c r="AD2167" s="13">
        <v>17.455539999999999</v>
      </c>
      <c r="AE2167" s="13">
        <v>1.0815E-2</v>
      </c>
    </row>
    <row r="2168" spans="1:31" x14ac:dyDescent="0.35">
      <c r="A2168" s="4">
        <v>17.464179999999999</v>
      </c>
      <c r="B2168" s="4">
        <v>7.0376999999999995E-2</v>
      </c>
      <c r="C2168" s="4">
        <v>17.466899999999999</v>
      </c>
      <c r="D2168" s="4">
        <v>-3.6700000000000001E-3</v>
      </c>
      <c r="E2168" s="4">
        <v>17.468720000000001</v>
      </c>
      <c r="F2168" s="4">
        <v>8.0796000000000007E-2</v>
      </c>
      <c r="G2168" s="4">
        <v>17.465530000000001</v>
      </c>
      <c r="H2168" s="4">
        <v>2.2363999999999998E-2</v>
      </c>
      <c r="I2168" s="7"/>
      <c r="J2168" s="7"/>
      <c r="K2168" s="7"/>
      <c r="R2168" s="7">
        <v>17.46463</v>
      </c>
      <c r="S2168" s="7">
        <v>-1.33E-3</v>
      </c>
      <c r="T2168" s="11"/>
      <c r="U2168" s="11"/>
      <c r="X2168" s="13">
        <v>17.47053</v>
      </c>
      <c r="Y2168" s="13">
        <v>1.1315E-2</v>
      </c>
      <c r="AD2168" s="13">
        <v>17.463730000000002</v>
      </c>
      <c r="AE2168" s="13">
        <v>1.0749E-2</v>
      </c>
    </row>
    <row r="2169" spans="1:31" x14ac:dyDescent="0.35">
      <c r="A2169" s="4">
        <v>17.472370000000002</v>
      </c>
      <c r="B2169" s="4">
        <v>6.9508E-2</v>
      </c>
      <c r="C2169" s="4">
        <v>17.475090000000002</v>
      </c>
      <c r="D2169" s="4">
        <v>-2.7799999999999999E-3</v>
      </c>
      <c r="E2169" s="4">
        <v>17.47691</v>
      </c>
      <c r="F2169" s="4">
        <v>8.0609E-2</v>
      </c>
      <c r="G2169" s="4">
        <v>17.47372</v>
      </c>
      <c r="H2169" s="4">
        <v>2.5207E-2</v>
      </c>
      <c r="I2169" s="7"/>
      <c r="J2169" s="7"/>
      <c r="K2169" s="7"/>
      <c r="R2169" s="7">
        <v>17.472819999999999</v>
      </c>
      <c r="S2169" s="7">
        <v>-1.4300000000000001E-3</v>
      </c>
      <c r="T2169" s="11"/>
      <c r="U2169" s="11"/>
      <c r="X2169" s="13">
        <v>17.478719999999999</v>
      </c>
      <c r="Y2169" s="13">
        <v>1.0677000000000001E-2</v>
      </c>
      <c r="AD2169" s="13">
        <v>17.471920000000001</v>
      </c>
      <c r="AE2169" s="13">
        <v>1.0664999999999999E-2</v>
      </c>
    </row>
    <row r="2170" spans="1:31" x14ac:dyDescent="0.35">
      <c r="A2170" s="4">
        <v>17.480560000000001</v>
      </c>
      <c r="B2170" s="4">
        <v>6.8656999999999996E-2</v>
      </c>
      <c r="C2170" s="4">
        <v>17.483280000000001</v>
      </c>
      <c r="D2170" s="4">
        <v>-1.82E-3</v>
      </c>
      <c r="E2170" s="4">
        <v>17.485099999999999</v>
      </c>
      <c r="F2170" s="4">
        <v>8.0276E-2</v>
      </c>
      <c r="G2170" s="4">
        <v>17.481909999999999</v>
      </c>
      <c r="H2170" s="4">
        <v>2.8305E-2</v>
      </c>
      <c r="I2170" s="7"/>
      <c r="J2170" s="7"/>
      <c r="K2170" s="7"/>
      <c r="R2170" s="7">
        <v>17.481010000000001</v>
      </c>
      <c r="S2170" s="7">
        <v>-1.49E-3</v>
      </c>
      <c r="T2170" s="11"/>
      <c r="U2170" s="11"/>
      <c r="X2170" s="13">
        <v>17.486910000000002</v>
      </c>
      <c r="Y2170" s="13">
        <v>9.9539999999999993E-3</v>
      </c>
      <c r="AD2170" s="13">
        <v>17.48011</v>
      </c>
      <c r="AE2170" s="13">
        <v>1.0569E-2</v>
      </c>
    </row>
    <row r="2171" spans="1:31" x14ac:dyDescent="0.35">
      <c r="A2171" s="4">
        <v>17.48875</v>
      </c>
      <c r="B2171" s="4">
        <v>6.7809999999999995E-2</v>
      </c>
      <c r="C2171" s="4">
        <v>17.49147</v>
      </c>
      <c r="D2171" s="4">
        <v>-8.3000000000000001E-4</v>
      </c>
      <c r="E2171" s="4">
        <v>17.493289999999998</v>
      </c>
      <c r="F2171" s="4">
        <v>7.9732999999999998E-2</v>
      </c>
      <c r="G2171" s="4">
        <v>17.490100000000002</v>
      </c>
      <c r="H2171" s="4">
        <v>3.1645E-2</v>
      </c>
      <c r="I2171" s="7"/>
      <c r="J2171" s="7"/>
      <c r="K2171" s="7"/>
      <c r="R2171" s="7">
        <v>17.4892</v>
      </c>
      <c r="S2171" s="7">
        <v>-1.5200000000000001E-3</v>
      </c>
      <c r="T2171" s="11"/>
      <c r="U2171" s="11"/>
      <c r="X2171" s="13">
        <v>17.495100000000001</v>
      </c>
      <c r="Y2171" s="13">
        <v>9.162E-3</v>
      </c>
      <c r="AD2171" s="13">
        <v>17.488299999999999</v>
      </c>
      <c r="AE2171" s="13">
        <v>1.0467000000000001E-2</v>
      </c>
    </row>
    <row r="2172" spans="1:31" x14ac:dyDescent="0.35">
      <c r="A2172" s="4">
        <v>17.496939999999999</v>
      </c>
      <c r="B2172" s="4">
        <v>6.6951999999999998E-2</v>
      </c>
      <c r="C2172" s="4">
        <v>17.499659999999999</v>
      </c>
      <c r="D2172" s="4">
        <v>1.5100000000000001E-4</v>
      </c>
      <c r="E2172" s="4">
        <v>17.501480000000001</v>
      </c>
      <c r="F2172" s="4">
        <v>7.8933000000000003E-2</v>
      </c>
      <c r="G2172" s="4">
        <v>17.498290000000001</v>
      </c>
      <c r="H2172" s="4">
        <v>3.5203999999999999E-2</v>
      </c>
      <c r="I2172" s="7"/>
      <c r="J2172" s="7"/>
      <c r="K2172" s="7"/>
      <c r="R2172" s="7">
        <v>17.497389999999999</v>
      </c>
      <c r="S2172" s="7">
        <v>-1.5E-3</v>
      </c>
      <c r="T2172" s="11"/>
      <c r="U2172" s="11"/>
      <c r="X2172" s="13">
        <v>17.50329</v>
      </c>
      <c r="Y2172" s="13">
        <v>8.3119999999999999E-3</v>
      </c>
      <c r="AD2172" s="13">
        <v>17.496490000000001</v>
      </c>
      <c r="AE2172" s="13">
        <v>1.0366E-2</v>
      </c>
    </row>
    <row r="2173" spans="1:31" x14ac:dyDescent="0.35">
      <c r="A2173" s="4">
        <v>17.505130000000001</v>
      </c>
      <c r="B2173" s="4">
        <v>6.6068000000000002E-2</v>
      </c>
      <c r="C2173" s="4">
        <v>17.507850000000001</v>
      </c>
      <c r="D2173" s="4">
        <v>1.091E-3</v>
      </c>
      <c r="E2173" s="4">
        <v>17.50967</v>
      </c>
      <c r="F2173" s="4">
        <v>7.7844999999999998E-2</v>
      </c>
      <c r="G2173" s="4">
        <v>17.50648</v>
      </c>
      <c r="H2173" s="4">
        <v>3.8941000000000003E-2</v>
      </c>
      <c r="I2173" s="7"/>
      <c r="J2173" s="7"/>
      <c r="K2173" s="7"/>
      <c r="R2173" s="7">
        <v>17.505579999999998</v>
      </c>
      <c r="S2173" s="7">
        <v>-1.4499999999999999E-3</v>
      </c>
      <c r="T2173" s="11"/>
      <c r="U2173" s="11"/>
      <c r="X2173" s="13">
        <v>17.511479999999999</v>
      </c>
      <c r="Y2173" s="13">
        <v>7.4130000000000003E-3</v>
      </c>
      <c r="AD2173" s="13">
        <v>17.50468</v>
      </c>
      <c r="AE2173" s="13">
        <v>1.027E-2</v>
      </c>
    </row>
    <row r="2174" spans="1:31" x14ac:dyDescent="0.35">
      <c r="A2174" s="4">
        <v>17.51332</v>
      </c>
      <c r="B2174" s="4">
        <v>6.5154000000000004E-2</v>
      </c>
      <c r="C2174" s="4">
        <v>17.51604</v>
      </c>
      <c r="D2174" s="4">
        <v>1.9580000000000001E-3</v>
      </c>
      <c r="E2174" s="4">
        <v>17.517859999999999</v>
      </c>
      <c r="F2174" s="4">
        <v>7.6464000000000004E-2</v>
      </c>
      <c r="G2174" s="4">
        <v>17.514669999999999</v>
      </c>
      <c r="H2174" s="4">
        <v>4.2791000000000003E-2</v>
      </c>
      <c r="I2174" s="7"/>
      <c r="J2174" s="7"/>
      <c r="K2174" s="7"/>
      <c r="R2174" s="7">
        <v>17.513770000000001</v>
      </c>
      <c r="S2174" s="7">
        <v>-1.3699999999999999E-3</v>
      </c>
      <c r="T2174" s="11"/>
      <c r="U2174" s="11"/>
      <c r="X2174" s="13">
        <v>17.519670000000001</v>
      </c>
      <c r="Y2174" s="13">
        <v>6.4770000000000001E-3</v>
      </c>
      <c r="AD2174" s="13">
        <v>17.512869999999999</v>
      </c>
      <c r="AE2174" s="13">
        <v>1.0181000000000001E-2</v>
      </c>
    </row>
    <row r="2175" spans="1:31" x14ac:dyDescent="0.35">
      <c r="A2175" s="4">
        <v>17.521509999999999</v>
      </c>
      <c r="B2175" s="4">
        <v>6.4204999999999998E-2</v>
      </c>
      <c r="C2175" s="4">
        <v>17.524229999999999</v>
      </c>
      <c r="D2175" s="4">
        <v>2.735E-3</v>
      </c>
      <c r="E2175" s="4">
        <v>17.526050000000001</v>
      </c>
      <c r="F2175" s="4">
        <v>7.4812000000000003E-2</v>
      </c>
      <c r="G2175" s="4">
        <v>17.522860000000001</v>
      </c>
      <c r="H2175" s="4">
        <v>4.6663999999999997E-2</v>
      </c>
      <c r="I2175" s="7"/>
      <c r="J2175" s="7"/>
      <c r="K2175" s="7"/>
      <c r="R2175" s="7">
        <v>17.52196</v>
      </c>
      <c r="S2175" s="7">
        <v>-1.25E-3</v>
      </c>
      <c r="T2175" s="11"/>
      <c r="U2175" s="11"/>
      <c r="X2175" s="13">
        <v>17.52786</v>
      </c>
      <c r="Y2175" s="13">
        <v>5.5139999999999998E-3</v>
      </c>
      <c r="AD2175" s="13">
        <v>17.521059999999999</v>
      </c>
      <c r="AE2175" s="13">
        <v>1.0099E-2</v>
      </c>
    </row>
    <row r="2176" spans="1:31" x14ac:dyDescent="0.35">
      <c r="A2176" s="4">
        <v>17.529699999999998</v>
      </c>
      <c r="B2176" s="4">
        <v>6.3228000000000006E-2</v>
      </c>
      <c r="C2176" s="4">
        <v>17.532419999999998</v>
      </c>
      <c r="D2176" s="4">
        <v>3.4099999999999998E-3</v>
      </c>
      <c r="E2176" s="4">
        <v>17.53424</v>
      </c>
      <c r="F2176" s="4">
        <v>7.2936000000000001E-2</v>
      </c>
      <c r="G2176" s="4">
        <v>17.53105</v>
      </c>
      <c r="H2176" s="4">
        <v>5.0444000000000003E-2</v>
      </c>
      <c r="I2176" s="7"/>
      <c r="J2176" s="7"/>
      <c r="K2176" s="7"/>
      <c r="R2176" s="7">
        <v>17.530149999999999</v>
      </c>
      <c r="S2176" s="7">
        <v>-1.1000000000000001E-3</v>
      </c>
      <c r="T2176" s="11"/>
      <c r="U2176" s="11"/>
      <c r="X2176" s="13">
        <v>17.536049999999999</v>
      </c>
      <c r="Y2176" s="13">
        <v>4.5360000000000001E-3</v>
      </c>
      <c r="AD2176" s="13">
        <v>17.529250000000001</v>
      </c>
      <c r="AE2176" s="13">
        <v>1.0019999999999999E-2</v>
      </c>
    </row>
    <row r="2177" spans="1:31" x14ac:dyDescent="0.35">
      <c r="A2177" s="4">
        <v>17.537890000000001</v>
      </c>
      <c r="B2177" s="4">
        <v>6.2230000000000001E-2</v>
      </c>
      <c r="C2177" s="4">
        <v>17.540610000000001</v>
      </c>
      <c r="D2177" s="4">
        <v>3.9839999999999997E-3</v>
      </c>
      <c r="E2177" s="4">
        <v>17.54242</v>
      </c>
      <c r="F2177" s="4">
        <v>7.0910000000000001E-2</v>
      </c>
      <c r="G2177" s="4">
        <v>17.539239999999999</v>
      </c>
      <c r="H2177" s="4">
        <v>5.3992999999999999E-2</v>
      </c>
      <c r="I2177" s="7"/>
      <c r="J2177" s="7"/>
      <c r="K2177" s="7"/>
      <c r="R2177" s="7">
        <v>17.538340000000002</v>
      </c>
      <c r="S2177" s="7">
        <v>-9.3000000000000005E-4</v>
      </c>
      <c r="T2177" s="11"/>
      <c r="U2177" s="11"/>
      <c r="X2177" s="13">
        <v>17.544239999999999</v>
      </c>
      <c r="Y2177" s="13">
        <v>3.558E-3</v>
      </c>
      <c r="AD2177" s="13">
        <v>17.53744</v>
      </c>
      <c r="AE2177" s="13">
        <v>9.9380000000000007E-3</v>
      </c>
    </row>
    <row r="2178" spans="1:31" x14ac:dyDescent="0.35">
      <c r="A2178" s="4">
        <v>17.54608</v>
      </c>
      <c r="B2178" s="4">
        <v>6.1224000000000001E-2</v>
      </c>
      <c r="C2178" s="4">
        <v>17.5488</v>
      </c>
      <c r="D2178" s="4">
        <v>4.4640000000000001E-3</v>
      </c>
      <c r="E2178" s="4">
        <v>17.550609999999999</v>
      </c>
      <c r="F2178" s="4">
        <v>6.8820000000000006E-2</v>
      </c>
      <c r="G2178" s="4">
        <v>17.547429999999999</v>
      </c>
      <c r="H2178" s="4">
        <v>5.7167000000000003E-2</v>
      </c>
      <c r="I2178" s="7"/>
      <c r="J2178" s="7"/>
      <c r="K2178" s="7"/>
      <c r="R2178" s="7">
        <v>17.546530000000001</v>
      </c>
      <c r="S2178" s="7">
        <v>-7.5000000000000002E-4</v>
      </c>
      <c r="T2178" s="11"/>
      <c r="U2178" s="11"/>
      <c r="X2178" s="13">
        <v>17.552430000000001</v>
      </c>
      <c r="Y2178" s="13">
        <v>2.6020000000000001E-3</v>
      </c>
      <c r="AD2178" s="13">
        <v>17.545629999999999</v>
      </c>
      <c r="AE2178" s="13">
        <v>9.8480000000000009E-3</v>
      </c>
    </row>
    <row r="2179" spans="1:31" x14ac:dyDescent="0.35">
      <c r="A2179" s="4">
        <v>17.554269999999999</v>
      </c>
      <c r="B2179" s="4">
        <v>6.0222999999999999E-2</v>
      </c>
      <c r="C2179" s="4">
        <v>17.556989999999999</v>
      </c>
      <c r="D2179" s="4">
        <v>4.8630000000000001E-3</v>
      </c>
      <c r="E2179" s="4">
        <v>17.558800000000002</v>
      </c>
      <c r="F2179" s="4">
        <v>6.6764000000000004E-2</v>
      </c>
      <c r="G2179" s="4">
        <v>17.555620000000001</v>
      </c>
      <c r="H2179" s="4">
        <v>5.9831000000000002E-2</v>
      </c>
      <c r="I2179" s="7"/>
      <c r="J2179" s="7"/>
      <c r="K2179" s="7"/>
      <c r="R2179" s="7">
        <v>17.55472</v>
      </c>
      <c r="S2179" s="7">
        <v>-5.6999999999999998E-4</v>
      </c>
      <c r="T2179" s="11"/>
      <c r="U2179" s="11"/>
      <c r="X2179" s="13">
        <v>17.56062</v>
      </c>
      <c r="Y2179" s="13">
        <v>1.6949999999999999E-3</v>
      </c>
      <c r="AD2179" s="13">
        <v>17.553820000000002</v>
      </c>
      <c r="AE2179" s="13">
        <v>9.7470000000000005E-3</v>
      </c>
    </row>
    <row r="2180" spans="1:31" x14ac:dyDescent="0.35">
      <c r="A2180" s="4">
        <v>17.562460000000002</v>
      </c>
      <c r="B2180" s="4">
        <v>5.9241000000000002E-2</v>
      </c>
      <c r="C2180" s="4">
        <v>17.565180000000002</v>
      </c>
      <c r="D2180" s="4">
        <v>5.1989999999999996E-3</v>
      </c>
      <c r="E2180" s="4">
        <v>17.566990000000001</v>
      </c>
      <c r="F2180" s="4">
        <v>6.4841999999999997E-2</v>
      </c>
      <c r="G2180" s="4">
        <v>17.56381</v>
      </c>
      <c r="H2180" s="4">
        <v>6.1865999999999997E-2</v>
      </c>
      <c r="I2180" s="7"/>
      <c r="J2180" s="7"/>
      <c r="K2180" s="7"/>
      <c r="R2180" s="7">
        <v>17.562909999999999</v>
      </c>
      <c r="S2180" s="7">
        <v>-3.8999999999999999E-4</v>
      </c>
      <c r="T2180" s="11"/>
      <c r="U2180" s="11"/>
      <c r="X2180" s="13">
        <v>17.568809999999999</v>
      </c>
      <c r="Y2180" s="13">
        <v>8.7000000000000001E-4</v>
      </c>
      <c r="AD2180" s="13">
        <v>17.562010000000001</v>
      </c>
      <c r="AE2180" s="13">
        <v>9.6319999999999999E-3</v>
      </c>
    </row>
    <row r="2181" spans="1:31" x14ac:dyDescent="0.35">
      <c r="A2181" s="4">
        <v>17.570640000000001</v>
      </c>
      <c r="B2181" s="4">
        <v>5.8291999999999997E-2</v>
      </c>
      <c r="C2181" s="4">
        <v>17.573370000000001</v>
      </c>
      <c r="D2181" s="4">
        <v>5.489E-3</v>
      </c>
      <c r="E2181" s="4">
        <v>17.57518</v>
      </c>
      <c r="F2181" s="4">
        <v>6.3147999999999996E-2</v>
      </c>
      <c r="G2181" s="4">
        <v>17.571999999999999</v>
      </c>
      <c r="H2181" s="4">
        <v>6.3189999999999996E-2</v>
      </c>
      <c r="I2181" s="7"/>
      <c r="J2181" s="7"/>
      <c r="K2181" s="7"/>
      <c r="R2181" s="7">
        <v>17.571090000000002</v>
      </c>
      <c r="S2181" s="7">
        <v>-2.4000000000000001E-4</v>
      </c>
      <c r="T2181" s="11"/>
      <c r="U2181" s="11"/>
      <c r="X2181" s="13">
        <v>17.577000000000002</v>
      </c>
      <c r="Y2181" s="13">
        <v>1.64E-4</v>
      </c>
      <c r="AD2181" s="13">
        <v>17.57019</v>
      </c>
      <c r="AE2181" s="13">
        <v>9.5029999999999993E-3</v>
      </c>
    </row>
    <row r="2182" spans="1:31" x14ac:dyDescent="0.35">
      <c r="A2182" s="4">
        <v>17.57883</v>
      </c>
      <c r="B2182" s="4">
        <v>5.7391999999999999E-2</v>
      </c>
      <c r="C2182" s="4">
        <v>17.58156</v>
      </c>
      <c r="D2182" s="4">
        <v>5.7489999999999998E-3</v>
      </c>
      <c r="E2182" s="4">
        <v>17.583369999999999</v>
      </c>
      <c r="F2182" s="4">
        <v>6.1761999999999997E-2</v>
      </c>
      <c r="G2182" s="4">
        <v>17.580190000000002</v>
      </c>
      <c r="H2182" s="4">
        <v>6.3769000000000006E-2</v>
      </c>
      <c r="I2182" s="7"/>
      <c r="J2182" s="7"/>
      <c r="K2182" s="7"/>
      <c r="R2182" s="7">
        <v>17.579280000000001</v>
      </c>
      <c r="S2182" s="7">
        <v>-1.2E-4</v>
      </c>
      <c r="T2182" s="11"/>
      <c r="U2182" s="11"/>
      <c r="X2182" s="13">
        <v>17.585190000000001</v>
      </c>
      <c r="Y2182" s="13">
        <v>-3.8999999999999999E-4</v>
      </c>
      <c r="AD2182" s="13">
        <v>17.578379999999999</v>
      </c>
      <c r="AE2182" s="13">
        <v>9.3650000000000001E-3</v>
      </c>
    </row>
    <row r="2183" spans="1:31" x14ac:dyDescent="0.35">
      <c r="A2183" s="4">
        <v>17.587019999999999</v>
      </c>
      <c r="B2183" s="4">
        <v>5.6559999999999999E-2</v>
      </c>
      <c r="C2183" s="4">
        <v>17.589749999999999</v>
      </c>
      <c r="D2183" s="4">
        <v>5.9930000000000001E-3</v>
      </c>
      <c r="E2183" s="4">
        <v>17.591560000000001</v>
      </c>
      <c r="F2183" s="4">
        <v>6.0750999999999999E-2</v>
      </c>
      <c r="G2183" s="4">
        <v>17.588380000000001</v>
      </c>
      <c r="H2183" s="4">
        <v>6.3612000000000002E-2</v>
      </c>
      <c r="I2183" s="7"/>
      <c r="J2183" s="7"/>
      <c r="K2183" s="7"/>
      <c r="R2183" s="7">
        <v>17.58747</v>
      </c>
      <c r="S2183" s="7">
        <v>-2.76E-5</v>
      </c>
      <c r="T2183" s="11"/>
      <c r="U2183" s="11"/>
      <c r="X2183" s="13">
        <v>17.59338</v>
      </c>
      <c r="Y2183" s="13">
        <v>-7.5000000000000002E-4</v>
      </c>
      <c r="AD2183" s="13">
        <v>17.586569999999998</v>
      </c>
      <c r="AE2183" s="13">
        <v>9.2270000000000008E-3</v>
      </c>
    </row>
    <row r="2184" spans="1:31" x14ac:dyDescent="0.35">
      <c r="A2184" s="4">
        <v>17.595210000000002</v>
      </c>
      <c r="B2184" s="4">
        <v>5.5813000000000001E-2</v>
      </c>
      <c r="C2184" s="4">
        <v>17.597940000000001</v>
      </c>
      <c r="D2184" s="4">
        <v>6.2269999999999999E-3</v>
      </c>
      <c r="E2184" s="4">
        <v>17.59975</v>
      </c>
      <c r="F2184" s="4">
        <v>6.0157000000000002E-2</v>
      </c>
      <c r="G2184" s="4">
        <v>17.59657</v>
      </c>
      <c r="H2184" s="4">
        <v>6.2780000000000002E-2</v>
      </c>
      <c r="I2184" s="7"/>
      <c r="J2184" s="7"/>
      <c r="K2184" s="7"/>
      <c r="R2184" s="7">
        <v>17.595659999999999</v>
      </c>
      <c r="S2184" s="7">
        <v>2.27E-5</v>
      </c>
      <c r="T2184" s="11"/>
      <c r="U2184" s="11"/>
      <c r="X2184" s="13">
        <v>17.601569999999999</v>
      </c>
      <c r="Y2184" s="13">
        <v>-8.9999999999999998E-4</v>
      </c>
      <c r="AD2184" s="13">
        <v>17.594760000000001</v>
      </c>
      <c r="AE2184" s="13">
        <v>9.0989999999999994E-3</v>
      </c>
    </row>
    <row r="2185" spans="1:31" x14ac:dyDescent="0.35">
      <c r="A2185" s="4">
        <v>17.603400000000001</v>
      </c>
      <c r="B2185" s="4">
        <v>5.5169999999999997E-2</v>
      </c>
      <c r="C2185" s="4">
        <v>17.60613</v>
      </c>
      <c r="D2185" s="4">
        <v>6.4539999999999997E-3</v>
      </c>
      <c r="E2185" s="4">
        <v>17.607939999999999</v>
      </c>
      <c r="F2185" s="4">
        <v>6.0004000000000002E-2</v>
      </c>
      <c r="G2185" s="4">
        <v>17.604759999999999</v>
      </c>
      <c r="H2185" s="4">
        <v>6.1377000000000001E-2</v>
      </c>
      <c r="I2185" s="7"/>
      <c r="J2185" s="7"/>
      <c r="K2185" s="7"/>
      <c r="R2185" s="7">
        <v>17.603850000000001</v>
      </c>
      <c r="S2185" s="7">
        <v>3.1900000000000003E-5</v>
      </c>
      <c r="T2185" s="11"/>
      <c r="U2185" s="11"/>
      <c r="X2185" s="13">
        <v>17.609760000000001</v>
      </c>
      <c r="Y2185" s="13">
        <v>-8.3000000000000001E-4</v>
      </c>
      <c r="AD2185" s="13">
        <v>17.60295</v>
      </c>
      <c r="AE2185" s="13">
        <v>8.9929999999999993E-3</v>
      </c>
    </row>
    <row r="2186" spans="1:31" x14ac:dyDescent="0.35">
      <c r="A2186" s="4">
        <v>17.61159</v>
      </c>
      <c r="B2186" s="4">
        <v>5.4649000000000003E-2</v>
      </c>
      <c r="C2186" s="4">
        <v>17.614319999999999</v>
      </c>
      <c r="D2186" s="4">
        <v>6.6730000000000001E-3</v>
      </c>
      <c r="E2186" s="4">
        <v>17.616129999999998</v>
      </c>
      <c r="F2186" s="4">
        <v>6.0291999999999998E-2</v>
      </c>
      <c r="G2186" s="4">
        <v>17.612950000000001</v>
      </c>
      <c r="H2186" s="4">
        <v>5.9531000000000001E-2</v>
      </c>
      <c r="I2186" s="7"/>
      <c r="J2186" s="7"/>
      <c r="K2186" s="7"/>
      <c r="R2186" s="7">
        <v>17.61204</v>
      </c>
      <c r="S2186" s="7">
        <v>1.0300000000000001E-6</v>
      </c>
      <c r="T2186" s="11"/>
      <c r="U2186" s="11"/>
      <c r="X2186" s="13">
        <v>17.61795</v>
      </c>
      <c r="Y2186" s="13">
        <v>-5.2999999999999998E-4</v>
      </c>
      <c r="AD2186" s="13">
        <v>17.611139999999999</v>
      </c>
      <c r="AE2186" s="13">
        <v>8.9230000000000004E-3</v>
      </c>
    </row>
    <row r="2187" spans="1:31" x14ac:dyDescent="0.35">
      <c r="A2187" s="4">
        <v>17.619779999999999</v>
      </c>
      <c r="B2187" s="4">
        <v>5.4269999999999999E-2</v>
      </c>
      <c r="C2187" s="4">
        <v>17.622509999999998</v>
      </c>
      <c r="D2187" s="4">
        <v>6.8780000000000004E-3</v>
      </c>
      <c r="E2187" s="4">
        <v>17.624320000000001</v>
      </c>
      <c r="F2187" s="4">
        <v>6.1004000000000003E-2</v>
      </c>
      <c r="G2187" s="4">
        <v>17.62114</v>
      </c>
      <c r="H2187" s="4">
        <v>5.7388000000000002E-2</v>
      </c>
      <c r="I2187" s="7"/>
      <c r="J2187" s="7"/>
      <c r="K2187" s="7"/>
      <c r="R2187" s="7">
        <v>17.620229999999999</v>
      </c>
      <c r="S2187" s="7">
        <v>-6.6699999999999995E-5</v>
      </c>
      <c r="T2187" s="11"/>
      <c r="U2187" s="11"/>
      <c r="X2187" s="13">
        <v>17.626139999999999</v>
      </c>
      <c r="Y2187" s="13">
        <v>-3.1699999999999998E-5</v>
      </c>
      <c r="AD2187" s="13">
        <v>17.619330000000001</v>
      </c>
      <c r="AE2187" s="13">
        <v>8.8990000000000007E-3</v>
      </c>
    </row>
    <row r="2188" spans="1:31" x14ac:dyDescent="0.35">
      <c r="A2188" s="4">
        <v>17.627970000000001</v>
      </c>
      <c r="B2188" s="4">
        <v>5.4047999999999999E-2</v>
      </c>
      <c r="C2188" s="4">
        <v>17.630700000000001</v>
      </c>
      <c r="D2188" s="4">
        <v>7.0569999999999999E-3</v>
      </c>
      <c r="E2188" s="4">
        <v>17.63251</v>
      </c>
      <c r="F2188" s="4">
        <v>6.2102999999999998E-2</v>
      </c>
      <c r="G2188" s="4">
        <v>17.62933</v>
      </c>
      <c r="H2188" s="4">
        <v>5.5087999999999998E-2</v>
      </c>
      <c r="I2188" s="7"/>
      <c r="J2188" s="7"/>
      <c r="K2188" s="7"/>
      <c r="R2188" s="7">
        <v>17.628419999999998</v>
      </c>
      <c r="S2188" s="7">
        <v>-1.7000000000000001E-4</v>
      </c>
      <c r="T2188" s="11"/>
      <c r="U2188" s="11"/>
      <c r="X2188" s="13">
        <v>17.634329999999999</v>
      </c>
      <c r="Y2188" s="13">
        <v>6.3299999999999999E-4</v>
      </c>
      <c r="AD2188" s="13">
        <v>17.627520000000001</v>
      </c>
      <c r="AE2188" s="13">
        <v>8.9300000000000004E-3</v>
      </c>
    </row>
    <row r="2189" spans="1:31" x14ac:dyDescent="0.35">
      <c r="A2189" s="4">
        <v>17.63616</v>
      </c>
      <c r="B2189" s="4">
        <v>5.3990000000000003E-2</v>
      </c>
      <c r="C2189" s="4">
        <v>17.63889</v>
      </c>
      <c r="D2189" s="4">
        <v>7.1989999999999997E-3</v>
      </c>
      <c r="E2189" s="4">
        <v>17.640699999999999</v>
      </c>
      <c r="F2189" s="4">
        <v>6.3541E-2</v>
      </c>
      <c r="G2189" s="4">
        <v>17.637519999999999</v>
      </c>
      <c r="H2189" s="4">
        <v>5.2760000000000001E-2</v>
      </c>
      <c r="I2189" s="7"/>
      <c r="J2189" s="7"/>
      <c r="K2189" s="7"/>
      <c r="R2189" s="7">
        <v>17.636610000000001</v>
      </c>
      <c r="S2189" s="7">
        <v>-2.9E-4</v>
      </c>
      <c r="T2189" s="11"/>
      <c r="U2189" s="11"/>
      <c r="X2189" s="13">
        <v>17.642520000000001</v>
      </c>
      <c r="Y2189" s="13">
        <v>1.4120000000000001E-3</v>
      </c>
      <c r="AD2189" s="13">
        <v>17.63571</v>
      </c>
      <c r="AE2189" s="13">
        <v>9.0220000000000005E-3</v>
      </c>
    </row>
    <row r="2190" spans="1:31" x14ac:dyDescent="0.35">
      <c r="A2190" s="4">
        <v>17.644349999999999</v>
      </c>
      <c r="B2190" s="4">
        <v>5.4098E-2</v>
      </c>
      <c r="C2190" s="4">
        <v>17.647079999999999</v>
      </c>
      <c r="D2190" s="4">
        <v>7.2899999999999996E-3</v>
      </c>
      <c r="E2190" s="4">
        <v>17.648890000000002</v>
      </c>
      <c r="F2190" s="4">
        <v>6.5267000000000006E-2</v>
      </c>
      <c r="G2190" s="4">
        <v>17.645710000000001</v>
      </c>
      <c r="H2190" s="4">
        <v>5.0506000000000002E-2</v>
      </c>
      <c r="I2190" s="7"/>
      <c r="J2190" s="7"/>
      <c r="K2190" s="7"/>
      <c r="R2190" s="7">
        <v>17.6448</v>
      </c>
      <c r="S2190" s="7">
        <v>-4.4000000000000002E-4</v>
      </c>
      <c r="T2190" s="11"/>
      <c r="U2190" s="11"/>
      <c r="X2190" s="13">
        <v>17.65071</v>
      </c>
      <c r="Y2190" s="13">
        <v>2.2439999999999999E-3</v>
      </c>
      <c r="AD2190" s="13">
        <v>17.643899999999999</v>
      </c>
      <c r="AE2190" s="13">
        <v>9.1750000000000009E-3</v>
      </c>
    </row>
    <row r="2191" spans="1:31" x14ac:dyDescent="0.35">
      <c r="A2191" s="4">
        <v>17.652539999999998</v>
      </c>
      <c r="B2191" s="4">
        <v>5.4357999999999997E-2</v>
      </c>
      <c r="C2191" s="4">
        <v>17.655270000000002</v>
      </c>
      <c r="D2191" s="4">
        <v>7.3150000000000003E-3</v>
      </c>
      <c r="E2191" s="4">
        <v>17.657080000000001</v>
      </c>
      <c r="F2191" s="4">
        <v>6.7225999999999994E-2</v>
      </c>
      <c r="G2191" s="4">
        <v>17.6539</v>
      </c>
      <c r="H2191" s="4">
        <v>4.8398999999999998E-2</v>
      </c>
      <c r="I2191" s="7"/>
      <c r="J2191" s="7"/>
      <c r="K2191" s="7"/>
      <c r="R2191" s="7">
        <v>17.652989999999999</v>
      </c>
      <c r="S2191" s="7">
        <v>-5.9000000000000003E-4</v>
      </c>
      <c r="T2191" s="11"/>
      <c r="U2191" s="11"/>
      <c r="X2191" s="13">
        <v>17.658899999999999</v>
      </c>
      <c r="Y2191" s="13">
        <v>3.0609999999999999E-3</v>
      </c>
      <c r="AD2191" s="13">
        <v>17.652090000000001</v>
      </c>
      <c r="AE2191" s="13">
        <v>9.3869999999999995E-3</v>
      </c>
    </row>
    <row r="2192" spans="1:31" x14ac:dyDescent="0.35">
      <c r="A2192" s="4">
        <v>17.660730000000001</v>
      </c>
      <c r="B2192" s="4">
        <v>5.4744000000000001E-2</v>
      </c>
      <c r="C2192" s="4">
        <v>17.663450000000001</v>
      </c>
      <c r="D2192" s="4">
        <v>7.2639999999999996E-3</v>
      </c>
      <c r="E2192" s="4">
        <v>17.66527</v>
      </c>
      <c r="F2192" s="4">
        <v>6.9364999999999996E-2</v>
      </c>
      <c r="G2192" s="4">
        <v>17.662089999999999</v>
      </c>
      <c r="H2192" s="4">
        <v>4.6476999999999997E-2</v>
      </c>
      <c r="I2192" s="7"/>
      <c r="J2192" s="7"/>
      <c r="K2192" s="7"/>
      <c r="R2192" s="7">
        <v>17.661180000000002</v>
      </c>
      <c r="S2192" s="7">
        <v>-7.6000000000000004E-4</v>
      </c>
      <c r="T2192" s="11"/>
      <c r="U2192" s="11"/>
      <c r="X2192" s="13">
        <v>17.667090000000002</v>
      </c>
      <c r="Y2192" s="13">
        <v>3.7989999999999999E-3</v>
      </c>
      <c r="AD2192" s="13">
        <v>17.66028</v>
      </c>
      <c r="AE2192" s="13">
        <v>9.6539999999999994E-3</v>
      </c>
    </row>
    <row r="2193" spans="1:31" x14ac:dyDescent="0.35">
      <c r="A2193" s="4">
        <v>17.66892</v>
      </c>
      <c r="B2193" s="4">
        <v>5.5218999999999997E-2</v>
      </c>
      <c r="C2193" s="4">
        <v>17.67164</v>
      </c>
      <c r="D2193" s="4">
        <v>7.1300000000000001E-3</v>
      </c>
      <c r="E2193" s="4">
        <v>17.673459999999999</v>
      </c>
      <c r="F2193" s="4">
        <v>7.1643999999999999E-2</v>
      </c>
      <c r="G2193" s="4">
        <v>17.670280000000002</v>
      </c>
      <c r="H2193" s="4">
        <v>4.4747000000000002E-2</v>
      </c>
      <c r="I2193" s="7"/>
      <c r="J2193" s="7"/>
      <c r="K2193" s="7"/>
      <c r="R2193" s="7">
        <v>17.669370000000001</v>
      </c>
      <c r="S2193" s="7">
        <v>-9.3999999999999997E-4</v>
      </c>
      <c r="T2193" s="11"/>
      <c r="U2193" s="11"/>
      <c r="X2193" s="13">
        <v>17.675280000000001</v>
      </c>
      <c r="Y2193" s="13">
        <v>4.4000000000000003E-3</v>
      </c>
      <c r="AD2193" s="13">
        <v>17.668469999999999</v>
      </c>
      <c r="AE2193" s="13">
        <v>9.9640000000000006E-3</v>
      </c>
    </row>
    <row r="2194" spans="1:31" x14ac:dyDescent="0.35">
      <c r="A2194" s="4">
        <v>17.677109999999999</v>
      </c>
      <c r="B2194" s="4">
        <v>5.5736000000000001E-2</v>
      </c>
      <c r="C2194" s="4">
        <v>17.679829999999999</v>
      </c>
      <c r="D2194" s="4">
        <v>6.9129999999999999E-3</v>
      </c>
      <c r="E2194" s="4">
        <v>17.681650000000001</v>
      </c>
      <c r="F2194" s="4">
        <v>7.4023000000000005E-2</v>
      </c>
      <c r="G2194" s="4">
        <v>17.678470000000001</v>
      </c>
      <c r="H2194" s="4">
        <v>4.3194000000000003E-2</v>
      </c>
      <c r="I2194" s="7"/>
      <c r="J2194" s="7"/>
      <c r="K2194" s="7"/>
      <c r="R2194" s="7">
        <v>17.67756</v>
      </c>
      <c r="S2194" s="7">
        <v>-1.1199999999999999E-3</v>
      </c>
      <c r="T2194" s="11"/>
      <c r="U2194" s="11"/>
      <c r="X2194" s="13">
        <v>17.68347</v>
      </c>
      <c r="Y2194" s="13">
        <v>4.816E-3</v>
      </c>
      <c r="AD2194" s="13">
        <v>17.676659999999998</v>
      </c>
      <c r="AE2194" s="13">
        <v>1.0305999999999999E-2</v>
      </c>
    </row>
    <row r="2195" spans="1:31" x14ac:dyDescent="0.35">
      <c r="A2195" s="4">
        <v>17.685300000000002</v>
      </c>
      <c r="B2195" s="4">
        <v>5.6239999999999998E-2</v>
      </c>
      <c r="C2195" s="4">
        <v>17.688020000000002</v>
      </c>
      <c r="D2195" s="4">
        <v>6.6179999999999998E-3</v>
      </c>
      <c r="E2195" s="4">
        <v>17.68984</v>
      </c>
      <c r="F2195" s="4">
        <v>7.6464000000000004E-2</v>
      </c>
      <c r="G2195" s="4">
        <v>17.68666</v>
      </c>
      <c r="H2195" s="4">
        <v>4.1778999999999997E-2</v>
      </c>
      <c r="I2195" s="7"/>
      <c r="J2195" s="7"/>
      <c r="K2195" s="7"/>
      <c r="R2195" s="7">
        <v>17.685749999999999</v>
      </c>
      <c r="S2195" s="7">
        <v>-1.2999999999999999E-3</v>
      </c>
      <c r="T2195" s="11"/>
      <c r="U2195" s="11"/>
      <c r="X2195" s="13">
        <v>17.691659999999999</v>
      </c>
      <c r="Y2195" s="13">
        <v>5.0159999999999996E-3</v>
      </c>
      <c r="AD2195" s="13">
        <v>17.684850000000001</v>
      </c>
      <c r="AE2195" s="13">
        <v>1.0666E-2</v>
      </c>
    </row>
    <row r="2196" spans="1:31" x14ac:dyDescent="0.35">
      <c r="A2196" s="4">
        <v>17.693490000000001</v>
      </c>
      <c r="B2196" s="4">
        <v>5.6680000000000001E-2</v>
      </c>
      <c r="C2196" s="4">
        <v>17.696210000000001</v>
      </c>
      <c r="D2196" s="4">
        <v>6.2599999999999999E-3</v>
      </c>
      <c r="E2196" s="4">
        <v>17.698029999999999</v>
      </c>
      <c r="F2196" s="4">
        <v>7.8926999999999997E-2</v>
      </c>
      <c r="G2196" s="4">
        <v>17.694849999999999</v>
      </c>
      <c r="H2196" s="4">
        <v>4.0457E-2</v>
      </c>
      <c r="I2196" s="7"/>
      <c r="J2196" s="7"/>
      <c r="K2196" s="7"/>
      <c r="R2196" s="7">
        <v>17.693940000000001</v>
      </c>
      <c r="S2196" s="7">
        <v>-1.48E-3</v>
      </c>
      <c r="T2196" s="11"/>
      <c r="U2196" s="11"/>
      <c r="X2196" s="13">
        <v>17.699850000000001</v>
      </c>
      <c r="Y2196" s="13">
        <v>4.9810000000000002E-3</v>
      </c>
      <c r="AD2196" s="13">
        <v>17.69304</v>
      </c>
      <c r="AE2196" s="13">
        <v>1.103E-2</v>
      </c>
    </row>
    <row r="2197" spans="1:31" x14ac:dyDescent="0.35">
      <c r="A2197" s="4">
        <v>17.70168</v>
      </c>
      <c r="B2197" s="4">
        <v>5.7008999999999997E-2</v>
      </c>
      <c r="C2197" s="4">
        <v>17.7044</v>
      </c>
      <c r="D2197" s="4">
        <v>5.8570000000000002E-3</v>
      </c>
      <c r="E2197" s="4">
        <v>17.706219999999998</v>
      </c>
      <c r="F2197" s="4">
        <v>8.1367999999999996E-2</v>
      </c>
      <c r="G2197" s="4">
        <v>17.703040000000001</v>
      </c>
      <c r="H2197" s="4">
        <v>3.9176999999999997E-2</v>
      </c>
      <c r="I2197" s="7"/>
      <c r="J2197" s="7"/>
      <c r="K2197" s="7"/>
      <c r="R2197" s="7">
        <v>17.70213</v>
      </c>
      <c r="S2197" s="7">
        <v>-1.66E-3</v>
      </c>
      <c r="T2197" s="11"/>
      <c r="U2197" s="11"/>
      <c r="X2197" s="13">
        <v>17.70804</v>
      </c>
      <c r="Y2197" s="13">
        <v>4.7080000000000004E-3</v>
      </c>
      <c r="AD2197" s="13">
        <v>17.701229999999999</v>
      </c>
      <c r="AE2197" s="13">
        <v>1.1383000000000001E-2</v>
      </c>
    </row>
    <row r="2198" spans="1:31" x14ac:dyDescent="0.35">
      <c r="A2198" s="4">
        <v>17.709869999999999</v>
      </c>
      <c r="B2198" s="4">
        <v>5.7194000000000002E-2</v>
      </c>
      <c r="C2198" s="4">
        <v>17.712589999999999</v>
      </c>
      <c r="D2198" s="4">
        <v>5.4349999999999997E-3</v>
      </c>
      <c r="E2198" s="4">
        <v>17.714410000000001</v>
      </c>
      <c r="F2198" s="4">
        <v>8.3733000000000002E-2</v>
      </c>
      <c r="G2198" s="4">
        <v>17.71123</v>
      </c>
      <c r="H2198" s="4">
        <v>3.789E-2</v>
      </c>
      <c r="I2198" s="7"/>
      <c r="J2198" s="7"/>
      <c r="K2198" s="7"/>
      <c r="R2198" s="7">
        <v>17.710319999999999</v>
      </c>
      <c r="S2198" s="7">
        <v>-1.83E-3</v>
      </c>
      <c r="T2198" s="11"/>
      <c r="U2198" s="11"/>
      <c r="X2198" s="13">
        <v>17.716229999999999</v>
      </c>
      <c r="Y2198" s="13">
        <v>4.2059999999999997E-3</v>
      </c>
      <c r="AD2198" s="13">
        <v>17.709420000000001</v>
      </c>
      <c r="AE2198" s="13">
        <v>1.1712999999999999E-2</v>
      </c>
    </row>
    <row r="2199" spans="1:31" x14ac:dyDescent="0.35">
      <c r="A2199" s="4">
        <v>17.718060000000001</v>
      </c>
      <c r="B2199" s="4">
        <v>5.7215000000000002E-2</v>
      </c>
      <c r="C2199" s="4">
        <v>17.720780000000001</v>
      </c>
      <c r="D2199" s="4">
        <v>5.0210000000000003E-3</v>
      </c>
      <c r="E2199" s="4">
        <v>17.7226</v>
      </c>
      <c r="F2199" s="4">
        <v>8.5960999999999996E-2</v>
      </c>
      <c r="G2199" s="4">
        <v>17.71942</v>
      </c>
      <c r="H2199" s="4">
        <v>3.6554999999999997E-2</v>
      </c>
      <c r="I2199" s="7"/>
      <c r="J2199" s="7"/>
      <c r="K2199" s="7"/>
      <c r="R2199" s="7">
        <v>17.718509999999998</v>
      </c>
      <c r="S2199" s="7">
        <v>-2E-3</v>
      </c>
      <c r="T2199" s="11"/>
      <c r="U2199" s="11"/>
      <c r="X2199" s="13">
        <v>17.724419999999999</v>
      </c>
      <c r="Y2199" s="13">
        <v>3.496E-3</v>
      </c>
      <c r="AD2199" s="13">
        <v>17.717610000000001</v>
      </c>
      <c r="AE2199" s="13">
        <v>1.2008E-2</v>
      </c>
    </row>
    <row r="2200" spans="1:31" x14ac:dyDescent="0.35">
      <c r="A2200" s="4">
        <v>17.72625</v>
      </c>
      <c r="B2200" s="4">
        <v>5.7065999999999999E-2</v>
      </c>
      <c r="C2200" s="4">
        <v>17.72897</v>
      </c>
      <c r="D2200" s="4">
        <v>4.6439999999999997E-3</v>
      </c>
      <c r="E2200" s="4">
        <v>17.730789999999999</v>
      </c>
      <c r="F2200" s="4">
        <v>8.7982000000000005E-2</v>
      </c>
      <c r="G2200" s="4">
        <v>17.727609999999999</v>
      </c>
      <c r="H2200" s="4">
        <v>3.5140999999999999E-2</v>
      </c>
      <c r="I2200" s="7"/>
      <c r="J2200" s="7"/>
      <c r="K2200" s="7"/>
      <c r="R2200" s="7">
        <v>17.726700000000001</v>
      </c>
      <c r="S2200" s="7">
        <v>-2.16E-3</v>
      </c>
      <c r="T2200" s="11"/>
      <c r="U2200" s="11"/>
      <c r="X2200" s="13">
        <v>17.732610000000001</v>
      </c>
      <c r="Y2200" s="13">
        <v>2.6020000000000001E-3</v>
      </c>
      <c r="AD2200" s="13">
        <v>17.7258</v>
      </c>
      <c r="AE2200" s="13">
        <v>1.2262E-2</v>
      </c>
    </row>
    <row r="2201" spans="1:31" x14ac:dyDescent="0.35">
      <c r="A2201" s="4">
        <v>17.734439999999999</v>
      </c>
      <c r="B2201" s="4">
        <v>5.6758000000000003E-2</v>
      </c>
      <c r="C2201" s="4">
        <v>17.737159999999999</v>
      </c>
      <c r="D2201" s="4">
        <v>4.3309999999999998E-3</v>
      </c>
      <c r="E2201" s="4">
        <v>17.738980000000002</v>
      </c>
      <c r="F2201" s="4">
        <v>8.9727000000000001E-2</v>
      </c>
      <c r="G2201" s="4">
        <v>17.735800000000001</v>
      </c>
      <c r="H2201" s="4">
        <v>3.3623E-2</v>
      </c>
      <c r="I2201" s="7"/>
      <c r="J2201" s="7"/>
      <c r="K2201" s="7"/>
      <c r="R2201" s="7">
        <v>17.73489</v>
      </c>
      <c r="S2201" s="7">
        <v>-2.3E-3</v>
      </c>
      <c r="T2201" s="11"/>
      <c r="U2201" s="11"/>
      <c r="X2201" s="13">
        <v>17.7408</v>
      </c>
      <c r="Y2201" s="13">
        <v>1.554E-3</v>
      </c>
      <c r="AD2201" s="13">
        <v>17.733989999999999</v>
      </c>
      <c r="AE2201" s="13">
        <v>1.247E-2</v>
      </c>
    </row>
    <row r="2202" spans="1:31" x14ac:dyDescent="0.35">
      <c r="A2202" s="4">
        <v>17.742629999999998</v>
      </c>
      <c r="B2202" s="4">
        <v>5.6307000000000003E-2</v>
      </c>
      <c r="C2202" s="4">
        <v>17.745349999999998</v>
      </c>
      <c r="D2202" s="4">
        <v>4.1019999999999997E-3</v>
      </c>
      <c r="E2202" s="4">
        <v>17.747170000000001</v>
      </c>
      <c r="F2202" s="4">
        <v>9.1131000000000004E-2</v>
      </c>
      <c r="G2202" s="4">
        <v>17.74399</v>
      </c>
      <c r="H2202" s="4">
        <v>3.1990999999999999E-2</v>
      </c>
      <c r="I2202" s="7"/>
      <c r="J2202" s="7"/>
      <c r="K2202" s="7"/>
      <c r="R2202" s="7">
        <v>17.743079999999999</v>
      </c>
      <c r="S2202" s="7">
        <v>-2.4199999999999998E-3</v>
      </c>
      <c r="T2202" s="11"/>
      <c r="U2202" s="11"/>
      <c r="X2202" s="13">
        <v>17.748989999999999</v>
      </c>
      <c r="Y2202" s="13">
        <v>3.8499999999999998E-4</v>
      </c>
      <c r="AD2202" s="13">
        <v>17.742180000000001</v>
      </c>
      <c r="AE2202" s="13">
        <v>1.2633E-2</v>
      </c>
    </row>
    <row r="2203" spans="1:31" x14ac:dyDescent="0.35">
      <c r="A2203" s="4">
        <v>17.750820000000001</v>
      </c>
      <c r="B2203" s="4">
        <v>5.5738000000000003E-2</v>
      </c>
      <c r="C2203" s="4">
        <v>17.753540000000001</v>
      </c>
      <c r="D2203" s="4">
        <v>3.9699999999999996E-3</v>
      </c>
      <c r="E2203" s="4">
        <v>17.75536</v>
      </c>
      <c r="F2203" s="4">
        <v>9.2141000000000001E-2</v>
      </c>
      <c r="G2203" s="4">
        <v>17.752179999999999</v>
      </c>
      <c r="H2203" s="4">
        <v>3.0247E-2</v>
      </c>
      <c r="I2203" s="7"/>
      <c r="J2203" s="7"/>
      <c r="K2203" s="7"/>
      <c r="R2203" s="7">
        <v>17.751270000000002</v>
      </c>
      <c r="S2203" s="7">
        <v>-2.5100000000000001E-3</v>
      </c>
      <c r="T2203" s="11"/>
      <c r="U2203" s="11"/>
      <c r="X2203" s="13">
        <v>17.757180000000002</v>
      </c>
      <c r="Y2203" s="13">
        <v>-8.7000000000000001E-4</v>
      </c>
      <c r="AD2203" s="13">
        <v>17.75037</v>
      </c>
      <c r="AE2203" s="13">
        <v>1.2754E-2</v>
      </c>
    </row>
    <row r="2204" spans="1:31" x14ac:dyDescent="0.35">
      <c r="A2204" s="4">
        <v>17.75901</v>
      </c>
      <c r="B2204" s="4">
        <v>5.5080999999999998E-2</v>
      </c>
      <c r="C2204" s="4">
        <v>17.76173</v>
      </c>
      <c r="D2204" s="4">
        <v>3.9379999999999997E-3</v>
      </c>
      <c r="E2204" s="4">
        <v>17.763549999999999</v>
      </c>
      <c r="F2204" s="4">
        <v>9.2720999999999998E-2</v>
      </c>
      <c r="G2204" s="4">
        <v>17.760370000000002</v>
      </c>
      <c r="H2204" s="4">
        <v>2.8398E-2</v>
      </c>
      <c r="I2204" s="7"/>
      <c r="J2204" s="7"/>
      <c r="K2204" s="7"/>
      <c r="R2204" s="7">
        <v>17.759460000000001</v>
      </c>
      <c r="S2204" s="7">
        <v>-2.5699999999999998E-3</v>
      </c>
      <c r="T2204" s="11"/>
      <c r="U2204" s="11"/>
      <c r="X2204" s="13">
        <v>17.765370000000001</v>
      </c>
      <c r="Y2204" s="13">
        <v>-2.1800000000000001E-3</v>
      </c>
      <c r="AD2204" s="13">
        <v>17.758559999999999</v>
      </c>
      <c r="AE2204" s="13">
        <v>1.2841E-2</v>
      </c>
    </row>
    <row r="2205" spans="1:31" x14ac:dyDescent="0.35">
      <c r="A2205" s="4">
        <v>17.767199999999999</v>
      </c>
      <c r="B2205" s="4">
        <v>5.4364000000000003E-2</v>
      </c>
      <c r="C2205" s="4">
        <v>17.769919999999999</v>
      </c>
      <c r="D2205" s="4">
        <v>4.0000000000000001E-3</v>
      </c>
      <c r="E2205" s="4">
        <v>17.771740000000001</v>
      </c>
      <c r="F2205" s="4">
        <v>9.2855999999999994E-2</v>
      </c>
      <c r="G2205" s="4">
        <v>17.768560000000001</v>
      </c>
      <c r="H2205" s="4">
        <v>2.6463E-2</v>
      </c>
      <c r="I2205" s="7"/>
      <c r="J2205" s="7"/>
      <c r="K2205" s="7"/>
      <c r="R2205" s="7">
        <v>17.76765</v>
      </c>
      <c r="S2205" s="7">
        <v>-2.5799999999999998E-3</v>
      </c>
      <c r="T2205" s="11"/>
      <c r="U2205" s="11"/>
      <c r="X2205" s="13">
        <v>17.77356</v>
      </c>
      <c r="Y2205" s="13">
        <v>-3.5200000000000001E-3</v>
      </c>
      <c r="AD2205" s="13">
        <v>17.766749999999998</v>
      </c>
      <c r="AE2205" s="13">
        <v>1.2902E-2</v>
      </c>
    </row>
    <row r="2206" spans="1:31" x14ac:dyDescent="0.35">
      <c r="A2206" s="4">
        <v>17.775390000000002</v>
      </c>
      <c r="B2206" s="4">
        <v>5.3608000000000003E-2</v>
      </c>
      <c r="C2206" s="4">
        <v>17.778110000000002</v>
      </c>
      <c r="D2206" s="4">
        <v>4.1409999999999997E-3</v>
      </c>
      <c r="E2206" s="4">
        <v>17.77993</v>
      </c>
      <c r="F2206" s="4">
        <v>9.2557E-2</v>
      </c>
      <c r="G2206" s="4">
        <v>17.77675</v>
      </c>
      <c r="H2206" s="4">
        <v>2.4469000000000001E-2</v>
      </c>
      <c r="I2206" s="7"/>
      <c r="J2206" s="7"/>
      <c r="K2206" s="7"/>
      <c r="R2206" s="7">
        <v>17.775839999999999</v>
      </c>
      <c r="S2206" s="7">
        <v>-2.5600000000000002E-3</v>
      </c>
      <c r="T2206" s="11"/>
      <c r="U2206" s="11"/>
      <c r="X2206" s="13">
        <v>17.781749999999999</v>
      </c>
      <c r="Y2206" s="13">
        <v>-4.8599999999999997E-3</v>
      </c>
      <c r="AD2206" s="13">
        <v>17.774940000000001</v>
      </c>
      <c r="AE2206" s="13">
        <v>1.2945E-2</v>
      </c>
    </row>
    <row r="2207" spans="1:31" x14ac:dyDescent="0.35">
      <c r="A2207" s="4">
        <v>17.783580000000001</v>
      </c>
      <c r="B2207" s="4">
        <v>5.2831000000000003E-2</v>
      </c>
      <c r="C2207" s="4">
        <v>17.786300000000001</v>
      </c>
      <c r="D2207" s="4">
        <v>4.339E-3</v>
      </c>
      <c r="E2207" s="4">
        <v>17.788119999999999</v>
      </c>
      <c r="F2207" s="4">
        <v>9.1854000000000005E-2</v>
      </c>
      <c r="G2207" s="4">
        <v>17.784939999999999</v>
      </c>
      <c r="H2207" s="4">
        <v>2.2446000000000001E-2</v>
      </c>
      <c r="I2207" s="7"/>
      <c r="J2207" s="7"/>
      <c r="K2207" s="7"/>
      <c r="R2207" s="7">
        <v>17.784030000000001</v>
      </c>
      <c r="S2207" s="7">
        <v>-2.48E-3</v>
      </c>
      <c r="T2207" s="11"/>
      <c r="U2207" s="11"/>
      <c r="X2207" s="13">
        <v>17.789940000000001</v>
      </c>
      <c r="Y2207" s="13">
        <v>-6.1599999999999997E-3</v>
      </c>
      <c r="AD2207" s="13">
        <v>17.78313</v>
      </c>
      <c r="AE2207" s="13">
        <v>1.2978E-2</v>
      </c>
    </row>
    <row r="2208" spans="1:31" x14ac:dyDescent="0.35">
      <c r="A2208" s="4">
        <v>17.79177</v>
      </c>
      <c r="B2208" s="4">
        <v>5.2040000000000003E-2</v>
      </c>
      <c r="C2208" s="4">
        <v>17.79449</v>
      </c>
      <c r="D2208" s="4">
        <v>4.5640000000000003E-3</v>
      </c>
      <c r="E2208" s="4">
        <v>17.796309999999998</v>
      </c>
      <c r="F2208" s="4">
        <v>9.0797000000000003E-2</v>
      </c>
      <c r="G2208" s="4">
        <v>17.793119999999998</v>
      </c>
      <c r="H2208" s="4">
        <v>2.0433E-2</v>
      </c>
      <c r="I2208" s="7"/>
      <c r="J2208" s="7"/>
      <c r="K2208" s="7"/>
      <c r="R2208" s="7">
        <v>17.79222</v>
      </c>
      <c r="S2208" s="7">
        <v>-2.3600000000000001E-3</v>
      </c>
      <c r="T2208" s="11"/>
      <c r="U2208" s="11"/>
      <c r="X2208" s="13">
        <v>17.798120000000001</v>
      </c>
      <c r="Y2208" s="13">
        <v>-7.4200000000000004E-3</v>
      </c>
      <c r="AD2208" s="13">
        <v>17.791319999999999</v>
      </c>
      <c r="AE2208" s="13">
        <v>1.3004999999999999E-2</v>
      </c>
    </row>
    <row r="2209" spans="1:31" x14ac:dyDescent="0.35">
      <c r="A2209" s="4">
        <v>17.799959999999999</v>
      </c>
      <c r="B2209" s="4">
        <v>5.1235000000000003E-2</v>
      </c>
      <c r="C2209" s="4">
        <v>17.802679999999999</v>
      </c>
      <c r="D2209" s="4">
        <v>4.7860000000000003E-3</v>
      </c>
      <c r="E2209" s="4">
        <v>17.804500000000001</v>
      </c>
      <c r="F2209" s="4">
        <v>8.9445999999999998E-2</v>
      </c>
      <c r="G2209" s="4">
        <v>17.801310000000001</v>
      </c>
      <c r="H2209" s="4">
        <v>1.8474999999999998E-2</v>
      </c>
      <c r="I2209" s="7"/>
      <c r="J2209" s="7"/>
      <c r="K2209" s="7"/>
      <c r="R2209" s="7">
        <v>17.800409999999999</v>
      </c>
      <c r="S2209" s="7">
        <v>-2.1900000000000001E-3</v>
      </c>
      <c r="T2209" s="11"/>
      <c r="U2209" s="11"/>
      <c r="X2209" s="13">
        <v>17.80631</v>
      </c>
      <c r="Y2209" s="13">
        <v>-8.6E-3</v>
      </c>
      <c r="AD2209" s="13">
        <v>17.799510000000001</v>
      </c>
      <c r="AE2209" s="13">
        <v>1.3028E-2</v>
      </c>
    </row>
    <row r="2210" spans="1:31" x14ac:dyDescent="0.35">
      <c r="A2210" s="4">
        <v>17.808150000000001</v>
      </c>
      <c r="B2210" s="4">
        <v>5.0412999999999999E-2</v>
      </c>
      <c r="C2210" s="4">
        <v>17.810870000000001</v>
      </c>
      <c r="D2210" s="4">
        <v>4.9719999999999999E-3</v>
      </c>
      <c r="E2210" s="4">
        <v>17.81269</v>
      </c>
      <c r="F2210" s="4">
        <v>8.7868000000000002E-2</v>
      </c>
      <c r="G2210" s="4">
        <v>17.8095</v>
      </c>
      <c r="H2210" s="4">
        <v>1.6625000000000001E-2</v>
      </c>
      <c r="I2210" s="7"/>
      <c r="J2210" s="7"/>
      <c r="K2210" s="7"/>
      <c r="R2210" s="7">
        <v>17.808599999999998</v>
      </c>
      <c r="S2210" s="7">
        <v>-1.97E-3</v>
      </c>
      <c r="T2210" s="11"/>
      <c r="U2210" s="11"/>
      <c r="X2210" s="13">
        <v>17.814499999999999</v>
      </c>
      <c r="Y2210" s="13">
        <v>-9.7000000000000003E-3</v>
      </c>
      <c r="AD2210" s="13">
        <v>17.807700000000001</v>
      </c>
      <c r="AE2210" s="13">
        <v>1.3047E-2</v>
      </c>
    </row>
    <row r="2211" spans="1:31" x14ac:dyDescent="0.35">
      <c r="A2211" s="4">
        <v>17.81634</v>
      </c>
      <c r="B2211" s="4">
        <v>4.9557999999999998E-2</v>
      </c>
      <c r="C2211" s="4">
        <v>17.81906</v>
      </c>
      <c r="D2211" s="4">
        <v>5.0939999999999996E-3</v>
      </c>
      <c r="E2211" s="4">
        <v>17.820879999999999</v>
      </c>
      <c r="F2211" s="4">
        <v>8.6125999999999994E-2</v>
      </c>
      <c r="G2211" s="4">
        <v>17.817689999999999</v>
      </c>
      <c r="H2211" s="4">
        <v>1.4933999999999999E-2</v>
      </c>
      <c r="I2211" s="7"/>
      <c r="J2211" s="7"/>
      <c r="K2211" s="7"/>
      <c r="R2211" s="7">
        <v>17.816790000000001</v>
      </c>
      <c r="S2211" s="7">
        <v>-1.6999999999999999E-3</v>
      </c>
      <c r="T2211" s="11"/>
      <c r="U2211" s="11"/>
      <c r="X2211" s="13">
        <v>17.822690000000001</v>
      </c>
      <c r="Y2211" s="13">
        <v>-1.0699999999999999E-2</v>
      </c>
      <c r="AD2211" s="13">
        <v>17.81589</v>
      </c>
      <c r="AE2211" s="13">
        <v>1.3056999999999999E-2</v>
      </c>
    </row>
    <row r="2212" spans="1:31" x14ac:dyDescent="0.35">
      <c r="A2212" s="4">
        <v>17.824529999999999</v>
      </c>
      <c r="B2212" s="4">
        <v>4.8655999999999998E-2</v>
      </c>
      <c r="C2212" s="4">
        <v>17.827249999999999</v>
      </c>
      <c r="D2212" s="4">
        <v>5.1250000000000002E-3</v>
      </c>
      <c r="E2212" s="4">
        <v>17.829070000000002</v>
      </c>
      <c r="F2212" s="4">
        <v>8.4282999999999997E-2</v>
      </c>
      <c r="G2212" s="4">
        <v>17.825880000000002</v>
      </c>
      <c r="H2212" s="4">
        <v>1.3455E-2</v>
      </c>
      <c r="I2212" s="7"/>
      <c r="J2212" s="7"/>
      <c r="K2212" s="7"/>
      <c r="R2212" s="7">
        <v>17.82498</v>
      </c>
      <c r="S2212" s="7">
        <v>-1.4E-3</v>
      </c>
      <c r="T2212" s="11"/>
      <c r="U2212" s="11"/>
      <c r="X2212" s="13">
        <v>17.830880000000001</v>
      </c>
      <c r="Y2212" s="13">
        <v>-1.1599999999999999E-2</v>
      </c>
      <c r="AD2212" s="13">
        <v>17.824079999999999</v>
      </c>
      <c r="AE2212" s="13">
        <v>1.3053E-2</v>
      </c>
    </row>
    <row r="2213" spans="1:31" x14ac:dyDescent="0.35">
      <c r="A2213" s="4">
        <v>17.832719999999998</v>
      </c>
      <c r="B2213" s="4">
        <v>4.7690999999999997E-2</v>
      </c>
      <c r="C2213" s="4">
        <v>17.835439999999998</v>
      </c>
      <c r="D2213" s="4">
        <v>5.0460000000000001E-3</v>
      </c>
      <c r="E2213" s="4">
        <v>17.837260000000001</v>
      </c>
      <c r="F2213" s="4">
        <v>8.2389000000000004E-2</v>
      </c>
      <c r="G2213" s="4">
        <v>17.834070000000001</v>
      </c>
      <c r="H2213" s="4">
        <v>1.2234999999999999E-2</v>
      </c>
      <c r="I2213" s="7"/>
      <c r="J2213" s="7"/>
      <c r="K2213" s="7"/>
      <c r="R2213" s="7">
        <v>17.833169999999999</v>
      </c>
      <c r="S2213" s="7">
        <v>-1.07E-3</v>
      </c>
      <c r="T2213" s="11"/>
      <c r="U2213" s="11"/>
      <c r="X2213" s="13">
        <v>17.83907</v>
      </c>
      <c r="Y2213" s="13">
        <v>-1.239E-2</v>
      </c>
      <c r="AD2213" s="13">
        <v>17.832270000000001</v>
      </c>
      <c r="AE2213" s="13">
        <v>1.303E-2</v>
      </c>
    </row>
    <row r="2214" spans="1:31" x14ac:dyDescent="0.35">
      <c r="A2214" s="4">
        <v>17.840910000000001</v>
      </c>
      <c r="B2214" s="4">
        <v>4.6644999999999999E-2</v>
      </c>
      <c r="C2214" s="4">
        <v>17.843630000000001</v>
      </c>
      <c r="D2214" s="4">
        <v>4.8469999999999997E-3</v>
      </c>
      <c r="E2214" s="4">
        <v>17.84545</v>
      </c>
      <c r="F2214" s="4">
        <v>8.0485000000000001E-2</v>
      </c>
      <c r="G2214" s="4">
        <v>17.84226</v>
      </c>
      <c r="H2214" s="4">
        <v>1.1316E-2</v>
      </c>
      <c r="I2214" s="7"/>
      <c r="J2214" s="7"/>
      <c r="K2214" s="7"/>
      <c r="R2214" s="7">
        <v>17.841360000000002</v>
      </c>
      <c r="S2214" s="7">
        <v>-7.1000000000000002E-4</v>
      </c>
      <c r="T2214" s="11"/>
      <c r="U2214" s="11"/>
      <c r="X2214" s="13">
        <v>17.847259999999999</v>
      </c>
      <c r="Y2214" s="13">
        <v>-1.3050000000000001E-2</v>
      </c>
      <c r="AD2214" s="13">
        <v>17.84046</v>
      </c>
      <c r="AE2214" s="13">
        <v>1.2980999999999999E-2</v>
      </c>
    </row>
    <row r="2215" spans="1:31" x14ac:dyDescent="0.35">
      <c r="A2215" s="4">
        <v>17.8491</v>
      </c>
      <c r="B2215" s="4">
        <v>4.5506999999999999E-2</v>
      </c>
      <c r="C2215" s="4">
        <v>17.85182</v>
      </c>
      <c r="D2215" s="4">
        <v>4.5250000000000004E-3</v>
      </c>
      <c r="E2215" s="4">
        <v>17.853639999999999</v>
      </c>
      <c r="F2215" s="4">
        <v>7.8602000000000005E-2</v>
      </c>
      <c r="G2215" s="4">
        <v>17.850449999999999</v>
      </c>
      <c r="H2215" s="4">
        <v>1.073E-2</v>
      </c>
      <c r="I2215" s="7"/>
      <c r="J2215" s="7"/>
      <c r="K2215" s="7"/>
      <c r="R2215" s="7">
        <v>17.849550000000001</v>
      </c>
      <c r="S2215" s="7">
        <v>-3.5E-4</v>
      </c>
      <c r="T2215" s="11"/>
      <c r="U2215" s="11"/>
      <c r="X2215" s="13">
        <v>17.855450000000001</v>
      </c>
      <c r="Y2215" s="13">
        <v>-1.357E-2</v>
      </c>
      <c r="AD2215" s="13">
        <v>17.848649999999999</v>
      </c>
      <c r="AE2215" s="13">
        <v>1.2906000000000001E-2</v>
      </c>
    </row>
    <row r="2216" spans="1:31" x14ac:dyDescent="0.35">
      <c r="A2216" s="4">
        <v>17.857289999999999</v>
      </c>
      <c r="B2216" s="4">
        <v>4.4263999999999998E-2</v>
      </c>
      <c r="C2216" s="4">
        <v>17.860009999999999</v>
      </c>
      <c r="D2216" s="4">
        <v>4.0870000000000004E-3</v>
      </c>
      <c r="E2216" s="4">
        <v>17.861830000000001</v>
      </c>
      <c r="F2216" s="4">
        <v>7.6763999999999999E-2</v>
      </c>
      <c r="G2216" s="4">
        <v>17.858640000000001</v>
      </c>
      <c r="H2216" s="4">
        <v>1.0494E-2</v>
      </c>
      <c r="I2216" s="7"/>
      <c r="J2216" s="7"/>
      <c r="K2216" s="7"/>
      <c r="R2216" s="7">
        <v>17.85774</v>
      </c>
      <c r="S2216" s="7">
        <v>9.4200000000000004E-7</v>
      </c>
      <c r="T2216" s="11"/>
      <c r="U2216" s="11"/>
      <c r="X2216" s="13">
        <v>17.86364</v>
      </c>
      <c r="Y2216" s="13">
        <v>-1.3950000000000001E-2</v>
      </c>
      <c r="AD2216" s="13">
        <v>17.856839999999998</v>
      </c>
      <c r="AE2216" s="13">
        <v>1.2805E-2</v>
      </c>
    </row>
    <row r="2217" spans="1:31" x14ac:dyDescent="0.35">
      <c r="A2217" s="4">
        <v>17.865480000000002</v>
      </c>
      <c r="B2217" s="4">
        <v>4.2910999999999998E-2</v>
      </c>
      <c r="C2217" s="4">
        <v>17.868200000000002</v>
      </c>
      <c r="D2217" s="4">
        <v>3.5500000000000002E-3</v>
      </c>
      <c r="E2217" s="4">
        <v>17.87002</v>
      </c>
      <c r="F2217" s="4">
        <v>7.4993000000000004E-2</v>
      </c>
      <c r="G2217" s="4">
        <v>17.86683</v>
      </c>
      <c r="H2217" s="4">
        <v>1.0612E-2</v>
      </c>
      <c r="I2217" s="7"/>
      <c r="J2217" s="7"/>
      <c r="K2217" s="7"/>
      <c r="R2217" s="7">
        <v>17.865929999999999</v>
      </c>
      <c r="S2217" s="7">
        <v>3.3300000000000002E-4</v>
      </c>
      <c r="T2217" s="11"/>
      <c r="U2217" s="11"/>
      <c r="X2217" s="13">
        <v>17.871829999999999</v>
      </c>
      <c r="Y2217" s="13">
        <v>-1.417E-2</v>
      </c>
      <c r="AD2217" s="13">
        <v>17.865030000000001</v>
      </c>
      <c r="AE2217" s="13">
        <v>1.2681E-2</v>
      </c>
    </row>
    <row r="2218" spans="1:31" x14ac:dyDescent="0.35">
      <c r="A2218" s="4">
        <v>17.873670000000001</v>
      </c>
      <c r="B2218" s="4">
        <v>4.1449E-2</v>
      </c>
      <c r="C2218" s="4">
        <v>17.876390000000001</v>
      </c>
      <c r="D2218" s="4">
        <v>2.9320000000000001E-3</v>
      </c>
      <c r="E2218" s="4">
        <v>17.878209999999999</v>
      </c>
      <c r="F2218" s="4">
        <v>7.3300000000000004E-2</v>
      </c>
      <c r="G2218" s="4">
        <v>17.875019999999999</v>
      </c>
      <c r="H2218" s="4">
        <v>1.1069000000000001E-2</v>
      </c>
      <c r="I2218" s="7"/>
      <c r="J2218" s="7"/>
      <c r="K2218" s="7"/>
      <c r="R2218" s="7">
        <v>17.874120000000001</v>
      </c>
      <c r="S2218" s="7">
        <v>6.3400000000000001E-4</v>
      </c>
      <c r="T2218" s="11"/>
      <c r="U2218" s="11"/>
      <c r="X2218" s="13">
        <v>17.880019999999998</v>
      </c>
      <c r="Y2218" s="13">
        <v>-1.423E-2</v>
      </c>
      <c r="AD2218" s="13">
        <v>17.87322</v>
      </c>
      <c r="AE2218" s="13">
        <v>1.2541999999999999E-2</v>
      </c>
    </row>
    <row r="2219" spans="1:31" x14ac:dyDescent="0.35">
      <c r="A2219" s="4">
        <v>17.88186</v>
      </c>
      <c r="B2219" s="4">
        <v>3.9884999999999997E-2</v>
      </c>
      <c r="C2219" s="4">
        <v>17.88458</v>
      </c>
      <c r="D2219" s="4">
        <v>2.2590000000000002E-3</v>
      </c>
      <c r="E2219" s="4">
        <v>17.886399999999998</v>
      </c>
      <c r="F2219" s="4">
        <v>7.1706000000000006E-2</v>
      </c>
      <c r="G2219" s="4">
        <v>17.883209999999998</v>
      </c>
      <c r="H2219" s="4">
        <v>1.1831E-2</v>
      </c>
      <c r="I2219" s="7"/>
      <c r="J2219" s="7"/>
      <c r="K2219" s="7"/>
      <c r="R2219" s="7">
        <v>17.88231</v>
      </c>
      <c r="S2219" s="7">
        <v>8.9599999999999999E-4</v>
      </c>
      <c r="T2219" s="11"/>
      <c r="U2219" s="11"/>
      <c r="X2219" s="13">
        <v>17.888210000000001</v>
      </c>
      <c r="Y2219" s="13">
        <v>-1.413E-2</v>
      </c>
      <c r="AD2219" s="13">
        <v>17.881409999999999</v>
      </c>
      <c r="AE2219" s="13">
        <v>1.2397E-2</v>
      </c>
    </row>
    <row r="2220" spans="1:31" x14ac:dyDescent="0.35">
      <c r="A2220" s="4">
        <v>17.890049999999999</v>
      </c>
      <c r="B2220" s="4">
        <v>3.8240999999999997E-2</v>
      </c>
      <c r="C2220" s="4">
        <v>17.892769999999999</v>
      </c>
      <c r="D2220" s="4">
        <v>1.56E-3</v>
      </c>
      <c r="E2220" s="4">
        <v>17.894590000000001</v>
      </c>
      <c r="F2220" s="4">
        <v>7.0232000000000003E-2</v>
      </c>
      <c r="G2220" s="4">
        <v>17.891400000000001</v>
      </c>
      <c r="H2220" s="4">
        <v>1.2843E-2</v>
      </c>
      <c r="I2220" s="7"/>
      <c r="J2220" s="7"/>
      <c r="K2220" s="7"/>
      <c r="R2220" s="7">
        <v>17.890499999999999</v>
      </c>
      <c r="S2220" s="7">
        <v>1.1180000000000001E-3</v>
      </c>
      <c r="T2220" s="11"/>
      <c r="U2220" s="11"/>
      <c r="X2220" s="13">
        <v>17.8964</v>
      </c>
      <c r="Y2220" s="13">
        <v>-1.388E-2</v>
      </c>
      <c r="AD2220" s="13">
        <v>17.889600000000002</v>
      </c>
      <c r="AE2220" s="13">
        <v>1.2255E-2</v>
      </c>
    </row>
    <row r="2221" spans="1:31" x14ac:dyDescent="0.35">
      <c r="A2221" s="4">
        <v>17.898240000000001</v>
      </c>
      <c r="B2221" s="4">
        <v>3.6547000000000003E-2</v>
      </c>
      <c r="C2221" s="4">
        <v>17.900960000000001</v>
      </c>
      <c r="D2221" s="4">
        <v>8.6200000000000003E-4</v>
      </c>
      <c r="E2221" s="4">
        <v>17.90278</v>
      </c>
      <c r="F2221" s="4">
        <v>6.8903000000000006E-2</v>
      </c>
      <c r="G2221" s="4">
        <v>17.89959</v>
      </c>
      <c r="H2221" s="4">
        <v>1.4037000000000001E-2</v>
      </c>
      <c r="I2221" s="7"/>
      <c r="J2221" s="7"/>
      <c r="K2221" s="7"/>
      <c r="R2221" s="7">
        <v>17.898689999999998</v>
      </c>
      <c r="S2221" s="7">
        <v>1.2999999999999999E-3</v>
      </c>
      <c r="T2221" s="11"/>
      <c r="U2221" s="11"/>
      <c r="X2221" s="13">
        <v>17.904589999999999</v>
      </c>
      <c r="Y2221" s="13">
        <v>-1.35E-2</v>
      </c>
      <c r="AD2221" s="13">
        <v>17.897790000000001</v>
      </c>
      <c r="AE2221" s="13">
        <v>1.2128E-2</v>
      </c>
    </row>
    <row r="2222" spans="1:31" x14ac:dyDescent="0.35">
      <c r="A2222" s="4">
        <v>17.90643</v>
      </c>
      <c r="B2222" s="4">
        <v>3.4847000000000003E-2</v>
      </c>
      <c r="C2222" s="4">
        <v>17.90915</v>
      </c>
      <c r="D2222" s="4">
        <v>1.93E-4</v>
      </c>
      <c r="E2222" s="4">
        <v>17.910969999999999</v>
      </c>
      <c r="F2222" s="4">
        <v>6.7748000000000003E-2</v>
      </c>
      <c r="G2222" s="4">
        <v>17.907779999999999</v>
      </c>
      <c r="H2222" s="4">
        <v>1.5332E-2</v>
      </c>
      <c r="I2222" s="7"/>
      <c r="J2222" s="7"/>
      <c r="K2222" s="7"/>
      <c r="R2222" s="7">
        <v>17.906880000000001</v>
      </c>
      <c r="S2222" s="7">
        <v>1.4499999999999999E-3</v>
      </c>
      <c r="T2222" s="11"/>
      <c r="U2222" s="11"/>
      <c r="X2222" s="13">
        <v>17.912780000000001</v>
      </c>
      <c r="Y2222" s="13">
        <v>-1.2999999999999999E-2</v>
      </c>
      <c r="AD2222" s="13">
        <v>17.90598</v>
      </c>
      <c r="AE2222" s="13">
        <v>1.2023000000000001E-2</v>
      </c>
    </row>
    <row r="2223" spans="1:31" x14ac:dyDescent="0.35">
      <c r="A2223" s="4">
        <v>17.914619999999999</v>
      </c>
      <c r="B2223" s="4">
        <v>3.3193E-2</v>
      </c>
      <c r="C2223" s="4">
        <v>17.917339999999999</v>
      </c>
      <c r="D2223" s="4">
        <v>-4.2999999999999999E-4</v>
      </c>
      <c r="E2223" s="4">
        <v>17.919149999999998</v>
      </c>
      <c r="F2223" s="4">
        <v>6.6798999999999997E-2</v>
      </c>
      <c r="G2223" s="4">
        <v>17.915970000000002</v>
      </c>
      <c r="H2223" s="4">
        <v>1.6639999999999999E-2</v>
      </c>
      <c r="I2223" s="7"/>
      <c r="J2223" s="7"/>
      <c r="K2223" s="7"/>
      <c r="R2223" s="7">
        <v>17.91507</v>
      </c>
      <c r="S2223" s="7">
        <v>1.5759999999999999E-3</v>
      </c>
      <c r="T2223" s="11"/>
      <c r="U2223" s="11"/>
      <c r="X2223" s="13">
        <v>17.920970000000001</v>
      </c>
      <c r="Y2223" s="13">
        <v>-1.2409999999999999E-2</v>
      </c>
      <c r="AD2223" s="13">
        <v>17.914169999999999</v>
      </c>
      <c r="AE2223" s="13">
        <v>1.1949E-2</v>
      </c>
    </row>
    <row r="2224" spans="1:31" x14ac:dyDescent="0.35">
      <c r="A2224" s="4">
        <v>17.922809999999998</v>
      </c>
      <c r="B2224" s="4">
        <v>3.1642999999999998E-2</v>
      </c>
      <c r="C2224" s="4">
        <v>17.925529999999998</v>
      </c>
      <c r="D2224" s="4">
        <v>-9.7999999999999997E-4</v>
      </c>
      <c r="E2224" s="4">
        <v>17.927340000000001</v>
      </c>
      <c r="F2224" s="4">
        <v>6.6084000000000004E-2</v>
      </c>
      <c r="G2224" s="4">
        <v>17.924160000000001</v>
      </c>
      <c r="H2224" s="4">
        <v>1.7873E-2</v>
      </c>
      <c r="I2224" s="7"/>
      <c r="J2224" s="7"/>
      <c r="K2224" s="7"/>
      <c r="R2224" s="7">
        <v>17.923259999999999</v>
      </c>
      <c r="S2224" s="7">
        <v>1.688E-3</v>
      </c>
      <c r="T2224" s="11"/>
      <c r="U2224" s="11"/>
      <c r="X2224" s="13">
        <v>17.92916</v>
      </c>
      <c r="Y2224" s="13">
        <v>-1.176E-2</v>
      </c>
      <c r="AD2224" s="13">
        <v>17.922360000000001</v>
      </c>
      <c r="AE2224" s="13">
        <v>1.1908E-2</v>
      </c>
    </row>
    <row r="2225" spans="1:31" x14ac:dyDescent="0.35">
      <c r="A2225" s="4">
        <v>17.931000000000001</v>
      </c>
      <c r="B2225" s="4">
        <v>3.0256000000000002E-2</v>
      </c>
      <c r="C2225" s="4">
        <v>17.933720000000001</v>
      </c>
      <c r="D2225" s="4">
        <v>-1.4599999999999999E-3</v>
      </c>
      <c r="E2225" s="4">
        <v>17.93553</v>
      </c>
      <c r="F2225" s="4">
        <v>6.5634999999999999E-2</v>
      </c>
      <c r="G2225" s="4">
        <v>17.93235</v>
      </c>
      <c r="H2225" s="4">
        <v>1.8945E-2</v>
      </c>
      <c r="I2225" s="7"/>
      <c r="J2225" s="7"/>
      <c r="K2225" s="7"/>
      <c r="R2225" s="7">
        <v>17.931450000000002</v>
      </c>
      <c r="S2225" s="7">
        <v>1.7949999999999999E-3</v>
      </c>
      <c r="T2225" s="11"/>
      <c r="U2225" s="11"/>
      <c r="X2225" s="13">
        <v>17.937349999999999</v>
      </c>
      <c r="Y2225" s="13">
        <v>-1.108E-2</v>
      </c>
      <c r="AD2225" s="13">
        <v>17.93055</v>
      </c>
      <c r="AE2225" s="13">
        <v>1.1903E-2</v>
      </c>
    </row>
    <row r="2226" spans="1:31" x14ac:dyDescent="0.35">
      <c r="A2226" s="4">
        <v>17.93919</v>
      </c>
      <c r="B2226" s="4">
        <v>2.9080999999999999E-2</v>
      </c>
      <c r="C2226" s="4">
        <v>17.94191</v>
      </c>
      <c r="D2226" s="4">
        <v>-1.8500000000000001E-3</v>
      </c>
      <c r="E2226" s="4">
        <v>17.943719999999999</v>
      </c>
      <c r="F2226" s="4">
        <v>6.5472000000000002E-2</v>
      </c>
      <c r="G2226" s="4">
        <v>17.940539999999999</v>
      </c>
      <c r="H2226" s="4">
        <v>1.9788E-2</v>
      </c>
      <c r="I2226" s="7"/>
      <c r="J2226" s="7"/>
      <c r="K2226" s="7"/>
      <c r="R2226" s="7">
        <v>17.939640000000001</v>
      </c>
      <c r="S2226" s="7">
        <v>1.9009999999999999E-3</v>
      </c>
      <c r="T2226" s="11"/>
      <c r="U2226" s="11"/>
      <c r="X2226" s="13">
        <v>17.945540000000001</v>
      </c>
      <c r="Y2226" s="13">
        <v>-1.038E-2</v>
      </c>
      <c r="AD2226" s="13">
        <v>17.938739999999999</v>
      </c>
      <c r="AE2226" s="13">
        <v>1.1934E-2</v>
      </c>
    </row>
    <row r="2227" spans="1:31" x14ac:dyDescent="0.35">
      <c r="A2227" s="4">
        <v>17.947369999999999</v>
      </c>
      <c r="B2227" s="4">
        <v>2.8160000000000001E-2</v>
      </c>
      <c r="C2227" s="4">
        <v>17.950099999999999</v>
      </c>
      <c r="D2227" s="4">
        <v>-2.15E-3</v>
      </c>
      <c r="E2227" s="4">
        <v>17.951910000000002</v>
      </c>
      <c r="F2227" s="4">
        <v>6.5601999999999994E-2</v>
      </c>
      <c r="G2227" s="4">
        <v>17.948730000000001</v>
      </c>
      <c r="H2227" s="4">
        <v>2.0348999999999999E-2</v>
      </c>
      <c r="I2227" s="7"/>
      <c r="J2227" s="7"/>
      <c r="K2227" s="7"/>
      <c r="R2227" s="7">
        <v>17.94782</v>
      </c>
      <c r="S2227" s="7">
        <v>2.0070000000000001E-3</v>
      </c>
      <c r="T2227" s="11"/>
      <c r="U2227" s="11"/>
      <c r="X2227" s="13">
        <v>17.95373</v>
      </c>
      <c r="Y2227" s="13">
        <v>-9.6900000000000007E-3</v>
      </c>
      <c r="AD2227" s="13">
        <v>17.946919999999999</v>
      </c>
      <c r="AE2227" s="13">
        <v>1.1996E-2</v>
      </c>
    </row>
    <row r="2228" spans="1:31" x14ac:dyDescent="0.35">
      <c r="A2228" s="4">
        <v>17.955559999999998</v>
      </c>
      <c r="B2228" s="4">
        <v>2.7514E-2</v>
      </c>
      <c r="C2228" s="4">
        <v>17.958290000000002</v>
      </c>
      <c r="D2228" s="4">
        <v>-2.3700000000000001E-3</v>
      </c>
      <c r="E2228" s="4">
        <v>17.960100000000001</v>
      </c>
      <c r="F2228" s="4">
        <v>6.6017000000000006E-2</v>
      </c>
      <c r="G2228" s="4">
        <v>17.95692</v>
      </c>
      <c r="H2228" s="4">
        <v>2.0591000000000002E-2</v>
      </c>
      <c r="I2228" s="7"/>
      <c r="J2228" s="7"/>
      <c r="K2228" s="7"/>
      <c r="R2228" s="7">
        <v>17.956009999999999</v>
      </c>
      <c r="S2228" s="7">
        <v>2.1099999999999999E-3</v>
      </c>
      <c r="T2228" s="11"/>
      <c r="U2228" s="11"/>
      <c r="X2228" s="13">
        <v>17.961919999999999</v>
      </c>
      <c r="Y2228" s="13">
        <v>-9.0100000000000006E-3</v>
      </c>
      <c r="AD2228" s="13">
        <v>17.955110000000001</v>
      </c>
      <c r="AE2228" s="13">
        <v>1.2087000000000001E-2</v>
      </c>
    </row>
    <row r="2229" spans="1:31" x14ac:dyDescent="0.35">
      <c r="A2229" s="4">
        <v>17.963750000000001</v>
      </c>
      <c r="B2229" s="4">
        <v>2.7147000000000001E-2</v>
      </c>
      <c r="C2229" s="4">
        <v>17.966480000000001</v>
      </c>
      <c r="D2229" s="4">
        <v>-2.5000000000000001E-3</v>
      </c>
      <c r="E2229" s="4">
        <v>17.96829</v>
      </c>
      <c r="F2229" s="4">
        <v>6.6694000000000003E-2</v>
      </c>
      <c r="G2229" s="4">
        <v>17.965109999999999</v>
      </c>
      <c r="H2229" s="4">
        <v>2.0499E-2</v>
      </c>
      <c r="I2229" s="7"/>
      <c r="J2229" s="7"/>
      <c r="K2229" s="7"/>
      <c r="R2229" s="7">
        <v>17.964200000000002</v>
      </c>
      <c r="S2229" s="7">
        <v>2.2030000000000001E-3</v>
      </c>
      <c r="T2229" s="11"/>
      <c r="U2229" s="11"/>
      <c r="X2229" s="13">
        <v>17.970109999999998</v>
      </c>
      <c r="Y2229" s="13">
        <v>-8.3400000000000002E-3</v>
      </c>
      <c r="AD2229" s="13">
        <v>17.9633</v>
      </c>
      <c r="AE2229" s="13">
        <v>1.2201999999999999E-2</v>
      </c>
    </row>
    <row r="2230" spans="1:31" x14ac:dyDescent="0.35">
      <c r="A2230" s="4">
        <v>17.97194</v>
      </c>
      <c r="B2230" s="4">
        <v>2.7040000000000002E-2</v>
      </c>
      <c r="C2230" s="4">
        <v>17.97467</v>
      </c>
      <c r="D2230" s="4">
        <v>-2.5699999999999998E-3</v>
      </c>
      <c r="E2230" s="4">
        <v>17.976479999999999</v>
      </c>
      <c r="F2230" s="4">
        <v>6.7587999999999995E-2</v>
      </c>
      <c r="G2230" s="4">
        <v>17.973299999999998</v>
      </c>
      <c r="H2230" s="4">
        <v>2.0077000000000001E-2</v>
      </c>
      <c r="I2230" s="7"/>
      <c r="J2230" s="7"/>
      <c r="K2230" s="7"/>
      <c r="R2230" s="7">
        <v>17.972390000000001</v>
      </c>
      <c r="S2230" s="7">
        <v>2.2750000000000001E-3</v>
      </c>
      <c r="T2230" s="11"/>
      <c r="U2230" s="11"/>
      <c r="X2230" s="13">
        <v>17.978300000000001</v>
      </c>
      <c r="Y2230" s="13">
        <v>-7.6899999999999998E-3</v>
      </c>
      <c r="AD2230" s="13">
        <v>17.971489999999999</v>
      </c>
      <c r="AE2230" s="13">
        <v>1.2336E-2</v>
      </c>
    </row>
    <row r="2231" spans="1:31" x14ac:dyDescent="0.35">
      <c r="A2231" s="4">
        <v>17.980129999999999</v>
      </c>
      <c r="B2231" s="4">
        <v>2.7154999999999999E-2</v>
      </c>
      <c r="C2231" s="4">
        <v>17.982859999999999</v>
      </c>
      <c r="D2231" s="4">
        <v>-2.5699999999999998E-3</v>
      </c>
      <c r="E2231" s="4">
        <v>17.984670000000001</v>
      </c>
      <c r="F2231" s="4">
        <v>6.8640999999999994E-2</v>
      </c>
      <c r="G2231" s="4">
        <v>17.981490000000001</v>
      </c>
      <c r="H2231" s="4">
        <v>1.9344E-2</v>
      </c>
      <c r="I2231" s="7"/>
      <c r="J2231" s="7"/>
      <c r="K2231" s="7"/>
      <c r="R2231" s="7">
        <v>17.98058</v>
      </c>
      <c r="S2231" s="7">
        <v>2.3149999999999998E-3</v>
      </c>
      <c r="T2231" s="11"/>
      <c r="U2231" s="11"/>
      <c r="X2231" s="13">
        <v>17.98649</v>
      </c>
      <c r="Y2231" s="13">
        <v>-7.0499999999999998E-3</v>
      </c>
      <c r="AD2231" s="13">
        <v>17.979679999999998</v>
      </c>
      <c r="AE2231" s="13">
        <v>1.2484E-2</v>
      </c>
    </row>
    <row r="2232" spans="1:31" x14ac:dyDescent="0.35">
      <c r="A2232" s="4">
        <v>17.988320000000002</v>
      </c>
      <c r="B2232" s="4">
        <v>2.7434E-2</v>
      </c>
      <c r="C2232" s="4">
        <v>17.991050000000001</v>
      </c>
      <c r="D2232" s="4">
        <v>-2.5200000000000001E-3</v>
      </c>
      <c r="E2232" s="4">
        <v>17.99286</v>
      </c>
      <c r="F2232" s="4">
        <v>6.9791000000000006E-2</v>
      </c>
      <c r="G2232" s="4">
        <v>17.98968</v>
      </c>
      <c r="H2232" s="4">
        <v>1.8332000000000001E-2</v>
      </c>
      <c r="I2232" s="7"/>
      <c r="J2232" s="7"/>
      <c r="K2232" s="7"/>
      <c r="R2232" s="7">
        <v>17.988769999999999</v>
      </c>
      <c r="S2232" s="7">
        <v>2.3140000000000001E-3</v>
      </c>
      <c r="T2232" s="11"/>
      <c r="U2232" s="11"/>
      <c r="X2232" s="13">
        <v>17.994679999999999</v>
      </c>
      <c r="Y2232" s="13">
        <v>-6.4200000000000004E-3</v>
      </c>
      <c r="AD2232" s="13">
        <v>17.987870000000001</v>
      </c>
      <c r="AE2232" s="13">
        <v>1.2642E-2</v>
      </c>
    </row>
    <row r="2233" spans="1:31" x14ac:dyDescent="0.35">
      <c r="A2233" s="4">
        <v>17.996510000000001</v>
      </c>
      <c r="B2233" s="4">
        <v>2.7803999999999999E-2</v>
      </c>
      <c r="C2233" s="4">
        <v>17.99924</v>
      </c>
      <c r="D2233" s="4">
        <v>-2.4399999999999999E-3</v>
      </c>
      <c r="E2233" s="4">
        <v>18.001049999999999</v>
      </c>
      <c r="F2233" s="4">
        <v>7.0971999999999993E-2</v>
      </c>
      <c r="G2233" s="4">
        <v>17.997869999999999</v>
      </c>
      <c r="H2233" s="4">
        <v>1.7084999999999999E-2</v>
      </c>
      <c r="I2233" s="7"/>
      <c r="J2233" s="7"/>
      <c r="K2233" s="7"/>
      <c r="R2233" s="7">
        <v>17.996960000000001</v>
      </c>
      <c r="S2233" s="7">
        <v>2.2650000000000001E-3</v>
      </c>
      <c r="T2233" s="11"/>
      <c r="U2233" s="11"/>
      <c r="X2233" s="13">
        <v>18.002870000000001</v>
      </c>
      <c r="Y2233" s="13">
        <v>-5.7800000000000004E-3</v>
      </c>
      <c r="AD2233" s="13">
        <v>17.99606</v>
      </c>
      <c r="AE2233" s="13">
        <v>1.2803E-2</v>
      </c>
    </row>
    <row r="2234" spans="1:31" x14ac:dyDescent="0.35">
      <c r="A2234" s="4">
        <v>18.0047</v>
      </c>
      <c r="B2234" s="4">
        <v>2.8185000000000002E-2</v>
      </c>
      <c r="C2234" s="4">
        <v>18.007429999999999</v>
      </c>
      <c r="D2234" s="4">
        <v>-2.33E-3</v>
      </c>
      <c r="E2234" s="4">
        <v>18.009239999999998</v>
      </c>
      <c r="F2234" s="4">
        <v>7.2122000000000006E-2</v>
      </c>
      <c r="G2234" s="4">
        <v>18.006060000000002</v>
      </c>
      <c r="H2234" s="4">
        <v>1.5647999999999999E-2</v>
      </c>
      <c r="I2234" s="7"/>
      <c r="J2234" s="7"/>
      <c r="K2234" s="7"/>
      <c r="R2234" s="7">
        <v>18.00515</v>
      </c>
      <c r="S2234" s="7">
        <v>2.1640000000000001E-3</v>
      </c>
      <c r="T2234" s="11"/>
      <c r="U2234" s="11"/>
      <c r="X2234" s="13">
        <v>18.011060000000001</v>
      </c>
      <c r="Y2234" s="13">
        <v>-5.1399999999999996E-3</v>
      </c>
      <c r="AD2234" s="13">
        <v>18.004249999999999</v>
      </c>
      <c r="AE2234" s="13">
        <v>1.2959999999999999E-2</v>
      </c>
    </row>
    <row r="2235" spans="1:31" x14ac:dyDescent="0.35">
      <c r="A2235" s="4">
        <v>18.012889999999999</v>
      </c>
      <c r="B2235" s="4">
        <v>2.8493000000000001E-2</v>
      </c>
      <c r="C2235" s="4">
        <v>18.015619999999998</v>
      </c>
      <c r="D2235" s="4">
        <v>-2.2100000000000002E-3</v>
      </c>
      <c r="E2235" s="4">
        <v>18.017430000000001</v>
      </c>
      <c r="F2235" s="4">
        <v>7.3191999999999993E-2</v>
      </c>
      <c r="G2235" s="4">
        <v>18.014250000000001</v>
      </c>
      <c r="H2235" s="4">
        <v>1.4075000000000001E-2</v>
      </c>
      <c r="I2235" s="7"/>
      <c r="J2235" s="7"/>
      <c r="K2235" s="7"/>
      <c r="R2235" s="7">
        <v>18.013339999999999</v>
      </c>
      <c r="S2235" s="7">
        <v>2.0089999999999999E-3</v>
      </c>
      <c r="T2235" s="11"/>
      <c r="U2235" s="11"/>
      <c r="X2235" s="13">
        <v>18.01925</v>
      </c>
      <c r="Y2235" s="13">
        <v>-4.4799999999999996E-3</v>
      </c>
      <c r="AD2235" s="13">
        <v>18.012440000000002</v>
      </c>
      <c r="AE2235" s="13">
        <v>1.3105E-2</v>
      </c>
    </row>
    <row r="2236" spans="1:31" x14ac:dyDescent="0.35">
      <c r="A2236" s="4">
        <v>18.021080000000001</v>
      </c>
      <c r="B2236" s="4">
        <v>2.8652E-2</v>
      </c>
      <c r="C2236" s="4">
        <v>18.023810000000001</v>
      </c>
      <c r="D2236" s="4">
        <v>-2.0899999999999998E-3</v>
      </c>
      <c r="E2236" s="4">
        <v>18.02562</v>
      </c>
      <c r="F2236" s="4">
        <v>7.4142E-2</v>
      </c>
      <c r="G2236" s="4">
        <v>18.02244</v>
      </c>
      <c r="H2236" s="4">
        <v>1.2418E-2</v>
      </c>
      <c r="I2236" s="7"/>
      <c r="J2236" s="7"/>
      <c r="K2236" s="7"/>
      <c r="R2236" s="7">
        <v>18.021529999999998</v>
      </c>
      <c r="S2236" s="7">
        <v>1.8060000000000001E-3</v>
      </c>
      <c r="T2236" s="11"/>
      <c r="U2236" s="11"/>
      <c r="X2236" s="13">
        <v>18.027439999999999</v>
      </c>
      <c r="Y2236" s="13">
        <v>-3.81E-3</v>
      </c>
      <c r="AD2236" s="13">
        <v>18.020630000000001</v>
      </c>
      <c r="AE2236" s="13">
        <v>1.323E-2</v>
      </c>
    </row>
    <row r="2237" spans="1:31" x14ac:dyDescent="0.35">
      <c r="A2237" s="4">
        <v>18.02927</v>
      </c>
      <c r="B2237" s="4">
        <v>2.8601999999999999E-2</v>
      </c>
      <c r="C2237" s="4">
        <v>18.032</v>
      </c>
      <c r="D2237" s="4">
        <v>-1.99E-3</v>
      </c>
      <c r="E2237" s="4">
        <v>18.033809999999999</v>
      </c>
      <c r="F2237" s="4">
        <v>7.4949000000000002E-2</v>
      </c>
      <c r="G2237" s="4">
        <v>18.030629999999999</v>
      </c>
      <c r="H2237" s="4">
        <v>1.0718999999999999E-2</v>
      </c>
      <c r="I2237" s="7"/>
      <c r="J2237" s="7"/>
      <c r="K2237" s="7"/>
      <c r="R2237" s="7">
        <v>18.029720000000001</v>
      </c>
      <c r="S2237" s="7">
        <v>1.56E-3</v>
      </c>
      <c r="T2237" s="11"/>
      <c r="U2237" s="11"/>
      <c r="X2237" s="13">
        <v>18.035630000000001</v>
      </c>
      <c r="Y2237" s="13">
        <v>-3.0999999999999999E-3</v>
      </c>
      <c r="AD2237" s="13">
        <v>18.02882</v>
      </c>
      <c r="AE2237" s="13">
        <v>1.3325E-2</v>
      </c>
    </row>
    <row r="2238" spans="1:31" x14ac:dyDescent="0.35">
      <c r="A2238" s="4">
        <v>18.037459999999999</v>
      </c>
      <c r="B2238" s="4">
        <v>2.8299999999999999E-2</v>
      </c>
      <c r="C2238" s="4">
        <v>18.040189999999999</v>
      </c>
      <c r="D2238" s="4">
        <v>-1.9E-3</v>
      </c>
      <c r="E2238" s="4">
        <v>18.042000000000002</v>
      </c>
      <c r="F2238" s="4">
        <v>7.5600000000000001E-2</v>
      </c>
      <c r="G2238" s="4">
        <v>18.038820000000001</v>
      </c>
      <c r="H2238" s="4">
        <v>9.0130000000000002E-3</v>
      </c>
      <c r="I2238" s="7"/>
      <c r="J2238" s="7"/>
      <c r="K2238" s="7"/>
      <c r="R2238" s="7">
        <v>18.03791</v>
      </c>
      <c r="S2238" s="7">
        <v>1.279E-3</v>
      </c>
      <c r="T2238" s="11"/>
      <c r="U2238" s="11"/>
      <c r="X2238" s="13">
        <v>18.04382</v>
      </c>
      <c r="Y2238" s="13">
        <v>-2.3600000000000001E-3</v>
      </c>
      <c r="AD2238" s="13">
        <v>18.037009999999999</v>
      </c>
      <c r="AE2238" s="13">
        <v>1.3381000000000001E-2</v>
      </c>
    </row>
    <row r="2239" spans="1:31" x14ac:dyDescent="0.35">
      <c r="A2239" s="4">
        <v>18.045649999999998</v>
      </c>
      <c r="B2239" s="4">
        <v>2.7729E-2</v>
      </c>
      <c r="C2239" s="4">
        <v>18.048369999999998</v>
      </c>
      <c r="D2239" s="4">
        <v>-1.82E-3</v>
      </c>
      <c r="E2239" s="4">
        <v>18.050190000000001</v>
      </c>
      <c r="F2239" s="4">
        <v>7.6092999999999994E-2</v>
      </c>
      <c r="G2239" s="4">
        <v>18.04701</v>
      </c>
      <c r="H2239" s="4">
        <v>7.3239999999999998E-3</v>
      </c>
      <c r="I2239" s="7"/>
      <c r="J2239" s="7"/>
      <c r="K2239" s="7"/>
      <c r="R2239" s="7">
        <v>18.046099999999999</v>
      </c>
      <c r="S2239" s="7">
        <v>9.7400000000000004E-4</v>
      </c>
      <c r="T2239" s="11"/>
      <c r="U2239" s="11"/>
      <c r="X2239" s="13">
        <v>18.052009999999999</v>
      </c>
      <c r="Y2239" s="13">
        <v>-1.57E-3</v>
      </c>
      <c r="AD2239" s="13">
        <v>18.045200000000001</v>
      </c>
      <c r="AE2239" s="13">
        <v>1.3390000000000001E-2</v>
      </c>
    </row>
    <row r="2240" spans="1:31" x14ac:dyDescent="0.35">
      <c r="A2240" s="4">
        <v>18.053840000000001</v>
      </c>
      <c r="B2240" s="4">
        <v>2.6898999999999999E-2</v>
      </c>
      <c r="C2240" s="4">
        <v>18.056560000000001</v>
      </c>
      <c r="D2240" s="4">
        <v>-1.75E-3</v>
      </c>
      <c r="E2240" s="4">
        <v>18.05838</v>
      </c>
      <c r="F2240" s="4">
        <v>7.6436000000000004E-2</v>
      </c>
      <c r="G2240" s="4">
        <v>18.055199999999999</v>
      </c>
      <c r="H2240" s="4">
        <v>5.659E-3</v>
      </c>
      <c r="I2240" s="7"/>
      <c r="J2240" s="7"/>
      <c r="K2240" s="7"/>
      <c r="R2240" s="7">
        <v>18.054290000000002</v>
      </c>
      <c r="S2240" s="7">
        <v>6.5499999999999998E-4</v>
      </c>
      <c r="T2240" s="11"/>
      <c r="U2240" s="11"/>
      <c r="X2240" s="13">
        <v>18.060199999999998</v>
      </c>
      <c r="Y2240" s="13">
        <v>-7.2999999999999996E-4</v>
      </c>
      <c r="AD2240" s="13">
        <v>18.05339</v>
      </c>
      <c r="AE2240" s="13">
        <v>1.3344999999999999E-2</v>
      </c>
    </row>
    <row r="2241" spans="1:31" x14ac:dyDescent="0.35">
      <c r="A2241" s="4">
        <v>18.06203</v>
      </c>
      <c r="B2241" s="4">
        <v>2.5843999999999999E-2</v>
      </c>
      <c r="C2241" s="4">
        <v>18.06475</v>
      </c>
      <c r="D2241" s="4">
        <v>-1.6800000000000001E-3</v>
      </c>
      <c r="E2241" s="4">
        <v>18.066569999999999</v>
      </c>
      <c r="F2241" s="4">
        <v>7.6634999999999995E-2</v>
      </c>
      <c r="G2241" s="4">
        <v>18.063389999999998</v>
      </c>
      <c r="H2241" s="4">
        <v>4.0179999999999999E-3</v>
      </c>
      <c r="I2241" s="7"/>
      <c r="J2241" s="7"/>
      <c r="K2241" s="7"/>
      <c r="R2241" s="7">
        <v>18.062480000000001</v>
      </c>
      <c r="S2241" s="7">
        <v>3.3300000000000002E-4</v>
      </c>
      <c r="T2241" s="11"/>
      <c r="U2241" s="11"/>
      <c r="X2241" s="13">
        <v>18.068390000000001</v>
      </c>
      <c r="Y2241" s="13">
        <v>1.6100000000000001E-4</v>
      </c>
      <c r="AD2241" s="13">
        <v>18.061579999999999</v>
      </c>
      <c r="AE2241" s="13">
        <v>1.3243E-2</v>
      </c>
    </row>
    <row r="2242" spans="1:31" x14ac:dyDescent="0.35">
      <c r="A2242" s="4">
        <v>18.070219999999999</v>
      </c>
      <c r="B2242" s="4">
        <v>2.4621000000000001E-2</v>
      </c>
      <c r="C2242" s="4">
        <v>18.072939999999999</v>
      </c>
      <c r="D2242" s="4">
        <v>-1.58E-3</v>
      </c>
      <c r="E2242" s="4">
        <v>18.074760000000001</v>
      </c>
      <c r="F2242" s="4">
        <v>7.6705999999999996E-2</v>
      </c>
      <c r="G2242" s="4">
        <v>18.071580000000001</v>
      </c>
      <c r="H2242" s="4">
        <v>2.3860000000000001E-3</v>
      </c>
      <c r="I2242" s="7"/>
      <c r="J2242" s="7"/>
      <c r="K2242" s="7"/>
      <c r="R2242" s="7">
        <v>18.07067</v>
      </c>
      <c r="S2242" s="7">
        <v>1.9899999999999999E-5</v>
      </c>
      <c r="T2242" s="11"/>
      <c r="U2242" s="11"/>
      <c r="X2242" s="13">
        <v>18.07658</v>
      </c>
      <c r="Y2242" s="13">
        <v>1.1169999999999999E-3</v>
      </c>
      <c r="AD2242" s="13">
        <v>18.069769999999998</v>
      </c>
      <c r="AE2242" s="13">
        <v>1.3082E-2</v>
      </c>
    </row>
    <row r="2243" spans="1:31" x14ac:dyDescent="0.35">
      <c r="A2243" s="4">
        <v>18.078410000000002</v>
      </c>
      <c r="B2243" s="4">
        <v>2.3303999999999998E-2</v>
      </c>
      <c r="C2243" s="4">
        <v>18.081130000000002</v>
      </c>
      <c r="D2243" s="4">
        <v>-1.4400000000000001E-3</v>
      </c>
      <c r="E2243" s="4">
        <v>18.08295</v>
      </c>
      <c r="F2243" s="4">
        <v>7.6668E-2</v>
      </c>
      <c r="G2243" s="4">
        <v>18.07977</v>
      </c>
      <c r="H2243" s="4">
        <v>7.4600000000000003E-4</v>
      </c>
      <c r="I2243" s="7"/>
      <c r="J2243" s="7"/>
      <c r="K2243" s="7"/>
      <c r="R2243" s="7">
        <v>18.078859999999999</v>
      </c>
      <c r="S2243" s="7">
        <v>-2.7E-4</v>
      </c>
      <c r="T2243" s="11"/>
      <c r="U2243" s="11"/>
      <c r="X2243" s="13">
        <v>18.084769999999999</v>
      </c>
      <c r="Y2243" s="13">
        <v>2.1280000000000001E-3</v>
      </c>
      <c r="AD2243" s="13">
        <v>18.077960000000001</v>
      </c>
      <c r="AE2243" s="13">
        <v>1.2862999999999999E-2</v>
      </c>
    </row>
    <row r="2244" spans="1:31" x14ac:dyDescent="0.35">
      <c r="A2244" s="4">
        <v>18.086600000000001</v>
      </c>
      <c r="B2244" s="4">
        <v>2.198E-2</v>
      </c>
      <c r="C2244" s="4">
        <v>18.089320000000001</v>
      </c>
      <c r="D2244" s="4">
        <v>-1.25E-3</v>
      </c>
      <c r="E2244" s="4">
        <v>18.091139999999999</v>
      </c>
      <c r="F2244" s="4">
        <v>7.6550999999999994E-2</v>
      </c>
      <c r="G2244" s="4">
        <v>18.087959999999999</v>
      </c>
      <c r="H2244" s="4">
        <v>-9.2000000000000003E-4</v>
      </c>
      <c r="I2244" s="7"/>
      <c r="J2244" s="7"/>
      <c r="K2244" s="7"/>
      <c r="R2244" s="7">
        <v>18.087050000000001</v>
      </c>
      <c r="S2244" s="7">
        <v>-5.4000000000000001E-4</v>
      </c>
      <c r="T2244" s="11"/>
      <c r="U2244" s="11"/>
      <c r="X2244" s="13">
        <v>18.092960000000001</v>
      </c>
      <c r="Y2244" s="13">
        <v>3.1819999999999999E-3</v>
      </c>
      <c r="AD2244" s="13">
        <v>18.08615</v>
      </c>
      <c r="AE2244" s="13">
        <v>1.2588999999999999E-2</v>
      </c>
    </row>
    <row r="2245" spans="1:31" x14ac:dyDescent="0.35">
      <c r="A2245" s="4">
        <v>18.09479</v>
      </c>
      <c r="B2245" s="4">
        <v>2.0740000000000001E-2</v>
      </c>
      <c r="C2245" s="4">
        <v>18.09751</v>
      </c>
      <c r="D2245" s="4">
        <v>-9.8999999999999999E-4</v>
      </c>
      <c r="E2245" s="4">
        <v>18.099329999999998</v>
      </c>
      <c r="F2245" s="4">
        <v>7.6387999999999998E-2</v>
      </c>
      <c r="G2245" s="4">
        <v>18.096150000000002</v>
      </c>
      <c r="H2245" s="4">
        <v>-2.63E-3</v>
      </c>
      <c r="I2245" s="7"/>
      <c r="J2245" s="7"/>
      <c r="K2245" s="7"/>
      <c r="R2245" s="7">
        <v>18.09524</v>
      </c>
      <c r="S2245" s="7">
        <v>-7.6000000000000004E-4</v>
      </c>
      <c r="T2245" s="11"/>
      <c r="U2245" s="11"/>
      <c r="X2245" s="13">
        <v>18.101150000000001</v>
      </c>
      <c r="Y2245" s="13">
        <v>4.2659999999999998E-3</v>
      </c>
      <c r="AD2245" s="13">
        <v>18.094339999999999</v>
      </c>
      <c r="AE2245" s="13">
        <v>1.2269E-2</v>
      </c>
    </row>
    <row r="2246" spans="1:31" x14ac:dyDescent="0.35">
      <c r="A2246" s="4">
        <v>18.102979999999999</v>
      </c>
      <c r="B2246" s="4">
        <v>1.9665999999999999E-2</v>
      </c>
      <c r="C2246" s="4">
        <v>18.105699999999999</v>
      </c>
      <c r="D2246" s="4">
        <v>-6.7000000000000002E-4</v>
      </c>
      <c r="E2246" s="4">
        <v>18.107520000000001</v>
      </c>
      <c r="F2246" s="4">
        <v>7.6220999999999997E-2</v>
      </c>
      <c r="G2246" s="4">
        <v>18.104340000000001</v>
      </c>
      <c r="H2246" s="4">
        <v>-4.3899999999999998E-3</v>
      </c>
      <c r="I2246" s="7"/>
      <c r="J2246" s="7"/>
      <c r="K2246" s="7"/>
      <c r="R2246" s="7">
        <v>18.103429999999999</v>
      </c>
      <c r="S2246" s="7">
        <v>-9.3000000000000005E-4</v>
      </c>
      <c r="T2246" s="11"/>
      <c r="U2246" s="11"/>
      <c r="X2246" s="13">
        <v>18.10934</v>
      </c>
      <c r="Y2246" s="13">
        <v>5.3579999999999999E-3</v>
      </c>
      <c r="AD2246" s="13">
        <v>18.102530000000002</v>
      </c>
      <c r="AE2246" s="13">
        <v>1.191E-2</v>
      </c>
    </row>
    <row r="2247" spans="1:31" x14ac:dyDescent="0.35">
      <c r="A2247" s="4">
        <v>18.111170000000001</v>
      </c>
      <c r="B2247" s="4">
        <v>1.8832999999999999E-2</v>
      </c>
      <c r="C2247" s="4">
        <v>18.113890000000001</v>
      </c>
      <c r="D2247" s="4">
        <v>-2.7999999999999998E-4</v>
      </c>
      <c r="E2247" s="4">
        <v>18.11571</v>
      </c>
      <c r="F2247" s="4">
        <v>7.6101000000000002E-2</v>
      </c>
      <c r="G2247" s="4">
        <v>18.11253</v>
      </c>
      <c r="H2247" s="4">
        <v>-6.1900000000000002E-3</v>
      </c>
      <c r="I2247" s="7"/>
      <c r="J2247" s="7"/>
      <c r="K2247" s="7"/>
      <c r="R2247" s="7">
        <v>18.111619999999998</v>
      </c>
      <c r="S2247" s="7">
        <v>-1.0499999999999999E-3</v>
      </c>
      <c r="T2247" s="11"/>
      <c r="U2247" s="11"/>
      <c r="X2247" s="13">
        <v>18.117529999999999</v>
      </c>
      <c r="Y2247" s="13">
        <v>6.4349999999999997E-3</v>
      </c>
      <c r="AD2247" s="13">
        <v>18.110720000000001</v>
      </c>
      <c r="AE2247" s="13">
        <v>1.1523E-2</v>
      </c>
    </row>
    <row r="2248" spans="1:31" x14ac:dyDescent="0.35">
      <c r="A2248" s="4">
        <v>18.11936</v>
      </c>
      <c r="B2248" s="4">
        <v>1.8298999999999999E-2</v>
      </c>
      <c r="C2248" s="4">
        <v>18.12208</v>
      </c>
      <c r="D2248" s="4">
        <v>1.5699999999999999E-4</v>
      </c>
      <c r="E2248" s="4">
        <v>18.123899999999999</v>
      </c>
      <c r="F2248" s="4">
        <v>7.6077000000000006E-2</v>
      </c>
      <c r="G2248" s="4">
        <v>18.120719999999999</v>
      </c>
      <c r="H2248" s="4">
        <v>-8.0099999999999998E-3</v>
      </c>
      <c r="I2248" s="7"/>
      <c r="J2248" s="7"/>
      <c r="K2248" s="7"/>
      <c r="R2248" s="7">
        <v>18.119810000000001</v>
      </c>
      <c r="S2248" s="7">
        <v>-1.1199999999999999E-3</v>
      </c>
      <c r="T2248" s="11"/>
      <c r="U2248" s="11"/>
      <c r="X2248" s="13">
        <v>18.125720000000001</v>
      </c>
      <c r="Y2248" s="13">
        <v>7.4669999999999997E-3</v>
      </c>
      <c r="AD2248" s="13">
        <v>18.11891</v>
      </c>
      <c r="AE2248" s="13">
        <v>1.1122E-2</v>
      </c>
    </row>
    <row r="2249" spans="1:31" x14ac:dyDescent="0.35">
      <c r="A2249" s="4">
        <v>18.127549999999999</v>
      </c>
      <c r="B2249" s="4">
        <v>1.8096000000000001E-2</v>
      </c>
      <c r="C2249" s="4">
        <v>18.130269999999999</v>
      </c>
      <c r="D2249" s="4">
        <v>6.2699999999999995E-4</v>
      </c>
      <c r="E2249" s="4">
        <v>18.132090000000002</v>
      </c>
      <c r="F2249" s="4">
        <v>7.6197000000000001E-2</v>
      </c>
      <c r="G2249" s="4">
        <v>18.128910000000001</v>
      </c>
      <c r="H2249" s="4">
        <v>-9.8200000000000006E-3</v>
      </c>
      <c r="I2249" s="7"/>
      <c r="J2249" s="7"/>
      <c r="K2249" s="7"/>
      <c r="R2249" s="7">
        <v>18.128</v>
      </c>
      <c r="S2249" s="7">
        <v>-1.1299999999999999E-3</v>
      </c>
      <c r="T2249" s="11"/>
      <c r="U2249" s="11"/>
      <c r="X2249" s="13">
        <v>18.13391</v>
      </c>
      <c r="Y2249" s="13">
        <v>8.4290000000000007E-3</v>
      </c>
      <c r="AD2249" s="13">
        <v>18.127099999999999</v>
      </c>
      <c r="AE2249" s="13">
        <v>1.072E-2</v>
      </c>
    </row>
    <row r="2250" spans="1:31" x14ac:dyDescent="0.35">
      <c r="A2250" s="4">
        <v>18.135739999999998</v>
      </c>
      <c r="B2250" s="4">
        <v>1.8231000000000001E-2</v>
      </c>
      <c r="C2250" s="4">
        <v>18.138459999999998</v>
      </c>
      <c r="D2250" s="4">
        <v>1.106E-3</v>
      </c>
      <c r="E2250" s="4">
        <v>18.140280000000001</v>
      </c>
      <c r="F2250" s="4">
        <v>7.6498999999999998E-2</v>
      </c>
      <c r="G2250" s="4">
        <v>18.1371</v>
      </c>
      <c r="H2250" s="4">
        <v>-1.159E-2</v>
      </c>
      <c r="I2250" s="7"/>
      <c r="J2250" s="7"/>
      <c r="K2250" s="7"/>
      <c r="R2250" s="7">
        <v>18.136189999999999</v>
      </c>
      <c r="S2250" s="7">
        <v>-1.1000000000000001E-3</v>
      </c>
      <c r="T2250" s="11"/>
      <c r="U2250" s="11"/>
      <c r="X2250" s="13">
        <v>18.142099999999999</v>
      </c>
      <c r="Y2250" s="13">
        <v>9.2980000000000007E-3</v>
      </c>
      <c r="AD2250" s="13">
        <v>18.135290000000001</v>
      </c>
      <c r="AE2250" s="13">
        <v>1.0330000000000001E-2</v>
      </c>
    </row>
    <row r="2251" spans="1:31" x14ac:dyDescent="0.35">
      <c r="A2251" s="4">
        <v>18.143930000000001</v>
      </c>
      <c r="B2251" s="4">
        <v>1.8689999999999998E-2</v>
      </c>
      <c r="C2251" s="4">
        <v>18.146650000000001</v>
      </c>
      <c r="D2251" s="4">
        <v>1.5759999999999999E-3</v>
      </c>
      <c r="E2251" s="4">
        <v>18.14847</v>
      </c>
      <c r="F2251" s="4">
        <v>7.7002000000000001E-2</v>
      </c>
      <c r="G2251" s="4">
        <v>18.145289999999999</v>
      </c>
      <c r="H2251" s="4">
        <v>-1.328E-2</v>
      </c>
      <c r="I2251" s="7"/>
      <c r="J2251" s="7"/>
      <c r="K2251" s="7"/>
      <c r="R2251" s="7">
        <v>18.144380000000002</v>
      </c>
      <c r="S2251" s="7">
        <v>-1.0300000000000001E-3</v>
      </c>
      <c r="T2251" s="11"/>
      <c r="U2251" s="11"/>
      <c r="X2251" s="13">
        <v>18.150289999999998</v>
      </c>
      <c r="Y2251" s="13">
        <v>1.0057999999999999E-2</v>
      </c>
      <c r="AD2251" s="13">
        <v>18.14348</v>
      </c>
      <c r="AE2251" s="13">
        <v>9.9659999999999992E-3</v>
      </c>
    </row>
    <row r="2252" spans="1:31" x14ac:dyDescent="0.35">
      <c r="A2252" s="4">
        <v>18.15212</v>
      </c>
      <c r="B2252" s="4">
        <v>1.9434E-2</v>
      </c>
      <c r="C2252" s="4">
        <v>18.15484</v>
      </c>
      <c r="D2252" s="4">
        <v>2.0170000000000001E-3</v>
      </c>
      <c r="E2252" s="4">
        <v>18.156659999999999</v>
      </c>
      <c r="F2252" s="4">
        <v>7.7704999999999996E-2</v>
      </c>
      <c r="G2252" s="4">
        <v>18.153479999999998</v>
      </c>
      <c r="H2252" s="4">
        <v>-1.4880000000000001E-2</v>
      </c>
      <c r="I2252" s="7"/>
      <c r="J2252" s="7"/>
      <c r="K2252" s="7"/>
      <c r="R2252" s="7">
        <v>18.152570000000001</v>
      </c>
      <c r="S2252" s="7">
        <v>-9.3999999999999997E-4</v>
      </c>
      <c r="T2252" s="11"/>
      <c r="U2252" s="11"/>
      <c r="X2252" s="13">
        <v>18.158480000000001</v>
      </c>
      <c r="Y2252" s="13">
        <v>1.0696000000000001E-2</v>
      </c>
      <c r="AD2252" s="13">
        <v>18.151669999999999</v>
      </c>
      <c r="AE2252" s="13">
        <v>9.6399999999999993E-3</v>
      </c>
    </row>
    <row r="2253" spans="1:31" x14ac:dyDescent="0.35">
      <c r="A2253" s="4">
        <v>18.160309999999999</v>
      </c>
      <c r="B2253" s="4">
        <v>2.0405E-2</v>
      </c>
      <c r="C2253" s="4">
        <v>18.163029999999999</v>
      </c>
      <c r="D2253" s="4">
        <v>2.421E-3</v>
      </c>
      <c r="E2253" s="4">
        <v>18.164850000000001</v>
      </c>
      <c r="F2253" s="4">
        <v>7.8589999999999993E-2</v>
      </c>
      <c r="G2253" s="4">
        <v>18.161670000000001</v>
      </c>
      <c r="H2253" s="4">
        <v>-1.635E-2</v>
      </c>
      <c r="I2253" s="7"/>
      <c r="J2253" s="7"/>
      <c r="K2253" s="7"/>
      <c r="R2253" s="7">
        <v>18.16076</v>
      </c>
      <c r="S2253" s="7">
        <v>-8.4000000000000003E-4</v>
      </c>
      <c r="T2253" s="11"/>
      <c r="U2253" s="11"/>
      <c r="X2253" s="13">
        <v>18.16667</v>
      </c>
      <c r="Y2253" s="13">
        <v>1.1207999999999999E-2</v>
      </c>
      <c r="AD2253" s="13">
        <v>18.159859999999998</v>
      </c>
      <c r="AE2253" s="13">
        <v>9.3629999999999998E-3</v>
      </c>
    </row>
    <row r="2254" spans="1:31" x14ac:dyDescent="0.35">
      <c r="A2254" s="4">
        <v>18.168500000000002</v>
      </c>
      <c r="B2254" s="4">
        <v>2.1533E-2</v>
      </c>
      <c r="C2254" s="4">
        <v>18.171220000000002</v>
      </c>
      <c r="D2254" s="4">
        <v>2.7829999999999999E-3</v>
      </c>
      <c r="E2254" s="4">
        <v>18.17304</v>
      </c>
      <c r="F2254" s="4">
        <v>7.9620999999999997E-2</v>
      </c>
      <c r="G2254" s="4">
        <v>18.16985</v>
      </c>
      <c r="H2254" s="4">
        <v>-1.77E-2</v>
      </c>
      <c r="I2254" s="7"/>
      <c r="J2254" s="7"/>
      <c r="K2254" s="7"/>
      <c r="R2254" s="7">
        <v>18.168949999999999</v>
      </c>
      <c r="S2254" s="7">
        <v>-7.3999999999999999E-4</v>
      </c>
      <c r="T2254" s="11"/>
      <c r="U2254" s="11"/>
      <c r="X2254" s="13">
        <v>18.174849999999999</v>
      </c>
      <c r="Y2254" s="13">
        <v>1.1596E-2</v>
      </c>
      <c r="AD2254" s="13">
        <v>18.168050000000001</v>
      </c>
      <c r="AE2254" s="13">
        <v>9.1439999999999994E-3</v>
      </c>
    </row>
    <row r="2255" spans="1:31" x14ac:dyDescent="0.35">
      <c r="A2255" s="4">
        <v>18.176690000000001</v>
      </c>
      <c r="B2255" s="4">
        <v>2.2741000000000001E-2</v>
      </c>
      <c r="C2255" s="4">
        <v>18.179410000000001</v>
      </c>
      <c r="D2255" s="4">
        <v>3.107E-3</v>
      </c>
      <c r="E2255" s="4">
        <v>18.181229999999999</v>
      </c>
      <c r="F2255" s="4">
        <v>8.0748E-2</v>
      </c>
      <c r="G2255" s="4">
        <v>18.178039999999999</v>
      </c>
      <c r="H2255" s="4">
        <v>-1.8950000000000002E-2</v>
      </c>
      <c r="I2255" s="7"/>
      <c r="J2255" s="7"/>
      <c r="K2255" s="7"/>
      <c r="R2255" s="7">
        <v>18.177140000000001</v>
      </c>
      <c r="S2255" s="7">
        <v>-6.6E-4</v>
      </c>
      <c r="T2255" s="11"/>
      <c r="U2255" s="11"/>
      <c r="X2255" s="13">
        <v>18.183039999999998</v>
      </c>
      <c r="Y2255" s="13">
        <v>1.1868E-2</v>
      </c>
      <c r="AD2255" s="13">
        <v>18.17624</v>
      </c>
      <c r="AE2255" s="13">
        <v>8.9899999999999997E-3</v>
      </c>
    </row>
    <row r="2256" spans="1:31" x14ac:dyDescent="0.35">
      <c r="A2256" s="4">
        <v>18.18488</v>
      </c>
      <c r="B2256" s="4">
        <v>2.3949000000000002E-2</v>
      </c>
      <c r="C2256" s="4">
        <v>18.1876</v>
      </c>
      <c r="D2256" s="4">
        <v>3.3999999999999998E-3</v>
      </c>
      <c r="E2256" s="4">
        <v>18.189419999999998</v>
      </c>
      <c r="F2256" s="4">
        <v>8.1917000000000004E-2</v>
      </c>
      <c r="G2256" s="4">
        <v>18.186229999999998</v>
      </c>
      <c r="H2256" s="4">
        <v>-2.0109999999999999E-2</v>
      </c>
      <c r="I2256" s="7"/>
      <c r="J2256" s="7"/>
      <c r="K2256" s="7"/>
      <c r="R2256" s="7">
        <v>18.18533</v>
      </c>
      <c r="S2256" s="7">
        <v>-5.9999999999999995E-4</v>
      </c>
      <c r="T2256" s="11"/>
      <c r="U2256" s="11"/>
      <c r="X2256" s="13">
        <v>18.191230000000001</v>
      </c>
      <c r="Y2256" s="13">
        <v>1.2034E-2</v>
      </c>
      <c r="AD2256" s="13">
        <v>18.184429999999999</v>
      </c>
      <c r="AE2256" s="13">
        <v>8.9060000000000007E-3</v>
      </c>
    </row>
    <row r="2257" spans="1:31" x14ac:dyDescent="0.35">
      <c r="A2257" s="4">
        <v>18.193069999999999</v>
      </c>
      <c r="B2257" s="4">
        <v>2.5086000000000001E-2</v>
      </c>
      <c r="C2257" s="4">
        <v>18.195789999999999</v>
      </c>
      <c r="D2257" s="4">
        <v>3.673E-3</v>
      </c>
      <c r="E2257" s="4">
        <v>18.197610000000001</v>
      </c>
      <c r="F2257" s="4">
        <v>8.3074999999999996E-2</v>
      </c>
      <c r="G2257" s="4">
        <v>18.194420000000001</v>
      </c>
      <c r="H2257" s="4">
        <v>-2.1239999999999998E-2</v>
      </c>
      <c r="I2257" s="7"/>
      <c r="J2257" s="7"/>
      <c r="K2257" s="7"/>
      <c r="R2257" s="7">
        <v>18.193519999999999</v>
      </c>
      <c r="S2257" s="7">
        <v>-5.6999999999999998E-4</v>
      </c>
      <c r="T2257" s="11"/>
      <c r="U2257" s="11"/>
      <c r="X2257" s="13">
        <v>18.19942</v>
      </c>
      <c r="Y2257" s="13">
        <v>1.2111E-2</v>
      </c>
      <c r="AD2257" s="13">
        <v>18.192620000000002</v>
      </c>
      <c r="AE2257" s="13">
        <v>8.8920000000000006E-3</v>
      </c>
    </row>
    <row r="2258" spans="1:31" x14ac:dyDescent="0.35">
      <c r="A2258" s="4">
        <v>18.201260000000001</v>
      </c>
      <c r="B2258" s="4">
        <v>2.6093000000000002E-2</v>
      </c>
      <c r="C2258" s="4">
        <v>18.203980000000001</v>
      </c>
      <c r="D2258" s="4">
        <v>3.9370000000000004E-3</v>
      </c>
      <c r="E2258" s="4">
        <v>18.2058</v>
      </c>
      <c r="F2258" s="4">
        <v>8.4178000000000003E-2</v>
      </c>
      <c r="G2258" s="4">
        <v>18.20261</v>
      </c>
      <c r="H2258" s="4">
        <v>-2.2360000000000001E-2</v>
      </c>
      <c r="I2258" s="7"/>
      <c r="J2258" s="7"/>
      <c r="K2258" s="7"/>
      <c r="R2258" s="7">
        <v>18.201709999999999</v>
      </c>
      <c r="S2258" s="7">
        <v>-5.6999999999999998E-4</v>
      </c>
      <c r="T2258" s="11"/>
      <c r="U2258" s="11"/>
      <c r="X2258" s="13">
        <v>18.207609999999999</v>
      </c>
      <c r="Y2258" s="13">
        <v>1.2113000000000001E-2</v>
      </c>
      <c r="AD2258" s="13">
        <v>18.200810000000001</v>
      </c>
      <c r="AE2258" s="13">
        <v>8.9470000000000001E-3</v>
      </c>
    </row>
    <row r="2259" spans="1:31" x14ac:dyDescent="0.35">
      <c r="A2259" s="4">
        <v>18.20945</v>
      </c>
      <c r="B2259" s="4">
        <v>2.6925000000000001E-2</v>
      </c>
      <c r="C2259" s="4">
        <v>18.21217</v>
      </c>
      <c r="D2259" s="4">
        <v>4.1970000000000002E-3</v>
      </c>
      <c r="E2259" s="4">
        <v>18.213989999999999</v>
      </c>
      <c r="F2259" s="4">
        <v>8.5200999999999999E-2</v>
      </c>
      <c r="G2259" s="4">
        <v>18.210799999999999</v>
      </c>
      <c r="H2259" s="4">
        <v>-2.3539999999999998E-2</v>
      </c>
      <c r="I2259" s="7"/>
      <c r="J2259" s="7"/>
      <c r="K2259" s="7"/>
      <c r="R2259" s="7">
        <v>18.209900000000001</v>
      </c>
      <c r="S2259" s="7">
        <v>-6.0999999999999997E-4</v>
      </c>
      <c r="T2259" s="11"/>
      <c r="U2259" s="11"/>
      <c r="X2259" s="13">
        <v>18.215800000000002</v>
      </c>
      <c r="Y2259" s="13">
        <v>1.2057E-2</v>
      </c>
      <c r="AD2259" s="13">
        <v>18.209</v>
      </c>
      <c r="AE2259" s="13">
        <v>9.0659999999999994E-3</v>
      </c>
    </row>
    <row r="2260" spans="1:31" x14ac:dyDescent="0.35">
      <c r="A2260" s="4">
        <v>18.217639999999999</v>
      </c>
      <c r="B2260" s="4">
        <v>2.7557000000000002E-2</v>
      </c>
      <c r="C2260" s="4">
        <v>18.220359999999999</v>
      </c>
      <c r="D2260" s="4">
        <v>4.4539999999999996E-3</v>
      </c>
      <c r="E2260" s="4">
        <v>18.222180000000002</v>
      </c>
      <c r="F2260" s="4">
        <v>8.6128999999999997E-2</v>
      </c>
      <c r="G2260" s="4">
        <v>18.218990000000002</v>
      </c>
      <c r="H2260" s="4">
        <v>-2.479E-2</v>
      </c>
      <c r="I2260" s="7"/>
      <c r="J2260" s="7"/>
      <c r="K2260" s="7"/>
      <c r="R2260" s="7">
        <v>18.21809</v>
      </c>
      <c r="S2260" s="7">
        <v>-6.7000000000000002E-4</v>
      </c>
      <c r="T2260" s="11"/>
      <c r="U2260" s="11"/>
      <c r="X2260" s="13">
        <v>18.223990000000001</v>
      </c>
      <c r="Y2260" s="13">
        <v>1.1963E-2</v>
      </c>
      <c r="AD2260" s="13">
        <v>18.217189999999999</v>
      </c>
      <c r="AE2260" s="13">
        <v>9.2440000000000005E-3</v>
      </c>
    </row>
    <row r="2261" spans="1:31" x14ac:dyDescent="0.35">
      <c r="A2261" s="4">
        <v>18.225829999999998</v>
      </c>
      <c r="B2261" s="4">
        <v>2.7976000000000001E-2</v>
      </c>
      <c r="C2261" s="4">
        <v>18.228549999999998</v>
      </c>
      <c r="D2261" s="4">
        <v>4.7010000000000003E-3</v>
      </c>
      <c r="E2261" s="4">
        <v>18.230370000000001</v>
      </c>
      <c r="F2261" s="4">
        <v>8.6958999999999995E-2</v>
      </c>
      <c r="G2261" s="4">
        <v>18.227180000000001</v>
      </c>
      <c r="H2261" s="4">
        <v>-2.615E-2</v>
      </c>
      <c r="I2261" s="7"/>
      <c r="J2261" s="7"/>
      <c r="K2261" s="7"/>
      <c r="R2261" s="7">
        <v>18.226279999999999</v>
      </c>
      <c r="S2261" s="7">
        <v>-7.6000000000000004E-4</v>
      </c>
      <c r="T2261" s="11"/>
      <c r="U2261" s="11"/>
      <c r="X2261" s="13">
        <v>18.23218</v>
      </c>
      <c r="Y2261" s="13">
        <v>1.1852E-2</v>
      </c>
      <c r="AD2261" s="13">
        <v>18.225380000000001</v>
      </c>
      <c r="AE2261" s="13">
        <v>9.4680000000000007E-3</v>
      </c>
    </row>
    <row r="2262" spans="1:31" x14ac:dyDescent="0.35">
      <c r="A2262" s="4">
        <v>18.234020000000001</v>
      </c>
      <c r="B2262" s="4">
        <v>2.8188000000000001E-2</v>
      </c>
      <c r="C2262" s="4">
        <v>18.236740000000001</v>
      </c>
      <c r="D2262" s="4">
        <v>4.9240000000000004E-3</v>
      </c>
      <c r="E2262" s="4">
        <v>18.23856</v>
      </c>
      <c r="F2262" s="4">
        <v>8.7693999999999994E-2</v>
      </c>
      <c r="G2262" s="4">
        <v>18.23537</v>
      </c>
      <c r="H2262" s="4">
        <v>-2.76E-2</v>
      </c>
      <c r="I2262" s="7"/>
      <c r="J2262" s="7"/>
      <c r="K2262" s="7"/>
      <c r="R2262" s="7">
        <v>18.234470000000002</v>
      </c>
      <c r="S2262" s="7">
        <v>-8.5999999999999998E-4</v>
      </c>
      <c r="T2262" s="11"/>
      <c r="U2262" s="11"/>
      <c r="X2262" s="13">
        <v>18.240369999999999</v>
      </c>
      <c r="Y2262" s="13">
        <v>1.1745999999999999E-2</v>
      </c>
      <c r="AD2262" s="13">
        <v>18.23357</v>
      </c>
      <c r="AE2262" s="13">
        <v>9.7289999999999998E-3</v>
      </c>
    </row>
    <row r="2263" spans="1:31" x14ac:dyDescent="0.35">
      <c r="A2263" s="4">
        <v>18.24221</v>
      </c>
      <c r="B2263" s="4">
        <v>2.8205000000000001E-2</v>
      </c>
      <c r="C2263" s="4">
        <v>18.24493</v>
      </c>
      <c r="D2263" s="4">
        <v>5.1050000000000002E-3</v>
      </c>
      <c r="E2263" s="4">
        <v>18.246749999999999</v>
      </c>
      <c r="F2263" s="4">
        <v>8.8345000000000007E-2</v>
      </c>
      <c r="G2263" s="4">
        <v>18.243559999999999</v>
      </c>
      <c r="H2263" s="4">
        <v>-2.9139999999999999E-2</v>
      </c>
      <c r="I2263" s="7"/>
      <c r="J2263" s="7"/>
      <c r="K2263" s="7"/>
      <c r="R2263" s="7">
        <v>18.242660000000001</v>
      </c>
      <c r="S2263" s="7">
        <v>-9.7999999999999997E-4</v>
      </c>
      <c r="T2263" s="11"/>
      <c r="U2263" s="11"/>
      <c r="X2263" s="13">
        <v>18.248560000000001</v>
      </c>
      <c r="Y2263" s="13">
        <v>1.1671000000000001E-2</v>
      </c>
      <c r="AD2263" s="13">
        <v>18.241759999999999</v>
      </c>
      <c r="AE2263" s="13">
        <v>1.0012E-2</v>
      </c>
    </row>
    <row r="2264" spans="1:31" x14ac:dyDescent="0.35">
      <c r="A2264" s="4">
        <v>18.250399999999999</v>
      </c>
      <c r="B2264" s="4">
        <v>2.8052000000000001E-2</v>
      </c>
      <c r="C2264" s="4">
        <v>18.253119999999999</v>
      </c>
      <c r="D2264" s="4">
        <v>5.2220000000000001E-3</v>
      </c>
      <c r="E2264" s="4">
        <v>18.254940000000001</v>
      </c>
      <c r="F2264" s="4">
        <v>8.8922000000000001E-2</v>
      </c>
      <c r="G2264" s="4">
        <v>18.251750000000001</v>
      </c>
      <c r="H2264" s="4">
        <v>-3.073E-2</v>
      </c>
      <c r="I2264" s="7"/>
      <c r="J2264" s="7"/>
      <c r="K2264" s="7"/>
      <c r="R2264" s="7">
        <v>18.25085</v>
      </c>
      <c r="S2264" s="7">
        <v>-1.1100000000000001E-3</v>
      </c>
      <c r="T2264" s="11"/>
      <c r="U2264" s="11"/>
      <c r="X2264" s="13">
        <v>18.25675</v>
      </c>
      <c r="Y2264" s="13">
        <v>1.1651999999999999E-2</v>
      </c>
      <c r="AD2264" s="13">
        <v>18.249949999999998</v>
      </c>
      <c r="AE2264" s="13">
        <v>1.0303E-2</v>
      </c>
    </row>
    <row r="2265" spans="1:31" x14ac:dyDescent="0.35">
      <c r="A2265" s="4">
        <v>18.258590000000002</v>
      </c>
      <c r="B2265" s="4">
        <v>2.775E-2</v>
      </c>
      <c r="C2265" s="4">
        <v>18.261310000000002</v>
      </c>
      <c r="D2265" s="4">
        <v>5.2550000000000001E-3</v>
      </c>
      <c r="E2265" s="4">
        <v>18.26313</v>
      </c>
      <c r="F2265" s="4">
        <v>8.9438000000000004E-2</v>
      </c>
      <c r="G2265" s="4">
        <v>18.25994</v>
      </c>
      <c r="H2265" s="4">
        <v>-3.2340000000000001E-2</v>
      </c>
      <c r="I2265" s="7"/>
      <c r="J2265" s="7"/>
      <c r="K2265" s="7"/>
      <c r="R2265" s="7">
        <v>18.259039999999999</v>
      </c>
      <c r="S2265" s="7">
        <v>-1.24E-3</v>
      </c>
      <c r="T2265" s="11"/>
      <c r="U2265" s="11"/>
      <c r="X2265" s="13">
        <v>18.264939999999999</v>
      </c>
      <c r="Y2265" s="13">
        <v>1.1712E-2</v>
      </c>
      <c r="AD2265" s="13">
        <v>18.258140000000001</v>
      </c>
      <c r="AE2265" s="13">
        <v>1.0588E-2</v>
      </c>
    </row>
    <row r="2266" spans="1:31" x14ac:dyDescent="0.35">
      <c r="A2266" s="4">
        <v>18.266780000000001</v>
      </c>
      <c r="B2266" s="4">
        <v>2.7324000000000001E-2</v>
      </c>
      <c r="C2266" s="4">
        <v>18.269500000000001</v>
      </c>
      <c r="D2266" s="4">
        <v>5.1840000000000002E-3</v>
      </c>
      <c r="E2266" s="4">
        <v>18.271319999999999</v>
      </c>
      <c r="F2266" s="4">
        <v>8.9904999999999999E-2</v>
      </c>
      <c r="G2266" s="4">
        <v>18.268129999999999</v>
      </c>
      <c r="H2266" s="4">
        <v>-3.39E-2</v>
      </c>
      <c r="I2266" s="7"/>
      <c r="J2266" s="7"/>
      <c r="K2266" s="7"/>
      <c r="R2266" s="7">
        <v>18.267230000000001</v>
      </c>
      <c r="S2266" s="7">
        <v>-1.3799999999999999E-3</v>
      </c>
      <c r="T2266" s="11"/>
      <c r="U2266" s="11"/>
      <c r="X2266" s="13">
        <v>18.273129999999998</v>
      </c>
      <c r="Y2266" s="13">
        <v>1.1872000000000001E-2</v>
      </c>
      <c r="AD2266" s="13">
        <v>18.26633</v>
      </c>
      <c r="AE2266" s="13">
        <v>1.0859000000000001E-2</v>
      </c>
    </row>
    <row r="2267" spans="1:31" x14ac:dyDescent="0.35">
      <c r="A2267" s="4">
        <v>18.27497</v>
      </c>
      <c r="B2267" s="4">
        <v>2.6797000000000001E-2</v>
      </c>
      <c r="C2267" s="4">
        <v>18.27769</v>
      </c>
      <c r="D2267" s="4">
        <v>4.999E-3</v>
      </c>
      <c r="E2267" s="4">
        <v>18.279509999999998</v>
      </c>
      <c r="F2267" s="4">
        <v>9.0336E-2</v>
      </c>
      <c r="G2267" s="4">
        <v>18.276319999999998</v>
      </c>
      <c r="H2267" s="4">
        <v>-3.5369999999999999E-2</v>
      </c>
      <c r="I2267" s="7"/>
      <c r="J2267" s="7"/>
      <c r="K2267" s="7"/>
      <c r="R2267" s="7">
        <v>18.27542</v>
      </c>
      <c r="S2267" s="7">
        <v>-1.5100000000000001E-3</v>
      </c>
      <c r="T2267" s="11"/>
      <c r="U2267" s="11"/>
      <c r="X2267" s="13">
        <v>18.281320000000001</v>
      </c>
      <c r="Y2267" s="13">
        <v>1.2144E-2</v>
      </c>
      <c r="AD2267" s="13">
        <v>18.274519999999999</v>
      </c>
      <c r="AE2267" s="13">
        <v>1.1112E-2</v>
      </c>
    </row>
    <row r="2268" spans="1:31" x14ac:dyDescent="0.35">
      <c r="A2268" s="4">
        <v>18.283159999999999</v>
      </c>
      <c r="B2268" s="4">
        <v>2.6189E-2</v>
      </c>
      <c r="C2268" s="4">
        <v>18.285879999999999</v>
      </c>
      <c r="D2268" s="4">
        <v>4.6969999999999998E-3</v>
      </c>
      <c r="E2268" s="4">
        <v>18.287700000000001</v>
      </c>
      <c r="F2268" s="4">
        <v>9.0749999999999997E-2</v>
      </c>
      <c r="G2268" s="4">
        <v>18.284510000000001</v>
      </c>
      <c r="H2268" s="4">
        <v>-3.6720000000000003E-2</v>
      </c>
      <c r="I2268" s="7"/>
      <c r="J2268" s="7"/>
      <c r="K2268" s="7"/>
      <c r="R2268" s="7">
        <v>18.283609999999999</v>
      </c>
      <c r="S2268" s="7">
        <v>-1.66E-3</v>
      </c>
      <c r="T2268" s="11"/>
      <c r="U2268" s="11"/>
      <c r="X2268" s="13">
        <v>18.28951</v>
      </c>
      <c r="Y2268" s="13">
        <v>1.2533000000000001E-2</v>
      </c>
      <c r="AD2268" s="13">
        <v>18.282710000000002</v>
      </c>
      <c r="AE2268" s="13">
        <v>1.1350000000000001E-2</v>
      </c>
    </row>
    <row r="2269" spans="1:31" x14ac:dyDescent="0.35">
      <c r="A2269" s="4">
        <v>18.291350000000001</v>
      </c>
      <c r="B2269" s="4">
        <v>2.5517999999999999E-2</v>
      </c>
      <c r="C2269" s="4">
        <v>18.294070000000001</v>
      </c>
      <c r="D2269" s="4">
        <v>4.2810000000000001E-3</v>
      </c>
      <c r="E2269" s="4">
        <v>18.29589</v>
      </c>
      <c r="F2269" s="4">
        <v>9.1165999999999997E-2</v>
      </c>
      <c r="G2269" s="4">
        <v>18.2927</v>
      </c>
      <c r="H2269" s="4">
        <v>-3.7900000000000003E-2</v>
      </c>
      <c r="I2269" s="7"/>
      <c r="J2269" s="7"/>
      <c r="K2269" s="7"/>
      <c r="R2269" s="7">
        <v>18.291799999999999</v>
      </c>
      <c r="S2269" s="7">
        <v>-1.8E-3</v>
      </c>
      <c r="T2269" s="11"/>
      <c r="U2269" s="11"/>
      <c r="X2269" s="13">
        <v>18.297699999999999</v>
      </c>
      <c r="Y2269" s="13">
        <v>1.3032999999999999E-2</v>
      </c>
      <c r="AD2269" s="13">
        <v>18.290900000000001</v>
      </c>
      <c r="AE2269" s="13">
        <v>1.1587999999999999E-2</v>
      </c>
    </row>
    <row r="2270" spans="1:31" x14ac:dyDescent="0.35">
      <c r="A2270" s="4">
        <v>18.29954</v>
      </c>
      <c r="B2270" s="4">
        <v>2.4804E-2</v>
      </c>
      <c r="C2270" s="4">
        <v>18.30226</v>
      </c>
      <c r="D2270" s="4">
        <v>3.764E-3</v>
      </c>
      <c r="E2270" s="4">
        <v>18.304069999999999</v>
      </c>
      <c r="F2270" s="4">
        <v>9.1606999999999994E-2</v>
      </c>
      <c r="G2270" s="4">
        <v>18.300889999999999</v>
      </c>
      <c r="H2270" s="4">
        <v>-3.8890000000000001E-2</v>
      </c>
      <c r="I2270" s="7"/>
      <c r="J2270" s="7"/>
      <c r="K2270" s="7"/>
      <c r="R2270" s="7">
        <v>18.299990000000001</v>
      </c>
      <c r="S2270" s="7">
        <v>-1.9499999999999999E-3</v>
      </c>
      <c r="T2270" s="11"/>
      <c r="U2270" s="11"/>
      <c r="X2270" s="13">
        <v>18.305890000000002</v>
      </c>
      <c r="Y2270" s="13">
        <v>1.3631000000000001E-2</v>
      </c>
      <c r="AD2270" s="13">
        <v>18.29909</v>
      </c>
      <c r="AE2270" s="13">
        <v>1.1849E-2</v>
      </c>
    </row>
    <row r="2271" spans="1:31" x14ac:dyDescent="0.35">
      <c r="A2271" s="4">
        <v>18.307729999999999</v>
      </c>
      <c r="B2271" s="4">
        <v>2.4066000000000001E-2</v>
      </c>
      <c r="C2271" s="4">
        <v>18.310449999999999</v>
      </c>
      <c r="D2271" s="4">
        <v>3.1640000000000001E-3</v>
      </c>
      <c r="E2271" s="4">
        <v>18.312259999999998</v>
      </c>
      <c r="F2271" s="4">
        <v>9.2091999999999993E-2</v>
      </c>
      <c r="G2271" s="4">
        <v>18.309080000000002</v>
      </c>
      <c r="H2271" s="4">
        <v>-3.968E-2</v>
      </c>
      <c r="I2271" s="7"/>
      <c r="J2271" s="7"/>
      <c r="K2271" s="7"/>
      <c r="R2271" s="7">
        <v>18.30818</v>
      </c>
      <c r="S2271" s="7">
        <v>-2.0899999999999998E-3</v>
      </c>
      <c r="T2271" s="11"/>
      <c r="U2271" s="11"/>
      <c r="X2271" s="13">
        <v>18.314080000000001</v>
      </c>
      <c r="Y2271" s="13">
        <v>1.4305E-2</v>
      </c>
      <c r="AD2271" s="13">
        <v>18.307279999999999</v>
      </c>
      <c r="AE2271" s="13">
        <v>1.2161999999999999E-2</v>
      </c>
    </row>
    <row r="2272" spans="1:31" x14ac:dyDescent="0.35">
      <c r="A2272" s="4">
        <v>18.315919999999998</v>
      </c>
      <c r="B2272" s="4">
        <v>2.3326E-2</v>
      </c>
      <c r="C2272" s="4">
        <v>18.318639999999998</v>
      </c>
      <c r="D2272" s="4">
        <v>2.5079999999999998E-3</v>
      </c>
      <c r="E2272" s="4">
        <v>18.320450000000001</v>
      </c>
      <c r="F2272" s="4">
        <v>9.2632999999999993E-2</v>
      </c>
      <c r="G2272" s="4">
        <v>18.317270000000001</v>
      </c>
      <c r="H2272" s="4">
        <v>-4.0259999999999997E-2</v>
      </c>
      <c r="I2272" s="7"/>
      <c r="J2272" s="7"/>
      <c r="K2272" s="7"/>
      <c r="R2272" s="7">
        <v>18.316369999999999</v>
      </c>
      <c r="S2272" s="7">
        <v>-2.2300000000000002E-3</v>
      </c>
      <c r="T2272" s="11"/>
      <c r="U2272" s="11"/>
      <c r="X2272" s="13">
        <v>18.32227</v>
      </c>
      <c r="Y2272" s="13">
        <v>1.5025999999999999E-2</v>
      </c>
      <c r="AD2272" s="13">
        <v>18.315470000000001</v>
      </c>
      <c r="AE2272" s="13">
        <v>1.2564000000000001E-2</v>
      </c>
    </row>
    <row r="2273" spans="1:31" x14ac:dyDescent="0.35">
      <c r="A2273" s="4">
        <v>18.324100000000001</v>
      </c>
      <c r="B2273" s="4">
        <v>2.2609000000000001E-2</v>
      </c>
      <c r="C2273" s="4">
        <v>18.326830000000001</v>
      </c>
      <c r="D2273" s="4">
        <v>1.823E-3</v>
      </c>
      <c r="E2273" s="4">
        <v>18.32864</v>
      </c>
      <c r="F2273" s="4">
        <v>9.3229000000000006E-2</v>
      </c>
      <c r="G2273" s="4">
        <v>18.32546</v>
      </c>
      <c r="H2273" s="4">
        <v>-4.0620000000000003E-2</v>
      </c>
      <c r="I2273" s="7"/>
      <c r="J2273" s="7"/>
      <c r="K2273" s="7"/>
      <c r="R2273" s="7">
        <v>18.324549999999999</v>
      </c>
      <c r="S2273" s="7">
        <v>-2.3500000000000001E-3</v>
      </c>
      <c r="T2273" s="11"/>
      <c r="U2273" s="11"/>
      <c r="X2273" s="13">
        <v>18.330459999999999</v>
      </c>
      <c r="Y2273" s="13">
        <v>1.5758999999999999E-2</v>
      </c>
      <c r="AD2273" s="13">
        <v>18.323650000000001</v>
      </c>
      <c r="AE2273" s="13">
        <v>1.3088000000000001E-2</v>
      </c>
    </row>
    <row r="2274" spans="1:31" x14ac:dyDescent="0.35">
      <c r="A2274" s="4">
        <v>18.33229</v>
      </c>
      <c r="B2274" s="4">
        <v>2.1943000000000001E-2</v>
      </c>
      <c r="C2274" s="4">
        <v>18.33502</v>
      </c>
      <c r="D2274" s="4">
        <v>1.142E-3</v>
      </c>
      <c r="E2274" s="4">
        <v>18.336829999999999</v>
      </c>
      <c r="F2274" s="4">
        <v>9.3867999999999993E-2</v>
      </c>
      <c r="G2274" s="4">
        <v>18.333649999999999</v>
      </c>
      <c r="H2274" s="4">
        <v>-4.0750000000000001E-2</v>
      </c>
      <c r="I2274" s="7"/>
      <c r="J2274" s="7"/>
      <c r="K2274" s="7"/>
      <c r="R2274" s="7">
        <v>18.332740000000001</v>
      </c>
      <c r="S2274" s="7">
        <v>-2.4499999999999999E-3</v>
      </c>
      <c r="T2274" s="11"/>
      <c r="U2274" s="11"/>
      <c r="X2274" s="13">
        <v>18.338650000000001</v>
      </c>
      <c r="Y2274" s="13">
        <v>1.6468E-2</v>
      </c>
      <c r="AD2274" s="13">
        <v>18.33184</v>
      </c>
      <c r="AE2274" s="13">
        <v>1.3764E-2</v>
      </c>
    </row>
    <row r="2275" spans="1:31" x14ac:dyDescent="0.35">
      <c r="A2275" s="4">
        <v>18.340479999999999</v>
      </c>
      <c r="B2275" s="4">
        <v>2.1353E-2</v>
      </c>
      <c r="C2275" s="4">
        <v>18.343209999999999</v>
      </c>
      <c r="D2275" s="4">
        <v>4.9700000000000005E-4</v>
      </c>
      <c r="E2275" s="4">
        <v>18.345020000000002</v>
      </c>
      <c r="F2275" s="4">
        <v>9.4532000000000005E-2</v>
      </c>
      <c r="G2275" s="4">
        <v>18.341840000000001</v>
      </c>
      <c r="H2275" s="4">
        <v>-4.0649999999999999E-2</v>
      </c>
      <c r="I2275" s="7"/>
      <c r="J2275" s="7"/>
      <c r="K2275" s="7"/>
      <c r="R2275" s="7">
        <v>18.34093</v>
      </c>
      <c r="S2275" s="7">
        <v>-2.5100000000000001E-3</v>
      </c>
      <c r="T2275" s="11"/>
      <c r="U2275" s="11"/>
      <c r="X2275" s="13">
        <v>18.34684</v>
      </c>
      <c r="Y2275" s="13">
        <v>1.7114000000000001E-2</v>
      </c>
      <c r="AD2275" s="13">
        <v>18.340029999999999</v>
      </c>
      <c r="AE2275" s="13">
        <v>1.4607999999999999E-2</v>
      </c>
    </row>
    <row r="2276" spans="1:31" x14ac:dyDescent="0.35">
      <c r="A2276" s="4">
        <v>18.348669999999998</v>
      </c>
      <c r="B2276" s="4">
        <v>2.0865000000000002E-2</v>
      </c>
      <c r="C2276" s="4">
        <v>18.351400000000002</v>
      </c>
      <c r="D2276" s="4">
        <v>-8.0599999999999994E-5</v>
      </c>
      <c r="E2276" s="4">
        <v>18.353210000000001</v>
      </c>
      <c r="F2276" s="4">
        <v>9.5188999999999996E-2</v>
      </c>
      <c r="G2276" s="4">
        <v>18.35003</v>
      </c>
      <c r="H2276" s="4">
        <v>-4.0300000000000002E-2</v>
      </c>
      <c r="I2276" s="7"/>
      <c r="J2276" s="7"/>
      <c r="K2276" s="7"/>
      <c r="R2276" s="7">
        <v>18.349119999999999</v>
      </c>
      <c r="S2276" s="7">
        <v>-2.5400000000000002E-3</v>
      </c>
      <c r="T2276" s="11"/>
      <c r="U2276" s="11"/>
      <c r="X2276" s="13">
        <v>18.355029999999999</v>
      </c>
      <c r="Y2276" s="13">
        <v>1.7662000000000001E-2</v>
      </c>
      <c r="AD2276" s="13">
        <v>18.348220000000001</v>
      </c>
      <c r="AE2276" s="13">
        <v>1.5620999999999999E-2</v>
      </c>
    </row>
    <row r="2277" spans="1:31" x14ac:dyDescent="0.35">
      <c r="A2277" s="4">
        <v>18.356860000000001</v>
      </c>
      <c r="B2277" s="4">
        <v>2.0504000000000001E-2</v>
      </c>
      <c r="C2277" s="4">
        <v>18.359590000000001</v>
      </c>
      <c r="D2277" s="4">
        <v>-5.5999999999999995E-4</v>
      </c>
      <c r="E2277" s="4">
        <v>18.3614</v>
      </c>
      <c r="F2277" s="4">
        <v>9.5808000000000004E-2</v>
      </c>
      <c r="G2277" s="4">
        <v>18.358219999999999</v>
      </c>
      <c r="H2277" s="4">
        <v>-3.9669999999999997E-2</v>
      </c>
      <c r="I2277" s="7"/>
      <c r="J2277" s="7"/>
      <c r="K2277" s="7"/>
      <c r="R2277" s="7">
        <v>18.357309999999998</v>
      </c>
      <c r="S2277" s="7">
        <v>-2.5100000000000001E-3</v>
      </c>
      <c r="T2277" s="11"/>
      <c r="U2277" s="11"/>
      <c r="X2277" s="13">
        <v>18.363219999999998</v>
      </c>
      <c r="Y2277" s="13">
        <v>1.8082999999999998E-2</v>
      </c>
      <c r="AD2277" s="13">
        <v>18.35641</v>
      </c>
      <c r="AE2277" s="13">
        <v>1.6787E-2</v>
      </c>
    </row>
    <row r="2278" spans="1:31" x14ac:dyDescent="0.35">
      <c r="A2278" s="4">
        <v>18.36505</v>
      </c>
      <c r="B2278" s="4">
        <v>2.0284E-2</v>
      </c>
      <c r="C2278" s="4">
        <v>18.36778</v>
      </c>
      <c r="D2278" s="4">
        <v>-9.3000000000000005E-4</v>
      </c>
      <c r="E2278" s="4">
        <v>18.369589999999999</v>
      </c>
      <c r="F2278" s="4">
        <v>9.6356999999999998E-2</v>
      </c>
      <c r="G2278" s="4">
        <v>18.366409999999998</v>
      </c>
      <c r="H2278" s="4">
        <v>-3.8739999999999997E-2</v>
      </c>
      <c r="I2278" s="7"/>
      <c r="J2278" s="7"/>
      <c r="K2278" s="7"/>
      <c r="R2278" s="7">
        <v>18.365500000000001</v>
      </c>
      <c r="S2278" s="7">
        <v>-2.4299999999999999E-3</v>
      </c>
      <c r="T2278" s="11"/>
      <c r="U2278" s="11"/>
      <c r="X2278" s="13">
        <v>18.371410000000001</v>
      </c>
      <c r="Y2278" s="13">
        <v>1.8356000000000001E-2</v>
      </c>
      <c r="AD2278" s="13">
        <v>18.364599999999999</v>
      </c>
      <c r="AE2278" s="13">
        <v>1.8071E-2</v>
      </c>
    </row>
    <row r="2279" spans="1:31" x14ac:dyDescent="0.35">
      <c r="A2279" s="4">
        <v>18.373239999999999</v>
      </c>
      <c r="B2279" s="4">
        <v>2.0215E-2</v>
      </c>
      <c r="C2279" s="4">
        <v>18.375969999999999</v>
      </c>
      <c r="D2279" s="4">
        <v>-1.16E-3</v>
      </c>
      <c r="E2279" s="4">
        <v>18.377780000000001</v>
      </c>
      <c r="F2279" s="4">
        <v>9.6810999999999994E-2</v>
      </c>
      <c r="G2279" s="4">
        <v>18.374600000000001</v>
      </c>
      <c r="H2279" s="4">
        <v>-3.7510000000000002E-2</v>
      </c>
      <c r="I2279" s="7"/>
      <c r="J2279" s="7"/>
      <c r="K2279" s="7"/>
      <c r="R2279" s="7">
        <v>18.37369</v>
      </c>
      <c r="S2279" s="7">
        <v>-2.2899999999999999E-3</v>
      </c>
      <c r="T2279" s="11"/>
      <c r="U2279" s="11"/>
      <c r="X2279" s="13">
        <v>18.3796</v>
      </c>
      <c r="Y2279" s="13">
        <v>1.847E-2</v>
      </c>
      <c r="AD2279" s="13">
        <v>18.372789999999998</v>
      </c>
      <c r="AE2279" s="13">
        <v>1.9421999999999998E-2</v>
      </c>
    </row>
    <row r="2280" spans="1:31" x14ac:dyDescent="0.35">
      <c r="A2280" s="4">
        <v>18.381430000000002</v>
      </c>
      <c r="B2280" s="4">
        <v>2.0295000000000001E-2</v>
      </c>
      <c r="C2280" s="4">
        <v>18.384160000000001</v>
      </c>
      <c r="D2280" s="4">
        <v>-1.24E-3</v>
      </c>
      <c r="E2280" s="4">
        <v>18.38597</v>
      </c>
      <c r="F2280" s="4">
        <v>9.7156999999999993E-2</v>
      </c>
      <c r="G2280" s="4">
        <v>18.38279</v>
      </c>
      <c r="H2280" s="4">
        <v>-3.5959999999999999E-2</v>
      </c>
      <c r="I2280" s="7"/>
      <c r="J2280" s="7"/>
      <c r="K2280" s="7"/>
      <c r="R2280" s="7">
        <v>18.381879999999999</v>
      </c>
      <c r="S2280" s="7">
        <v>-2.0899999999999998E-3</v>
      </c>
      <c r="T2280" s="11"/>
      <c r="U2280" s="11"/>
      <c r="X2280" s="13">
        <v>18.387789999999999</v>
      </c>
      <c r="Y2280" s="13">
        <v>1.8425E-2</v>
      </c>
      <c r="AD2280" s="13">
        <v>18.380980000000001</v>
      </c>
      <c r="AE2280" s="13">
        <v>2.078E-2</v>
      </c>
    </row>
    <row r="2281" spans="1:31" x14ac:dyDescent="0.35">
      <c r="A2281" s="4">
        <v>18.389620000000001</v>
      </c>
      <c r="B2281" s="4">
        <v>2.0516E-2</v>
      </c>
      <c r="C2281" s="4">
        <v>18.39235</v>
      </c>
      <c r="D2281" s="4">
        <v>-1.1800000000000001E-3</v>
      </c>
      <c r="E2281" s="4">
        <v>18.394159999999999</v>
      </c>
      <c r="F2281" s="4">
        <v>9.7398999999999999E-2</v>
      </c>
      <c r="G2281" s="4">
        <v>18.390979999999999</v>
      </c>
      <c r="H2281" s="4">
        <v>-3.4119999999999998E-2</v>
      </c>
      <c r="I2281" s="7"/>
      <c r="J2281" s="7"/>
      <c r="K2281" s="7"/>
      <c r="R2281" s="7">
        <v>18.390070000000001</v>
      </c>
      <c r="S2281" s="7">
        <v>-1.8600000000000001E-3</v>
      </c>
      <c r="T2281" s="11"/>
      <c r="U2281" s="11"/>
      <c r="X2281" s="13">
        <v>18.395980000000002</v>
      </c>
      <c r="Y2281" s="13">
        <v>1.8232999999999999E-2</v>
      </c>
      <c r="AD2281" s="13">
        <v>18.38917</v>
      </c>
      <c r="AE2281" s="13">
        <v>2.2081E-2</v>
      </c>
    </row>
    <row r="2282" spans="1:31" x14ac:dyDescent="0.35">
      <c r="A2282" s="4">
        <v>18.39781</v>
      </c>
      <c r="B2282" s="4">
        <v>2.0854999999999999E-2</v>
      </c>
      <c r="C2282" s="4">
        <v>18.400539999999999</v>
      </c>
      <c r="D2282" s="4">
        <v>-9.7999999999999997E-4</v>
      </c>
      <c r="E2282" s="4">
        <v>18.402349999999998</v>
      </c>
      <c r="F2282" s="4">
        <v>9.7548999999999997E-2</v>
      </c>
      <c r="G2282" s="4">
        <v>18.399170000000002</v>
      </c>
      <c r="H2282" s="4">
        <v>-3.2030000000000003E-2</v>
      </c>
      <c r="I2282" s="7"/>
      <c r="J2282" s="7"/>
      <c r="K2282" s="7"/>
      <c r="R2282" s="7">
        <v>18.398260000000001</v>
      </c>
      <c r="S2282" s="7">
        <v>-1.6000000000000001E-3</v>
      </c>
      <c r="T2282" s="11"/>
      <c r="U2282" s="11"/>
      <c r="X2282" s="13">
        <v>18.404170000000001</v>
      </c>
      <c r="Y2282" s="13">
        <v>1.7916999999999999E-2</v>
      </c>
      <c r="AD2282" s="13">
        <v>18.397359999999999</v>
      </c>
      <c r="AE2282" s="13">
        <v>2.3265999999999998E-2</v>
      </c>
    </row>
    <row r="2283" spans="1:31" x14ac:dyDescent="0.35">
      <c r="A2283" s="4">
        <v>18.405999999999999</v>
      </c>
      <c r="B2283" s="4">
        <v>2.1288000000000001E-2</v>
      </c>
      <c r="C2283" s="4">
        <v>18.408729999999998</v>
      </c>
      <c r="D2283" s="4">
        <v>-6.4999999999999997E-4</v>
      </c>
      <c r="E2283" s="4">
        <v>18.410540000000001</v>
      </c>
      <c r="F2283" s="4">
        <v>9.7632999999999998E-2</v>
      </c>
      <c r="G2283" s="4">
        <v>18.407360000000001</v>
      </c>
      <c r="H2283" s="4">
        <v>-2.9739999999999999E-2</v>
      </c>
      <c r="I2283" s="7"/>
      <c r="J2283" s="7"/>
      <c r="K2283" s="7"/>
      <c r="R2283" s="7">
        <v>18.40645</v>
      </c>
      <c r="S2283" s="7">
        <v>-1.33E-3</v>
      </c>
      <c r="T2283" s="11"/>
      <c r="U2283" s="11"/>
      <c r="X2283" s="13">
        <v>18.41236</v>
      </c>
      <c r="Y2283" s="13">
        <v>1.7510000000000001E-2</v>
      </c>
      <c r="AD2283" s="13">
        <v>18.405550000000002</v>
      </c>
      <c r="AE2283" s="13">
        <v>2.4285999999999999E-2</v>
      </c>
    </row>
    <row r="2284" spans="1:31" x14ac:dyDescent="0.35">
      <c r="A2284" s="4">
        <v>18.414190000000001</v>
      </c>
      <c r="B2284" s="4">
        <v>2.1781999999999999E-2</v>
      </c>
      <c r="C2284" s="4">
        <v>18.416920000000001</v>
      </c>
      <c r="D2284" s="4">
        <v>-2.0000000000000001E-4</v>
      </c>
      <c r="E2284" s="4">
        <v>18.41873</v>
      </c>
      <c r="F2284" s="4">
        <v>9.7679000000000002E-2</v>
      </c>
      <c r="G2284" s="4">
        <v>18.41555</v>
      </c>
      <c r="H2284" s="4">
        <v>-2.733E-2</v>
      </c>
      <c r="I2284" s="7"/>
      <c r="J2284" s="7"/>
      <c r="K2284" s="7"/>
      <c r="R2284" s="7">
        <v>18.414639999999999</v>
      </c>
      <c r="S2284" s="7">
        <v>-1.08E-3</v>
      </c>
      <c r="T2284" s="11"/>
      <c r="U2284" s="11"/>
      <c r="X2284" s="13">
        <v>18.420549999999999</v>
      </c>
      <c r="Y2284" s="13">
        <v>1.7045999999999999E-2</v>
      </c>
      <c r="AD2284" s="13">
        <v>18.413740000000001</v>
      </c>
      <c r="AE2284" s="13">
        <v>2.5104000000000001E-2</v>
      </c>
    </row>
    <row r="2285" spans="1:31" x14ac:dyDescent="0.35">
      <c r="A2285" s="4">
        <v>18.42238</v>
      </c>
      <c r="B2285" s="4">
        <v>2.2305999999999999E-2</v>
      </c>
      <c r="C2285" s="4">
        <v>18.4251</v>
      </c>
      <c r="D2285" s="4">
        <v>3.3799999999999998E-4</v>
      </c>
      <c r="E2285" s="4">
        <v>18.426919999999999</v>
      </c>
      <c r="F2285" s="4">
        <v>9.7714999999999996E-2</v>
      </c>
      <c r="G2285" s="4">
        <v>18.423739999999999</v>
      </c>
      <c r="H2285" s="4">
        <v>-2.487E-2</v>
      </c>
      <c r="I2285" s="7"/>
      <c r="J2285" s="7"/>
      <c r="K2285" s="7"/>
      <c r="R2285" s="7">
        <v>18.422830000000001</v>
      </c>
      <c r="S2285" s="7">
        <v>-8.4999999999999995E-4</v>
      </c>
      <c r="T2285" s="11"/>
      <c r="U2285" s="11"/>
      <c r="X2285" s="13">
        <v>18.428740000000001</v>
      </c>
      <c r="Y2285" s="13">
        <v>1.6562E-2</v>
      </c>
      <c r="AD2285" s="13">
        <v>18.42193</v>
      </c>
      <c r="AE2285" s="13">
        <v>2.5703E-2</v>
      </c>
    </row>
    <row r="2286" spans="1:31" x14ac:dyDescent="0.35">
      <c r="A2286" s="4">
        <v>18.430569999999999</v>
      </c>
      <c r="B2286" s="4">
        <v>2.2825999999999999E-2</v>
      </c>
      <c r="C2286" s="4">
        <v>18.43329</v>
      </c>
      <c r="D2286" s="4">
        <v>9.4600000000000001E-4</v>
      </c>
      <c r="E2286" s="4">
        <v>18.435110000000002</v>
      </c>
      <c r="F2286" s="4">
        <v>9.7767999999999994E-2</v>
      </c>
      <c r="G2286" s="4">
        <v>18.431930000000001</v>
      </c>
      <c r="H2286" s="4">
        <v>-2.2429999999999999E-2</v>
      </c>
      <c r="I2286" s="7"/>
      <c r="J2286" s="7"/>
      <c r="K2286" s="7"/>
      <c r="R2286" s="7">
        <v>18.43102</v>
      </c>
      <c r="S2286" s="7">
        <v>-6.7000000000000002E-4</v>
      </c>
      <c r="T2286" s="11"/>
      <c r="U2286" s="11"/>
      <c r="X2286" s="13">
        <v>18.43693</v>
      </c>
      <c r="Y2286" s="13">
        <v>1.6087000000000001E-2</v>
      </c>
      <c r="AD2286" s="13">
        <v>18.430119999999999</v>
      </c>
      <c r="AE2286" s="13">
        <v>2.6076999999999999E-2</v>
      </c>
    </row>
    <row r="2287" spans="1:31" x14ac:dyDescent="0.35">
      <c r="A2287" s="4">
        <v>18.438759999999998</v>
      </c>
      <c r="B2287" s="4">
        <v>2.332E-2</v>
      </c>
      <c r="C2287" s="4">
        <v>18.441479999999999</v>
      </c>
      <c r="D2287" s="4">
        <v>1.5969999999999999E-3</v>
      </c>
      <c r="E2287" s="4">
        <v>18.443300000000001</v>
      </c>
      <c r="F2287" s="4">
        <v>9.7855999999999999E-2</v>
      </c>
      <c r="G2287" s="4">
        <v>18.44012</v>
      </c>
      <c r="H2287" s="4">
        <v>-2.0060000000000001E-2</v>
      </c>
      <c r="I2287" s="7"/>
      <c r="J2287" s="7"/>
      <c r="K2287" s="7"/>
      <c r="R2287" s="7">
        <v>18.439209999999999</v>
      </c>
      <c r="S2287" s="7">
        <v>-5.4000000000000001E-4</v>
      </c>
      <c r="T2287" s="11"/>
      <c r="U2287" s="11"/>
      <c r="X2287" s="13">
        <v>18.445119999999999</v>
      </c>
      <c r="Y2287" s="13">
        <v>1.5642E-2</v>
      </c>
      <c r="AD2287" s="13">
        <v>18.438310000000001</v>
      </c>
      <c r="AE2287" s="13">
        <v>2.6238000000000001E-2</v>
      </c>
    </row>
    <row r="2288" spans="1:31" x14ac:dyDescent="0.35">
      <c r="A2288" s="4">
        <v>18.446950000000001</v>
      </c>
      <c r="B2288" s="4">
        <v>2.3768000000000001E-2</v>
      </c>
      <c r="C2288" s="4">
        <v>18.449670000000001</v>
      </c>
      <c r="D2288" s="4">
        <v>2.2690000000000002E-3</v>
      </c>
      <c r="E2288" s="4">
        <v>18.45149</v>
      </c>
      <c r="F2288" s="4">
        <v>9.7987000000000005E-2</v>
      </c>
      <c r="G2288" s="4">
        <v>18.448309999999999</v>
      </c>
      <c r="H2288" s="4">
        <v>-1.7829999999999999E-2</v>
      </c>
      <c r="I2288" s="7"/>
      <c r="J2288" s="7"/>
      <c r="K2288" s="7"/>
      <c r="R2288" s="7">
        <v>18.447399999999998</v>
      </c>
      <c r="S2288" s="7">
        <v>-4.6999999999999999E-4</v>
      </c>
      <c r="T2288" s="11"/>
      <c r="U2288" s="11"/>
      <c r="X2288" s="13">
        <v>18.453309999999998</v>
      </c>
      <c r="Y2288" s="13">
        <v>1.5231E-2</v>
      </c>
      <c r="AD2288" s="13">
        <v>18.4465</v>
      </c>
      <c r="AE2288" s="13">
        <v>2.6203000000000001E-2</v>
      </c>
    </row>
    <row r="2289" spans="1:31" x14ac:dyDescent="0.35">
      <c r="A2289" s="4">
        <v>18.45514</v>
      </c>
      <c r="B2289" s="4">
        <v>2.4166E-2</v>
      </c>
      <c r="C2289" s="4">
        <v>18.45786</v>
      </c>
      <c r="D2289" s="4">
        <v>2.9399999999999999E-3</v>
      </c>
      <c r="E2289" s="4">
        <v>18.459679999999999</v>
      </c>
      <c r="F2289" s="4">
        <v>9.8158999999999996E-2</v>
      </c>
      <c r="G2289" s="4">
        <v>18.456499999999998</v>
      </c>
      <c r="H2289" s="4">
        <v>-1.5740000000000001E-2</v>
      </c>
      <c r="I2289" s="7"/>
      <c r="J2289" s="7"/>
      <c r="K2289" s="7"/>
      <c r="R2289" s="7">
        <v>18.455590000000001</v>
      </c>
      <c r="S2289" s="7">
        <v>-4.6999999999999999E-4</v>
      </c>
      <c r="T2289" s="11"/>
      <c r="U2289" s="11"/>
      <c r="X2289" s="13">
        <v>18.461500000000001</v>
      </c>
      <c r="Y2289" s="13">
        <v>1.4851E-2</v>
      </c>
      <c r="AD2289" s="13">
        <v>18.454689999999999</v>
      </c>
      <c r="AE2289" s="13">
        <v>2.5998E-2</v>
      </c>
    </row>
    <row r="2290" spans="1:31" x14ac:dyDescent="0.35">
      <c r="A2290" s="4">
        <v>18.463329999999999</v>
      </c>
      <c r="B2290" s="4">
        <v>2.4516E-2</v>
      </c>
      <c r="C2290" s="4">
        <v>18.466049999999999</v>
      </c>
      <c r="D2290" s="4">
        <v>3.588E-3</v>
      </c>
      <c r="E2290" s="4">
        <v>18.467870000000001</v>
      </c>
      <c r="F2290" s="4">
        <v>9.8363000000000006E-2</v>
      </c>
      <c r="G2290" s="4">
        <v>18.464690000000001</v>
      </c>
      <c r="H2290" s="4">
        <v>-1.3820000000000001E-2</v>
      </c>
      <c r="I2290" s="7"/>
      <c r="J2290" s="7"/>
      <c r="K2290" s="7"/>
      <c r="R2290" s="7">
        <v>18.46378</v>
      </c>
      <c r="S2290" s="7">
        <v>-5.1000000000000004E-4</v>
      </c>
      <c r="T2290" s="11"/>
      <c r="U2290" s="11"/>
      <c r="X2290" s="13">
        <v>18.46969</v>
      </c>
      <c r="Y2290" s="13">
        <v>1.448E-2</v>
      </c>
      <c r="AD2290" s="13">
        <v>18.462879999999998</v>
      </c>
      <c r="AE2290" s="13">
        <v>2.5649000000000002E-2</v>
      </c>
    </row>
    <row r="2291" spans="1:31" x14ac:dyDescent="0.35">
      <c r="A2291" s="4">
        <v>18.471520000000002</v>
      </c>
      <c r="B2291" s="4">
        <v>2.4833999999999998E-2</v>
      </c>
      <c r="C2291" s="4">
        <v>18.474240000000002</v>
      </c>
      <c r="D2291" s="4">
        <v>4.1960000000000001E-3</v>
      </c>
      <c r="E2291" s="4">
        <v>18.47606</v>
      </c>
      <c r="F2291" s="4">
        <v>9.8582000000000003E-2</v>
      </c>
      <c r="G2291" s="4">
        <v>18.47288</v>
      </c>
      <c r="H2291" s="4">
        <v>-1.206E-2</v>
      </c>
      <c r="I2291" s="7"/>
      <c r="J2291" s="7"/>
      <c r="K2291" s="7"/>
      <c r="R2291" s="7">
        <v>18.471969999999999</v>
      </c>
      <c r="S2291" s="7">
        <v>-5.9999999999999995E-4</v>
      </c>
      <c r="T2291" s="11"/>
      <c r="U2291" s="11"/>
      <c r="X2291" s="13">
        <v>18.477879999999999</v>
      </c>
      <c r="Y2291" s="13">
        <v>1.4090999999999999E-2</v>
      </c>
      <c r="AD2291" s="13">
        <v>18.471070000000001</v>
      </c>
      <c r="AE2291" s="13">
        <v>2.5180999999999999E-2</v>
      </c>
    </row>
    <row r="2292" spans="1:31" x14ac:dyDescent="0.35">
      <c r="A2292" s="4">
        <v>18.479710000000001</v>
      </c>
      <c r="B2292" s="4">
        <v>2.5141E-2</v>
      </c>
      <c r="C2292" s="4">
        <v>18.482430000000001</v>
      </c>
      <c r="D2292" s="4">
        <v>4.7470000000000004E-3</v>
      </c>
      <c r="E2292" s="4">
        <v>18.484249999999999</v>
      </c>
      <c r="F2292" s="4">
        <v>9.8789000000000002E-2</v>
      </c>
      <c r="G2292" s="4">
        <v>18.481069999999999</v>
      </c>
      <c r="H2292" s="4">
        <v>-1.0460000000000001E-2</v>
      </c>
      <c r="I2292" s="7"/>
      <c r="J2292" s="7"/>
      <c r="K2292" s="7"/>
      <c r="R2292" s="7">
        <v>18.480160000000001</v>
      </c>
      <c r="S2292" s="7">
        <v>-7.2000000000000005E-4</v>
      </c>
      <c r="T2292" s="11"/>
      <c r="U2292" s="11"/>
      <c r="X2292" s="13">
        <v>18.486070000000002</v>
      </c>
      <c r="Y2292" s="13">
        <v>1.3646E-2</v>
      </c>
      <c r="AD2292" s="13">
        <v>18.47926</v>
      </c>
      <c r="AE2292" s="13">
        <v>2.4621000000000001E-2</v>
      </c>
    </row>
    <row r="2293" spans="1:31" x14ac:dyDescent="0.35">
      <c r="A2293" s="4">
        <v>18.4879</v>
      </c>
      <c r="B2293" s="4">
        <v>2.5465000000000002E-2</v>
      </c>
      <c r="C2293" s="4">
        <v>18.49062</v>
      </c>
      <c r="D2293" s="4">
        <v>5.2310000000000004E-3</v>
      </c>
      <c r="E2293" s="4">
        <v>18.492439999999998</v>
      </c>
      <c r="F2293" s="4">
        <v>9.8950999999999997E-2</v>
      </c>
      <c r="G2293" s="4">
        <v>18.489260000000002</v>
      </c>
      <c r="H2293" s="4">
        <v>-9.0200000000000002E-3</v>
      </c>
      <c r="I2293" s="7"/>
      <c r="J2293" s="7"/>
      <c r="K2293" s="7"/>
      <c r="R2293" s="7">
        <v>18.488350000000001</v>
      </c>
      <c r="S2293" s="7">
        <v>-8.4999999999999995E-4</v>
      </c>
      <c r="T2293" s="11"/>
      <c r="U2293" s="11"/>
      <c r="X2293" s="13">
        <v>18.494260000000001</v>
      </c>
      <c r="Y2293" s="13">
        <v>1.3112E-2</v>
      </c>
      <c r="AD2293" s="13">
        <v>18.487449999999999</v>
      </c>
      <c r="AE2293" s="13">
        <v>2.3989E-2</v>
      </c>
    </row>
    <row r="2294" spans="1:31" x14ac:dyDescent="0.35">
      <c r="A2294" s="4">
        <v>18.496089999999999</v>
      </c>
      <c r="B2294" s="4">
        <v>2.5832000000000001E-2</v>
      </c>
      <c r="C2294" s="4">
        <v>18.498809999999999</v>
      </c>
      <c r="D2294" s="4">
        <v>5.6379999999999998E-3</v>
      </c>
      <c r="E2294" s="4">
        <v>18.500630000000001</v>
      </c>
      <c r="F2294" s="4">
        <v>9.9030999999999994E-2</v>
      </c>
      <c r="G2294" s="4">
        <v>18.497450000000001</v>
      </c>
      <c r="H2294" s="4">
        <v>-7.7400000000000004E-3</v>
      </c>
      <c r="I2294" s="7"/>
      <c r="J2294" s="7"/>
      <c r="K2294" s="7"/>
      <c r="R2294" s="7">
        <v>18.49654</v>
      </c>
      <c r="S2294" s="7">
        <v>-1E-3</v>
      </c>
      <c r="T2294" s="11"/>
      <c r="U2294" s="11"/>
      <c r="X2294" s="13">
        <v>18.50245</v>
      </c>
      <c r="Y2294" s="13">
        <v>1.2460000000000001E-2</v>
      </c>
      <c r="AD2294" s="13">
        <v>18.495640000000002</v>
      </c>
      <c r="AE2294" s="13">
        <v>2.3306E-2</v>
      </c>
    </row>
    <row r="2295" spans="1:31" x14ac:dyDescent="0.35">
      <c r="A2295" s="4">
        <v>18.504280000000001</v>
      </c>
      <c r="B2295" s="4">
        <v>2.6273000000000001E-2</v>
      </c>
      <c r="C2295" s="4">
        <v>18.507000000000001</v>
      </c>
      <c r="D2295" s="4">
        <v>5.9680000000000002E-3</v>
      </c>
      <c r="E2295" s="4">
        <v>18.50882</v>
      </c>
      <c r="F2295" s="4">
        <v>9.8989999999999995E-2</v>
      </c>
      <c r="G2295" s="4">
        <v>18.50564</v>
      </c>
      <c r="H2295" s="4">
        <v>-6.62E-3</v>
      </c>
      <c r="I2295" s="7"/>
      <c r="J2295" s="7"/>
      <c r="K2295" s="7"/>
      <c r="R2295" s="7">
        <v>18.504729999999999</v>
      </c>
      <c r="S2295" s="7">
        <v>-1.14E-3</v>
      </c>
      <c r="T2295" s="11"/>
      <c r="U2295" s="11"/>
      <c r="X2295" s="13">
        <v>18.510639999999999</v>
      </c>
      <c r="Y2295" s="13">
        <v>1.1672E-2</v>
      </c>
      <c r="AD2295" s="13">
        <v>18.503830000000001</v>
      </c>
      <c r="AE2295" s="13">
        <v>2.2588E-2</v>
      </c>
    </row>
    <row r="2296" spans="1:31" x14ac:dyDescent="0.35">
      <c r="A2296" s="4">
        <v>18.51247</v>
      </c>
      <c r="B2296" s="4">
        <v>2.6808999999999999E-2</v>
      </c>
      <c r="C2296" s="4">
        <v>18.51519</v>
      </c>
      <c r="D2296" s="4">
        <v>6.2220000000000001E-3</v>
      </c>
      <c r="E2296" s="4">
        <v>18.517009999999999</v>
      </c>
      <c r="F2296" s="4">
        <v>9.8787E-2</v>
      </c>
      <c r="G2296" s="4">
        <v>18.513829999999999</v>
      </c>
      <c r="H2296" s="4">
        <v>-5.6699999999999997E-3</v>
      </c>
      <c r="I2296" s="7"/>
      <c r="J2296" s="7"/>
      <c r="K2296" s="7"/>
      <c r="R2296" s="7">
        <v>18.512920000000001</v>
      </c>
      <c r="S2296" s="7">
        <v>-1.2800000000000001E-3</v>
      </c>
      <c r="T2296" s="11"/>
      <c r="U2296" s="11"/>
      <c r="X2296" s="13">
        <v>18.518830000000001</v>
      </c>
      <c r="Y2296" s="13">
        <v>1.0737999999999999E-2</v>
      </c>
      <c r="AD2296" s="13">
        <v>18.51202</v>
      </c>
      <c r="AE2296" s="13">
        <v>2.1850999999999999E-2</v>
      </c>
    </row>
    <row r="2297" spans="1:31" x14ac:dyDescent="0.35">
      <c r="A2297" s="4">
        <v>18.520659999999999</v>
      </c>
      <c r="B2297" s="4">
        <v>2.7452000000000001E-2</v>
      </c>
      <c r="C2297" s="4">
        <v>18.52338</v>
      </c>
      <c r="D2297" s="4">
        <v>6.4089999999999998E-3</v>
      </c>
      <c r="E2297" s="4">
        <v>18.525200000000002</v>
      </c>
      <c r="F2297" s="4">
        <v>9.8381999999999997E-2</v>
      </c>
      <c r="G2297" s="4">
        <v>18.522020000000001</v>
      </c>
      <c r="H2297" s="4">
        <v>-4.9100000000000003E-3</v>
      </c>
      <c r="I2297" s="7"/>
      <c r="J2297" s="7"/>
      <c r="K2297" s="7"/>
      <c r="R2297" s="7">
        <v>18.52111</v>
      </c>
      <c r="S2297" s="7">
        <v>-1.42E-3</v>
      </c>
      <c r="T2297" s="11"/>
      <c r="U2297" s="11"/>
      <c r="X2297" s="13">
        <v>18.52702</v>
      </c>
      <c r="Y2297" s="13">
        <v>9.6609999999999994E-3</v>
      </c>
      <c r="AD2297" s="13">
        <v>18.520209999999999</v>
      </c>
      <c r="AE2297" s="13">
        <v>2.1108999999999999E-2</v>
      </c>
    </row>
    <row r="2298" spans="1:31" x14ac:dyDescent="0.35">
      <c r="A2298" s="4">
        <v>18.528849999999998</v>
      </c>
      <c r="B2298" s="4">
        <v>2.8202000000000001E-2</v>
      </c>
      <c r="C2298" s="4">
        <v>18.531569999999999</v>
      </c>
      <c r="D2298" s="4">
        <v>6.5389999999999997E-3</v>
      </c>
      <c r="E2298" s="4">
        <v>18.533390000000001</v>
      </c>
      <c r="F2298" s="4">
        <v>9.7739999999999994E-2</v>
      </c>
      <c r="G2298" s="4">
        <v>18.53021</v>
      </c>
      <c r="H2298" s="4">
        <v>-4.3299999999999996E-3</v>
      </c>
      <c r="I2298" s="7"/>
      <c r="J2298" s="7"/>
      <c r="K2298" s="7"/>
      <c r="R2298" s="7">
        <v>18.529299999999999</v>
      </c>
      <c r="S2298" s="7">
        <v>-1.56E-3</v>
      </c>
      <c r="T2298" s="11"/>
      <c r="U2298" s="11"/>
      <c r="X2298" s="13">
        <v>18.535209999999999</v>
      </c>
      <c r="Y2298" s="13">
        <v>8.4569999999999992E-3</v>
      </c>
      <c r="AD2298" s="13">
        <v>18.528400000000001</v>
      </c>
      <c r="AE2298" s="13">
        <v>2.0372999999999999E-2</v>
      </c>
    </row>
    <row r="2299" spans="1:31" x14ac:dyDescent="0.35">
      <c r="A2299" s="4">
        <v>18.537040000000001</v>
      </c>
      <c r="B2299" s="4">
        <v>2.9045999999999999E-2</v>
      </c>
      <c r="C2299" s="4">
        <v>18.539760000000001</v>
      </c>
      <c r="D2299" s="4">
        <v>6.6249999999999998E-3</v>
      </c>
      <c r="E2299" s="4">
        <v>18.54158</v>
      </c>
      <c r="F2299" s="4">
        <v>9.6832000000000001E-2</v>
      </c>
      <c r="G2299" s="4">
        <v>18.538399999999999</v>
      </c>
      <c r="H2299" s="4">
        <v>-3.9300000000000003E-3</v>
      </c>
      <c r="I2299" s="7"/>
      <c r="J2299" s="7"/>
      <c r="K2299" s="7"/>
      <c r="R2299" s="7">
        <v>18.537489999999998</v>
      </c>
      <c r="S2299" s="7">
        <v>-1.7099999999999999E-3</v>
      </c>
      <c r="T2299" s="11"/>
      <c r="U2299" s="11"/>
      <c r="X2299" s="13">
        <v>18.543399999999998</v>
      </c>
      <c r="Y2299" s="13">
        <v>7.1450000000000003E-3</v>
      </c>
      <c r="AD2299" s="13">
        <v>18.53659</v>
      </c>
      <c r="AE2299" s="13">
        <v>1.9654999999999999E-2</v>
      </c>
    </row>
    <row r="2300" spans="1:31" x14ac:dyDescent="0.35">
      <c r="A2300" s="4">
        <v>18.54523</v>
      </c>
      <c r="B2300" s="4">
        <v>2.9959E-2</v>
      </c>
      <c r="C2300" s="4">
        <v>18.54795</v>
      </c>
      <c r="D2300" s="4">
        <v>6.6829999999999997E-3</v>
      </c>
      <c r="E2300" s="4">
        <v>18.549769999999999</v>
      </c>
      <c r="F2300" s="4">
        <v>9.5641000000000004E-2</v>
      </c>
      <c r="G2300" s="4">
        <v>18.546589999999998</v>
      </c>
      <c r="H2300" s="4">
        <v>-3.7000000000000002E-3</v>
      </c>
      <c r="I2300" s="7"/>
      <c r="J2300" s="7"/>
      <c r="K2300" s="7"/>
      <c r="R2300" s="7">
        <v>18.545680000000001</v>
      </c>
      <c r="S2300" s="7">
        <v>-1.8699999999999999E-3</v>
      </c>
      <c r="T2300" s="11"/>
      <c r="U2300" s="11"/>
      <c r="X2300" s="13">
        <v>18.551590000000001</v>
      </c>
      <c r="Y2300" s="13">
        <v>5.751E-3</v>
      </c>
      <c r="AD2300" s="13">
        <v>18.544779999999999</v>
      </c>
      <c r="AE2300" s="13">
        <v>1.8962E-2</v>
      </c>
    </row>
    <row r="2301" spans="1:31" x14ac:dyDescent="0.35">
      <c r="A2301" s="4">
        <v>18.553419999999999</v>
      </c>
      <c r="B2301" s="4">
        <v>3.0908999999999999E-2</v>
      </c>
      <c r="C2301" s="4">
        <v>18.556139999999999</v>
      </c>
      <c r="D2301" s="4">
        <v>6.7239999999999999E-3</v>
      </c>
      <c r="E2301" s="4">
        <v>18.557960000000001</v>
      </c>
      <c r="F2301" s="4">
        <v>9.4172000000000006E-2</v>
      </c>
      <c r="G2301" s="4">
        <v>18.554770000000001</v>
      </c>
      <c r="H2301" s="4">
        <v>-3.5899999999999999E-3</v>
      </c>
      <c r="I2301" s="7"/>
      <c r="J2301" s="7"/>
      <c r="K2301" s="7"/>
      <c r="R2301" s="7">
        <v>18.55387</v>
      </c>
      <c r="S2301" s="7">
        <v>-2.0400000000000001E-3</v>
      </c>
      <c r="T2301" s="11"/>
      <c r="U2301" s="11"/>
      <c r="X2301" s="13">
        <v>18.55977</v>
      </c>
      <c r="Y2301" s="13">
        <v>4.3020000000000003E-3</v>
      </c>
      <c r="AD2301" s="13">
        <v>18.552969999999998</v>
      </c>
      <c r="AE2301" s="13">
        <v>1.8298999999999999E-2</v>
      </c>
    </row>
    <row r="2302" spans="1:31" x14ac:dyDescent="0.35">
      <c r="A2302" s="4">
        <v>18.561610000000002</v>
      </c>
      <c r="B2302" s="4">
        <v>3.1857000000000003E-2</v>
      </c>
      <c r="C2302" s="4">
        <v>18.564330000000002</v>
      </c>
      <c r="D2302" s="4">
        <v>6.7600000000000004E-3</v>
      </c>
      <c r="E2302" s="4">
        <v>18.56615</v>
      </c>
      <c r="F2302" s="4">
        <v>9.2446E-2</v>
      </c>
      <c r="G2302" s="4">
        <v>18.56296</v>
      </c>
      <c r="H2302" s="4">
        <v>-3.5699999999999998E-3</v>
      </c>
      <c r="I2302" s="7"/>
      <c r="J2302" s="7"/>
      <c r="K2302" s="7"/>
      <c r="R2302" s="7">
        <v>18.562059999999999</v>
      </c>
      <c r="S2302" s="7">
        <v>-2.2399999999999998E-3</v>
      </c>
      <c r="T2302" s="11"/>
      <c r="U2302" s="11"/>
      <c r="X2302" s="13">
        <v>18.567959999999999</v>
      </c>
      <c r="Y2302" s="13">
        <v>2.826E-3</v>
      </c>
      <c r="AD2302" s="13">
        <v>18.561160000000001</v>
      </c>
      <c r="AE2302" s="13">
        <v>1.7670000000000002E-2</v>
      </c>
    </row>
    <row r="2303" spans="1:31" x14ac:dyDescent="0.35">
      <c r="A2303" s="4">
        <v>18.569800000000001</v>
      </c>
      <c r="B2303" s="4">
        <v>3.2759999999999997E-2</v>
      </c>
      <c r="C2303" s="4">
        <v>18.572520000000001</v>
      </c>
      <c r="D2303" s="4">
        <v>6.7980000000000002E-3</v>
      </c>
      <c r="E2303" s="4">
        <v>18.574339999999999</v>
      </c>
      <c r="F2303" s="4">
        <v>9.0505000000000002E-2</v>
      </c>
      <c r="G2303" s="4">
        <v>18.571149999999999</v>
      </c>
      <c r="H2303" s="4">
        <v>-3.5899999999999999E-3</v>
      </c>
      <c r="I2303" s="7"/>
      <c r="J2303" s="7"/>
      <c r="K2303" s="7"/>
      <c r="R2303" s="7">
        <v>18.570250000000001</v>
      </c>
      <c r="S2303" s="7">
        <v>-2.4499999999999999E-3</v>
      </c>
      <c r="T2303" s="11"/>
      <c r="U2303" s="11"/>
      <c r="X2303" s="13">
        <v>18.576149999999998</v>
      </c>
      <c r="Y2303" s="13">
        <v>1.3519999999999999E-3</v>
      </c>
      <c r="AD2303" s="13">
        <v>18.56935</v>
      </c>
      <c r="AE2303" s="13">
        <v>1.7073000000000001E-2</v>
      </c>
    </row>
    <row r="2304" spans="1:31" x14ac:dyDescent="0.35">
      <c r="A2304" s="4">
        <v>18.57799</v>
      </c>
      <c r="B2304" s="4">
        <v>3.3571999999999998E-2</v>
      </c>
      <c r="C2304" s="4">
        <v>18.58071</v>
      </c>
      <c r="D2304" s="4">
        <v>6.8389999999999996E-3</v>
      </c>
      <c r="E2304" s="4">
        <v>18.582529999999998</v>
      </c>
      <c r="F2304" s="4">
        <v>8.8406999999999999E-2</v>
      </c>
      <c r="G2304" s="4">
        <v>18.579339999999998</v>
      </c>
      <c r="H2304" s="4">
        <v>-3.5999999999999999E-3</v>
      </c>
      <c r="I2304" s="7"/>
      <c r="J2304" s="7"/>
      <c r="K2304" s="7"/>
      <c r="R2304" s="7">
        <v>18.578440000000001</v>
      </c>
      <c r="S2304" s="7">
        <v>-2.6900000000000001E-3</v>
      </c>
      <c r="T2304" s="11"/>
      <c r="U2304" s="11"/>
      <c r="X2304" s="13">
        <v>18.584340000000001</v>
      </c>
      <c r="Y2304" s="13">
        <v>-9.3700000000000001E-5</v>
      </c>
      <c r="AD2304" s="13">
        <v>18.577539999999999</v>
      </c>
      <c r="AE2304" s="13">
        <v>1.6507000000000001E-2</v>
      </c>
    </row>
    <row r="2305" spans="1:31" x14ac:dyDescent="0.35">
      <c r="A2305" s="4">
        <v>18.586179999999999</v>
      </c>
      <c r="B2305" s="4">
        <v>3.4247E-2</v>
      </c>
      <c r="C2305" s="4">
        <v>18.588899999999999</v>
      </c>
      <c r="D2305" s="4">
        <v>6.8840000000000004E-3</v>
      </c>
      <c r="E2305" s="4">
        <v>18.590720000000001</v>
      </c>
      <c r="F2305" s="4">
        <v>8.6225999999999997E-2</v>
      </c>
      <c r="G2305" s="4">
        <v>18.587530000000001</v>
      </c>
      <c r="H2305" s="4">
        <v>-3.5599999999999998E-3</v>
      </c>
      <c r="I2305" s="7"/>
      <c r="J2305" s="7"/>
      <c r="K2305" s="7"/>
      <c r="R2305" s="7">
        <v>18.58663</v>
      </c>
      <c r="S2305" s="7">
        <v>-2.9399999999999999E-3</v>
      </c>
      <c r="T2305" s="11"/>
      <c r="U2305" s="11"/>
      <c r="X2305" s="13">
        <v>18.59253</v>
      </c>
      <c r="Y2305" s="13">
        <v>-1.48E-3</v>
      </c>
      <c r="AD2305" s="13">
        <v>18.585730000000002</v>
      </c>
      <c r="AE2305" s="13">
        <v>1.5968E-2</v>
      </c>
    </row>
    <row r="2306" spans="1:31" x14ac:dyDescent="0.35">
      <c r="A2306" s="4">
        <v>18.594370000000001</v>
      </c>
      <c r="B2306" s="4">
        <v>3.474E-2</v>
      </c>
      <c r="C2306" s="4">
        <v>18.597090000000001</v>
      </c>
      <c r="D2306" s="4">
        <v>6.9280000000000001E-3</v>
      </c>
      <c r="E2306" s="4">
        <v>18.59891</v>
      </c>
      <c r="F2306" s="4">
        <v>8.4043000000000007E-2</v>
      </c>
      <c r="G2306" s="4">
        <v>18.59572</v>
      </c>
      <c r="H2306" s="4">
        <v>-3.4199999999999999E-3</v>
      </c>
      <c r="I2306" s="7"/>
      <c r="J2306" s="7"/>
      <c r="K2306" s="7"/>
      <c r="R2306" s="7">
        <v>18.594819999999999</v>
      </c>
      <c r="S2306" s="7">
        <v>-3.2000000000000002E-3</v>
      </c>
      <c r="T2306" s="11"/>
      <c r="U2306" s="11"/>
      <c r="X2306" s="13">
        <v>18.600719999999999</v>
      </c>
      <c r="Y2306" s="13">
        <v>-2.7799999999999999E-3</v>
      </c>
      <c r="AD2306" s="13">
        <v>18.593920000000001</v>
      </c>
      <c r="AE2306" s="13">
        <v>1.545E-2</v>
      </c>
    </row>
    <row r="2307" spans="1:31" x14ac:dyDescent="0.35">
      <c r="A2307" s="4">
        <v>18.60256</v>
      </c>
      <c r="B2307" s="4">
        <v>3.5017E-2</v>
      </c>
      <c r="C2307" s="4">
        <v>18.60528</v>
      </c>
      <c r="D2307" s="4">
        <v>6.9690000000000004E-3</v>
      </c>
      <c r="E2307" s="4">
        <v>18.607099999999999</v>
      </c>
      <c r="F2307" s="4">
        <v>8.1946000000000005E-2</v>
      </c>
      <c r="G2307" s="4">
        <v>18.603909999999999</v>
      </c>
      <c r="H2307" s="4">
        <v>-3.16E-3</v>
      </c>
      <c r="I2307" s="7"/>
      <c r="J2307" s="7"/>
      <c r="K2307" s="7"/>
      <c r="R2307" s="7">
        <v>18.603010000000001</v>
      </c>
      <c r="S2307" s="7">
        <v>-3.47E-3</v>
      </c>
      <c r="T2307" s="11"/>
      <c r="U2307" s="11"/>
      <c r="X2307" s="13">
        <v>18.608910000000002</v>
      </c>
      <c r="Y2307" s="13">
        <v>-3.9699999999999996E-3</v>
      </c>
      <c r="AD2307" s="13">
        <v>18.60211</v>
      </c>
      <c r="AE2307" s="13">
        <v>1.4947E-2</v>
      </c>
    </row>
    <row r="2308" spans="1:31" x14ac:dyDescent="0.35">
      <c r="A2308" s="4">
        <v>18.610749999999999</v>
      </c>
      <c r="B2308" s="4">
        <v>3.5054000000000002E-2</v>
      </c>
      <c r="C2308" s="4">
        <v>18.61347</v>
      </c>
      <c r="D2308" s="4">
        <v>7.0049999999999999E-3</v>
      </c>
      <c r="E2308" s="4">
        <v>18.615290000000002</v>
      </c>
      <c r="F2308" s="4">
        <v>8.0016000000000004E-2</v>
      </c>
      <c r="G2308" s="4">
        <v>18.612100000000002</v>
      </c>
      <c r="H2308" s="4">
        <v>-2.7599999999999999E-3</v>
      </c>
      <c r="I2308" s="7"/>
      <c r="J2308" s="7"/>
      <c r="K2308" s="7"/>
      <c r="R2308" s="7">
        <v>18.6112</v>
      </c>
      <c r="S2308" s="7">
        <v>-3.7299999999999998E-3</v>
      </c>
      <c r="T2308" s="11"/>
      <c r="U2308" s="11"/>
      <c r="X2308" s="13">
        <v>18.617100000000001</v>
      </c>
      <c r="Y2308" s="13">
        <v>-5.0000000000000001E-3</v>
      </c>
      <c r="AD2308" s="13">
        <v>18.610299999999999</v>
      </c>
      <c r="AE2308" s="13">
        <v>1.4455000000000001E-2</v>
      </c>
    </row>
    <row r="2309" spans="1:31" x14ac:dyDescent="0.35">
      <c r="A2309" s="4">
        <v>18.618939999999998</v>
      </c>
      <c r="B2309" s="4">
        <v>3.4840999999999997E-2</v>
      </c>
      <c r="C2309" s="4">
        <v>18.621659999999999</v>
      </c>
      <c r="D2309" s="4">
        <v>7.0369999999999999E-3</v>
      </c>
      <c r="E2309" s="4">
        <v>18.623480000000001</v>
      </c>
      <c r="F2309" s="4">
        <v>7.8328999999999996E-2</v>
      </c>
      <c r="G2309" s="4">
        <v>18.620290000000001</v>
      </c>
      <c r="H2309" s="4">
        <v>-2.2100000000000002E-3</v>
      </c>
      <c r="I2309" s="7"/>
      <c r="J2309" s="7"/>
      <c r="K2309" s="7"/>
      <c r="R2309" s="7">
        <v>18.619389999999999</v>
      </c>
      <c r="S2309" s="7">
        <v>-3.9699999999999996E-3</v>
      </c>
      <c r="T2309" s="11"/>
      <c r="U2309" s="11"/>
      <c r="X2309" s="13">
        <v>18.62529</v>
      </c>
      <c r="Y2309" s="13">
        <v>-5.8700000000000002E-3</v>
      </c>
      <c r="AD2309" s="13">
        <v>18.618490000000001</v>
      </c>
      <c r="AE2309" s="13">
        <v>1.397E-2</v>
      </c>
    </row>
    <row r="2310" spans="1:31" x14ac:dyDescent="0.35">
      <c r="A2310" s="4">
        <v>18.627130000000001</v>
      </c>
      <c r="B2310" s="4">
        <v>3.4380000000000001E-2</v>
      </c>
      <c r="C2310" s="4">
        <v>18.629850000000001</v>
      </c>
      <c r="D2310" s="4">
        <v>7.071E-3</v>
      </c>
      <c r="E2310" s="4">
        <v>18.63167</v>
      </c>
      <c r="F2310" s="4">
        <v>7.6950000000000005E-2</v>
      </c>
      <c r="G2310" s="4">
        <v>18.62848</v>
      </c>
      <c r="H2310" s="4">
        <v>-1.5299999999999999E-3</v>
      </c>
      <c r="I2310" s="7"/>
      <c r="J2310" s="7"/>
      <c r="K2310" s="7"/>
      <c r="R2310" s="7">
        <v>18.627579999999998</v>
      </c>
      <c r="S2310" s="7">
        <v>-4.1999999999999997E-3</v>
      </c>
      <c r="T2310" s="11"/>
      <c r="U2310" s="11"/>
      <c r="X2310" s="13">
        <v>18.633479999999999</v>
      </c>
      <c r="Y2310" s="13">
        <v>-6.5399999999999998E-3</v>
      </c>
      <c r="AD2310" s="13">
        <v>18.62668</v>
      </c>
      <c r="AE2310" s="13">
        <v>1.3493E-2</v>
      </c>
    </row>
    <row r="2311" spans="1:31" x14ac:dyDescent="0.35">
      <c r="A2311" s="4">
        <v>18.63532</v>
      </c>
      <c r="B2311" s="4">
        <v>3.3688999999999997E-2</v>
      </c>
      <c r="C2311" s="4">
        <v>18.63804</v>
      </c>
      <c r="D2311" s="4">
        <v>7.1149999999999998E-3</v>
      </c>
      <c r="E2311" s="4">
        <v>18.639859999999999</v>
      </c>
      <c r="F2311" s="4">
        <v>7.5923000000000004E-2</v>
      </c>
      <c r="G2311" s="4">
        <v>18.636669999999999</v>
      </c>
      <c r="H2311" s="4">
        <v>-7.5000000000000002E-4</v>
      </c>
      <c r="I2311" s="7"/>
      <c r="J2311" s="7"/>
      <c r="K2311" s="7"/>
      <c r="R2311" s="7">
        <v>18.635770000000001</v>
      </c>
      <c r="S2311" s="7">
        <v>-4.4099999999999999E-3</v>
      </c>
      <c r="T2311" s="11"/>
      <c r="U2311" s="11"/>
      <c r="X2311" s="13">
        <v>18.641670000000001</v>
      </c>
      <c r="Y2311" s="13">
        <v>-7.0099999999999997E-3</v>
      </c>
      <c r="AD2311" s="13">
        <v>18.634869999999999</v>
      </c>
      <c r="AE2311" s="13">
        <v>1.3025999999999999E-2</v>
      </c>
    </row>
    <row r="2312" spans="1:31" x14ac:dyDescent="0.35">
      <c r="A2312" s="4">
        <v>18.643509999999999</v>
      </c>
      <c r="B2312" s="4">
        <v>3.2800000000000003E-2</v>
      </c>
      <c r="C2312" s="4">
        <v>18.646229999999999</v>
      </c>
      <c r="D2312" s="4">
        <v>7.1789999999999996E-3</v>
      </c>
      <c r="E2312" s="4">
        <v>18.648050000000001</v>
      </c>
      <c r="F2312" s="4">
        <v>7.528E-2</v>
      </c>
      <c r="G2312" s="4">
        <v>18.644860000000001</v>
      </c>
      <c r="H2312" s="4">
        <v>9.3300000000000005E-5</v>
      </c>
      <c r="I2312" s="7"/>
      <c r="J2312" s="7"/>
      <c r="K2312" s="7"/>
      <c r="R2312" s="7">
        <v>18.64396</v>
      </c>
      <c r="S2312" s="7">
        <v>-4.5900000000000003E-3</v>
      </c>
      <c r="T2312" s="11"/>
      <c r="U2312" s="11"/>
      <c r="X2312" s="13">
        <v>18.64986</v>
      </c>
      <c r="Y2312" s="13">
        <v>-7.28E-3</v>
      </c>
      <c r="AD2312" s="13">
        <v>18.643059999999998</v>
      </c>
      <c r="AE2312" s="13">
        <v>1.2571000000000001E-2</v>
      </c>
    </row>
    <row r="2313" spans="1:31" x14ac:dyDescent="0.35">
      <c r="A2313" s="4">
        <v>18.651700000000002</v>
      </c>
      <c r="B2313" s="4">
        <v>3.1761999999999999E-2</v>
      </c>
      <c r="C2313" s="4">
        <v>18.654419999999998</v>
      </c>
      <c r="D2313" s="4">
        <v>7.2740000000000001E-3</v>
      </c>
      <c r="E2313" s="4">
        <v>18.65624</v>
      </c>
      <c r="F2313" s="4">
        <v>7.5026999999999996E-2</v>
      </c>
      <c r="G2313" s="4">
        <v>18.65305</v>
      </c>
      <c r="H2313" s="4">
        <v>9.5799999999999998E-4</v>
      </c>
      <c r="I2313" s="7"/>
      <c r="J2313" s="7"/>
      <c r="K2313" s="7"/>
      <c r="R2313" s="7">
        <v>18.652149999999999</v>
      </c>
      <c r="S2313" s="7">
        <v>-4.7299999999999998E-3</v>
      </c>
      <c r="T2313" s="11"/>
      <c r="U2313" s="11"/>
      <c r="X2313" s="13">
        <v>18.658049999999999</v>
      </c>
      <c r="Y2313" s="13">
        <v>-7.3800000000000003E-3</v>
      </c>
      <c r="AD2313" s="13">
        <v>18.651250000000001</v>
      </c>
      <c r="AE2313" s="13">
        <v>1.2135E-2</v>
      </c>
    </row>
    <row r="2314" spans="1:31" x14ac:dyDescent="0.35">
      <c r="A2314" s="4">
        <v>18.659890000000001</v>
      </c>
      <c r="B2314" s="4">
        <v>3.0629E-2</v>
      </c>
      <c r="C2314" s="4">
        <v>18.662610000000001</v>
      </c>
      <c r="D2314" s="4">
        <v>7.4120000000000002E-3</v>
      </c>
      <c r="E2314" s="4">
        <v>18.664429999999999</v>
      </c>
      <c r="F2314" s="4">
        <v>7.5148000000000006E-2</v>
      </c>
      <c r="G2314" s="4">
        <v>18.661239999999999</v>
      </c>
      <c r="H2314" s="4">
        <v>1.794E-3</v>
      </c>
      <c r="I2314" s="7"/>
      <c r="J2314" s="7"/>
      <c r="K2314" s="7"/>
      <c r="R2314" s="7">
        <v>18.660340000000001</v>
      </c>
      <c r="S2314" s="7">
        <v>-4.8300000000000001E-3</v>
      </c>
      <c r="T2314" s="11"/>
      <c r="U2314" s="11"/>
      <c r="X2314" s="13">
        <v>18.666239999999998</v>
      </c>
      <c r="Y2314" s="13">
        <v>-7.3099999999999997E-3</v>
      </c>
      <c r="AD2314" s="13">
        <v>18.65944</v>
      </c>
      <c r="AE2314" s="13">
        <v>1.1723000000000001E-2</v>
      </c>
    </row>
    <row r="2315" spans="1:31" x14ac:dyDescent="0.35">
      <c r="A2315" s="4">
        <v>18.66808</v>
      </c>
      <c r="B2315" s="4">
        <v>2.9461000000000001E-2</v>
      </c>
      <c r="C2315" s="4">
        <v>18.6708</v>
      </c>
      <c r="D2315" s="4">
        <v>7.6039999999999996E-3</v>
      </c>
      <c r="E2315" s="4">
        <v>18.672619999999998</v>
      </c>
      <c r="F2315" s="4">
        <v>7.5600000000000001E-2</v>
      </c>
      <c r="G2315" s="4">
        <v>18.669429999999998</v>
      </c>
      <c r="H2315" s="4">
        <v>2.5530000000000001E-3</v>
      </c>
      <c r="I2315" s="7"/>
      <c r="J2315" s="7"/>
      <c r="K2315" s="7"/>
      <c r="R2315" s="7">
        <v>18.668530000000001</v>
      </c>
      <c r="S2315" s="7">
        <v>-4.8999999999999998E-3</v>
      </c>
      <c r="T2315" s="11"/>
      <c r="U2315" s="11"/>
      <c r="X2315" s="13">
        <v>18.674430000000001</v>
      </c>
      <c r="Y2315" s="13">
        <v>-7.1399999999999996E-3</v>
      </c>
      <c r="AD2315" s="13">
        <v>18.667629999999999</v>
      </c>
      <c r="AE2315" s="13">
        <v>1.1339999999999999E-2</v>
      </c>
    </row>
    <row r="2316" spans="1:31" x14ac:dyDescent="0.35">
      <c r="A2316" s="4">
        <v>18.676269999999999</v>
      </c>
      <c r="B2316" s="4">
        <v>2.8315E-2</v>
      </c>
      <c r="C2316" s="4">
        <v>18.678989999999999</v>
      </c>
      <c r="D2316" s="4">
        <v>7.8560000000000001E-3</v>
      </c>
      <c r="E2316" s="4">
        <v>18.680800000000001</v>
      </c>
      <c r="F2316" s="4">
        <v>7.6324000000000003E-2</v>
      </c>
      <c r="G2316" s="4">
        <v>18.677620000000001</v>
      </c>
      <c r="H2316" s="4">
        <v>3.1909999999999998E-3</v>
      </c>
      <c r="I2316" s="7"/>
      <c r="J2316" s="7"/>
      <c r="K2316" s="7"/>
      <c r="R2316" s="7">
        <v>18.67672</v>
      </c>
      <c r="S2316" s="7">
        <v>-4.9300000000000004E-3</v>
      </c>
      <c r="T2316" s="11"/>
      <c r="U2316" s="11"/>
      <c r="X2316" s="13">
        <v>18.68262</v>
      </c>
      <c r="Y2316" s="13">
        <v>-6.8900000000000003E-3</v>
      </c>
      <c r="AD2316" s="13">
        <v>18.675820000000002</v>
      </c>
      <c r="AE2316" s="13">
        <v>1.0992E-2</v>
      </c>
    </row>
    <row r="2317" spans="1:31" x14ac:dyDescent="0.35">
      <c r="A2317" s="4">
        <v>18.684460000000001</v>
      </c>
      <c r="B2317" s="4">
        <v>2.7244000000000001E-2</v>
      </c>
      <c r="C2317" s="4">
        <v>18.687180000000001</v>
      </c>
      <c r="D2317" s="4">
        <v>8.1700000000000002E-3</v>
      </c>
      <c r="E2317" s="4">
        <v>18.68899</v>
      </c>
      <c r="F2317" s="4">
        <v>7.7244999999999994E-2</v>
      </c>
      <c r="G2317" s="4">
        <v>18.68581</v>
      </c>
      <c r="H2317" s="4">
        <v>3.6709999999999998E-3</v>
      </c>
      <c r="I2317" s="7"/>
      <c r="J2317" s="7"/>
      <c r="K2317" s="7"/>
      <c r="R2317" s="7">
        <v>18.684909999999999</v>
      </c>
      <c r="S2317" s="7">
        <v>-4.9300000000000004E-3</v>
      </c>
      <c r="T2317" s="11"/>
      <c r="U2317" s="11"/>
      <c r="X2317" s="13">
        <v>18.690809999999999</v>
      </c>
      <c r="Y2317" s="13">
        <v>-6.62E-3</v>
      </c>
      <c r="AD2317" s="13">
        <v>18.684010000000001</v>
      </c>
      <c r="AE2317" s="13">
        <v>1.068E-2</v>
      </c>
    </row>
    <row r="2318" spans="1:31" x14ac:dyDescent="0.35">
      <c r="A2318" s="4">
        <v>18.69265</v>
      </c>
      <c r="B2318" s="4">
        <v>2.6289E-2</v>
      </c>
      <c r="C2318" s="4">
        <v>18.69537</v>
      </c>
      <c r="D2318" s="4">
        <v>8.5380000000000005E-3</v>
      </c>
      <c r="E2318" s="4">
        <v>18.697179999999999</v>
      </c>
      <c r="F2318" s="4">
        <v>7.8278E-2</v>
      </c>
      <c r="G2318" s="4">
        <v>18.693999999999999</v>
      </c>
      <c r="H2318" s="4">
        <v>3.9639999999999996E-3</v>
      </c>
      <c r="I2318" s="7"/>
      <c r="J2318" s="7"/>
      <c r="K2318" s="7"/>
      <c r="R2318" s="7">
        <v>18.693100000000001</v>
      </c>
      <c r="S2318" s="7">
        <v>-4.8900000000000002E-3</v>
      </c>
      <c r="T2318" s="11"/>
      <c r="U2318" s="11"/>
      <c r="X2318" s="13">
        <v>18.699000000000002</v>
      </c>
      <c r="Y2318" s="13">
        <v>-6.3699999999999998E-3</v>
      </c>
      <c r="AD2318" s="13">
        <v>18.6922</v>
      </c>
      <c r="AE2318" s="13">
        <v>1.0407E-2</v>
      </c>
    </row>
    <row r="2319" spans="1:31" x14ac:dyDescent="0.35">
      <c r="A2319" s="4">
        <v>18.70083</v>
      </c>
      <c r="B2319" s="4">
        <v>2.5477E-2</v>
      </c>
      <c r="C2319" s="4">
        <v>18.70356</v>
      </c>
      <c r="D2319" s="4">
        <v>8.9490000000000004E-3</v>
      </c>
      <c r="E2319" s="4">
        <v>18.705369999999998</v>
      </c>
      <c r="F2319" s="4">
        <v>7.9335000000000003E-2</v>
      </c>
      <c r="G2319" s="4">
        <v>18.702190000000002</v>
      </c>
      <c r="H2319" s="4">
        <v>4.0470000000000002E-3</v>
      </c>
      <c r="I2319" s="7"/>
      <c r="J2319" s="7"/>
      <c r="K2319" s="7"/>
      <c r="R2319" s="7">
        <v>18.701280000000001</v>
      </c>
      <c r="S2319" s="7">
        <v>-4.8199999999999996E-3</v>
      </c>
      <c r="T2319" s="11"/>
      <c r="U2319" s="11"/>
      <c r="X2319" s="13">
        <v>18.707190000000001</v>
      </c>
      <c r="Y2319" s="13">
        <v>-6.1700000000000001E-3</v>
      </c>
      <c r="AD2319" s="13">
        <v>18.700379999999999</v>
      </c>
      <c r="AE2319" s="13">
        <v>1.017E-2</v>
      </c>
    </row>
    <row r="2320" spans="1:31" x14ac:dyDescent="0.35">
      <c r="A2320" s="4">
        <v>18.709019999999999</v>
      </c>
      <c r="B2320" s="4">
        <v>2.4816000000000001E-2</v>
      </c>
      <c r="C2320" s="4">
        <v>18.711749999999999</v>
      </c>
      <c r="D2320" s="4">
        <v>9.3819999999999997E-3</v>
      </c>
      <c r="E2320" s="4">
        <v>18.713560000000001</v>
      </c>
      <c r="F2320" s="4">
        <v>8.0326999999999996E-2</v>
      </c>
      <c r="G2320" s="4">
        <v>18.710380000000001</v>
      </c>
      <c r="H2320" s="4">
        <v>3.9129999999999998E-3</v>
      </c>
      <c r="I2320" s="7"/>
      <c r="J2320" s="7"/>
      <c r="K2320" s="7"/>
      <c r="R2320" s="7">
        <v>18.70947</v>
      </c>
      <c r="S2320" s="7">
        <v>-4.7400000000000003E-3</v>
      </c>
      <c r="T2320" s="11"/>
      <c r="U2320" s="11"/>
      <c r="X2320" s="13">
        <v>18.71538</v>
      </c>
      <c r="Y2320" s="13">
        <v>-6.0499999999999998E-3</v>
      </c>
      <c r="AD2320" s="13">
        <v>18.708570000000002</v>
      </c>
      <c r="AE2320" s="13">
        <v>9.9690000000000004E-3</v>
      </c>
    </row>
    <row r="2321" spans="1:31" x14ac:dyDescent="0.35">
      <c r="A2321" s="4">
        <v>18.717210000000001</v>
      </c>
      <c r="B2321" s="4">
        <v>2.4302000000000001E-2</v>
      </c>
      <c r="C2321" s="4">
        <v>18.719940000000001</v>
      </c>
      <c r="D2321" s="4">
        <v>9.8119999999999995E-3</v>
      </c>
      <c r="E2321" s="4">
        <v>18.72175</v>
      </c>
      <c r="F2321" s="4">
        <v>8.1184999999999993E-2</v>
      </c>
      <c r="G2321" s="4">
        <v>18.71857</v>
      </c>
      <c r="H2321" s="4">
        <v>3.5590000000000001E-3</v>
      </c>
      <c r="I2321" s="7"/>
      <c r="J2321" s="7"/>
      <c r="K2321" s="7"/>
      <c r="R2321" s="7">
        <v>18.717659999999999</v>
      </c>
      <c r="S2321" s="7">
        <v>-4.64E-3</v>
      </c>
      <c r="T2321" s="11"/>
      <c r="U2321" s="11"/>
      <c r="X2321" s="13">
        <v>18.723569999999999</v>
      </c>
      <c r="Y2321" s="13">
        <v>-6.0200000000000002E-3</v>
      </c>
      <c r="AD2321" s="13">
        <v>18.716760000000001</v>
      </c>
      <c r="AE2321" s="13">
        <v>9.8010000000000007E-3</v>
      </c>
    </row>
    <row r="2322" spans="1:31" x14ac:dyDescent="0.35">
      <c r="A2322" s="4">
        <v>18.7254</v>
      </c>
      <c r="B2322" s="4">
        <v>2.3914999999999999E-2</v>
      </c>
      <c r="C2322" s="4">
        <v>18.72813</v>
      </c>
      <c r="D2322" s="4">
        <v>1.021E-2</v>
      </c>
      <c r="E2322" s="4">
        <v>18.729939999999999</v>
      </c>
      <c r="F2322" s="4">
        <v>8.1856999999999999E-2</v>
      </c>
      <c r="G2322" s="4">
        <v>18.726759999999999</v>
      </c>
      <c r="H2322" s="4">
        <v>2.9949999999999998E-3</v>
      </c>
      <c r="I2322" s="7"/>
      <c r="J2322" s="7"/>
      <c r="K2322" s="7"/>
      <c r="R2322" s="7">
        <v>18.725850000000001</v>
      </c>
      <c r="S2322" s="7">
        <v>-4.5399999999999998E-3</v>
      </c>
      <c r="T2322" s="11"/>
      <c r="U2322" s="11"/>
      <c r="X2322" s="13">
        <v>18.731760000000001</v>
      </c>
      <c r="Y2322" s="13">
        <v>-6.0899999999999999E-3</v>
      </c>
      <c r="AD2322" s="13">
        <v>18.72495</v>
      </c>
      <c r="AE2322" s="13">
        <v>9.665E-3</v>
      </c>
    </row>
    <row r="2323" spans="1:31" x14ac:dyDescent="0.35">
      <c r="A2323" s="4">
        <v>18.73359</v>
      </c>
      <c r="B2323" s="4">
        <v>2.3626000000000001E-2</v>
      </c>
      <c r="C2323" s="4">
        <v>18.736319999999999</v>
      </c>
      <c r="D2323" s="4">
        <v>1.0547000000000001E-2</v>
      </c>
      <c r="E2323" s="4">
        <v>18.738130000000002</v>
      </c>
      <c r="F2323" s="4">
        <v>8.2312999999999997E-2</v>
      </c>
      <c r="G2323" s="4">
        <v>18.734950000000001</v>
      </c>
      <c r="H2323" s="4">
        <v>2.2339999999999999E-3</v>
      </c>
      <c r="I2323" s="7"/>
      <c r="J2323" s="7"/>
      <c r="K2323" s="7"/>
      <c r="R2323" s="7">
        <v>18.73404</v>
      </c>
      <c r="S2323" s="7">
        <v>-4.4299999999999999E-3</v>
      </c>
      <c r="T2323" s="11"/>
      <c r="U2323" s="11"/>
      <c r="X2323" s="13">
        <v>18.73995</v>
      </c>
      <c r="Y2323" s="13">
        <v>-6.2199999999999998E-3</v>
      </c>
      <c r="AD2323" s="13">
        <v>18.733139999999999</v>
      </c>
      <c r="AE2323" s="13">
        <v>9.5560000000000003E-3</v>
      </c>
    </row>
    <row r="2324" spans="1:31" x14ac:dyDescent="0.35">
      <c r="A2324" s="4">
        <v>18.741779999999999</v>
      </c>
      <c r="B2324" s="4">
        <v>2.3403E-2</v>
      </c>
      <c r="C2324" s="4">
        <v>18.744509999999998</v>
      </c>
      <c r="D2324" s="4">
        <v>1.0796E-2</v>
      </c>
      <c r="E2324" s="4">
        <v>18.746320000000001</v>
      </c>
      <c r="F2324" s="4">
        <v>8.2544999999999993E-2</v>
      </c>
      <c r="G2324" s="4">
        <v>18.74314</v>
      </c>
      <c r="H2324" s="4">
        <v>1.297E-3</v>
      </c>
      <c r="I2324" s="7"/>
      <c r="J2324" s="7"/>
      <c r="K2324" s="7"/>
      <c r="R2324" s="7">
        <v>18.742229999999999</v>
      </c>
      <c r="S2324" s="7">
        <v>-4.3299999999999996E-3</v>
      </c>
      <c r="T2324" s="11"/>
      <c r="U2324" s="11"/>
      <c r="X2324" s="13">
        <v>18.748139999999999</v>
      </c>
      <c r="Y2324" s="13">
        <v>-6.4099999999999999E-3</v>
      </c>
      <c r="AD2324" s="13">
        <v>18.741330000000001</v>
      </c>
      <c r="AE2324" s="13">
        <v>9.4739999999999998E-3</v>
      </c>
    </row>
    <row r="2325" spans="1:31" x14ac:dyDescent="0.35">
      <c r="A2325" s="4">
        <v>18.749970000000001</v>
      </c>
      <c r="B2325" s="4">
        <v>2.3216000000000001E-2</v>
      </c>
      <c r="C2325" s="4">
        <v>18.752700000000001</v>
      </c>
      <c r="D2325" s="4">
        <v>1.0937000000000001E-2</v>
      </c>
      <c r="E2325" s="4">
        <v>18.75451</v>
      </c>
      <c r="F2325" s="4">
        <v>8.2565E-2</v>
      </c>
      <c r="G2325" s="4">
        <v>18.751329999999999</v>
      </c>
      <c r="H2325" s="4">
        <v>2.1599999999999999E-4</v>
      </c>
      <c r="I2325" s="7"/>
      <c r="J2325" s="7"/>
      <c r="K2325" s="7"/>
      <c r="R2325" s="7">
        <v>18.750419999999998</v>
      </c>
      <c r="S2325" s="7">
        <v>-4.2300000000000003E-3</v>
      </c>
      <c r="T2325" s="11"/>
      <c r="U2325" s="11"/>
      <c r="X2325" s="13">
        <v>18.756329999999998</v>
      </c>
      <c r="Y2325" s="13">
        <v>-6.62E-3</v>
      </c>
      <c r="AD2325" s="13">
        <v>18.74952</v>
      </c>
      <c r="AE2325" s="13">
        <v>9.4140000000000005E-3</v>
      </c>
    </row>
    <row r="2326" spans="1:31" x14ac:dyDescent="0.35">
      <c r="A2326" s="4">
        <v>18.75816</v>
      </c>
      <c r="B2326" s="4">
        <v>2.3037999999999999E-2</v>
      </c>
      <c r="C2326" s="4">
        <v>18.76089</v>
      </c>
      <c r="D2326" s="4">
        <v>1.0961E-2</v>
      </c>
      <c r="E2326" s="4">
        <v>18.762699999999999</v>
      </c>
      <c r="F2326" s="4">
        <v>8.2405999999999993E-2</v>
      </c>
      <c r="G2326" s="4">
        <v>18.759519999999998</v>
      </c>
      <c r="H2326" s="4">
        <v>-9.7000000000000005E-4</v>
      </c>
      <c r="I2326" s="7"/>
      <c r="J2326" s="7"/>
      <c r="K2326" s="7"/>
      <c r="R2326" s="7">
        <v>18.758610000000001</v>
      </c>
      <c r="S2326" s="7">
        <v>-4.15E-3</v>
      </c>
      <c r="T2326" s="11"/>
      <c r="U2326" s="11"/>
      <c r="X2326" s="13">
        <v>18.764520000000001</v>
      </c>
      <c r="Y2326" s="13">
        <v>-6.8199999999999997E-3</v>
      </c>
      <c r="AD2326" s="13">
        <v>18.757709999999999</v>
      </c>
      <c r="AE2326" s="13">
        <v>9.3749999999999997E-3</v>
      </c>
    </row>
    <row r="2327" spans="1:31" x14ac:dyDescent="0.35">
      <c r="A2327" s="4">
        <v>18.766349999999999</v>
      </c>
      <c r="B2327" s="4">
        <v>2.2852000000000001E-2</v>
      </c>
      <c r="C2327" s="4">
        <v>18.769079999999999</v>
      </c>
      <c r="D2327" s="4">
        <v>1.0866000000000001E-2</v>
      </c>
      <c r="E2327" s="4">
        <v>18.770890000000001</v>
      </c>
      <c r="F2327" s="4">
        <v>8.2113000000000005E-2</v>
      </c>
      <c r="G2327" s="4">
        <v>18.767710000000001</v>
      </c>
      <c r="H2327" s="4">
        <v>-2.2200000000000002E-3</v>
      </c>
      <c r="I2327" s="7"/>
      <c r="J2327" s="7"/>
      <c r="K2327" s="7"/>
      <c r="R2327" s="7">
        <v>18.7668</v>
      </c>
      <c r="S2327" s="7">
        <v>-4.0899999999999999E-3</v>
      </c>
      <c r="T2327" s="11"/>
      <c r="U2327" s="11"/>
      <c r="X2327" s="13">
        <v>18.77271</v>
      </c>
      <c r="Y2327" s="13">
        <v>-6.9899999999999997E-3</v>
      </c>
      <c r="AD2327" s="13">
        <v>18.765899999999998</v>
      </c>
      <c r="AE2327" s="13">
        <v>9.3519999999999992E-3</v>
      </c>
    </row>
    <row r="2328" spans="1:31" x14ac:dyDescent="0.35">
      <c r="A2328" s="4">
        <v>18.774539999999998</v>
      </c>
      <c r="B2328" s="4">
        <v>2.2644999999999998E-2</v>
      </c>
      <c r="C2328" s="4">
        <v>18.777270000000001</v>
      </c>
      <c r="D2328" s="4">
        <v>1.0662E-2</v>
      </c>
      <c r="E2328" s="4">
        <v>18.77908</v>
      </c>
      <c r="F2328" s="4">
        <v>8.1744999999999998E-2</v>
      </c>
      <c r="G2328" s="4">
        <v>18.7759</v>
      </c>
      <c r="H2328" s="4">
        <v>-3.5000000000000001E-3</v>
      </c>
      <c r="I2328" s="7"/>
      <c r="J2328" s="7"/>
      <c r="K2328" s="7"/>
      <c r="R2328" s="7">
        <v>18.774989999999999</v>
      </c>
      <c r="S2328" s="7">
        <v>-4.0400000000000002E-3</v>
      </c>
      <c r="T2328" s="11"/>
      <c r="U2328" s="11"/>
      <c r="X2328" s="13">
        <v>18.780899999999999</v>
      </c>
      <c r="Y2328" s="13">
        <v>-7.1199999999999996E-3</v>
      </c>
      <c r="AD2328" s="13">
        <v>18.774090000000001</v>
      </c>
      <c r="AE2328" s="13">
        <v>9.3439999999999999E-3</v>
      </c>
    </row>
    <row r="2329" spans="1:31" x14ac:dyDescent="0.35">
      <c r="A2329" s="4">
        <v>18.782730000000001</v>
      </c>
      <c r="B2329" s="4">
        <v>2.2416999999999999E-2</v>
      </c>
      <c r="C2329" s="4">
        <v>18.78546</v>
      </c>
      <c r="D2329" s="4">
        <v>1.0364999999999999E-2</v>
      </c>
      <c r="E2329" s="4">
        <v>18.787269999999999</v>
      </c>
      <c r="F2329" s="4">
        <v>8.1375000000000003E-2</v>
      </c>
      <c r="G2329" s="4">
        <v>18.784089999999999</v>
      </c>
      <c r="H2329" s="4">
        <v>-4.7499999999999999E-3</v>
      </c>
      <c r="I2329" s="7"/>
      <c r="J2329" s="7"/>
      <c r="K2329" s="7"/>
      <c r="R2329" s="7">
        <v>18.783180000000002</v>
      </c>
      <c r="S2329" s="7">
        <v>-4.0200000000000001E-3</v>
      </c>
      <c r="T2329" s="11"/>
      <c r="U2329" s="11"/>
      <c r="X2329" s="13">
        <v>18.789090000000002</v>
      </c>
      <c r="Y2329" s="13">
        <v>-7.2100000000000003E-3</v>
      </c>
      <c r="AD2329" s="13">
        <v>18.78228</v>
      </c>
      <c r="AE2329" s="13">
        <v>9.3469999999999994E-3</v>
      </c>
    </row>
    <row r="2330" spans="1:31" x14ac:dyDescent="0.35">
      <c r="A2330" s="4">
        <v>18.79092</v>
      </c>
      <c r="B2330" s="4">
        <v>2.2179000000000001E-2</v>
      </c>
      <c r="C2330" s="4">
        <v>18.79365</v>
      </c>
      <c r="D2330" s="4">
        <v>9.9979999999999999E-3</v>
      </c>
      <c r="E2330" s="4">
        <v>18.795459999999999</v>
      </c>
      <c r="F2330" s="4">
        <v>8.1081E-2</v>
      </c>
      <c r="G2330" s="4">
        <v>18.792280000000002</v>
      </c>
      <c r="H2330" s="4">
        <v>-5.9199999999999999E-3</v>
      </c>
      <c r="I2330" s="7"/>
      <c r="J2330" s="7"/>
      <c r="K2330" s="7"/>
      <c r="R2330" s="7">
        <v>18.791370000000001</v>
      </c>
      <c r="S2330" s="7">
        <v>-4.0200000000000001E-3</v>
      </c>
      <c r="T2330" s="11"/>
      <c r="U2330" s="11"/>
      <c r="X2330" s="13">
        <v>18.797280000000001</v>
      </c>
      <c r="Y2330" s="13">
        <v>-7.2700000000000004E-3</v>
      </c>
      <c r="AD2330" s="13">
        <v>18.790469999999999</v>
      </c>
      <c r="AE2330" s="13">
        <v>9.3570000000000007E-3</v>
      </c>
    </row>
    <row r="2331" spans="1:31" x14ac:dyDescent="0.35">
      <c r="A2331" s="4">
        <v>18.799109999999999</v>
      </c>
      <c r="B2331" s="4">
        <v>2.1950999999999998E-2</v>
      </c>
      <c r="C2331" s="4">
        <v>18.801839999999999</v>
      </c>
      <c r="D2331" s="4">
        <v>9.5820000000000002E-3</v>
      </c>
      <c r="E2331" s="4">
        <v>18.803650000000001</v>
      </c>
      <c r="F2331" s="4">
        <v>8.0943000000000001E-2</v>
      </c>
      <c r="G2331" s="4">
        <v>18.800470000000001</v>
      </c>
      <c r="H2331" s="4">
        <v>-6.9800000000000001E-3</v>
      </c>
      <c r="I2331" s="7"/>
      <c r="J2331" s="7"/>
      <c r="K2331" s="7"/>
      <c r="R2331" s="7">
        <v>18.79956</v>
      </c>
      <c r="S2331" s="7">
        <v>-4.0499999999999998E-3</v>
      </c>
      <c r="T2331" s="11"/>
      <c r="U2331" s="11"/>
      <c r="X2331" s="13">
        <v>18.80547</v>
      </c>
      <c r="Y2331" s="13">
        <v>-7.3099999999999997E-3</v>
      </c>
      <c r="AD2331" s="13">
        <v>18.798660000000002</v>
      </c>
      <c r="AE2331" s="13">
        <v>9.3720000000000001E-3</v>
      </c>
    </row>
    <row r="2332" spans="1:31" x14ac:dyDescent="0.35">
      <c r="A2332" s="4">
        <v>18.807300000000001</v>
      </c>
      <c r="B2332" s="4">
        <v>2.1756000000000001E-2</v>
      </c>
      <c r="C2332" s="4">
        <v>18.810020000000002</v>
      </c>
      <c r="D2332" s="4">
        <v>9.1400000000000006E-3</v>
      </c>
      <c r="E2332" s="4">
        <v>18.81184</v>
      </c>
      <c r="F2332" s="4">
        <v>8.1041000000000002E-2</v>
      </c>
      <c r="G2332" s="4">
        <v>18.80866</v>
      </c>
      <c r="H2332" s="4">
        <v>-7.8899999999999994E-3</v>
      </c>
      <c r="I2332" s="7"/>
      <c r="J2332" s="7"/>
      <c r="K2332" s="7"/>
      <c r="R2332" s="7">
        <v>18.807749999999999</v>
      </c>
      <c r="S2332" s="7">
        <v>-4.1000000000000003E-3</v>
      </c>
      <c r="T2332" s="11"/>
      <c r="U2332" s="11"/>
      <c r="X2332" s="13">
        <v>18.813659999999999</v>
      </c>
      <c r="Y2332" s="13">
        <v>-7.3600000000000002E-3</v>
      </c>
      <c r="AD2332" s="13">
        <v>18.806850000000001</v>
      </c>
      <c r="AE2332" s="13">
        <v>9.3869999999999995E-3</v>
      </c>
    </row>
    <row r="2333" spans="1:31" x14ac:dyDescent="0.35">
      <c r="A2333" s="4">
        <v>18.81549</v>
      </c>
      <c r="B2333" s="4">
        <v>2.1617999999999998E-2</v>
      </c>
      <c r="C2333" s="4">
        <v>18.818210000000001</v>
      </c>
      <c r="D2333" s="4">
        <v>8.685E-3</v>
      </c>
      <c r="E2333" s="4">
        <v>18.820029999999999</v>
      </c>
      <c r="F2333" s="4">
        <v>8.1455E-2</v>
      </c>
      <c r="G2333" s="4">
        <v>18.816849999999999</v>
      </c>
      <c r="H2333" s="4">
        <v>-8.6199999999999992E-3</v>
      </c>
      <c r="I2333" s="7"/>
      <c r="J2333" s="7"/>
      <c r="K2333" s="7"/>
      <c r="R2333" s="7">
        <v>18.815940000000001</v>
      </c>
      <c r="S2333" s="7">
        <v>-4.1799999999999997E-3</v>
      </c>
      <c r="T2333" s="11"/>
      <c r="U2333" s="11"/>
      <c r="X2333" s="13">
        <v>18.821850000000001</v>
      </c>
      <c r="Y2333" s="13">
        <v>-7.43E-3</v>
      </c>
      <c r="AD2333" s="13">
        <v>18.81504</v>
      </c>
      <c r="AE2333" s="13">
        <v>9.4029999999999999E-3</v>
      </c>
    </row>
    <row r="2334" spans="1:31" x14ac:dyDescent="0.35">
      <c r="A2334" s="4">
        <v>18.82368</v>
      </c>
      <c r="B2334" s="4">
        <v>2.1558000000000001E-2</v>
      </c>
      <c r="C2334" s="4">
        <v>18.8264</v>
      </c>
      <c r="D2334" s="4">
        <v>8.2229999999999994E-3</v>
      </c>
      <c r="E2334" s="4">
        <v>18.828220000000002</v>
      </c>
      <c r="F2334" s="4">
        <v>8.2248000000000002E-2</v>
      </c>
      <c r="G2334" s="4">
        <v>18.825040000000001</v>
      </c>
      <c r="H2334" s="4">
        <v>-9.1699999999999993E-3</v>
      </c>
      <c r="I2334" s="7"/>
      <c r="J2334" s="7"/>
      <c r="K2334" s="7"/>
      <c r="R2334" s="7">
        <v>18.82413</v>
      </c>
      <c r="S2334" s="7">
        <v>-4.28E-3</v>
      </c>
      <c r="T2334" s="11"/>
      <c r="U2334" s="11"/>
      <c r="X2334" s="13">
        <v>18.83004</v>
      </c>
      <c r="Y2334" s="13">
        <v>-7.5300000000000002E-3</v>
      </c>
      <c r="AD2334" s="13">
        <v>18.823229999999999</v>
      </c>
      <c r="AE2334" s="13">
        <v>9.4179999999999993E-3</v>
      </c>
    </row>
    <row r="2335" spans="1:31" x14ac:dyDescent="0.35">
      <c r="A2335" s="4">
        <v>18.831869999999999</v>
      </c>
      <c r="B2335" s="4">
        <v>2.1590000000000002E-2</v>
      </c>
      <c r="C2335" s="4">
        <v>18.834589999999999</v>
      </c>
      <c r="D2335" s="4">
        <v>7.7530000000000003E-3</v>
      </c>
      <c r="E2335" s="4">
        <v>18.836410000000001</v>
      </c>
      <c r="F2335" s="4">
        <v>8.3465999999999999E-2</v>
      </c>
      <c r="G2335" s="4">
        <v>18.83323</v>
      </c>
      <c r="H2335" s="4">
        <v>-9.5300000000000003E-3</v>
      </c>
      <c r="I2335" s="7"/>
      <c r="J2335" s="7"/>
      <c r="K2335" s="7"/>
      <c r="R2335" s="7">
        <v>18.832319999999999</v>
      </c>
      <c r="S2335" s="7">
        <v>-4.4099999999999999E-3</v>
      </c>
      <c r="T2335" s="11"/>
      <c r="U2335" s="11"/>
      <c r="X2335" s="13">
        <v>18.838229999999999</v>
      </c>
      <c r="Y2335" s="13">
        <v>-7.6800000000000002E-3</v>
      </c>
      <c r="AD2335" s="13">
        <v>18.831420000000001</v>
      </c>
      <c r="AE2335" s="13">
        <v>9.4330000000000004E-3</v>
      </c>
    </row>
    <row r="2336" spans="1:31" x14ac:dyDescent="0.35">
      <c r="A2336" s="4">
        <v>18.840060000000001</v>
      </c>
      <c r="B2336" s="4">
        <v>2.1717E-2</v>
      </c>
      <c r="C2336" s="4">
        <v>18.842780000000001</v>
      </c>
      <c r="D2336" s="4">
        <v>7.2630000000000004E-3</v>
      </c>
      <c r="E2336" s="4">
        <v>18.8446</v>
      </c>
      <c r="F2336" s="4">
        <v>8.5129999999999997E-2</v>
      </c>
      <c r="G2336" s="4">
        <v>18.841419999999999</v>
      </c>
      <c r="H2336" s="4">
        <v>-9.7199999999999995E-3</v>
      </c>
      <c r="I2336" s="7"/>
      <c r="J2336" s="7"/>
      <c r="K2336" s="7"/>
      <c r="R2336" s="7">
        <v>18.840509999999998</v>
      </c>
      <c r="S2336" s="7">
        <v>-4.5599999999999998E-3</v>
      </c>
      <c r="T2336" s="11"/>
      <c r="U2336" s="11"/>
      <c r="X2336" s="13">
        <v>18.846419999999998</v>
      </c>
      <c r="Y2336" s="13">
        <v>-7.8700000000000003E-3</v>
      </c>
      <c r="AD2336" s="13">
        <v>18.83961</v>
      </c>
      <c r="AE2336" s="13">
        <v>9.4490000000000008E-3</v>
      </c>
    </row>
    <row r="2337" spans="1:31" x14ac:dyDescent="0.35">
      <c r="A2337" s="4">
        <v>18.84825</v>
      </c>
      <c r="B2337" s="4">
        <v>2.1930000000000002E-2</v>
      </c>
      <c r="C2337" s="4">
        <v>18.85097</v>
      </c>
      <c r="D2337" s="4">
        <v>6.7380000000000001E-3</v>
      </c>
      <c r="E2337" s="4">
        <v>18.852789999999999</v>
      </c>
      <c r="F2337" s="4">
        <v>8.7233000000000005E-2</v>
      </c>
      <c r="G2337" s="4">
        <v>18.849609999999998</v>
      </c>
      <c r="H2337" s="4">
        <v>-9.7699999999999992E-3</v>
      </c>
      <c r="I2337" s="7"/>
      <c r="J2337" s="7"/>
      <c r="K2337" s="7"/>
      <c r="R2337" s="7">
        <v>18.848700000000001</v>
      </c>
      <c r="S2337" s="7">
        <v>-4.7200000000000002E-3</v>
      </c>
      <c r="T2337" s="11"/>
      <c r="U2337" s="11"/>
      <c r="X2337" s="13">
        <v>18.854610000000001</v>
      </c>
      <c r="Y2337" s="13">
        <v>-8.0999999999999996E-3</v>
      </c>
      <c r="AD2337" s="13">
        <v>18.847799999999999</v>
      </c>
      <c r="AE2337" s="13">
        <v>9.4660000000000005E-3</v>
      </c>
    </row>
    <row r="2338" spans="1:31" x14ac:dyDescent="0.35">
      <c r="A2338" s="4">
        <v>18.856439999999999</v>
      </c>
      <c r="B2338" s="4">
        <v>2.2207000000000001E-2</v>
      </c>
      <c r="C2338" s="4">
        <v>18.859159999999999</v>
      </c>
      <c r="D2338" s="4">
        <v>6.1619999999999999E-3</v>
      </c>
      <c r="E2338" s="4">
        <v>18.860980000000001</v>
      </c>
      <c r="F2338" s="4">
        <v>8.9732999999999993E-2</v>
      </c>
      <c r="G2338" s="4">
        <v>18.857800000000001</v>
      </c>
      <c r="H2338" s="4">
        <v>-9.7199999999999995E-3</v>
      </c>
      <c r="I2338" s="7"/>
      <c r="J2338" s="7"/>
      <c r="K2338" s="7"/>
      <c r="R2338" s="7">
        <v>18.85689</v>
      </c>
      <c r="S2338" s="7">
        <v>-4.8999999999999998E-3</v>
      </c>
      <c r="T2338" s="11"/>
      <c r="U2338" s="11"/>
      <c r="X2338" s="13">
        <v>18.8628</v>
      </c>
      <c r="Y2338" s="13">
        <v>-8.3400000000000002E-3</v>
      </c>
      <c r="AD2338" s="13">
        <v>18.855989999999998</v>
      </c>
      <c r="AE2338" s="13">
        <v>9.4879999999999999E-3</v>
      </c>
    </row>
    <row r="2339" spans="1:31" x14ac:dyDescent="0.35">
      <c r="A2339" s="4">
        <v>18.864629999999998</v>
      </c>
      <c r="B2339" s="4">
        <v>2.2519000000000001E-2</v>
      </c>
      <c r="C2339" s="4">
        <v>18.867349999999998</v>
      </c>
      <c r="D2339" s="4">
        <v>5.5199999999999997E-3</v>
      </c>
      <c r="E2339" s="4">
        <v>18.86917</v>
      </c>
      <c r="F2339" s="4">
        <v>9.2554999999999998E-2</v>
      </c>
      <c r="G2339" s="4">
        <v>18.86599</v>
      </c>
      <c r="H2339" s="4">
        <v>-9.6100000000000005E-3</v>
      </c>
      <c r="I2339" s="7"/>
      <c r="J2339" s="7"/>
      <c r="K2339" s="7"/>
      <c r="R2339" s="7">
        <v>18.865079999999999</v>
      </c>
      <c r="S2339" s="7">
        <v>-5.1000000000000004E-3</v>
      </c>
      <c r="T2339" s="11"/>
      <c r="U2339" s="11"/>
      <c r="X2339" s="13">
        <v>18.870989999999999</v>
      </c>
      <c r="Y2339" s="13">
        <v>-8.5900000000000004E-3</v>
      </c>
      <c r="AD2339" s="13">
        <v>18.864180000000001</v>
      </c>
      <c r="AE2339" s="13">
        <v>9.5160000000000002E-3</v>
      </c>
    </row>
    <row r="2340" spans="1:31" x14ac:dyDescent="0.35">
      <c r="A2340" s="4">
        <v>18.872820000000001</v>
      </c>
      <c r="B2340" s="4">
        <v>2.2824000000000001E-2</v>
      </c>
      <c r="C2340" s="4">
        <v>18.875540000000001</v>
      </c>
      <c r="D2340" s="4">
        <v>4.8019999999999998E-3</v>
      </c>
      <c r="E2340" s="4">
        <v>18.877359999999999</v>
      </c>
      <c r="F2340" s="4">
        <v>9.5594999999999999E-2</v>
      </c>
      <c r="G2340" s="4">
        <v>18.874179999999999</v>
      </c>
      <c r="H2340" s="4">
        <v>-9.4900000000000002E-3</v>
      </c>
      <c r="I2340" s="7"/>
      <c r="J2340" s="7"/>
      <c r="K2340" s="7"/>
      <c r="R2340" s="7">
        <v>18.873270000000002</v>
      </c>
      <c r="S2340" s="7">
        <v>-5.3E-3</v>
      </c>
      <c r="T2340" s="11"/>
      <c r="U2340" s="11"/>
      <c r="X2340" s="13">
        <v>18.879180000000002</v>
      </c>
      <c r="Y2340" s="13">
        <v>-8.8100000000000001E-3</v>
      </c>
      <c r="AD2340" s="13">
        <v>18.87237</v>
      </c>
      <c r="AE2340" s="13">
        <v>9.5510000000000005E-3</v>
      </c>
    </row>
    <row r="2341" spans="1:31" x14ac:dyDescent="0.35">
      <c r="A2341" s="4">
        <v>18.88101</v>
      </c>
      <c r="B2341" s="4">
        <v>2.3081999999999998E-2</v>
      </c>
      <c r="C2341" s="4">
        <v>18.88373</v>
      </c>
      <c r="D2341" s="4">
        <v>4.0049999999999999E-3</v>
      </c>
      <c r="E2341" s="4">
        <v>18.885549999999999</v>
      </c>
      <c r="F2341" s="4">
        <v>9.8727999999999996E-2</v>
      </c>
      <c r="G2341" s="4">
        <v>18.882370000000002</v>
      </c>
      <c r="H2341" s="4">
        <v>-9.4000000000000004E-3</v>
      </c>
      <c r="I2341" s="7"/>
      <c r="J2341" s="7"/>
      <c r="K2341" s="7"/>
      <c r="R2341" s="7">
        <v>18.881460000000001</v>
      </c>
      <c r="S2341" s="7">
        <v>-5.4999999999999997E-3</v>
      </c>
      <c r="T2341" s="11"/>
      <c r="U2341" s="11"/>
      <c r="X2341" s="13">
        <v>18.887370000000001</v>
      </c>
      <c r="Y2341" s="13">
        <v>-8.9999999999999993E-3</v>
      </c>
      <c r="AD2341" s="13">
        <v>18.880559999999999</v>
      </c>
      <c r="AE2341" s="13">
        <v>9.5930000000000008E-3</v>
      </c>
    </row>
    <row r="2342" spans="1:31" x14ac:dyDescent="0.35">
      <c r="A2342" s="4">
        <v>18.889199999999999</v>
      </c>
      <c r="B2342" s="4">
        <v>2.3259999999999999E-2</v>
      </c>
      <c r="C2342" s="4">
        <v>18.891919999999999</v>
      </c>
      <c r="D2342" s="4">
        <v>3.1350000000000002E-3</v>
      </c>
      <c r="E2342" s="4">
        <v>18.893740000000001</v>
      </c>
      <c r="F2342" s="4">
        <v>0.101815</v>
      </c>
      <c r="G2342" s="4">
        <v>18.890560000000001</v>
      </c>
      <c r="H2342" s="4">
        <v>-9.3699999999999999E-3</v>
      </c>
      <c r="I2342" s="7"/>
      <c r="J2342" s="7"/>
      <c r="K2342" s="7"/>
      <c r="R2342" s="7">
        <v>18.88965</v>
      </c>
      <c r="S2342" s="7">
        <v>-5.7099999999999998E-3</v>
      </c>
      <c r="T2342" s="11"/>
      <c r="U2342" s="11"/>
      <c r="X2342" s="13">
        <v>18.89556</v>
      </c>
      <c r="Y2342" s="13">
        <v>-9.1299999999999992E-3</v>
      </c>
      <c r="AD2342" s="13">
        <v>18.888750000000002</v>
      </c>
      <c r="AE2342" s="13">
        <v>9.6430000000000005E-3</v>
      </c>
    </row>
    <row r="2343" spans="1:31" x14ac:dyDescent="0.35">
      <c r="A2343" s="4">
        <v>18.897390000000001</v>
      </c>
      <c r="B2343" s="4">
        <v>2.3334000000000001E-2</v>
      </c>
      <c r="C2343" s="4">
        <v>18.900110000000002</v>
      </c>
      <c r="D2343" s="4">
        <v>2.2030000000000001E-3</v>
      </c>
      <c r="E2343" s="4">
        <v>18.90193</v>
      </c>
      <c r="F2343" s="4">
        <v>0.104713</v>
      </c>
      <c r="G2343" s="4">
        <v>18.89875</v>
      </c>
      <c r="H2343" s="4">
        <v>-9.4199999999999996E-3</v>
      </c>
      <c r="I2343" s="7"/>
      <c r="J2343" s="7"/>
      <c r="K2343" s="7"/>
      <c r="R2343" s="7">
        <v>18.897839999999999</v>
      </c>
      <c r="S2343" s="7">
        <v>-5.9100000000000003E-3</v>
      </c>
      <c r="T2343" s="11"/>
      <c r="U2343" s="11"/>
      <c r="X2343" s="13">
        <v>18.903749999999999</v>
      </c>
      <c r="Y2343" s="13">
        <v>-9.2099999999999994E-3</v>
      </c>
      <c r="AD2343" s="13">
        <v>18.896940000000001</v>
      </c>
      <c r="AE2343" s="13">
        <v>9.7009999999999996E-3</v>
      </c>
    </row>
    <row r="2344" spans="1:31" x14ac:dyDescent="0.35">
      <c r="A2344" s="4">
        <v>18.90558</v>
      </c>
      <c r="B2344" s="4">
        <v>2.3296999999999998E-2</v>
      </c>
      <c r="C2344" s="4">
        <v>18.908300000000001</v>
      </c>
      <c r="D2344" s="4">
        <v>1.2290000000000001E-3</v>
      </c>
      <c r="E2344" s="4">
        <v>18.910119999999999</v>
      </c>
      <c r="F2344" s="4">
        <v>0.10729</v>
      </c>
      <c r="G2344" s="4">
        <v>18.906939999999999</v>
      </c>
      <c r="H2344" s="4">
        <v>-9.5600000000000008E-3</v>
      </c>
      <c r="I2344" s="7"/>
      <c r="J2344" s="7"/>
      <c r="K2344" s="7"/>
      <c r="R2344" s="7">
        <v>18.906030000000001</v>
      </c>
      <c r="S2344" s="7">
        <v>-6.11E-3</v>
      </c>
      <c r="T2344" s="11"/>
      <c r="U2344" s="11"/>
      <c r="X2344" s="13">
        <v>18.911940000000001</v>
      </c>
      <c r="Y2344" s="13">
        <v>-9.2200000000000008E-3</v>
      </c>
      <c r="AD2344" s="13">
        <v>18.90513</v>
      </c>
      <c r="AE2344" s="13">
        <v>9.7669999999999996E-3</v>
      </c>
    </row>
    <row r="2345" spans="1:31" x14ac:dyDescent="0.35">
      <c r="A2345" s="4">
        <v>18.91377</v>
      </c>
      <c r="B2345" s="4">
        <v>2.316E-2</v>
      </c>
      <c r="C2345" s="4">
        <v>18.91649</v>
      </c>
      <c r="D2345" s="4">
        <v>2.3699999999999999E-4</v>
      </c>
      <c r="E2345" s="4">
        <v>18.918310000000002</v>
      </c>
      <c r="F2345" s="4">
        <v>0.109433</v>
      </c>
      <c r="G2345" s="4">
        <v>18.915130000000001</v>
      </c>
      <c r="H2345" s="4">
        <v>-9.8099999999999993E-3</v>
      </c>
      <c r="I2345" s="7"/>
      <c r="J2345" s="7"/>
      <c r="K2345" s="7"/>
      <c r="R2345" s="7">
        <v>18.91422</v>
      </c>
      <c r="S2345" s="7">
        <v>-6.2899999999999996E-3</v>
      </c>
      <c r="T2345" s="11"/>
      <c r="U2345" s="11"/>
      <c r="X2345" s="13">
        <v>18.92013</v>
      </c>
      <c r="Y2345" s="13">
        <v>-9.1800000000000007E-3</v>
      </c>
      <c r="AD2345" s="13">
        <v>18.913319999999999</v>
      </c>
      <c r="AE2345" s="13">
        <v>9.8390000000000005E-3</v>
      </c>
    </row>
    <row r="2346" spans="1:31" x14ac:dyDescent="0.35">
      <c r="A2346" s="4">
        <v>18.921959999999999</v>
      </c>
      <c r="B2346" s="4">
        <v>2.2957000000000002E-2</v>
      </c>
      <c r="C2346" s="4">
        <v>18.924679999999999</v>
      </c>
      <c r="D2346" s="4">
        <v>-7.5000000000000002E-4</v>
      </c>
      <c r="E2346" s="4">
        <v>18.926500000000001</v>
      </c>
      <c r="F2346" s="4">
        <v>0.111052</v>
      </c>
      <c r="G2346" s="4">
        <v>18.92332</v>
      </c>
      <c r="H2346" s="4">
        <v>-1.0160000000000001E-2</v>
      </c>
      <c r="I2346" s="7"/>
      <c r="J2346" s="7"/>
      <c r="K2346" s="7"/>
      <c r="R2346" s="7">
        <v>18.922409999999999</v>
      </c>
      <c r="S2346" s="7">
        <v>-6.4599999999999996E-3</v>
      </c>
      <c r="T2346" s="11"/>
      <c r="U2346" s="11"/>
      <c r="X2346" s="13">
        <v>18.928319999999999</v>
      </c>
      <c r="Y2346" s="13">
        <v>-9.0600000000000003E-3</v>
      </c>
      <c r="AD2346" s="13">
        <v>18.921510000000001</v>
      </c>
      <c r="AE2346" s="13">
        <v>9.9159999999999995E-3</v>
      </c>
    </row>
    <row r="2347" spans="1:31" x14ac:dyDescent="0.35">
      <c r="A2347" s="4">
        <v>18.930150000000001</v>
      </c>
      <c r="B2347" s="4">
        <v>2.2738000000000001E-2</v>
      </c>
      <c r="C2347" s="4">
        <v>18.932870000000001</v>
      </c>
      <c r="D2347" s="4">
        <v>-1.6999999999999999E-3</v>
      </c>
      <c r="E2347" s="4">
        <v>18.93469</v>
      </c>
      <c r="F2347" s="4">
        <v>0.112092</v>
      </c>
      <c r="G2347" s="4">
        <v>18.931509999999999</v>
      </c>
      <c r="H2347" s="4">
        <v>-1.0619999999999999E-2</v>
      </c>
      <c r="I2347" s="7"/>
      <c r="J2347" s="7"/>
      <c r="K2347" s="7"/>
      <c r="R2347" s="7">
        <v>18.930599999999998</v>
      </c>
      <c r="S2347" s="7">
        <v>-6.62E-3</v>
      </c>
      <c r="T2347" s="11"/>
      <c r="U2347" s="11"/>
      <c r="X2347" s="13">
        <v>18.936509999999998</v>
      </c>
      <c r="Y2347" s="13">
        <v>-8.8900000000000003E-3</v>
      </c>
      <c r="AD2347" s="13">
        <v>18.9297</v>
      </c>
      <c r="AE2347" s="13">
        <v>9.9970000000000007E-3</v>
      </c>
    </row>
    <row r="2348" spans="1:31" x14ac:dyDescent="0.35">
      <c r="A2348" s="4">
        <v>18.93834</v>
      </c>
      <c r="B2348" s="4">
        <v>2.2572999999999999E-2</v>
      </c>
      <c r="C2348" s="4">
        <v>18.94106</v>
      </c>
      <c r="D2348" s="4">
        <v>-2.6099999999999999E-3</v>
      </c>
      <c r="E2348" s="4">
        <v>18.942879999999999</v>
      </c>
      <c r="F2348" s="4">
        <v>0.11253199999999999</v>
      </c>
      <c r="G2348" s="4">
        <v>18.939689999999999</v>
      </c>
      <c r="H2348" s="4">
        <v>-1.119E-2</v>
      </c>
      <c r="I2348" s="7"/>
      <c r="J2348" s="7"/>
      <c r="K2348" s="7"/>
      <c r="R2348" s="7">
        <v>18.938790000000001</v>
      </c>
      <c r="S2348" s="7">
        <v>-6.7499999999999999E-3</v>
      </c>
      <c r="T2348" s="11"/>
      <c r="U2348" s="11"/>
      <c r="X2348" s="13">
        <v>18.944690000000001</v>
      </c>
      <c r="Y2348" s="13">
        <v>-8.6499999999999997E-3</v>
      </c>
      <c r="AD2348" s="13">
        <v>18.937889999999999</v>
      </c>
      <c r="AE2348" s="13">
        <v>1.0078E-2</v>
      </c>
    </row>
    <row r="2349" spans="1:31" x14ac:dyDescent="0.35">
      <c r="A2349" s="4">
        <v>18.946529999999999</v>
      </c>
      <c r="B2349" s="4">
        <v>2.2542E-2</v>
      </c>
      <c r="C2349" s="4">
        <v>18.949249999999999</v>
      </c>
      <c r="D2349" s="4">
        <v>-3.4399999999999999E-3</v>
      </c>
      <c r="E2349" s="4">
        <v>18.951070000000001</v>
      </c>
      <c r="F2349" s="4">
        <v>0.112384</v>
      </c>
      <c r="G2349" s="4">
        <v>18.947880000000001</v>
      </c>
      <c r="H2349" s="4">
        <v>-1.1900000000000001E-2</v>
      </c>
      <c r="I2349" s="7"/>
      <c r="J2349" s="7"/>
      <c r="K2349" s="7"/>
      <c r="R2349" s="7">
        <v>18.94698</v>
      </c>
      <c r="S2349" s="7">
        <v>-6.8500000000000002E-3</v>
      </c>
      <c r="T2349" s="11"/>
      <c r="U2349" s="11"/>
      <c r="X2349" s="13">
        <v>18.95288</v>
      </c>
      <c r="Y2349" s="13">
        <v>-8.3400000000000002E-3</v>
      </c>
      <c r="AD2349" s="13">
        <v>18.946079999999998</v>
      </c>
      <c r="AE2349" s="13">
        <v>1.0156E-2</v>
      </c>
    </row>
    <row r="2350" spans="1:31" x14ac:dyDescent="0.35">
      <c r="A2350" s="4">
        <v>18.954719999999998</v>
      </c>
      <c r="B2350" s="4">
        <v>2.2731000000000001E-2</v>
      </c>
      <c r="C2350" s="4">
        <v>18.957439999999998</v>
      </c>
      <c r="D2350" s="4">
        <v>-4.1799999999999997E-3</v>
      </c>
      <c r="E2350" s="4">
        <v>18.95926</v>
      </c>
      <c r="F2350" s="4">
        <v>0.111696</v>
      </c>
      <c r="G2350" s="4">
        <v>18.95607</v>
      </c>
      <c r="H2350" s="4">
        <v>-1.274E-2</v>
      </c>
      <c r="I2350" s="7"/>
      <c r="J2350" s="7"/>
      <c r="K2350" s="7"/>
      <c r="R2350" s="7">
        <v>18.955169999999999</v>
      </c>
      <c r="S2350" s="7">
        <v>-6.9300000000000004E-3</v>
      </c>
      <c r="T2350" s="11"/>
      <c r="U2350" s="11"/>
      <c r="X2350" s="13">
        <v>18.961069999999999</v>
      </c>
      <c r="Y2350" s="13">
        <v>-7.9399999999999991E-3</v>
      </c>
      <c r="AD2350" s="13">
        <v>18.954270000000001</v>
      </c>
      <c r="AE2350" s="13">
        <v>1.0225E-2</v>
      </c>
    </row>
    <row r="2351" spans="1:31" x14ac:dyDescent="0.35">
      <c r="A2351" s="4">
        <v>18.962910000000001</v>
      </c>
      <c r="B2351" s="4">
        <v>2.3224000000000002E-2</v>
      </c>
      <c r="C2351" s="4">
        <v>18.965630000000001</v>
      </c>
      <c r="D2351" s="4">
        <v>-4.8300000000000001E-3</v>
      </c>
      <c r="E2351" s="4">
        <v>18.967449999999999</v>
      </c>
      <c r="F2351" s="4">
        <v>0.110538</v>
      </c>
      <c r="G2351" s="4">
        <v>18.964259999999999</v>
      </c>
      <c r="H2351" s="4">
        <v>-1.372E-2</v>
      </c>
      <c r="I2351" s="7"/>
      <c r="J2351" s="7"/>
      <c r="K2351" s="7"/>
      <c r="R2351" s="7">
        <v>18.963360000000002</v>
      </c>
      <c r="S2351" s="7">
        <v>-6.9699999999999996E-3</v>
      </c>
      <c r="T2351" s="11"/>
      <c r="U2351" s="11"/>
      <c r="X2351" s="13">
        <v>18.969259999999998</v>
      </c>
      <c r="Y2351" s="13">
        <v>-7.4700000000000001E-3</v>
      </c>
      <c r="AD2351" s="13">
        <v>18.96246</v>
      </c>
      <c r="AE2351" s="13">
        <v>1.0279E-2</v>
      </c>
    </row>
    <row r="2352" spans="1:31" x14ac:dyDescent="0.35">
      <c r="A2352" s="4">
        <v>18.9711</v>
      </c>
      <c r="B2352" s="4">
        <v>2.4091999999999999E-2</v>
      </c>
      <c r="C2352" s="4">
        <v>18.97382</v>
      </c>
      <c r="D2352" s="4">
        <v>-5.3600000000000002E-3</v>
      </c>
      <c r="E2352" s="4">
        <v>18.975639999999999</v>
      </c>
      <c r="F2352" s="4">
        <v>0.108997</v>
      </c>
      <c r="G2352" s="4">
        <v>18.972449999999998</v>
      </c>
      <c r="H2352" s="4">
        <v>-1.485E-2</v>
      </c>
      <c r="I2352" s="7"/>
      <c r="J2352" s="7"/>
      <c r="K2352" s="7"/>
      <c r="R2352" s="7">
        <v>18.971550000000001</v>
      </c>
      <c r="S2352" s="7">
        <v>-6.96E-3</v>
      </c>
      <c r="T2352" s="11"/>
      <c r="U2352" s="11"/>
      <c r="X2352" s="13">
        <v>18.977450000000001</v>
      </c>
      <c r="Y2352" s="13">
        <v>-6.8999999999999999E-3</v>
      </c>
      <c r="AD2352" s="13">
        <v>18.970649999999999</v>
      </c>
      <c r="AE2352" s="13">
        <v>1.0309E-2</v>
      </c>
    </row>
    <row r="2353" spans="1:31" x14ac:dyDescent="0.35">
      <c r="A2353" s="4">
        <v>18.979289999999999</v>
      </c>
      <c r="B2353" s="4">
        <v>2.5388000000000001E-2</v>
      </c>
      <c r="C2353" s="4">
        <v>18.982009999999999</v>
      </c>
      <c r="D2353" s="4">
        <v>-5.77E-3</v>
      </c>
      <c r="E2353" s="4">
        <v>18.983830000000001</v>
      </c>
      <c r="F2353" s="4">
        <v>0.107171</v>
      </c>
      <c r="G2353" s="4">
        <v>18.980640000000001</v>
      </c>
      <c r="H2353" s="4">
        <v>-1.6129999999999999E-2</v>
      </c>
      <c r="I2353" s="7"/>
      <c r="J2353" s="7"/>
      <c r="K2353" s="7"/>
      <c r="R2353" s="7">
        <v>18.97974</v>
      </c>
      <c r="S2353" s="7">
        <v>-6.9199999999999999E-3</v>
      </c>
      <c r="T2353" s="11"/>
      <c r="U2353" s="11"/>
      <c r="X2353" s="13">
        <v>18.98564</v>
      </c>
      <c r="Y2353" s="13">
        <v>-6.2599999999999999E-3</v>
      </c>
      <c r="AD2353" s="13">
        <v>18.978840000000002</v>
      </c>
      <c r="AE2353" s="13">
        <v>1.031E-2</v>
      </c>
    </row>
    <row r="2354" spans="1:31" x14ac:dyDescent="0.35">
      <c r="A2354" s="4">
        <v>18.987480000000001</v>
      </c>
      <c r="B2354" s="4">
        <v>2.7137000000000001E-2</v>
      </c>
      <c r="C2354" s="4">
        <v>18.990200000000002</v>
      </c>
      <c r="D2354" s="4">
        <v>-6.0499999999999998E-3</v>
      </c>
      <c r="E2354" s="4">
        <v>18.99202</v>
      </c>
      <c r="F2354" s="4">
        <v>0.105159</v>
      </c>
      <c r="G2354" s="4">
        <v>18.98883</v>
      </c>
      <c r="H2354" s="4">
        <v>-1.754E-2</v>
      </c>
      <c r="I2354" s="7"/>
      <c r="J2354" s="7"/>
      <c r="K2354" s="7"/>
      <c r="R2354" s="7">
        <v>18.987929999999999</v>
      </c>
      <c r="S2354" s="7">
        <v>-6.8300000000000001E-3</v>
      </c>
      <c r="T2354" s="11"/>
      <c r="U2354" s="11"/>
      <c r="X2354" s="13">
        <v>18.993829999999999</v>
      </c>
      <c r="Y2354" s="13">
        <v>-5.5399999999999998E-3</v>
      </c>
      <c r="AD2354" s="13">
        <v>18.987030000000001</v>
      </c>
      <c r="AE2354" s="13">
        <v>1.0274E-2</v>
      </c>
    </row>
    <row r="2355" spans="1:31" x14ac:dyDescent="0.35">
      <c r="A2355" s="4">
        <v>18.99567</v>
      </c>
      <c r="B2355" s="4">
        <v>2.9329999999999998E-2</v>
      </c>
      <c r="C2355" s="4">
        <v>18.998390000000001</v>
      </c>
      <c r="D2355" s="4">
        <v>-6.1900000000000002E-3</v>
      </c>
      <c r="E2355" s="4">
        <v>19.000209999999999</v>
      </c>
      <c r="F2355" s="4">
        <v>0.103051</v>
      </c>
      <c r="G2355" s="4">
        <v>18.997019999999999</v>
      </c>
      <c r="H2355" s="4">
        <v>-1.9060000000000001E-2</v>
      </c>
      <c r="I2355" s="7"/>
      <c r="J2355" s="7"/>
      <c r="K2355" s="7"/>
      <c r="R2355" s="7">
        <v>18.996120000000001</v>
      </c>
      <c r="S2355" s="7">
        <v>-6.7000000000000002E-3</v>
      </c>
      <c r="T2355" s="11"/>
      <c r="U2355" s="11"/>
      <c r="X2355" s="13">
        <v>19.002020000000002</v>
      </c>
      <c r="Y2355" s="13">
        <v>-4.7699999999999999E-3</v>
      </c>
      <c r="AD2355" s="13">
        <v>18.99522</v>
      </c>
      <c r="AE2355" s="13">
        <v>1.0194E-2</v>
      </c>
    </row>
    <row r="2356" spans="1:31" x14ac:dyDescent="0.35">
      <c r="A2356" s="4">
        <v>19.00386</v>
      </c>
      <c r="B2356" s="4">
        <v>3.1921999999999999E-2</v>
      </c>
      <c r="C2356" s="4">
        <v>19.00658</v>
      </c>
      <c r="D2356" s="4">
        <v>-6.1900000000000002E-3</v>
      </c>
      <c r="E2356" s="4">
        <v>19.008400000000002</v>
      </c>
      <c r="F2356" s="4">
        <v>0.10093100000000001</v>
      </c>
      <c r="G2356" s="4">
        <v>19.005210000000002</v>
      </c>
      <c r="H2356" s="4">
        <v>-2.0639999999999999E-2</v>
      </c>
      <c r="I2356" s="7"/>
      <c r="J2356" s="7"/>
      <c r="K2356" s="7"/>
      <c r="R2356" s="7">
        <v>19.00431</v>
      </c>
      <c r="S2356" s="7">
        <v>-6.5100000000000002E-3</v>
      </c>
      <c r="T2356" s="11"/>
      <c r="U2356" s="11"/>
      <c r="X2356" s="13">
        <v>19.010210000000001</v>
      </c>
      <c r="Y2356" s="13">
        <v>-3.9699999999999996E-3</v>
      </c>
      <c r="AD2356" s="13">
        <v>19.003409999999999</v>
      </c>
      <c r="AE2356" s="13">
        <v>1.0067E-2</v>
      </c>
    </row>
    <row r="2357" spans="1:31" x14ac:dyDescent="0.35">
      <c r="A2357" s="4">
        <v>19.012049999999999</v>
      </c>
      <c r="B2357" s="4">
        <v>3.4835999999999999E-2</v>
      </c>
      <c r="C2357" s="4">
        <v>19.014769999999999</v>
      </c>
      <c r="D2357" s="4">
        <v>-6.0499999999999998E-3</v>
      </c>
      <c r="E2357" s="4">
        <v>19.016590000000001</v>
      </c>
      <c r="F2357" s="4">
        <v>9.8868999999999999E-2</v>
      </c>
      <c r="G2357" s="4">
        <v>19.013400000000001</v>
      </c>
      <c r="H2357" s="4">
        <v>-2.2249999999999999E-2</v>
      </c>
      <c r="I2357" s="7"/>
      <c r="J2357" s="7"/>
      <c r="K2357" s="7"/>
      <c r="R2357" s="7">
        <v>19.012499999999999</v>
      </c>
      <c r="S2357" s="7">
        <v>-6.2899999999999996E-3</v>
      </c>
      <c r="T2357" s="11"/>
      <c r="U2357" s="11"/>
      <c r="X2357" s="13">
        <v>19.0184</v>
      </c>
      <c r="Y2357" s="13">
        <v>-3.16E-3</v>
      </c>
      <c r="AD2357" s="13">
        <v>19.011600000000001</v>
      </c>
      <c r="AE2357" s="13">
        <v>9.8910000000000005E-3</v>
      </c>
    </row>
    <row r="2358" spans="1:31" x14ac:dyDescent="0.35">
      <c r="A2358" s="4">
        <v>19.020240000000001</v>
      </c>
      <c r="B2358" s="4">
        <v>3.7960000000000001E-2</v>
      </c>
      <c r="C2358" s="4">
        <v>19.022960000000001</v>
      </c>
      <c r="D2358" s="4">
        <v>-5.7800000000000004E-3</v>
      </c>
      <c r="E2358" s="4">
        <v>19.02478</v>
      </c>
      <c r="F2358" s="4">
        <v>9.6919000000000005E-2</v>
      </c>
      <c r="G2358" s="4">
        <v>19.02159</v>
      </c>
      <c r="H2358" s="4">
        <v>-2.3859999999999999E-2</v>
      </c>
      <c r="I2358" s="7"/>
      <c r="J2358" s="7"/>
      <c r="K2358" s="7"/>
      <c r="R2358" s="7">
        <v>19.020689999999998</v>
      </c>
      <c r="S2358" s="7">
        <v>-6.0299999999999998E-3</v>
      </c>
      <c r="T2358" s="11"/>
      <c r="U2358" s="11"/>
      <c r="X2358" s="13">
        <v>19.026589999999999</v>
      </c>
      <c r="Y2358" s="13">
        <v>-2.3800000000000002E-3</v>
      </c>
      <c r="AD2358" s="13">
        <v>19.01979</v>
      </c>
      <c r="AE2358" s="13">
        <v>9.6690000000000005E-3</v>
      </c>
    </row>
    <row r="2359" spans="1:31" x14ac:dyDescent="0.35">
      <c r="A2359" s="4">
        <v>19.02843</v>
      </c>
      <c r="B2359" s="4">
        <v>4.1161999999999997E-2</v>
      </c>
      <c r="C2359" s="4">
        <v>19.03115</v>
      </c>
      <c r="D2359" s="4">
        <v>-5.3899999999999998E-3</v>
      </c>
      <c r="E2359" s="4">
        <v>19.032969999999999</v>
      </c>
      <c r="F2359" s="4">
        <v>9.5125000000000001E-2</v>
      </c>
      <c r="G2359" s="4">
        <v>19.029779999999999</v>
      </c>
      <c r="H2359" s="4">
        <v>-2.5409999999999999E-2</v>
      </c>
      <c r="I2359" s="7"/>
      <c r="J2359" s="7"/>
      <c r="K2359" s="7"/>
      <c r="R2359" s="7">
        <v>19.028880000000001</v>
      </c>
      <c r="S2359" s="7">
        <v>-5.7499999999999999E-3</v>
      </c>
      <c r="T2359" s="11"/>
      <c r="U2359" s="11"/>
      <c r="X2359" s="13">
        <v>19.034780000000001</v>
      </c>
      <c r="Y2359" s="13">
        <v>-1.65E-3</v>
      </c>
      <c r="AD2359" s="13">
        <v>19.027979999999999</v>
      </c>
      <c r="AE2359" s="13">
        <v>9.4050000000000002E-3</v>
      </c>
    </row>
    <row r="2360" spans="1:31" x14ac:dyDescent="0.35">
      <c r="A2360" s="4">
        <v>19.036619999999999</v>
      </c>
      <c r="B2360" s="4">
        <v>4.4296000000000002E-2</v>
      </c>
      <c r="C2360" s="4">
        <v>19.039339999999999</v>
      </c>
      <c r="D2360" s="4">
        <v>-4.8999999999999998E-3</v>
      </c>
      <c r="E2360" s="4">
        <v>19.041160000000001</v>
      </c>
      <c r="F2360" s="4">
        <v>9.3507999999999994E-2</v>
      </c>
      <c r="G2360" s="4">
        <v>19.037970000000001</v>
      </c>
      <c r="H2360" s="4">
        <v>-2.691E-2</v>
      </c>
      <c r="I2360" s="7"/>
      <c r="J2360" s="7"/>
      <c r="K2360" s="7"/>
      <c r="R2360" s="7">
        <v>19.03707</v>
      </c>
      <c r="S2360" s="7">
        <v>-5.45E-3</v>
      </c>
      <c r="T2360" s="11"/>
      <c r="U2360" s="11"/>
      <c r="X2360" s="13">
        <v>19.04297</v>
      </c>
      <c r="Y2360" s="13">
        <v>-1.01E-3</v>
      </c>
      <c r="AD2360" s="13">
        <v>19.036169999999998</v>
      </c>
      <c r="AE2360" s="13">
        <v>9.11E-3</v>
      </c>
    </row>
    <row r="2361" spans="1:31" x14ac:dyDescent="0.35">
      <c r="A2361" s="4">
        <v>19.044809999999998</v>
      </c>
      <c r="B2361" s="4">
        <v>4.7218999999999997E-2</v>
      </c>
      <c r="C2361" s="4">
        <v>19.047529999999998</v>
      </c>
      <c r="D2361" s="4">
        <v>-4.3499999999999997E-3</v>
      </c>
      <c r="E2361" s="4">
        <v>19.04935</v>
      </c>
      <c r="F2361" s="4">
        <v>9.2085E-2</v>
      </c>
      <c r="G2361" s="4">
        <v>19.04616</v>
      </c>
      <c r="H2361" s="4">
        <v>-2.8309999999999998E-2</v>
      </c>
      <c r="I2361" s="7"/>
      <c r="J2361" s="7"/>
      <c r="K2361" s="7"/>
      <c r="R2361" s="7">
        <v>19.045259999999999</v>
      </c>
      <c r="S2361" s="7">
        <v>-5.1500000000000001E-3</v>
      </c>
      <c r="T2361" s="11"/>
      <c r="U2361" s="11"/>
      <c r="X2361" s="13">
        <v>19.051159999999999</v>
      </c>
      <c r="Y2361" s="13">
        <v>-4.6999999999999999E-4</v>
      </c>
      <c r="AD2361" s="13">
        <v>19.044360000000001</v>
      </c>
      <c r="AE2361" s="13">
        <v>8.7919999999999995E-3</v>
      </c>
    </row>
    <row r="2362" spans="1:31" x14ac:dyDescent="0.35">
      <c r="A2362" s="4">
        <v>19.053000000000001</v>
      </c>
      <c r="B2362" s="4">
        <v>4.9805000000000002E-2</v>
      </c>
      <c r="C2362" s="4">
        <v>19.055720000000001</v>
      </c>
      <c r="D2362" s="4">
        <v>-3.7599999999999999E-3</v>
      </c>
      <c r="E2362" s="4">
        <v>19.057539999999999</v>
      </c>
      <c r="F2362" s="4">
        <v>9.0858999999999995E-2</v>
      </c>
      <c r="G2362" s="4">
        <v>19.054349999999999</v>
      </c>
      <c r="H2362" s="4">
        <v>-2.962E-2</v>
      </c>
      <c r="I2362" s="7"/>
      <c r="J2362" s="7"/>
      <c r="K2362" s="7"/>
      <c r="R2362" s="7">
        <v>19.053450000000002</v>
      </c>
      <c r="S2362" s="7">
        <v>-4.8599999999999997E-3</v>
      </c>
      <c r="T2362" s="11"/>
      <c r="U2362" s="11"/>
      <c r="X2362" s="13">
        <v>19.059349999999998</v>
      </c>
      <c r="Y2362" s="13">
        <v>-6.6799999999999997E-5</v>
      </c>
      <c r="AD2362" s="13">
        <v>19.05255</v>
      </c>
      <c r="AE2362" s="13">
        <v>8.4659999999999996E-3</v>
      </c>
    </row>
    <row r="2363" spans="1:31" x14ac:dyDescent="0.35">
      <c r="A2363" s="4">
        <v>19.06119</v>
      </c>
      <c r="B2363" s="4">
        <v>5.1956000000000002E-2</v>
      </c>
      <c r="C2363" s="4">
        <v>19.06391</v>
      </c>
      <c r="D2363" s="4">
        <v>-3.1800000000000001E-3</v>
      </c>
      <c r="E2363" s="4">
        <v>19.065719999999999</v>
      </c>
      <c r="F2363" s="4">
        <v>8.9827000000000004E-2</v>
      </c>
      <c r="G2363" s="4">
        <v>19.062539999999998</v>
      </c>
      <c r="H2363" s="4">
        <v>-3.083E-2</v>
      </c>
      <c r="I2363" s="7"/>
      <c r="J2363" s="7"/>
      <c r="K2363" s="7"/>
      <c r="R2363" s="7">
        <v>19.061640000000001</v>
      </c>
      <c r="S2363" s="7">
        <v>-4.5900000000000003E-3</v>
      </c>
      <c r="T2363" s="11"/>
      <c r="U2363" s="11"/>
      <c r="X2363" s="13">
        <v>19.067540000000001</v>
      </c>
      <c r="Y2363" s="13">
        <v>2.0799999999999999E-4</v>
      </c>
      <c r="AD2363" s="13">
        <v>19.060739999999999</v>
      </c>
      <c r="AE2363" s="13">
        <v>8.1429999999999992E-3</v>
      </c>
    </row>
    <row r="2364" spans="1:31" x14ac:dyDescent="0.35">
      <c r="A2364" s="4">
        <v>19.069379999999999</v>
      </c>
      <c r="B2364" s="4">
        <v>5.3607000000000002E-2</v>
      </c>
      <c r="C2364" s="4">
        <v>19.072099999999999</v>
      </c>
      <c r="D2364" s="4">
        <v>-2.65E-3</v>
      </c>
      <c r="E2364" s="4">
        <v>19.073910000000001</v>
      </c>
      <c r="F2364" s="4">
        <v>8.8978000000000002E-2</v>
      </c>
      <c r="G2364" s="4">
        <v>19.070730000000001</v>
      </c>
      <c r="H2364" s="4">
        <v>-3.1940000000000003E-2</v>
      </c>
      <c r="I2364" s="7"/>
      <c r="J2364" s="7"/>
      <c r="K2364" s="7"/>
      <c r="R2364" s="7">
        <v>19.06983</v>
      </c>
      <c r="S2364" s="7">
        <v>-4.3600000000000002E-3</v>
      </c>
      <c r="T2364" s="11"/>
      <c r="U2364" s="11"/>
      <c r="X2364" s="13">
        <v>19.07573</v>
      </c>
      <c r="Y2364" s="13">
        <v>3.48E-4</v>
      </c>
      <c r="AD2364" s="13">
        <v>19.068930000000002</v>
      </c>
      <c r="AE2364" s="13">
        <v>7.8359999999999992E-3</v>
      </c>
    </row>
    <row r="2365" spans="1:31" x14ac:dyDescent="0.35">
      <c r="A2365" s="4">
        <v>19.077559999999998</v>
      </c>
      <c r="B2365" s="4">
        <v>5.4739000000000003E-2</v>
      </c>
      <c r="C2365" s="4">
        <v>19.080290000000002</v>
      </c>
      <c r="D2365" s="4">
        <v>-2.2000000000000001E-3</v>
      </c>
      <c r="E2365" s="4">
        <v>19.082100000000001</v>
      </c>
      <c r="F2365" s="4">
        <v>8.8295999999999999E-2</v>
      </c>
      <c r="G2365" s="4">
        <v>19.07892</v>
      </c>
      <c r="H2365" s="4">
        <v>-3.2960000000000003E-2</v>
      </c>
      <c r="I2365" s="7"/>
      <c r="J2365" s="7"/>
      <c r="K2365" s="7"/>
      <c r="R2365" s="7">
        <v>19.078009999999999</v>
      </c>
      <c r="S2365" s="7">
        <v>-4.1700000000000001E-3</v>
      </c>
      <c r="T2365" s="11"/>
      <c r="U2365" s="11"/>
      <c r="X2365" s="13">
        <v>19.083919999999999</v>
      </c>
      <c r="Y2365" s="13">
        <v>3.6099999999999999E-4</v>
      </c>
      <c r="AD2365" s="13">
        <v>19.077110000000001</v>
      </c>
      <c r="AE2365" s="13">
        <v>7.5550000000000001E-3</v>
      </c>
    </row>
    <row r="2366" spans="1:31" x14ac:dyDescent="0.35">
      <c r="A2366" s="4">
        <v>19.085750000000001</v>
      </c>
      <c r="B2366" s="4">
        <v>5.5370999999999997E-2</v>
      </c>
      <c r="C2366" s="4">
        <v>19.088480000000001</v>
      </c>
      <c r="D2366" s="4">
        <v>-1.8500000000000001E-3</v>
      </c>
      <c r="E2366" s="4">
        <v>19.09029</v>
      </c>
      <c r="F2366" s="4">
        <v>8.7766999999999998E-2</v>
      </c>
      <c r="G2366" s="4">
        <v>19.087109999999999</v>
      </c>
      <c r="H2366" s="4">
        <v>-3.3869999999999997E-2</v>
      </c>
      <c r="I2366" s="7"/>
      <c r="J2366" s="7"/>
      <c r="K2366" s="7"/>
      <c r="R2366" s="7">
        <v>19.086200000000002</v>
      </c>
      <c r="S2366" s="7">
        <v>-4.0299999999999997E-3</v>
      </c>
      <c r="T2366" s="11"/>
      <c r="U2366" s="11"/>
      <c r="X2366" s="13">
        <v>19.092110000000002</v>
      </c>
      <c r="Y2366" s="13">
        <v>2.5599999999999999E-4</v>
      </c>
      <c r="AD2366" s="13">
        <v>19.0853</v>
      </c>
      <c r="AE2366" s="13">
        <v>7.3090000000000004E-3</v>
      </c>
    </row>
    <row r="2367" spans="1:31" x14ac:dyDescent="0.35">
      <c r="A2367" s="4">
        <v>19.09394</v>
      </c>
      <c r="B2367" s="4">
        <v>5.5558999999999997E-2</v>
      </c>
      <c r="C2367" s="4">
        <v>19.09667</v>
      </c>
      <c r="D2367" s="4">
        <v>-1.6100000000000001E-3</v>
      </c>
      <c r="E2367" s="4">
        <v>19.098479999999999</v>
      </c>
      <c r="F2367" s="4">
        <v>8.7373000000000006E-2</v>
      </c>
      <c r="G2367" s="4">
        <v>19.095300000000002</v>
      </c>
      <c r="H2367" s="4">
        <v>-3.4689999999999999E-2</v>
      </c>
      <c r="I2367" s="7"/>
      <c r="J2367" s="7"/>
      <c r="K2367" s="7"/>
      <c r="R2367" s="7">
        <v>19.094390000000001</v>
      </c>
      <c r="S2367" s="7">
        <v>-3.9300000000000003E-3</v>
      </c>
      <c r="T2367" s="11"/>
      <c r="U2367" s="11"/>
      <c r="X2367" s="13">
        <v>19.100300000000001</v>
      </c>
      <c r="Y2367" s="13">
        <v>5.02E-5</v>
      </c>
      <c r="AD2367" s="13">
        <v>19.093489999999999</v>
      </c>
      <c r="AE2367" s="13">
        <v>7.1000000000000004E-3</v>
      </c>
    </row>
    <row r="2368" spans="1:31" x14ac:dyDescent="0.35">
      <c r="A2368" s="4">
        <v>19.102129999999999</v>
      </c>
      <c r="B2368" s="4">
        <v>5.5386999999999999E-2</v>
      </c>
      <c r="C2368" s="4">
        <v>19.104859999999999</v>
      </c>
      <c r="D2368" s="4">
        <v>-1.49E-3</v>
      </c>
      <c r="E2368" s="4">
        <v>19.106670000000001</v>
      </c>
      <c r="F2368" s="4">
        <v>8.7096999999999994E-2</v>
      </c>
      <c r="G2368" s="4">
        <v>19.103490000000001</v>
      </c>
      <c r="H2368" s="4">
        <v>-3.5409999999999997E-2</v>
      </c>
      <c r="I2368" s="7"/>
      <c r="J2368" s="7"/>
      <c r="K2368" s="7"/>
      <c r="R2368" s="7">
        <v>19.10258</v>
      </c>
      <c r="S2368" s="7">
        <v>-3.8800000000000002E-3</v>
      </c>
      <c r="T2368" s="11"/>
      <c r="U2368" s="11"/>
      <c r="X2368" s="13">
        <v>19.10849</v>
      </c>
      <c r="Y2368" s="13">
        <v>-2.4000000000000001E-4</v>
      </c>
      <c r="AD2368" s="13">
        <v>19.101680000000002</v>
      </c>
      <c r="AE2368" s="13">
        <v>6.9309999999999997E-3</v>
      </c>
    </row>
    <row r="2369" spans="1:31" x14ac:dyDescent="0.35">
      <c r="A2369" s="4">
        <v>19.110320000000002</v>
      </c>
      <c r="B2369" s="4">
        <v>5.4953000000000002E-2</v>
      </c>
      <c r="C2369" s="4">
        <v>19.113050000000001</v>
      </c>
      <c r="D2369" s="4">
        <v>-1.4599999999999999E-3</v>
      </c>
      <c r="E2369" s="4">
        <v>19.11486</v>
      </c>
      <c r="F2369" s="4">
        <v>8.6916999999999994E-2</v>
      </c>
      <c r="G2369" s="4">
        <v>19.11168</v>
      </c>
      <c r="H2369" s="4">
        <v>-3.603E-2</v>
      </c>
      <c r="I2369" s="7"/>
      <c r="J2369" s="7"/>
      <c r="K2369" s="7"/>
      <c r="R2369" s="7">
        <v>19.110769999999999</v>
      </c>
      <c r="S2369" s="7">
        <v>-3.8600000000000001E-3</v>
      </c>
      <c r="T2369" s="11"/>
      <c r="U2369" s="11"/>
      <c r="X2369" s="13">
        <v>19.116679999999999</v>
      </c>
      <c r="Y2369" s="13">
        <v>-6.0999999999999997E-4</v>
      </c>
      <c r="AD2369" s="13">
        <v>19.109870000000001</v>
      </c>
      <c r="AE2369" s="13">
        <v>6.7980000000000002E-3</v>
      </c>
    </row>
    <row r="2370" spans="1:31" x14ac:dyDescent="0.35">
      <c r="A2370" s="4">
        <v>19.118510000000001</v>
      </c>
      <c r="B2370" s="4">
        <v>5.4354E-2</v>
      </c>
      <c r="C2370" s="4">
        <v>19.12124</v>
      </c>
      <c r="D2370" s="4">
        <v>-1.5E-3</v>
      </c>
      <c r="E2370" s="4">
        <v>19.123049999999999</v>
      </c>
      <c r="F2370" s="4">
        <v>8.6810999999999999E-2</v>
      </c>
      <c r="G2370" s="4">
        <v>19.119869999999999</v>
      </c>
      <c r="H2370" s="4">
        <v>-3.6549999999999999E-2</v>
      </c>
      <c r="I2370" s="7"/>
      <c r="J2370" s="7"/>
      <c r="K2370" s="7"/>
      <c r="R2370" s="7">
        <v>19.118960000000001</v>
      </c>
      <c r="S2370" s="7">
        <v>-3.8800000000000002E-3</v>
      </c>
      <c r="T2370" s="11"/>
      <c r="U2370" s="11"/>
      <c r="X2370" s="13">
        <v>19.124870000000001</v>
      </c>
      <c r="Y2370" s="13">
        <v>-1.0300000000000001E-3</v>
      </c>
      <c r="AD2370" s="13">
        <v>19.11806</v>
      </c>
      <c r="AE2370" s="13">
        <v>6.698E-3</v>
      </c>
    </row>
    <row r="2371" spans="1:31" x14ac:dyDescent="0.35">
      <c r="A2371" s="4">
        <v>19.1267</v>
      </c>
      <c r="B2371" s="4">
        <v>5.3684000000000003E-2</v>
      </c>
      <c r="C2371" s="4">
        <v>19.129429999999999</v>
      </c>
      <c r="D2371" s="4">
        <v>-1.5499999999999999E-3</v>
      </c>
      <c r="E2371" s="4">
        <v>19.131239999999998</v>
      </c>
      <c r="F2371" s="4">
        <v>8.6756E-2</v>
      </c>
      <c r="G2371" s="4">
        <v>19.128060000000001</v>
      </c>
      <c r="H2371" s="4">
        <v>-3.6999999999999998E-2</v>
      </c>
      <c r="I2371" s="7"/>
      <c r="J2371" s="7"/>
      <c r="K2371" s="7"/>
      <c r="R2371" s="7">
        <v>19.12715</v>
      </c>
      <c r="S2371" s="7">
        <v>-3.9300000000000003E-3</v>
      </c>
      <c r="T2371" s="11"/>
      <c r="U2371" s="11"/>
      <c r="X2371" s="13">
        <v>19.13306</v>
      </c>
      <c r="Y2371" s="13">
        <v>-1.5100000000000001E-3</v>
      </c>
      <c r="AD2371" s="13">
        <v>19.126249999999999</v>
      </c>
      <c r="AE2371" s="13">
        <v>6.6220000000000003E-3</v>
      </c>
    </row>
    <row r="2372" spans="1:31" x14ac:dyDescent="0.35">
      <c r="A2372" s="4">
        <v>19.134889999999999</v>
      </c>
      <c r="B2372" s="4">
        <v>5.3016000000000001E-2</v>
      </c>
      <c r="C2372" s="4">
        <v>19.137619999999998</v>
      </c>
      <c r="D2372" s="4">
        <v>-1.56E-3</v>
      </c>
      <c r="E2372" s="4">
        <v>19.139430000000001</v>
      </c>
      <c r="F2372" s="4">
        <v>8.6726999999999999E-2</v>
      </c>
      <c r="G2372" s="4">
        <v>19.13625</v>
      </c>
      <c r="H2372" s="4">
        <v>-3.7379999999999997E-2</v>
      </c>
      <c r="I2372" s="7"/>
      <c r="J2372" s="7"/>
      <c r="K2372" s="7"/>
      <c r="R2372" s="7">
        <v>19.135339999999999</v>
      </c>
      <c r="S2372" s="7">
        <v>-4.0000000000000001E-3</v>
      </c>
      <c r="T2372" s="11"/>
      <c r="U2372" s="11"/>
      <c r="X2372" s="13">
        <v>19.141249999999999</v>
      </c>
      <c r="Y2372" s="13">
        <v>-2.0300000000000001E-3</v>
      </c>
      <c r="AD2372" s="13">
        <v>19.134440000000001</v>
      </c>
      <c r="AE2372" s="13">
        <v>6.5620000000000001E-3</v>
      </c>
    </row>
    <row r="2373" spans="1:31" x14ac:dyDescent="0.35">
      <c r="A2373" s="4">
        <v>19.143080000000001</v>
      </c>
      <c r="B2373" s="4">
        <v>5.2398E-2</v>
      </c>
      <c r="C2373" s="4">
        <v>19.145810000000001</v>
      </c>
      <c r="D2373" s="4">
        <v>-1.48E-3</v>
      </c>
      <c r="E2373" s="4">
        <v>19.14762</v>
      </c>
      <c r="F2373" s="4">
        <v>8.6694999999999994E-2</v>
      </c>
      <c r="G2373" s="4">
        <v>19.144439999999999</v>
      </c>
      <c r="H2373" s="4">
        <v>-3.773E-2</v>
      </c>
      <c r="I2373" s="7"/>
      <c r="J2373" s="7"/>
      <c r="K2373" s="7"/>
      <c r="R2373" s="7">
        <v>19.143529999999998</v>
      </c>
      <c r="S2373" s="7">
        <v>-4.0800000000000003E-3</v>
      </c>
      <c r="T2373" s="11"/>
      <c r="U2373" s="11"/>
      <c r="X2373" s="13">
        <v>19.149439999999998</v>
      </c>
      <c r="Y2373" s="13">
        <v>-2.5899999999999999E-3</v>
      </c>
      <c r="AD2373" s="13">
        <v>19.14263</v>
      </c>
      <c r="AE2373" s="13">
        <v>6.5100000000000002E-3</v>
      </c>
    </row>
    <row r="2374" spans="1:31" x14ac:dyDescent="0.35">
      <c r="A2374" s="4">
        <v>19.15127</v>
      </c>
      <c r="B2374" s="4">
        <v>5.1855999999999999E-2</v>
      </c>
      <c r="C2374" s="4">
        <v>19.154</v>
      </c>
      <c r="D2374" s="4">
        <v>-1.2700000000000001E-3</v>
      </c>
      <c r="E2374" s="4">
        <v>19.155809999999999</v>
      </c>
      <c r="F2374" s="4">
        <v>8.6634000000000003E-2</v>
      </c>
      <c r="G2374" s="4">
        <v>19.152629999999998</v>
      </c>
      <c r="H2374" s="4">
        <v>-3.8059999999999997E-2</v>
      </c>
      <c r="I2374" s="7"/>
      <c r="J2374" s="7"/>
      <c r="K2374" s="7"/>
      <c r="R2374" s="7">
        <v>19.151720000000001</v>
      </c>
      <c r="S2374" s="7">
        <v>-4.1599999999999996E-3</v>
      </c>
      <c r="T2374" s="11"/>
      <c r="U2374" s="11"/>
      <c r="X2374" s="13">
        <v>19.157630000000001</v>
      </c>
      <c r="Y2374" s="13">
        <v>-3.1900000000000001E-3</v>
      </c>
      <c r="AD2374" s="13">
        <v>19.15082</v>
      </c>
      <c r="AE2374" s="13">
        <v>6.4570000000000001E-3</v>
      </c>
    </row>
    <row r="2375" spans="1:31" x14ac:dyDescent="0.35">
      <c r="A2375" s="4">
        <v>19.159459999999999</v>
      </c>
      <c r="B2375" s="4">
        <v>5.1386000000000001E-2</v>
      </c>
      <c r="C2375" s="4">
        <v>19.162189999999999</v>
      </c>
      <c r="D2375" s="4">
        <v>-8.8000000000000003E-4</v>
      </c>
      <c r="E2375" s="4">
        <v>19.164000000000001</v>
      </c>
      <c r="F2375" s="4">
        <v>8.6515999999999996E-2</v>
      </c>
      <c r="G2375" s="4">
        <v>19.160820000000001</v>
      </c>
      <c r="H2375" s="4">
        <v>-3.8420000000000003E-2</v>
      </c>
      <c r="I2375" s="7"/>
      <c r="J2375" s="7"/>
      <c r="K2375" s="7"/>
      <c r="R2375" s="7">
        <v>19.15991</v>
      </c>
      <c r="S2375" s="7">
        <v>-4.2500000000000003E-3</v>
      </c>
      <c r="T2375" s="11"/>
      <c r="U2375" s="11"/>
      <c r="X2375" s="13">
        <v>19.16582</v>
      </c>
      <c r="Y2375" s="13">
        <v>-3.8300000000000001E-3</v>
      </c>
      <c r="AD2375" s="13">
        <v>19.159009999999999</v>
      </c>
      <c r="AE2375" s="13">
        <v>6.3959999999999998E-3</v>
      </c>
    </row>
    <row r="2376" spans="1:31" x14ac:dyDescent="0.35">
      <c r="A2376" s="4">
        <v>19.167649999999998</v>
      </c>
      <c r="B2376" s="4">
        <v>5.0964000000000002E-2</v>
      </c>
      <c r="C2376" s="4">
        <v>19.170380000000002</v>
      </c>
      <c r="D2376" s="4">
        <v>-2.9999999999999997E-4</v>
      </c>
      <c r="E2376" s="4">
        <v>19.172190000000001</v>
      </c>
      <c r="F2376" s="4">
        <v>8.6322999999999997E-2</v>
      </c>
      <c r="G2376" s="4">
        <v>19.16901</v>
      </c>
      <c r="H2376" s="4">
        <v>-3.8809999999999997E-2</v>
      </c>
      <c r="I2376" s="7"/>
      <c r="J2376" s="7"/>
      <c r="K2376" s="7"/>
      <c r="R2376" s="7">
        <v>19.168099999999999</v>
      </c>
      <c r="S2376" s="7">
        <v>-4.3400000000000001E-3</v>
      </c>
      <c r="T2376" s="11"/>
      <c r="U2376" s="11"/>
      <c r="X2376" s="13">
        <v>19.174009999999999</v>
      </c>
      <c r="Y2376" s="13">
        <v>-4.4999999999999997E-3</v>
      </c>
      <c r="AD2376" s="13">
        <v>19.167200000000001</v>
      </c>
      <c r="AE2376" s="13">
        <v>6.3220000000000004E-3</v>
      </c>
    </row>
    <row r="2377" spans="1:31" x14ac:dyDescent="0.35">
      <c r="A2377" s="4">
        <v>19.175840000000001</v>
      </c>
      <c r="B2377" s="4">
        <v>5.0550999999999999E-2</v>
      </c>
      <c r="C2377" s="4">
        <v>19.178570000000001</v>
      </c>
      <c r="D2377" s="4">
        <v>4.8500000000000003E-4</v>
      </c>
      <c r="E2377" s="4">
        <v>19.18038</v>
      </c>
      <c r="F2377" s="4">
        <v>8.6041999999999993E-2</v>
      </c>
      <c r="G2377" s="4">
        <v>19.177199999999999</v>
      </c>
      <c r="H2377" s="4">
        <v>-3.925E-2</v>
      </c>
      <c r="I2377" s="7"/>
      <c r="J2377" s="7"/>
      <c r="K2377" s="7"/>
      <c r="R2377" s="7">
        <v>19.176290000000002</v>
      </c>
      <c r="S2377" s="7">
        <v>-4.4299999999999999E-3</v>
      </c>
      <c r="T2377" s="11"/>
      <c r="U2377" s="11"/>
      <c r="X2377" s="13">
        <v>19.182200000000002</v>
      </c>
      <c r="Y2377" s="13">
        <v>-5.1900000000000002E-3</v>
      </c>
      <c r="AD2377" s="13">
        <v>19.17539</v>
      </c>
      <c r="AE2377" s="13">
        <v>6.2319999999999997E-3</v>
      </c>
    </row>
    <row r="2378" spans="1:31" x14ac:dyDescent="0.35">
      <c r="A2378" s="4">
        <v>19.18403</v>
      </c>
      <c r="B2378" s="4">
        <v>5.0101E-2</v>
      </c>
      <c r="C2378" s="4">
        <v>19.18676</v>
      </c>
      <c r="D2378" s="4">
        <v>1.4610000000000001E-3</v>
      </c>
      <c r="E2378" s="4">
        <v>19.188569999999999</v>
      </c>
      <c r="F2378" s="4">
        <v>8.5677000000000003E-2</v>
      </c>
      <c r="G2378" s="4">
        <v>19.185390000000002</v>
      </c>
      <c r="H2378" s="4">
        <v>-3.9750000000000001E-2</v>
      </c>
      <c r="I2378" s="7"/>
      <c r="J2378" s="7"/>
      <c r="K2378" s="7"/>
      <c r="R2378" s="7">
        <v>19.184480000000001</v>
      </c>
      <c r="S2378" s="7">
        <v>-4.5199999999999997E-3</v>
      </c>
      <c r="T2378" s="11"/>
      <c r="U2378" s="11"/>
      <c r="X2378" s="13">
        <v>19.190390000000001</v>
      </c>
      <c r="Y2378" s="13">
        <v>-5.9100000000000003E-3</v>
      </c>
      <c r="AD2378" s="13">
        <v>19.183579999999999</v>
      </c>
      <c r="AE2378" s="13">
        <v>6.1209999999999997E-3</v>
      </c>
    </row>
    <row r="2379" spans="1:31" x14ac:dyDescent="0.35">
      <c r="A2379" s="4">
        <v>19.192219999999999</v>
      </c>
      <c r="B2379" s="4">
        <v>4.9570999999999997E-2</v>
      </c>
      <c r="C2379" s="4">
        <v>19.194939999999999</v>
      </c>
      <c r="D2379" s="4">
        <v>2.598E-3</v>
      </c>
      <c r="E2379" s="4">
        <v>19.196760000000001</v>
      </c>
      <c r="F2379" s="4">
        <v>8.5246000000000002E-2</v>
      </c>
      <c r="G2379" s="4">
        <v>19.193580000000001</v>
      </c>
      <c r="H2379" s="4">
        <v>-4.0300000000000002E-2</v>
      </c>
      <c r="I2379" s="7"/>
      <c r="J2379" s="7"/>
      <c r="K2379" s="7"/>
      <c r="R2379" s="7">
        <v>19.19267</v>
      </c>
      <c r="S2379" s="7">
        <v>-4.5999999999999999E-3</v>
      </c>
      <c r="T2379" s="11"/>
      <c r="U2379" s="11"/>
      <c r="X2379" s="13">
        <v>19.19858</v>
      </c>
      <c r="Y2379" s="13">
        <v>-6.6400000000000001E-3</v>
      </c>
      <c r="AD2379" s="13">
        <v>19.191770000000002</v>
      </c>
      <c r="AE2379" s="13">
        <v>5.9909999999999998E-3</v>
      </c>
    </row>
    <row r="2380" spans="1:31" x14ac:dyDescent="0.35">
      <c r="A2380" s="4">
        <v>19.200410000000002</v>
      </c>
      <c r="B2380" s="4">
        <v>4.8930000000000001E-2</v>
      </c>
      <c r="C2380" s="4">
        <v>19.203130000000002</v>
      </c>
      <c r="D2380" s="4">
        <v>3.8560000000000001E-3</v>
      </c>
      <c r="E2380" s="4">
        <v>19.20495</v>
      </c>
      <c r="F2380" s="4">
        <v>8.4772E-2</v>
      </c>
      <c r="G2380" s="4">
        <v>19.20177</v>
      </c>
      <c r="H2380" s="4">
        <v>-4.088E-2</v>
      </c>
      <c r="I2380" s="7"/>
      <c r="J2380" s="7"/>
      <c r="K2380" s="7"/>
      <c r="R2380" s="7">
        <v>19.200859999999999</v>
      </c>
      <c r="S2380" s="7">
        <v>-4.6800000000000001E-3</v>
      </c>
      <c r="T2380" s="11"/>
      <c r="U2380" s="11"/>
      <c r="X2380" s="13">
        <v>19.206769999999999</v>
      </c>
      <c r="Y2380" s="13">
        <v>-7.3600000000000002E-3</v>
      </c>
      <c r="AD2380" s="13">
        <v>19.199960000000001</v>
      </c>
      <c r="AE2380" s="13">
        <v>5.8409999999999998E-3</v>
      </c>
    </row>
    <row r="2381" spans="1:31" x14ac:dyDescent="0.35">
      <c r="A2381" s="4">
        <v>19.208600000000001</v>
      </c>
      <c r="B2381" s="4">
        <v>4.8162999999999997E-2</v>
      </c>
      <c r="C2381" s="4">
        <v>19.211320000000001</v>
      </c>
      <c r="D2381" s="4">
        <v>5.182E-3</v>
      </c>
      <c r="E2381" s="4">
        <v>19.213139999999999</v>
      </c>
      <c r="F2381" s="4">
        <v>8.4287000000000001E-2</v>
      </c>
      <c r="G2381" s="4">
        <v>19.209959999999999</v>
      </c>
      <c r="H2381" s="4">
        <v>-4.1450000000000001E-2</v>
      </c>
      <c r="I2381" s="7"/>
      <c r="J2381" s="7"/>
      <c r="K2381" s="7"/>
      <c r="R2381" s="7">
        <v>19.209050000000001</v>
      </c>
      <c r="S2381" s="7">
        <v>-4.7499999999999999E-3</v>
      </c>
      <c r="T2381" s="11"/>
      <c r="U2381" s="11"/>
      <c r="X2381" s="13">
        <v>19.214960000000001</v>
      </c>
      <c r="Y2381" s="13">
        <v>-8.0800000000000004E-3</v>
      </c>
      <c r="AD2381" s="13">
        <v>19.20815</v>
      </c>
      <c r="AE2381" s="13">
        <v>5.6730000000000001E-3</v>
      </c>
    </row>
    <row r="2382" spans="1:31" x14ac:dyDescent="0.35">
      <c r="A2382" s="4">
        <v>19.21679</v>
      </c>
      <c r="B2382" s="4">
        <v>4.7277E-2</v>
      </c>
      <c r="C2382" s="4">
        <v>19.21951</v>
      </c>
      <c r="D2382" s="4">
        <v>6.5199999999999998E-3</v>
      </c>
      <c r="E2382" s="4">
        <v>19.221329999999998</v>
      </c>
      <c r="F2382" s="4">
        <v>8.3820000000000006E-2</v>
      </c>
      <c r="G2382" s="4">
        <v>19.218150000000001</v>
      </c>
      <c r="H2382" s="4">
        <v>-4.199E-2</v>
      </c>
      <c r="I2382" s="7"/>
      <c r="J2382" s="7"/>
      <c r="K2382" s="7"/>
      <c r="R2382" s="7">
        <v>19.21724</v>
      </c>
      <c r="S2382" s="7">
        <v>-4.8199999999999996E-3</v>
      </c>
      <c r="T2382" s="11"/>
      <c r="U2382" s="11"/>
      <c r="X2382" s="13">
        <v>19.22315</v>
      </c>
      <c r="Y2382" s="13">
        <v>-8.7600000000000004E-3</v>
      </c>
      <c r="AD2382" s="13">
        <v>19.216339999999999</v>
      </c>
      <c r="AE2382" s="13">
        <v>5.4860000000000004E-3</v>
      </c>
    </row>
    <row r="2383" spans="1:31" x14ac:dyDescent="0.35">
      <c r="A2383" s="4">
        <v>19.224979999999999</v>
      </c>
      <c r="B2383" s="4">
        <v>4.6299E-2</v>
      </c>
      <c r="C2383" s="4">
        <v>19.227699999999999</v>
      </c>
      <c r="D2383" s="4">
        <v>7.8110000000000002E-3</v>
      </c>
      <c r="E2383" s="4">
        <v>19.229520000000001</v>
      </c>
      <c r="F2383" s="4">
        <v>8.3400000000000002E-2</v>
      </c>
      <c r="G2383" s="4">
        <v>19.22634</v>
      </c>
      <c r="H2383" s="4">
        <v>-4.2459999999999998E-2</v>
      </c>
      <c r="I2383" s="7"/>
      <c r="J2383" s="7"/>
      <c r="K2383" s="7"/>
      <c r="R2383" s="7">
        <v>19.225429999999999</v>
      </c>
      <c r="S2383" s="7">
        <v>-4.8900000000000002E-3</v>
      </c>
      <c r="T2383" s="11"/>
      <c r="U2383" s="11"/>
      <c r="X2383" s="13">
        <v>19.231339999999999</v>
      </c>
      <c r="Y2383" s="13">
        <v>-9.3900000000000008E-3</v>
      </c>
      <c r="AD2383" s="13">
        <v>19.224530000000001</v>
      </c>
      <c r="AE2383" s="13">
        <v>5.2849999999999998E-3</v>
      </c>
    </row>
    <row r="2384" spans="1:31" x14ac:dyDescent="0.35">
      <c r="A2384" s="4">
        <v>19.233170000000001</v>
      </c>
      <c r="B2384" s="4">
        <v>4.5273000000000001E-2</v>
      </c>
      <c r="C2384" s="4">
        <v>19.235890000000001</v>
      </c>
      <c r="D2384" s="4">
        <v>9.0069999999999994E-3</v>
      </c>
      <c r="E2384" s="4">
        <v>19.23771</v>
      </c>
      <c r="F2384" s="4">
        <v>8.3044999999999994E-2</v>
      </c>
      <c r="G2384" s="4">
        <v>19.234529999999999</v>
      </c>
      <c r="H2384" s="4">
        <v>-4.283E-2</v>
      </c>
      <c r="I2384" s="7"/>
      <c r="J2384" s="7"/>
      <c r="K2384" s="7"/>
      <c r="R2384" s="7">
        <v>19.233619999999998</v>
      </c>
      <c r="S2384" s="7">
        <v>-4.9500000000000004E-3</v>
      </c>
      <c r="T2384" s="11"/>
      <c r="U2384" s="11"/>
      <c r="X2384" s="13">
        <v>19.239529999999998</v>
      </c>
      <c r="Y2384" s="13">
        <v>-9.9500000000000005E-3</v>
      </c>
      <c r="AD2384" s="13">
        <v>19.23272</v>
      </c>
      <c r="AE2384" s="13">
        <v>5.071E-3</v>
      </c>
    </row>
    <row r="2385" spans="1:31" x14ac:dyDescent="0.35">
      <c r="A2385" s="4">
        <v>19.24136</v>
      </c>
      <c r="B2385" s="4">
        <v>4.4256999999999998E-2</v>
      </c>
      <c r="C2385" s="4">
        <v>19.24408</v>
      </c>
      <c r="D2385" s="4">
        <v>1.0067E-2</v>
      </c>
      <c r="E2385" s="4">
        <v>19.245899999999999</v>
      </c>
      <c r="F2385" s="4">
        <v>8.2763000000000003E-2</v>
      </c>
      <c r="G2385" s="4">
        <v>19.242719999999998</v>
      </c>
      <c r="H2385" s="4">
        <v>-4.3069999999999997E-2</v>
      </c>
      <c r="I2385" s="7"/>
      <c r="J2385" s="7"/>
      <c r="K2385" s="7"/>
      <c r="R2385" s="7">
        <v>19.241810000000001</v>
      </c>
      <c r="S2385" s="7">
        <v>-5.0099999999999997E-3</v>
      </c>
      <c r="T2385" s="11"/>
      <c r="U2385" s="11"/>
      <c r="X2385" s="13">
        <v>19.247720000000001</v>
      </c>
      <c r="Y2385" s="13">
        <v>-1.042E-2</v>
      </c>
      <c r="AD2385" s="13">
        <v>19.24091</v>
      </c>
      <c r="AE2385" s="13">
        <v>4.8469999999999997E-3</v>
      </c>
    </row>
    <row r="2386" spans="1:31" x14ac:dyDescent="0.35">
      <c r="A2386" s="4">
        <v>19.249549999999999</v>
      </c>
      <c r="B2386" s="4">
        <v>4.3310000000000001E-2</v>
      </c>
      <c r="C2386" s="4">
        <v>19.252269999999999</v>
      </c>
      <c r="D2386" s="4">
        <v>1.0966999999999999E-2</v>
      </c>
      <c r="E2386" s="4">
        <v>19.254090000000001</v>
      </c>
      <c r="F2386" s="4">
        <v>8.2548999999999997E-2</v>
      </c>
      <c r="G2386" s="4">
        <v>19.250910000000001</v>
      </c>
      <c r="H2386" s="4">
        <v>-4.3200000000000002E-2</v>
      </c>
      <c r="I2386" s="7"/>
      <c r="J2386" s="7"/>
      <c r="K2386" s="7"/>
      <c r="R2386" s="7">
        <v>19.25</v>
      </c>
      <c r="S2386" s="7">
        <v>-5.0699999999999999E-3</v>
      </c>
      <c r="T2386" s="11"/>
      <c r="U2386" s="11"/>
      <c r="X2386" s="13">
        <v>19.25591</v>
      </c>
      <c r="Y2386" s="13">
        <v>-1.081E-2</v>
      </c>
      <c r="AD2386" s="13">
        <v>19.249099999999999</v>
      </c>
      <c r="AE2386" s="13">
        <v>4.6150000000000002E-3</v>
      </c>
    </row>
    <row r="2387" spans="1:31" x14ac:dyDescent="0.35">
      <c r="A2387" s="4">
        <v>19.257739999999998</v>
      </c>
      <c r="B2387" s="4">
        <v>4.2487999999999998E-2</v>
      </c>
      <c r="C2387" s="4">
        <v>19.260459999999998</v>
      </c>
      <c r="D2387" s="4">
        <v>1.1696E-2</v>
      </c>
      <c r="E2387" s="4">
        <v>19.262280000000001</v>
      </c>
      <c r="F2387" s="4">
        <v>8.2392999999999994E-2</v>
      </c>
      <c r="G2387" s="4">
        <v>19.2591</v>
      </c>
      <c r="H2387" s="4">
        <v>-4.3189999999999999E-2</v>
      </c>
      <c r="I2387" s="7"/>
      <c r="J2387" s="7"/>
      <c r="K2387" s="7"/>
      <c r="R2387" s="7">
        <v>19.258189999999999</v>
      </c>
      <c r="S2387" s="7">
        <v>-5.13E-3</v>
      </c>
      <c r="T2387" s="11"/>
      <c r="U2387" s="11"/>
      <c r="X2387" s="13">
        <v>19.264099999999999</v>
      </c>
      <c r="Y2387" s="13">
        <v>-1.111E-2</v>
      </c>
      <c r="AD2387" s="13">
        <v>19.257290000000001</v>
      </c>
      <c r="AE2387" s="13">
        <v>4.3790000000000001E-3</v>
      </c>
    </row>
    <row r="2388" spans="1:31" x14ac:dyDescent="0.35">
      <c r="A2388" s="4">
        <v>19.265930000000001</v>
      </c>
      <c r="B2388" s="4">
        <v>4.1834999999999997E-2</v>
      </c>
      <c r="C2388" s="4">
        <v>19.268650000000001</v>
      </c>
      <c r="D2388" s="4">
        <v>1.2264000000000001E-2</v>
      </c>
      <c r="E2388" s="4">
        <v>19.27047</v>
      </c>
      <c r="F2388" s="4">
        <v>8.2277000000000003E-2</v>
      </c>
      <c r="G2388" s="4">
        <v>19.267289999999999</v>
      </c>
      <c r="H2388" s="4">
        <v>-4.308E-2</v>
      </c>
      <c r="I2388" s="7"/>
      <c r="J2388" s="7"/>
      <c r="K2388" s="7"/>
      <c r="R2388" s="7">
        <v>19.266380000000002</v>
      </c>
      <c r="S2388" s="7">
        <v>-5.1799999999999997E-3</v>
      </c>
      <c r="T2388" s="11"/>
      <c r="U2388" s="11"/>
      <c r="X2388" s="13">
        <v>19.272290000000002</v>
      </c>
      <c r="Y2388" s="13">
        <v>-1.133E-2</v>
      </c>
      <c r="AD2388" s="13">
        <v>19.26548</v>
      </c>
      <c r="AE2388" s="13">
        <v>4.1399999999999996E-3</v>
      </c>
    </row>
    <row r="2389" spans="1:31" x14ac:dyDescent="0.35">
      <c r="A2389" s="4">
        <v>19.27412</v>
      </c>
      <c r="B2389" s="4">
        <v>4.1376000000000003E-2</v>
      </c>
      <c r="C2389" s="4">
        <v>19.27684</v>
      </c>
      <c r="D2389" s="4">
        <v>1.2692999999999999E-2</v>
      </c>
      <c r="E2389" s="4">
        <v>19.278659999999999</v>
      </c>
      <c r="F2389" s="4">
        <v>8.2189999999999999E-2</v>
      </c>
      <c r="G2389" s="4">
        <v>19.275480000000002</v>
      </c>
      <c r="H2389" s="4">
        <v>-4.2880000000000001E-2</v>
      </c>
      <c r="I2389" s="7"/>
      <c r="J2389" s="7"/>
      <c r="K2389" s="7"/>
      <c r="R2389" s="7">
        <v>19.274570000000001</v>
      </c>
      <c r="S2389" s="7">
        <v>-5.2399999999999999E-3</v>
      </c>
      <c r="T2389" s="11"/>
      <c r="U2389" s="11"/>
      <c r="X2389" s="13">
        <v>19.280480000000001</v>
      </c>
      <c r="Y2389" s="13">
        <v>-1.149E-2</v>
      </c>
      <c r="AD2389" s="13">
        <v>19.273669999999999</v>
      </c>
      <c r="AE2389" s="13">
        <v>3.901E-3</v>
      </c>
    </row>
    <row r="2390" spans="1:31" x14ac:dyDescent="0.35">
      <c r="A2390" s="4">
        <v>19.282309999999999</v>
      </c>
      <c r="B2390" s="4">
        <v>4.1119999999999997E-2</v>
      </c>
      <c r="C2390" s="4">
        <v>19.285029999999999</v>
      </c>
      <c r="D2390" s="4">
        <v>1.3021E-2</v>
      </c>
      <c r="E2390" s="4">
        <v>19.286850000000001</v>
      </c>
      <c r="F2390" s="4">
        <v>8.2129999999999995E-2</v>
      </c>
      <c r="G2390" s="4">
        <v>19.283670000000001</v>
      </c>
      <c r="H2390" s="4">
        <v>-4.2619999999999998E-2</v>
      </c>
      <c r="I2390" s="7"/>
      <c r="J2390" s="7"/>
      <c r="K2390" s="7"/>
      <c r="R2390" s="7">
        <v>19.28276</v>
      </c>
      <c r="S2390" s="7">
        <v>-5.2900000000000004E-3</v>
      </c>
      <c r="T2390" s="11"/>
      <c r="U2390" s="11"/>
      <c r="X2390" s="13">
        <v>19.28867</v>
      </c>
      <c r="Y2390" s="13">
        <v>-1.163E-2</v>
      </c>
      <c r="AD2390" s="13">
        <v>19.281860000000002</v>
      </c>
      <c r="AE2390" s="13">
        <v>3.6649999999999999E-3</v>
      </c>
    </row>
    <row r="2391" spans="1:31" x14ac:dyDescent="0.35">
      <c r="A2391" s="4">
        <v>19.290500000000002</v>
      </c>
      <c r="B2391" s="4">
        <v>4.1054E-2</v>
      </c>
      <c r="C2391" s="4">
        <v>19.293220000000002</v>
      </c>
      <c r="D2391" s="4">
        <v>1.3289E-2</v>
      </c>
      <c r="E2391" s="4">
        <v>19.29504</v>
      </c>
      <c r="F2391" s="4">
        <v>8.2114000000000006E-2</v>
      </c>
      <c r="G2391" s="4">
        <v>19.29186</v>
      </c>
      <c r="H2391" s="4">
        <v>-4.233E-2</v>
      </c>
      <c r="I2391" s="7"/>
      <c r="J2391" s="7"/>
      <c r="K2391" s="7"/>
      <c r="R2391" s="7">
        <v>19.290949999999999</v>
      </c>
      <c r="S2391" s="7">
        <v>-5.3499999999999997E-3</v>
      </c>
      <c r="T2391" s="11"/>
      <c r="U2391" s="11"/>
      <c r="X2391" s="13">
        <v>19.296859999999999</v>
      </c>
      <c r="Y2391" s="13">
        <v>-1.176E-2</v>
      </c>
      <c r="AD2391" s="13">
        <v>19.290050000000001</v>
      </c>
      <c r="AE2391" s="13">
        <v>3.4350000000000001E-3</v>
      </c>
    </row>
    <row r="2392" spans="1:31" x14ac:dyDescent="0.35">
      <c r="A2392" s="4">
        <v>19.298690000000001</v>
      </c>
      <c r="B2392" s="4">
        <v>4.1155999999999998E-2</v>
      </c>
      <c r="C2392" s="4">
        <v>19.301410000000001</v>
      </c>
      <c r="D2392" s="4">
        <v>1.3546000000000001E-2</v>
      </c>
      <c r="E2392" s="4">
        <v>19.303229999999999</v>
      </c>
      <c r="F2392" s="4">
        <v>8.2166000000000003E-2</v>
      </c>
      <c r="G2392" s="4">
        <v>19.300049999999999</v>
      </c>
      <c r="H2392" s="4">
        <v>-4.2040000000000001E-2</v>
      </c>
      <c r="I2392" s="7"/>
      <c r="J2392" s="7"/>
      <c r="K2392" s="7"/>
      <c r="R2392" s="7">
        <v>19.299140000000001</v>
      </c>
      <c r="S2392" s="7">
        <v>-5.4000000000000003E-3</v>
      </c>
      <c r="T2392" s="11"/>
      <c r="U2392" s="11"/>
      <c r="X2392" s="13">
        <v>19.305050000000001</v>
      </c>
      <c r="Y2392" s="13">
        <v>-1.192E-2</v>
      </c>
      <c r="AD2392" s="13">
        <v>19.29824</v>
      </c>
      <c r="AE2392" s="13">
        <v>3.212E-3</v>
      </c>
    </row>
    <row r="2393" spans="1:31" x14ac:dyDescent="0.35">
      <c r="A2393" s="4">
        <v>19.30688</v>
      </c>
      <c r="B2393" s="4">
        <v>4.1385999999999999E-2</v>
      </c>
      <c r="C2393" s="4">
        <v>19.3096</v>
      </c>
      <c r="D2393" s="4">
        <v>1.3837E-2</v>
      </c>
      <c r="E2393" s="4">
        <v>19.311419999999998</v>
      </c>
      <c r="F2393" s="4">
        <v>8.2339999999999997E-2</v>
      </c>
      <c r="G2393" s="4">
        <v>19.308240000000001</v>
      </c>
      <c r="H2393" s="4">
        <v>-4.1779999999999998E-2</v>
      </c>
      <c r="I2393" s="7"/>
      <c r="J2393" s="7"/>
      <c r="K2393" s="7"/>
      <c r="R2393" s="7">
        <v>19.30733</v>
      </c>
      <c r="S2393" s="7">
        <v>-5.4400000000000004E-3</v>
      </c>
      <c r="T2393" s="11"/>
      <c r="U2393" s="11"/>
      <c r="X2393" s="13">
        <v>19.31324</v>
      </c>
      <c r="Y2393" s="13">
        <v>-1.213E-2</v>
      </c>
      <c r="AD2393" s="13">
        <v>19.306429999999999</v>
      </c>
      <c r="AE2393" s="13">
        <v>3.0019999999999999E-3</v>
      </c>
    </row>
    <row r="2394" spans="1:31" x14ac:dyDescent="0.35">
      <c r="A2394" s="4">
        <v>19.315069999999999</v>
      </c>
      <c r="B2394" s="4">
        <v>4.1702999999999997E-2</v>
      </c>
      <c r="C2394" s="4">
        <v>19.317789999999999</v>
      </c>
      <c r="D2394" s="4">
        <v>1.4198000000000001E-2</v>
      </c>
      <c r="E2394" s="4">
        <v>19.319610000000001</v>
      </c>
      <c r="F2394" s="4">
        <v>8.2706000000000002E-2</v>
      </c>
      <c r="G2394" s="4">
        <v>19.316420000000001</v>
      </c>
      <c r="H2394" s="4">
        <v>-4.1549999999999997E-2</v>
      </c>
      <c r="I2394" s="7"/>
      <c r="J2394" s="7"/>
      <c r="K2394" s="7"/>
      <c r="R2394" s="7">
        <v>19.315519999999999</v>
      </c>
      <c r="S2394" s="7">
        <v>-5.4799999999999996E-3</v>
      </c>
      <c r="T2394" s="11"/>
      <c r="U2394" s="11"/>
      <c r="X2394" s="13">
        <v>19.32142</v>
      </c>
      <c r="Y2394" s="13">
        <v>-1.239E-2</v>
      </c>
      <c r="AD2394" s="13">
        <v>19.314620000000001</v>
      </c>
      <c r="AE2394" s="13">
        <v>2.807E-3</v>
      </c>
    </row>
    <row r="2395" spans="1:31" x14ac:dyDescent="0.35">
      <c r="A2395" s="4">
        <v>19.323260000000001</v>
      </c>
      <c r="B2395" s="4">
        <v>4.2064999999999998E-2</v>
      </c>
      <c r="C2395" s="4">
        <v>19.325980000000001</v>
      </c>
      <c r="D2395" s="4">
        <v>1.4657999999999999E-2</v>
      </c>
      <c r="E2395" s="4">
        <v>19.3278</v>
      </c>
      <c r="F2395" s="4">
        <v>8.3345000000000002E-2</v>
      </c>
      <c r="G2395" s="4">
        <v>19.32461</v>
      </c>
      <c r="H2395" s="4">
        <v>-4.1360000000000001E-2</v>
      </c>
      <c r="I2395" s="7"/>
      <c r="J2395" s="7"/>
      <c r="K2395" s="7"/>
      <c r="R2395" s="7">
        <v>19.323709999999998</v>
      </c>
      <c r="S2395" s="7">
        <v>-5.5100000000000001E-3</v>
      </c>
      <c r="T2395" s="11"/>
      <c r="U2395" s="11"/>
      <c r="X2395" s="13">
        <v>19.329609999999999</v>
      </c>
      <c r="Y2395" s="13">
        <v>-1.2710000000000001E-2</v>
      </c>
      <c r="AD2395" s="13">
        <v>19.32281</v>
      </c>
      <c r="AE2395" s="13">
        <v>2.63E-3</v>
      </c>
    </row>
    <row r="2396" spans="1:31" x14ac:dyDescent="0.35">
      <c r="A2396" s="4">
        <v>19.33145</v>
      </c>
      <c r="B2396" s="4">
        <v>4.2432999999999998E-2</v>
      </c>
      <c r="C2396" s="4">
        <v>19.33417</v>
      </c>
      <c r="D2396" s="4">
        <v>1.5228999999999999E-2</v>
      </c>
      <c r="E2396" s="4">
        <v>19.335989999999999</v>
      </c>
      <c r="F2396" s="4">
        <v>8.4339999999999998E-2</v>
      </c>
      <c r="G2396" s="4">
        <v>19.332799999999999</v>
      </c>
      <c r="H2396" s="4">
        <v>-4.1209999999999997E-2</v>
      </c>
      <c r="I2396" s="7"/>
      <c r="J2396" s="7"/>
      <c r="K2396" s="7"/>
      <c r="R2396" s="7">
        <v>19.331900000000001</v>
      </c>
      <c r="S2396" s="7">
        <v>-5.5199999999999997E-3</v>
      </c>
      <c r="T2396" s="11"/>
      <c r="U2396" s="11"/>
      <c r="X2396" s="13">
        <v>19.337800000000001</v>
      </c>
      <c r="Y2396" s="13">
        <v>-1.308E-2</v>
      </c>
      <c r="AD2396" s="13">
        <v>19.331</v>
      </c>
      <c r="AE2396" s="13">
        <v>2.4759999999999999E-3</v>
      </c>
    </row>
    <row r="2397" spans="1:31" x14ac:dyDescent="0.35">
      <c r="A2397" s="4">
        <v>19.339639999999999</v>
      </c>
      <c r="B2397" s="4">
        <v>4.2782000000000001E-2</v>
      </c>
      <c r="C2397" s="4">
        <v>19.342359999999999</v>
      </c>
      <c r="D2397" s="4">
        <v>1.5911000000000002E-2</v>
      </c>
      <c r="E2397" s="4">
        <v>19.344180000000001</v>
      </c>
      <c r="F2397" s="4">
        <v>8.5771E-2</v>
      </c>
      <c r="G2397" s="4">
        <v>19.340990000000001</v>
      </c>
      <c r="H2397" s="4">
        <v>-4.1070000000000002E-2</v>
      </c>
      <c r="I2397" s="7"/>
      <c r="J2397" s="7"/>
      <c r="K2397" s="7"/>
      <c r="R2397" s="7">
        <v>19.34009</v>
      </c>
      <c r="S2397" s="7">
        <v>-5.5199999999999997E-3</v>
      </c>
      <c r="T2397" s="11"/>
      <c r="U2397" s="11"/>
      <c r="X2397" s="13">
        <v>19.34599</v>
      </c>
      <c r="Y2397" s="13">
        <v>-1.3480000000000001E-2</v>
      </c>
      <c r="AD2397" s="13">
        <v>19.339189999999999</v>
      </c>
      <c r="AE2397" s="13">
        <v>2.349E-3</v>
      </c>
    </row>
    <row r="2398" spans="1:31" x14ac:dyDescent="0.35">
      <c r="A2398" s="4">
        <v>19.347829999999998</v>
      </c>
      <c r="B2398" s="4">
        <v>4.3095000000000001E-2</v>
      </c>
      <c r="C2398" s="4">
        <v>19.350549999999998</v>
      </c>
      <c r="D2398" s="4">
        <v>1.6687E-2</v>
      </c>
      <c r="E2398" s="4">
        <v>19.352370000000001</v>
      </c>
      <c r="F2398" s="4">
        <v>8.7706999999999993E-2</v>
      </c>
      <c r="G2398" s="4">
        <v>19.34918</v>
      </c>
      <c r="H2398" s="4">
        <v>-4.0930000000000001E-2</v>
      </c>
      <c r="I2398" s="7"/>
      <c r="J2398" s="7"/>
      <c r="K2398" s="7"/>
      <c r="R2398" s="7">
        <v>19.348279999999999</v>
      </c>
      <c r="S2398" s="7">
        <v>-5.4900000000000001E-3</v>
      </c>
      <c r="T2398" s="11"/>
      <c r="U2398" s="11"/>
      <c r="X2398" s="13">
        <v>19.354179999999999</v>
      </c>
      <c r="Y2398" s="13">
        <v>-1.389E-2</v>
      </c>
      <c r="AD2398" s="13">
        <v>19.347380000000001</v>
      </c>
      <c r="AE2398" s="13">
        <v>2.2490000000000001E-3</v>
      </c>
    </row>
    <row r="2399" spans="1:31" x14ac:dyDescent="0.35">
      <c r="A2399" s="4">
        <v>19.356020000000001</v>
      </c>
      <c r="B2399" s="4">
        <v>4.3371E-2</v>
      </c>
      <c r="C2399" s="4">
        <v>19.358740000000001</v>
      </c>
      <c r="D2399" s="4">
        <v>1.7531999999999999E-2</v>
      </c>
      <c r="E2399" s="4">
        <v>19.36056</v>
      </c>
      <c r="F2399" s="4">
        <v>9.0192999999999995E-2</v>
      </c>
      <c r="G2399" s="4">
        <v>19.35737</v>
      </c>
      <c r="H2399" s="4">
        <v>-4.0770000000000001E-2</v>
      </c>
      <c r="I2399" s="7"/>
      <c r="J2399" s="7"/>
      <c r="K2399" s="7"/>
      <c r="R2399" s="7">
        <v>19.356470000000002</v>
      </c>
      <c r="S2399" s="7">
        <v>-5.4400000000000004E-3</v>
      </c>
      <c r="T2399" s="11"/>
      <c r="U2399" s="11"/>
      <c r="X2399" s="13">
        <v>19.362369999999999</v>
      </c>
      <c r="Y2399" s="13">
        <v>-1.427E-2</v>
      </c>
      <c r="AD2399" s="13">
        <v>19.35557</v>
      </c>
      <c r="AE2399" s="13">
        <v>2.1800000000000001E-3</v>
      </c>
    </row>
    <row r="2400" spans="1:31" x14ac:dyDescent="0.35">
      <c r="A2400" s="4">
        <v>19.36421</v>
      </c>
      <c r="B2400" s="4">
        <v>4.3617000000000003E-2</v>
      </c>
      <c r="C2400" s="4">
        <v>19.36693</v>
      </c>
      <c r="D2400" s="4">
        <v>1.8409999999999999E-2</v>
      </c>
      <c r="E2400" s="4">
        <v>19.368749999999999</v>
      </c>
      <c r="F2400" s="4">
        <v>9.3239000000000002E-2</v>
      </c>
      <c r="G2400" s="4">
        <v>19.365559999999999</v>
      </c>
      <c r="H2400" s="4">
        <v>-4.0550000000000003E-2</v>
      </c>
      <c r="I2400" s="7"/>
      <c r="J2400" s="7"/>
      <c r="K2400" s="7"/>
      <c r="R2400" s="7">
        <v>19.364660000000001</v>
      </c>
      <c r="S2400" s="7">
        <v>-5.3600000000000002E-3</v>
      </c>
      <c r="T2400" s="11"/>
      <c r="U2400" s="11"/>
      <c r="X2400" s="13">
        <v>19.370560000000001</v>
      </c>
      <c r="Y2400" s="13">
        <v>-1.46E-2</v>
      </c>
      <c r="AD2400" s="13">
        <v>19.363759999999999</v>
      </c>
      <c r="AE2400" s="13">
        <v>2.14E-3</v>
      </c>
    </row>
    <row r="2401" spans="1:31" x14ac:dyDescent="0.35">
      <c r="A2401" s="4">
        <v>19.372399999999999</v>
      </c>
      <c r="B2401" s="4">
        <v>4.3858000000000001E-2</v>
      </c>
      <c r="C2401" s="4">
        <v>19.375119999999999</v>
      </c>
      <c r="D2401" s="4">
        <v>1.9281E-2</v>
      </c>
      <c r="E2401" s="4">
        <v>19.376940000000001</v>
      </c>
      <c r="F2401" s="4">
        <v>9.6822000000000005E-2</v>
      </c>
      <c r="G2401" s="4">
        <v>19.373750000000001</v>
      </c>
      <c r="H2401" s="4">
        <v>-4.0280000000000003E-2</v>
      </c>
      <c r="I2401" s="7"/>
      <c r="J2401" s="7"/>
      <c r="K2401" s="7"/>
      <c r="R2401" s="7">
        <v>19.37285</v>
      </c>
      <c r="S2401" s="7">
        <v>-5.2700000000000004E-3</v>
      </c>
      <c r="T2401" s="11"/>
      <c r="U2401" s="11"/>
      <c r="X2401" s="13">
        <v>19.37875</v>
      </c>
      <c r="Y2401" s="13">
        <v>-1.486E-2</v>
      </c>
      <c r="AD2401" s="13">
        <v>19.371949999999998</v>
      </c>
      <c r="AE2401" s="13">
        <v>2.124E-3</v>
      </c>
    </row>
    <row r="2402" spans="1:31" x14ac:dyDescent="0.35">
      <c r="A2402" s="4">
        <v>19.380590000000002</v>
      </c>
      <c r="B2402" s="4">
        <v>4.4123000000000002E-2</v>
      </c>
      <c r="C2402" s="4">
        <v>19.383310000000002</v>
      </c>
      <c r="D2402" s="4">
        <v>2.0105000000000001E-2</v>
      </c>
      <c r="E2402" s="4">
        <v>19.38513</v>
      </c>
      <c r="F2402" s="4">
        <v>0.10087</v>
      </c>
      <c r="G2402" s="4">
        <v>19.38194</v>
      </c>
      <c r="H2402" s="4">
        <v>-3.9940000000000003E-2</v>
      </c>
      <c r="I2402" s="7"/>
      <c r="J2402" s="7"/>
      <c r="K2402" s="7"/>
      <c r="R2402" s="7">
        <v>19.381039999999999</v>
      </c>
      <c r="S2402" s="7">
        <v>-5.1599999999999997E-3</v>
      </c>
      <c r="T2402" s="11"/>
      <c r="U2402" s="11"/>
      <c r="X2402" s="13">
        <v>19.386939999999999</v>
      </c>
      <c r="Y2402" s="13">
        <v>-1.503E-2</v>
      </c>
      <c r="AD2402" s="13">
        <v>19.380140000000001</v>
      </c>
      <c r="AE2402" s="13">
        <v>2.1310000000000001E-3</v>
      </c>
    </row>
    <row r="2403" spans="1:31" x14ac:dyDescent="0.35">
      <c r="A2403" s="4">
        <v>19.388780000000001</v>
      </c>
      <c r="B2403" s="4">
        <v>4.4450000000000003E-2</v>
      </c>
      <c r="C2403" s="4">
        <v>19.391500000000001</v>
      </c>
      <c r="D2403" s="4">
        <v>2.0847000000000001E-2</v>
      </c>
      <c r="E2403" s="4">
        <v>19.393319999999999</v>
      </c>
      <c r="F2403" s="4">
        <v>0.10527599999999999</v>
      </c>
      <c r="G2403" s="4">
        <v>19.390129999999999</v>
      </c>
      <c r="H2403" s="4">
        <v>-3.9550000000000002E-2</v>
      </c>
      <c r="I2403" s="7"/>
      <c r="J2403" s="7"/>
      <c r="K2403" s="7"/>
      <c r="R2403" s="7">
        <v>19.389230000000001</v>
      </c>
      <c r="S2403" s="7">
        <v>-5.0400000000000002E-3</v>
      </c>
      <c r="T2403" s="11"/>
      <c r="U2403" s="11"/>
      <c r="X2403" s="13">
        <v>19.395130000000002</v>
      </c>
      <c r="Y2403" s="13">
        <v>-1.5100000000000001E-2</v>
      </c>
      <c r="AD2403" s="13">
        <v>19.38833</v>
      </c>
      <c r="AE2403" s="13">
        <v>2.153E-3</v>
      </c>
    </row>
    <row r="2404" spans="1:31" x14ac:dyDescent="0.35">
      <c r="A2404" s="4">
        <v>19.39697</v>
      </c>
      <c r="B2404" s="4">
        <v>4.4882999999999999E-2</v>
      </c>
      <c r="C2404" s="4">
        <v>19.39969</v>
      </c>
      <c r="D2404" s="4">
        <v>2.1478000000000001E-2</v>
      </c>
      <c r="E2404" s="4">
        <v>19.401509999999998</v>
      </c>
      <c r="F2404" s="4">
        <v>0.109902</v>
      </c>
      <c r="G2404" s="4">
        <v>19.398319999999998</v>
      </c>
      <c r="H2404" s="4">
        <v>-3.9109999999999999E-2</v>
      </c>
      <c r="I2404" s="7"/>
      <c r="J2404" s="7"/>
      <c r="K2404" s="7"/>
      <c r="R2404" s="7">
        <v>19.39742</v>
      </c>
      <c r="S2404" s="7">
        <v>-4.9100000000000003E-3</v>
      </c>
      <c r="T2404" s="11"/>
      <c r="U2404" s="11"/>
      <c r="X2404" s="13">
        <v>19.403320000000001</v>
      </c>
      <c r="Y2404" s="13">
        <v>-1.508E-2</v>
      </c>
      <c r="AD2404" s="13">
        <v>19.396519999999999</v>
      </c>
      <c r="AE2404" s="13">
        <v>2.1879999999999998E-3</v>
      </c>
    </row>
    <row r="2405" spans="1:31" x14ac:dyDescent="0.35">
      <c r="A2405" s="4">
        <v>19.405159999999999</v>
      </c>
      <c r="B2405" s="4">
        <v>4.5463000000000003E-2</v>
      </c>
      <c r="C2405" s="4">
        <v>19.407879999999999</v>
      </c>
      <c r="D2405" s="4">
        <v>2.1981000000000001E-2</v>
      </c>
      <c r="E2405" s="4">
        <v>19.409700000000001</v>
      </c>
      <c r="F2405" s="4">
        <v>0.114589</v>
      </c>
      <c r="G2405" s="4">
        <v>19.406510000000001</v>
      </c>
      <c r="H2405" s="4">
        <v>-3.8640000000000001E-2</v>
      </c>
      <c r="I2405" s="7"/>
      <c r="J2405" s="7"/>
      <c r="K2405" s="7"/>
      <c r="R2405" s="7">
        <v>19.405609999999999</v>
      </c>
      <c r="S2405" s="7">
        <v>-4.7800000000000004E-3</v>
      </c>
      <c r="T2405" s="11"/>
      <c r="U2405" s="11"/>
      <c r="X2405" s="13">
        <v>19.41151</v>
      </c>
      <c r="Y2405" s="13">
        <v>-1.498E-2</v>
      </c>
      <c r="AD2405" s="13">
        <v>19.404710000000001</v>
      </c>
      <c r="AE2405" s="13">
        <v>2.2309999999999999E-3</v>
      </c>
    </row>
    <row r="2406" spans="1:31" x14ac:dyDescent="0.35">
      <c r="A2406" s="4">
        <v>19.413350000000001</v>
      </c>
      <c r="B2406" s="4">
        <v>4.6231000000000001E-2</v>
      </c>
      <c r="C2406" s="4">
        <v>19.416070000000001</v>
      </c>
      <c r="D2406" s="4">
        <v>2.2349000000000001E-2</v>
      </c>
      <c r="E2406" s="4">
        <v>19.41789</v>
      </c>
      <c r="F2406" s="4">
        <v>0.119174</v>
      </c>
      <c r="G2406" s="4">
        <v>19.4147</v>
      </c>
      <c r="H2406" s="4">
        <v>-3.8170000000000003E-2</v>
      </c>
      <c r="I2406" s="7"/>
      <c r="J2406" s="7"/>
      <c r="K2406" s="7"/>
      <c r="R2406" s="7">
        <v>19.413799999999998</v>
      </c>
      <c r="S2406" s="7">
        <v>-4.6600000000000001E-3</v>
      </c>
      <c r="T2406" s="11"/>
      <c r="U2406" s="11"/>
      <c r="X2406" s="13">
        <v>19.419699999999999</v>
      </c>
      <c r="Y2406" s="13">
        <v>-1.4829999999999999E-2</v>
      </c>
      <c r="AD2406" s="13">
        <v>19.4129</v>
      </c>
      <c r="AE2406" s="13">
        <v>2.2780000000000001E-3</v>
      </c>
    </row>
    <row r="2407" spans="1:31" x14ac:dyDescent="0.35">
      <c r="A2407" s="4">
        <v>19.42154</v>
      </c>
      <c r="B2407" s="4">
        <v>4.7216000000000001E-2</v>
      </c>
      <c r="C2407" s="4">
        <v>19.42426</v>
      </c>
      <c r="D2407" s="4">
        <v>2.2585000000000001E-2</v>
      </c>
      <c r="E2407" s="4">
        <v>19.426079999999999</v>
      </c>
      <c r="F2407" s="4">
        <v>0.1235</v>
      </c>
      <c r="G2407" s="4">
        <v>19.422889999999999</v>
      </c>
      <c r="H2407" s="4">
        <v>-3.773E-2</v>
      </c>
      <c r="I2407" s="7"/>
      <c r="J2407" s="7"/>
      <c r="K2407" s="7"/>
      <c r="R2407" s="7">
        <v>19.421990000000001</v>
      </c>
      <c r="S2407" s="7">
        <v>-4.5500000000000002E-3</v>
      </c>
      <c r="T2407" s="11"/>
      <c r="U2407" s="11"/>
      <c r="X2407" s="13">
        <v>19.427890000000001</v>
      </c>
      <c r="Y2407" s="13">
        <v>-1.464E-2</v>
      </c>
      <c r="AD2407" s="13">
        <v>19.42109</v>
      </c>
      <c r="AE2407" s="13">
        <v>2.3259999999999999E-3</v>
      </c>
    </row>
    <row r="2408" spans="1:31" x14ac:dyDescent="0.35">
      <c r="A2408" s="4">
        <v>19.429729999999999</v>
      </c>
      <c r="B2408" s="4">
        <v>4.8440999999999998E-2</v>
      </c>
      <c r="C2408" s="4">
        <v>19.432449999999999</v>
      </c>
      <c r="D2408" s="4">
        <v>2.2700999999999999E-2</v>
      </c>
      <c r="E2408" s="4">
        <v>19.434270000000001</v>
      </c>
      <c r="F2408" s="4">
        <v>0.12743199999999999</v>
      </c>
      <c r="G2408" s="4">
        <v>19.431080000000001</v>
      </c>
      <c r="H2408" s="4">
        <v>-3.7350000000000001E-2</v>
      </c>
      <c r="I2408" s="7"/>
      <c r="J2408" s="7"/>
      <c r="K2408" s="7"/>
      <c r="R2408" s="7">
        <v>19.43018</v>
      </c>
      <c r="S2408" s="7">
        <v>-4.45E-3</v>
      </c>
      <c r="T2408" s="11"/>
      <c r="U2408" s="11"/>
      <c r="X2408" s="13">
        <v>19.43608</v>
      </c>
      <c r="Y2408" s="13">
        <v>-1.447E-2</v>
      </c>
      <c r="AD2408" s="13">
        <v>19.429279999999999</v>
      </c>
      <c r="AE2408" s="13">
        <v>2.3739999999999998E-3</v>
      </c>
    </row>
    <row r="2409" spans="1:31" x14ac:dyDescent="0.35">
      <c r="A2409" s="4">
        <v>19.437919999999998</v>
      </c>
      <c r="B2409" s="4">
        <v>4.9910000000000003E-2</v>
      </c>
      <c r="C2409" s="4">
        <v>19.440639999999998</v>
      </c>
      <c r="D2409" s="4">
        <v>2.2719E-2</v>
      </c>
      <c r="E2409" s="4">
        <v>19.442460000000001</v>
      </c>
      <c r="F2409" s="4">
        <v>0.13087399999999999</v>
      </c>
      <c r="G2409" s="4">
        <v>19.43927</v>
      </c>
      <c r="H2409" s="4">
        <v>-3.7069999999999999E-2</v>
      </c>
      <c r="I2409" s="7"/>
      <c r="J2409" s="7"/>
      <c r="K2409" s="7"/>
      <c r="R2409" s="7">
        <v>19.438369999999999</v>
      </c>
      <c r="S2409" s="7">
        <v>-4.3600000000000002E-3</v>
      </c>
      <c r="T2409" s="11"/>
      <c r="U2409" s="11"/>
      <c r="X2409" s="13">
        <v>19.444269999999999</v>
      </c>
      <c r="Y2409" s="13">
        <v>-1.434E-2</v>
      </c>
      <c r="AD2409" s="13">
        <v>19.437470000000001</v>
      </c>
      <c r="AE2409" s="13">
        <v>2.4239999999999999E-3</v>
      </c>
    </row>
    <row r="2410" spans="1:31" x14ac:dyDescent="0.35">
      <c r="A2410" s="4">
        <v>19.446110000000001</v>
      </c>
      <c r="B2410" s="4">
        <v>5.1608000000000001E-2</v>
      </c>
      <c r="C2410" s="4">
        <v>19.448830000000001</v>
      </c>
      <c r="D2410" s="4">
        <v>2.2662000000000002E-2</v>
      </c>
      <c r="E2410" s="4">
        <v>19.45064</v>
      </c>
      <c r="F2410" s="4">
        <v>0.133768</v>
      </c>
      <c r="G2410" s="4">
        <v>19.44746</v>
      </c>
      <c r="H2410" s="4">
        <v>-3.6909999999999998E-2</v>
      </c>
      <c r="I2410" s="7"/>
      <c r="J2410" s="7"/>
      <c r="K2410" s="7"/>
      <c r="R2410" s="7">
        <v>19.446560000000002</v>
      </c>
      <c r="S2410" s="7">
        <v>-4.2900000000000004E-3</v>
      </c>
      <c r="T2410" s="11"/>
      <c r="U2410" s="11"/>
      <c r="X2410" s="13">
        <v>19.452459999999999</v>
      </c>
      <c r="Y2410" s="13">
        <v>-1.4279999999999999E-2</v>
      </c>
      <c r="AD2410" s="13">
        <v>19.44566</v>
      </c>
      <c r="AE2410" s="13">
        <v>2.4780000000000002E-3</v>
      </c>
    </row>
    <row r="2411" spans="1:31" x14ac:dyDescent="0.35">
      <c r="A2411" s="4">
        <v>19.45429</v>
      </c>
      <c r="B2411" s="4">
        <v>5.3494E-2</v>
      </c>
      <c r="C2411" s="4">
        <v>19.45702</v>
      </c>
      <c r="D2411" s="4">
        <v>2.2556E-2</v>
      </c>
      <c r="E2411" s="4">
        <v>19.458829999999999</v>
      </c>
      <c r="F2411" s="4">
        <v>0.13609499999999999</v>
      </c>
      <c r="G2411" s="4">
        <v>19.455649999999999</v>
      </c>
      <c r="H2411" s="4">
        <v>-3.6920000000000001E-2</v>
      </c>
      <c r="I2411" s="7"/>
      <c r="J2411" s="7"/>
      <c r="K2411" s="7"/>
      <c r="R2411" s="7">
        <v>19.454740000000001</v>
      </c>
      <c r="S2411" s="7">
        <v>-4.2199999999999998E-3</v>
      </c>
      <c r="T2411" s="11"/>
      <c r="U2411" s="11"/>
      <c r="X2411" s="13">
        <v>19.460650000000001</v>
      </c>
      <c r="Y2411" s="13">
        <v>-1.431E-2</v>
      </c>
      <c r="AD2411" s="13">
        <v>19.45384</v>
      </c>
      <c r="AE2411" s="13">
        <v>2.539E-3</v>
      </c>
    </row>
    <row r="2412" spans="1:31" x14ac:dyDescent="0.35">
      <c r="A2412" s="4">
        <v>19.462479999999999</v>
      </c>
      <c r="B2412" s="4">
        <v>5.5503999999999998E-2</v>
      </c>
      <c r="C2412" s="4">
        <v>19.465209999999999</v>
      </c>
      <c r="D2412" s="4">
        <v>2.2423999999999999E-2</v>
      </c>
      <c r="E2412" s="4">
        <v>19.467020000000002</v>
      </c>
      <c r="F2412" s="4">
        <v>0.137875</v>
      </c>
      <c r="G2412" s="4">
        <v>19.463840000000001</v>
      </c>
      <c r="H2412" s="4">
        <v>-3.7100000000000001E-2</v>
      </c>
      <c r="I2412" s="7"/>
      <c r="J2412" s="7"/>
      <c r="K2412" s="7"/>
      <c r="R2412" s="7">
        <v>19.46293</v>
      </c>
      <c r="S2412" s="7">
        <v>-4.15E-3</v>
      </c>
      <c r="T2412" s="11"/>
      <c r="U2412" s="11"/>
      <c r="X2412" s="13">
        <v>19.46884</v>
      </c>
      <c r="Y2412" s="13">
        <v>-1.444E-2</v>
      </c>
      <c r="AD2412" s="13">
        <v>19.462029999999999</v>
      </c>
      <c r="AE2412" s="13">
        <v>2.6090000000000002E-3</v>
      </c>
    </row>
    <row r="2413" spans="1:31" x14ac:dyDescent="0.35">
      <c r="A2413" s="4">
        <v>19.470669999999998</v>
      </c>
      <c r="B2413" s="4">
        <v>5.7555000000000002E-2</v>
      </c>
      <c r="C2413" s="4">
        <v>19.473400000000002</v>
      </c>
      <c r="D2413" s="4">
        <v>2.2279E-2</v>
      </c>
      <c r="E2413" s="4">
        <v>19.475210000000001</v>
      </c>
      <c r="F2413" s="4">
        <v>0.139154</v>
      </c>
      <c r="G2413" s="4">
        <v>19.47203</v>
      </c>
      <c r="H2413" s="4">
        <v>-3.7490000000000002E-2</v>
      </c>
      <c r="I2413" s="7"/>
      <c r="J2413" s="7"/>
      <c r="K2413" s="7"/>
      <c r="R2413" s="7">
        <v>19.471119999999999</v>
      </c>
      <c r="S2413" s="7">
        <v>-4.0800000000000003E-3</v>
      </c>
      <c r="T2413" s="11"/>
      <c r="U2413" s="11"/>
      <c r="X2413" s="13">
        <v>19.477029999999999</v>
      </c>
      <c r="Y2413" s="13">
        <v>-1.469E-2</v>
      </c>
      <c r="AD2413" s="13">
        <v>19.470220000000001</v>
      </c>
      <c r="AE2413" s="13">
        <v>2.6909999999999998E-3</v>
      </c>
    </row>
    <row r="2414" spans="1:31" x14ac:dyDescent="0.35">
      <c r="A2414" s="4">
        <v>19.478860000000001</v>
      </c>
      <c r="B2414" s="4">
        <v>5.9547999999999997E-2</v>
      </c>
      <c r="C2414" s="4">
        <v>19.481590000000001</v>
      </c>
      <c r="D2414" s="4">
        <v>2.2127999999999998E-2</v>
      </c>
      <c r="E2414" s="4">
        <v>19.4834</v>
      </c>
      <c r="F2414" s="4">
        <v>0.13999300000000001</v>
      </c>
      <c r="G2414" s="4">
        <v>19.480219999999999</v>
      </c>
      <c r="H2414" s="4">
        <v>-3.8089999999999999E-2</v>
      </c>
      <c r="I2414" s="7"/>
      <c r="J2414" s="7"/>
      <c r="K2414" s="7"/>
      <c r="R2414" s="7">
        <v>19.479310000000002</v>
      </c>
      <c r="S2414" s="7">
        <v>-4.0000000000000001E-3</v>
      </c>
      <c r="T2414" s="11"/>
      <c r="U2414" s="11"/>
      <c r="X2414" s="13">
        <v>19.485220000000002</v>
      </c>
      <c r="Y2414" s="13">
        <v>-1.502E-2</v>
      </c>
      <c r="AD2414" s="13">
        <v>19.47841</v>
      </c>
      <c r="AE2414" s="13">
        <v>2.7850000000000001E-3</v>
      </c>
    </row>
    <row r="2415" spans="1:31" x14ac:dyDescent="0.35">
      <c r="A2415" s="4">
        <v>19.48705</v>
      </c>
      <c r="B2415" s="4">
        <v>6.1376E-2</v>
      </c>
      <c r="C2415" s="4">
        <v>19.48978</v>
      </c>
      <c r="D2415" s="4">
        <v>2.1967E-2</v>
      </c>
      <c r="E2415" s="4">
        <v>19.491589999999999</v>
      </c>
      <c r="F2415" s="4">
        <v>0.140456</v>
      </c>
      <c r="G2415" s="4">
        <v>19.488409999999998</v>
      </c>
      <c r="H2415" s="4">
        <v>-3.8890000000000001E-2</v>
      </c>
      <c r="I2415" s="7"/>
      <c r="J2415" s="7"/>
      <c r="K2415" s="7"/>
      <c r="R2415" s="7">
        <v>19.487500000000001</v>
      </c>
      <c r="S2415" s="7">
        <v>-3.9199999999999999E-3</v>
      </c>
      <c r="T2415" s="11"/>
      <c r="U2415" s="11"/>
      <c r="X2415" s="13">
        <v>19.493410000000001</v>
      </c>
      <c r="Y2415" s="13">
        <v>-1.542E-2</v>
      </c>
      <c r="AD2415" s="13">
        <v>19.486599999999999</v>
      </c>
      <c r="AE2415" s="13">
        <v>2.8909999999999999E-3</v>
      </c>
    </row>
    <row r="2416" spans="1:31" x14ac:dyDescent="0.35">
      <c r="A2416" s="4">
        <v>19.495239999999999</v>
      </c>
      <c r="B2416" s="4">
        <v>6.2940999999999997E-2</v>
      </c>
      <c r="C2416" s="4">
        <v>19.497969999999999</v>
      </c>
      <c r="D2416" s="4">
        <v>2.1780000000000001E-2</v>
      </c>
      <c r="E2416" s="4">
        <v>19.499780000000001</v>
      </c>
      <c r="F2416" s="4">
        <v>0.140598</v>
      </c>
      <c r="G2416" s="4">
        <v>19.496600000000001</v>
      </c>
      <c r="H2416" s="4">
        <v>-3.986E-2</v>
      </c>
      <c r="I2416" s="7"/>
      <c r="J2416" s="7"/>
      <c r="K2416" s="7"/>
      <c r="R2416" s="7">
        <v>19.49569</v>
      </c>
      <c r="S2416" s="7">
        <v>-3.8400000000000001E-3</v>
      </c>
      <c r="T2416" s="11"/>
      <c r="U2416" s="11"/>
      <c r="X2416" s="13">
        <v>19.5016</v>
      </c>
      <c r="Y2416" s="13">
        <v>-1.5869999999999999E-2</v>
      </c>
      <c r="AD2416" s="13">
        <v>19.494789999999998</v>
      </c>
      <c r="AE2416" s="13">
        <v>3.0070000000000001E-3</v>
      </c>
    </row>
    <row r="2417" spans="1:31" x14ac:dyDescent="0.35">
      <c r="A2417" s="4">
        <v>19.503430000000002</v>
      </c>
      <c r="B2417" s="4">
        <v>6.4158999999999994E-2</v>
      </c>
      <c r="C2417" s="4">
        <v>19.506160000000001</v>
      </c>
      <c r="D2417" s="4">
        <v>2.1544000000000001E-2</v>
      </c>
      <c r="E2417" s="4">
        <v>19.50797</v>
      </c>
      <c r="F2417" s="4">
        <v>0.14046700000000001</v>
      </c>
      <c r="G2417" s="4">
        <v>19.50479</v>
      </c>
      <c r="H2417" s="4">
        <v>-4.0960000000000003E-2</v>
      </c>
      <c r="I2417" s="7"/>
      <c r="J2417" s="7"/>
      <c r="K2417" s="7"/>
      <c r="R2417" s="7">
        <v>19.503879999999999</v>
      </c>
      <c r="S2417" s="7">
        <v>-3.7499999999999999E-3</v>
      </c>
      <c r="T2417" s="11"/>
      <c r="U2417" s="11"/>
      <c r="X2417" s="13">
        <v>19.509789999999999</v>
      </c>
      <c r="Y2417" s="13">
        <v>-1.6330000000000001E-2</v>
      </c>
      <c r="AD2417" s="13">
        <v>19.502980000000001</v>
      </c>
      <c r="AE2417" s="13">
        <v>3.1310000000000001E-3</v>
      </c>
    </row>
    <row r="2418" spans="1:31" x14ac:dyDescent="0.35">
      <c r="A2418" s="4">
        <v>19.511620000000001</v>
      </c>
      <c r="B2418" s="4">
        <v>6.4968999999999999E-2</v>
      </c>
      <c r="C2418" s="4">
        <v>19.51435</v>
      </c>
      <c r="D2418" s="4">
        <v>2.1233999999999999E-2</v>
      </c>
      <c r="E2418" s="4">
        <v>19.516159999999999</v>
      </c>
      <c r="F2418" s="4">
        <v>0.140098</v>
      </c>
      <c r="G2418" s="4">
        <v>19.512979999999999</v>
      </c>
      <c r="H2418" s="4">
        <v>-4.2139999999999997E-2</v>
      </c>
      <c r="I2418" s="7"/>
      <c r="J2418" s="7"/>
      <c r="K2418" s="7"/>
      <c r="R2418" s="7">
        <v>19.512070000000001</v>
      </c>
      <c r="S2418" s="7">
        <v>-3.6600000000000001E-3</v>
      </c>
      <c r="T2418" s="11"/>
      <c r="U2418" s="11"/>
      <c r="X2418" s="13">
        <v>19.517980000000001</v>
      </c>
      <c r="Y2418" s="13">
        <v>-1.677E-2</v>
      </c>
      <c r="AD2418" s="13">
        <v>19.51117</v>
      </c>
      <c r="AE2418" s="13">
        <v>3.261E-3</v>
      </c>
    </row>
    <row r="2419" spans="1:31" x14ac:dyDescent="0.35">
      <c r="A2419" s="4">
        <v>19.51981</v>
      </c>
      <c r="B2419" s="4">
        <v>6.5339999999999995E-2</v>
      </c>
      <c r="C2419" s="4">
        <v>19.522539999999999</v>
      </c>
      <c r="D2419" s="4">
        <v>2.0818E-2</v>
      </c>
      <c r="E2419" s="4">
        <v>19.524349999999998</v>
      </c>
      <c r="F2419" s="4">
        <v>0.139519</v>
      </c>
      <c r="G2419" s="4">
        <v>19.521170000000001</v>
      </c>
      <c r="H2419" s="4">
        <v>-4.3319999999999997E-2</v>
      </c>
      <c r="I2419" s="7"/>
      <c r="J2419" s="7"/>
      <c r="K2419" s="7"/>
      <c r="R2419" s="7">
        <v>19.52026</v>
      </c>
      <c r="S2419" s="7">
        <v>-3.5799999999999998E-3</v>
      </c>
      <c r="T2419" s="11"/>
      <c r="U2419" s="11"/>
      <c r="X2419" s="13">
        <v>19.52617</v>
      </c>
      <c r="Y2419" s="13">
        <v>-1.7180000000000001E-2</v>
      </c>
      <c r="AD2419" s="13">
        <v>19.519359999999999</v>
      </c>
      <c r="AE2419" s="13">
        <v>3.3909999999999999E-3</v>
      </c>
    </row>
    <row r="2420" spans="1:31" x14ac:dyDescent="0.35">
      <c r="A2420" s="4">
        <v>19.527999999999999</v>
      </c>
      <c r="B2420" s="4">
        <v>6.5273999999999999E-2</v>
      </c>
      <c r="C2420" s="4">
        <v>19.530729999999998</v>
      </c>
      <c r="D2420" s="4">
        <v>2.0275000000000001E-2</v>
      </c>
      <c r="E2420" s="4">
        <v>19.532540000000001</v>
      </c>
      <c r="F2420" s="4">
        <v>0.13874700000000001</v>
      </c>
      <c r="G2420" s="4">
        <v>19.52936</v>
      </c>
      <c r="H2420" s="4">
        <v>-4.444E-2</v>
      </c>
      <c r="I2420" s="7"/>
      <c r="J2420" s="7"/>
      <c r="K2420" s="7"/>
      <c r="R2420" s="7">
        <v>19.528449999999999</v>
      </c>
      <c r="S2420" s="7">
        <v>-3.5200000000000001E-3</v>
      </c>
      <c r="T2420" s="11"/>
      <c r="U2420" s="11"/>
      <c r="X2420" s="13">
        <v>19.53436</v>
      </c>
      <c r="Y2420" s="13">
        <v>-1.753E-2</v>
      </c>
      <c r="AD2420" s="13">
        <v>19.527550000000002</v>
      </c>
      <c r="AE2420" s="13">
        <v>3.5209999999999998E-3</v>
      </c>
    </row>
    <row r="2421" spans="1:31" x14ac:dyDescent="0.35">
      <c r="A2421" s="4">
        <v>19.536190000000001</v>
      </c>
      <c r="B2421" s="4">
        <v>6.4796999999999993E-2</v>
      </c>
      <c r="C2421" s="4">
        <v>19.538920000000001</v>
      </c>
      <c r="D2421" s="4">
        <v>1.9585999999999999E-2</v>
      </c>
      <c r="E2421" s="4">
        <v>19.54073</v>
      </c>
      <c r="F2421" s="4">
        <v>0.137793</v>
      </c>
      <c r="G2421" s="4">
        <v>19.53755</v>
      </c>
      <c r="H2421" s="4">
        <v>-4.5420000000000002E-2</v>
      </c>
      <c r="I2421" s="7"/>
      <c r="J2421" s="7"/>
      <c r="K2421" s="7"/>
      <c r="R2421" s="7">
        <v>19.536639999999998</v>
      </c>
      <c r="S2421" s="7">
        <v>-3.47E-3</v>
      </c>
      <c r="T2421" s="11"/>
      <c r="U2421" s="11"/>
      <c r="X2421" s="13">
        <v>19.542549999999999</v>
      </c>
      <c r="Y2421" s="13">
        <v>-1.7829999999999999E-2</v>
      </c>
      <c r="AD2421" s="13">
        <v>19.535740000000001</v>
      </c>
      <c r="AE2421" s="13">
        <v>3.6480000000000002E-3</v>
      </c>
    </row>
    <row r="2422" spans="1:31" x14ac:dyDescent="0.35">
      <c r="A2422" s="4">
        <v>19.54438</v>
      </c>
      <c r="B2422" s="4">
        <v>6.3963000000000006E-2</v>
      </c>
      <c r="C2422" s="4">
        <v>19.54711</v>
      </c>
      <c r="D2422" s="4">
        <v>1.8749999999999999E-2</v>
      </c>
      <c r="E2422" s="4">
        <v>19.548919999999999</v>
      </c>
      <c r="F2422" s="4">
        <v>0.13667299999999999</v>
      </c>
      <c r="G2422" s="4">
        <v>19.545739999999999</v>
      </c>
      <c r="H2422" s="4">
        <v>-4.6190000000000002E-2</v>
      </c>
      <c r="I2422" s="7"/>
      <c r="J2422" s="7"/>
      <c r="K2422" s="7"/>
      <c r="R2422" s="7">
        <v>19.544830000000001</v>
      </c>
      <c r="S2422" s="7">
        <v>-3.4499999999999999E-3</v>
      </c>
      <c r="T2422" s="11"/>
      <c r="U2422" s="11"/>
      <c r="X2422" s="13">
        <v>19.550740000000001</v>
      </c>
      <c r="Y2422" s="13">
        <v>-1.8089999999999998E-2</v>
      </c>
      <c r="AD2422" s="13">
        <v>19.54393</v>
      </c>
      <c r="AE2422" s="13">
        <v>3.774E-3</v>
      </c>
    </row>
    <row r="2423" spans="1:31" x14ac:dyDescent="0.35">
      <c r="A2423" s="4">
        <v>19.552569999999999</v>
      </c>
      <c r="B2423" s="4">
        <v>6.2834000000000001E-2</v>
      </c>
      <c r="C2423" s="4">
        <v>19.555299999999999</v>
      </c>
      <c r="D2423" s="4">
        <v>1.7773000000000001E-2</v>
      </c>
      <c r="E2423" s="4">
        <v>19.557110000000002</v>
      </c>
      <c r="F2423" s="4">
        <v>0.135404</v>
      </c>
      <c r="G2423" s="4">
        <v>19.553930000000001</v>
      </c>
      <c r="H2423" s="4">
        <v>-4.6690000000000002E-2</v>
      </c>
      <c r="I2423" s="7"/>
      <c r="J2423" s="7"/>
      <c r="K2423" s="7"/>
      <c r="R2423" s="7">
        <v>19.55302</v>
      </c>
      <c r="S2423" s="7">
        <v>-3.46E-3</v>
      </c>
      <c r="T2423" s="11"/>
      <c r="U2423" s="11"/>
      <c r="X2423" s="13">
        <v>19.55893</v>
      </c>
      <c r="Y2423" s="13">
        <v>-1.831E-2</v>
      </c>
      <c r="AD2423" s="13">
        <v>19.552119999999999</v>
      </c>
      <c r="AE2423" s="13">
        <v>3.8969999999999999E-3</v>
      </c>
    </row>
    <row r="2424" spans="1:31" x14ac:dyDescent="0.35">
      <c r="A2424" s="4">
        <v>19.560759999999998</v>
      </c>
      <c r="B2424" s="4">
        <v>6.1477999999999998E-2</v>
      </c>
      <c r="C2424" s="4">
        <v>19.563490000000002</v>
      </c>
      <c r="D2424" s="4">
        <v>1.668E-2</v>
      </c>
      <c r="E2424" s="4">
        <v>19.565300000000001</v>
      </c>
      <c r="F2424" s="4">
        <v>0.13400799999999999</v>
      </c>
      <c r="G2424" s="4">
        <v>19.56212</v>
      </c>
      <c r="H2424" s="4">
        <v>-4.6859999999999999E-2</v>
      </c>
      <c r="I2424" s="7"/>
      <c r="J2424" s="7"/>
      <c r="K2424" s="7"/>
      <c r="R2424" s="7">
        <v>19.561209999999999</v>
      </c>
      <c r="S2424" s="7">
        <v>-3.5000000000000001E-3</v>
      </c>
      <c r="T2424" s="11"/>
      <c r="U2424" s="11"/>
      <c r="X2424" s="13">
        <v>19.567119999999999</v>
      </c>
      <c r="Y2424" s="13">
        <v>-1.8519999999999998E-2</v>
      </c>
      <c r="AD2424" s="13">
        <v>19.560310000000001</v>
      </c>
      <c r="AE2424" s="13">
        <v>4.0210000000000003E-3</v>
      </c>
    </row>
    <row r="2425" spans="1:31" x14ac:dyDescent="0.35">
      <c r="A2425" s="4">
        <v>19.568950000000001</v>
      </c>
      <c r="B2425" s="4">
        <v>5.9961E-2</v>
      </c>
      <c r="C2425" s="4">
        <v>19.571670000000001</v>
      </c>
      <c r="D2425" s="4">
        <v>1.5502999999999999E-2</v>
      </c>
      <c r="E2425" s="4">
        <v>19.57349</v>
      </c>
      <c r="F2425" s="4">
        <v>0.13250500000000001</v>
      </c>
      <c r="G2425" s="4">
        <v>19.570309999999999</v>
      </c>
      <c r="H2425" s="4">
        <v>-4.6690000000000002E-2</v>
      </c>
      <c r="I2425" s="7"/>
      <c r="J2425" s="7"/>
      <c r="K2425" s="7"/>
      <c r="R2425" s="7">
        <v>19.569400000000002</v>
      </c>
      <c r="S2425" s="7">
        <v>-3.5599999999999998E-3</v>
      </c>
      <c r="T2425" s="11"/>
      <c r="U2425" s="11"/>
      <c r="X2425" s="13">
        <v>19.575310000000002</v>
      </c>
      <c r="Y2425" s="13">
        <v>-1.873E-2</v>
      </c>
      <c r="AD2425" s="13">
        <v>19.5685</v>
      </c>
      <c r="AE2425" s="13">
        <v>4.1450000000000002E-3</v>
      </c>
    </row>
    <row r="2426" spans="1:31" x14ac:dyDescent="0.35">
      <c r="A2426" s="4">
        <v>19.57714</v>
      </c>
      <c r="B2426" s="4">
        <v>5.8335999999999999E-2</v>
      </c>
      <c r="C2426" s="4">
        <v>19.57986</v>
      </c>
      <c r="D2426" s="4">
        <v>1.4283000000000001E-2</v>
      </c>
      <c r="E2426" s="4">
        <v>19.581679999999999</v>
      </c>
      <c r="F2426" s="4">
        <v>0.130916</v>
      </c>
      <c r="G2426" s="4">
        <v>19.578499999999998</v>
      </c>
      <c r="H2426" s="4">
        <v>-4.616E-2</v>
      </c>
      <c r="I2426" s="7"/>
      <c r="J2426" s="7"/>
      <c r="K2426" s="7"/>
      <c r="R2426" s="7">
        <v>19.577590000000001</v>
      </c>
      <c r="S2426" s="7">
        <v>-3.65E-3</v>
      </c>
      <c r="T2426" s="11"/>
      <c r="U2426" s="11"/>
      <c r="X2426" s="13">
        <v>19.583500000000001</v>
      </c>
      <c r="Y2426" s="13">
        <v>-1.8950000000000002E-2</v>
      </c>
      <c r="AD2426" s="13">
        <v>19.576689999999999</v>
      </c>
      <c r="AE2426" s="13">
        <v>4.2709999999999996E-3</v>
      </c>
    </row>
    <row r="2427" spans="1:31" x14ac:dyDescent="0.35">
      <c r="A2427" s="4">
        <v>19.585329999999999</v>
      </c>
      <c r="B2427" s="4">
        <v>5.6647999999999997E-2</v>
      </c>
      <c r="C2427" s="4">
        <v>19.588049999999999</v>
      </c>
      <c r="D2427" s="4">
        <v>1.3065E-2</v>
      </c>
      <c r="E2427" s="4">
        <v>19.589870000000001</v>
      </c>
      <c r="F2427" s="4">
        <v>0.12925300000000001</v>
      </c>
      <c r="G2427" s="4">
        <v>19.586690000000001</v>
      </c>
      <c r="H2427" s="4">
        <v>-4.5269999999999998E-2</v>
      </c>
      <c r="I2427" s="7"/>
      <c r="J2427" s="7"/>
      <c r="K2427" s="7"/>
      <c r="R2427" s="7">
        <v>19.58578</v>
      </c>
      <c r="S2427" s="7">
        <v>-3.7499999999999999E-3</v>
      </c>
      <c r="T2427" s="11"/>
      <c r="U2427" s="11"/>
      <c r="X2427" s="13">
        <v>19.59169</v>
      </c>
      <c r="Y2427" s="13">
        <v>-1.9179999999999999E-2</v>
      </c>
      <c r="AD2427" s="13">
        <v>19.584879999999998</v>
      </c>
      <c r="AE2427" s="13">
        <v>4.3969999999999999E-3</v>
      </c>
    </row>
    <row r="2428" spans="1:31" x14ac:dyDescent="0.35">
      <c r="A2428" s="4">
        <v>19.593520000000002</v>
      </c>
      <c r="B2428" s="4">
        <v>5.4926000000000003E-2</v>
      </c>
      <c r="C2428" s="4">
        <v>19.596240000000002</v>
      </c>
      <c r="D2428" s="4">
        <v>1.189E-2</v>
      </c>
      <c r="E2428" s="4">
        <v>19.59806</v>
      </c>
      <c r="F2428" s="4">
        <v>0.12751599999999999</v>
      </c>
      <c r="G2428" s="4">
        <v>19.59488</v>
      </c>
      <c r="H2428" s="4">
        <v>-4.403E-2</v>
      </c>
      <c r="I2428" s="7"/>
      <c r="J2428" s="7"/>
      <c r="K2428" s="7"/>
      <c r="R2428" s="7">
        <v>19.593969999999999</v>
      </c>
      <c r="S2428" s="7">
        <v>-3.8700000000000002E-3</v>
      </c>
      <c r="T2428" s="11"/>
      <c r="U2428" s="11"/>
      <c r="X2428" s="13">
        <v>19.599879999999999</v>
      </c>
      <c r="Y2428" s="13">
        <v>-1.9429999999999999E-2</v>
      </c>
      <c r="AD2428" s="13">
        <v>19.593070000000001</v>
      </c>
      <c r="AE2428" s="13">
        <v>4.522E-3</v>
      </c>
    </row>
    <row r="2429" spans="1:31" x14ac:dyDescent="0.35">
      <c r="A2429" s="4">
        <v>19.601710000000001</v>
      </c>
      <c r="B2429" s="4">
        <v>5.3185999999999997E-2</v>
      </c>
      <c r="C2429" s="4">
        <v>19.604430000000001</v>
      </c>
      <c r="D2429" s="4">
        <v>1.0794E-2</v>
      </c>
      <c r="E2429" s="4">
        <v>19.606249999999999</v>
      </c>
      <c r="F2429" s="4">
        <v>0.125689</v>
      </c>
      <c r="G2429" s="4">
        <v>19.603069999999999</v>
      </c>
      <c r="H2429" s="4">
        <v>-4.2500000000000003E-2</v>
      </c>
      <c r="I2429" s="7"/>
      <c r="J2429" s="7"/>
      <c r="K2429" s="7"/>
      <c r="R2429" s="7">
        <v>19.602160000000001</v>
      </c>
      <c r="S2429" s="7">
        <v>-3.98E-3</v>
      </c>
      <c r="T2429" s="11"/>
      <c r="U2429" s="11"/>
      <c r="X2429" s="13">
        <v>19.608070000000001</v>
      </c>
      <c r="Y2429" s="13">
        <v>-1.967E-2</v>
      </c>
      <c r="AD2429" s="13">
        <v>19.60126</v>
      </c>
      <c r="AE2429" s="13">
        <v>4.6410000000000002E-3</v>
      </c>
    </row>
    <row r="2430" spans="1:31" x14ac:dyDescent="0.35">
      <c r="A2430" s="4">
        <v>19.6099</v>
      </c>
      <c r="B2430" s="4">
        <v>5.1435000000000002E-2</v>
      </c>
      <c r="C2430" s="4">
        <v>19.61262</v>
      </c>
      <c r="D2430" s="4">
        <v>9.8040000000000002E-3</v>
      </c>
      <c r="E2430" s="4">
        <v>19.614439999999998</v>
      </c>
      <c r="F2430" s="4">
        <v>0.12374499999999999</v>
      </c>
      <c r="G2430" s="4">
        <v>19.611260000000001</v>
      </c>
      <c r="H2430" s="4">
        <v>-4.07E-2</v>
      </c>
      <c r="I2430" s="7"/>
      <c r="J2430" s="7"/>
      <c r="K2430" s="7"/>
      <c r="R2430" s="7">
        <v>19.61035</v>
      </c>
      <c r="S2430" s="7">
        <v>-4.0899999999999999E-3</v>
      </c>
      <c r="T2430" s="11"/>
      <c r="U2430" s="11"/>
      <c r="X2430" s="13">
        <v>19.61626</v>
      </c>
      <c r="Y2430" s="13">
        <v>-1.9890000000000001E-2</v>
      </c>
      <c r="AD2430" s="13">
        <v>19.609449999999999</v>
      </c>
      <c r="AE2430" s="13">
        <v>4.7489999999999997E-3</v>
      </c>
    </row>
    <row r="2431" spans="1:31" x14ac:dyDescent="0.35">
      <c r="A2431" s="4">
        <v>19.618089999999999</v>
      </c>
      <c r="B2431" s="4">
        <v>4.9673000000000002E-2</v>
      </c>
      <c r="C2431" s="4">
        <v>19.620809999999999</v>
      </c>
      <c r="D2431" s="4">
        <v>8.9309999999999997E-3</v>
      </c>
      <c r="E2431" s="4">
        <v>19.622630000000001</v>
      </c>
      <c r="F2431" s="4">
        <v>0.121641</v>
      </c>
      <c r="G2431" s="4">
        <v>19.619450000000001</v>
      </c>
      <c r="H2431" s="4">
        <v>-3.8699999999999998E-2</v>
      </c>
      <c r="I2431" s="7"/>
      <c r="J2431" s="7"/>
      <c r="K2431" s="7"/>
      <c r="R2431" s="7">
        <v>19.618539999999999</v>
      </c>
      <c r="S2431" s="7">
        <v>-4.1700000000000001E-3</v>
      </c>
      <c r="T2431" s="11"/>
      <c r="U2431" s="11"/>
      <c r="X2431" s="13">
        <v>19.62445</v>
      </c>
      <c r="Y2431" s="13">
        <v>-2.0039999999999999E-2</v>
      </c>
      <c r="AD2431" s="13">
        <v>19.617640000000002</v>
      </c>
      <c r="AE2431" s="13">
        <v>4.8409999999999998E-3</v>
      </c>
    </row>
    <row r="2432" spans="1:31" x14ac:dyDescent="0.35">
      <c r="A2432" s="4">
        <v>19.626280000000001</v>
      </c>
      <c r="B2432" s="4">
        <v>4.7896000000000001E-2</v>
      </c>
      <c r="C2432" s="4">
        <v>19.629000000000001</v>
      </c>
      <c r="D2432" s="4">
        <v>8.1790000000000005E-3</v>
      </c>
      <c r="E2432" s="4">
        <v>19.63082</v>
      </c>
      <c r="F2432" s="4">
        <v>0.11933199999999999</v>
      </c>
      <c r="G2432" s="4">
        <v>19.62764</v>
      </c>
      <c r="H2432" s="4">
        <v>-3.6560000000000002E-2</v>
      </c>
      <c r="I2432" s="7"/>
      <c r="J2432" s="7"/>
      <c r="K2432" s="7"/>
      <c r="R2432" s="7">
        <v>19.626729999999998</v>
      </c>
      <c r="S2432" s="7">
        <v>-4.2300000000000003E-3</v>
      </c>
      <c r="T2432" s="11"/>
      <c r="U2432" s="11"/>
      <c r="X2432" s="13">
        <v>19.632639999999999</v>
      </c>
      <c r="Y2432" s="13">
        <v>-2.0109999999999999E-2</v>
      </c>
      <c r="AD2432" s="13">
        <v>19.625830000000001</v>
      </c>
      <c r="AE2432" s="13">
        <v>4.9090000000000002E-3</v>
      </c>
    </row>
    <row r="2433" spans="1:31" x14ac:dyDescent="0.35">
      <c r="A2433" s="4">
        <v>19.63447</v>
      </c>
      <c r="B2433" s="4">
        <v>4.6100000000000002E-2</v>
      </c>
      <c r="C2433" s="4">
        <v>19.63719</v>
      </c>
      <c r="D2433" s="4">
        <v>7.541E-3</v>
      </c>
      <c r="E2433" s="4">
        <v>19.639009999999999</v>
      </c>
      <c r="F2433" s="4">
        <v>0.116769</v>
      </c>
      <c r="G2433" s="4">
        <v>19.635829999999999</v>
      </c>
      <c r="H2433" s="4">
        <v>-3.4329999999999999E-2</v>
      </c>
      <c r="I2433" s="7"/>
      <c r="J2433" s="7"/>
      <c r="K2433" s="7"/>
      <c r="R2433" s="7">
        <v>19.634920000000001</v>
      </c>
      <c r="S2433" s="7">
        <v>-4.2700000000000004E-3</v>
      </c>
      <c r="T2433" s="11"/>
      <c r="U2433" s="11"/>
      <c r="X2433" s="13">
        <v>19.640830000000001</v>
      </c>
      <c r="Y2433" s="13">
        <v>-2.0080000000000001E-2</v>
      </c>
      <c r="AD2433" s="13">
        <v>19.63402</v>
      </c>
      <c r="AE2433" s="13">
        <v>4.9480000000000001E-3</v>
      </c>
    </row>
    <row r="2434" spans="1:31" x14ac:dyDescent="0.35">
      <c r="A2434" s="4">
        <v>19.642659999999999</v>
      </c>
      <c r="B2434" s="4">
        <v>4.4281000000000001E-2</v>
      </c>
      <c r="C2434" s="4">
        <v>19.645379999999999</v>
      </c>
      <c r="D2434" s="4">
        <v>7.0039999999999998E-3</v>
      </c>
      <c r="E2434" s="4">
        <v>19.647200000000002</v>
      </c>
      <c r="F2434" s="4">
        <v>0.113911</v>
      </c>
      <c r="G2434" s="4">
        <v>19.644020000000001</v>
      </c>
      <c r="H2434" s="4">
        <v>-3.209E-2</v>
      </c>
      <c r="I2434" s="7"/>
      <c r="J2434" s="7"/>
      <c r="K2434" s="7"/>
      <c r="R2434" s="7">
        <v>19.64311</v>
      </c>
      <c r="S2434" s="7">
        <v>-4.2599999999999999E-3</v>
      </c>
      <c r="T2434" s="11"/>
      <c r="U2434" s="11"/>
      <c r="X2434" s="13">
        <v>19.64902</v>
      </c>
      <c r="Y2434" s="13">
        <v>-1.992E-2</v>
      </c>
      <c r="AD2434" s="13">
        <v>19.642209999999999</v>
      </c>
      <c r="AE2434" s="13">
        <v>4.9540000000000001E-3</v>
      </c>
    </row>
    <row r="2435" spans="1:31" x14ac:dyDescent="0.35">
      <c r="A2435" s="4">
        <v>19.650849999999998</v>
      </c>
      <c r="B2435" s="4">
        <v>4.2438999999999998E-2</v>
      </c>
      <c r="C2435" s="4">
        <v>19.653569999999998</v>
      </c>
      <c r="D2435" s="4">
        <v>6.5500000000000003E-3</v>
      </c>
      <c r="E2435" s="4">
        <v>19.655390000000001</v>
      </c>
      <c r="F2435" s="4">
        <v>0.110733</v>
      </c>
      <c r="G2435" s="4">
        <v>19.65221</v>
      </c>
      <c r="H2435" s="4">
        <v>-2.989E-2</v>
      </c>
      <c r="I2435" s="7"/>
      <c r="J2435" s="7"/>
      <c r="K2435" s="7"/>
      <c r="R2435" s="7">
        <v>19.651299999999999</v>
      </c>
      <c r="S2435" s="7">
        <v>-4.2199999999999998E-3</v>
      </c>
      <c r="T2435" s="11"/>
      <c r="U2435" s="11"/>
      <c r="X2435" s="13">
        <v>19.657209999999999</v>
      </c>
      <c r="Y2435" s="13">
        <v>-1.9630000000000002E-2</v>
      </c>
      <c r="AD2435" s="13">
        <v>19.650400000000001</v>
      </c>
      <c r="AE2435" s="13">
        <v>4.9249999999999997E-3</v>
      </c>
    </row>
    <row r="2436" spans="1:31" x14ac:dyDescent="0.35">
      <c r="A2436" s="4">
        <v>19.659040000000001</v>
      </c>
      <c r="B2436" s="4">
        <v>4.0579999999999998E-2</v>
      </c>
      <c r="C2436" s="4">
        <v>19.661760000000001</v>
      </c>
      <c r="D2436" s="4">
        <v>6.1609999999999998E-3</v>
      </c>
      <c r="E2436" s="4">
        <v>19.66358</v>
      </c>
      <c r="F2436" s="4">
        <v>0.10723100000000001</v>
      </c>
      <c r="G2436" s="4">
        <v>19.660399999999999</v>
      </c>
      <c r="H2436" s="4">
        <v>-2.776E-2</v>
      </c>
      <c r="I2436" s="7"/>
      <c r="J2436" s="7"/>
      <c r="K2436" s="7"/>
      <c r="R2436" s="7">
        <v>19.659490000000002</v>
      </c>
      <c r="S2436" s="7">
        <v>-4.15E-3</v>
      </c>
      <c r="T2436" s="11"/>
      <c r="U2436" s="11"/>
      <c r="X2436" s="13">
        <v>19.665400000000002</v>
      </c>
      <c r="Y2436" s="13">
        <v>-1.9220000000000001E-2</v>
      </c>
      <c r="AD2436" s="13">
        <v>19.65859</v>
      </c>
      <c r="AE2436" s="13">
        <v>4.8580000000000003E-3</v>
      </c>
    </row>
    <row r="2437" spans="1:31" x14ac:dyDescent="0.35">
      <c r="A2437" s="4">
        <v>19.66723</v>
      </c>
      <c r="B2437" s="4">
        <v>3.8709E-2</v>
      </c>
      <c r="C2437" s="4">
        <v>19.66995</v>
      </c>
      <c r="D2437" s="4">
        <v>5.8199999999999997E-3</v>
      </c>
      <c r="E2437" s="4">
        <v>19.671769999999999</v>
      </c>
      <c r="F2437" s="4">
        <v>0.10342700000000001</v>
      </c>
      <c r="G2437" s="4">
        <v>19.668589999999998</v>
      </c>
      <c r="H2437" s="4">
        <v>-2.5749999999999999E-2</v>
      </c>
      <c r="I2437" s="7"/>
      <c r="J2437" s="7"/>
      <c r="K2437" s="7"/>
      <c r="R2437" s="7">
        <v>19.667680000000001</v>
      </c>
      <c r="S2437" s="7">
        <v>-4.0400000000000002E-3</v>
      </c>
      <c r="T2437" s="11"/>
      <c r="U2437" s="11"/>
      <c r="X2437" s="13">
        <v>19.673590000000001</v>
      </c>
      <c r="Y2437" s="13">
        <v>-1.8679999999999999E-2</v>
      </c>
      <c r="AD2437" s="13">
        <v>19.666779999999999</v>
      </c>
      <c r="AE2437" s="13">
        <v>4.7580000000000001E-3</v>
      </c>
    </row>
    <row r="2438" spans="1:31" x14ac:dyDescent="0.35">
      <c r="A2438" s="4">
        <v>19.675419999999999</v>
      </c>
      <c r="B2438" s="4">
        <v>3.6837000000000002E-2</v>
      </c>
      <c r="C2438" s="4">
        <v>19.678139999999999</v>
      </c>
      <c r="D2438" s="4">
        <v>5.5120000000000004E-3</v>
      </c>
      <c r="E2438" s="4">
        <v>19.679960000000001</v>
      </c>
      <c r="F2438" s="4">
        <v>9.9360000000000004E-2</v>
      </c>
      <c r="G2438" s="4">
        <v>19.676780000000001</v>
      </c>
      <c r="H2438" s="4">
        <v>-2.3879999999999998E-2</v>
      </c>
      <c r="I2438" s="7"/>
      <c r="J2438" s="7"/>
      <c r="K2438" s="7"/>
      <c r="R2438" s="7">
        <v>19.67587</v>
      </c>
      <c r="S2438" s="7">
        <v>-3.9100000000000003E-3</v>
      </c>
      <c r="T2438" s="11"/>
      <c r="U2438" s="11"/>
      <c r="X2438" s="13">
        <v>19.68178</v>
      </c>
      <c r="Y2438" s="13">
        <v>-1.805E-2</v>
      </c>
      <c r="AD2438" s="13">
        <v>19.674969999999998</v>
      </c>
      <c r="AE2438" s="13">
        <v>4.6259999999999999E-3</v>
      </c>
    </row>
    <row r="2439" spans="1:31" x14ac:dyDescent="0.35">
      <c r="A2439" s="4">
        <v>19.683610000000002</v>
      </c>
      <c r="B2439" s="4">
        <v>3.4976E-2</v>
      </c>
      <c r="C2439" s="4">
        <v>19.686330000000002</v>
      </c>
      <c r="D2439" s="4">
        <v>5.2259999999999997E-3</v>
      </c>
      <c r="E2439" s="4">
        <v>19.68815</v>
      </c>
      <c r="F2439" s="4">
        <v>9.5083000000000001E-2</v>
      </c>
      <c r="G2439" s="4">
        <v>19.68497</v>
      </c>
      <c r="H2439" s="4">
        <v>-2.215E-2</v>
      </c>
      <c r="I2439" s="7"/>
      <c r="J2439" s="7"/>
      <c r="K2439" s="7"/>
      <c r="R2439" s="7">
        <v>19.684059999999999</v>
      </c>
      <c r="S2439" s="7">
        <v>-3.7699999999999999E-3</v>
      </c>
      <c r="T2439" s="11"/>
      <c r="U2439" s="11"/>
      <c r="X2439" s="13">
        <v>19.689969999999999</v>
      </c>
      <c r="Y2439" s="13">
        <v>-1.7330000000000002E-2</v>
      </c>
      <c r="AD2439" s="13">
        <v>19.683160000000001</v>
      </c>
      <c r="AE2439" s="13">
        <v>4.4689999999999999E-3</v>
      </c>
    </row>
    <row r="2440" spans="1:31" x14ac:dyDescent="0.35">
      <c r="A2440" s="4">
        <v>19.691800000000001</v>
      </c>
      <c r="B2440" s="4">
        <v>3.3140999999999997E-2</v>
      </c>
      <c r="C2440" s="4">
        <v>19.694520000000001</v>
      </c>
      <c r="D2440" s="4">
        <v>4.9560000000000003E-3</v>
      </c>
      <c r="E2440" s="4">
        <v>19.696339999999999</v>
      </c>
      <c r="F2440" s="4">
        <v>9.0661000000000005E-2</v>
      </c>
      <c r="G2440" s="4">
        <v>19.693159999999999</v>
      </c>
      <c r="H2440" s="4">
        <v>-2.0570000000000001E-2</v>
      </c>
      <c r="I2440" s="7"/>
      <c r="J2440" s="7"/>
      <c r="K2440" s="7"/>
      <c r="R2440" s="7">
        <v>19.692250000000001</v>
      </c>
      <c r="S2440" s="7">
        <v>-3.5999999999999999E-3</v>
      </c>
      <c r="T2440" s="11"/>
      <c r="U2440" s="11"/>
      <c r="X2440" s="13">
        <v>19.698160000000001</v>
      </c>
      <c r="Y2440" s="13">
        <v>-1.6570000000000001E-2</v>
      </c>
      <c r="AD2440" s="13">
        <v>19.69135</v>
      </c>
      <c r="AE2440" s="13">
        <v>4.2919999999999998E-3</v>
      </c>
    </row>
    <row r="2441" spans="1:31" x14ac:dyDescent="0.35">
      <c r="A2441" s="4">
        <v>19.69999</v>
      </c>
      <c r="B2441" s="4">
        <v>3.1344999999999998E-2</v>
      </c>
      <c r="C2441" s="4">
        <v>19.70271</v>
      </c>
      <c r="D2441" s="4">
        <v>4.6959999999999997E-3</v>
      </c>
      <c r="E2441" s="4">
        <v>19.704529999999998</v>
      </c>
      <c r="F2441" s="4">
        <v>8.6166000000000006E-2</v>
      </c>
      <c r="G2441" s="4">
        <v>19.701339999999998</v>
      </c>
      <c r="H2441" s="4">
        <v>-1.9140000000000001E-2</v>
      </c>
      <c r="I2441" s="7"/>
      <c r="J2441" s="7"/>
      <c r="K2441" s="7"/>
      <c r="R2441" s="7">
        <v>19.70044</v>
      </c>
      <c r="S2441" s="7">
        <v>-3.4299999999999999E-3</v>
      </c>
      <c r="T2441" s="11"/>
      <c r="U2441" s="11"/>
      <c r="X2441" s="13">
        <v>19.706340000000001</v>
      </c>
      <c r="Y2441" s="13">
        <v>-1.5769999999999999E-2</v>
      </c>
      <c r="AD2441" s="13">
        <v>19.699539999999999</v>
      </c>
      <c r="AE2441" s="13">
        <v>4.1009999999999996E-3</v>
      </c>
    </row>
    <row r="2442" spans="1:31" x14ac:dyDescent="0.35">
      <c r="A2442" s="4">
        <v>19.708179999999999</v>
      </c>
      <c r="B2442" s="4">
        <v>2.9602E-2</v>
      </c>
      <c r="C2442" s="4">
        <v>19.710899999999999</v>
      </c>
      <c r="D2442" s="4">
        <v>4.4429999999999999E-3</v>
      </c>
      <c r="E2442" s="4">
        <v>19.712720000000001</v>
      </c>
      <c r="F2442" s="4">
        <v>8.1670000000000006E-2</v>
      </c>
      <c r="G2442" s="4">
        <v>19.709530000000001</v>
      </c>
      <c r="H2442" s="4">
        <v>-1.7840000000000002E-2</v>
      </c>
      <c r="I2442" s="7"/>
      <c r="J2442" s="7"/>
      <c r="K2442" s="7"/>
      <c r="R2442" s="7">
        <v>19.708629999999999</v>
      </c>
      <c r="S2442" s="7">
        <v>-3.2499999999999999E-3</v>
      </c>
      <c r="T2442" s="11"/>
      <c r="U2442" s="11"/>
      <c r="X2442" s="13">
        <v>19.71453</v>
      </c>
      <c r="Y2442" s="13">
        <v>-1.4959999999999999E-2</v>
      </c>
      <c r="AD2442" s="13">
        <v>19.707730000000002</v>
      </c>
      <c r="AE2442" s="13">
        <v>3.9020000000000001E-3</v>
      </c>
    </row>
    <row r="2443" spans="1:31" x14ac:dyDescent="0.35">
      <c r="A2443" s="4">
        <v>19.716370000000001</v>
      </c>
      <c r="B2443" s="4">
        <v>2.7916E-2</v>
      </c>
      <c r="C2443" s="4">
        <v>19.719090000000001</v>
      </c>
      <c r="D2443" s="4">
        <v>4.1980000000000003E-3</v>
      </c>
      <c r="E2443" s="4">
        <v>19.72091</v>
      </c>
      <c r="F2443" s="4">
        <v>7.7233999999999997E-2</v>
      </c>
      <c r="G2443" s="4">
        <v>19.71772</v>
      </c>
      <c r="H2443" s="4">
        <v>-1.6650000000000002E-2</v>
      </c>
      <c r="I2443" s="7"/>
      <c r="J2443" s="7"/>
      <c r="K2443" s="7"/>
      <c r="R2443" s="7">
        <v>19.716819999999998</v>
      </c>
      <c r="S2443" s="7">
        <v>-3.0799999999999998E-3</v>
      </c>
      <c r="T2443" s="11"/>
      <c r="U2443" s="11"/>
      <c r="X2443" s="13">
        <v>19.722719999999999</v>
      </c>
      <c r="Y2443" s="13">
        <v>-1.4149999999999999E-2</v>
      </c>
      <c r="AD2443" s="13">
        <v>19.715920000000001</v>
      </c>
      <c r="AE2443" s="13">
        <v>3.7000000000000002E-3</v>
      </c>
    </row>
    <row r="2444" spans="1:31" x14ac:dyDescent="0.35">
      <c r="A2444" s="4">
        <v>19.72456</v>
      </c>
      <c r="B2444" s="4">
        <v>2.63E-2</v>
      </c>
      <c r="C2444" s="4">
        <v>19.72728</v>
      </c>
      <c r="D2444" s="4">
        <v>3.9610000000000001E-3</v>
      </c>
      <c r="E2444" s="4">
        <v>19.729099999999999</v>
      </c>
      <c r="F2444" s="4">
        <v>7.2904999999999998E-2</v>
      </c>
      <c r="G2444" s="4">
        <v>19.725909999999999</v>
      </c>
      <c r="H2444" s="4">
        <v>-1.5570000000000001E-2</v>
      </c>
      <c r="I2444" s="7"/>
      <c r="J2444" s="7"/>
      <c r="K2444" s="7"/>
      <c r="R2444" s="7">
        <v>19.725010000000001</v>
      </c>
      <c r="S2444" s="7">
        <v>-2.9099999999999998E-3</v>
      </c>
      <c r="T2444" s="11"/>
      <c r="U2444" s="11"/>
      <c r="X2444" s="13">
        <v>19.730910000000002</v>
      </c>
      <c r="Y2444" s="13">
        <v>-1.336E-2</v>
      </c>
      <c r="AD2444" s="13">
        <v>19.72411</v>
      </c>
      <c r="AE2444" s="13">
        <v>3.5000000000000001E-3</v>
      </c>
    </row>
    <row r="2445" spans="1:31" x14ac:dyDescent="0.35">
      <c r="A2445" s="4">
        <v>19.732749999999999</v>
      </c>
      <c r="B2445" s="4">
        <v>2.4757999999999999E-2</v>
      </c>
      <c r="D2445" s="7"/>
      <c r="E2445" s="7"/>
      <c r="R2445" s="7">
        <v>19.7332</v>
      </c>
      <c r="S2445" s="7">
        <v>-2.7399999999999998E-3</v>
      </c>
      <c r="T2445" s="11"/>
      <c r="U2445" s="11"/>
      <c r="AD2445" s="13">
        <v>19.732299999999999</v>
      </c>
      <c r="AE2445" s="13">
        <v>3.3029999999999999E-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B4707-4565-4BAB-BCFC-11E8219BE7E1}">
  <dimension ref="A4:S71"/>
  <sheetViews>
    <sheetView topLeftCell="A37" workbookViewId="0">
      <selection activeCell="J48" sqref="J48"/>
    </sheetView>
  </sheetViews>
  <sheetFormatPr defaultColWidth="9.1796875" defaultRowHeight="14.5" x14ac:dyDescent="0.35"/>
  <cols>
    <col min="1" max="1" width="33.81640625" style="1" customWidth="1"/>
    <col min="2" max="9" width="9.1796875" style="1"/>
    <col min="10" max="10" width="13.26953125" style="1" customWidth="1"/>
    <col min="11" max="16384" width="9.1796875" style="1"/>
  </cols>
  <sheetData>
    <row r="4" spans="1:19" x14ac:dyDescent="0.35">
      <c r="A4" s="6" t="s">
        <v>6</v>
      </c>
      <c r="B4" s="14" t="s">
        <v>0</v>
      </c>
      <c r="C4" s="14"/>
      <c r="D4" s="14"/>
      <c r="E4" s="14" t="s">
        <v>1</v>
      </c>
      <c r="F4" s="14"/>
      <c r="G4" s="14"/>
      <c r="H4" s="14" t="s">
        <v>2</v>
      </c>
      <c r="I4" s="14"/>
      <c r="J4" s="14"/>
      <c r="K4" s="14" t="s">
        <v>3</v>
      </c>
      <c r="L4" s="14"/>
      <c r="M4" s="14"/>
      <c r="N4" s="14" t="s">
        <v>4</v>
      </c>
      <c r="O4" s="14"/>
      <c r="P4" s="14"/>
    </row>
    <row r="5" spans="1:19" x14ac:dyDescent="0.35">
      <c r="A5" s="7"/>
      <c r="B5" s="8">
        <v>1</v>
      </c>
      <c r="C5" s="8">
        <v>1</v>
      </c>
      <c r="D5" s="8">
        <v>1</v>
      </c>
      <c r="E5" s="8">
        <v>1.3</v>
      </c>
      <c r="F5" s="8">
        <v>0.97346600000000005</v>
      </c>
      <c r="G5" s="8">
        <v>0.90870700000000004</v>
      </c>
      <c r="H5" s="8">
        <v>0.33212000000000003</v>
      </c>
      <c r="I5" s="8">
        <v>9.6675999999999998E-2</v>
      </c>
      <c r="J5" s="8">
        <v>0.117605</v>
      </c>
      <c r="K5" s="8">
        <v>1.0676190000000001</v>
      </c>
      <c r="L5" s="8">
        <v>1.17889</v>
      </c>
      <c r="M5" s="8">
        <v>1.23881</v>
      </c>
      <c r="N5" s="8">
        <v>0.285939</v>
      </c>
      <c r="O5" s="8">
        <v>0</v>
      </c>
      <c r="P5" s="8">
        <v>5.9553000000000002E-2</v>
      </c>
      <c r="Q5" s="7"/>
      <c r="R5" s="7"/>
      <c r="S5" s="7"/>
    </row>
    <row r="7" spans="1:19" x14ac:dyDescent="0.35">
      <c r="A7" s="6" t="s">
        <v>11</v>
      </c>
      <c r="B7" s="3" t="s">
        <v>8</v>
      </c>
      <c r="C7" s="15" t="s">
        <v>9</v>
      </c>
      <c r="D7" s="15"/>
      <c r="E7" s="15"/>
      <c r="F7" s="15" t="s">
        <v>10</v>
      </c>
      <c r="G7" s="15"/>
      <c r="H7" s="15"/>
      <c r="J7" s="6" t="s">
        <v>12</v>
      </c>
      <c r="K7" s="3" t="s">
        <v>8</v>
      </c>
      <c r="L7" s="15" t="s">
        <v>9</v>
      </c>
      <c r="M7" s="15"/>
      <c r="N7" s="15"/>
      <c r="O7" s="15" t="s">
        <v>10</v>
      </c>
      <c r="P7" s="15"/>
      <c r="Q7" s="15"/>
    </row>
    <row r="8" spans="1:19" x14ac:dyDescent="0.35">
      <c r="B8" s="3">
        <v>5</v>
      </c>
      <c r="C8" s="9">
        <v>0.68</v>
      </c>
      <c r="D8" s="9">
        <v>0.77165700000000004</v>
      </c>
      <c r="E8" s="9">
        <v>0.50746100000000005</v>
      </c>
      <c r="F8" s="9">
        <v>0.21</v>
      </c>
      <c r="G8" s="9">
        <v>8.6426000000000003E-2</v>
      </c>
      <c r="H8" s="9">
        <v>6.4074000000000006E-2</v>
      </c>
      <c r="K8" s="3">
        <v>5</v>
      </c>
      <c r="L8" s="3">
        <v>0.68</v>
      </c>
      <c r="M8" s="9">
        <v>0.77165700000000004</v>
      </c>
      <c r="N8" s="9">
        <v>0.50746100000000005</v>
      </c>
      <c r="O8" s="9">
        <v>0.21</v>
      </c>
      <c r="P8" s="9">
        <v>8.6426000000000003E-2</v>
      </c>
      <c r="Q8" s="9">
        <v>6.4074000000000006E-2</v>
      </c>
    </row>
    <row r="9" spans="1:19" x14ac:dyDescent="0.35">
      <c r="B9" s="3">
        <v>2.5</v>
      </c>
      <c r="C9" s="9">
        <v>0.24</v>
      </c>
      <c r="D9" s="9">
        <v>0.40129500000000001</v>
      </c>
      <c r="E9" s="9">
        <v>0.293628</v>
      </c>
      <c r="F9" s="9">
        <v>0.21</v>
      </c>
      <c r="G9" s="9">
        <v>0.11339200000000001</v>
      </c>
      <c r="H9" s="9">
        <v>5.6963E-2</v>
      </c>
      <c r="K9" s="3">
        <v>2.5</v>
      </c>
      <c r="L9" s="3">
        <v>0.24</v>
      </c>
      <c r="M9" s="9">
        <v>0.40129500000000001</v>
      </c>
      <c r="N9" s="9">
        <v>0.293628</v>
      </c>
      <c r="O9" s="9">
        <v>0.21</v>
      </c>
      <c r="P9" s="9">
        <v>0.11339200000000001</v>
      </c>
      <c r="Q9" s="9">
        <v>5.6963E-2</v>
      </c>
    </row>
    <row r="10" spans="1:19" x14ac:dyDescent="0.35">
      <c r="B10" s="3">
        <v>1.25</v>
      </c>
      <c r="C10" s="9">
        <v>0.2</v>
      </c>
      <c r="D10" s="9">
        <v>0.34584300000000001</v>
      </c>
      <c r="E10" s="9">
        <v>0.145624</v>
      </c>
      <c r="F10" s="9">
        <v>0.27</v>
      </c>
      <c r="G10" s="9">
        <v>0.202732</v>
      </c>
      <c r="H10" s="9">
        <v>0.128938</v>
      </c>
      <c r="K10" s="3">
        <v>1.25</v>
      </c>
      <c r="L10" s="3">
        <v>0.2</v>
      </c>
      <c r="M10" s="9">
        <v>0.34584300000000001</v>
      </c>
      <c r="N10" s="9">
        <v>0.145624</v>
      </c>
      <c r="O10" s="9">
        <v>0.27</v>
      </c>
      <c r="P10" s="9">
        <v>0.202732</v>
      </c>
      <c r="Q10" s="9">
        <v>0.128938</v>
      </c>
    </row>
    <row r="11" spans="1:19" x14ac:dyDescent="0.35">
      <c r="B11" s="3">
        <v>0.625</v>
      </c>
      <c r="C11" s="9">
        <v>0.21</v>
      </c>
      <c r="D11" s="9">
        <v>0.31842300000000001</v>
      </c>
      <c r="E11" s="9">
        <v>0.164828</v>
      </c>
      <c r="F11" s="9">
        <v>0.26</v>
      </c>
      <c r="G11" s="9">
        <v>0.34081699999999998</v>
      </c>
      <c r="H11" s="9">
        <v>0.15748100000000001</v>
      </c>
      <c r="K11" s="3">
        <v>0.625</v>
      </c>
      <c r="L11" s="3">
        <v>0.21</v>
      </c>
      <c r="M11" s="9">
        <v>0.31842300000000001</v>
      </c>
      <c r="N11" s="9">
        <v>0.164828</v>
      </c>
      <c r="O11" s="9">
        <v>0.26</v>
      </c>
      <c r="P11" s="9">
        <v>0.34081699999999998</v>
      </c>
      <c r="Q11" s="9">
        <v>0.15748100000000001</v>
      </c>
    </row>
    <row r="12" spans="1:19" x14ac:dyDescent="0.35">
      <c r="B12" s="3">
        <v>0.3125</v>
      </c>
      <c r="C12" s="9">
        <v>0.25</v>
      </c>
      <c r="D12" s="9">
        <v>0.36027999999999999</v>
      </c>
      <c r="E12" s="9">
        <v>0.29974299999999998</v>
      </c>
      <c r="F12" s="9">
        <v>0.35</v>
      </c>
      <c r="G12" s="9">
        <v>0.40787800000000002</v>
      </c>
      <c r="H12" s="9">
        <v>0.28196599999999999</v>
      </c>
      <c r="K12" s="3">
        <v>0.3125</v>
      </c>
      <c r="L12" s="3">
        <v>0.25</v>
      </c>
      <c r="M12" s="9">
        <v>0.36027999999999999</v>
      </c>
      <c r="N12" s="9">
        <v>0.29974299999999998</v>
      </c>
      <c r="O12" s="9">
        <v>0.35</v>
      </c>
      <c r="P12" s="9">
        <v>0.40787800000000002</v>
      </c>
      <c r="Q12" s="9">
        <v>0.28196599999999999</v>
      </c>
    </row>
    <row r="13" spans="1:19" x14ac:dyDescent="0.35">
      <c r="B13" s="3">
        <v>0.15625</v>
      </c>
      <c r="C13" s="9">
        <v>0.28999999999999998</v>
      </c>
      <c r="D13" s="9">
        <v>0.54065399999999997</v>
      </c>
      <c r="E13" s="9">
        <v>0.30310999999999999</v>
      </c>
      <c r="F13" s="9">
        <v>0.51</v>
      </c>
      <c r="G13" s="9">
        <v>0.41010200000000002</v>
      </c>
      <c r="H13" s="9">
        <v>0.41753000000000001</v>
      </c>
      <c r="K13" s="3">
        <v>0.15625</v>
      </c>
      <c r="L13" s="3">
        <v>0.28999999999999998</v>
      </c>
      <c r="M13" s="9">
        <v>0.54065399999999997</v>
      </c>
      <c r="N13" s="9">
        <v>0.30310999999999999</v>
      </c>
      <c r="O13" s="9">
        <v>0.51</v>
      </c>
      <c r="P13" s="9">
        <v>0.41010200000000002</v>
      </c>
      <c r="Q13" s="9">
        <v>0.41753000000000001</v>
      </c>
    </row>
    <row r="14" spans="1:19" x14ac:dyDescent="0.35">
      <c r="B14" s="3">
        <v>7.8125E-2</v>
      </c>
      <c r="C14" s="9">
        <v>0.38</v>
      </c>
      <c r="D14" s="9">
        <v>0.65420299999999998</v>
      </c>
      <c r="E14" s="9">
        <v>0.51105199999999995</v>
      </c>
      <c r="F14" s="9">
        <v>0.63</v>
      </c>
      <c r="G14" s="9">
        <v>0.52563599999999999</v>
      </c>
      <c r="H14" s="9">
        <v>0.55675799999999998</v>
      </c>
      <c r="K14" s="3">
        <v>7.8125E-2</v>
      </c>
      <c r="L14" s="3">
        <v>0.38</v>
      </c>
      <c r="M14" s="9">
        <v>0.65420299999999998</v>
      </c>
      <c r="N14" s="9">
        <v>0.51105199999999995</v>
      </c>
      <c r="O14" s="9">
        <v>0.63</v>
      </c>
      <c r="P14" s="9">
        <v>0.52563599999999999</v>
      </c>
      <c r="Q14" s="9">
        <v>0.55675799999999998</v>
      </c>
    </row>
    <row r="15" spans="1:19" x14ac:dyDescent="0.35">
      <c r="B15" s="3">
        <v>3.9063000000000001E-2</v>
      </c>
      <c r="C15" s="9">
        <v>0.52</v>
      </c>
      <c r="D15" s="9">
        <v>0.86968599999999996</v>
      </c>
      <c r="E15" s="9">
        <v>0.780559</v>
      </c>
      <c r="F15" s="9">
        <v>0.76</v>
      </c>
      <c r="G15" s="9">
        <v>0.72362099999999996</v>
      </c>
      <c r="H15" s="9">
        <v>0.87060000000000004</v>
      </c>
      <c r="K15" s="3">
        <v>3.9063000000000001E-2</v>
      </c>
      <c r="L15" s="3">
        <v>0.52</v>
      </c>
      <c r="M15" s="9">
        <v>0.86968599999999996</v>
      </c>
      <c r="N15" s="9">
        <v>0.780559</v>
      </c>
      <c r="O15" s="9">
        <v>0.76</v>
      </c>
      <c r="P15" s="9">
        <v>0.72362099999999996</v>
      </c>
      <c r="Q15" s="9">
        <v>0.87060000000000004</v>
      </c>
    </row>
    <row r="16" spans="1:19" x14ac:dyDescent="0.35">
      <c r="B16" s="3">
        <v>1.9531E-2</v>
      </c>
      <c r="C16" s="9">
        <v>0.72</v>
      </c>
      <c r="D16" s="9">
        <v>0.832233</v>
      </c>
      <c r="E16" s="9">
        <v>0.75220100000000001</v>
      </c>
      <c r="F16" s="9">
        <v>0.87</v>
      </c>
      <c r="G16" s="9">
        <v>0.65934400000000004</v>
      </c>
      <c r="H16" s="9">
        <v>0.82245199999999996</v>
      </c>
      <c r="K16" s="3">
        <v>1.9531E-2</v>
      </c>
      <c r="L16" s="3">
        <v>0.72</v>
      </c>
      <c r="M16" s="9">
        <v>0.832233</v>
      </c>
      <c r="N16" s="9">
        <v>0.75220100000000001</v>
      </c>
      <c r="O16" s="9">
        <v>0.87</v>
      </c>
      <c r="P16" s="9">
        <v>0.65934400000000004</v>
      </c>
      <c r="Q16" s="9">
        <v>0.82245199999999996</v>
      </c>
    </row>
    <row r="17" spans="1:17" x14ac:dyDescent="0.35">
      <c r="B17" s="3">
        <v>9.7660000000000004E-3</v>
      </c>
      <c r="C17" s="9">
        <v>0.74</v>
      </c>
      <c r="D17" s="9">
        <v>1.0187900000000001</v>
      </c>
      <c r="E17" s="9">
        <v>0.83782599999999996</v>
      </c>
      <c r="F17" s="9">
        <v>0.89</v>
      </c>
      <c r="G17" s="9">
        <v>0.76178400000000002</v>
      </c>
      <c r="H17" s="9">
        <v>0.79367900000000002</v>
      </c>
      <c r="K17" s="3">
        <v>9.7660000000000004E-3</v>
      </c>
      <c r="L17" s="3">
        <v>0.74</v>
      </c>
      <c r="M17" s="9">
        <v>1.0187900000000001</v>
      </c>
      <c r="N17" s="9">
        <v>0.83782599999999996</v>
      </c>
      <c r="O17" s="9">
        <v>0.89</v>
      </c>
      <c r="P17" s="9">
        <v>0.76178400000000002</v>
      </c>
      <c r="Q17" s="9">
        <v>0.79367900000000002</v>
      </c>
    </row>
    <row r="18" spans="1:17" x14ac:dyDescent="0.35">
      <c r="B18" s="3">
        <v>4.8830000000000002E-3</v>
      </c>
      <c r="C18" s="9">
        <v>0.92</v>
      </c>
      <c r="D18" s="9">
        <v>0.98899999999999999</v>
      </c>
      <c r="E18" s="9">
        <v>0.998</v>
      </c>
      <c r="F18" s="9">
        <v>0.87</v>
      </c>
      <c r="G18" s="9">
        <v>0.89900000000000002</v>
      </c>
      <c r="H18" s="9">
        <v>0.91</v>
      </c>
      <c r="K18" s="3">
        <v>4.8830000000000002E-3</v>
      </c>
      <c r="L18" s="3">
        <v>0.92</v>
      </c>
      <c r="M18" s="9">
        <v>1</v>
      </c>
      <c r="N18" s="9">
        <v>1</v>
      </c>
      <c r="O18" s="9">
        <v>0.87</v>
      </c>
      <c r="P18" s="9">
        <v>1</v>
      </c>
      <c r="Q18" s="9">
        <v>1</v>
      </c>
    </row>
    <row r="19" spans="1:17" x14ac:dyDescent="0.35">
      <c r="B19" s="3">
        <v>0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K19" s="3">
        <v>0</v>
      </c>
      <c r="L19" s="3">
        <v>1</v>
      </c>
      <c r="M19" s="9">
        <v>1</v>
      </c>
      <c r="N19" s="9">
        <v>1</v>
      </c>
      <c r="O19" s="9">
        <v>1</v>
      </c>
      <c r="P19" s="9">
        <v>1</v>
      </c>
      <c r="Q19" s="9">
        <v>1</v>
      </c>
    </row>
    <row r="22" spans="1:17" x14ac:dyDescent="0.35">
      <c r="A22" s="6" t="s">
        <v>49</v>
      </c>
      <c r="B22" s="3" t="s">
        <v>13</v>
      </c>
      <c r="C22" s="15" t="s">
        <v>14</v>
      </c>
      <c r="D22" s="15"/>
      <c r="E22" s="15"/>
      <c r="F22" s="15" t="s">
        <v>15</v>
      </c>
      <c r="G22" s="15"/>
      <c r="H22" s="15"/>
      <c r="I22" s="15" t="s">
        <v>16</v>
      </c>
      <c r="J22" s="15"/>
      <c r="K22" s="15"/>
      <c r="L22" s="15" t="s">
        <v>17</v>
      </c>
      <c r="M22" s="15"/>
      <c r="N22" s="15"/>
      <c r="O22" s="15" t="s">
        <v>18</v>
      </c>
      <c r="P22" s="15"/>
      <c r="Q22" s="15"/>
    </row>
    <row r="23" spans="1:17" x14ac:dyDescent="0.35">
      <c r="B23" s="3">
        <v>17</v>
      </c>
      <c r="C23" s="9">
        <v>0</v>
      </c>
      <c r="D23" s="9">
        <v>0.04</v>
      </c>
      <c r="E23" s="9">
        <v>0.04</v>
      </c>
      <c r="F23" s="9">
        <v>0</v>
      </c>
      <c r="G23" s="9">
        <v>0.02</v>
      </c>
      <c r="H23" s="9">
        <v>0.02</v>
      </c>
      <c r="I23" s="9">
        <v>7.2194999999999995E-2</v>
      </c>
      <c r="J23" s="9">
        <v>0.02</v>
      </c>
      <c r="K23" s="9">
        <v>7.0000000000000007E-2</v>
      </c>
      <c r="L23" s="9">
        <v>0</v>
      </c>
      <c r="M23" s="9">
        <v>0.02</v>
      </c>
      <c r="N23" s="9">
        <v>0</v>
      </c>
      <c r="O23" s="9">
        <v>33.969560000000001</v>
      </c>
      <c r="P23" s="9">
        <v>36.125</v>
      </c>
      <c r="Q23" s="9">
        <v>34.850999999999999</v>
      </c>
    </row>
    <row r="24" spans="1:17" x14ac:dyDescent="0.35">
      <c r="B24" s="3">
        <v>7</v>
      </c>
      <c r="C24" s="9">
        <v>0.34898600000000002</v>
      </c>
      <c r="D24" s="9">
        <v>0.32</v>
      </c>
      <c r="E24" s="9">
        <v>0.33</v>
      </c>
      <c r="F24" s="9">
        <v>9.3460000000000001E-3</v>
      </c>
      <c r="G24" s="9">
        <v>0.01</v>
      </c>
      <c r="H24" s="9">
        <v>0.09</v>
      </c>
      <c r="I24" s="9">
        <v>0.48491899999999999</v>
      </c>
      <c r="J24" s="9">
        <v>0.42</v>
      </c>
      <c r="K24" s="9">
        <v>0.41</v>
      </c>
      <c r="L24" s="9">
        <v>7.2669999999999998E-2</v>
      </c>
      <c r="M24" s="9">
        <v>0.02</v>
      </c>
      <c r="N24" s="9">
        <v>0.03</v>
      </c>
      <c r="O24" s="9">
        <v>34.237690000000001</v>
      </c>
      <c r="P24" s="9">
        <v>36.81</v>
      </c>
      <c r="Q24" s="9">
        <v>34.222000000000001</v>
      </c>
    </row>
    <row r="25" spans="1:17" x14ac:dyDescent="0.35">
      <c r="B25" s="3">
        <v>5.5</v>
      </c>
      <c r="C25" s="9">
        <v>0.35013499999999997</v>
      </c>
      <c r="D25" s="9">
        <v>0.44</v>
      </c>
      <c r="E25" s="9">
        <v>0.38</v>
      </c>
      <c r="F25" s="9">
        <v>5.5972000000000001E-2</v>
      </c>
      <c r="G25" s="9">
        <v>0.1</v>
      </c>
      <c r="H25" s="9">
        <v>0.08</v>
      </c>
      <c r="I25" s="9">
        <v>0.55414699999999995</v>
      </c>
      <c r="J25" s="9">
        <v>0.61</v>
      </c>
      <c r="K25" s="9">
        <v>0.57999999999999996</v>
      </c>
      <c r="L25" s="9">
        <v>0.118121</v>
      </c>
      <c r="M25" s="9">
        <v>0.14000000000000001</v>
      </c>
      <c r="N25" s="9">
        <v>0.13</v>
      </c>
      <c r="O25" s="9">
        <v>31.898409999999998</v>
      </c>
      <c r="P25" s="9">
        <v>34.212000000000003</v>
      </c>
      <c r="Q25" s="9">
        <v>30.280999999999999</v>
      </c>
    </row>
    <row r="26" spans="1:17" x14ac:dyDescent="0.35">
      <c r="B26" s="3">
        <v>3.5</v>
      </c>
      <c r="C26" s="9">
        <v>0.52962600000000004</v>
      </c>
      <c r="D26" s="9">
        <v>0.64</v>
      </c>
      <c r="E26" s="9">
        <v>0.52</v>
      </c>
      <c r="F26" s="9">
        <v>5.9499999999999997E-2</v>
      </c>
      <c r="G26" s="9">
        <v>0.1</v>
      </c>
      <c r="H26" s="9">
        <v>0.06</v>
      </c>
      <c r="I26" s="9">
        <v>0.64874399999999999</v>
      </c>
      <c r="J26" s="9">
        <v>0.66</v>
      </c>
      <c r="K26" s="9">
        <v>0.6</v>
      </c>
      <c r="L26" s="9">
        <v>8.4249000000000004E-2</v>
      </c>
      <c r="M26" s="9">
        <v>0.15</v>
      </c>
      <c r="N26" s="9">
        <v>0.2</v>
      </c>
      <c r="O26" s="9">
        <v>19.261420000000001</v>
      </c>
      <c r="P26" s="9">
        <v>19.251000000000001</v>
      </c>
      <c r="Q26" s="9">
        <v>19.858000000000001</v>
      </c>
    </row>
    <row r="27" spans="1:17" x14ac:dyDescent="0.35">
      <c r="B27" s="3">
        <v>2</v>
      </c>
      <c r="C27" s="9">
        <v>0.68331399999999998</v>
      </c>
      <c r="D27" s="9">
        <v>0.72</v>
      </c>
      <c r="E27" s="9">
        <v>0.69</v>
      </c>
      <c r="F27" s="9">
        <v>0.15564500000000001</v>
      </c>
      <c r="G27" s="9">
        <v>0.2</v>
      </c>
      <c r="H27" s="9">
        <v>0.21</v>
      </c>
      <c r="I27" s="9">
        <v>0.76422599999999996</v>
      </c>
      <c r="J27" s="9">
        <v>0.72</v>
      </c>
      <c r="K27" s="9">
        <v>0.71</v>
      </c>
      <c r="L27" s="9">
        <v>0.13522799999999999</v>
      </c>
      <c r="M27" s="9">
        <v>0.25</v>
      </c>
      <c r="N27" s="9">
        <v>0.2</v>
      </c>
      <c r="O27" s="9">
        <v>14.470050000000001</v>
      </c>
      <c r="P27" s="9">
        <v>13.211</v>
      </c>
      <c r="Q27" s="9">
        <v>14.324999999999999</v>
      </c>
    </row>
    <row r="28" spans="1:17" x14ac:dyDescent="0.35">
      <c r="B28" s="3">
        <v>1</v>
      </c>
      <c r="C28" s="9">
        <v>0.73656699999999997</v>
      </c>
      <c r="D28" s="9">
        <v>0.81</v>
      </c>
      <c r="E28" s="9">
        <v>0.78</v>
      </c>
      <c r="F28" s="9">
        <v>0.28125899999999998</v>
      </c>
      <c r="G28" s="9">
        <v>0.42</v>
      </c>
      <c r="H28" s="9">
        <v>0.35</v>
      </c>
      <c r="I28" s="9">
        <v>0.73626999999999998</v>
      </c>
      <c r="J28" s="9">
        <v>0.81</v>
      </c>
      <c r="K28" s="9">
        <v>0.77</v>
      </c>
      <c r="L28" s="9">
        <v>0.25927800000000001</v>
      </c>
      <c r="M28" s="9">
        <v>0.42</v>
      </c>
      <c r="N28" s="9">
        <v>0.4</v>
      </c>
      <c r="O28" s="9">
        <v>8.6419239999999995</v>
      </c>
      <c r="P28" s="9">
        <v>10.214</v>
      </c>
      <c r="Q28" s="9">
        <v>9.4879999999999995</v>
      </c>
    </row>
    <row r="29" spans="1:17" x14ac:dyDescent="0.35">
      <c r="B29" s="3">
        <v>0.5</v>
      </c>
      <c r="C29" s="9">
        <v>0.78839300000000001</v>
      </c>
      <c r="D29" s="9">
        <v>0.85</v>
      </c>
      <c r="E29" s="9">
        <v>0.76</v>
      </c>
      <c r="F29" s="9">
        <v>0.48940400000000001</v>
      </c>
      <c r="G29" s="9">
        <v>0.76</v>
      </c>
      <c r="H29" s="9">
        <v>0.55000000000000004</v>
      </c>
      <c r="I29" s="9">
        <v>0.77578000000000003</v>
      </c>
      <c r="J29" s="9">
        <v>0.82</v>
      </c>
      <c r="K29" s="9">
        <v>0.75</v>
      </c>
      <c r="L29" s="9">
        <v>0.46309299999999998</v>
      </c>
      <c r="M29" s="9">
        <v>0.65</v>
      </c>
      <c r="N29" s="9">
        <v>0.56000000000000005</v>
      </c>
      <c r="O29" s="9">
        <v>5.6685930000000004</v>
      </c>
      <c r="P29" s="9">
        <v>6.2130000000000001</v>
      </c>
      <c r="Q29" s="9">
        <v>5.891</v>
      </c>
    </row>
    <row r="30" spans="1:17" x14ac:dyDescent="0.35">
      <c r="B30" s="3">
        <v>0</v>
      </c>
      <c r="C30" s="3">
        <v>1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0</v>
      </c>
      <c r="P30" s="3">
        <v>0</v>
      </c>
      <c r="Q30" s="3">
        <v>0</v>
      </c>
    </row>
    <row r="32" spans="1:17" x14ac:dyDescent="0.35">
      <c r="A32" s="6" t="s">
        <v>19</v>
      </c>
      <c r="B32" s="14" t="s">
        <v>0</v>
      </c>
      <c r="C32" s="14"/>
      <c r="D32" s="14"/>
      <c r="E32" s="14" t="s">
        <v>1</v>
      </c>
      <c r="F32" s="14"/>
      <c r="G32" s="14"/>
      <c r="H32" s="14" t="s">
        <v>2</v>
      </c>
      <c r="I32" s="14"/>
      <c r="J32" s="14"/>
      <c r="K32" s="14" t="s">
        <v>3</v>
      </c>
      <c r="L32" s="14"/>
      <c r="M32" s="14"/>
      <c r="N32" s="14" t="s">
        <v>4</v>
      </c>
      <c r="O32" s="14"/>
      <c r="P32" s="14"/>
    </row>
    <row r="33" spans="1:16" x14ac:dyDescent="0.35">
      <c r="B33" s="5">
        <v>1</v>
      </c>
      <c r="C33" s="5">
        <v>1</v>
      </c>
      <c r="D33" s="5">
        <v>1</v>
      </c>
      <c r="E33" s="5">
        <v>1.3432550000000001</v>
      </c>
      <c r="F33" s="5">
        <v>1.0932580000000001</v>
      </c>
      <c r="G33" s="5">
        <v>0.85423700000000002</v>
      </c>
      <c r="H33" s="5">
        <v>1.4652069999999999</v>
      </c>
      <c r="I33" s="5">
        <v>1.178377</v>
      </c>
      <c r="J33" s="5">
        <v>0.95768600000000004</v>
      </c>
      <c r="K33" s="5">
        <v>0.42</v>
      </c>
      <c r="L33" s="5">
        <v>0.61629</v>
      </c>
      <c r="M33" s="5">
        <v>0.249329</v>
      </c>
      <c r="N33" s="5">
        <v>0.49087399999999998</v>
      </c>
      <c r="O33" s="5">
        <v>0.57349399999999995</v>
      </c>
      <c r="P33" s="5">
        <v>0.36837500000000001</v>
      </c>
    </row>
    <row r="35" spans="1:16" x14ac:dyDescent="0.35">
      <c r="A35" s="6" t="s">
        <v>7</v>
      </c>
      <c r="B35" s="14" t="s">
        <v>5</v>
      </c>
      <c r="C35" s="14"/>
      <c r="D35" s="14"/>
      <c r="E35" s="14" t="s">
        <v>0</v>
      </c>
      <c r="F35" s="14"/>
      <c r="G35" s="14"/>
      <c r="H35" s="14" t="s">
        <v>1</v>
      </c>
      <c r="I35" s="14"/>
      <c r="J35" s="14"/>
    </row>
    <row r="36" spans="1:16" x14ac:dyDescent="0.35">
      <c r="B36" s="8">
        <v>1.047118</v>
      </c>
      <c r="C36" s="8">
        <v>1.0054080000000001</v>
      </c>
      <c r="D36" s="8">
        <v>0.98220499999999999</v>
      </c>
      <c r="E36" s="8">
        <v>0.70205899999999999</v>
      </c>
      <c r="F36" s="8">
        <v>0.69543999999999995</v>
      </c>
      <c r="G36" s="8">
        <v>0.72107500000000002</v>
      </c>
      <c r="H36" s="8">
        <v>0.74696399999999996</v>
      </c>
      <c r="I36" s="8">
        <v>0.50187099999999996</v>
      </c>
      <c r="J36" s="8">
        <v>0.53446499999999997</v>
      </c>
    </row>
    <row r="40" spans="1:16" x14ac:dyDescent="0.35">
      <c r="A40" s="6" t="s">
        <v>29</v>
      </c>
      <c r="B40" s="3" t="s">
        <v>8</v>
      </c>
      <c r="C40" s="15" t="s">
        <v>20</v>
      </c>
      <c r="D40" s="15"/>
      <c r="E40" s="15"/>
      <c r="F40" s="15" t="s">
        <v>21</v>
      </c>
      <c r="G40" s="15"/>
      <c r="H40" s="15"/>
    </row>
    <row r="41" spans="1:16" x14ac:dyDescent="0.35">
      <c r="B41" s="9">
        <v>5</v>
      </c>
      <c r="C41" s="9">
        <v>5.5966000000000002E-2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</row>
    <row r="42" spans="1:16" x14ac:dyDescent="0.35">
      <c r="B42" s="9">
        <v>2.5</v>
      </c>
      <c r="C42" s="9">
        <v>0.109614</v>
      </c>
      <c r="D42" s="9">
        <v>0</v>
      </c>
      <c r="E42" s="9">
        <v>2.4139999999999999E-3</v>
      </c>
      <c r="F42" s="9">
        <v>0</v>
      </c>
      <c r="G42" s="9">
        <v>0</v>
      </c>
      <c r="H42" s="9">
        <v>0</v>
      </c>
    </row>
    <row r="43" spans="1:16" x14ac:dyDescent="0.35">
      <c r="B43" s="9">
        <v>1.25</v>
      </c>
      <c r="C43" s="9">
        <v>0.12831999999999999</v>
      </c>
      <c r="D43" s="9">
        <v>0.22958300000000001</v>
      </c>
      <c r="E43" s="9">
        <v>3.3616E-2</v>
      </c>
      <c r="F43" s="9">
        <v>0</v>
      </c>
      <c r="G43" s="9">
        <v>0</v>
      </c>
      <c r="H43" s="9">
        <v>0</v>
      </c>
    </row>
    <row r="44" spans="1:16" x14ac:dyDescent="0.35">
      <c r="B44" s="9">
        <v>0.625</v>
      </c>
      <c r="C44" s="9">
        <v>0.18265500000000001</v>
      </c>
      <c r="D44" s="9">
        <v>0.24339</v>
      </c>
      <c r="E44" s="9">
        <v>7.6987E-2</v>
      </c>
      <c r="F44" s="9">
        <v>0</v>
      </c>
      <c r="G44" s="9">
        <v>0</v>
      </c>
      <c r="H44" s="9">
        <v>0</v>
      </c>
    </row>
    <row r="45" spans="1:16" x14ac:dyDescent="0.35">
      <c r="B45" s="9">
        <v>0.3125</v>
      </c>
      <c r="C45" s="9">
        <v>0.224768</v>
      </c>
      <c r="D45" s="9">
        <v>0.31960899999999998</v>
      </c>
      <c r="E45" s="9">
        <v>0.12951699999999999</v>
      </c>
      <c r="F45" s="9">
        <v>0.171461</v>
      </c>
      <c r="G45" s="9">
        <v>8.9626999999999998E-2</v>
      </c>
      <c r="H45" s="9">
        <v>0.12759999999999999</v>
      </c>
    </row>
    <row r="46" spans="1:16" x14ac:dyDescent="0.35">
      <c r="B46" s="9">
        <v>0.15625</v>
      </c>
      <c r="C46" s="9">
        <v>0.45116499999999998</v>
      </c>
      <c r="D46" s="9">
        <v>0.72039500000000001</v>
      </c>
      <c r="E46" s="9">
        <v>0.21484400000000001</v>
      </c>
      <c r="F46" s="9">
        <v>0.226745</v>
      </c>
      <c r="G46" s="9">
        <v>0.28291699999999997</v>
      </c>
      <c r="H46" s="9">
        <v>0.28493600000000002</v>
      </c>
    </row>
    <row r="47" spans="1:16" x14ac:dyDescent="0.35">
      <c r="B47" s="9">
        <v>7.8125E-2</v>
      </c>
      <c r="C47" s="9">
        <v>0.49740000000000001</v>
      </c>
      <c r="D47" s="9">
        <v>0.87242200000000003</v>
      </c>
      <c r="E47" s="9">
        <v>0.332453</v>
      </c>
      <c r="F47" s="9">
        <v>0.35804200000000003</v>
      </c>
      <c r="G47" s="9">
        <v>0.67865699999999995</v>
      </c>
      <c r="H47" s="9">
        <v>0.423566</v>
      </c>
    </row>
    <row r="48" spans="1:16" x14ac:dyDescent="0.35">
      <c r="B48" s="9">
        <v>3.9063000000000001E-2</v>
      </c>
      <c r="C48" s="9">
        <v>0.60430499999999998</v>
      </c>
      <c r="D48" s="9">
        <v>1.519183</v>
      </c>
      <c r="E48" s="9">
        <v>0.47673700000000002</v>
      </c>
      <c r="F48" s="9">
        <v>1.057928</v>
      </c>
      <c r="G48" s="9">
        <v>1.175225</v>
      </c>
      <c r="H48" s="9">
        <v>0.70093099999999997</v>
      </c>
    </row>
    <row r="49" spans="1:8" x14ac:dyDescent="0.35">
      <c r="B49" s="9">
        <v>1.9531E-2</v>
      </c>
      <c r="C49" s="9">
        <v>0.87486799999999998</v>
      </c>
      <c r="D49" s="9">
        <v>1.156655</v>
      </c>
      <c r="E49" s="9">
        <v>0.58872999999999998</v>
      </c>
      <c r="F49" s="9">
        <v>1.0923400000000001</v>
      </c>
      <c r="G49" s="9">
        <v>1.181338</v>
      </c>
      <c r="H49" s="9">
        <v>0.85733400000000004</v>
      </c>
    </row>
    <row r="50" spans="1:8" x14ac:dyDescent="0.35">
      <c r="B50" s="9">
        <v>9.7660000000000004E-3</v>
      </c>
      <c r="C50" s="9">
        <v>1.070168</v>
      </c>
      <c r="D50" s="9">
        <v>1.2327360000000001</v>
      </c>
      <c r="E50" s="9">
        <v>0.79459400000000002</v>
      </c>
      <c r="F50" s="9">
        <v>1.0135400000000001</v>
      </c>
      <c r="G50" s="9">
        <v>1.2243269999999999</v>
      </c>
      <c r="H50" s="9">
        <v>0.91034199999999998</v>
      </c>
    </row>
    <row r="51" spans="1:8" x14ac:dyDescent="0.35">
      <c r="B51" s="9">
        <v>4.8830000000000002E-3</v>
      </c>
      <c r="C51" s="9">
        <v>1.0450569999999999</v>
      </c>
      <c r="D51" s="9">
        <v>0.89955399999999996</v>
      </c>
      <c r="E51" s="9">
        <v>1.0396259999999999</v>
      </c>
      <c r="F51" s="9">
        <v>0.96609</v>
      </c>
      <c r="G51" s="9">
        <v>1.249325</v>
      </c>
      <c r="H51" s="9">
        <v>1.0347390000000001</v>
      </c>
    </row>
    <row r="52" spans="1:8" x14ac:dyDescent="0.35">
      <c r="B52" s="9">
        <v>0</v>
      </c>
      <c r="C52" s="9">
        <v>1</v>
      </c>
      <c r="D52" s="9">
        <v>1</v>
      </c>
      <c r="E52" s="9">
        <v>1</v>
      </c>
      <c r="F52" s="9">
        <v>1</v>
      </c>
      <c r="G52" s="9">
        <v>1</v>
      </c>
      <c r="H52" s="9">
        <v>1</v>
      </c>
    </row>
    <row r="54" spans="1:8" x14ac:dyDescent="0.35">
      <c r="A54" s="6" t="s">
        <v>28</v>
      </c>
      <c r="B54" s="1" t="s">
        <v>8</v>
      </c>
      <c r="C54" s="1" t="s">
        <v>22</v>
      </c>
      <c r="D54" s="1" t="s">
        <v>23</v>
      </c>
      <c r="E54" s="1" t="s">
        <v>24</v>
      </c>
      <c r="F54" s="1" t="s">
        <v>25</v>
      </c>
      <c r="G54" s="1" t="s">
        <v>26</v>
      </c>
    </row>
    <row r="55" spans="1:8" x14ac:dyDescent="0.35">
      <c r="B55" s="1">
        <v>5</v>
      </c>
      <c r="C55" s="10">
        <v>35</v>
      </c>
      <c r="D55" s="10"/>
      <c r="E55" s="10"/>
      <c r="F55" s="10"/>
      <c r="G55" s="10"/>
    </row>
    <row r="56" spans="1:8" x14ac:dyDescent="0.35">
      <c r="B56" s="1">
        <v>10</v>
      </c>
      <c r="C56" s="10">
        <v>64.7</v>
      </c>
      <c r="D56" s="10"/>
      <c r="E56" s="10"/>
      <c r="F56" s="10"/>
      <c r="G56" s="10"/>
    </row>
    <row r="57" spans="1:8" x14ac:dyDescent="0.35">
      <c r="B57" s="1">
        <v>15</v>
      </c>
      <c r="C57" s="10">
        <v>77.489999999999995</v>
      </c>
      <c r="D57" s="10"/>
      <c r="E57" s="10"/>
      <c r="F57" s="10"/>
      <c r="G57" s="10"/>
    </row>
    <row r="58" spans="1:8" x14ac:dyDescent="0.35">
      <c r="B58" s="1">
        <v>20</v>
      </c>
      <c r="C58" s="10">
        <v>95.4</v>
      </c>
      <c r="D58" s="10">
        <v>95.466359999999995</v>
      </c>
      <c r="E58" s="10">
        <v>95.255700000000004</v>
      </c>
      <c r="F58" s="10">
        <v>87.72954</v>
      </c>
      <c r="G58" s="10">
        <v>92.171049999999994</v>
      </c>
    </row>
    <row r="59" spans="1:8" x14ac:dyDescent="0.35">
      <c r="B59" s="1">
        <v>30</v>
      </c>
      <c r="C59" s="10">
        <v>94.2</v>
      </c>
      <c r="D59" s="10"/>
      <c r="E59" s="10"/>
      <c r="F59" s="10"/>
      <c r="G59" s="10"/>
    </row>
    <row r="61" spans="1:8" x14ac:dyDescent="0.35">
      <c r="A61" s="6" t="s">
        <v>27</v>
      </c>
      <c r="B61" s="1">
        <v>5</v>
      </c>
      <c r="C61" s="10">
        <v>0.181889</v>
      </c>
      <c r="D61" s="10">
        <v>8.1569820000000001E-2</v>
      </c>
      <c r="E61" s="10">
        <v>0.22422400000000001</v>
      </c>
    </row>
    <row r="62" spans="1:8" x14ac:dyDescent="0.35">
      <c r="B62" s="1">
        <f>B61/2</f>
        <v>2.5</v>
      </c>
      <c r="C62" s="10">
        <v>0.231847</v>
      </c>
      <c r="D62" s="10">
        <v>5.1701579999999997E-2</v>
      </c>
      <c r="E62" s="10">
        <v>0.191271</v>
      </c>
    </row>
    <row r="63" spans="1:8" x14ac:dyDescent="0.35">
      <c r="B63" s="1">
        <f t="shared" ref="B63:B70" si="0">B62/2</f>
        <v>1.25</v>
      </c>
      <c r="C63" s="10">
        <v>0.21757899999999999</v>
      </c>
      <c r="D63" s="10">
        <v>5.6537839999999999E-2</v>
      </c>
      <c r="E63" s="10">
        <v>0.17657</v>
      </c>
    </row>
    <row r="64" spans="1:8" x14ac:dyDescent="0.35">
      <c r="B64" s="1">
        <f t="shared" si="0"/>
        <v>0.625</v>
      </c>
      <c r="C64" s="10">
        <v>0.22629199999999999</v>
      </c>
      <c r="D64" s="10">
        <v>9.9816810000000006E-2</v>
      </c>
      <c r="E64" s="10">
        <v>0.24</v>
      </c>
    </row>
    <row r="65" spans="2:5" x14ac:dyDescent="0.35">
      <c r="B65" s="1">
        <f t="shared" si="0"/>
        <v>0.3125</v>
      </c>
      <c r="C65" s="10">
        <v>0.24851100000000001</v>
      </c>
      <c r="D65" s="10">
        <v>0.12290494</v>
      </c>
      <c r="E65" s="10">
        <v>0.27543299999999998</v>
      </c>
    </row>
    <row r="66" spans="2:5" x14ac:dyDescent="0.35">
      <c r="B66" s="1">
        <f t="shared" si="0"/>
        <v>0.15625</v>
      </c>
      <c r="C66" s="10">
        <v>0.38553300000000001</v>
      </c>
      <c r="D66" s="10">
        <v>0.23423394</v>
      </c>
      <c r="E66" s="10">
        <v>0.37415900000000002</v>
      </c>
    </row>
    <row r="67" spans="2:5" x14ac:dyDescent="0.35">
      <c r="B67" s="1">
        <f t="shared" si="0"/>
        <v>7.8125E-2</v>
      </c>
      <c r="C67" s="10">
        <v>0.58217200000000002</v>
      </c>
      <c r="D67" s="10">
        <v>0.58413009000000005</v>
      </c>
      <c r="E67" s="10">
        <v>0.71234799999999998</v>
      </c>
    </row>
    <row r="68" spans="2:5" x14ac:dyDescent="0.35">
      <c r="B68" s="1">
        <f t="shared" si="0"/>
        <v>3.90625E-2</v>
      </c>
      <c r="C68" s="10">
        <v>0.915848</v>
      </c>
      <c r="D68" s="10">
        <v>0.90478616000000001</v>
      </c>
      <c r="E68" s="10">
        <v>0.88856199999999996</v>
      </c>
    </row>
    <row r="69" spans="2:5" x14ac:dyDescent="0.35">
      <c r="B69" s="1">
        <f t="shared" si="0"/>
        <v>1.953125E-2</v>
      </c>
      <c r="C69" s="10">
        <v>1.1597740000000001</v>
      </c>
      <c r="D69" s="10">
        <v>1.03544704</v>
      </c>
      <c r="E69" s="10">
        <v>1.1256999999999999</v>
      </c>
    </row>
    <row r="70" spans="2:5" x14ac:dyDescent="0.35">
      <c r="B70" s="1">
        <f t="shared" si="0"/>
        <v>9.765625E-3</v>
      </c>
      <c r="C70" s="10">
        <v>1.1724030000000001</v>
      </c>
      <c r="D70" s="10">
        <v>1.06114401</v>
      </c>
      <c r="E70" s="10">
        <v>0.96313199999999999</v>
      </c>
    </row>
    <row r="71" spans="2:5" x14ac:dyDescent="0.35">
      <c r="B71" s="1">
        <v>0</v>
      </c>
      <c r="C71" s="10">
        <v>1</v>
      </c>
      <c r="D71" s="10">
        <v>1</v>
      </c>
      <c r="E71" s="10">
        <v>1</v>
      </c>
    </row>
  </sheetData>
  <mergeCells count="24">
    <mergeCell ref="H32:J32"/>
    <mergeCell ref="K32:M32"/>
    <mergeCell ref="N32:P32"/>
    <mergeCell ref="C40:E40"/>
    <mergeCell ref="F40:H40"/>
    <mergeCell ref="B35:D35"/>
    <mergeCell ref="E35:G35"/>
    <mergeCell ref="H35:J35"/>
    <mergeCell ref="B32:D32"/>
    <mergeCell ref="E32:G32"/>
    <mergeCell ref="C7:E7"/>
    <mergeCell ref="F7:H7"/>
    <mergeCell ref="L7:N7"/>
    <mergeCell ref="O7:Q7"/>
    <mergeCell ref="C22:E22"/>
    <mergeCell ref="F22:H22"/>
    <mergeCell ref="I22:K22"/>
    <mergeCell ref="L22:N22"/>
    <mergeCell ref="O22:Q22"/>
    <mergeCell ref="B4:D4"/>
    <mergeCell ref="E4:G4"/>
    <mergeCell ref="H4:J4"/>
    <mergeCell ref="K4:M4"/>
    <mergeCell ref="N4:P4"/>
  </mergeCells>
  <phoneticPr fontId="4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EDFB9-795A-4395-9907-7FBAFFAA4F85}">
  <dimension ref="A1"/>
  <sheetViews>
    <sheetView topLeftCell="A19" workbookViewId="0">
      <selection activeCell="I9" sqref="I9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601A4-9E93-4C12-9ECE-269F5D6167D0}">
  <dimension ref="A1"/>
  <sheetViews>
    <sheetView tabSelected="1" topLeftCell="A13" workbookViewId="0">
      <selection activeCell="F11" sqref="F11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DEEE4-7CBD-46C8-A0FD-905B4EF923EF}">
  <dimension ref="A1"/>
  <sheetViews>
    <sheetView workbookViewId="0">
      <selection activeCell="G12" sqref="G12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94934-520B-4047-A676-4E50B0F5E58D}">
  <dimension ref="A1"/>
  <sheetViews>
    <sheetView workbookViewId="0">
      <selection activeCell="L10" sqref="L10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9D54C-39BF-48AF-9CD9-D75445E49D64}">
  <dimension ref="A1"/>
  <sheetViews>
    <sheetView workbookViewId="0">
      <selection activeCell="M9" sqref="M9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A07BA-9D0C-4FF3-AFA7-3A9AB15BBE2B}">
  <dimension ref="A1"/>
  <sheetViews>
    <sheetView workbookViewId="0">
      <selection activeCell="H15" sqref="H15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5EAEA-9314-426F-BB97-5ABA0C8B2FEA}">
  <dimension ref="A1"/>
  <sheetViews>
    <sheetView workbookViewId="0">
      <selection activeCell="L7" sqref="L7"/>
    </sheetView>
  </sheetViews>
  <sheetFormatPr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EC MALS</vt:lpstr>
      <vt:lpstr>Blot Quantification</vt:lpstr>
      <vt:lpstr>Blots Fig 1</vt:lpstr>
      <vt:lpstr>Blots Fig 2</vt:lpstr>
      <vt:lpstr>Blots Fig 3</vt:lpstr>
      <vt:lpstr>Blots Supp Fig 2</vt:lpstr>
      <vt:lpstr>Blots Supp Fig 3</vt:lpstr>
      <vt:lpstr>Blots Supp Fig 4</vt:lpstr>
      <vt:lpstr>Blots Supp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iemer, James Scott</dc:creator>
  <cp:lastModifiedBy>Calabrese, Matthew</cp:lastModifiedBy>
  <dcterms:created xsi:type="dcterms:W3CDTF">2023-01-26T19:26:50Z</dcterms:created>
  <dcterms:modified xsi:type="dcterms:W3CDTF">2023-02-10T18:12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791b42f-c435-42ca-9531-75a3f42aae3d_Enabled">
    <vt:lpwstr>true</vt:lpwstr>
  </property>
  <property fmtid="{D5CDD505-2E9C-101B-9397-08002B2CF9AE}" pid="3" name="MSIP_Label_4791b42f-c435-42ca-9531-75a3f42aae3d_SetDate">
    <vt:lpwstr>2023-01-26T19:57:32Z</vt:lpwstr>
  </property>
  <property fmtid="{D5CDD505-2E9C-101B-9397-08002B2CF9AE}" pid="4" name="MSIP_Label_4791b42f-c435-42ca-9531-75a3f42aae3d_Method">
    <vt:lpwstr>Privileged</vt:lpwstr>
  </property>
  <property fmtid="{D5CDD505-2E9C-101B-9397-08002B2CF9AE}" pid="5" name="MSIP_Label_4791b42f-c435-42ca-9531-75a3f42aae3d_Name">
    <vt:lpwstr>4791b42f-c435-42ca-9531-75a3f42aae3d</vt:lpwstr>
  </property>
  <property fmtid="{D5CDD505-2E9C-101B-9397-08002B2CF9AE}" pid="6" name="MSIP_Label_4791b42f-c435-42ca-9531-75a3f42aae3d_SiteId">
    <vt:lpwstr>7a916015-20ae-4ad1-9170-eefd915e9272</vt:lpwstr>
  </property>
  <property fmtid="{D5CDD505-2E9C-101B-9397-08002B2CF9AE}" pid="7" name="MSIP_Label_4791b42f-c435-42ca-9531-75a3f42aae3d_ActionId">
    <vt:lpwstr>454bba23-c9e9-4630-aa1f-dcb84330dfb1</vt:lpwstr>
  </property>
  <property fmtid="{D5CDD505-2E9C-101B-9397-08002B2CF9AE}" pid="8" name="MSIP_Label_4791b42f-c435-42ca-9531-75a3f42aae3d_ContentBits">
    <vt:lpwstr>0</vt:lpwstr>
  </property>
</Properties>
</file>